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filterPrivacy="1" defaultThemeVersion="124226"/>
  <xr:revisionPtr revIDLastSave="0" documentId="13_ncr:1_{D0373D31-0D3B-4C8B-BE79-BECE605D22DA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25-7" sheetId="8" r:id="rId1"/>
    <sheet name="26-7" sheetId="7" r:id="rId2"/>
    <sheet name="27-7" sheetId="5" r:id="rId3"/>
    <sheet name="28-7" sheetId="12" r:id="rId4"/>
    <sheet name="29-7" sheetId="11" r:id="rId5"/>
    <sheet name="30-7" sheetId="10" r:id="rId6"/>
    <sheet name="31-7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9" l="1"/>
  <c r="E4" i="9"/>
  <c r="F4" i="9"/>
  <c r="G4" i="9"/>
  <c r="H4" i="9"/>
  <c r="I4" i="9"/>
  <c r="J4" i="9"/>
  <c r="K4" i="9"/>
  <c r="L4" i="9"/>
  <c r="M4" i="9"/>
  <c r="N4" i="9"/>
  <c r="O4" i="9"/>
  <c r="P4" i="9"/>
  <c r="Q4" i="9"/>
  <c r="R4" i="9"/>
  <c r="S4" i="9"/>
  <c r="T4" i="9"/>
  <c r="U4" i="9"/>
  <c r="V4" i="9"/>
  <c r="W4" i="9"/>
  <c r="X4" i="9"/>
  <c r="Y4" i="9"/>
  <c r="Z4" i="9"/>
  <c r="D5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D6" i="9"/>
  <c r="E6" i="9"/>
  <c r="F6" i="9"/>
  <c r="G6" i="9"/>
  <c r="H6" i="9"/>
  <c r="I6" i="9"/>
  <c r="J6" i="9"/>
  <c r="K6" i="9"/>
  <c r="L6" i="9"/>
  <c r="M6" i="9"/>
  <c r="N6" i="9"/>
  <c r="O6" i="9"/>
  <c r="P6" i="9"/>
  <c r="Q6" i="9"/>
  <c r="R6" i="9"/>
  <c r="S6" i="9"/>
  <c r="T6" i="9"/>
  <c r="U6" i="9"/>
  <c r="V6" i="9"/>
  <c r="W6" i="9"/>
  <c r="X6" i="9"/>
  <c r="Y6" i="9"/>
  <c r="Z6" i="9"/>
  <c r="D7" i="9"/>
  <c r="E7" i="9"/>
  <c r="F7" i="9"/>
  <c r="G7" i="9"/>
  <c r="H7" i="9"/>
  <c r="I7" i="9"/>
  <c r="J7" i="9"/>
  <c r="K7" i="9"/>
  <c r="L7" i="9"/>
  <c r="M7" i="9"/>
  <c r="N7" i="9"/>
  <c r="O7" i="9"/>
  <c r="P7" i="9"/>
  <c r="Q7" i="9"/>
  <c r="R7" i="9"/>
  <c r="S7" i="9"/>
  <c r="T7" i="9"/>
  <c r="U7" i="9"/>
  <c r="V7" i="9"/>
  <c r="W7" i="9"/>
  <c r="X7" i="9"/>
  <c r="Y7" i="9"/>
  <c r="Z7" i="9"/>
  <c r="D8" i="9"/>
  <c r="E8" i="9"/>
  <c r="F8" i="9"/>
  <c r="G8" i="9"/>
  <c r="H8" i="9"/>
  <c r="I8" i="9"/>
  <c r="J8" i="9"/>
  <c r="K8" i="9"/>
  <c r="L8" i="9"/>
  <c r="M8" i="9"/>
  <c r="N8" i="9"/>
  <c r="O8" i="9"/>
  <c r="P8" i="9"/>
  <c r="Q8" i="9"/>
  <c r="R8" i="9"/>
  <c r="S8" i="9"/>
  <c r="T8" i="9"/>
  <c r="U8" i="9"/>
  <c r="V8" i="9"/>
  <c r="W8" i="9"/>
  <c r="X8" i="9"/>
  <c r="Y8" i="9"/>
  <c r="Z8" i="9"/>
  <c r="D9" i="9"/>
  <c r="E9" i="9"/>
  <c r="F9" i="9"/>
  <c r="G9" i="9"/>
  <c r="H9" i="9"/>
  <c r="I9" i="9"/>
  <c r="J9" i="9"/>
  <c r="K9" i="9"/>
  <c r="L9" i="9"/>
  <c r="M9" i="9"/>
  <c r="N9" i="9"/>
  <c r="O9" i="9"/>
  <c r="P9" i="9"/>
  <c r="Q9" i="9"/>
  <c r="R9" i="9"/>
  <c r="S9" i="9"/>
  <c r="T9" i="9"/>
  <c r="U9" i="9"/>
  <c r="V9" i="9"/>
  <c r="W9" i="9"/>
  <c r="X9" i="9"/>
  <c r="Y9" i="9"/>
  <c r="Z9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V10" i="9"/>
  <c r="W10" i="9"/>
  <c r="X10" i="9"/>
  <c r="Y10" i="9"/>
  <c r="Z10" i="9"/>
  <c r="D11" i="9"/>
  <c r="E11" i="9"/>
  <c r="F11" i="9"/>
  <c r="G11" i="9"/>
  <c r="H11" i="9"/>
  <c r="I11" i="9"/>
  <c r="J11" i="9"/>
  <c r="K11" i="9"/>
  <c r="L11" i="9"/>
  <c r="M11" i="9"/>
  <c r="N11" i="9"/>
  <c r="O11" i="9"/>
  <c r="P11" i="9"/>
  <c r="Q11" i="9"/>
  <c r="R11" i="9"/>
  <c r="S11" i="9"/>
  <c r="T11" i="9"/>
  <c r="U11" i="9"/>
  <c r="V11" i="9"/>
  <c r="W11" i="9"/>
  <c r="X11" i="9"/>
  <c r="Y11" i="9"/>
  <c r="Z11" i="9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V12" i="9"/>
  <c r="W12" i="9"/>
  <c r="X12" i="9"/>
  <c r="Y12" i="9"/>
  <c r="Z12" i="9"/>
  <c r="D13" i="9"/>
  <c r="E13" i="9"/>
  <c r="F13" i="9"/>
  <c r="G13" i="9"/>
  <c r="H13" i="9"/>
  <c r="I13" i="9"/>
  <c r="J13" i="9"/>
  <c r="K13" i="9"/>
  <c r="L13" i="9"/>
  <c r="M13" i="9"/>
  <c r="N13" i="9"/>
  <c r="O13" i="9"/>
  <c r="P13" i="9"/>
  <c r="Q13" i="9"/>
  <c r="R13" i="9"/>
  <c r="S13" i="9"/>
  <c r="T13" i="9"/>
  <c r="U13" i="9"/>
  <c r="V13" i="9"/>
  <c r="W13" i="9"/>
  <c r="X13" i="9"/>
  <c r="Y13" i="9"/>
  <c r="Z13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V14" i="9"/>
  <c r="W14" i="9"/>
  <c r="X14" i="9"/>
  <c r="Y14" i="9"/>
  <c r="Z14" i="9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T15" i="9"/>
  <c r="U15" i="9"/>
  <c r="V15" i="9"/>
  <c r="W15" i="9"/>
  <c r="X15" i="9"/>
  <c r="Y15" i="9"/>
  <c r="Z15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T16" i="9"/>
  <c r="U16" i="9"/>
  <c r="V16" i="9"/>
  <c r="W16" i="9"/>
  <c r="X16" i="9"/>
  <c r="Y16" i="9"/>
  <c r="Z16" i="9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S17" i="9"/>
  <c r="T17" i="9"/>
  <c r="U17" i="9"/>
  <c r="V17" i="9"/>
  <c r="W17" i="9"/>
  <c r="X17" i="9"/>
  <c r="Y17" i="9"/>
  <c r="Z17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S18" i="9"/>
  <c r="T18" i="9"/>
  <c r="U18" i="9"/>
  <c r="V18" i="9"/>
  <c r="W18" i="9"/>
  <c r="X18" i="9"/>
  <c r="Y18" i="9"/>
  <c r="Z18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R19" i="9"/>
  <c r="S19" i="9"/>
  <c r="T19" i="9"/>
  <c r="U19" i="9"/>
  <c r="V19" i="9"/>
  <c r="W19" i="9"/>
  <c r="X19" i="9"/>
  <c r="Y19" i="9"/>
  <c r="Z19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V20" i="9"/>
  <c r="W20" i="9"/>
  <c r="X20" i="9"/>
  <c r="Y20" i="9"/>
  <c r="Z20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W21" i="9"/>
  <c r="X21" i="9"/>
  <c r="Y21" i="9"/>
  <c r="Z21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W22" i="9"/>
  <c r="X22" i="9"/>
  <c r="Y22" i="9"/>
  <c r="Z22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V23" i="9"/>
  <c r="W23" i="9"/>
  <c r="X23" i="9"/>
  <c r="Y23" i="9"/>
  <c r="Z23" i="9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V24" i="9"/>
  <c r="W24" i="9"/>
  <c r="X24" i="9"/>
  <c r="Y24" i="9"/>
  <c r="Z24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V25" i="9"/>
  <c r="W25" i="9"/>
  <c r="X25" i="9"/>
  <c r="Y25" i="9"/>
  <c r="Z25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V26" i="9"/>
  <c r="W26" i="9"/>
  <c r="X26" i="9"/>
  <c r="Y26" i="9"/>
  <c r="Z26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V27" i="9"/>
  <c r="W27" i="9"/>
  <c r="X27" i="9"/>
  <c r="Y27" i="9"/>
  <c r="Z27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V28" i="9"/>
  <c r="W28" i="9"/>
  <c r="X28" i="9"/>
  <c r="Y28" i="9"/>
  <c r="Z28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U29" i="9"/>
  <c r="V29" i="9"/>
  <c r="W29" i="9"/>
  <c r="X29" i="9"/>
  <c r="Y29" i="9"/>
  <c r="Z29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V30" i="9"/>
  <c r="W30" i="9"/>
  <c r="X30" i="9"/>
  <c r="Y30" i="9"/>
  <c r="Z30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V31" i="9"/>
  <c r="W31" i="9"/>
  <c r="X31" i="9"/>
  <c r="Y31" i="9"/>
  <c r="Z31" i="9"/>
  <c r="D32" i="9"/>
  <c r="E32" i="9"/>
  <c r="F32" i="9"/>
  <c r="G32" i="9"/>
  <c r="H32" i="9"/>
  <c r="I32" i="9"/>
  <c r="J32" i="9"/>
  <c r="K32" i="9"/>
  <c r="L32" i="9"/>
  <c r="M32" i="9"/>
  <c r="N32" i="9"/>
  <c r="O32" i="9"/>
  <c r="P32" i="9"/>
  <c r="Q32" i="9"/>
  <c r="R32" i="9"/>
  <c r="S32" i="9"/>
  <c r="T32" i="9"/>
  <c r="U32" i="9"/>
  <c r="V32" i="9"/>
  <c r="W32" i="9"/>
  <c r="X32" i="9"/>
  <c r="Y32" i="9"/>
  <c r="Z32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Q33" i="9"/>
  <c r="R33" i="9"/>
  <c r="S33" i="9"/>
  <c r="T33" i="9"/>
  <c r="U33" i="9"/>
  <c r="V33" i="9"/>
  <c r="W33" i="9"/>
  <c r="X33" i="9"/>
  <c r="Y33" i="9"/>
  <c r="Z33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S34" i="9"/>
  <c r="T34" i="9"/>
  <c r="U34" i="9"/>
  <c r="V34" i="9"/>
  <c r="W34" i="9"/>
  <c r="X34" i="9"/>
  <c r="Y34" i="9"/>
  <c r="Z34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S35" i="9"/>
  <c r="T35" i="9"/>
  <c r="U35" i="9"/>
  <c r="V35" i="9"/>
  <c r="W35" i="9"/>
  <c r="X35" i="9"/>
  <c r="Y35" i="9"/>
  <c r="Z35" i="9"/>
  <c r="D36" i="9"/>
  <c r="E36" i="9"/>
  <c r="F36" i="9"/>
  <c r="G36" i="9"/>
  <c r="H36" i="9"/>
  <c r="I36" i="9"/>
  <c r="J36" i="9"/>
  <c r="K36" i="9"/>
  <c r="L36" i="9"/>
  <c r="M36" i="9"/>
  <c r="N36" i="9"/>
  <c r="O36" i="9"/>
  <c r="P36" i="9"/>
  <c r="Q36" i="9"/>
  <c r="R36" i="9"/>
  <c r="S36" i="9"/>
  <c r="T36" i="9"/>
  <c r="U36" i="9"/>
  <c r="V36" i="9"/>
  <c r="W36" i="9"/>
  <c r="X36" i="9"/>
  <c r="Y36" i="9"/>
  <c r="Z36" i="9"/>
  <c r="D37" i="9"/>
  <c r="E37" i="9"/>
  <c r="F37" i="9"/>
  <c r="G37" i="9"/>
  <c r="H37" i="9"/>
  <c r="I37" i="9"/>
  <c r="J37" i="9"/>
  <c r="K37" i="9"/>
  <c r="L37" i="9"/>
  <c r="M37" i="9"/>
  <c r="N37" i="9"/>
  <c r="O37" i="9"/>
  <c r="P37" i="9"/>
  <c r="Q37" i="9"/>
  <c r="R37" i="9"/>
  <c r="S37" i="9"/>
  <c r="T37" i="9"/>
  <c r="U37" i="9"/>
  <c r="V37" i="9"/>
  <c r="W37" i="9"/>
  <c r="X37" i="9"/>
  <c r="Y37" i="9"/>
  <c r="Z37" i="9"/>
  <c r="D38" i="9"/>
  <c r="E38" i="9"/>
  <c r="F38" i="9"/>
  <c r="G38" i="9"/>
  <c r="H38" i="9"/>
  <c r="I38" i="9"/>
  <c r="J38" i="9"/>
  <c r="K38" i="9"/>
  <c r="L38" i="9"/>
  <c r="M38" i="9"/>
  <c r="N38" i="9"/>
  <c r="O38" i="9"/>
  <c r="P38" i="9"/>
  <c r="Q38" i="9"/>
  <c r="R38" i="9"/>
  <c r="S38" i="9"/>
  <c r="T38" i="9"/>
  <c r="U38" i="9"/>
  <c r="V38" i="9"/>
  <c r="W38" i="9"/>
  <c r="X38" i="9"/>
  <c r="Y38" i="9"/>
  <c r="Z38" i="9"/>
  <c r="D39" i="9"/>
  <c r="E39" i="9"/>
  <c r="F39" i="9"/>
  <c r="G39" i="9"/>
  <c r="H39" i="9"/>
  <c r="I39" i="9"/>
  <c r="J39" i="9"/>
  <c r="K39" i="9"/>
  <c r="L39" i="9"/>
  <c r="M39" i="9"/>
  <c r="N39" i="9"/>
  <c r="O39" i="9"/>
  <c r="P39" i="9"/>
  <c r="Q39" i="9"/>
  <c r="R39" i="9"/>
  <c r="S39" i="9"/>
  <c r="T39" i="9"/>
  <c r="U39" i="9"/>
  <c r="V39" i="9"/>
  <c r="W39" i="9"/>
  <c r="X39" i="9"/>
  <c r="Y39" i="9"/>
  <c r="Z39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Q40" i="9"/>
  <c r="R40" i="9"/>
  <c r="S40" i="9"/>
  <c r="T40" i="9"/>
  <c r="U40" i="9"/>
  <c r="V40" i="9"/>
  <c r="W40" i="9"/>
  <c r="X40" i="9"/>
  <c r="Y40" i="9"/>
  <c r="Z40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Q41" i="9"/>
  <c r="R41" i="9"/>
  <c r="S41" i="9"/>
  <c r="T41" i="9"/>
  <c r="U41" i="9"/>
  <c r="V41" i="9"/>
  <c r="W41" i="9"/>
  <c r="X41" i="9"/>
  <c r="Y41" i="9"/>
  <c r="Z41" i="9"/>
  <c r="D42" i="9"/>
  <c r="E42" i="9"/>
  <c r="F42" i="9"/>
  <c r="G42" i="9"/>
  <c r="H42" i="9"/>
  <c r="I42" i="9"/>
  <c r="J42" i="9"/>
  <c r="K42" i="9"/>
  <c r="L42" i="9"/>
  <c r="M42" i="9"/>
  <c r="N42" i="9"/>
  <c r="O42" i="9"/>
  <c r="P42" i="9"/>
  <c r="Q42" i="9"/>
  <c r="R42" i="9"/>
  <c r="S42" i="9"/>
  <c r="T42" i="9"/>
  <c r="U42" i="9"/>
  <c r="V42" i="9"/>
  <c r="W42" i="9"/>
  <c r="X42" i="9"/>
  <c r="Y42" i="9"/>
  <c r="Z42" i="9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S43" i="9"/>
  <c r="T43" i="9"/>
  <c r="U43" i="9"/>
  <c r="V43" i="9"/>
  <c r="W43" i="9"/>
  <c r="X43" i="9"/>
  <c r="Y43" i="9"/>
  <c r="Z43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V44" i="9"/>
  <c r="W44" i="9"/>
  <c r="X44" i="9"/>
  <c r="Y44" i="9"/>
  <c r="Z44" i="9"/>
  <c r="D45" i="9"/>
  <c r="E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U45" i="9"/>
  <c r="V45" i="9"/>
  <c r="W45" i="9"/>
  <c r="X45" i="9"/>
  <c r="Y45" i="9"/>
  <c r="Z45" i="9"/>
  <c r="D46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R46" i="9"/>
  <c r="S46" i="9"/>
  <c r="T46" i="9"/>
  <c r="U46" i="9"/>
  <c r="V46" i="9"/>
  <c r="W46" i="9"/>
  <c r="X46" i="9"/>
  <c r="Y46" i="9"/>
  <c r="Z46" i="9"/>
  <c r="D47" i="9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R47" i="9"/>
  <c r="S47" i="9"/>
  <c r="T47" i="9"/>
  <c r="U47" i="9"/>
  <c r="V47" i="9"/>
  <c r="W47" i="9"/>
  <c r="X47" i="9"/>
  <c r="Y47" i="9"/>
  <c r="Z47" i="9"/>
  <c r="D48" i="9"/>
  <c r="E48" i="9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U48" i="9"/>
  <c r="V48" i="9"/>
  <c r="W48" i="9"/>
  <c r="X48" i="9"/>
  <c r="Y48" i="9"/>
  <c r="Z48" i="9"/>
  <c r="D49" i="9"/>
  <c r="E49" i="9"/>
  <c r="F49" i="9"/>
  <c r="G49" i="9"/>
  <c r="H49" i="9"/>
  <c r="I49" i="9"/>
  <c r="J49" i="9"/>
  <c r="K49" i="9"/>
  <c r="L49" i="9"/>
  <c r="M49" i="9"/>
  <c r="N49" i="9"/>
  <c r="O49" i="9"/>
  <c r="P49" i="9"/>
  <c r="Q49" i="9"/>
  <c r="R49" i="9"/>
  <c r="S49" i="9"/>
  <c r="T49" i="9"/>
  <c r="U49" i="9"/>
  <c r="V49" i="9"/>
  <c r="W49" i="9"/>
  <c r="X49" i="9"/>
  <c r="Y49" i="9"/>
  <c r="Z49" i="9"/>
  <c r="D50" i="9"/>
  <c r="E50" i="9"/>
  <c r="F50" i="9"/>
  <c r="G50" i="9"/>
  <c r="H50" i="9"/>
  <c r="I50" i="9"/>
  <c r="J50" i="9"/>
  <c r="K50" i="9"/>
  <c r="L50" i="9"/>
  <c r="M50" i="9"/>
  <c r="N50" i="9"/>
  <c r="O50" i="9"/>
  <c r="P50" i="9"/>
  <c r="Q50" i="9"/>
  <c r="R50" i="9"/>
  <c r="S50" i="9"/>
  <c r="T50" i="9"/>
  <c r="U50" i="9"/>
  <c r="V50" i="9"/>
  <c r="W50" i="9"/>
  <c r="X50" i="9"/>
  <c r="Y50" i="9"/>
  <c r="Z50" i="9"/>
  <c r="D51" i="9"/>
  <c r="E51" i="9"/>
  <c r="F51" i="9"/>
  <c r="G51" i="9"/>
  <c r="H51" i="9"/>
  <c r="I51" i="9"/>
  <c r="J51" i="9"/>
  <c r="K51" i="9"/>
  <c r="L51" i="9"/>
  <c r="M51" i="9"/>
  <c r="N51" i="9"/>
  <c r="O51" i="9"/>
  <c r="P51" i="9"/>
  <c r="Q51" i="9"/>
  <c r="R51" i="9"/>
  <c r="S51" i="9"/>
  <c r="T51" i="9"/>
  <c r="U51" i="9"/>
  <c r="V51" i="9"/>
  <c r="W51" i="9"/>
  <c r="X51" i="9"/>
  <c r="Y51" i="9"/>
  <c r="Z51" i="9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R52" i="9"/>
  <c r="S52" i="9"/>
  <c r="T52" i="9"/>
  <c r="U52" i="9"/>
  <c r="V52" i="9"/>
  <c r="W52" i="9"/>
  <c r="X52" i="9"/>
  <c r="Y52" i="9"/>
  <c r="Z52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R53" i="9"/>
  <c r="S53" i="9"/>
  <c r="T53" i="9"/>
  <c r="U53" i="9"/>
  <c r="V53" i="9"/>
  <c r="W53" i="9"/>
  <c r="X53" i="9"/>
  <c r="Y53" i="9"/>
  <c r="Z53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R54" i="9"/>
  <c r="S54" i="9"/>
  <c r="T54" i="9"/>
  <c r="U54" i="9"/>
  <c r="V54" i="9"/>
  <c r="W54" i="9"/>
  <c r="X54" i="9"/>
  <c r="Y54" i="9"/>
  <c r="Z54" i="9"/>
  <c r="D55" i="9"/>
  <c r="E55" i="9"/>
  <c r="F55" i="9"/>
  <c r="G55" i="9"/>
  <c r="H55" i="9"/>
  <c r="I55" i="9"/>
  <c r="J55" i="9"/>
  <c r="K55" i="9"/>
  <c r="L55" i="9"/>
  <c r="M55" i="9"/>
  <c r="N55" i="9"/>
  <c r="O55" i="9"/>
  <c r="P55" i="9"/>
  <c r="Q55" i="9"/>
  <c r="R55" i="9"/>
  <c r="S55" i="9"/>
  <c r="T55" i="9"/>
  <c r="U55" i="9"/>
  <c r="V55" i="9"/>
  <c r="W55" i="9"/>
  <c r="X55" i="9"/>
  <c r="Y55" i="9"/>
  <c r="Z55" i="9"/>
  <c r="D56" i="9"/>
  <c r="E56" i="9"/>
  <c r="F56" i="9"/>
  <c r="G56" i="9"/>
  <c r="H56" i="9"/>
  <c r="I56" i="9"/>
  <c r="J56" i="9"/>
  <c r="K56" i="9"/>
  <c r="L56" i="9"/>
  <c r="M56" i="9"/>
  <c r="N56" i="9"/>
  <c r="O56" i="9"/>
  <c r="P56" i="9"/>
  <c r="Q56" i="9"/>
  <c r="R56" i="9"/>
  <c r="S56" i="9"/>
  <c r="T56" i="9"/>
  <c r="U56" i="9"/>
  <c r="V56" i="9"/>
  <c r="W56" i="9"/>
  <c r="X56" i="9"/>
  <c r="Y56" i="9"/>
  <c r="Z56" i="9"/>
  <c r="D57" i="9"/>
  <c r="E57" i="9"/>
  <c r="F57" i="9"/>
  <c r="G57" i="9"/>
  <c r="H57" i="9"/>
  <c r="I57" i="9"/>
  <c r="J57" i="9"/>
  <c r="K57" i="9"/>
  <c r="L57" i="9"/>
  <c r="M57" i="9"/>
  <c r="N57" i="9"/>
  <c r="O57" i="9"/>
  <c r="P57" i="9"/>
  <c r="Q57" i="9"/>
  <c r="R57" i="9"/>
  <c r="S57" i="9"/>
  <c r="T57" i="9"/>
  <c r="U57" i="9"/>
  <c r="V57" i="9"/>
  <c r="W57" i="9"/>
  <c r="X57" i="9"/>
  <c r="Y57" i="9"/>
  <c r="Z57" i="9"/>
  <c r="D58" i="9"/>
  <c r="E58" i="9"/>
  <c r="F58" i="9"/>
  <c r="G58" i="9"/>
  <c r="H58" i="9"/>
  <c r="I58" i="9"/>
  <c r="J58" i="9"/>
  <c r="K58" i="9"/>
  <c r="L58" i="9"/>
  <c r="M58" i="9"/>
  <c r="N58" i="9"/>
  <c r="O58" i="9"/>
  <c r="P58" i="9"/>
  <c r="Q58" i="9"/>
  <c r="R58" i="9"/>
  <c r="S58" i="9"/>
  <c r="T58" i="9"/>
  <c r="U58" i="9"/>
  <c r="V58" i="9"/>
  <c r="W58" i="9"/>
  <c r="X58" i="9"/>
  <c r="Y58" i="9"/>
  <c r="Z58" i="9"/>
  <c r="D59" i="9"/>
  <c r="E59" i="9"/>
  <c r="F59" i="9"/>
  <c r="G59" i="9"/>
  <c r="H59" i="9"/>
  <c r="I59" i="9"/>
  <c r="J59" i="9"/>
  <c r="K59" i="9"/>
  <c r="L59" i="9"/>
  <c r="M59" i="9"/>
  <c r="N59" i="9"/>
  <c r="O59" i="9"/>
  <c r="P59" i="9"/>
  <c r="Q59" i="9"/>
  <c r="R59" i="9"/>
  <c r="S59" i="9"/>
  <c r="T59" i="9"/>
  <c r="U59" i="9"/>
  <c r="V59" i="9"/>
  <c r="W59" i="9"/>
  <c r="X59" i="9"/>
  <c r="Y59" i="9"/>
  <c r="Z59" i="9"/>
  <c r="D60" i="9"/>
  <c r="E60" i="9"/>
  <c r="F60" i="9"/>
  <c r="G60" i="9"/>
  <c r="H60" i="9"/>
  <c r="I60" i="9"/>
  <c r="J60" i="9"/>
  <c r="K60" i="9"/>
  <c r="L60" i="9"/>
  <c r="M60" i="9"/>
  <c r="N60" i="9"/>
  <c r="O60" i="9"/>
  <c r="P60" i="9"/>
  <c r="Q60" i="9"/>
  <c r="R60" i="9"/>
  <c r="S60" i="9"/>
  <c r="T60" i="9"/>
  <c r="U60" i="9"/>
  <c r="V60" i="9"/>
  <c r="W60" i="9"/>
  <c r="X60" i="9"/>
  <c r="Y60" i="9"/>
  <c r="Z60" i="9"/>
  <c r="D61" i="9"/>
  <c r="E61" i="9"/>
  <c r="F61" i="9"/>
  <c r="G61" i="9"/>
  <c r="H61" i="9"/>
  <c r="I61" i="9"/>
  <c r="J61" i="9"/>
  <c r="K61" i="9"/>
  <c r="L61" i="9"/>
  <c r="M61" i="9"/>
  <c r="N61" i="9"/>
  <c r="O61" i="9"/>
  <c r="P61" i="9"/>
  <c r="Q61" i="9"/>
  <c r="R61" i="9"/>
  <c r="S61" i="9"/>
  <c r="T61" i="9"/>
  <c r="U61" i="9"/>
  <c r="V61" i="9"/>
  <c r="W61" i="9"/>
  <c r="X61" i="9"/>
  <c r="Y61" i="9"/>
  <c r="Z61" i="9"/>
  <c r="D62" i="9"/>
  <c r="E62" i="9"/>
  <c r="F62" i="9"/>
  <c r="G62" i="9"/>
  <c r="H62" i="9"/>
  <c r="I62" i="9"/>
  <c r="J62" i="9"/>
  <c r="K62" i="9"/>
  <c r="L62" i="9"/>
  <c r="M62" i="9"/>
  <c r="N62" i="9"/>
  <c r="O62" i="9"/>
  <c r="P62" i="9"/>
  <c r="Q62" i="9"/>
  <c r="R62" i="9"/>
  <c r="S62" i="9"/>
  <c r="T62" i="9"/>
  <c r="U62" i="9"/>
  <c r="V62" i="9"/>
  <c r="W62" i="9"/>
  <c r="X62" i="9"/>
  <c r="Y62" i="9"/>
  <c r="Z62" i="9"/>
  <c r="D63" i="9"/>
  <c r="E63" i="9"/>
  <c r="F63" i="9"/>
  <c r="G63" i="9"/>
  <c r="H63" i="9"/>
  <c r="I63" i="9"/>
  <c r="J63" i="9"/>
  <c r="K63" i="9"/>
  <c r="L63" i="9"/>
  <c r="M63" i="9"/>
  <c r="N63" i="9"/>
  <c r="O63" i="9"/>
  <c r="P63" i="9"/>
  <c r="Q63" i="9"/>
  <c r="R63" i="9"/>
  <c r="S63" i="9"/>
  <c r="T63" i="9"/>
  <c r="U63" i="9"/>
  <c r="V63" i="9"/>
  <c r="W63" i="9"/>
  <c r="X63" i="9"/>
  <c r="Y63" i="9"/>
  <c r="Z63" i="9"/>
  <c r="D64" i="9"/>
  <c r="E64" i="9"/>
  <c r="F64" i="9"/>
  <c r="G64" i="9"/>
  <c r="H64" i="9"/>
  <c r="I64" i="9"/>
  <c r="J64" i="9"/>
  <c r="K64" i="9"/>
  <c r="L64" i="9"/>
  <c r="M64" i="9"/>
  <c r="N64" i="9"/>
  <c r="O64" i="9"/>
  <c r="P64" i="9"/>
  <c r="Q64" i="9"/>
  <c r="R64" i="9"/>
  <c r="S64" i="9"/>
  <c r="T64" i="9"/>
  <c r="U64" i="9"/>
  <c r="V64" i="9"/>
  <c r="W64" i="9"/>
  <c r="X64" i="9"/>
  <c r="Y64" i="9"/>
  <c r="Z64" i="9"/>
  <c r="D65" i="9"/>
  <c r="E65" i="9"/>
  <c r="F65" i="9"/>
  <c r="G65" i="9"/>
  <c r="H65" i="9"/>
  <c r="I65" i="9"/>
  <c r="J65" i="9"/>
  <c r="K65" i="9"/>
  <c r="L65" i="9"/>
  <c r="M65" i="9"/>
  <c r="N65" i="9"/>
  <c r="O65" i="9"/>
  <c r="P65" i="9"/>
  <c r="Q65" i="9"/>
  <c r="R65" i="9"/>
  <c r="S65" i="9"/>
  <c r="T65" i="9"/>
  <c r="U65" i="9"/>
  <c r="V65" i="9"/>
  <c r="W65" i="9"/>
  <c r="X65" i="9"/>
  <c r="Y65" i="9"/>
  <c r="Z65" i="9"/>
  <c r="D66" i="9"/>
  <c r="E66" i="9"/>
  <c r="F66" i="9"/>
  <c r="G66" i="9"/>
  <c r="H66" i="9"/>
  <c r="I66" i="9"/>
  <c r="J66" i="9"/>
  <c r="K66" i="9"/>
  <c r="L66" i="9"/>
  <c r="M66" i="9"/>
  <c r="N66" i="9"/>
  <c r="O66" i="9"/>
  <c r="P66" i="9"/>
  <c r="Q66" i="9"/>
  <c r="R66" i="9"/>
  <c r="S66" i="9"/>
  <c r="T66" i="9"/>
  <c r="U66" i="9"/>
  <c r="V66" i="9"/>
  <c r="W66" i="9"/>
  <c r="X66" i="9"/>
  <c r="Y66" i="9"/>
  <c r="Z66" i="9"/>
  <c r="D67" i="9"/>
  <c r="E67" i="9"/>
  <c r="F67" i="9"/>
  <c r="G67" i="9"/>
  <c r="H67" i="9"/>
  <c r="I67" i="9"/>
  <c r="J67" i="9"/>
  <c r="K67" i="9"/>
  <c r="L67" i="9"/>
  <c r="M67" i="9"/>
  <c r="N67" i="9"/>
  <c r="O67" i="9"/>
  <c r="P67" i="9"/>
  <c r="Q67" i="9"/>
  <c r="R67" i="9"/>
  <c r="S67" i="9"/>
  <c r="T67" i="9"/>
  <c r="U67" i="9"/>
  <c r="V67" i="9"/>
  <c r="W67" i="9"/>
  <c r="X67" i="9"/>
  <c r="Y67" i="9"/>
  <c r="Z67" i="9"/>
  <c r="D68" i="9"/>
  <c r="E68" i="9"/>
  <c r="F68" i="9"/>
  <c r="G68" i="9"/>
  <c r="H68" i="9"/>
  <c r="I68" i="9"/>
  <c r="J68" i="9"/>
  <c r="K68" i="9"/>
  <c r="L68" i="9"/>
  <c r="M68" i="9"/>
  <c r="N68" i="9"/>
  <c r="O68" i="9"/>
  <c r="P68" i="9"/>
  <c r="Q68" i="9"/>
  <c r="R68" i="9"/>
  <c r="S68" i="9"/>
  <c r="T68" i="9"/>
  <c r="U68" i="9"/>
  <c r="V68" i="9"/>
  <c r="W68" i="9"/>
  <c r="X68" i="9"/>
  <c r="Y68" i="9"/>
  <c r="Z68" i="9"/>
  <c r="D69" i="9"/>
  <c r="E69" i="9"/>
  <c r="F69" i="9"/>
  <c r="G69" i="9"/>
  <c r="H69" i="9"/>
  <c r="I69" i="9"/>
  <c r="J69" i="9"/>
  <c r="K69" i="9"/>
  <c r="L69" i="9"/>
  <c r="M69" i="9"/>
  <c r="N69" i="9"/>
  <c r="O69" i="9"/>
  <c r="P69" i="9"/>
  <c r="Q69" i="9"/>
  <c r="R69" i="9"/>
  <c r="S69" i="9"/>
  <c r="T69" i="9"/>
  <c r="U69" i="9"/>
  <c r="V69" i="9"/>
  <c r="W69" i="9"/>
  <c r="X69" i="9"/>
  <c r="Y69" i="9"/>
  <c r="Z69" i="9"/>
  <c r="D70" i="9"/>
  <c r="E70" i="9"/>
  <c r="F70" i="9"/>
  <c r="G70" i="9"/>
  <c r="H70" i="9"/>
  <c r="I70" i="9"/>
  <c r="J70" i="9"/>
  <c r="K70" i="9"/>
  <c r="L70" i="9"/>
  <c r="M70" i="9"/>
  <c r="N70" i="9"/>
  <c r="O70" i="9"/>
  <c r="P70" i="9"/>
  <c r="Q70" i="9"/>
  <c r="R70" i="9"/>
  <c r="S70" i="9"/>
  <c r="T70" i="9"/>
  <c r="U70" i="9"/>
  <c r="V70" i="9"/>
  <c r="W70" i="9"/>
  <c r="X70" i="9"/>
  <c r="Y70" i="9"/>
  <c r="Z70" i="9"/>
  <c r="D71" i="9"/>
  <c r="E71" i="9"/>
  <c r="F71" i="9"/>
  <c r="G71" i="9"/>
  <c r="H71" i="9"/>
  <c r="I71" i="9"/>
  <c r="J71" i="9"/>
  <c r="K71" i="9"/>
  <c r="L71" i="9"/>
  <c r="M71" i="9"/>
  <c r="N71" i="9"/>
  <c r="O71" i="9"/>
  <c r="P71" i="9"/>
  <c r="Q71" i="9"/>
  <c r="R71" i="9"/>
  <c r="S71" i="9"/>
  <c r="T71" i="9"/>
  <c r="U71" i="9"/>
  <c r="V71" i="9"/>
  <c r="W71" i="9"/>
  <c r="X71" i="9"/>
  <c r="Y71" i="9"/>
  <c r="Z71" i="9"/>
  <c r="D72" i="9"/>
  <c r="E72" i="9"/>
  <c r="F72" i="9"/>
  <c r="G72" i="9"/>
  <c r="H72" i="9"/>
  <c r="I72" i="9"/>
  <c r="J72" i="9"/>
  <c r="K72" i="9"/>
  <c r="L72" i="9"/>
  <c r="M72" i="9"/>
  <c r="N72" i="9"/>
  <c r="O72" i="9"/>
  <c r="P72" i="9"/>
  <c r="Q72" i="9"/>
  <c r="R72" i="9"/>
  <c r="S72" i="9"/>
  <c r="T72" i="9"/>
  <c r="U72" i="9"/>
  <c r="V72" i="9"/>
  <c r="W72" i="9"/>
  <c r="X72" i="9"/>
  <c r="Y72" i="9"/>
  <c r="Z72" i="9"/>
  <c r="D73" i="9"/>
  <c r="E73" i="9"/>
  <c r="F73" i="9"/>
  <c r="G73" i="9"/>
  <c r="H73" i="9"/>
  <c r="I73" i="9"/>
  <c r="J73" i="9"/>
  <c r="K73" i="9"/>
  <c r="L73" i="9"/>
  <c r="M73" i="9"/>
  <c r="N73" i="9"/>
  <c r="O73" i="9"/>
  <c r="P73" i="9"/>
  <c r="Q73" i="9"/>
  <c r="R73" i="9"/>
  <c r="S73" i="9"/>
  <c r="T73" i="9"/>
  <c r="U73" i="9"/>
  <c r="V73" i="9"/>
  <c r="W73" i="9"/>
  <c r="X73" i="9"/>
  <c r="Y73" i="9"/>
  <c r="Z73" i="9"/>
  <c r="D74" i="9"/>
  <c r="E74" i="9"/>
  <c r="F74" i="9"/>
  <c r="G74" i="9"/>
  <c r="H74" i="9"/>
  <c r="I74" i="9"/>
  <c r="J74" i="9"/>
  <c r="K74" i="9"/>
  <c r="L74" i="9"/>
  <c r="M74" i="9"/>
  <c r="N74" i="9"/>
  <c r="O74" i="9"/>
  <c r="P74" i="9"/>
  <c r="Q74" i="9"/>
  <c r="R74" i="9"/>
  <c r="S74" i="9"/>
  <c r="T74" i="9"/>
  <c r="U74" i="9"/>
  <c r="V74" i="9"/>
  <c r="W74" i="9"/>
  <c r="X74" i="9"/>
  <c r="Y74" i="9"/>
  <c r="Z74" i="9"/>
  <c r="D75" i="9"/>
  <c r="E75" i="9"/>
  <c r="F75" i="9"/>
  <c r="G75" i="9"/>
  <c r="H75" i="9"/>
  <c r="I75" i="9"/>
  <c r="J75" i="9"/>
  <c r="K75" i="9"/>
  <c r="L75" i="9"/>
  <c r="M75" i="9"/>
  <c r="N75" i="9"/>
  <c r="O75" i="9"/>
  <c r="P75" i="9"/>
  <c r="Q75" i="9"/>
  <c r="R75" i="9"/>
  <c r="S75" i="9"/>
  <c r="T75" i="9"/>
  <c r="U75" i="9"/>
  <c r="V75" i="9"/>
  <c r="W75" i="9"/>
  <c r="X75" i="9"/>
  <c r="Y75" i="9"/>
  <c r="Z75" i="9"/>
  <c r="D76" i="9"/>
  <c r="E76" i="9"/>
  <c r="F76" i="9"/>
  <c r="G76" i="9"/>
  <c r="H76" i="9"/>
  <c r="I76" i="9"/>
  <c r="J76" i="9"/>
  <c r="K76" i="9"/>
  <c r="L76" i="9"/>
  <c r="M76" i="9"/>
  <c r="N76" i="9"/>
  <c r="O76" i="9"/>
  <c r="P76" i="9"/>
  <c r="Q76" i="9"/>
  <c r="R76" i="9"/>
  <c r="S76" i="9"/>
  <c r="T76" i="9"/>
  <c r="U76" i="9"/>
  <c r="V76" i="9"/>
  <c r="W76" i="9"/>
  <c r="X76" i="9"/>
  <c r="Y76" i="9"/>
  <c r="Z76" i="9"/>
  <c r="D77" i="9"/>
  <c r="E77" i="9"/>
  <c r="F77" i="9"/>
  <c r="G77" i="9"/>
  <c r="H77" i="9"/>
  <c r="I77" i="9"/>
  <c r="J77" i="9"/>
  <c r="K77" i="9"/>
  <c r="L77" i="9"/>
  <c r="M77" i="9"/>
  <c r="N77" i="9"/>
  <c r="O77" i="9"/>
  <c r="P77" i="9"/>
  <c r="Q77" i="9"/>
  <c r="R77" i="9"/>
  <c r="S77" i="9"/>
  <c r="T77" i="9"/>
  <c r="U77" i="9"/>
  <c r="V77" i="9"/>
  <c r="W77" i="9"/>
  <c r="X77" i="9"/>
  <c r="Y77" i="9"/>
  <c r="Z77" i="9"/>
  <c r="D78" i="9"/>
  <c r="E78" i="9"/>
  <c r="F78" i="9"/>
  <c r="G78" i="9"/>
  <c r="H78" i="9"/>
  <c r="I78" i="9"/>
  <c r="J78" i="9"/>
  <c r="K78" i="9"/>
  <c r="L78" i="9"/>
  <c r="M78" i="9"/>
  <c r="N78" i="9"/>
  <c r="O78" i="9"/>
  <c r="P78" i="9"/>
  <c r="Q78" i="9"/>
  <c r="R78" i="9"/>
  <c r="S78" i="9"/>
  <c r="T78" i="9"/>
  <c r="U78" i="9"/>
  <c r="V78" i="9"/>
  <c r="W78" i="9"/>
  <c r="X78" i="9"/>
  <c r="Y78" i="9"/>
  <c r="Z78" i="9"/>
  <c r="D79" i="9"/>
  <c r="E79" i="9"/>
  <c r="F79" i="9"/>
  <c r="G79" i="9"/>
  <c r="H79" i="9"/>
  <c r="I79" i="9"/>
  <c r="J79" i="9"/>
  <c r="K79" i="9"/>
  <c r="L79" i="9"/>
  <c r="M79" i="9"/>
  <c r="N79" i="9"/>
  <c r="O79" i="9"/>
  <c r="P79" i="9"/>
  <c r="Q79" i="9"/>
  <c r="R79" i="9"/>
  <c r="S79" i="9"/>
  <c r="T79" i="9"/>
  <c r="U79" i="9"/>
  <c r="V79" i="9"/>
  <c r="W79" i="9"/>
  <c r="X79" i="9"/>
  <c r="Y79" i="9"/>
  <c r="Z79" i="9"/>
  <c r="D80" i="9"/>
  <c r="E80" i="9"/>
  <c r="F80" i="9"/>
  <c r="G80" i="9"/>
  <c r="H80" i="9"/>
  <c r="I80" i="9"/>
  <c r="J80" i="9"/>
  <c r="K80" i="9"/>
  <c r="L80" i="9"/>
  <c r="M80" i="9"/>
  <c r="N80" i="9"/>
  <c r="O80" i="9"/>
  <c r="P80" i="9"/>
  <c r="Q80" i="9"/>
  <c r="R80" i="9"/>
  <c r="S80" i="9"/>
  <c r="T80" i="9"/>
  <c r="U80" i="9"/>
  <c r="V80" i="9"/>
  <c r="W80" i="9"/>
  <c r="X80" i="9"/>
  <c r="Y80" i="9"/>
  <c r="Z80" i="9"/>
  <c r="D81" i="9"/>
  <c r="E81" i="9"/>
  <c r="F81" i="9"/>
  <c r="G81" i="9"/>
  <c r="H81" i="9"/>
  <c r="I81" i="9"/>
  <c r="J81" i="9"/>
  <c r="K81" i="9"/>
  <c r="L81" i="9"/>
  <c r="M81" i="9"/>
  <c r="N81" i="9"/>
  <c r="O81" i="9"/>
  <c r="P81" i="9"/>
  <c r="Q81" i="9"/>
  <c r="R81" i="9"/>
  <c r="S81" i="9"/>
  <c r="T81" i="9"/>
  <c r="U81" i="9"/>
  <c r="V81" i="9"/>
  <c r="W81" i="9"/>
  <c r="X81" i="9"/>
  <c r="Y81" i="9"/>
  <c r="Z81" i="9"/>
  <c r="D82" i="9"/>
  <c r="E82" i="9"/>
  <c r="F82" i="9"/>
  <c r="G82" i="9"/>
  <c r="H82" i="9"/>
  <c r="I82" i="9"/>
  <c r="J82" i="9"/>
  <c r="K82" i="9"/>
  <c r="L82" i="9"/>
  <c r="M82" i="9"/>
  <c r="N82" i="9"/>
  <c r="O82" i="9"/>
  <c r="P82" i="9"/>
  <c r="Q82" i="9"/>
  <c r="R82" i="9"/>
  <c r="S82" i="9"/>
  <c r="T82" i="9"/>
  <c r="U82" i="9"/>
  <c r="V82" i="9"/>
  <c r="W82" i="9"/>
  <c r="X82" i="9"/>
  <c r="Y82" i="9"/>
  <c r="Z82" i="9"/>
  <c r="D83" i="9"/>
  <c r="E83" i="9"/>
  <c r="F83" i="9"/>
  <c r="G83" i="9"/>
  <c r="H83" i="9"/>
  <c r="I83" i="9"/>
  <c r="J83" i="9"/>
  <c r="K83" i="9"/>
  <c r="L83" i="9"/>
  <c r="M83" i="9"/>
  <c r="N83" i="9"/>
  <c r="O83" i="9"/>
  <c r="P83" i="9"/>
  <c r="Q83" i="9"/>
  <c r="R83" i="9"/>
  <c r="S83" i="9"/>
  <c r="T83" i="9"/>
  <c r="U83" i="9"/>
  <c r="V83" i="9"/>
  <c r="W83" i="9"/>
  <c r="X83" i="9"/>
  <c r="Y83" i="9"/>
  <c r="Z83" i="9"/>
  <c r="D84" i="9"/>
  <c r="E84" i="9"/>
  <c r="F84" i="9"/>
  <c r="G84" i="9"/>
  <c r="H84" i="9"/>
  <c r="I84" i="9"/>
  <c r="J84" i="9"/>
  <c r="K84" i="9"/>
  <c r="L84" i="9"/>
  <c r="M84" i="9"/>
  <c r="N84" i="9"/>
  <c r="O84" i="9"/>
  <c r="P84" i="9"/>
  <c r="Q84" i="9"/>
  <c r="R84" i="9"/>
  <c r="S84" i="9"/>
  <c r="T84" i="9"/>
  <c r="U84" i="9"/>
  <c r="V84" i="9"/>
  <c r="W84" i="9"/>
  <c r="X84" i="9"/>
  <c r="Y84" i="9"/>
  <c r="Z84" i="9"/>
  <c r="D85" i="9"/>
  <c r="E85" i="9"/>
  <c r="F85" i="9"/>
  <c r="G85" i="9"/>
  <c r="H85" i="9"/>
  <c r="I85" i="9"/>
  <c r="J85" i="9"/>
  <c r="K85" i="9"/>
  <c r="L85" i="9"/>
  <c r="M85" i="9"/>
  <c r="N85" i="9"/>
  <c r="O85" i="9"/>
  <c r="P85" i="9"/>
  <c r="Q85" i="9"/>
  <c r="R85" i="9"/>
  <c r="S85" i="9"/>
  <c r="T85" i="9"/>
  <c r="U85" i="9"/>
  <c r="V85" i="9"/>
  <c r="W85" i="9"/>
  <c r="X85" i="9"/>
  <c r="Y85" i="9"/>
  <c r="Z85" i="9"/>
  <c r="D86" i="9"/>
  <c r="E86" i="9"/>
  <c r="F86" i="9"/>
  <c r="G86" i="9"/>
  <c r="H86" i="9"/>
  <c r="I86" i="9"/>
  <c r="J86" i="9"/>
  <c r="K86" i="9"/>
  <c r="L86" i="9"/>
  <c r="M86" i="9"/>
  <c r="N86" i="9"/>
  <c r="O86" i="9"/>
  <c r="P86" i="9"/>
  <c r="Q86" i="9"/>
  <c r="R86" i="9"/>
  <c r="S86" i="9"/>
  <c r="T86" i="9"/>
  <c r="U86" i="9"/>
  <c r="V86" i="9"/>
  <c r="W86" i="9"/>
  <c r="X86" i="9"/>
  <c r="Y86" i="9"/>
  <c r="Z86" i="9"/>
  <c r="D87" i="9"/>
  <c r="E87" i="9"/>
  <c r="F87" i="9"/>
  <c r="G87" i="9"/>
  <c r="H87" i="9"/>
  <c r="I87" i="9"/>
  <c r="J87" i="9"/>
  <c r="K87" i="9"/>
  <c r="L87" i="9"/>
  <c r="M87" i="9"/>
  <c r="N87" i="9"/>
  <c r="O87" i="9"/>
  <c r="P87" i="9"/>
  <c r="Q87" i="9"/>
  <c r="R87" i="9"/>
  <c r="S87" i="9"/>
  <c r="T87" i="9"/>
  <c r="U87" i="9"/>
  <c r="V87" i="9"/>
  <c r="W87" i="9"/>
  <c r="X87" i="9"/>
  <c r="Y87" i="9"/>
  <c r="Z87" i="9"/>
  <c r="D88" i="9"/>
  <c r="E88" i="9"/>
  <c r="F88" i="9"/>
  <c r="G88" i="9"/>
  <c r="H88" i="9"/>
  <c r="I88" i="9"/>
  <c r="J88" i="9"/>
  <c r="K88" i="9"/>
  <c r="L88" i="9"/>
  <c r="M88" i="9"/>
  <c r="N88" i="9"/>
  <c r="O88" i="9"/>
  <c r="P88" i="9"/>
  <c r="Q88" i="9"/>
  <c r="R88" i="9"/>
  <c r="S88" i="9"/>
  <c r="T88" i="9"/>
  <c r="U88" i="9"/>
  <c r="V88" i="9"/>
  <c r="W88" i="9"/>
  <c r="X88" i="9"/>
  <c r="Y88" i="9"/>
  <c r="Z88" i="9"/>
  <c r="D89" i="9"/>
  <c r="E89" i="9"/>
  <c r="F89" i="9"/>
  <c r="G89" i="9"/>
  <c r="H89" i="9"/>
  <c r="I89" i="9"/>
  <c r="J89" i="9"/>
  <c r="K89" i="9"/>
  <c r="L89" i="9"/>
  <c r="M89" i="9"/>
  <c r="N89" i="9"/>
  <c r="O89" i="9"/>
  <c r="P89" i="9"/>
  <c r="Q89" i="9"/>
  <c r="R89" i="9"/>
  <c r="S89" i="9"/>
  <c r="T89" i="9"/>
  <c r="U89" i="9"/>
  <c r="V89" i="9"/>
  <c r="W89" i="9"/>
  <c r="X89" i="9"/>
  <c r="Y89" i="9"/>
  <c r="Z89" i="9"/>
  <c r="D90" i="9"/>
  <c r="E90" i="9"/>
  <c r="F90" i="9"/>
  <c r="G90" i="9"/>
  <c r="H90" i="9"/>
  <c r="I90" i="9"/>
  <c r="J90" i="9"/>
  <c r="K90" i="9"/>
  <c r="L90" i="9"/>
  <c r="M90" i="9"/>
  <c r="N90" i="9"/>
  <c r="O90" i="9"/>
  <c r="P90" i="9"/>
  <c r="Q90" i="9"/>
  <c r="R90" i="9"/>
  <c r="S90" i="9"/>
  <c r="T90" i="9"/>
  <c r="U90" i="9"/>
  <c r="V90" i="9"/>
  <c r="W90" i="9"/>
  <c r="X90" i="9"/>
  <c r="Y90" i="9"/>
  <c r="Z90" i="9"/>
  <c r="D91" i="9"/>
  <c r="E91" i="9"/>
  <c r="F91" i="9"/>
  <c r="G91" i="9"/>
  <c r="H91" i="9"/>
  <c r="I91" i="9"/>
  <c r="J91" i="9"/>
  <c r="K91" i="9"/>
  <c r="L91" i="9"/>
  <c r="M91" i="9"/>
  <c r="N91" i="9"/>
  <c r="O91" i="9"/>
  <c r="P91" i="9"/>
  <c r="Q91" i="9"/>
  <c r="R91" i="9"/>
  <c r="S91" i="9"/>
  <c r="T91" i="9"/>
  <c r="U91" i="9"/>
  <c r="V91" i="9"/>
  <c r="W91" i="9"/>
  <c r="X91" i="9"/>
  <c r="Y91" i="9"/>
  <c r="Z91" i="9"/>
  <c r="D92" i="9"/>
  <c r="E92" i="9"/>
  <c r="F92" i="9"/>
  <c r="G92" i="9"/>
  <c r="H92" i="9"/>
  <c r="I92" i="9"/>
  <c r="J92" i="9"/>
  <c r="K92" i="9"/>
  <c r="L92" i="9"/>
  <c r="M92" i="9"/>
  <c r="N92" i="9"/>
  <c r="O92" i="9"/>
  <c r="P92" i="9"/>
  <c r="Q92" i="9"/>
  <c r="R92" i="9"/>
  <c r="S92" i="9"/>
  <c r="T92" i="9"/>
  <c r="U92" i="9"/>
  <c r="V92" i="9"/>
  <c r="W92" i="9"/>
  <c r="X92" i="9"/>
  <c r="Y92" i="9"/>
  <c r="Z92" i="9"/>
  <c r="D93" i="9"/>
  <c r="E93" i="9"/>
  <c r="F93" i="9"/>
  <c r="G93" i="9"/>
  <c r="H93" i="9"/>
  <c r="I93" i="9"/>
  <c r="J93" i="9"/>
  <c r="K93" i="9"/>
  <c r="L93" i="9"/>
  <c r="M93" i="9"/>
  <c r="N93" i="9"/>
  <c r="O93" i="9"/>
  <c r="P93" i="9"/>
  <c r="Q93" i="9"/>
  <c r="R93" i="9"/>
  <c r="S93" i="9"/>
  <c r="T93" i="9"/>
  <c r="U93" i="9"/>
  <c r="V93" i="9"/>
  <c r="W93" i="9"/>
  <c r="X93" i="9"/>
  <c r="Y93" i="9"/>
  <c r="Z93" i="9"/>
  <c r="D94" i="9"/>
  <c r="E94" i="9"/>
  <c r="F94" i="9"/>
  <c r="G94" i="9"/>
  <c r="H94" i="9"/>
  <c r="I94" i="9"/>
  <c r="J94" i="9"/>
  <c r="K94" i="9"/>
  <c r="L94" i="9"/>
  <c r="M94" i="9"/>
  <c r="N94" i="9"/>
  <c r="O94" i="9"/>
  <c r="P94" i="9"/>
  <c r="Q94" i="9"/>
  <c r="R94" i="9"/>
  <c r="S94" i="9"/>
  <c r="T94" i="9"/>
  <c r="U94" i="9"/>
  <c r="V94" i="9"/>
  <c r="W94" i="9"/>
  <c r="X94" i="9"/>
  <c r="Y94" i="9"/>
  <c r="Z94" i="9"/>
  <c r="D95" i="9"/>
  <c r="E95" i="9"/>
  <c r="F95" i="9"/>
  <c r="G95" i="9"/>
  <c r="H95" i="9"/>
  <c r="I95" i="9"/>
  <c r="J95" i="9"/>
  <c r="K95" i="9"/>
  <c r="L95" i="9"/>
  <c r="M95" i="9"/>
  <c r="N95" i="9"/>
  <c r="O95" i="9"/>
  <c r="P95" i="9"/>
  <c r="Q95" i="9"/>
  <c r="R95" i="9"/>
  <c r="S95" i="9"/>
  <c r="T95" i="9"/>
  <c r="U95" i="9"/>
  <c r="V95" i="9"/>
  <c r="W95" i="9"/>
  <c r="X95" i="9"/>
  <c r="Y95" i="9"/>
  <c r="Z95" i="9"/>
  <c r="D96" i="9"/>
  <c r="E96" i="9"/>
  <c r="F96" i="9"/>
  <c r="G96" i="9"/>
  <c r="H96" i="9"/>
  <c r="I96" i="9"/>
  <c r="J96" i="9"/>
  <c r="K96" i="9"/>
  <c r="L96" i="9"/>
  <c r="M96" i="9"/>
  <c r="N96" i="9"/>
  <c r="O96" i="9"/>
  <c r="P96" i="9"/>
  <c r="Q96" i="9"/>
  <c r="R96" i="9"/>
  <c r="S96" i="9"/>
  <c r="T96" i="9"/>
  <c r="U96" i="9"/>
  <c r="V96" i="9"/>
  <c r="W96" i="9"/>
  <c r="X96" i="9"/>
  <c r="Y96" i="9"/>
  <c r="Z96" i="9"/>
  <c r="D97" i="9"/>
  <c r="E97" i="9"/>
  <c r="F97" i="9"/>
  <c r="G97" i="9"/>
  <c r="H97" i="9"/>
  <c r="I97" i="9"/>
  <c r="J97" i="9"/>
  <c r="K97" i="9"/>
  <c r="L97" i="9"/>
  <c r="M97" i="9"/>
  <c r="N97" i="9"/>
  <c r="O97" i="9"/>
  <c r="P97" i="9"/>
  <c r="Q97" i="9"/>
  <c r="R97" i="9"/>
  <c r="S97" i="9"/>
  <c r="T97" i="9"/>
  <c r="U97" i="9"/>
  <c r="V97" i="9"/>
  <c r="W97" i="9"/>
  <c r="X97" i="9"/>
  <c r="Y97" i="9"/>
  <c r="Z97" i="9"/>
  <c r="D98" i="9"/>
  <c r="E98" i="9"/>
  <c r="F98" i="9"/>
  <c r="G98" i="9"/>
  <c r="H98" i="9"/>
  <c r="I98" i="9"/>
  <c r="J98" i="9"/>
  <c r="K98" i="9"/>
  <c r="L98" i="9"/>
  <c r="M98" i="9"/>
  <c r="N98" i="9"/>
  <c r="O98" i="9"/>
  <c r="P98" i="9"/>
  <c r="Q98" i="9"/>
  <c r="R98" i="9"/>
  <c r="S98" i="9"/>
  <c r="T98" i="9"/>
  <c r="U98" i="9"/>
  <c r="V98" i="9"/>
  <c r="W98" i="9"/>
  <c r="X98" i="9"/>
  <c r="Y98" i="9"/>
  <c r="Z98" i="9"/>
  <c r="D99" i="9"/>
  <c r="E99" i="9"/>
  <c r="F99" i="9"/>
  <c r="G99" i="9"/>
  <c r="H99" i="9"/>
  <c r="I99" i="9"/>
  <c r="J99" i="9"/>
  <c r="K99" i="9"/>
  <c r="L99" i="9"/>
  <c r="M99" i="9"/>
  <c r="N99" i="9"/>
  <c r="O99" i="9"/>
  <c r="P99" i="9"/>
  <c r="Q99" i="9"/>
  <c r="R99" i="9"/>
  <c r="S99" i="9"/>
  <c r="T99" i="9"/>
  <c r="U99" i="9"/>
  <c r="V99" i="9"/>
  <c r="W99" i="9"/>
  <c r="X99" i="9"/>
  <c r="Y99" i="9"/>
  <c r="Z99" i="9"/>
  <c r="D100" i="9"/>
  <c r="E100" i="9"/>
  <c r="F100" i="9"/>
  <c r="G100" i="9"/>
  <c r="H100" i="9"/>
  <c r="I100" i="9"/>
  <c r="J100" i="9"/>
  <c r="K100" i="9"/>
  <c r="L100" i="9"/>
  <c r="M100" i="9"/>
  <c r="N100" i="9"/>
  <c r="O100" i="9"/>
  <c r="P100" i="9"/>
  <c r="Q100" i="9"/>
  <c r="R100" i="9"/>
  <c r="S100" i="9"/>
  <c r="T100" i="9"/>
  <c r="U100" i="9"/>
  <c r="V100" i="9"/>
  <c r="W100" i="9"/>
  <c r="X100" i="9"/>
  <c r="Y100" i="9"/>
  <c r="Z100" i="9"/>
  <c r="D101" i="9"/>
  <c r="E101" i="9"/>
  <c r="F101" i="9"/>
  <c r="G101" i="9"/>
  <c r="H101" i="9"/>
  <c r="I101" i="9"/>
  <c r="J101" i="9"/>
  <c r="K101" i="9"/>
  <c r="L101" i="9"/>
  <c r="M101" i="9"/>
  <c r="N101" i="9"/>
  <c r="O101" i="9"/>
  <c r="P101" i="9"/>
  <c r="Q101" i="9"/>
  <c r="R101" i="9"/>
  <c r="S101" i="9"/>
  <c r="T101" i="9"/>
  <c r="U101" i="9"/>
  <c r="V101" i="9"/>
  <c r="W101" i="9"/>
  <c r="X101" i="9"/>
  <c r="Y101" i="9"/>
  <c r="Z101" i="9"/>
  <c r="D102" i="9"/>
  <c r="E102" i="9"/>
  <c r="F102" i="9"/>
  <c r="G102" i="9"/>
  <c r="H102" i="9"/>
  <c r="I102" i="9"/>
  <c r="J102" i="9"/>
  <c r="K102" i="9"/>
  <c r="L102" i="9"/>
  <c r="M102" i="9"/>
  <c r="N102" i="9"/>
  <c r="O102" i="9"/>
  <c r="P102" i="9"/>
  <c r="Q102" i="9"/>
  <c r="R102" i="9"/>
  <c r="S102" i="9"/>
  <c r="T102" i="9"/>
  <c r="U102" i="9"/>
  <c r="V102" i="9"/>
  <c r="W102" i="9"/>
  <c r="X102" i="9"/>
  <c r="Y102" i="9"/>
  <c r="Z102" i="9"/>
  <c r="D103" i="9"/>
  <c r="E103" i="9"/>
  <c r="F103" i="9"/>
  <c r="G103" i="9"/>
  <c r="H103" i="9"/>
  <c r="I103" i="9"/>
  <c r="J103" i="9"/>
  <c r="K103" i="9"/>
  <c r="L103" i="9"/>
  <c r="M103" i="9"/>
  <c r="N103" i="9"/>
  <c r="O103" i="9"/>
  <c r="P103" i="9"/>
  <c r="Q103" i="9"/>
  <c r="R103" i="9"/>
  <c r="S103" i="9"/>
  <c r="T103" i="9"/>
  <c r="U103" i="9"/>
  <c r="V103" i="9"/>
  <c r="W103" i="9"/>
  <c r="X103" i="9"/>
  <c r="Y103" i="9"/>
  <c r="Z103" i="9"/>
  <c r="D104" i="9"/>
  <c r="E104" i="9"/>
  <c r="F104" i="9"/>
  <c r="G104" i="9"/>
  <c r="H104" i="9"/>
  <c r="I104" i="9"/>
  <c r="J104" i="9"/>
  <c r="K104" i="9"/>
  <c r="L104" i="9"/>
  <c r="M104" i="9"/>
  <c r="N104" i="9"/>
  <c r="O104" i="9"/>
  <c r="P104" i="9"/>
  <c r="Q104" i="9"/>
  <c r="R104" i="9"/>
  <c r="S104" i="9"/>
  <c r="T104" i="9"/>
  <c r="U104" i="9"/>
  <c r="V104" i="9"/>
  <c r="W104" i="9"/>
  <c r="X104" i="9"/>
  <c r="Y104" i="9"/>
  <c r="Z104" i="9"/>
  <c r="D105" i="9"/>
  <c r="E105" i="9"/>
  <c r="F105" i="9"/>
  <c r="G105" i="9"/>
  <c r="H105" i="9"/>
  <c r="I105" i="9"/>
  <c r="J105" i="9"/>
  <c r="K105" i="9"/>
  <c r="L105" i="9"/>
  <c r="M105" i="9"/>
  <c r="N105" i="9"/>
  <c r="O105" i="9"/>
  <c r="P105" i="9"/>
  <c r="Q105" i="9"/>
  <c r="R105" i="9"/>
  <c r="S105" i="9"/>
  <c r="T105" i="9"/>
  <c r="U105" i="9"/>
  <c r="V105" i="9"/>
  <c r="W105" i="9"/>
  <c r="X105" i="9"/>
  <c r="Y105" i="9"/>
  <c r="Z105" i="9"/>
  <c r="D106" i="9"/>
  <c r="E106" i="9"/>
  <c r="F106" i="9"/>
  <c r="G106" i="9"/>
  <c r="H106" i="9"/>
  <c r="I106" i="9"/>
  <c r="J106" i="9"/>
  <c r="K106" i="9"/>
  <c r="L106" i="9"/>
  <c r="M106" i="9"/>
  <c r="N106" i="9"/>
  <c r="O106" i="9"/>
  <c r="P106" i="9"/>
  <c r="Q106" i="9"/>
  <c r="R106" i="9"/>
  <c r="S106" i="9"/>
  <c r="T106" i="9"/>
  <c r="U106" i="9"/>
  <c r="V106" i="9"/>
  <c r="W106" i="9"/>
  <c r="X106" i="9"/>
  <c r="Y106" i="9"/>
  <c r="Z106" i="9"/>
  <c r="D107" i="9"/>
  <c r="E107" i="9"/>
  <c r="F107" i="9"/>
  <c r="G107" i="9"/>
  <c r="H107" i="9"/>
  <c r="I107" i="9"/>
  <c r="J107" i="9"/>
  <c r="K107" i="9"/>
  <c r="L107" i="9"/>
  <c r="M107" i="9"/>
  <c r="N107" i="9"/>
  <c r="O107" i="9"/>
  <c r="P107" i="9"/>
  <c r="Q107" i="9"/>
  <c r="R107" i="9"/>
  <c r="S107" i="9"/>
  <c r="T107" i="9"/>
  <c r="U107" i="9"/>
  <c r="V107" i="9"/>
  <c r="W107" i="9"/>
  <c r="X107" i="9"/>
  <c r="Y107" i="9"/>
  <c r="Z107" i="9"/>
  <c r="D108" i="9"/>
  <c r="E108" i="9"/>
  <c r="F108" i="9"/>
  <c r="G108" i="9"/>
  <c r="H108" i="9"/>
  <c r="I108" i="9"/>
  <c r="J108" i="9"/>
  <c r="K108" i="9"/>
  <c r="L108" i="9"/>
  <c r="M108" i="9"/>
  <c r="N108" i="9"/>
  <c r="O108" i="9"/>
  <c r="P108" i="9"/>
  <c r="Q108" i="9"/>
  <c r="R108" i="9"/>
  <c r="S108" i="9"/>
  <c r="T108" i="9"/>
  <c r="U108" i="9"/>
  <c r="V108" i="9"/>
  <c r="W108" i="9"/>
  <c r="X108" i="9"/>
  <c r="Y108" i="9"/>
  <c r="Z108" i="9"/>
  <c r="D109" i="9"/>
  <c r="E109" i="9"/>
  <c r="F109" i="9"/>
  <c r="G109" i="9"/>
  <c r="H109" i="9"/>
  <c r="I109" i="9"/>
  <c r="J109" i="9"/>
  <c r="K109" i="9"/>
  <c r="L109" i="9"/>
  <c r="M109" i="9"/>
  <c r="N109" i="9"/>
  <c r="O109" i="9"/>
  <c r="P109" i="9"/>
  <c r="Q109" i="9"/>
  <c r="R109" i="9"/>
  <c r="S109" i="9"/>
  <c r="T109" i="9"/>
  <c r="U109" i="9"/>
  <c r="V109" i="9"/>
  <c r="W109" i="9"/>
  <c r="X109" i="9"/>
  <c r="Y109" i="9"/>
  <c r="Z109" i="9"/>
  <c r="D110" i="9"/>
  <c r="E110" i="9"/>
  <c r="F110" i="9"/>
  <c r="G110" i="9"/>
  <c r="H110" i="9"/>
  <c r="I110" i="9"/>
  <c r="J110" i="9"/>
  <c r="K110" i="9"/>
  <c r="L110" i="9"/>
  <c r="M110" i="9"/>
  <c r="N110" i="9"/>
  <c r="O110" i="9"/>
  <c r="P110" i="9"/>
  <c r="Q110" i="9"/>
  <c r="R110" i="9"/>
  <c r="S110" i="9"/>
  <c r="T110" i="9"/>
  <c r="U110" i="9"/>
  <c r="V110" i="9"/>
  <c r="W110" i="9"/>
  <c r="X110" i="9"/>
  <c r="Y110" i="9"/>
  <c r="Z110" i="9"/>
  <c r="D111" i="9"/>
  <c r="E111" i="9"/>
  <c r="F111" i="9"/>
  <c r="G111" i="9"/>
  <c r="H111" i="9"/>
  <c r="I111" i="9"/>
  <c r="J111" i="9"/>
  <c r="K111" i="9"/>
  <c r="L111" i="9"/>
  <c r="M111" i="9"/>
  <c r="N111" i="9"/>
  <c r="O111" i="9"/>
  <c r="P111" i="9"/>
  <c r="Q111" i="9"/>
  <c r="R111" i="9"/>
  <c r="S111" i="9"/>
  <c r="T111" i="9"/>
  <c r="U111" i="9"/>
  <c r="V111" i="9"/>
  <c r="W111" i="9"/>
  <c r="X111" i="9"/>
  <c r="Y111" i="9"/>
  <c r="Z111" i="9"/>
  <c r="D112" i="9"/>
  <c r="E112" i="9"/>
  <c r="F112" i="9"/>
  <c r="G112" i="9"/>
  <c r="H112" i="9"/>
  <c r="I112" i="9"/>
  <c r="J112" i="9"/>
  <c r="K112" i="9"/>
  <c r="L112" i="9"/>
  <c r="M112" i="9"/>
  <c r="N112" i="9"/>
  <c r="O112" i="9"/>
  <c r="P112" i="9"/>
  <c r="Q112" i="9"/>
  <c r="R112" i="9"/>
  <c r="S112" i="9"/>
  <c r="T112" i="9"/>
  <c r="U112" i="9"/>
  <c r="V112" i="9"/>
  <c r="W112" i="9"/>
  <c r="X112" i="9"/>
  <c r="Y112" i="9"/>
  <c r="Z112" i="9"/>
  <c r="D113" i="9"/>
  <c r="E113" i="9"/>
  <c r="F113" i="9"/>
  <c r="G113" i="9"/>
  <c r="H113" i="9"/>
  <c r="I113" i="9"/>
  <c r="J113" i="9"/>
  <c r="K113" i="9"/>
  <c r="L113" i="9"/>
  <c r="M113" i="9"/>
  <c r="N113" i="9"/>
  <c r="O113" i="9"/>
  <c r="P113" i="9"/>
  <c r="Q113" i="9"/>
  <c r="R113" i="9"/>
  <c r="S113" i="9"/>
  <c r="T113" i="9"/>
  <c r="U113" i="9"/>
  <c r="V113" i="9"/>
  <c r="W113" i="9"/>
  <c r="X113" i="9"/>
  <c r="Y113" i="9"/>
  <c r="Z113" i="9"/>
  <c r="D114" i="9"/>
  <c r="E114" i="9"/>
  <c r="F114" i="9"/>
  <c r="G114" i="9"/>
  <c r="H114" i="9"/>
  <c r="I114" i="9"/>
  <c r="J114" i="9"/>
  <c r="K114" i="9"/>
  <c r="L114" i="9"/>
  <c r="M114" i="9"/>
  <c r="N114" i="9"/>
  <c r="O114" i="9"/>
  <c r="P114" i="9"/>
  <c r="Q114" i="9"/>
  <c r="R114" i="9"/>
  <c r="S114" i="9"/>
  <c r="T114" i="9"/>
  <c r="U114" i="9"/>
  <c r="V114" i="9"/>
  <c r="W114" i="9"/>
  <c r="X114" i="9"/>
  <c r="Y114" i="9"/>
  <c r="Z114" i="9"/>
  <c r="D115" i="9"/>
  <c r="E115" i="9"/>
  <c r="F115" i="9"/>
  <c r="G115" i="9"/>
  <c r="H115" i="9"/>
  <c r="I115" i="9"/>
  <c r="J115" i="9"/>
  <c r="K115" i="9"/>
  <c r="L115" i="9"/>
  <c r="M115" i="9"/>
  <c r="N115" i="9"/>
  <c r="O115" i="9"/>
  <c r="P115" i="9"/>
  <c r="Q115" i="9"/>
  <c r="R115" i="9"/>
  <c r="S115" i="9"/>
  <c r="T115" i="9"/>
  <c r="U115" i="9"/>
  <c r="V115" i="9"/>
  <c r="W115" i="9"/>
  <c r="X115" i="9"/>
  <c r="Y115" i="9"/>
  <c r="Z115" i="9"/>
  <c r="D116" i="9"/>
  <c r="E116" i="9"/>
  <c r="F116" i="9"/>
  <c r="G116" i="9"/>
  <c r="H116" i="9"/>
  <c r="I116" i="9"/>
  <c r="J116" i="9"/>
  <c r="K116" i="9"/>
  <c r="L116" i="9"/>
  <c r="M116" i="9"/>
  <c r="N116" i="9"/>
  <c r="O116" i="9"/>
  <c r="P116" i="9"/>
  <c r="Q116" i="9"/>
  <c r="R116" i="9"/>
  <c r="S116" i="9"/>
  <c r="T116" i="9"/>
  <c r="U116" i="9"/>
  <c r="V116" i="9"/>
  <c r="W116" i="9"/>
  <c r="X116" i="9"/>
  <c r="Y116" i="9"/>
  <c r="Z116" i="9"/>
  <c r="D117" i="9"/>
  <c r="E117" i="9"/>
  <c r="F117" i="9"/>
  <c r="G117" i="9"/>
  <c r="H117" i="9"/>
  <c r="I117" i="9"/>
  <c r="J117" i="9"/>
  <c r="K117" i="9"/>
  <c r="L117" i="9"/>
  <c r="M117" i="9"/>
  <c r="N117" i="9"/>
  <c r="O117" i="9"/>
  <c r="P117" i="9"/>
  <c r="Q117" i="9"/>
  <c r="R117" i="9"/>
  <c r="S117" i="9"/>
  <c r="T117" i="9"/>
  <c r="U117" i="9"/>
  <c r="V117" i="9"/>
  <c r="W117" i="9"/>
  <c r="X117" i="9"/>
  <c r="Y117" i="9"/>
  <c r="Z117" i="9"/>
  <c r="D118" i="9"/>
  <c r="E118" i="9"/>
  <c r="F118" i="9"/>
  <c r="G118" i="9"/>
  <c r="H118" i="9"/>
  <c r="I118" i="9"/>
  <c r="J118" i="9"/>
  <c r="K118" i="9"/>
  <c r="L118" i="9"/>
  <c r="M118" i="9"/>
  <c r="N118" i="9"/>
  <c r="O118" i="9"/>
  <c r="P118" i="9"/>
  <c r="Q118" i="9"/>
  <c r="R118" i="9"/>
  <c r="S118" i="9"/>
  <c r="T118" i="9"/>
  <c r="U118" i="9"/>
  <c r="V118" i="9"/>
  <c r="W118" i="9"/>
  <c r="X118" i="9"/>
  <c r="Y118" i="9"/>
  <c r="Z118" i="9"/>
  <c r="D119" i="9"/>
  <c r="E119" i="9"/>
  <c r="F119" i="9"/>
  <c r="G119" i="9"/>
  <c r="H119" i="9"/>
  <c r="I119" i="9"/>
  <c r="J119" i="9"/>
  <c r="K119" i="9"/>
  <c r="L119" i="9"/>
  <c r="M119" i="9"/>
  <c r="N119" i="9"/>
  <c r="O119" i="9"/>
  <c r="P119" i="9"/>
  <c r="Q119" i="9"/>
  <c r="R119" i="9"/>
  <c r="S119" i="9"/>
  <c r="T119" i="9"/>
  <c r="U119" i="9"/>
  <c r="V119" i="9"/>
  <c r="W119" i="9"/>
  <c r="X119" i="9"/>
  <c r="Y119" i="9"/>
  <c r="Z119" i="9"/>
  <c r="D120" i="9"/>
  <c r="E120" i="9"/>
  <c r="F120" i="9"/>
  <c r="G120" i="9"/>
  <c r="H120" i="9"/>
  <c r="I120" i="9"/>
  <c r="J120" i="9"/>
  <c r="K120" i="9"/>
  <c r="L120" i="9"/>
  <c r="M120" i="9"/>
  <c r="N120" i="9"/>
  <c r="O120" i="9"/>
  <c r="P120" i="9"/>
  <c r="Q120" i="9"/>
  <c r="R120" i="9"/>
  <c r="S120" i="9"/>
  <c r="T120" i="9"/>
  <c r="U120" i="9"/>
  <c r="V120" i="9"/>
  <c r="W120" i="9"/>
  <c r="X120" i="9"/>
  <c r="Y120" i="9"/>
  <c r="Z120" i="9"/>
  <c r="D121" i="9"/>
  <c r="E121" i="9"/>
  <c r="F121" i="9"/>
  <c r="G121" i="9"/>
  <c r="H121" i="9"/>
  <c r="I121" i="9"/>
  <c r="J121" i="9"/>
  <c r="K121" i="9"/>
  <c r="L121" i="9"/>
  <c r="M121" i="9"/>
  <c r="N121" i="9"/>
  <c r="O121" i="9"/>
  <c r="P121" i="9"/>
  <c r="Q121" i="9"/>
  <c r="R121" i="9"/>
  <c r="S121" i="9"/>
  <c r="T121" i="9"/>
  <c r="U121" i="9"/>
  <c r="V121" i="9"/>
  <c r="W121" i="9"/>
  <c r="X121" i="9"/>
  <c r="Y121" i="9"/>
  <c r="Z121" i="9"/>
  <c r="D122" i="9"/>
  <c r="E122" i="9"/>
  <c r="F122" i="9"/>
  <c r="G122" i="9"/>
  <c r="H122" i="9"/>
  <c r="I122" i="9"/>
  <c r="J122" i="9"/>
  <c r="K122" i="9"/>
  <c r="L122" i="9"/>
  <c r="M122" i="9"/>
  <c r="N122" i="9"/>
  <c r="O122" i="9"/>
  <c r="P122" i="9"/>
  <c r="Q122" i="9"/>
  <c r="R122" i="9"/>
  <c r="S122" i="9"/>
  <c r="T122" i="9"/>
  <c r="U122" i="9"/>
  <c r="V122" i="9"/>
  <c r="W122" i="9"/>
  <c r="X122" i="9"/>
  <c r="Y122" i="9"/>
  <c r="Z122" i="9"/>
  <c r="D123" i="9"/>
  <c r="E123" i="9"/>
  <c r="F123" i="9"/>
  <c r="G123" i="9"/>
  <c r="H123" i="9"/>
  <c r="I123" i="9"/>
  <c r="J123" i="9"/>
  <c r="K123" i="9"/>
  <c r="L123" i="9"/>
  <c r="M123" i="9"/>
  <c r="N123" i="9"/>
  <c r="O123" i="9"/>
  <c r="P123" i="9"/>
  <c r="Q123" i="9"/>
  <c r="R123" i="9"/>
  <c r="S123" i="9"/>
  <c r="T123" i="9"/>
  <c r="U123" i="9"/>
  <c r="V123" i="9"/>
  <c r="W123" i="9"/>
  <c r="X123" i="9"/>
  <c r="Y123" i="9"/>
  <c r="Z123" i="9"/>
  <c r="D124" i="9"/>
  <c r="E124" i="9"/>
  <c r="F124" i="9"/>
  <c r="G124" i="9"/>
  <c r="H124" i="9"/>
  <c r="I124" i="9"/>
  <c r="J124" i="9"/>
  <c r="K124" i="9"/>
  <c r="L124" i="9"/>
  <c r="M124" i="9"/>
  <c r="N124" i="9"/>
  <c r="O124" i="9"/>
  <c r="P124" i="9"/>
  <c r="Q124" i="9"/>
  <c r="R124" i="9"/>
  <c r="S124" i="9"/>
  <c r="T124" i="9"/>
  <c r="U124" i="9"/>
  <c r="V124" i="9"/>
  <c r="W124" i="9"/>
  <c r="X124" i="9"/>
  <c r="Y124" i="9"/>
  <c r="Z124" i="9"/>
  <c r="D125" i="9"/>
  <c r="E125" i="9"/>
  <c r="F125" i="9"/>
  <c r="G125" i="9"/>
  <c r="H125" i="9"/>
  <c r="I125" i="9"/>
  <c r="J125" i="9"/>
  <c r="K125" i="9"/>
  <c r="L125" i="9"/>
  <c r="M125" i="9"/>
  <c r="N125" i="9"/>
  <c r="O125" i="9"/>
  <c r="P125" i="9"/>
  <c r="Q125" i="9"/>
  <c r="R125" i="9"/>
  <c r="S125" i="9"/>
  <c r="T125" i="9"/>
  <c r="U125" i="9"/>
  <c r="V125" i="9"/>
  <c r="W125" i="9"/>
  <c r="X125" i="9"/>
  <c r="Y125" i="9"/>
  <c r="Z125" i="9"/>
  <c r="D126" i="9"/>
  <c r="E126" i="9"/>
  <c r="F126" i="9"/>
  <c r="G126" i="9"/>
  <c r="H126" i="9"/>
  <c r="I126" i="9"/>
  <c r="J126" i="9"/>
  <c r="K126" i="9"/>
  <c r="L126" i="9"/>
  <c r="M126" i="9"/>
  <c r="N126" i="9"/>
  <c r="O126" i="9"/>
  <c r="P126" i="9"/>
  <c r="Q126" i="9"/>
  <c r="R126" i="9"/>
  <c r="S126" i="9"/>
  <c r="T126" i="9"/>
  <c r="U126" i="9"/>
  <c r="V126" i="9"/>
  <c r="W126" i="9"/>
  <c r="X126" i="9"/>
  <c r="Y126" i="9"/>
  <c r="Z126" i="9"/>
  <c r="D127" i="9"/>
  <c r="E127" i="9"/>
  <c r="F127" i="9"/>
  <c r="G127" i="9"/>
  <c r="H127" i="9"/>
  <c r="I127" i="9"/>
  <c r="J127" i="9"/>
  <c r="K127" i="9"/>
  <c r="L127" i="9"/>
  <c r="M127" i="9"/>
  <c r="N127" i="9"/>
  <c r="O127" i="9"/>
  <c r="P127" i="9"/>
  <c r="Q127" i="9"/>
  <c r="R127" i="9"/>
  <c r="S127" i="9"/>
  <c r="T127" i="9"/>
  <c r="U127" i="9"/>
  <c r="V127" i="9"/>
  <c r="W127" i="9"/>
  <c r="X127" i="9"/>
  <c r="Y127" i="9"/>
  <c r="Z127" i="9"/>
  <c r="D128" i="9"/>
  <c r="E128" i="9"/>
  <c r="F128" i="9"/>
  <c r="G128" i="9"/>
  <c r="H128" i="9"/>
  <c r="I128" i="9"/>
  <c r="J128" i="9"/>
  <c r="K128" i="9"/>
  <c r="L128" i="9"/>
  <c r="M128" i="9"/>
  <c r="N128" i="9"/>
  <c r="O128" i="9"/>
  <c r="P128" i="9"/>
  <c r="Q128" i="9"/>
  <c r="R128" i="9"/>
  <c r="S128" i="9"/>
  <c r="T128" i="9"/>
  <c r="U128" i="9"/>
  <c r="V128" i="9"/>
  <c r="W128" i="9"/>
  <c r="X128" i="9"/>
  <c r="Y128" i="9"/>
  <c r="Z128" i="9"/>
  <c r="D129" i="9"/>
  <c r="E129" i="9"/>
  <c r="F129" i="9"/>
  <c r="G129" i="9"/>
  <c r="H129" i="9"/>
  <c r="I129" i="9"/>
  <c r="J129" i="9"/>
  <c r="K129" i="9"/>
  <c r="L129" i="9"/>
  <c r="M129" i="9"/>
  <c r="N129" i="9"/>
  <c r="O129" i="9"/>
  <c r="P129" i="9"/>
  <c r="Q129" i="9"/>
  <c r="R129" i="9"/>
  <c r="S129" i="9"/>
  <c r="T129" i="9"/>
  <c r="U129" i="9"/>
  <c r="V129" i="9"/>
  <c r="W129" i="9"/>
  <c r="X129" i="9"/>
  <c r="Y129" i="9"/>
  <c r="Z129" i="9"/>
  <c r="D130" i="9"/>
  <c r="E130" i="9"/>
  <c r="F130" i="9"/>
  <c r="G130" i="9"/>
  <c r="H130" i="9"/>
  <c r="I130" i="9"/>
  <c r="J130" i="9"/>
  <c r="K130" i="9"/>
  <c r="L130" i="9"/>
  <c r="M130" i="9"/>
  <c r="N130" i="9"/>
  <c r="O130" i="9"/>
  <c r="P130" i="9"/>
  <c r="Q130" i="9"/>
  <c r="R130" i="9"/>
  <c r="S130" i="9"/>
  <c r="T130" i="9"/>
  <c r="U130" i="9"/>
  <c r="V130" i="9"/>
  <c r="W130" i="9"/>
  <c r="X130" i="9"/>
  <c r="Y130" i="9"/>
  <c r="Z130" i="9"/>
  <c r="D131" i="9"/>
  <c r="E131" i="9"/>
  <c r="F131" i="9"/>
  <c r="G131" i="9"/>
  <c r="H131" i="9"/>
  <c r="I131" i="9"/>
  <c r="J131" i="9"/>
  <c r="K131" i="9"/>
  <c r="L131" i="9"/>
  <c r="M131" i="9"/>
  <c r="N131" i="9"/>
  <c r="O131" i="9"/>
  <c r="P131" i="9"/>
  <c r="Q131" i="9"/>
  <c r="R131" i="9"/>
  <c r="S131" i="9"/>
  <c r="T131" i="9"/>
  <c r="U131" i="9"/>
  <c r="V131" i="9"/>
  <c r="W131" i="9"/>
  <c r="X131" i="9"/>
  <c r="Y131" i="9"/>
  <c r="Z131" i="9"/>
  <c r="D132" i="9"/>
  <c r="E132" i="9"/>
  <c r="F132" i="9"/>
  <c r="G132" i="9"/>
  <c r="H132" i="9"/>
  <c r="I132" i="9"/>
  <c r="J132" i="9"/>
  <c r="K132" i="9"/>
  <c r="L132" i="9"/>
  <c r="M132" i="9"/>
  <c r="N132" i="9"/>
  <c r="O132" i="9"/>
  <c r="P132" i="9"/>
  <c r="Q132" i="9"/>
  <c r="R132" i="9"/>
  <c r="S132" i="9"/>
  <c r="T132" i="9"/>
  <c r="U132" i="9"/>
  <c r="V132" i="9"/>
  <c r="W132" i="9"/>
  <c r="X132" i="9"/>
  <c r="Y132" i="9"/>
  <c r="Z132" i="9"/>
  <c r="D133" i="9"/>
  <c r="E133" i="9"/>
  <c r="F133" i="9"/>
  <c r="G133" i="9"/>
  <c r="H133" i="9"/>
  <c r="I133" i="9"/>
  <c r="J133" i="9"/>
  <c r="K133" i="9"/>
  <c r="L133" i="9"/>
  <c r="M133" i="9"/>
  <c r="N133" i="9"/>
  <c r="O133" i="9"/>
  <c r="P133" i="9"/>
  <c r="Q133" i="9"/>
  <c r="R133" i="9"/>
  <c r="S133" i="9"/>
  <c r="T133" i="9"/>
  <c r="U133" i="9"/>
  <c r="V133" i="9"/>
  <c r="W133" i="9"/>
  <c r="X133" i="9"/>
  <c r="Y133" i="9"/>
  <c r="Z133" i="9"/>
  <c r="D134" i="9"/>
  <c r="E134" i="9"/>
  <c r="F134" i="9"/>
  <c r="G134" i="9"/>
  <c r="H134" i="9"/>
  <c r="I134" i="9"/>
  <c r="J134" i="9"/>
  <c r="K134" i="9"/>
  <c r="L134" i="9"/>
  <c r="M134" i="9"/>
  <c r="N134" i="9"/>
  <c r="O134" i="9"/>
  <c r="P134" i="9"/>
  <c r="Q134" i="9"/>
  <c r="R134" i="9"/>
  <c r="S134" i="9"/>
  <c r="T134" i="9"/>
  <c r="U134" i="9"/>
  <c r="V134" i="9"/>
  <c r="W134" i="9"/>
  <c r="X134" i="9"/>
  <c r="Y134" i="9"/>
  <c r="Z134" i="9"/>
  <c r="D135" i="9"/>
  <c r="E135" i="9"/>
  <c r="F135" i="9"/>
  <c r="G135" i="9"/>
  <c r="H135" i="9"/>
  <c r="I135" i="9"/>
  <c r="J135" i="9"/>
  <c r="K135" i="9"/>
  <c r="L135" i="9"/>
  <c r="M135" i="9"/>
  <c r="N135" i="9"/>
  <c r="O135" i="9"/>
  <c r="P135" i="9"/>
  <c r="Q135" i="9"/>
  <c r="R135" i="9"/>
  <c r="S135" i="9"/>
  <c r="T135" i="9"/>
  <c r="U135" i="9"/>
  <c r="V135" i="9"/>
  <c r="W135" i="9"/>
  <c r="X135" i="9"/>
  <c r="Y135" i="9"/>
  <c r="Z135" i="9"/>
  <c r="D136" i="9"/>
  <c r="E136" i="9"/>
  <c r="F136" i="9"/>
  <c r="G136" i="9"/>
  <c r="H136" i="9"/>
  <c r="I136" i="9"/>
  <c r="J136" i="9"/>
  <c r="K136" i="9"/>
  <c r="L136" i="9"/>
  <c r="M136" i="9"/>
  <c r="N136" i="9"/>
  <c r="O136" i="9"/>
  <c r="P136" i="9"/>
  <c r="Q136" i="9"/>
  <c r="R136" i="9"/>
  <c r="S136" i="9"/>
  <c r="T136" i="9"/>
  <c r="U136" i="9"/>
  <c r="V136" i="9"/>
  <c r="W136" i="9"/>
  <c r="X136" i="9"/>
  <c r="Y136" i="9"/>
  <c r="Z136" i="9"/>
  <c r="D137" i="9"/>
  <c r="E137" i="9"/>
  <c r="F137" i="9"/>
  <c r="G137" i="9"/>
  <c r="H137" i="9"/>
  <c r="I137" i="9"/>
  <c r="J137" i="9"/>
  <c r="K137" i="9"/>
  <c r="L137" i="9"/>
  <c r="M137" i="9"/>
  <c r="N137" i="9"/>
  <c r="O137" i="9"/>
  <c r="P137" i="9"/>
  <c r="Q137" i="9"/>
  <c r="R137" i="9"/>
  <c r="S137" i="9"/>
  <c r="T137" i="9"/>
  <c r="U137" i="9"/>
  <c r="V137" i="9"/>
  <c r="W137" i="9"/>
  <c r="X137" i="9"/>
  <c r="Y137" i="9"/>
  <c r="Z137" i="9"/>
  <c r="D138" i="9"/>
  <c r="E138" i="9"/>
  <c r="F138" i="9"/>
  <c r="G138" i="9"/>
  <c r="H138" i="9"/>
  <c r="I138" i="9"/>
  <c r="J138" i="9"/>
  <c r="K138" i="9"/>
  <c r="L138" i="9"/>
  <c r="M138" i="9"/>
  <c r="N138" i="9"/>
  <c r="O138" i="9"/>
  <c r="P138" i="9"/>
  <c r="Q138" i="9"/>
  <c r="R138" i="9"/>
  <c r="S138" i="9"/>
  <c r="T138" i="9"/>
  <c r="U138" i="9"/>
  <c r="V138" i="9"/>
  <c r="W138" i="9"/>
  <c r="X138" i="9"/>
  <c r="Y138" i="9"/>
  <c r="Z138" i="9"/>
  <c r="D139" i="9"/>
  <c r="E139" i="9"/>
  <c r="F139" i="9"/>
  <c r="G139" i="9"/>
  <c r="H139" i="9"/>
  <c r="I139" i="9"/>
  <c r="J139" i="9"/>
  <c r="K139" i="9"/>
  <c r="L139" i="9"/>
  <c r="M139" i="9"/>
  <c r="N139" i="9"/>
  <c r="O139" i="9"/>
  <c r="P139" i="9"/>
  <c r="Q139" i="9"/>
  <c r="R139" i="9"/>
  <c r="S139" i="9"/>
  <c r="T139" i="9"/>
  <c r="U139" i="9"/>
  <c r="V139" i="9"/>
  <c r="W139" i="9"/>
  <c r="X139" i="9"/>
  <c r="Y139" i="9"/>
  <c r="Z139" i="9"/>
  <c r="D140" i="9"/>
  <c r="E140" i="9"/>
  <c r="F140" i="9"/>
  <c r="G140" i="9"/>
  <c r="H140" i="9"/>
  <c r="I140" i="9"/>
  <c r="J140" i="9"/>
  <c r="K140" i="9"/>
  <c r="L140" i="9"/>
  <c r="M140" i="9"/>
  <c r="N140" i="9"/>
  <c r="O140" i="9"/>
  <c r="P140" i="9"/>
  <c r="Q140" i="9"/>
  <c r="R140" i="9"/>
  <c r="S140" i="9"/>
  <c r="T140" i="9"/>
  <c r="U140" i="9"/>
  <c r="V140" i="9"/>
  <c r="W140" i="9"/>
  <c r="X140" i="9"/>
  <c r="Y140" i="9"/>
  <c r="Z140" i="9"/>
  <c r="D141" i="9"/>
  <c r="E141" i="9"/>
  <c r="F141" i="9"/>
  <c r="G141" i="9"/>
  <c r="H141" i="9"/>
  <c r="I141" i="9"/>
  <c r="J141" i="9"/>
  <c r="K141" i="9"/>
  <c r="L141" i="9"/>
  <c r="M141" i="9"/>
  <c r="N141" i="9"/>
  <c r="O141" i="9"/>
  <c r="P141" i="9"/>
  <c r="Q141" i="9"/>
  <c r="R141" i="9"/>
  <c r="S141" i="9"/>
  <c r="T141" i="9"/>
  <c r="U141" i="9"/>
  <c r="V141" i="9"/>
  <c r="W141" i="9"/>
  <c r="X141" i="9"/>
  <c r="Y141" i="9"/>
  <c r="Z141" i="9"/>
  <c r="D142" i="9"/>
  <c r="E142" i="9"/>
  <c r="F142" i="9"/>
  <c r="G142" i="9"/>
  <c r="H142" i="9"/>
  <c r="I142" i="9"/>
  <c r="J142" i="9"/>
  <c r="K142" i="9"/>
  <c r="L142" i="9"/>
  <c r="M142" i="9"/>
  <c r="N142" i="9"/>
  <c r="O142" i="9"/>
  <c r="P142" i="9"/>
  <c r="Q142" i="9"/>
  <c r="R142" i="9"/>
  <c r="S142" i="9"/>
  <c r="T142" i="9"/>
  <c r="U142" i="9"/>
  <c r="V142" i="9"/>
  <c r="W142" i="9"/>
  <c r="X142" i="9"/>
  <c r="Y142" i="9"/>
  <c r="Z142" i="9"/>
  <c r="D143" i="9"/>
  <c r="E143" i="9"/>
  <c r="F143" i="9"/>
  <c r="G143" i="9"/>
  <c r="H143" i="9"/>
  <c r="I143" i="9"/>
  <c r="J143" i="9"/>
  <c r="K143" i="9"/>
  <c r="L143" i="9"/>
  <c r="M143" i="9"/>
  <c r="N143" i="9"/>
  <c r="O143" i="9"/>
  <c r="P143" i="9"/>
  <c r="Q143" i="9"/>
  <c r="R143" i="9"/>
  <c r="S143" i="9"/>
  <c r="T143" i="9"/>
  <c r="U143" i="9"/>
  <c r="V143" i="9"/>
  <c r="W143" i="9"/>
  <c r="X143" i="9"/>
  <c r="Y143" i="9"/>
  <c r="Z143" i="9"/>
  <c r="D144" i="9"/>
  <c r="E144" i="9"/>
  <c r="F144" i="9"/>
  <c r="G144" i="9"/>
  <c r="H144" i="9"/>
  <c r="I144" i="9"/>
  <c r="J144" i="9"/>
  <c r="K144" i="9"/>
  <c r="L144" i="9"/>
  <c r="M144" i="9"/>
  <c r="N144" i="9"/>
  <c r="O144" i="9"/>
  <c r="P144" i="9"/>
  <c r="Q144" i="9"/>
  <c r="R144" i="9"/>
  <c r="S144" i="9"/>
  <c r="T144" i="9"/>
  <c r="U144" i="9"/>
  <c r="V144" i="9"/>
  <c r="W144" i="9"/>
  <c r="X144" i="9"/>
  <c r="Y144" i="9"/>
  <c r="Z144" i="9"/>
  <c r="D145" i="9"/>
  <c r="E145" i="9"/>
  <c r="F145" i="9"/>
  <c r="G145" i="9"/>
  <c r="H145" i="9"/>
  <c r="I145" i="9"/>
  <c r="J145" i="9"/>
  <c r="K145" i="9"/>
  <c r="L145" i="9"/>
  <c r="M145" i="9"/>
  <c r="N145" i="9"/>
  <c r="O145" i="9"/>
  <c r="P145" i="9"/>
  <c r="Q145" i="9"/>
  <c r="R145" i="9"/>
  <c r="S145" i="9"/>
  <c r="T145" i="9"/>
  <c r="U145" i="9"/>
  <c r="V145" i="9"/>
  <c r="W145" i="9"/>
  <c r="X145" i="9"/>
  <c r="Y145" i="9"/>
  <c r="Z145" i="9"/>
  <c r="D146" i="9"/>
  <c r="E146" i="9"/>
  <c r="F146" i="9"/>
  <c r="G146" i="9"/>
  <c r="H146" i="9"/>
  <c r="I146" i="9"/>
  <c r="J146" i="9"/>
  <c r="K146" i="9"/>
  <c r="L146" i="9"/>
  <c r="M146" i="9"/>
  <c r="N146" i="9"/>
  <c r="O146" i="9"/>
  <c r="P146" i="9"/>
  <c r="Q146" i="9"/>
  <c r="R146" i="9"/>
  <c r="S146" i="9"/>
  <c r="T146" i="9"/>
  <c r="U146" i="9"/>
  <c r="V146" i="9"/>
  <c r="W146" i="9"/>
  <c r="X146" i="9"/>
  <c r="Y146" i="9"/>
  <c r="Z146" i="9"/>
  <c r="Z3" i="9"/>
  <c r="Y3" i="9"/>
  <c r="X3" i="9"/>
  <c r="W3" i="9"/>
  <c r="V3" i="9"/>
  <c r="U3" i="9"/>
  <c r="T3" i="9"/>
  <c r="S3" i="9"/>
  <c r="R3" i="9"/>
  <c r="Q3" i="9"/>
  <c r="P3" i="9"/>
  <c r="O3" i="9"/>
  <c r="N3" i="9"/>
  <c r="M3" i="9"/>
  <c r="L3" i="9"/>
  <c r="K3" i="9"/>
  <c r="J3" i="9"/>
  <c r="I3" i="9"/>
  <c r="H3" i="9"/>
  <c r="G3" i="9"/>
  <c r="F3" i="9"/>
  <c r="E3" i="9"/>
  <c r="D3" i="9"/>
  <c r="D4" i="8" l="1"/>
  <c r="E4" i="8"/>
  <c r="F4" i="8"/>
  <c r="G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V4" i="8"/>
  <c r="W4" i="8"/>
  <c r="X4" i="8"/>
  <c r="Y4" i="8"/>
  <c r="Z4" i="8"/>
  <c r="D5" i="8"/>
  <c r="E5" i="8"/>
  <c r="F5" i="8"/>
  <c r="G5" i="8"/>
  <c r="H5" i="8"/>
  <c r="I5" i="8"/>
  <c r="J5" i="8"/>
  <c r="K5" i="8"/>
  <c r="L5" i="8"/>
  <c r="M5" i="8"/>
  <c r="N5" i="8"/>
  <c r="O5" i="8"/>
  <c r="P5" i="8"/>
  <c r="Q5" i="8"/>
  <c r="R5" i="8"/>
  <c r="S5" i="8"/>
  <c r="T5" i="8"/>
  <c r="U5" i="8"/>
  <c r="V5" i="8"/>
  <c r="W5" i="8"/>
  <c r="X5" i="8"/>
  <c r="Y5" i="8"/>
  <c r="Z5" i="8"/>
  <c r="D6" i="8"/>
  <c r="E6" i="8"/>
  <c r="F6" i="8"/>
  <c r="G6" i="8"/>
  <c r="H6" i="8"/>
  <c r="I6" i="8"/>
  <c r="J6" i="8"/>
  <c r="K6" i="8"/>
  <c r="L6" i="8"/>
  <c r="M6" i="8"/>
  <c r="N6" i="8"/>
  <c r="O6" i="8"/>
  <c r="P6" i="8"/>
  <c r="Q6" i="8"/>
  <c r="R6" i="8"/>
  <c r="S6" i="8"/>
  <c r="T6" i="8"/>
  <c r="U6" i="8"/>
  <c r="V6" i="8"/>
  <c r="W6" i="8"/>
  <c r="X6" i="8"/>
  <c r="Y6" i="8"/>
  <c r="Z6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Y7" i="8"/>
  <c r="Z7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V8" i="8"/>
  <c r="W8" i="8"/>
  <c r="X8" i="8"/>
  <c r="Y8" i="8"/>
  <c r="Z8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V9" i="8"/>
  <c r="W9" i="8"/>
  <c r="X9" i="8"/>
  <c r="Y9" i="8"/>
  <c r="Z9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U10" i="8"/>
  <c r="V10" i="8"/>
  <c r="W10" i="8"/>
  <c r="X10" i="8"/>
  <c r="Y10" i="8"/>
  <c r="Z10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Q11" i="8"/>
  <c r="R11" i="8"/>
  <c r="S11" i="8"/>
  <c r="T11" i="8"/>
  <c r="U11" i="8"/>
  <c r="V11" i="8"/>
  <c r="W11" i="8"/>
  <c r="X11" i="8"/>
  <c r="Y11" i="8"/>
  <c r="Z11" i="8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V12" i="8"/>
  <c r="W12" i="8"/>
  <c r="X12" i="8"/>
  <c r="Y12" i="8"/>
  <c r="Z12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V13" i="8"/>
  <c r="W13" i="8"/>
  <c r="X13" i="8"/>
  <c r="Y13" i="8"/>
  <c r="Z13" i="8"/>
  <c r="D14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V14" i="8"/>
  <c r="W14" i="8"/>
  <c r="X14" i="8"/>
  <c r="Y14" i="8"/>
  <c r="Z14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V15" i="8"/>
  <c r="W15" i="8"/>
  <c r="X15" i="8"/>
  <c r="Y15" i="8"/>
  <c r="Z15" i="8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U16" i="8"/>
  <c r="V16" i="8"/>
  <c r="W16" i="8"/>
  <c r="X16" i="8"/>
  <c r="Y16" i="8"/>
  <c r="Z16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V17" i="8"/>
  <c r="W17" i="8"/>
  <c r="X17" i="8"/>
  <c r="Y17" i="8"/>
  <c r="Z17" i="8"/>
  <c r="D18" i="8"/>
  <c r="E18" i="8"/>
  <c r="F18" i="8"/>
  <c r="G18" i="8"/>
  <c r="H18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V18" i="8"/>
  <c r="W18" i="8"/>
  <c r="X18" i="8"/>
  <c r="Y18" i="8"/>
  <c r="Z18" i="8"/>
  <c r="D19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V19" i="8"/>
  <c r="W19" i="8"/>
  <c r="X19" i="8"/>
  <c r="Y19" i="8"/>
  <c r="Z19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V20" i="8"/>
  <c r="W20" i="8"/>
  <c r="X20" i="8"/>
  <c r="Y20" i="8"/>
  <c r="Z20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X21" i="8"/>
  <c r="Y21" i="8"/>
  <c r="Z21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V22" i="8"/>
  <c r="W22" i="8"/>
  <c r="X22" i="8"/>
  <c r="Y22" i="8"/>
  <c r="Z22" i="8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V23" i="8"/>
  <c r="W23" i="8"/>
  <c r="X23" i="8"/>
  <c r="Y23" i="8"/>
  <c r="Z23" i="8"/>
  <c r="D24" i="8"/>
  <c r="E24" i="8"/>
  <c r="F24" i="8"/>
  <c r="G24" i="8"/>
  <c r="H24" i="8"/>
  <c r="I24" i="8"/>
  <c r="J24" i="8"/>
  <c r="K24" i="8"/>
  <c r="L24" i="8"/>
  <c r="M24" i="8"/>
  <c r="N24" i="8"/>
  <c r="O24" i="8"/>
  <c r="P24" i="8"/>
  <c r="Q24" i="8"/>
  <c r="R24" i="8"/>
  <c r="S24" i="8"/>
  <c r="T24" i="8"/>
  <c r="U24" i="8"/>
  <c r="V24" i="8"/>
  <c r="W24" i="8"/>
  <c r="X24" i="8"/>
  <c r="Y24" i="8"/>
  <c r="Z24" i="8"/>
  <c r="D25" i="8"/>
  <c r="E25" i="8"/>
  <c r="F25" i="8"/>
  <c r="G25" i="8"/>
  <c r="H25" i="8"/>
  <c r="I25" i="8"/>
  <c r="J25" i="8"/>
  <c r="K25" i="8"/>
  <c r="L25" i="8"/>
  <c r="M25" i="8"/>
  <c r="N25" i="8"/>
  <c r="O25" i="8"/>
  <c r="P25" i="8"/>
  <c r="Q25" i="8"/>
  <c r="R25" i="8"/>
  <c r="S25" i="8"/>
  <c r="T25" i="8"/>
  <c r="U25" i="8"/>
  <c r="V25" i="8"/>
  <c r="W25" i="8"/>
  <c r="X25" i="8"/>
  <c r="Y25" i="8"/>
  <c r="Z25" i="8"/>
  <c r="D26" i="8"/>
  <c r="E26" i="8"/>
  <c r="F26" i="8"/>
  <c r="G26" i="8"/>
  <c r="H26" i="8"/>
  <c r="I26" i="8"/>
  <c r="J26" i="8"/>
  <c r="K26" i="8"/>
  <c r="L26" i="8"/>
  <c r="M26" i="8"/>
  <c r="N26" i="8"/>
  <c r="O26" i="8"/>
  <c r="P26" i="8"/>
  <c r="Q26" i="8"/>
  <c r="R26" i="8"/>
  <c r="S26" i="8"/>
  <c r="T26" i="8"/>
  <c r="U26" i="8"/>
  <c r="V26" i="8"/>
  <c r="W26" i="8"/>
  <c r="X26" i="8"/>
  <c r="Y26" i="8"/>
  <c r="Z26" i="8"/>
  <c r="D27" i="8"/>
  <c r="E27" i="8"/>
  <c r="F27" i="8"/>
  <c r="G27" i="8"/>
  <c r="H27" i="8"/>
  <c r="I27" i="8"/>
  <c r="J27" i="8"/>
  <c r="K27" i="8"/>
  <c r="L27" i="8"/>
  <c r="M27" i="8"/>
  <c r="N27" i="8"/>
  <c r="O27" i="8"/>
  <c r="P27" i="8"/>
  <c r="Q27" i="8"/>
  <c r="R27" i="8"/>
  <c r="S27" i="8"/>
  <c r="T27" i="8"/>
  <c r="U27" i="8"/>
  <c r="V27" i="8"/>
  <c r="W27" i="8"/>
  <c r="X27" i="8"/>
  <c r="Y27" i="8"/>
  <c r="Z27" i="8"/>
  <c r="D28" i="8"/>
  <c r="E28" i="8"/>
  <c r="F28" i="8"/>
  <c r="G28" i="8"/>
  <c r="H28" i="8"/>
  <c r="I28" i="8"/>
  <c r="J28" i="8"/>
  <c r="K28" i="8"/>
  <c r="L28" i="8"/>
  <c r="M28" i="8"/>
  <c r="N28" i="8"/>
  <c r="O28" i="8"/>
  <c r="P28" i="8"/>
  <c r="Q28" i="8"/>
  <c r="R28" i="8"/>
  <c r="S28" i="8"/>
  <c r="T28" i="8"/>
  <c r="U28" i="8"/>
  <c r="V28" i="8"/>
  <c r="W28" i="8"/>
  <c r="X28" i="8"/>
  <c r="Y28" i="8"/>
  <c r="Z28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V29" i="8"/>
  <c r="W29" i="8"/>
  <c r="X29" i="8"/>
  <c r="Y29" i="8"/>
  <c r="Z29" i="8"/>
  <c r="D30" i="8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T30" i="8"/>
  <c r="U30" i="8"/>
  <c r="V30" i="8"/>
  <c r="W30" i="8"/>
  <c r="X30" i="8"/>
  <c r="Y30" i="8"/>
  <c r="Z30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T31" i="8"/>
  <c r="U31" i="8"/>
  <c r="V31" i="8"/>
  <c r="W31" i="8"/>
  <c r="X31" i="8"/>
  <c r="Y31" i="8"/>
  <c r="Z31" i="8"/>
  <c r="D32" i="8"/>
  <c r="E32" i="8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V32" i="8"/>
  <c r="W32" i="8"/>
  <c r="X32" i="8"/>
  <c r="Y32" i="8"/>
  <c r="Z32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Q33" i="8"/>
  <c r="R33" i="8"/>
  <c r="S33" i="8"/>
  <c r="T33" i="8"/>
  <c r="U33" i="8"/>
  <c r="V33" i="8"/>
  <c r="W33" i="8"/>
  <c r="X33" i="8"/>
  <c r="Y33" i="8"/>
  <c r="Z33" i="8"/>
  <c r="D34" i="8"/>
  <c r="E34" i="8"/>
  <c r="F34" i="8"/>
  <c r="G34" i="8"/>
  <c r="H34" i="8"/>
  <c r="I34" i="8"/>
  <c r="J34" i="8"/>
  <c r="K34" i="8"/>
  <c r="L34" i="8"/>
  <c r="M34" i="8"/>
  <c r="N34" i="8"/>
  <c r="O34" i="8"/>
  <c r="P34" i="8"/>
  <c r="Q34" i="8"/>
  <c r="R34" i="8"/>
  <c r="S34" i="8"/>
  <c r="T34" i="8"/>
  <c r="U34" i="8"/>
  <c r="V34" i="8"/>
  <c r="W34" i="8"/>
  <c r="X34" i="8"/>
  <c r="Y34" i="8"/>
  <c r="Z34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V35" i="8"/>
  <c r="W35" i="8"/>
  <c r="X35" i="8"/>
  <c r="Y35" i="8"/>
  <c r="Z35" i="8"/>
  <c r="D36" i="8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V36" i="8"/>
  <c r="W36" i="8"/>
  <c r="X36" i="8"/>
  <c r="Y36" i="8"/>
  <c r="Z36" i="8"/>
  <c r="D37" i="8"/>
  <c r="E37" i="8"/>
  <c r="F37" i="8"/>
  <c r="G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V37" i="8"/>
  <c r="W37" i="8"/>
  <c r="X37" i="8"/>
  <c r="Y37" i="8"/>
  <c r="Z37" i="8"/>
  <c r="D38" i="8"/>
  <c r="E38" i="8"/>
  <c r="F38" i="8"/>
  <c r="G38" i="8"/>
  <c r="H38" i="8"/>
  <c r="I38" i="8"/>
  <c r="J38" i="8"/>
  <c r="K38" i="8"/>
  <c r="L38" i="8"/>
  <c r="M38" i="8"/>
  <c r="N38" i="8"/>
  <c r="O38" i="8"/>
  <c r="P38" i="8"/>
  <c r="Q38" i="8"/>
  <c r="R38" i="8"/>
  <c r="S38" i="8"/>
  <c r="T38" i="8"/>
  <c r="U38" i="8"/>
  <c r="V38" i="8"/>
  <c r="W38" i="8"/>
  <c r="X38" i="8"/>
  <c r="Y38" i="8"/>
  <c r="Z38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V39" i="8"/>
  <c r="W39" i="8"/>
  <c r="X39" i="8"/>
  <c r="Y39" i="8"/>
  <c r="Z39" i="8"/>
  <c r="D40" i="8"/>
  <c r="E40" i="8"/>
  <c r="F40" i="8"/>
  <c r="G40" i="8"/>
  <c r="H40" i="8"/>
  <c r="I40" i="8"/>
  <c r="J40" i="8"/>
  <c r="K40" i="8"/>
  <c r="L40" i="8"/>
  <c r="M40" i="8"/>
  <c r="N40" i="8"/>
  <c r="O40" i="8"/>
  <c r="P40" i="8"/>
  <c r="Q40" i="8"/>
  <c r="R40" i="8"/>
  <c r="S40" i="8"/>
  <c r="T40" i="8"/>
  <c r="U40" i="8"/>
  <c r="V40" i="8"/>
  <c r="W40" i="8"/>
  <c r="X40" i="8"/>
  <c r="Y40" i="8"/>
  <c r="Z40" i="8"/>
  <c r="D41" i="8"/>
  <c r="E41" i="8"/>
  <c r="F41" i="8"/>
  <c r="G41" i="8"/>
  <c r="H41" i="8"/>
  <c r="I41" i="8"/>
  <c r="J41" i="8"/>
  <c r="K41" i="8"/>
  <c r="L41" i="8"/>
  <c r="M41" i="8"/>
  <c r="N41" i="8"/>
  <c r="O41" i="8"/>
  <c r="P41" i="8"/>
  <c r="Q41" i="8"/>
  <c r="R41" i="8"/>
  <c r="S41" i="8"/>
  <c r="T41" i="8"/>
  <c r="U41" i="8"/>
  <c r="V41" i="8"/>
  <c r="W41" i="8"/>
  <c r="X41" i="8"/>
  <c r="Y41" i="8"/>
  <c r="Z41" i="8"/>
  <c r="D42" i="8"/>
  <c r="E42" i="8"/>
  <c r="F42" i="8"/>
  <c r="G42" i="8"/>
  <c r="H42" i="8"/>
  <c r="I42" i="8"/>
  <c r="J42" i="8"/>
  <c r="K42" i="8"/>
  <c r="L42" i="8"/>
  <c r="M42" i="8"/>
  <c r="N42" i="8"/>
  <c r="O42" i="8"/>
  <c r="P42" i="8"/>
  <c r="Q42" i="8"/>
  <c r="R42" i="8"/>
  <c r="S42" i="8"/>
  <c r="T42" i="8"/>
  <c r="U42" i="8"/>
  <c r="V42" i="8"/>
  <c r="W42" i="8"/>
  <c r="X42" i="8"/>
  <c r="Y42" i="8"/>
  <c r="Z42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V43" i="8"/>
  <c r="W43" i="8"/>
  <c r="X43" i="8"/>
  <c r="Y43" i="8"/>
  <c r="Z43" i="8"/>
  <c r="D44" i="8"/>
  <c r="E44" i="8"/>
  <c r="F44" i="8"/>
  <c r="G44" i="8"/>
  <c r="H44" i="8"/>
  <c r="I44" i="8"/>
  <c r="J44" i="8"/>
  <c r="K44" i="8"/>
  <c r="L44" i="8"/>
  <c r="M44" i="8"/>
  <c r="N44" i="8"/>
  <c r="O44" i="8"/>
  <c r="P44" i="8"/>
  <c r="Q44" i="8"/>
  <c r="R44" i="8"/>
  <c r="S44" i="8"/>
  <c r="T44" i="8"/>
  <c r="U44" i="8"/>
  <c r="V44" i="8"/>
  <c r="W44" i="8"/>
  <c r="X44" i="8"/>
  <c r="Y44" i="8"/>
  <c r="Z44" i="8"/>
  <c r="D45" i="8"/>
  <c r="E45" i="8"/>
  <c r="F45" i="8"/>
  <c r="G45" i="8"/>
  <c r="H45" i="8"/>
  <c r="I45" i="8"/>
  <c r="J45" i="8"/>
  <c r="K45" i="8"/>
  <c r="L45" i="8"/>
  <c r="M45" i="8"/>
  <c r="N45" i="8"/>
  <c r="O45" i="8"/>
  <c r="P45" i="8"/>
  <c r="Q45" i="8"/>
  <c r="R45" i="8"/>
  <c r="S45" i="8"/>
  <c r="T45" i="8"/>
  <c r="U45" i="8"/>
  <c r="V45" i="8"/>
  <c r="W45" i="8"/>
  <c r="X45" i="8"/>
  <c r="Y45" i="8"/>
  <c r="Z45" i="8"/>
  <c r="D46" i="8"/>
  <c r="E46" i="8"/>
  <c r="F46" i="8"/>
  <c r="G46" i="8"/>
  <c r="H46" i="8"/>
  <c r="I46" i="8"/>
  <c r="J46" i="8"/>
  <c r="K46" i="8"/>
  <c r="L46" i="8"/>
  <c r="M46" i="8"/>
  <c r="N46" i="8"/>
  <c r="O46" i="8"/>
  <c r="P46" i="8"/>
  <c r="Q46" i="8"/>
  <c r="R46" i="8"/>
  <c r="S46" i="8"/>
  <c r="T46" i="8"/>
  <c r="U46" i="8"/>
  <c r="V46" i="8"/>
  <c r="W46" i="8"/>
  <c r="X46" i="8"/>
  <c r="Y46" i="8"/>
  <c r="Z46" i="8"/>
  <c r="D47" i="8"/>
  <c r="E47" i="8"/>
  <c r="F47" i="8"/>
  <c r="G47" i="8"/>
  <c r="H47" i="8"/>
  <c r="I47" i="8"/>
  <c r="J47" i="8"/>
  <c r="K47" i="8"/>
  <c r="L47" i="8"/>
  <c r="M47" i="8"/>
  <c r="N47" i="8"/>
  <c r="O47" i="8"/>
  <c r="P47" i="8"/>
  <c r="Q47" i="8"/>
  <c r="R47" i="8"/>
  <c r="S47" i="8"/>
  <c r="T47" i="8"/>
  <c r="U47" i="8"/>
  <c r="V47" i="8"/>
  <c r="W47" i="8"/>
  <c r="X47" i="8"/>
  <c r="Y47" i="8"/>
  <c r="Z47" i="8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Q48" i="8"/>
  <c r="R48" i="8"/>
  <c r="S48" i="8"/>
  <c r="T48" i="8"/>
  <c r="U48" i="8"/>
  <c r="V48" i="8"/>
  <c r="W48" i="8"/>
  <c r="X48" i="8"/>
  <c r="Y48" i="8"/>
  <c r="Z48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R49" i="8"/>
  <c r="S49" i="8"/>
  <c r="T49" i="8"/>
  <c r="U49" i="8"/>
  <c r="V49" i="8"/>
  <c r="W49" i="8"/>
  <c r="X49" i="8"/>
  <c r="Y49" i="8"/>
  <c r="Z49" i="8"/>
  <c r="D50" i="8"/>
  <c r="E50" i="8"/>
  <c r="F50" i="8"/>
  <c r="G50" i="8"/>
  <c r="H50" i="8"/>
  <c r="I50" i="8"/>
  <c r="J50" i="8"/>
  <c r="K50" i="8"/>
  <c r="L50" i="8"/>
  <c r="M50" i="8"/>
  <c r="N50" i="8"/>
  <c r="O50" i="8"/>
  <c r="P50" i="8"/>
  <c r="Q50" i="8"/>
  <c r="R50" i="8"/>
  <c r="S50" i="8"/>
  <c r="T50" i="8"/>
  <c r="U50" i="8"/>
  <c r="V50" i="8"/>
  <c r="W50" i="8"/>
  <c r="X50" i="8"/>
  <c r="Y50" i="8"/>
  <c r="Z50" i="8"/>
  <c r="D51" i="8"/>
  <c r="E51" i="8"/>
  <c r="F51" i="8"/>
  <c r="G51" i="8"/>
  <c r="H51" i="8"/>
  <c r="I51" i="8"/>
  <c r="J51" i="8"/>
  <c r="K51" i="8"/>
  <c r="L51" i="8"/>
  <c r="M51" i="8"/>
  <c r="N51" i="8"/>
  <c r="O51" i="8"/>
  <c r="P51" i="8"/>
  <c r="Q51" i="8"/>
  <c r="R51" i="8"/>
  <c r="S51" i="8"/>
  <c r="T51" i="8"/>
  <c r="U51" i="8"/>
  <c r="V51" i="8"/>
  <c r="W51" i="8"/>
  <c r="X51" i="8"/>
  <c r="Y51" i="8"/>
  <c r="Z51" i="8"/>
  <c r="D52" i="8"/>
  <c r="E52" i="8"/>
  <c r="F52" i="8"/>
  <c r="G52" i="8"/>
  <c r="H52" i="8"/>
  <c r="I52" i="8"/>
  <c r="J52" i="8"/>
  <c r="K52" i="8"/>
  <c r="L52" i="8"/>
  <c r="M52" i="8"/>
  <c r="N52" i="8"/>
  <c r="O52" i="8"/>
  <c r="P52" i="8"/>
  <c r="Q52" i="8"/>
  <c r="R52" i="8"/>
  <c r="S52" i="8"/>
  <c r="T52" i="8"/>
  <c r="U52" i="8"/>
  <c r="V52" i="8"/>
  <c r="W52" i="8"/>
  <c r="X52" i="8"/>
  <c r="Y52" i="8"/>
  <c r="Z52" i="8"/>
  <c r="D53" i="8"/>
  <c r="E53" i="8"/>
  <c r="F53" i="8"/>
  <c r="G53" i="8"/>
  <c r="H53" i="8"/>
  <c r="I53" i="8"/>
  <c r="J53" i="8"/>
  <c r="K53" i="8"/>
  <c r="L53" i="8"/>
  <c r="M53" i="8"/>
  <c r="N53" i="8"/>
  <c r="O53" i="8"/>
  <c r="P53" i="8"/>
  <c r="Q53" i="8"/>
  <c r="R53" i="8"/>
  <c r="S53" i="8"/>
  <c r="T53" i="8"/>
  <c r="U53" i="8"/>
  <c r="V53" i="8"/>
  <c r="W53" i="8"/>
  <c r="X53" i="8"/>
  <c r="Y53" i="8"/>
  <c r="Z53" i="8"/>
  <c r="D54" i="8"/>
  <c r="E54" i="8"/>
  <c r="F54" i="8"/>
  <c r="G54" i="8"/>
  <c r="H54" i="8"/>
  <c r="I54" i="8"/>
  <c r="J54" i="8"/>
  <c r="K54" i="8"/>
  <c r="L54" i="8"/>
  <c r="M54" i="8"/>
  <c r="N54" i="8"/>
  <c r="O54" i="8"/>
  <c r="P54" i="8"/>
  <c r="Q54" i="8"/>
  <c r="R54" i="8"/>
  <c r="S54" i="8"/>
  <c r="T54" i="8"/>
  <c r="U54" i="8"/>
  <c r="V54" i="8"/>
  <c r="W54" i="8"/>
  <c r="X54" i="8"/>
  <c r="Y54" i="8"/>
  <c r="Z54" i="8"/>
  <c r="D55" i="8"/>
  <c r="E55" i="8"/>
  <c r="F55" i="8"/>
  <c r="G55" i="8"/>
  <c r="H55" i="8"/>
  <c r="I55" i="8"/>
  <c r="J55" i="8"/>
  <c r="K55" i="8"/>
  <c r="L55" i="8"/>
  <c r="M55" i="8"/>
  <c r="N55" i="8"/>
  <c r="O55" i="8"/>
  <c r="P55" i="8"/>
  <c r="Q55" i="8"/>
  <c r="R55" i="8"/>
  <c r="S55" i="8"/>
  <c r="T55" i="8"/>
  <c r="U55" i="8"/>
  <c r="V55" i="8"/>
  <c r="W55" i="8"/>
  <c r="X55" i="8"/>
  <c r="Y55" i="8"/>
  <c r="Z55" i="8"/>
  <c r="D56" i="8"/>
  <c r="E56" i="8"/>
  <c r="F56" i="8"/>
  <c r="G56" i="8"/>
  <c r="H56" i="8"/>
  <c r="I56" i="8"/>
  <c r="J56" i="8"/>
  <c r="K56" i="8"/>
  <c r="L56" i="8"/>
  <c r="M56" i="8"/>
  <c r="N56" i="8"/>
  <c r="O56" i="8"/>
  <c r="P56" i="8"/>
  <c r="Q56" i="8"/>
  <c r="R56" i="8"/>
  <c r="S56" i="8"/>
  <c r="T56" i="8"/>
  <c r="U56" i="8"/>
  <c r="V56" i="8"/>
  <c r="W56" i="8"/>
  <c r="X56" i="8"/>
  <c r="Y56" i="8"/>
  <c r="Z56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Q57" i="8"/>
  <c r="R57" i="8"/>
  <c r="S57" i="8"/>
  <c r="T57" i="8"/>
  <c r="U57" i="8"/>
  <c r="V57" i="8"/>
  <c r="W57" i="8"/>
  <c r="X57" i="8"/>
  <c r="Y57" i="8"/>
  <c r="Z57" i="8"/>
  <c r="D58" i="8"/>
  <c r="E58" i="8"/>
  <c r="F58" i="8"/>
  <c r="G58" i="8"/>
  <c r="H58" i="8"/>
  <c r="I58" i="8"/>
  <c r="J58" i="8"/>
  <c r="K58" i="8"/>
  <c r="L58" i="8"/>
  <c r="M58" i="8"/>
  <c r="N58" i="8"/>
  <c r="O58" i="8"/>
  <c r="P58" i="8"/>
  <c r="Q58" i="8"/>
  <c r="R58" i="8"/>
  <c r="S58" i="8"/>
  <c r="T58" i="8"/>
  <c r="U58" i="8"/>
  <c r="V58" i="8"/>
  <c r="W58" i="8"/>
  <c r="X58" i="8"/>
  <c r="Y58" i="8"/>
  <c r="Z58" i="8"/>
  <c r="D59" i="8"/>
  <c r="E59" i="8"/>
  <c r="F59" i="8"/>
  <c r="G59" i="8"/>
  <c r="H59" i="8"/>
  <c r="I59" i="8"/>
  <c r="J59" i="8"/>
  <c r="K59" i="8"/>
  <c r="L59" i="8"/>
  <c r="M59" i="8"/>
  <c r="N59" i="8"/>
  <c r="O59" i="8"/>
  <c r="P59" i="8"/>
  <c r="Q59" i="8"/>
  <c r="R59" i="8"/>
  <c r="S59" i="8"/>
  <c r="T59" i="8"/>
  <c r="U59" i="8"/>
  <c r="V59" i="8"/>
  <c r="W59" i="8"/>
  <c r="X59" i="8"/>
  <c r="Y59" i="8"/>
  <c r="Z59" i="8"/>
  <c r="D60" i="8"/>
  <c r="E60" i="8"/>
  <c r="F60" i="8"/>
  <c r="G60" i="8"/>
  <c r="H60" i="8"/>
  <c r="I60" i="8"/>
  <c r="J60" i="8"/>
  <c r="K60" i="8"/>
  <c r="L60" i="8"/>
  <c r="M60" i="8"/>
  <c r="N60" i="8"/>
  <c r="O60" i="8"/>
  <c r="P60" i="8"/>
  <c r="Q60" i="8"/>
  <c r="R60" i="8"/>
  <c r="S60" i="8"/>
  <c r="T60" i="8"/>
  <c r="U60" i="8"/>
  <c r="V60" i="8"/>
  <c r="W60" i="8"/>
  <c r="X60" i="8"/>
  <c r="Y60" i="8"/>
  <c r="Z60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V61" i="8"/>
  <c r="W61" i="8"/>
  <c r="X61" i="8"/>
  <c r="Y61" i="8"/>
  <c r="Z61" i="8"/>
  <c r="D62" i="8"/>
  <c r="E62" i="8"/>
  <c r="F62" i="8"/>
  <c r="G62" i="8"/>
  <c r="H62" i="8"/>
  <c r="I62" i="8"/>
  <c r="J62" i="8"/>
  <c r="K62" i="8"/>
  <c r="L62" i="8"/>
  <c r="M62" i="8"/>
  <c r="N62" i="8"/>
  <c r="O62" i="8"/>
  <c r="P62" i="8"/>
  <c r="Q62" i="8"/>
  <c r="R62" i="8"/>
  <c r="S62" i="8"/>
  <c r="T62" i="8"/>
  <c r="U62" i="8"/>
  <c r="V62" i="8"/>
  <c r="W62" i="8"/>
  <c r="X62" i="8"/>
  <c r="Y62" i="8"/>
  <c r="Z62" i="8"/>
  <c r="D63" i="8"/>
  <c r="E63" i="8"/>
  <c r="F63" i="8"/>
  <c r="G63" i="8"/>
  <c r="H63" i="8"/>
  <c r="I63" i="8"/>
  <c r="J63" i="8"/>
  <c r="K63" i="8"/>
  <c r="L63" i="8"/>
  <c r="M63" i="8"/>
  <c r="N63" i="8"/>
  <c r="O63" i="8"/>
  <c r="P63" i="8"/>
  <c r="Q63" i="8"/>
  <c r="R63" i="8"/>
  <c r="S63" i="8"/>
  <c r="T63" i="8"/>
  <c r="U63" i="8"/>
  <c r="V63" i="8"/>
  <c r="W63" i="8"/>
  <c r="X63" i="8"/>
  <c r="Y63" i="8"/>
  <c r="Z63" i="8"/>
  <c r="D64" i="8"/>
  <c r="E64" i="8"/>
  <c r="F64" i="8"/>
  <c r="G64" i="8"/>
  <c r="H64" i="8"/>
  <c r="I64" i="8"/>
  <c r="J64" i="8"/>
  <c r="K64" i="8"/>
  <c r="L64" i="8"/>
  <c r="M64" i="8"/>
  <c r="N64" i="8"/>
  <c r="O64" i="8"/>
  <c r="P64" i="8"/>
  <c r="Q64" i="8"/>
  <c r="R64" i="8"/>
  <c r="S64" i="8"/>
  <c r="T64" i="8"/>
  <c r="U64" i="8"/>
  <c r="V64" i="8"/>
  <c r="W64" i="8"/>
  <c r="X64" i="8"/>
  <c r="Y64" i="8"/>
  <c r="Z64" i="8"/>
  <c r="D65" i="8"/>
  <c r="E65" i="8"/>
  <c r="F65" i="8"/>
  <c r="G65" i="8"/>
  <c r="H65" i="8"/>
  <c r="I65" i="8"/>
  <c r="J65" i="8"/>
  <c r="K65" i="8"/>
  <c r="L65" i="8"/>
  <c r="M65" i="8"/>
  <c r="N65" i="8"/>
  <c r="O65" i="8"/>
  <c r="P65" i="8"/>
  <c r="Q65" i="8"/>
  <c r="R65" i="8"/>
  <c r="S65" i="8"/>
  <c r="T65" i="8"/>
  <c r="U65" i="8"/>
  <c r="V65" i="8"/>
  <c r="W65" i="8"/>
  <c r="X65" i="8"/>
  <c r="Y65" i="8"/>
  <c r="Z65" i="8"/>
  <c r="D66" i="8"/>
  <c r="E66" i="8"/>
  <c r="F66" i="8"/>
  <c r="G66" i="8"/>
  <c r="H66" i="8"/>
  <c r="I66" i="8"/>
  <c r="J66" i="8"/>
  <c r="K66" i="8"/>
  <c r="L66" i="8"/>
  <c r="M66" i="8"/>
  <c r="N66" i="8"/>
  <c r="O66" i="8"/>
  <c r="P66" i="8"/>
  <c r="Q66" i="8"/>
  <c r="R66" i="8"/>
  <c r="S66" i="8"/>
  <c r="T66" i="8"/>
  <c r="U66" i="8"/>
  <c r="V66" i="8"/>
  <c r="W66" i="8"/>
  <c r="X66" i="8"/>
  <c r="Y66" i="8"/>
  <c r="Z66" i="8"/>
  <c r="D67" i="8"/>
  <c r="E67" i="8"/>
  <c r="F67" i="8"/>
  <c r="G67" i="8"/>
  <c r="H67" i="8"/>
  <c r="I67" i="8"/>
  <c r="J67" i="8"/>
  <c r="K67" i="8"/>
  <c r="L67" i="8"/>
  <c r="M67" i="8"/>
  <c r="N67" i="8"/>
  <c r="O67" i="8"/>
  <c r="P67" i="8"/>
  <c r="Q67" i="8"/>
  <c r="R67" i="8"/>
  <c r="S67" i="8"/>
  <c r="T67" i="8"/>
  <c r="U67" i="8"/>
  <c r="V67" i="8"/>
  <c r="W67" i="8"/>
  <c r="X67" i="8"/>
  <c r="Y67" i="8"/>
  <c r="Z67" i="8"/>
  <c r="D68" i="8"/>
  <c r="E68" i="8"/>
  <c r="F68" i="8"/>
  <c r="G68" i="8"/>
  <c r="H68" i="8"/>
  <c r="I68" i="8"/>
  <c r="J68" i="8"/>
  <c r="K68" i="8"/>
  <c r="L68" i="8"/>
  <c r="M68" i="8"/>
  <c r="N68" i="8"/>
  <c r="O68" i="8"/>
  <c r="P68" i="8"/>
  <c r="Q68" i="8"/>
  <c r="R68" i="8"/>
  <c r="S68" i="8"/>
  <c r="T68" i="8"/>
  <c r="U68" i="8"/>
  <c r="V68" i="8"/>
  <c r="W68" i="8"/>
  <c r="X68" i="8"/>
  <c r="Y68" i="8"/>
  <c r="Z68" i="8"/>
  <c r="D69" i="8"/>
  <c r="E69" i="8"/>
  <c r="F69" i="8"/>
  <c r="G69" i="8"/>
  <c r="H69" i="8"/>
  <c r="I69" i="8"/>
  <c r="J69" i="8"/>
  <c r="K69" i="8"/>
  <c r="L69" i="8"/>
  <c r="M69" i="8"/>
  <c r="N69" i="8"/>
  <c r="O69" i="8"/>
  <c r="P69" i="8"/>
  <c r="Q69" i="8"/>
  <c r="R69" i="8"/>
  <c r="S69" i="8"/>
  <c r="T69" i="8"/>
  <c r="U69" i="8"/>
  <c r="V69" i="8"/>
  <c r="W69" i="8"/>
  <c r="X69" i="8"/>
  <c r="Y69" i="8"/>
  <c r="Z69" i="8"/>
  <c r="D70" i="8"/>
  <c r="E70" i="8"/>
  <c r="F70" i="8"/>
  <c r="G70" i="8"/>
  <c r="H70" i="8"/>
  <c r="I70" i="8"/>
  <c r="J70" i="8"/>
  <c r="K70" i="8"/>
  <c r="L70" i="8"/>
  <c r="M70" i="8"/>
  <c r="N70" i="8"/>
  <c r="O70" i="8"/>
  <c r="P70" i="8"/>
  <c r="Q70" i="8"/>
  <c r="R70" i="8"/>
  <c r="S70" i="8"/>
  <c r="T70" i="8"/>
  <c r="U70" i="8"/>
  <c r="V70" i="8"/>
  <c r="W70" i="8"/>
  <c r="X70" i="8"/>
  <c r="Y70" i="8"/>
  <c r="Z70" i="8"/>
  <c r="D71" i="8"/>
  <c r="E71" i="8"/>
  <c r="F71" i="8"/>
  <c r="G71" i="8"/>
  <c r="H71" i="8"/>
  <c r="I71" i="8"/>
  <c r="J71" i="8"/>
  <c r="K71" i="8"/>
  <c r="L71" i="8"/>
  <c r="M71" i="8"/>
  <c r="N71" i="8"/>
  <c r="O71" i="8"/>
  <c r="P71" i="8"/>
  <c r="Q71" i="8"/>
  <c r="R71" i="8"/>
  <c r="S71" i="8"/>
  <c r="T71" i="8"/>
  <c r="U71" i="8"/>
  <c r="V71" i="8"/>
  <c r="W71" i="8"/>
  <c r="X71" i="8"/>
  <c r="Y71" i="8"/>
  <c r="Z71" i="8"/>
  <c r="D72" i="8"/>
  <c r="E72" i="8"/>
  <c r="F72" i="8"/>
  <c r="G72" i="8"/>
  <c r="H72" i="8"/>
  <c r="I72" i="8"/>
  <c r="J72" i="8"/>
  <c r="K72" i="8"/>
  <c r="L72" i="8"/>
  <c r="M72" i="8"/>
  <c r="N72" i="8"/>
  <c r="O72" i="8"/>
  <c r="P72" i="8"/>
  <c r="Q72" i="8"/>
  <c r="R72" i="8"/>
  <c r="S72" i="8"/>
  <c r="T72" i="8"/>
  <c r="U72" i="8"/>
  <c r="V72" i="8"/>
  <c r="W72" i="8"/>
  <c r="X72" i="8"/>
  <c r="Y72" i="8"/>
  <c r="Z72" i="8"/>
  <c r="D73" i="8"/>
  <c r="E73" i="8"/>
  <c r="F73" i="8"/>
  <c r="G73" i="8"/>
  <c r="H73" i="8"/>
  <c r="I73" i="8"/>
  <c r="J73" i="8"/>
  <c r="K73" i="8"/>
  <c r="L73" i="8"/>
  <c r="M73" i="8"/>
  <c r="N73" i="8"/>
  <c r="O73" i="8"/>
  <c r="P73" i="8"/>
  <c r="Q73" i="8"/>
  <c r="R73" i="8"/>
  <c r="S73" i="8"/>
  <c r="T73" i="8"/>
  <c r="U73" i="8"/>
  <c r="V73" i="8"/>
  <c r="W73" i="8"/>
  <c r="X73" i="8"/>
  <c r="Y73" i="8"/>
  <c r="Z73" i="8"/>
  <c r="D74" i="8"/>
  <c r="E74" i="8"/>
  <c r="F74" i="8"/>
  <c r="G74" i="8"/>
  <c r="H74" i="8"/>
  <c r="I74" i="8"/>
  <c r="J74" i="8"/>
  <c r="K74" i="8"/>
  <c r="L74" i="8"/>
  <c r="M74" i="8"/>
  <c r="N74" i="8"/>
  <c r="O74" i="8"/>
  <c r="P74" i="8"/>
  <c r="Q74" i="8"/>
  <c r="R74" i="8"/>
  <c r="S74" i="8"/>
  <c r="T74" i="8"/>
  <c r="U74" i="8"/>
  <c r="V74" i="8"/>
  <c r="W74" i="8"/>
  <c r="X74" i="8"/>
  <c r="Y74" i="8"/>
  <c r="Z74" i="8"/>
  <c r="D75" i="8"/>
  <c r="E75" i="8"/>
  <c r="F75" i="8"/>
  <c r="G75" i="8"/>
  <c r="H75" i="8"/>
  <c r="I75" i="8"/>
  <c r="J75" i="8"/>
  <c r="K75" i="8"/>
  <c r="L75" i="8"/>
  <c r="M75" i="8"/>
  <c r="N75" i="8"/>
  <c r="O75" i="8"/>
  <c r="P75" i="8"/>
  <c r="Q75" i="8"/>
  <c r="R75" i="8"/>
  <c r="S75" i="8"/>
  <c r="T75" i="8"/>
  <c r="U75" i="8"/>
  <c r="V75" i="8"/>
  <c r="W75" i="8"/>
  <c r="X75" i="8"/>
  <c r="Y75" i="8"/>
  <c r="Z75" i="8"/>
  <c r="D76" i="8"/>
  <c r="E76" i="8"/>
  <c r="F76" i="8"/>
  <c r="G76" i="8"/>
  <c r="H76" i="8"/>
  <c r="I76" i="8"/>
  <c r="J76" i="8"/>
  <c r="K76" i="8"/>
  <c r="L76" i="8"/>
  <c r="M76" i="8"/>
  <c r="N76" i="8"/>
  <c r="O76" i="8"/>
  <c r="P76" i="8"/>
  <c r="Q76" i="8"/>
  <c r="R76" i="8"/>
  <c r="S76" i="8"/>
  <c r="T76" i="8"/>
  <c r="U76" i="8"/>
  <c r="V76" i="8"/>
  <c r="W76" i="8"/>
  <c r="X76" i="8"/>
  <c r="Y76" i="8"/>
  <c r="Z76" i="8"/>
  <c r="D77" i="8"/>
  <c r="E77" i="8"/>
  <c r="F77" i="8"/>
  <c r="G77" i="8"/>
  <c r="H77" i="8"/>
  <c r="I77" i="8"/>
  <c r="J77" i="8"/>
  <c r="K77" i="8"/>
  <c r="L77" i="8"/>
  <c r="M77" i="8"/>
  <c r="N77" i="8"/>
  <c r="O77" i="8"/>
  <c r="P77" i="8"/>
  <c r="Q77" i="8"/>
  <c r="R77" i="8"/>
  <c r="S77" i="8"/>
  <c r="T77" i="8"/>
  <c r="U77" i="8"/>
  <c r="V77" i="8"/>
  <c r="W77" i="8"/>
  <c r="X77" i="8"/>
  <c r="Y77" i="8"/>
  <c r="Z77" i="8"/>
  <c r="D78" i="8"/>
  <c r="E78" i="8"/>
  <c r="F78" i="8"/>
  <c r="G78" i="8"/>
  <c r="H78" i="8"/>
  <c r="I78" i="8"/>
  <c r="J78" i="8"/>
  <c r="K78" i="8"/>
  <c r="L78" i="8"/>
  <c r="M78" i="8"/>
  <c r="N78" i="8"/>
  <c r="O78" i="8"/>
  <c r="P78" i="8"/>
  <c r="Q78" i="8"/>
  <c r="R78" i="8"/>
  <c r="S78" i="8"/>
  <c r="T78" i="8"/>
  <c r="U78" i="8"/>
  <c r="V78" i="8"/>
  <c r="W78" i="8"/>
  <c r="X78" i="8"/>
  <c r="Y78" i="8"/>
  <c r="Z78" i="8"/>
  <c r="D79" i="8"/>
  <c r="E79" i="8"/>
  <c r="F79" i="8"/>
  <c r="G79" i="8"/>
  <c r="H79" i="8"/>
  <c r="I79" i="8"/>
  <c r="J79" i="8"/>
  <c r="K79" i="8"/>
  <c r="L79" i="8"/>
  <c r="M79" i="8"/>
  <c r="N79" i="8"/>
  <c r="O79" i="8"/>
  <c r="P79" i="8"/>
  <c r="Q79" i="8"/>
  <c r="R79" i="8"/>
  <c r="S79" i="8"/>
  <c r="T79" i="8"/>
  <c r="U79" i="8"/>
  <c r="V79" i="8"/>
  <c r="W79" i="8"/>
  <c r="X79" i="8"/>
  <c r="Y79" i="8"/>
  <c r="Z79" i="8"/>
  <c r="D80" i="8"/>
  <c r="E80" i="8"/>
  <c r="F80" i="8"/>
  <c r="G80" i="8"/>
  <c r="H80" i="8"/>
  <c r="I80" i="8"/>
  <c r="J80" i="8"/>
  <c r="K80" i="8"/>
  <c r="L80" i="8"/>
  <c r="M80" i="8"/>
  <c r="N80" i="8"/>
  <c r="O80" i="8"/>
  <c r="P80" i="8"/>
  <c r="Q80" i="8"/>
  <c r="R80" i="8"/>
  <c r="S80" i="8"/>
  <c r="T80" i="8"/>
  <c r="U80" i="8"/>
  <c r="V80" i="8"/>
  <c r="W80" i="8"/>
  <c r="X80" i="8"/>
  <c r="Y80" i="8"/>
  <c r="Z80" i="8"/>
  <c r="D81" i="8"/>
  <c r="E81" i="8"/>
  <c r="F81" i="8"/>
  <c r="G81" i="8"/>
  <c r="H81" i="8"/>
  <c r="I81" i="8"/>
  <c r="J81" i="8"/>
  <c r="K81" i="8"/>
  <c r="L81" i="8"/>
  <c r="M81" i="8"/>
  <c r="N81" i="8"/>
  <c r="O81" i="8"/>
  <c r="P81" i="8"/>
  <c r="Q81" i="8"/>
  <c r="R81" i="8"/>
  <c r="S81" i="8"/>
  <c r="T81" i="8"/>
  <c r="U81" i="8"/>
  <c r="V81" i="8"/>
  <c r="W81" i="8"/>
  <c r="X81" i="8"/>
  <c r="Y81" i="8"/>
  <c r="Z81" i="8"/>
  <c r="D82" i="8"/>
  <c r="E82" i="8"/>
  <c r="F82" i="8"/>
  <c r="G82" i="8"/>
  <c r="H82" i="8"/>
  <c r="I82" i="8"/>
  <c r="J82" i="8"/>
  <c r="K82" i="8"/>
  <c r="L82" i="8"/>
  <c r="M82" i="8"/>
  <c r="N82" i="8"/>
  <c r="O82" i="8"/>
  <c r="P82" i="8"/>
  <c r="Q82" i="8"/>
  <c r="R82" i="8"/>
  <c r="S82" i="8"/>
  <c r="T82" i="8"/>
  <c r="U82" i="8"/>
  <c r="V82" i="8"/>
  <c r="W82" i="8"/>
  <c r="X82" i="8"/>
  <c r="Y82" i="8"/>
  <c r="Z82" i="8"/>
  <c r="D83" i="8"/>
  <c r="E83" i="8"/>
  <c r="F83" i="8"/>
  <c r="G83" i="8"/>
  <c r="H83" i="8"/>
  <c r="I83" i="8"/>
  <c r="J83" i="8"/>
  <c r="K83" i="8"/>
  <c r="L83" i="8"/>
  <c r="M83" i="8"/>
  <c r="N83" i="8"/>
  <c r="O83" i="8"/>
  <c r="P83" i="8"/>
  <c r="Q83" i="8"/>
  <c r="R83" i="8"/>
  <c r="S83" i="8"/>
  <c r="T83" i="8"/>
  <c r="U83" i="8"/>
  <c r="V83" i="8"/>
  <c r="W83" i="8"/>
  <c r="X83" i="8"/>
  <c r="Y83" i="8"/>
  <c r="Z83" i="8"/>
  <c r="D84" i="8"/>
  <c r="E84" i="8"/>
  <c r="F84" i="8"/>
  <c r="G84" i="8"/>
  <c r="H84" i="8"/>
  <c r="I84" i="8"/>
  <c r="J84" i="8"/>
  <c r="K84" i="8"/>
  <c r="L84" i="8"/>
  <c r="M84" i="8"/>
  <c r="N84" i="8"/>
  <c r="O84" i="8"/>
  <c r="P84" i="8"/>
  <c r="Q84" i="8"/>
  <c r="R84" i="8"/>
  <c r="S84" i="8"/>
  <c r="T84" i="8"/>
  <c r="U84" i="8"/>
  <c r="V84" i="8"/>
  <c r="W84" i="8"/>
  <c r="X84" i="8"/>
  <c r="Y84" i="8"/>
  <c r="Z84" i="8"/>
  <c r="D85" i="8"/>
  <c r="E85" i="8"/>
  <c r="F85" i="8"/>
  <c r="G85" i="8"/>
  <c r="H85" i="8"/>
  <c r="I85" i="8"/>
  <c r="J85" i="8"/>
  <c r="K85" i="8"/>
  <c r="L85" i="8"/>
  <c r="M85" i="8"/>
  <c r="N85" i="8"/>
  <c r="O85" i="8"/>
  <c r="P85" i="8"/>
  <c r="Q85" i="8"/>
  <c r="R85" i="8"/>
  <c r="S85" i="8"/>
  <c r="T85" i="8"/>
  <c r="U85" i="8"/>
  <c r="V85" i="8"/>
  <c r="W85" i="8"/>
  <c r="X85" i="8"/>
  <c r="Y85" i="8"/>
  <c r="Z85" i="8"/>
  <c r="D86" i="8"/>
  <c r="E86" i="8"/>
  <c r="F86" i="8"/>
  <c r="G86" i="8"/>
  <c r="H86" i="8"/>
  <c r="I86" i="8"/>
  <c r="J86" i="8"/>
  <c r="K86" i="8"/>
  <c r="L86" i="8"/>
  <c r="M86" i="8"/>
  <c r="N86" i="8"/>
  <c r="O86" i="8"/>
  <c r="P86" i="8"/>
  <c r="Q86" i="8"/>
  <c r="R86" i="8"/>
  <c r="S86" i="8"/>
  <c r="T86" i="8"/>
  <c r="U86" i="8"/>
  <c r="V86" i="8"/>
  <c r="W86" i="8"/>
  <c r="X86" i="8"/>
  <c r="Y86" i="8"/>
  <c r="Z86" i="8"/>
  <c r="D87" i="8"/>
  <c r="E87" i="8"/>
  <c r="F87" i="8"/>
  <c r="G87" i="8"/>
  <c r="H87" i="8"/>
  <c r="I87" i="8"/>
  <c r="J87" i="8"/>
  <c r="K87" i="8"/>
  <c r="L87" i="8"/>
  <c r="M87" i="8"/>
  <c r="N87" i="8"/>
  <c r="O87" i="8"/>
  <c r="P87" i="8"/>
  <c r="Q87" i="8"/>
  <c r="R87" i="8"/>
  <c r="S87" i="8"/>
  <c r="T87" i="8"/>
  <c r="U87" i="8"/>
  <c r="V87" i="8"/>
  <c r="W87" i="8"/>
  <c r="X87" i="8"/>
  <c r="Y87" i="8"/>
  <c r="Z87" i="8"/>
  <c r="D88" i="8"/>
  <c r="E88" i="8"/>
  <c r="F88" i="8"/>
  <c r="G88" i="8"/>
  <c r="H88" i="8"/>
  <c r="I88" i="8"/>
  <c r="J88" i="8"/>
  <c r="K88" i="8"/>
  <c r="L88" i="8"/>
  <c r="M88" i="8"/>
  <c r="N88" i="8"/>
  <c r="O88" i="8"/>
  <c r="P88" i="8"/>
  <c r="Q88" i="8"/>
  <c r="R88" i="8"/>
  <c r="S88" i="8"/>
  <c r="T88" i="8"/>
  <c r="U88" i="8"/>
  <c r="V88" i="8"/>
  <c r="W88" i="8"/>
  <c r="X88" i="8"/>
  <c r="Y88" i="8"/>
  <c r="Z88" i="8"/>
  <c r="D89" i="8"/>
  <c r="E89" i="8"/>
  <c r="F89" i="8"/>
  <c r="G89" i="8"/>
  <c r="H89" i="8"/>
  <c r="I89" i="8"/>
  <c r="J89" i="8"/>
  <c r="K89" i="8"/>
  <c r="L89" i="8"/>
  <c r="M89" i="8"/>
  <c r="N89" i="8"/>
  <c r="O89" i="8"/>
  <c r="P89" i="8"/>
  <c r="Q89" i="8"/>
  <c r="R89" i="8"/>
  <c r="S89" i="8"/>
  <c r="T89" i="8"/>
  <c r="U89" i="8"/>
  <c r="V89" i="8"/>
  <c r="W89" i="8"/>
  <c r="X89" i="8"/>
  <c r="Y89" i="8"/>
  <c r="Z89" i="8"/>
  <c r="D90" i="8"/>
  <c r="E90" i="8"/>
  <c r="F90" i="8"/>
  <c r="G90" i="8"/>
  <c r="H90" i="8"/>
  <c r="I90" i="8"/>
  <c r="J90" i="8"/>
  <c r="K90" i="8"/>
  <c r="L90" i="8"/>
  <c r="M90" i="8"/>
  <c r="N90" i="8"/>
  <c r="O90" i="8"/>
  <c r="P90" i="8"/>
  <c r="Q90" i="8"/>
  <c r="R90" i="8"/>
  <c r="S90" i="8"/>
  <c r="T90" i="8"/>
  <c r="U90" i="8"/>
  <c r="V90" i="8"/>
  <c r="W90" i="8"/>
  <c r="X90" i="8"/>
  <c r="Y90" i="8"/>
  <c r="Z90" i="8"/>
  <c r="D91" i="8"/>
  <c r="E91" i="8"/>
  <c r="F91" i="8"/>
  <c r="G91" i="8"/>
  <c r="H91" i="8"/>
  <c r="I91" i="8"/>
  <c r="J91" i="8"/>
  <c r="K91" i="8"/>
  <c r="L91" i="8"/>
  <c r="M91" i="8"/>
  <c r="N91" i="8"/>
  <c r="O91" i="8"/>
  <c r="P91" i="8"/>
  <c r="Q91" i="8"/>
  <c r="R91" i="8"/>
  <c r="S91" i="8"/>
  <c r="T91" i="8"/>
  <c r="U91" i="8"/>
  <c r="V91" i="8"/>
  <c r="W91" i="8"/>
  <c r="X91" i="8"/>
  <c r="Y91" i="8"/>
  <c r="Z91" i="8"/>
  <c r="D92" i="8"/>
  <c r="E92" i="8"/>
  <c r="F92" i="8"/>
  <c r="G92" i="8"/>
  <c r="H92" i="8"/>
  <c r="I92" i="8"/>
  <c r="J92" i="8"/>
  <c r="K92" i="8"/>
  <c r="L92" i="8"/>
  <c r="M92" i="8"/>
  <c r="N92" i="8"/>
  <c r="O92" i="8"/>
  <c r="P92" i="8"/>
  <c r="Q92" i="8"/>
  <c r="R92" i="8"/>
  <c r="S92" i="8"/>
  <c r="T92" i="8"/>
  <c r="U92" i="8"/>
  <c r="V92" i="8"/>
  <c r="W92" i="8"/>
  <c r="X92" i="8"/>
  <c r="Y92" i="8"/>
  <c r="Z92" i="8"/>
  <c r="D93" i="8"/>
  <c r="E93" i="8"/>
  <c r="F93" i="8"/>
  <c r="G93" i="8"/>
  <c r="H93" i="8"/>
  <c r="I93" i="8"/>
  <c r="J93" i="8"/>
  <c r="K93" i="8"/>
  <c r="L93" i="8"/>
  <c r="M93" i="8"/>
  <c r="N93" i="8"/>
  <c r="O93" i="8"/>
  <c r="P93" i="8"/>
  <c r="Q93" i="8"/>
  <c r="R93" i="8"/>
  <c r="S93" i="8"/>
  <c r="T93" i="8"/>
  <c r="U93" i="8"/>
  <c r="V93" i="8"/>
  <c r="W93" i="8"/>
  <c r="X93" i="8"/>
  <c r="Y93" i="8"/>
  <c r="Z93" i="8"/>
  <c r="D94" i="8"/>
  <c r="E94" i="8"/>
  <c r="F94" i="8"/>
  <c r="G94" i="8"/>
  <c r="H94" i="8"/>
  <c r="I94" i="8"/>
  <c r="J94" i="8"/>
  <c r="K94" i="8"/>
  <c r="L94" i="8"/>
  <c r="M94" i="8"/>
  <c r="N94" i="8"/>
  <c r="O94" i="8"/>
  <c r="P94" i="8"/>
  <c r="Q94" i="8"/>
  <c r="R94" i="8"/>
  <c r="S94" i="8"/>
  <c r="T94" i="8"/>
  <c r="U94" i="8"/>
  <c r="V94" i="8"/>
  <c r="W94" i="8"/>
  <c r="X94" i="8"/>
  <c r="Y94" i="8"/>
  <c r="Z94" i="8"/>
  <c r="D95" i="8"/>
  <c r="E95" i="8"/>
  <c r="F95" i="8"/>
  <c r="G95" i="8"/>
  <c r="H95" i="8"/>
  <c r="I95" i="8"/>
  <c r="J95" i="8"/>
  <c r="K95" i="8"/>
  <c r="L95" i="8"/>
  <c r="M95" i="8"/>
  <c r="N95" i="8"/>
  <c r="O95" i="8"/>
  <c r="P95" i="8"/>
  <c r="Q95" i="8"/>
  <c r="R95" i="8"/>
  <c r="S95" i="8"/>
  <c r="T95" i="8"/>
  <c r="U95" i="8"/>
  <c r="V95" i="8"/>
  <c r="W95" i="8"/>
  <c r="X95" i="8"/>
  <c r="Y95" i="8"/>
  <c r="Z95" i="8"/>
  <c r="D96" i="8"/>
  <c r="E96" i="8"/>
  <c r="F96" i="8"/>
  <c r="G96" i="8"/>
  <c r="H96" i="8"/>
  <c r="I96" i="8"/>
  <c r="J96" i="8"/>
  <c r="K96" i="8"/>
  <c r="L96" i="8"/>
  <c r="M96" i="8"/>
  <c r="N96" i="8"/>
  <c r="O96" i="8"/>
  <c r="P96" i="8"/>
  <c r="Q96" i="8"/>
  <c r="R96" i="8"/>
  <c r="S96" i="8"/>
  <c r="T96" i="8"/>
  <c r="U96" i="8"/>
  <c r="V96" i="8"/>
  <c r="W96" i="8"/>
  <c r="X96" i="8"/>
  <c r="Y96" i="8"/>
  <c r="Z96" i="8"/>
  <c r="D97" i="8"/>
  <c r="E97" i="8"/>
  <c r="F97" i="8"/>
  <c r="G97" i="8"/>
  <c r="H97" i="8"/>
  <c r="I97" i="8"/>
  <c r="J97" i="8"/>
  <c r="K97" i="8"/>
  <c r="L97" i="8"/>
  <c r="M97" i="8"/>
  <c r="N97" i="8"/>
  <c r="O97" i="8"/>
  <c r="P97" i="8"/>
  <c r="Q97" i="8"/>
  <c r="R97" i="8"/>
  <c r="S97" i="8"/>
  <c r="T97" i="8"/>
  <c r="U97" i="8"/>
  <c r="V97" i="8"/>
  <c r="W97" i="8"/>
  <c r="X97" i="8"/>
  <c r="Y97" i="8"/>
  <c r="Z97" i="8"/>
  <c r="D98" i="8"/>
  <c r="E98" i="8"/>
  <c r="F98" i="8"/>
  <c r="G98" i="8"/>
  <c r="H98" i="8"/>
  <c r="I98" i="8"/>
  <c r="J98" i="8"/>
  <c r="K98" i="8"/>
  <c r="L98" i="8"/>
  <c r="M98" i="8"/>
  <c r="N98" i="8"/>
  <c r="O98" i="8"/>
  <c r="P98" i="8"/>
  <c r="Q98" i="8"/>
  <c r="R98" i="8"/>
  <c r="S98" i="8"/>
  <c r="T98" i="8"/>
  <c r="U98" i="8"/>
  <c r="V98" i="8"/>
  <c r="W98" i="8"/>
  <c r="X98" i="8"/>
  <c r="Y98" i="8"/>
  <c r="Z98" i="8"/>
  <c r="D99" i="8"/>
  <c r="E99" i="8"/>
  <c r="F99" i="8"/>
  <c r="G99" i="8"/>
  <c r="H99" i="8"/>
  <c r="I99" i="8"/>
  <c r="J99" i="8"/>
  <c r="K99" i="8"/>
  <c r="L99" i="8"/>
  <c r="M99" i="8"/>
  <c r="N99" i="8"/>
  <c r="O99" i="8"/>
  <c r="P99" i="8"/>
  <c r="Q99" i="8"/>
  <c r="R99" i="8"/>
  <c r="S99" i="8"/>
  <c r="T99" i="8"/>
  <c r="U99" i="8"/>
  <c r="V99" i="8"/>
  <c r="W99" i="8"/>
  <c r="X99" i="8"/>
  <c r="Y99" i="8"/>
  <c r="Z99" i="8"/>
  <c r="D100" i="8"/>
  <c r="E100" i="8"/>
  <c r="F100" i="8"/>
  <c r="G100" i="8"/>
  <c r="H100" i="8"/>
  <c r="I100" i="8"/>
  <c r="J100" i="8"/>
  <c r="K100" i="8"/>
  <c r="L100" i="8"/>
  <c r="M100" i="8"/>
  <c r="N100" i="8"/>
  <c r="O100" i="8"/>
  <c r="P100" i="8"/>
  <c r="Q100" i="8"/>
  <c r="R100" i="8"/>
  <c r="S100" i="8"/>
  <c r="T100" i="8"/>
  <c r="U100" i="8"/>
  <c r="V100" i="8"/>
  <c r="W100" i="8"/>
  <c r="X100" i="8"/>
  <c r="Y100" i="8"/>
  <c r="Z100" i="8"/>
  <c r="D101" i="8"/>
  <c r="E101" i="8"/>
  <c r="F101" i="8"/>
  <c r="G101" i="8"/>
  <c r="H101" i="8"/>
  <c r="I101" i="8"/>
  <c r="J101" i="8"/>
  <c r="K101" i="8"/>
  <c r="L101" i="8"/>
  <c r="M101" i="8"/>
  <c r="N101" i="8"/>
  <c r="O101" i="8"/>
  <c r="P101" i="8"/>
  <c r="Q101" i="8"/>
  <c r="R101" i="8"/>
  <c r="S101" i="8"/>
  <c r="T101" i="8"/>
  <c r="U101" i="8"/>
  <c r="V101" i="8"/>
  <c r="W101" i="8"/>
  <c r="X101" i="8"/>
  <c r="Y101" i="8"/>
  <c r="Z101" i="8"/>
  <c r="D102" i="8"/>
  <c r="E102" i="8"/>
  <c r="F102" i="8"/>
  <c r="G102" i="8"/>
  <c r="H102" i="8"/>
  <c r="I102" i="8"/>
  <c r="J102" i="8"/>
  <c r="K102" i="8"/>
  <c r="L102" i="8"/>
  <c r="M102" i="8"/>
  <c r="N102" i="8"/>
  <c r="O102" i="8"/>
  <c r="P102" i="8"/>
  <c r="Q102" i="8"/>
  <c r="R102" i="8"/>
  <c r="S102" i="8"/>
  <c r="T102" i="8"/>
  <c r="U102" i="8"/>
  <c r="V102" i="8"/>
  <c r="W102" i="8"/>
  <c r="X102" i="8"/>
  <c r="Y102" i="8"/>
  <c r="Z102" i="8"/>
  <c r="D103" i="8"/>
  <c r="E103" i="8"/>
  <c r="F103" i="8"/>
  <c r="G103" i="8"/>
  <c r="H103" i="8"/>
  <c r="I103" i="8"/>
  <c r="J103" i="8"/>
  <c r="K103" i="8"/>
  <c r="L103" i="8"/>
  <c r="M103" i="8"/>
  <c r="N103" i="8"/>
  <c r="O103" i="8"/>
  <c r="P103" i="8"/>
  <c r="Q103" i="8"/>
  <c r="R103" i="8"/>
  <c r="S103" i="8"/>
  <c r="T103" i="8"/>
  <c r="U103" i="8"/>
  <c r="V103" i="8"/>
  <c r="W103" i="8"/>
  <c r="X103" i="8"/>
  <c r="Y103" i="8"/>
  <c r="Z103" i="8"/>
  <c r="D104" i="8"/>
  <c r="E104" i="8"/>
  <c r="F104" i="8"/>
  <c r="G104" i="8"/>
  <c r="H104" i="8"/>
  <c r="I104" i="8"/>
  <c r="J104" i="8"/>
  <c r="K104" i="8"/>
  <c r="L104" i="8"/>
  <c r="M104" i="8"/>
  <c r="N104" i="8"/>
  <c r="O104" i="8"/>
  <c r="P104" i="8"/>
  <c r="Q104" i="8"/>
  <c r="R104" i="8"/>
  <c r="S104" i="8"/>
  <c r="T104" i="8"/>
  <c r="U104" i="8"/>
  <c r="V104" i="8"/>
  <c r="W104" i="8"/>
  <c r="X104" i="8"/>
  <c r="Y104" i="8"/>
  <c r="Z104" i="8"/>
  <c r="D105" i="8"/>
  <c r="E105" i="8"/>
  <c r="F105" i="8"/>
  <c r="G105" i="8"/>
  <c r="H105" i="8"/>
  <c r="I105" i="8"/>
  <c r="J105" i="8"/>
  <c r="K105" i="8"/>
  <c r="L105" i="8"/>
  <c r="M105" i="8"/>
  <c r="N105" i="8"/>
  <c r="O105" i="8"/>
  <c r="P105" i="8"/>
  <c r="Q105" i="8"/>
  <c r="R105" i="8"/>
  <c r="S105" i="8"/>
  <c r="T105" i="8"/>
  <c r="U105" i="8"/>
  <c r="V105" i="8"/>
  <c r="W105" i="8"/>
  <c r="X105" i="8"/>
  <c r="Y105" i="8"/>
  <c r="Z105" i="8"/>
  <c r="D106" i="8"/>
  <c r="E106" i="8"/>
  <c r="F106" i="8"/>
  <c r="G106" i="8"/>
  <c r="H106" i="8"/>
  <c r="I106" i="8"/>
  <c r="J106" i="8"/>
  <c r="K106" i="8"/>
  <c r="L106" i="8"/>
  <c r="M106" i="8"/>
  <c r="N106" i="8"/>
  <c r="O106" i="8"/>
  <c r="P106" i="8"/>
  <c r="Q106" i="8"/>
  <c r="R106" i="8"/>
  <c r="S106" i="8"/>
  <c r="T106" i="8"/>
  <c r="U106" i="8"/>
  <c r="V106" i="8"/>
  <c r="W106" i="8"/>
  <c r="X106" i="8"/>
  <c r="Y106" i="8"/>
  <c r="Z106" i="8"/>
  <c r="D107" i="8"/>
  <c r="E107" i="8"/>
  <c r="F107" i="8"/>
  <c r="G107" i="8"/>
  <c r="H107" i="8"/>
  <c r="I107" i="8"/>
  <c r="J107" i="8"/>
  <c r="K107" i="8"/>
  <c r="L107" i="8"/>
  <c r="M107" i="8"/>
  <c r="N107" i="8"/>
  <c r="O107" i="8"/>
  <c r="P107" i="8"/>
  <c r="Q107" i="8"/>
  <c r="R107" i="8"/>
  <c r="S107" i="8"/>
  <c r="T107" i="8"/>
  <c r="U107" i="8"/>
  <c r="V107" i="8"/>
  <c r="W107" i="8"/>
  <c r="X107" i="8"/>
  <c r="Y107" i="8"/>
  <c r="Z107" i="8"/>
  <c r="D108" i="8"/>
  <c r="E108" i="8"/>
  <c r="F108" i="8"/>
  <c r="G108" i="8"/>
  <c r="H108" i="8"/>
  <c r="I108" i="8"/>
  <c r="J108" i="8"/>
  <c r="K108" i="8"/>
  <c r="L108" i="8"/>
  <c r="M108" i="8"/>
  <c r="N108" i="8"/>
  <c r="O108" i="8"/>
  <c r="P108" i="8"/>
  <c r="Q108" i="8"/>
  <c r="R108" i="8"/>
  <c r="S108" i="8"/>
  <c r="T108" i="8"/>
  <c r="U108" i="8"/>
  <c r="V108" i="8"/>
  <c r="W108" i="8"/>
  <c r="X108" i="8"/>
  <c r="Y108" i="8"/>
  <c r="Z108" i="8"/>
  <c r="D109" i="8"/>
  <c r="E109" i="8"/>
  <c r="F109" i="8"/>
  <c r="G109" i="8"/>
  <c r="H109" i="8"/>
  <c r="I109" i="8"/>
  <c r="J109" i="8"/>
  <c r="K109" i="8"/>
  <c r="L109" i="8"/>
  <c r="M109" i="8"/>
  <c r="N109" i="8"/>
  <c r="O109" i="8"/>
  <c r="P109" i="8"/>
  <c r="Q109" i="8"/>
  <c r="R109" i="8"/>
  <c r="S109" i="8"/>
  <c r="T109" i="8"/>
  <c r="U109" i="8"/>
  <c r="V109" i="8"/>
  <c r="W109" i="8"/>
  <c r="X109" i="8"/>
  <c r="Y109" i="8"/>
  <c r="Z109" i="8"/>
  <c r="D110" i="8"/>
  <c r="E110" i="8"/>
  <c r="F110" i="8"/>
  <c r="G110" i="8"/>
  <c r="H110" i="8"/>
  <c r="I110" i="8"/>
  <c r="J110" i="8"/>
  <c r="K110" i="8"/>
  <c r="L110" i="8"/>
  <c r="M110" i="8"/>
  <c r="N110" i="8"/>
  <c r="O110" i="8"/>
  <c r="P110" i="8"/>
  <c r="Q110" i="8"/>
  <c r="R110" i="8"/>
  <c r="S110" i="8"/>
  <c r="T110" i="8"/>
  <c r="U110" i="8"/>
  <c r="V110" i="8"/>
  <c r="W110" i="8"/>
  <c r="X110" i="8"/>
  <c r="Y110" i="8"/>
  <c r="Z110" i="8"/>
  <c r="D111" i="8"/>
  <c r="E111" i="8"/>
  <c r="F111" i="8"/>
  <c r="G111" i="8"/>
  <c r="H111" i="8"/>
  <c r="I111" i="8"/>
  <c r="J111" i="8"/>
  <c r="K111" i="8"/>
  <c r="L111" i="8"/>
  <c r="M111" i="8"/>
  <c r="N111" i="8"/>
  <c r="O111" i="8"/>
  <c r="P111" i="8"/>
  <c r="Q111" i="8"/>
  <c r="R111" i="8"/>
  <c r="S111" i="8"/>
  <c r="T111" i="8"/>
  <c r="U111" i="8"/>
  <c r="V111" i="8"/>
  <c r="W111" i="8"/>
  <c r="X111" i="8"/>
  <c r="Y111" i="8"/>
  <c r="Z111" i="8"/>
  <c r="D112" i="8"/>
  <c r="E112" i="8"/>
  <c r="F112" i="8"/>
  <c r="G112" i="8"/>
  <c r="H112" i="8"/>
  <c r="I112" i="8"/>
  <c r="J112" i="8"/>
  <c r="K112" i="8"/>
  <c r="L112" i="8"/>
  <c r="M112" i="8"/>
  <c r="N112" i="8"/>
  <c r="O112" i="8"/>
  <c r="P112" i="8"/>
  <c r="Q112" i="8"/>
  <c r="R112" i="8"/>
  <c r="S112" i="8"/>
  <c r="T112" i="8"/>
  <c r="U112" i="8"/>
  <c r="V112" i="8"/>
  <c r="W112" i="8"/>
  <c r="X112" i="8"/>
  <c r="Y112" i="8"/>
  <c r="Z112" i="8"/>
  <c r="D113" i="8"/>
  <c r="E113" i="8"/>
  <c r="F113" i="8"/>
  <c r="G113" i="8"/>
  <c r="H113" i="8"/>
  <c r="I113" i="8"/>
  <c r="J113" i="8"/>
  <c r="K113" i="8"/>
  <c r="L113" i="8"/>
  <c r="M113" i="8"/>
  <c r="N113" i="8"/>
  <c r="O113" i="8"/>
  <c r="P113" i="8"/>
  <c r="Q113" i="8"/>
  <c r="R113" i="8"/>
  <c r="S113" i="8"/>
  <c r="T113" i="8"/>
  <c r="U113" i="8"/>
  <c r="V113" i="8"/>
  <c r="W113" i="8"/>
  <c r="X113" i="8"/>
  <c r="Y113" i="8"/>
  <c r="Z113" i="8"/>
  <c r="D114" i="8"/>
  <c r="E114" i="8"/>
  <c r="F114" i="8"/>
  <c r="G114" i="8"/>
  <c r="H114" i="8"/>
  <c r="I114" i="8"/>
  <c r="J114" i="8"/>
  <c r="K114" i="8"/>
  <c r="L114" i="8"/>
  <c r="M114" i="8"/>
  <c r="N114" i="8"/>
  <c r="O114" i="8"/>
  <c r="P114" i="8"/>
  <c r="Q114" i="8"/>
  <c r="R114" i="8"/>
  <c r="S114" i="8"/>
  <c r="T114" i="8"/>
  <c r="U114" i="8"/>
  <c r="V114" i="8"/>
  <c r="W114" i="8"/>
  <c r="X114" i="8"/>
  <c r="Y114" i="8"/>
  <c r="Z114" i="8"/>
  <c r="D115" i="8"/>
  <c r="E115" i="8"/>
  <c r="F115" i="8"/>
  <c r="G115" i="8"/>
  <c r="H115" i="8"/>
  <c r="I115" i="8"/>
  <c r="J115" i="8"/>
  <c r="K115" i="8"/>
  <c r="L115" i="8"/>
  <c r="M115" i="8"/>
  <c r="N115" i="8"/>
  <c r="O115" i="8"/>
  <c r="P115" i="8"/>
  <c r="Q115" i="8"/>
  <c r="R115" i="8"/>
  <c r="S115" i="8"/>
  <c r="T115" i="8"/>
  <c r="U115" i="8"/>
  <c r="V115" i="8"/>
  <c r="W115" i="8"/>
  <c r="X115" i="8"/>
  <c r="Y115" i="8"/>
  <c r="Z115" i="8"/>
  <c r="D116" i="8"/>
  <c r="E116" i="8"/>
  <c r="F116" i="8"/>
  <c r="G116" i="8"/>
  <c r="H116" i="8"/>
  <c r="I116" i="8"/>
  <c r="J116" i="8"/>
  <c r="K116" i="8"/>
  <c r="L116" i="8"/>
  <c r="M116" i="8"/>
  <c r="N116" i="8"/>
  <c r="O116" i="8"/>
  <c r="P116" i="8"/>
  <c r="Q116" i="8"/>
  <c r="R116" i="8"/>
  <c r="S116" i="8"/>
  <c r="T116" i="8"/>
  <c r="U116" i="8"/>
  <c r="V116" i="8"/>
  <c r="W116" i="8"/>
  <c r="X116" i="8"/>
  <c r="Y116" i="8"/>
  <c r="Z116" i="8"/>
  <c r="D117" i="8"/>
  <c r="E117" i="8"/>
  <c r="F117" i="8"/>
  <c r="G117" i="8"/>
  <c r="H117" i="8"/>
  <c r="I117" i="8"/>
  <c r="J117" i="8"/>
  <c r="K117" i="8"/>
  <c r="L117" i="8"/>
  <c r="M117" i="8"/>
  <c r="N117" i="8"/>
  <c r="O117" i="8"/>
  <c r="P117" i="8"/>
  <c r="Q117" i="8"/>
  <c r="R117" i="8"/>
  <c r="S117" i="8"/>
  <c r="T117" i="8"/>
  <c r="U117" i="8"/>
  <c r="V117" i="8"/>
  <c r="W117" i="8"/>
  <c r="X117" i="8"/>
  <c r="Y117" i="8"/>
  <c r="Z117" i="8"/>
  <c r="D118" i="8"/>
  <c r="E118" i="8"/>
  <c r="F118" i="8"/>
  <c r="G118" i="8"/>
  <c r="H118" i="8"/>
  <c r="I118" i="8"/>
  <c r="J118" i="8"/>
  <c r="K118" i="8"/>
  <c r="L118" i="8"/>
  <c r="M118" i="8"/>
  <c r="N118" i="8"/>
  <c r="O118" i="8"/>
  <c r="P118" i="8"/>
  <c r="Q118" i="8"/>
  <c r="R118" i="8"/>
  <c r="S118" i="8"/>
  <c r="T118" i="8"/>
  <c r="U118" i="8"/>
  <c r="V118" i="8"/>
  <c r="W118" i="8"/>
  <c r="X118" i="8"/>
  <c r="Y118" i="8"/>
  <c r="Z118" i="8"/>
  <c r="D119" i="8"/>
  <c r="E119" i="8"/>
  <c r="F119" i="8"/>
  <c r="G119" i="8"/>
  <c r="H119" i="8"/>
  <c r="I119" i="8"/>
  <c r="J119" i="8"/>
  <c r="K119" i="8"/>
  <c r="L119" i="8"/>
  <c r="M119" i="8"/>
  <c r="N119" i="8"/>
  <c r="O119" i="8"/>
  <c r="P119" i="8"/>
  <c r="Q119" i="8"/>
  <c r="R119" i="8"/>
  <c r="S119" i="8"/>
  <c r="T119" i="8"/>
  <c r="U119" i="8"/>
  <c r="V119" i="8"/>
  <c r="W119" i="8"/>
  <c r="X119" i="8"/>
  <c r="Y119" i="8"/>
  <c r="Z119" i="8"/>
  <c r="D120" i="8"/>
  <c r="E120" i="8"/>
  <c r="F120" i="8"/>
  <c r="G120" i="8"/>
  <c r="H120" i="8"/>
  <c r="I120" i="8"/>
  <c r="J120" i="8"/>
  <c r="K120" i="8"/>
  <c r="L120" i="8"/>
  <c r="M120" i="8"/>
  <c r="N120" i="8"/>
  <c r="O120" i="8"/>
  <c r="P120" i="8"/>
  <c r="Q120" i="8"/>
  <c r="R120" i="8"/>
  <c r="S120" i="8"/>
  <c r="T120" i="8"/>
  <c r="U120" i="8"/>
  <c r="V120" i="8"/>
  <c r="W120" i="8"/>
  <c r="X120" i="8"/>
  <c r="Y120" i="8"/>
  <c r="Z120" i="8"/>
  <c r="D121" i="8"/>
  <c r="E121" i="8"/>
  <c r="F121" i="8"/>
  <c r="G121" i="8"/>
  <c r="H121" i="8"/>
  <c r="I121" i="8"/>
  <c r="J121" i="8"/>
  <c r="K121" i="8"/>
  <c r="L121" i="8"/>
  <c r="M121" i="8"/>
  <c r="N121" i="8"/>
  <c r="O121" i="8"/>
  <c r="P121" i="8"/>
  <c r="Q121" i="8"/>
  <c r="R121" i="8"/>
  <c r="S121" i="8"/>
  <c r="T121" i="8"/>
  <c r="U121" i="8"/>
  <c r="V121" i="8"/>
  <c r="W121" i="8"/>
  <c r="X121" i="8"/>
  <c r="Y121" i="8"/>
  <c r="Z121" i="8"/>
  <c r="D122" i="8"/>
  <c r="E122" i="8"/>
  <c r="F122" i="8"/>
  <c r="G122" i="8"/>
  <c r="H122" i="8"/>
  <c r="I122" i="8"/>
  <c r="J122" i="8"/>
  <c r="K122" i="8"/>
  <c r="L122" i="8"/>
  <c r="M122" i="8"/>
  <c r="N122" i="8"/>
  <c r="O122" i="8"/>
  <c r="P122" i="8"/>
  <c r="Q122" i="8"/>
  <c r="R122" i="8"/>
  <c r="S122" i="8"/>
  <c r="T122" i="8"/>
  <c r="U122" i="8"/>
  <c r="V122" i="8"/>
  <c r="W122" i="8"/>
  <c r="X122" i="8"/>
  <c r="Y122" i="8"/>
  <c r="Z122" i="8"/>
  <c r="D123" i="8"/>
  <c r="E123" i="8"/>
  <c r="F123" i="8"/>
  <c r="G123" i="8"/>
  <c r="H123" i="8"/>
  <c r="I123" i="8"/>
  <c r="J123" i="8"/>
  <c r="K123" i="8"/>
  <c r="L123" i="8"/>
  <c r="M123" i="8"/>
  <c r="N123" i="8"/>
  <c r="O123" i="8"/>
  <c r="P123" i="8"/>
  <c r="Q123" i="8"/>
  <c r="R123" i="8"/>
  <c r="S123" i="8"/>
  <c r="T123" i="8"/>
  <c r="U123" i="8"/>
  <c r="V123" i="8"/>
  <c r="W123" i="8"/>
  <c r="X123" i="8"/>
  <c r="Y123" i="8"/>
  <c r="Z123" i="8"/>
  <c r="D124" i="8"/>
  <c r="E124" i="8"/>
  <c r="F124" i="8"/>
  <c r="G124" i="8"/>
  <c r="H124" i="8"/>
  <c r="I124" i="8"/>
  <c r="J124" i="8"/>
  <c r="K124" i="8"/>
  <c r="L124" i="8"/>
  <c r="M124" i="8"/>
  <c r="N124" i="8"/>
  <c r="O124" i="8"/>
  <c r="P124" i="8"/>
  <c r="Q124" i="8"/>
  <c r="R124" i="8"/>
  <c r="S124" i="8"/>
  <c r="T124" i="8"/>
  <c r="U124" i="8"/>
  <c r="V124" i="8"/>
  <c r="W124" i="8"/>
  <c r="X124" i="8"/>
  <c r="Y124" i="8"/>
  <c r="Z124" i="8"/>
  <c r="D125" i="8"/>
  <c r="E125" i="8"/>
  <c r="F125" i="8"/>
  <c r="G125" i="8"/>
  <c r="H125" i="8"/>
  <c r="I125" i="8"/>
  <c r="J125" i="8"/>
  <c r="K125" i="8"/>
  <c r="L125" i="8"/>
  <c r="M125" i="8"/>
  <c r="N125" i="8"/>
  <c r="O125" i="8"/>
  <c r="P125" i="8"/>
  <c r="Q125" i="8"/>
  <c r="R125" i="8"/>
  <c r="S125" i="8"/>
  <c r="T125" i="8"/>
  <c r="U125" i="8"/>
  <c r="V125" i="8"/>
  <c r="W125" i="8"/>
  <c r="X125" i="8"/>
  <c r="Y125" i="8"/>
  <c r="Z125" i="8"/>
  <c r="D126" i="8"/>
  <c r="E126" i="8"/>
  <c r="F126" i="8"/>
  <c r="G126" i="8"/>
  <c r="H126" i="8"/>
  <c r="I126" i="8"/>
  <c r="J126" i="8"/>
  <c r="K126" i="8"/>
  <c r="L126" i="8"/>
  <c r="M126" i="8"/>
  <c r="N126" i="8"/>
  <c r="O126" i="8"/>
  <c r="P126" i="8"/>
  <c r="Q126" i="8"/>
  <c r="R126" i="8"/>
  <c r="S126" i="8"/>
  <c r="T126" i="8"/>
  <c r="U126" i="8"/>
  <c r="V126" i="8"/>
  <c r="W126" i="8"/>
  <c r="X126" i="8"/>
  <c r="Y126" i="8"/>
  <c r="Z126" i="8"/>
  <c r="D127" i="8"/>
  <c r="E127" i="8"/>
  <c r="F127" i="8"/>
  <c r="G127" i="8"/>
  <c r="H127" i="8"/>
  <c r="I127" i="8"/>
  <c r="J127" i="8"/>
  <c r="K127" i="8"/>
  <c r="L127" i="8"/>
  <c r="M127" i="8"/>
  <c r="N127" i="8"/>
  <c r="O127" i="8"/>
  <c r="P127" i="8"/>
  <c r="Q127" i="8"/>
  <c r="R127" i="8"/>
  <c r="S127" i="8"/>
  <c r="T127" i="8"/>
  <c r="U127" i="8"/>
  <c r="V127" i="8"/>
  <c r="W127" i="8"/>
  <c r="X127" i="8"/>
  <c r="Y127" i="8"/>
  <c r="Z127" i="8"/>
  <c r="D128" i="8"/>
  <c r="E128" i="8"/>
  <c r="F128" i="8"/>
  <c r="G128" i="8"/>
  <c r="H128" i="8"/>
  <c r="I128" i="8"/>
  <c r="J128" i="8"/>
  <c r="K128" i="8"/>
  <c r="L128" i="8"/>
  <c r="M128" i="8"/>
  <c r="N128" i="8"/>
  <c r="O128" i="8"/>
  <c r="P128" i="8"/>
  <c r="Q128" i="8"/>
  <c r="R128" i="8"/>
  <c r="S128" i="8"/>
  <c r="T128" i="8"/>
  <c r="U128" i="8"/>
  <c r="V128" i="8"/>
  <c r="W128" i="8"/>
  <c r="X128" i="8"/>
  <c r="Y128" i="8"/>
  <c r="Z128" i="8"/>
  <c r="D129" i="8"/>
  <c r="E129" i="8"/>
  <c r="F129" i="8"/>
  <c r="G129" i="8"/>
  <c r="H129" i="8"/>
  <c r="I129" i="8"/>
  <c r="J129" i="8"/>
  <c r="K129" i="8"/>
  <c r="L129" i="8"/>
  <c r="M129" i="8"/>
  <c r="N129" i="8"/>
  <c r="O129" i="8"/>
  <c r="P129" i="8"/>
  <c r="Q129" i="8"/>
  <c r="R129" i="8"/>
  <c r="S129" i="8"/>
  <c r="T129" i="8"/>
  <c r="U129" i="8"/>
  <c r="V129" i="8"/>
  <c r="W129" i="8"/>
  <c r="X129" i="8"/>
  <c r="Y129" i="8"/>
  <c r="Z129" i="8"/>
  <c r="D130" i="8"/>
  <c r="E130" i="8"/>
  <c r="F130" i="8"/>
  <c r="G130" i="8"/>
  <c r="H130" i="8"/>
  <c r="I130" i="8"/>
  <c r="J130" i="8"/>
  <c r="K130" i="8"/>
  <c r="L130" i="8"/>
  <c r="M130" i="8"/>
  <c r="N130" i="8"/>
  <c r="O130" i="8"/>
  <c r="P130" i="8"/>
  <c r="Q130" i="8"/>
  <c r="R130" i="8"/>
  <c r="S130" i="8"/>
  <c r="T130" i="8"/>
  <c r="U130" i="8"/>
  <c r="V130" i="8"/>
  <c r="W130" i="8"/>
  <c r="X130" i="8"/>
  <c r="Y130" i="8"/>
  <c r="Z130" i="8"/>
  <c r="D131" i="8"/>
  <c r="E131" i="8"/>
  <c r="F131" i="8"/>
  <c r="G131" i="8"/>
  <c r="H131" i="8"/>
  <c r="I131" i="8"/>
  <c r="J131" i="8"/>
  <c r="K131" i="8"/>
  <c r="L131" i="8"/>
  <c r="M131" i="8"/>
  <c r="N131" i="8"/>
  <c r="O131" i="8"/>
  <c r="P131" i="8"/>
  <c r="Q131" i="8"/>
  <c r="R131" i="8"/>
  <c r="S131" i="8"/>
  <c r="T131" i="8"/>
  <c r="U131" i="8"/>
  <c r="V131" i="8"/>
  <c r="W131" i="8"/>
  <c r="X131" i="8"/>
  <c r="Y131" i="8"/>
  <c r="Z131" i="8"/>
  <c r="D132" i="8"/>
  <c r="E132" i="8"/>
  <c r="F132" i="8"/>
  <c r="G132" i="8"/>
  <c r="H132" i="8"/>
  <c r="I132" i="8"/>
  <c r="J132" i="8"/>
  <c r="K132" i="8"/>
  <c r="L132" i="8"/>
  <c r="M132" i="8"/>
  <c r="N132" i="8"/>
  <c r="O132" i="8"/>
  <c r="P132" i="8"/>
  <c r="Q132" i="8"/>
  <c r="R132" i="8"/>
  <c r="S132" i="8"/>
  <c r="T132" i="8"/>
  <c r="U132" i="8"/>
  <c r="V132" i="8"/>
  <c r="W132" i="8"/>
  <c r="X132" i="8"/>
  <c r="Y132" i="8"/>
  <c r="Z132" i="8"/>
  <c r="D133" i="8"/>
  <c r="E133" i="8"/>
  <c r="F133" i="8"/>
  <c r="G133" i="8"/>
  <c r="H133" i="8"/>
  <c r="I133" i="8"/>
  <c r="J133" i="8"/>
  <c r="K133" i="8"/>
  <c r="L133" i="8"/>
  <c r="M133" i="8"/>
  <c r="N133" i="8"/>
  <c r="O133" i="8"/>
  <c r="P133" i="8"/>
  <c r="Q133" i="8"/>
  <c r="R133" i="8"/>
  <c r="S133" i="8"/>
  <c r="T133" i="8"/>
  <c r="U133" i="8"/>
  <c r="V133" i="8"/>
  <c r="W133" i="8"/>
  <c r="X133" i="8"/>
  <c r="Y133" i="8"/>
  <c r="Z133" i="8"/>
  <c r="D134" i="8"/>
  <c r="E134" i="8"/>
  <c r="F134" i="8"/>
  <c r="G134" i="8"/>
  <c r="H134" i="8"/>
  <c r="I134" i="8"/>
  <c r="J134" i="8"/>
  <c r="K134" i="8"/>
  <c r="L134" i="8"/>
  <c r="M134" i="8"/>
  <c r="N134" i="8"/>
  <c r="O134" i="8"/>
  <c r="P134" i="8"/>
  <c r="Q134" i="8"/>
  <c r="R134" i="8"/>
  <c r="S134" i="8"/>
  <c r="T134" i="8"/>
  <c r="U134" i="8"/>
  <c r="V134" i="8"/>
  <c r="W134" i="8"/>
  <c r="X134" i="8"/>
  <c r="Y134" i="8"/>
  <c r="Z134" i="8"/>
  <c r="D135" i="8"/>
  <c r="E135" i="8"/>
  <c r="F135" i="8"/>
  <c r="G135" i="8"/>
  <c r="H135" i="8"/>
  <c r="I135" i="8"/>
  <c r="J135" i="8"/>
  <c r="K135" i="8"/>
  <c r="L135" i="8"/>
  <c r="M135" i="8"/>
  <c r="N135" i="8"/>
  <c r="O135" i="8"/>
  <c r="P135" i="8"/>
  <c r="Q135" i="8"/>
  <c r="R135" i="8"/>
  <c r="S135" i="8"/>
  <c r="T135" i="8"/>
  <c r="U135" i="8"/>
  <c r="V135" i="8"/>
  <c r="W135" i="8"/>
  <c r="X135" i="8"/>
  <c r="Y135" i="8"/>
  <c r="Z135" i="8"/>
  <c r="D136" i="8"/>
  <c r="E136" i="8"/>
  <c r="F136" i="8"/>
  <c r="G136" i="8"/>
  <c r="H136" i="8"/>
  <c r="I136" i="8"/>
  <c r="J136" i="8"/>
  <c r="K136" i="8"/>
  <c r="L136" i="8"/>
  <c r="M136" i="8"/>
  <c r="N136" i="8"/>
  <c r="O136" i="8"/>
  <c r="P136" i="8"/>
  <c r="Q136" i="8"/>
  <c r="R136" i="8"/>
  <c r="S136" i="8"/>
  <c r="T136" i="8"/>
  <c r="U136" i="8"/>
  <c r="V136" i="8"/>
  <c r="W136" i="8"/>
  <c r="X136" i="8"/>
  <c r="Y136" i="8"/>
  <c r="Z136" i="8"/>
  <c r="D137" i="8"/>
  <c r="E137" i="8"/>
  <c r="F137" i="8"/>
  <c r="G137" i="8"/>
  <c r="H137" i="8"/>
  <c r="I137" i="8"/>
  <c r="J137" i="8"/>
  <c r="K137" i="8"/>
  <c r="L137" i="8"/>
  <c r="M137" i="8"/>
  <c r="N137" i="8"/>
  <c r="O137" i="8"/>
  <c r="P137" i="8"/>
  <c r="Q137" i="8"/>
  <c r="R137" i="8"/>
  <c r="S137" i="8"/>
  <c r="T137" i="8"/>
  <c r="U137" i="8"/>
  <c r="V137" i="8"/>
  <c r="W137" i="8"/>
  <c r="X137" i="8"/>
  <c r="Y137" i="8"/>
  <c r="Z137" i="8"/>
  <c r="D138" i="8"/>
  <c r="E138" i="8"/>
  <c r="F138" i="8"/>
  <c r="G138" i="8"/>
  <c r="H138" i="8"/>
  <c r="I138" i="8"/>
  <c r="J138" i="8"/>
  <c r="K138" i="8"/>
  <c r="L138" i="8"/>
  <c r="M138" i="8"/>
  <c r="N138" i="8"/>
  <c r="O138" i="8"/>
  <c r="P138" i="8"/>
  <c r="Q138" i="8"/>
  <c r="R138" i="8"/>
  <c r="S138" i="8"/>
  <c r="T138" i="8"/>
  <c r="U138" i="8"/>
  <c r="V138" i="8"/>
  <c r="W138" i="8"/>
  <c r="X138" i="8"/>
  <c r="Y138" i="8"/>
  <c r="Z138" i="8"/>
  <c r="D139" i="8"/>
  <c r="E139" i="8"/>
  <c r="F139" i="8"/>
  <c r="G139" i="8"/>
  <c r="H139" i="8"/>
  <c r="I139" i="8"/>
  <c r="J139" i="8"/>
  <c r="K139" i="8"/>
  <c r="L139" i="8"/>
  <c r="M139" i="8"/>
  <c r="N139" i="8"/>
  <c r="O139" i="8"/>
  <c r="P139" i="8"/>
  <c r="Q139" i="8"/>
  <c r="R139" i="8"/>
  <c r="S139" i="8"/>
  <c r="T139" i="8"/>
  <c r="U139" i="8"/>
  <c r="V139" i="8"/>
  <c r="W139" i="8"/>
  <c r="X139" i="8"/>
  <c r="Y139" i="8"/>
  <c r="Z139" i="8"/>
  <c r="D140" i="8"/>
  <c r="E140" i="8"/>
  <c r="F140" i="8"/>
  <c r="G140" i="8"/>
  <c r="H140" i="8"/>
  <c r="I140" i="8"/>
  <c r="J140" i="8"/>
  <c r="K140" i="8"/>
  <c r="L140" i="8"/>
  <c r="M140" i="8"/>
  <c r="N140" i="8"/>
  <c r="O140" i="8"/>
  <c r="P140" i="8"/>
  <c r="Q140" i="8"/>
  <c r="R140" i="8"/>
  <c r="S140" i="8"/>
  <c r="T140" i="8"/>
  <c r="U140" i="8"/>
  <c r="V140" i="8"/>
  <c r="W140" i="8"/>
  <c r="X140" i="8"/>
  <c r="Y140" i="8"/>
  <c r="Z140" i="8"/>
  <c r="D141" i="8"/>
  <c r="E141" i="8"/>
  <c r="F141" i="8"/>
  <c r="G141" i="8"/>
  <c r="H141" i="8"/>
  <c r="I141" i="8"/>
  <c r="J141" i="8"/>
  <c r="K141" i="8"/>
  <c r="L141" i="8"/>
  <c r="M141" i="8"/>
  <c r="N141" i="8"/>
  <c r="O141" i="8"/>
  <c r="P141" i="8"/>
  <c r="Q141" i="8"/>
  <c r="R141" i="8"/>
  <c r="S141" i="8"/>
  <c r="T141" i="8"/>
  <c r="U141" i="8"/>
  <c r="V141" i="8"/>
  <c r="W141" i="8"/>
  <c r="X141" i="8"/>
  <c r="Y141" i="8"/>
  <c r="Z141" i="8"/>
  <c r="D142" i="8"/>
  <c r="E142" i="8"/>
  <c r="F142" i="8"/>
  <c r="G142" i="8"/>
  <c r="H142" i="8"/>
  <c r="I142" i="8"/>
  <c r="J142" i="8"/>
  <c r="K142" i="8"/>
  <c r="L142" i="8"/>
  <c r="M142" i="8"/>
  <c r="N142" i="8"/>
  <c r="O142" i="8"/>
  <c r="P142" i="8"/>
  <c r="Q142" i="8"/>
  <c r="R142" i="8"/>
  <c r="S142" i="8"/>
  <c r="T142" i="8"/>
  <c r="U142" i="8"/>
  <c r="V142" i="8"/>
  <c r="W142" i="8"/>
  <c r="X142" i="8"/>
  <c r="Y142" i="8"/>
  <c r="Z142" i="8"/>
  <c r="D143" i="8"/>
  <c r="E143" i="8"/>
  <c r="F143" i="8"/>
  <c r="G143" i="8"/>
  <c r="H143" i="8"/>
  <c r="I143" i="8"/>
  <c r="J143" i="8"/>
  <c r="K143" i="8"/>
  <c r="L143" i="8"/>
  <c r="M143" i="8"/>
  <c r="N143" i="8"/>
  <c r="O143" i="8"/>
  <c r="P143" i="8"/>
  <c r="Q143" i="8"/>
  <c r="R143" i="8"/>
  <c r="S143" i="8"/>
  <c r="T143" i="8"/>
  <c r="U143" i="8"/>
  <c r="V143" i="8"/>
  <c r="W143" i="8"/>
  <c r="X143" i="8"/>
  <c r="Y143" i="8"/>
  <c r="Z143" i="8"/>
  <c r="D144" i="8"/>
  <c r="E144" i="8"/>
  <c r="F144" i="8"/>
  <c r="G144" i="8"/>
  <c r="H144" i="8"/>
  <c r="I144" i="8"/>
  <c r="J144" i="8"/>
  <c r="K144" i="8"/>
  <c r="L144" i="8"/>
  <c r="M144" i="8"/>
  <c r="N144" i="8"/>
  <c r="O144" i="8"/>
  <c r="P144" i="8"/>
  <c r="Q144" i="8"/>
  <c r="R144" i="8"/>
  <c r="S144" i="8"/>
  <c r="T144" i="8"/>
  <c r="U144" i="8"/>
  <c r="V144" i="8"/>
  <c r="W144" i="8"/>
  <c r="X144" i="8"/>
  <c r="Y144" i="8"/>
  <c r="Z144" i="8"/>
  <c r="D145" i="8"/>
  <c r="E145" i="8"/>
  <c r="F145" i="8"/>
  <c r="G145" i="8"/>
  <c r="H145" i="8"/>
  <c r="I145" i="8"/>
  <c r="J145" i="8"/>
  <c r="K145" i="8"/>
  <c r="L145" i="8"/>
  <c r="M145" i="8"/>
  <c r="N145" i="8"/>
  <c r="O145" i="8"/>
  <c r="P145" i="8"/>
  <c r="Q145" i="8"/>
  <c r="R145" i="8"/>
  <c r="S145" i="8"/>
  <c r="T145" i="8"/>
  <c r="U145" i="8"/>
  <c r="V145" i="8"/>
  <c r="W145" i="8"/>
  <c r="X145" i="8"/>
  <c r="Y145" i="8"/>
  <c r="Z145" i="8"/>
  <c r="D146" i="8"/>
  <c r="E146" i="8"/>
  <c r="F146" i="8"/>
  <c r="G146" i="8"/>
  <c r="H146" i="8"/>
  <c r="I146" i="8"/>
  <c r="J146" i="8"/>
  <c r="K146" i="8"/>
  <c r="L146" i="8"/>
  <c r="M146" i="8"/>
  <c r="N146" i="8"/>
  <c r="O146" i="8"/>
  <c r="P146" i="8"/>
  <c r="Q146" i="8"/>
  <c r="R146" i="8"/>
  <c r="S146" i="8"/>
  <c r="T146" i="8"/>
  <c r="U146" i="8"/>
  <c r="V146" i="8"/>
  <c r="W146" i="8"/>
  <c r="X146" i="8"/>
  <c r="Y146" i="8"/>
  <c r="Z146" i="8"/>
  <c r="Z3" i="7"/>
  <c r="Y3" i="7"/>
  <c r="X3" i="7"/>
  <c r="W3" i="7"/>
  <c r="V3" i="7"/>
  <c r="U3" i="7"/>
  <c r="T3" i="7"/>
  <c r="S3" i="7"/>
  <c r="R3" i="7"/>
  <c r="Q3" i="7"/>
  <c r="P3" i="7"/>
  <c r="O3" i="7"/>
  <c r="N3" i="7"/>
  <c r="M3" i="7"/>
  <c r="L3" i="7"/>
  <c r="K3" i="7"/>
  <c r="J3" i="7"/>
  <c r="I3" i="7"/>
  <c r="H3" i="7"/>
  <c r="G3" i="7"/>
  <c r="F3" i="7"/>
  <c r="E3" i="7"/>
  <c r="D3" i="7"/>
  <c r="Z3" i="10"/>
  <c r="Y3" i="10"/>
  <c r="X3" i="10"/>
  <c r="W3" i="10"/>
  <c r="V3" i="10"/>
  <c r="U3" i="10"/>
  <c r="T3" i="10"/>
  <c r="S3" i="10"/>
  <c r="R3" i="10"/>
  <c r="Q3" i="10"/>
  <c r="P3" i="10"/>
  <c r="O3" i="10"/>
  <c r="N3" i="10"/>
  <c r="M3" i="10"/>
  <c r="L3" i="10"/>
  <c r="K3" i="10"/>
  <c r="J3" i="10"/>
  <c r="I3" i="10"/>
  <c r="H3" i="10"/>
  <c r="G3" i="10"/>
  <c r="F3" i="10"/>
  <c r="E3" i="10"/>
  <c r="D3" i="10"/>
  <c r="Z3" i="11"/>
  <c r="Y3" i="11"/>
  <c r="X3" i="11"/>
  <c r="W3" i="11"/>
  <c r="V3" i="11"/>
  <c r="U3" i="11"/>
  <c r="T3" i="11"/>
  <c r="S3" i="11"/>
  <c r="R3" i="11"/>
  <c r="Q3" i="11"/>
  <c r="P3" i="11"/>
  <c r="O3" i="11"/>
  <c r="N3" i="11"/>
  <c r="M3" i="11"/>
  <c r="L3" i="11"/>
  <c r="K3" i="11"/>
  <c r="J3" i="11"/>
  <c r="I3" i="11"/>
  <c r="H3" i="11"/>
  <c r="G3" i="11"/>
  <c r="F3" i="11"/>
  <c r="E3" i="11"/>
  <c r="D3" i="11"/>
  <c r="Z3" i="12"/>
  <c r="Y3" i="12"/>
  <c r="X3" i="12"/>
  <c r="W3" i="12"/>
  <c r="V3" i="12"/>
  <c r="U3" i="12"/>
  <c r="T3" i="12"/>
  <c r="S3" i="12"/>
  <c r="R3" i="12"/>
  <c r="Q3" i="12"/>
  <c r="P3" i="12"/>
  <c r="O3" i="12"/>
  <c r="N3" i="12"/>
  <c r="M3" i="12"/>
  <c r="L3" i="12"/>
  <c r="K3" i="12"/>
  <c r="J3" i="12"/>
  <c r="I3" i="12"/>
  <c r="H3" i="12"/>
  <c r="G3" i="12"/>
  <c r="F3" i="12"/>
  <c r="E3" i="12"/>
  <c r="D3" i="12"/>
  <c r="Z3" i="5"/>
  <c r="Y3" i="5"/>
  <c r="X3" i="5"/>
  <c r="W3" i="5"/>
  <c r="V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E3" i="5"/>
  <c r="D3" i="5"/>
  <c r="Z3" i="8"/>
  <c r="Y3" i="8"/>
  <c r="X3" i="8"/>
  <c r="W3" i="8"/>
  <c r="V3" i="8"/>
  <c r="U3" i="8"/>
  <c r="T3" i="8"/>
  <c r="S3" i="8"/>
  <c r="R3" i="8"/>
  <c r="Q3" i="8"/>
  <c r="P3" i="8"/>
  <c r="O3" i="8"/>
  <c r="N3" i="8"/>
  <c r="M3" i="8"/>
  <c r="L3" i="8"/>
  <c r="K3" i="8"/>
  <c r="J3" i="8"/>
  <c r="I3" i="8"/>
  <c r="H3" i="8"/>
  <c r="G3" i="8"/>
  <c r="F3" i="8"/>
  <c r="E3" i="8"/>
  <c r="D3" i="8"/>
  <c r="V4" i="7" l="1"/>
  <c r="W4" i="7"/>
  <c r="X4" i="7"/>
  <c r="V5" i="7"/>
  <c r="W5" i="7"/>
  <c r="X5" i="7"/>
  <c r="V6" i="7"/>
  <c r="W6" i="7"/>
  <c r="X6" i="7"/>
  <c r="V7" i="7"/>
  <c r="W7" i="7"/>
  <c r="X7" i="7"/>
  <c r="V8" i="7"/>
  <c r="W8" i="7"/>
  <c r="X8" i="7"/>
  <c r="V9" i="7"/>
  <c r="W9" i="7"/>
  <c r="X9" i="7"/>
  <c r="V10" i="7"/>
  <c r="W10" i="7"/>
  <c r="X10" i="7"/>
  <c r="V11" i="7"/>
  <c r="W11" i="7"/>
  <c r="X11" i="7"/>
  <c r="V12" i="7"/>
  <c r="W12" i="7"/>
  <c r="X12" i="7"/>
  <c r="V13" i="7"/>
  <c r="W13" i="7"/>
  <c r="X13" i="7"/>
  <c r="V14" i="7"/>
  <c r="W14" i="7"/>
  <c r="X14" i="7"/>
  <c r="V15" i="7"/>
  <c r="W15" i="7"/>
  <c r="X15" i="7"/>
  <c r="V16" i="7"/>
  <c r="W16" i="7"/>
  <c r="X16" i="7"/>
  <c r="V17" i="7"/>
  <c r="W17" i="7"/>
  <c r="X17" i="7"/>
  <c r="V18" i="7"/>
  <c r="W18" i="7"/>
  <c r="X18" i="7"/>
  <c r="V19" i="7"/>
  <c r="W19" i="7"/>
  <c r="X19" i="7"/>
  <c r="V20" i="7"/>
  <c r="W20" i="7"/>
  <c r="X20" i="7"/>
  <c r="V21" i="7"/>
  <c r="W21" i="7"/>
  <c r="X21" i="7"/>
  <c r="V22" i="7"/>
  <c r="W22" i="7"/>
  <c r="X22" i="7"/>
  <c r="V23" i="7"/>
  <c r="W23" i="7"/>
  <c r="X23" i="7"/>
  <c r="V24" i="7"/>
  <c r="W24" i="7"/>
  <c r="X24" i="7"/>
  <c r="V25" i="7"/>
  <c r="W25" i="7"/>
  <c r="X25" i="7"/>
  <c r="V26" i="7"/>
  <c r="W26" i="7"/>
  <c r="X26" i="7"/>
  <c r="V27" i="7"/>
  <c r="W27" i="7"/>
  <c r="X27" i="7"/>
  <c r="V28" i="7"/>
  <c r="W28" i="7"/>
  <c r="X28" i="7"/>
  <c r="V29" i="7"/>
  <c r="W29" i="7"/>
  <c r="X29" i="7"/>
  <c r="V30" i="7"/>
  <c r="W30" i="7"/>
  <c r="X30" i="7"/>
  <c r="V31" i="7"/>
  <c r="W31" i="7"/>
  <c r="X31" i="7"/>
  <c r="V32" i="7"/>
  <c r="W32" i="7"/>
  <c r="X32" i="7"/>
  <c r="V33" i="7"/>
  <c r="W33" i="7"/>
  <c r="X33" i="7"/>
  <c r="V34" i="7"/>
  <c r="W34" i="7"/>
  <c r="X34" i="7"/>
  <c r="V35" i="7"/>
  <c r="W35" i="7"/>
  <c r="X35" i="7"/>
  <c r="V36" i="7"/>
  <c r="W36" i="7"/>
  <c r="X36" i="7"/>
  <c r="V37" i="7"/>
  <c r="W37" i="7"/>
  <c r="X37" i="7"/>
  <c r="V38" i="7"/>
  <c r="W38" i="7"/>
  <c r="X38" i="7"/>
  <c r="V39" i="7"/>
  <c r="W39" i="7"/>
  <c r="X39" i="7"/>
  <c r="V40" i="7"/>
  <c r="W40" i="7"/>
  <c r="X40" i="7"/>
  <c r="V41" i="7"/>
  <c r="W41" i="7"/>
  <c r="X41" i="7"/>
  <c r="V42" i="7"/>
  <c r="W42" i="7"/>
  <c r="X42" i="7"/>
  <c r="V43" i="7"/>
  <c r="W43" i="7"/>
  <c r="X43" i="7"/>
  <c r="V44" i="7"/>
  <c r="W44" i="7"/>
  <c r="X44" i="7"/>
  <c r="V45" i="7"/>
  <c r="W45" i="7"/>
  <c r="X45" i="7"/>
  <c r="V46" i="7"/>
  <c r="W46" i="7"/>
  <c r="X46" i="7"/>
  <c r="V47" i="7"/>
  <c r="W47" i="7"/>
  <c r="X47" i="7"/>
  <c r="V48" i="7"/>
  <c r="W48" i="7"/>
  <c r="X48" i="7"/>
  <c r="V49" i="7"/>
  <c r="W49" i="7"/>
  <c r="X49" i="7"/>
  <c r="V50" i="7"/>
  <c r="W50" i="7"/>
  <c r="X50" i="7"/>
  <c r="V51" i="7"/>
  <c r="W51" i="7"/>
  <c r="X51" i="7"/>
  <c r="V52" i="7"/>
  <c r="W52" i="7"/>
  <c r="X52" i="7"/>
  <c r="V53" i="7"/>
  <c r="W53" i="7"/>
  <c r="X53" i="7"/>
  <c r="V54" i="7"/>
  <c r="W54" i="7"/>
  <c r="X54" i="7"/>
  <c r="V55" i="7"/>
  <c r="W55" i="7"/>
  <c r="X55" i="7"/>
  <c r="V56" i="7"/>
  <c r="W56" i="7"/>
  <c r="X56" i="7"/>
  <c r="V57" i="7"/>
  <c r="W57" i="7"/>
  <c r="X57" i="7"/>
  <c r="V58" i="7"/>
  <c r="W58" i="7"/>
  <c r="X58" i="7"/>
  <c r="V59" i="7"/>
  <c r="W59" i="7"/>
  <c r="X59" i="7"/>
  <c r="V60" i="7"/>
  <c r="W60" i="7"/>
  <c r="X60" i="7"/>
  <c r="V61" i="7"/>
  <c r="W61" i="7"/>
  <c r="X61" i="7"/>
  <c r="V62" i="7"/>
  <c r="W62" i="7"/>
  <c r="X62" i="7"/>
  <c r="V63" i="7"/>
  <c r="W63" i="7"/>
  <c r="X63" i="7"/>
  <c r="V64" i="7"/>
  <c r="W64" i="7"/>
  <c r="X64" i="7"/>
  <c r="V65" i="7"/>
  <c r="W65" i="7"/>
  <c r="X65" i="7"/>
  <c r="V66" i="7"/>
  <c r="W66" i="7"/>
  <c r="X66" i="7"/>
  <c r="V67" i="7"/>
  <c r="W67" i="7"/>
  <c r="X67" i="7"/>
  <c r="V68" i="7"/>
  <c r="W68" i="7"/>
  <c r="X68" i="7"/>
  <c r="V69" i="7"/>
  <c r="W69" i="7"/>
  <c r="X69" i="7"/>
  <c r="V70" i="7"/>
  <c r="W70" i="7"/>
  <c r="X70" i="7"/>
  <c r="V71" i="7"/>
  <c r="W71" i="7"/>
  <c r="X71" i="7"/>
  <c r="V72" i="7"/>
  <c r="W72" i="7"/>
  <c r="X72" i="7"/>
  <c r="V73" i="7"/>
  <c r="W73" i="7"/>
  <c r="X73" i="7"/>
  <c r="V74" i="7"/>
  <c r="W74" i="7"/>
  <c r="X74" i="7"/>
  <c r="V75" i="7"/>
  <c r="W75" i="7"/>
  <c r="X75" i="7"/>
  <c r="V76" i="7"/>
  <c r="W76" i="7"/>
  <c r="X76" i="7"/>
  <c r="V77" i="7"/>
  <c r="W77" i="7"/>
  <c r="X77" i="7"/>
  <c r="V78" i="7"/>
  <c r="W78" i="7"/>
  <c r="X78" i="7"/>
  <c r="V79" i="7"/>
  <c r="W79" i="7"/>
  <c r="X79" i="7"/>
  <c r="V80" i="7"/>
  <c r="W80" i="7"/>
  <c r="X80" i="7"/>
  <c r="V81" i="7"/>
  <c r="W81" i="7"/>
  <c r="X81" i="7"/>
  <c r="V82" i="7"/>
  <c r="W82" i="7"/>
  <c r="X82" i="7"/>
  <c r="V83" i="7"/>
  <c r="W83" i="7"/>
  <c r="X83" i="7"/>
  <c r="V84" i="7"/>
  <c r="W84" i="7"/>
  <c r="X84" i="7"/>
  <c r="V85" i="7"/>
  <c r="W85" i="7"/>
  <c r="X85" i="7"/>
  <c r="V86" i="7"/>
  <c r="W86" i="7"/>
  <c r="X86" i="7"/>
  <c r="V87" i="7"/>
  <c r="W87" i="7"/>
  <c r="X87" i="7"/>
  <c r="V88" i="7"/>
  <c r="W88" i="7"/>
  <c r="X88" i="7"/>
  <c r="V89" i="7"/>
  <c r="W89" i="7"/>
  <c r="X89" i="7"/>
  <c r="V90" i="7"/>
  <c r="W90" i="7"/>
  <c r="X90" i="7"/>
  <c r="V91" i="7"/>
  <c r="W91" i="7"/>
  <c r="X91" i="7"/>
  <c r="V92" i="7"/>
  <c r="W92" i="7"/>
  <c r="X92" i="7"/>
  <c r="V93" i="7"/>
  <c r="W93" i="7"/>
  <c r="X93" i="7"/>
  <c r="V94" i="7"/>
  <c r="W94" i="7"/>
  <c r="X94" i="7"/>
  <c r="V95" i="7"/>
  <c r="W95" i="7"/>
  <c r="X95" i="7"/>
  <c r="V96" i="7"/>
  <c r="W96" i="7"/>
  <c r="X96" i="7"/>
  <c r="V97" i="7"/>
  <c r="W97" i="7"/>
  <c r="X97" i="7"/>
  <c r="V98" i="7"/>
  <c r="W98" i="7"/>
  <c r="X98" i="7"/>
  <c r="V99" i="7"/>
  <c r="W99" i="7"/>
  <c r="X99" i="7"/>
  <c r="V100" i="7"/>
  <c r="W100" i="7"/>
  <c r="X100" i="7"/>
  <c r="V101" i="7"/>
  <c r="W101" i="7"/>
  <c r="X101" i="7"/>
  <c r="V102" i="7"/>
  <c r="W102" i="7"/>
  <c r="X102" i="7"/>
  <c r="V103" i="7"/>
  <c r="W103" i="7"/>
  <c r="X103" i="7"/>
  <c r="V104" i="7"/>
  <c r="W104" i="7"/>
  <c r="X104" i="7"/>
  <c r="V105" i="7"/>
  <c r="W105" i="7"/>
  <c r="X105" i="7"/>
  <c r="V106" i="7"/>
  <c r="W106" i="7"/>
  <c r="X106" i="7"/>
  <c r="V107" i="7"/>
  <c r="W107" i="7"/>
  <c r="X107" i="7"/>
  <c r="V108" i="7"/>
  <c r="W108" i="7"/>
  <c r="X108" i="7"/>
  <c r="V109" i="7"/>
  <c r="W109" i="7"/>
  <c r="X109" i="7"/>
  <c r="V110" i="7"/>
  <c r="W110" i="7"/>
  <c r="X110" i="7"/>
  <c r="V111" i="7"/>
  <c r="W111" i="7"/>
  <c r="X111" i="7"/>
  <c r="V112" i="7"/>
  <c r="W112" i="7"/>
  <c r="X112" i="7"/>
  <c r="V113" i="7"/>
  <c r="W113" i="7"/>
  <c r="X113" i="7"/>
  <c r="V114" i="7"/>
  <c r="W114" i="7"/>
  <c r="X114" i="7"/>
  <c r="V115" i="7"/>
  <c r="W115" i="7"/>
  <c r="X115" i="7"/>
  <c r="V116" i="7"/>
  <c r="W116" i="7"/>
  <c r="X116" i="7"/>
  <c r="V117" i="7"/>
  <c r="W117" i="7"/>
  <c r="X117" i="7"/>
  <c r="V118" i="7"/>
  <c r="W118" i="7"/>
  <c r="X118" i="7"/>
  <c r="V119" i="7"/>
  <c r="W119" i="7"/>
  <c r="X119" i="7"/>
  <c r="V120" i="7"/>
  <c r="W120" i="7"/>
  <c r="X120" i="7"/>
  <c r="V121" i="7"/>
  <c r="W121" i="7"/>
  <c r="X121" i="7"/>
  <c r="V122" i="7"/>
  <c r="W122" i="7"/>
  <c r="X122" i="7"/>
  <c r="V123" i="7"/>
  <c r="W123" i="7"/>
  <c r="X123" i="7"/>
  <c r="V124" i="7"/>
  <c r="W124" i="7"/>
  <c r="X124" i="7"/>
  <c r="V125" i="7"/>
  <c r="W125" i="7"/>
  <c r="X125" i="7"/>
  <c r="V126" i="7"/>
  <c r="W126" i="7"/>
  <c r="X126" i="7"/>
  <c r="V127" i="7"/>
  <c r="W127" i="7"/>
  <c r="X127" i="7"/>
  <c r="V128" i="7"/>
  <c r="W128" i="7"/>
  <c r="X128" i="7"/>
  <c r="V129" i="7"/>
  <c r="W129" i="7"/>
  <c r="X129" i="7"/>
  <c r="V130" i="7"/>
  <c r="W130" i="7"/>
  <c r="X130" i="7"/>
  <c r="V131" i="7"/>
  <c r="W131" i="7"/>
  <c r="X131" i="7"/>
  <c r="V132" i="7"/>
  <c r="W132" i="7"/>
  <c r="X132" i="7"/>
  <c r="V133" i="7"/>
  <c r="W133" i="7"/>
  <c r="X133" i="7"/>
  <c r="V134" i="7"/>
  <c r="W134" i="7"/>
  <c r="X134" i="7"/>
  <c r="V135" i="7"/>
  <c r="W135" i="7"/>
  <c r="X135" i="7"/>
  <c r="V136" i="7"/>
  <c r="W136" i="7"/>
  <c r="X136" i="7"/>
  <c r="V137" i="7"/>
  <c r="W137" i="7"/>
  <c r="X137" i="7"/>
  <c r="V138" i="7"/>
  <c r="W138" i="7"/>
  <c r="X138" i="7"/>
  <c r="V139" i="7"/>
  <c r="W139" i="7"/>
  <c r="X139" i="7"/>
  <c r="V140" i="7"/>
  <c r="W140" i="7"/>
  <c r="X140" i="7"/>
  <c r="V141" i="7"/>
  <c r="W141" i="7"/>
  <c r="X141" i="7"/>
  <c r="V142" i="7"/>
  <c r="W142" i="7"/>
  <c r="X142" i="7"/>
  <c r="V143" i="7"/>
  <c r="W143" i="7"/>
  <c r="X143" i="7"/>
  <c r="V144" i="7"/>
  <c r="W144" i="7"/>
  <c r="X144" i="7"/>
  <c r="V145" i="7"/>
  <c r="W145" i="7"/>
  <c r="X145" i="7"/>
  <c r="V146" i="7"/>
  <c r="W146" i="7"/>
  <c r="X146" i="7"/>
  <c r="X146" i="10" l="1"/>
  <c r="W146" i="10"/>
  <c r="V146" i="10"/>
  <c r="X145" i="10"/>
  <c r="W145" i="10"/>
  <c r="V145" i="10"/>
  <c r="X144" i="10"/>
  <c r="W144" i="10"/>
  <c r="V144" i="10"/>
  <c r="X143" i="10"/>
  <c r="W143" i="10"/>
  <c r="V143" i="10"/>
  <c r="X142" i="10"/>
  <c r="W142" i="10"/>
  <c r="V142" i="10"/>
  <c r="X141" i="10"/>
  <c r="W141" i="10"/>
  <c r="V141" i="10"/>
  <c r="X140" i="10"/>
  <c r="W140" i="10"/>
  <c r="V140" i="10"/>
  <c r="X139" i="10"/>
  <c r="W139" i="10"/>
  <c r="V139" i="10"/>
  <c r="X138" i="10"/>
  <c r="W138" i="10"/>
  <c r="V138" i="10"/>
  <c r="X137" i="10"/>
  <c r="W137" i="10"/>
  <c r="V137" i="10"/>
  <c r="X136" i="10"/>
  <c r="W136" i="10"/>
  <c r="V136" i="10"/>
  <c r="X135" i="10"/>
  <c r="W135" i="10"/>
  <c r="V135" i="10"/>
  <c r="X134" i="10"/>
  <c r="W134" i="10"/>
  <c r="V134" i="10"/>
  <c r="X133" i="10"/>
  <c r="W133" i="10"/>
  <c r="V133" i="10"/>
  <c r="X132" i="10"/>
  <c r="W132" i="10"/>
  <c r="V132" i="10"/>
  <c r="X131" i="10"/>
  <c r="W131" i="10"/>
  <c r="V131" i="10"/>
  <c r="X130" i="10"/>
  <c r="W130" i="10"/>
  <c r="V130" i="10"/>
  <c r="X129" i="10"/>
  <c r="W129" i="10"/>
  <c r="V129" i="10"/>
  <c r="X128" i="10"/>
  <c r="W128" i="10"/>
  <c r="V128" i="10"/>
  <c r="X127" i="10"/>
  <c r="W127" i="10"/>
  <c r="V127" i="10"/>
  <c r="X126" i="10"/>
  <c r="W126" i="10"/>
  <c r="V126" i="10"/>
  <c r="X125" i="10"/>
  <c r="W125" i="10"/>
  <c r="V125" i="10"/>
  <c r="X124" i="10"/>
  <c r="W124" i="10"/>
  <c r="V124" i="10"/>
  <c r="X123" i="10"/>
  <c r="W123" i="10"/>
  <c r="V123" i="10"/>
  <c r="X122" i="10"/>
  <c r="W122" i="10"/>
  <c r="V122" i="10"/>
  <c r="X121" i="10"/>
  <c r="W121" i="10"/>
  <c r="V121" i="10"/>
  <c r="X120" i="10"/>
  <c r="W120" i="10"/>
  <c r="V120" i="10"/>
  <c r="X119" i="10"/>
  <c r="W119" i="10"/>
  <c r="V119" i="10"/>
  <c r="X118" i="10"/>
  <c r="W118" i="10"/>
  <c r="V118" i="10"/>
  <c r="X117" i="10"/>
  <c r="W117" i="10"/>
  <c r="V117" i="10"/>
  <c r="X116" i="10"/>
  <c r="W116" i="10"/>
  <c r="V116" i="10"/>
  <c r="X115" i="10"/>
  <c r="W115" i="10"/>
  <c r="V115" i="10"/>
  <c r="X114" i="10"/>
  <c r="W114" i="10"/>
  <c r="V114" i="10"/>
  <c r="X113" i="10"/>
  <c r="W113" i="10"/>
  <c r="V113" i="10"/>
  <c r="X112" i="10"/>
  <c r="W112" i="10"/>
  <c r="V112" i="10"/>
  <c r="X111" i="10"/>
  <c r="W111" i="10"/>
  <c r="V111" i="10"/>
  <c r="X110" i="10"/>
  <c r="W110" i="10"/>
  <c r="V110" i="10"/>
  <c r="X109" i="10"/>
  <c r="W109" i="10"/>
  <c r="V109" i="10"/>
  <c r="X108" i="10"/>
  <c r="W108" i="10"/>
  <c r="V108" i="10"/>
  <c r="X107" i="10"/>
  <c r="W107" i="10"/>
  <c r="V107" i="10"/>
  <c r="X106" i="10"/>
  <c r="W106" i="10"/>
  <c r="V106" i="10"/>
  <c r="X105" i="10"/>
  <c r="W105" i="10"/>
  <c r="V105" i="10"/>
  <c r="X104" i="10"/>
  <c r="W104" i="10"/>
  <c r="V104" i="10"/>
  <c r="X103" i="10"/>
  <c r="W103" i="10"/>
  <c r="V103" i="10"/>
  <c r="X102" i="10"/>
  <c r="W102" i="10"/>
  <c r="V102" i="10"/>
  <c r="X101" i="10"/>
  <c r="W101" i="10"/>
  <c r="V101" i="10"/>
  <c r="X100" i="10"/>
  <c r="W100" i="10"/>
  <c r="V100" i="10"/>
  <c r="X99" i="10"/>
  <c r="W99" i="10"/>
  <c r="V99" i="10"/>
  <c r="X98" i="10"/>
  <c r="W98" i="10"/>
  <c r="V98" i="10"/>
  <c r="X97" i="10"/>
  <c r="W97" i="10"/>
  <c r="V97" i="10"/>
  <c r="X96" i="10"/>
  <c r="W96" i="10"/>
  <c r="V96" i="10"/>
  <c r="X95" i="10"/>
  <c r="W95" i="10"/>
  <c r="V95" i="10"/>
  <c r="X94" i="10"/>
  <c r="W94" i="10"/>
  <c r="V94" i="10"/>
  <c r="X93" i="10"/>
  <c r="W93" i="10"/>
  <c r="V93" i="10"/>
  <c r="X92" i="10"/>
  <c r="W92" i="10"/>
  <c r="V92" i="10"/>
  <c r="X91" i="10"/>
  <c r="W91" i="10"/>
  <c r="V91" i="10"/>
  <c r="X90" i="10"/>
  <c r="W90" i="10"/>
  <c r="V90" i="10"/>
  <c r="X89" i="10"/>
  <c r="W89" i="10"/>
  <c r="V89" i="10"/>
  <c r="X88" i="10"/>
  <c r="W88" i="10"/>
  <c r="V88" i="10"/>
  <c r="X87" i="10"/>
  <c r="W87" i="10"/>
  <c r="V87" i="10"/>
  <c r="X86" i="10"/>
  <c r="W86" i="10"/>
  <c r="V86" i="10"/>
  <c r="X85" i="10"/>
  <c r="W85" i="10"/>
  <c r="V85" i="10"/>
  <c r="X84" i="10"/>
  <c r="W84" i="10"/>
  <c r="V84" i="10"/>
  <c r="X83" i="10"/>
  <c r="W83" i="10"/>
  <c r="V83" i="10"/>
  <c r="X82" i="10"/>
  <c r="W82" i="10"/>
  <c r="V82" i="10"/>
  <c r="X81" i="10"/>
  <c r="W81" i="10"/>
  <c r="V81" i="10"/>
  <c r="X80" i="10"/>
  <c r="W80" i="10"/>
  <c r="V80" i="10"/>
  <c r="X79" i="10"/>
  <c r="W79" i="10"/>
  <c r="V79" i="10"/>
  <c r="X78" i="10"/>
  <c r="W78" i="10"/>
  <c r="V78" i="10"/>
  <c r="X77" i="10"/>
  <c r="W77" i="10"/>
  <c r="V77" i="10"/>
  <c r="X76" i="10"/>
  <c r="W76" i="10"/>
  <c r="V76" i="10"/>
  <c r="X75" i="10"/>
  <c r="W75" i="10"/>
  <c r="V75" i="10"/>
  <c r="X74" i="10"/>
  <c r="W74" i="10"/>
  <c r="V74" i="10"/>
  <c r="X73" i="10"/>
  <c r="W73" i="10"/>
  <c r="V73" i="10"/>
  <c r="X72" i="10"/>
  <c r="W72" i="10"/>
  <c r="V72" i="10"/>
  <c r="X71" i="10"/>
  <c r="W71" i="10"/>
  <c r="V71" i="10"/>
  <c r="X70" i="10"/>
  <c r="W70" i="10"/>
  <c r="V70" i="10"/>
  <c r="X69" i="10"/>
  <c r="W69" i="10"/>
  <c r="V69" i="10"/>
  <c r="X68" i="10"/>
  <c r="W68" i="10"/>
  <c r="V68" i="10"/>
  <c r="X67" i="10"/>
  <c r="W67" i="10"/>
  <c r="V67" i="10"/>
  <c r="X66" i="10"/>
  <c r="W66" i="10"/>
  <c r="V66" i="10"/>
  <c r="X65" i="10"/>
  <c r="W65" i="10"/>
  <c r="V65" i="10"/>
  <c r="X64" i="10"/>
  <c r="W64" i="10"/>
  <c r="V64" i="10"/>
  <c r="X63" i="10"/>
  <c r="W63" i="10"/>
  <c r="V63" i="10"/>
  <c r="X62" i="10"/>
  <c r="W62" i="10"/>
  <c r="V62" i="10"/>
  <c r="X61" i="10"/>
  <c r="W61" i="10"/>
  <c r="V61" i="10"/>
  <c r="X60" i="10"/>
  <c r="W60" i="10"/>
  <c r="V60" i="10"/>
  <c r="X59" i="10"/>
  <c r="W59" i="10"/>
  <c r="V59" i="10"/>
  <c r="X58" i="10"/>
  <c r="W58" i="10"/>
  <c r="V58" i="10"/>
  <c r="X57" i="10"/>
  <c r="W57" i="10"/>
  <c r="V57" i="10"/>
  <c r="X56" i="10"/>
  <c r="W56" i="10"/>
  <c r="V56" i="10"/>
  <c r="X55" i="10"/>
  <c r="W55" i="10"/>
  <c r="V55" i="10"/>
  <c r="X54" i="10"/>
  <c r="W54" i="10"/>
  <c r="V54" i="10"/>
  <c r="X53" i="10"/>
  <c r="W53" i="10"/>
  <c r="V53" i="10"/>
  <c r="X52" i="10"/>
  <c r="W52" i="10"/>
  <c r="V52" i="10"/>
  <c r="X51" i="10"/>
  <c r="W51" i="10"/>
  <c r="V51" i="10"/>
  <c r="X50" i="10"/>
  <c r="W50" i="10"/>
  <c r="V50" i="10"/>
  <c r="X49" i="10"/>
  <c r="W49" i="10"/>
  <c r="V49" i="10"/>
  <c r="X48" i="10"/>
  <c r="W48" i="10"/>
  <c r="V48" i="10"/>
  <c r="X47" i="10"/>
  <c r="W47" i="10"/>
  <c r="V47" i="10"/>
  <c r="X46" i="10"/>
  <c r="W46" i="10"/>
  <c r="V46" i="10"/>
  <c r="X45" i="10"/>
  <c r="W45" i="10"/>
  <c r="V45" i="10"/>
  <c r="X44" i="10"/>
  <c r="W44" i="10"/>
  <c r="V44" i="10"/>
  <c r="X43" i="10"/>
  <c r="W43" i="10"/>
  <c r="V43" i="10"/>
  <c r="X42" i="10"/>
  <c r="W42" i="10"/>
  <c r="V42" i="10"/>
  <c r="X41" i="10"/>
  <c r="W41" i="10"/>
  <c r="V41" i="10"/>
  <c r="X40" i="10"/>
  <c r="W40" i="10"/>
  <c r="V40" i="10"/>
  <c r="X39" i="10"/>
  <c r="W39" i="10"/>
  <c r="V39" i="10"/>
  <c r="X38" i="10"/>
  <c r="W38" i="10"/>
  <c r="V38" i="10"/>
  <c r="X37" i="10"/>
  <c r="W37" i="10"/>
  <c r="V37" i="10"/>
  <c r="X36" i="10"/>
  <c r="W36" i="10"/>
  <c r="V36" i="10"/>
  <c r="X35" i="10"/>
  <c r="W35" i="10"/>
  <c r="V35" i="10"/>
  <c r="X34" i="10"/>
  <c r="W34" i="10"/>
  <c r="V34" i="10"/>
  <c r="X33" i="10"/>
  <c r="W33" i="10"/>
  <c r="V33" i="10"/>
  <c r="X32" i="10"/>
  <c r="W32" i="10"/>
  <c r="V32" i="10"/>
  <c r="X31" i="10"/>
  <c r="W31" i="10"/>
  <c r="V31" i="10"/>
  <c r="X30" i="10"/>
  <c r="W30" i="10"/>
  <c r="V30" i="10"/>
  <c r="X29" i="10"/>
  <c r="W29" i="10"/>
  <c r="V29" i="10"/>
  <c r="X28" i="10"/>
  <c r="W28" i="10"/>
  <c r="V28" i="10"/>
  <c r="X27" i="10"/>
  <c r="W27" i="10"/>
  <c r="V27" i="10"/>
  <c r="X26" i="10"/>
  <c r="W26" i="10"/>
  <c r="V26" i="10"/>
  <c r="X25" i="10"/>
  <c r="W25" i="10"/>
  <c r="V25" i="10"/>
  <c r="X24" i="10"/>
  <c r="W24" i="10"/>
  <c r="V24" i="10"/>
  <c r="X23" i="10"/>
  <c r="W23" i="10"/>
  <c r="V23" i="10"/>
  <c r="X22" i="10"/>
  <c r="W22" i="10"/>
  <c r="V22" i="10"/>
  <c r="X21" i="10"/>
  <c r="W21" i="10"/>
  <c r="V21" i="10"/>
  <c r="X20" i="10"/>
  <c r="W20" i="10"/>
  <c r="V20" i="10"/>
  <c r="X19" i="10"/>
  <c r="W19" i="10"/>
  <c r="V19" i="10"/>
  <c r="X18" i="10"/>
  <c r="W18" i="10"/>
  <c r="V18" i="10"/>
  <c r="X17" i="10"/>
  <c r="W17" i="10"/>
  <c r="V17" i="10"/>
  <c r="X16" i="10"/>
  <c r="W16" i="10"/>
  <c r="V16" i="10"/>
  <c r="X15" i="10"/>
  <c r="W15" i="10"/>
  <c r="V15" i="10"/>
  <c r="X14" i="10"/>
  <c r="W14" i="10"/>
  <c r="V14" i="10"/>
  <c r="X13" i="10"/>
  <c r="W13" i="10"/>
  <c r="V13" i="10"/>
  <c r="X12" i="10"/>
  <c r="W12" i="10"/>
  <c r="V12" i="10"/>
  <c r="X11" i="10"/>
  <c r="W11" i="10"/>
  <c r="V11" i="10"/>
  <c r="X10" i="10"/>
  <c r="W10" i="10"/>
  <c r="V10" i="10"/>
  <c r="X9" i="10"/>
  <c r="W9" i="10"/>
  <c r="V9" i="10"/>
  <c r="X8" i="10"/>
  <c r="W8" i="10"/>
  <c r="V8" i="10"/>
  <c r="X7" i="10"/>
  <c r="W7" i="10"/>
  <c r="V7" i="10"/>
  <c r="X6" i="10"/>
  <c r="W6" i="10"/>
  <c r="V6" i="10"/>
  <c r="X5" i="10"/>
  <c r="W5" i="10"/>
  <c r="V5" i="10"/>
  <c r="V147" i="10" s="1"/>
  <c r="X4" i="10"/>
  <c r="W4" i="10"/>
  <c r="V4" i="10"/>
  <c r="X146" i="11"/>
  <c r="W146" i="11"/>
  <c r="V146" i="11"/>
  <c r="X145" i="11"/>
  <c r="W145" i="11"/>
  <c r="V145" i="11"/>
  <c r="X144" i="11"/>
  <c r="W144" i="11"/>
  <c r="V144" i="11"/>
  <c r="X143" i="11"/>
  <c r="W143" i="11"/>
  <c r="V143" i="11"/>
  <c r="X142" i="11"/>
  <c r="W142" i="11"/>
  <c r="V142" i="11"/>
  <c r="X141" i="11"/>
  <c r="W141" i="11"/>
  <c r="V141" i="11"/>
  <c r="X140" i="11"/>
  <c r="W140" i="11"/>
  <c r="V140" i="11"/>
  <c r="X139" i="11"/>
  <c r="W139" i="11"/>
  <c r="V139" i="11"/>
  <c r="X138" i="11"/>
  <c r="W138" i="11"/>
  <c r="V138" i="11"/>
  <c r="X137" i="11"/>
  <c r="W137" i="11"/>
  <c r="V137" i="11"/>
  <c r="X136" i="11"/>
  <c r="W136" i="11"/>
  <c r="V136" i="11"/>
  <c r="X135" i="11"/>
  <c r="W135" i="11"/>
  <c r="V135" i="11"/>
  <c r="X134" i="11"/>
  <c r="W134" i="11"/>
  <c r="V134" i="11"/>
  <c r="X133" i="11"/>
  <c r="W133" i="11"/>
  <c r="V133" i="11"/>
  <c r="X132" i="11"/>
  <c r="W132" i="11"/>
  <c r="V132" i="11"/>
  <c r="X131" i="11"/>
  <c r="W131" i="11"/>
  <c r="V131" i="11"/>
  <c r="X130" i="11"/>
  <c r="W130" i="11"/>
  <c r="V130" i="11"/>
  <c r="X129" i="11"/>
  <c r="W129" i="11"/>
  <c r="V129" i="11"/>
  <c r="X128" i="11"/>
  <c r="W128" i="11"/>
  <c r="V128" i="11"/>
  <c r="X127" i="11"/>
  <c r="W127" i="11"/>
  <c r="V127" i="11"/>
  <c r="X126" i="11"/>
  <c r="W126" i="11"/>
  <c r="V126" i="11"/>
  <c r="X125" i="11"/>
  <c r="W125" i="11"/>
  <c r="V125" i="11"/>
  <c r="X124" i="11"/>
  <c r="W124" i="11"/>
  <c r="V124" i="11"/>
  <c r="X123" i="11"/>
  <c r="W123" i="11"/>
  <c r="V123" i="11"/>
  <c r="X122" i="11"/>
  <c r="W122" i="11"/>
  <c r="V122" i="11"/>
  <c r="X121" i="11"/>
  <c r="W121" i="11"/>
  <c r="V121" i="11"/>
  <c r="X120" i="11"/>
  <c r="W120" i="11"/>
  <c r="V120" i="11"/>
  <c r="X119" i="11"/>
  <c r="W119" i="11"/>
  <c r="V119" i="11"/>
  <c r="X118" i="11"/>
  <c r="W118" i="11"/>
  <c r="V118" i="11"/>
  <c r="X117" i="11"/>
  <c r="W117" i="11"/>
  <c r="V117" i="11"/>
  <c r="X116" i="11"/>
  <c r="W116" i="11"/>
  <c r="V116" i="11"/>
  <c r="X115" i="11"/>
  <c r="W115" i="11"/>
  <c r="V115" i="11"/>
  <c r="X114" i="11"/>
  <c r="W114" i="11"/>
  <c r="V114" i="11"/>
  <c r="X113" i="11"/>
  <c r="W113" i="11"/>
  <c r="V113" i="11"/>
  <c r="X112" i="11"/>
  <c r="W112" i="11"/>
  <c r="V112" i="11"/>
  <c r="X111" i="11"/>
  <c r="W111" i="11"/>
  <c r="V111" i="11"/>
  <c r="X110" i="11"/>
  <c r="W110" i="11"/>
  <c r="V110" i="11"/>
  <c r="X109" i="11"/>
  <c r="W109" i="11"/>
  <c r="V109" i="11"/>
  <c r="X108" i="11"/>
  <c r="W108" i="11"/>
  <c r="V108" i="11"/>
  <c r="X107" i="11"/>
  <c r="W107" i="11"/>
  <c r="V107" i="11"/>
  <c r="X106" i="11"/>
  <c r="W106" i="11"/>
  <c r="V106" i="11"/>
  <c r="X105" i="11"/>
  <c r="W105" i="11"/>
  <c r="V105" i="11"/>
  <c r="X104" i="11"/>
  <c r="W104" i="11"/>
  <c r="V104" i="11"/>
  <c r="X103" i="11"/>
  <c r="W103" i="11"/>
  <c r="V103" i="11"/>
  <c r="X102" i="11"/>
  <c r="W102" i="11"/>
  <c r="V102" i="11"/>
  <c r="X101" i="11"/>
  <c r="W101" i="11"/>
  <c r="V101" i="11"/>
  <c r="X100" i="11"/>
  <c r="W100" i="11"/>
  <c r="V100" i="11"/>
  <c r="X99" i="11"/>
  <c r="W99" i="11"/>
  <c r="V99" i="11"/>
  <c r="X98" i="11"/>
  <c r="W98" i="11"/>
  <c r="V98" i="11"/>
  <c r="X97" i="11"/>
  <c r="W97" i="11"/>
  <c r="V97" i="11"/>
  <c r="X96" i="11"/>
  <c r="W96" i="11"/>
  <c r="V96" i="11"/>
  <c r="X95" i="11"/>
  <c r="W95" i="11"/>
  <c r="V95" i="11"/>
  <c r="X94" i="11"/>
  <c r="W94" i="11"/>
  <c r="V94" i="11"/>
  <c r="X93" i="11"/>
  <c r="W93" i="11"/>
  <c r="V93" i="11"/>
  <c r="X92" i="11"/>
  <c r="W92" i="11"/>
  <c r="V92" i="11"/>
  <c r="X91" i="11"/>
  <c r="W91" i="11"/>
  <c r="V91" i="11"/>
  <c r="X90" i="11"/>
  <c r="W90" i="11"/>
  <c r="V90" i="11"/>
  <c r="X89" i="11"/>
  <c r="W89" i="11"/>
  <c r="V89" i="11"/>
  <c r="X88" i="11"/>
  <c r="W88" i="11"/>
  <c r="V88" i="11"/>
  <c r="X87" i="11"/>
  <c r="W87" i="11"/>
  <c r="V87" i="11"/>
  <c r="X86" i="11"/>
  <c r="W86" i="11"/>
  <c r="V86" i="11"/>
  <c r="X85" i="11"/>
  <c r="W85" i="11"/>
  <c r="V85" i="11"/>
  <c r="X84" i="11"/>
  <c r="W84" i="11"/>
  <c r="V84" i="11"/>
  <c r="X83" i="11"/>
  <c r="W83" i="11"/>
  <c r="V83" i="11"/>
  <c r="X82" i="11"/>
  <c r="W82" i="11"/>
  <c r="V82" i="11"/>
  <c r="X81" i="11"/>
  <c r="W81" i="11"/>
  <c r="V81" i="11"/>
  <c r="X80" i="11"/>
  <c r="W80" i="11"/>
  <c r="V80" i="11"/>
  <c r="X79" i="11"/>
  <c r="W79" i="11"/>
  <c r="V79" i="11"/>
  <c r="X78" i="11"/>
  <c r="W78" i="11"/>
  <c r="V78" i="11"/>
  <c r="X77" i="11"/>
  <c r="W77" i="11"/>
  <c r="V77" i="11"/>
  <c r="X76" i="11"/>
  <c r="W76" i="11"/>
  <c r="V76" i="11"/>
  <c r="X75" i="11"/>
  <c r="W75" i="11"/>
  <c r="V75" i="11"/>
  <c r="X74" i="11"/>
  <c r="W74" i="11"/>
  <c r="V74" i="11"/>
  <c r="X73" i="11"/>
  <c r="W73" i="11"/>
  <c r="V73" i="11"/>
  <c r="X72" i="11"/>
  <c r="W72" i="11"/>
  <c r="V72" i="11"/>
  <c r="X71" i="11"/>
  <c r="W71" i="11"/>
  <c r="V71" i="11"/>
  <c r="X70" i="11"/>
  <c r="W70" i="11"/>
  <c r="V70" i="11"/>
  <c r="X69" i="11"/>
  <c r="W69" i="11"/>
  <c r="V69" i="11"/>
  <c r="X68" i="11"/>
  <c r="W68" i="11"/>
  <c r="V68" i="11"/>
  <c r="X67" i="11"/>
  <c r="W67" i="11"/>
  <c r="V67" i="11"/>
  <c r="X66" i="11"/>
  <c r="W66" i="11"/>
  <c r="V66" i="11"/>
  <c r="X65" i="11"/>
  <c r="W65" i="11"/>
  <c r="V65" i="11"/>
  <c r="X64" i="11"/>
  <c r="W64" i="11"/>
  <c r="V64" i="11"/>
  <c r="X63" i="11"/>
  <c r="W63" i="11"/>
  <c r="V63" i="11"/>
  <c r="X62" i="11"/>
  <c r="W62" i="11"/>
  <c r="V62" i="11"/>
  <c r="X61" i="11"/>
  <c r="W61" i="11"/>
  <c r="V61" i="11"/>
  <c r="X60" i="11"/>
  <c r="W60" i="11"/>
  <c r="V60" i="11"/>
  <c r="X59" i="11"/>
  <c r="W59" i="11"/>
  <c r="V59" i="11"/>
  <c r="X58" i="11"/>
  <c r="W58" i="11"/>
  <c r="V58" i="11"/>
  <c r="X57" i="11"/>
  <c r="W57" i="11"/>
  <c r="V57" i="11"/>
  <c r="X56" i="11"/>
  <c r="W56" i="11"/>
  <c r="V56" i="11"/>
  <c r="X55" i="11"/>
  <c r="W55" i="11"/>
  <c r="V55" i="11"/>
  <c r="X54" i="11"/>
  <c r="W54" i="11"/>
  <c r="V54" i="11"/>
  <c r="X53" i="11"/>
  <c r="W53" i="11"/>
  <c r="V53" i="11"/>
  <c r="X52" i="11"/>
  <c r="W52" i="11"/>
  <c r="V52" i="11"/>
  <c r="X51" i="11"/>
  <c r="W51" i="11"/>
  <c r="V51" i="11"/>
  <c r="X50" i="11"/>
  <c r="W50" i="11"/>
  <c r="V50" i="11"/>
  <c r="X49" i="11"/>
  <c r="W49" i="11"/>
  <c r="V49" i="11"/>
  <c r="X48" i="11"/>
  <c r="W48" i="11"/>
  <c r="V48" i="11"/>
  <c r="X47" i="11"/>
  <c r="W47" i="11"/>
  <c r="V47" i="11"/>
  <c r="X46" i="11"/>
  <c r="W46" i="11"/>
  <c r="V46" i="11"/>
  <c r="X45" i="11"/>
  <c r="W45" i="11"/>
  <c r="V45" i="11"/>
  <c r="X44" i="11"/>
  <c r="W44" i="11"/>
  <c r="V44" i="11"/>
  <c r="X43" i="11"/>
  <c r="W43" i="11"/>
  <c r="V43" i="11"/>
  <c r="X42" i="11"/>
  <c r="W42" i="11"/>
  <c r="V42" i="11"/>
  <c r="X41" i="11"/>
  <c r="W41" i="11"/>
  <c r="V41" i="11"/>
  <c r="X40" i="11"/>
  <c r="W40" i="11"/>
  <c r="V40" i="11"/>
  <c r="X39" i="11"/>
  <c r="W39" i="11"/>
  <c r="V39" i="11"/>
  <c r="X38" i="11"/>
  <c r="W38" i="11"/>
  <c r="V38" i="11"/>
  <c r="X37" i="11"/>
  <c r="W37" i="11"/>
  <c r="V37" i="11"/>
  <c r="X36" i="11"/>
  <c r="W36" i="11"/>
  <c r="V36" i="11"/>
  <c r="X35" i="11"/>
  <c r="W35" i="11"/>
  <c r="V35" i="11"/>
  <c r="X34" i="11"/>
  <c r="W34" i="11"/>
  <c r="V34" i="11"/>
  <c r="X33" i="11"/>
  <c r="W33" i="11"/>
  <c r="V33" i="11"/>
  <c r="X32" i="11"/>
  <c r="W32" i="11"/>
  <c r="V32" i="11"/>
  <c r="X31" i="11"/>
  <c r="W31" i="11"/>
  <c r="V31" i="11"/>
  <c r="X30" i="11"/>
  <c r="W30" i="11"/>
  <c r="V30" i="11"/>
  <c r="X29" i="11"/>
  <c r="W29" i="11"/>
  <c r="V29" i="11"/>
  <c r="X28" i="11"/>
  <c r="W28" i="11"/>
  <c r="V28" i="11"/>
  <c r="X27" i="11"/>
  <c r="W27" i="11"/>
  <c r="V27" i="11"/>
  <c r="X26" i="11"/>
  <c r="W26" i="11"/>
  <c r="V26" i="11"/>
  <c r="X25" i="11"/>
  <c r="W25" i="11"/>
  <c r="V25" i="11"/>
  <c r="X24" i="11"/>
  <c r="W24" i="11"/>
  <c r="V24" i="11"/>
  <c r="X23" i="11"/>
  <c r="W23" i="11"/>
  <c r="V23" i="11"/>
  <c r="X22" i="11"/>
  <c r="W22" i="11"/>
  <c r="V22" i="11"/>
  <c r="X21" i="11"/>
  <c r="W21" i="11"/>
  <c r="V21" i="11"/>
  <c r="X20" i="11"/>
  <c r="W20" i="11"/>
  <c r="V20" i="11"/>
  <c r="X19" i="11"/>
  <c r="W19" i="11"/>
  <c r="V19" i="11"/>
  <c r="X18" i="11"/>
  <c r="W18" i="11"/>
  <c r="V18" i="11"/>
  <c r="X17" i="11"/>
  <c r="W17" i="11"/>
  <c r="V17" i="11"/>
  <c r="X16" i="11"/>
  <c r="W16" i="11"/>
  <c r="V16" i="11"/>
  <c r="X15" i="11"/>
  <c r="W15" i="11"/>
  <c r="V15" i="11"/>
  <c r="X14" i="11"/>
  <c r="W14" i="11"/>
  <c r="V14" i="11"/>
  <c r="X13" i="11"/>
  <c r="W13" i="11"/>
  <c r="V13" i="11"/>
  <c r="X12" i="11"/>
  <c r="W12" i="11"/>
  <c r="V12" i="11"/>
  <c r="X11" i="11"/>
  <c r="W11" i="11"/>
  <c r="V11" i="11"/>
  <c r="X10" i="11"/>
  <c r="W10" i="11"/>
  <c r="V10" i="11"/>
  <c r="X9" i="11"/>
  <c r="W9" i="11"/>
  <c r="V9" i="11"/>
  <c r="X8" i="11"/>
  <c r="W8" i="11"/>
  <c r="V8" i="11"/>
  <c r="X7" i="11"/>
  <c r="W7" i="11"/>
  <c r="V7" i="11"/>
  <c r="X6" i="11"/>
  <c r="W6" i="11"/>
  <c r="V6" i="11"/>
  <c r="X5" i="11"/>
  <c r="W5" i="11"/>
  <c r="V5" i="11"/>
  <c r="X4" i="11"/>
  <c r="W4" i="11"/>
  <c r="V4" i="11"/>
  <c r="X146" i="12"/>
  <c r="W146" i="12"/>
  <c r="V146" i="12"/>
  <c r="X145" i="12"/>
  <c r="W145" i="12"/>
  <c r="V145" i="12"/>
  <c r="X144" i="12"/>
  <c r="W144" i="12"/>
  <c r="V144" i="12"/>
  <c r="X143" i="12"/>
  <c r="W143" i="12"/>
  <c r="V143" i="12"/>
  <c r="X142" i="12"/>
  <c r="W142" i="12"/>
  <c r="V142" i="12"/>
  <c r="X141" i="12"/>
  <c r="W141" i="12"/>
  <c r="V141" i="12"/>
  <c r="X140" i="12"/>
  <c r="W140" i="12"/>
  <c r="V140" i="12"/>
  <c r="X139" i="12"/>
  <c r="W139" i="12"/>
  <c r="V139" i="12"/>
  <c r="X138" i="12"/>
  <c r="W138" i="12"/>
  <c r="V138" i="12"/>
  <c r="X137" i="12"/>
  <c r="W137" i="12"/>
  <c r="V137" i="12"/>
  <c r="X136" i="12"/>
  <c r="W136" i="12"/>
  <c r="V136" i="12"/>
  <c r="X135" i="12"/>
  <c r="W135" i="12"/>
  <c r="V135" i="12"/>
  <c r="X134" i="12"/>
  <c r="W134" i="12"/>
  <c r="V134" i="12"/>
  <c r="X133" i="12"/>
  <c r="W133" i="12"/>
  <c r="V133" i="12"/>
  <c r="X132" i="12"/>
  <c r="W132" i="12"/>
  <c r="V132" i="12"/>
  <c r="X131" i="12"/>
  <c r="W131" i="12"/>
  <c r="V131" i="12"/>
  <c r="X130" i="12"/>
  <c r="W130" i="12"/>
  <c r="V130" i="12"/>
  <c r="X129" i="12"/>
  <c r="W129" i="12"/>
  <c r="V129" i="12"/>
  <c r="X128" i="12"/>
  <c r="W128" i="12"/>
  <c r="V128" i="12"/>
  <c r="X127" i="12"/>
  <c r="W127" i="12"/>
  <c r="V127" i="12"/>
  <c r="X126" i="12"/>
  <c r="W126" i="12"/>
  <c r="V126" i="12"/>
  <c r="X125" i="12"/>
  <c r="W125" i="12"/>
  <c r="V125" i="12"/>
  <c r="X124" i="12"/>
  <c r="W124" i="12"/>
  <c r="V124" i="12"/>
  <c r="X123" i="12"/>
  <c r="W123" i="12"/>
  <c r="V123" i="12"/>
  <c r="X122" i="12"/>
  <c r="W122" i="12"/>
  <c r="V122" i="12"/>
  <c r="X121" i="12"/>
  <c r="W121" i="12"/>
  <c r="V121" i="12"/>
  <c r="X120" i="12"/>
  <c r="W120" i="12"/>
  <c r="V120" i="12"/>
  <c r="X119" i="12"/>
  <c r="W119" i="12"/>
  <c r="V119" i="12"/>
  <c r="X118" i="12"/>
  <c r="W118" i="12"/>
  <c r="V118" i="12"/>
  <c r="X117" i="12"/>
  <c r="W117" i="12"/>
  <c r="V117" i="12"/>
  <c r="X116" i="12"/>
  <c r="W116" i="12"/>
  <c r="V116" i="12"/>
  <c r="X115" i="12"/>
  <c r="W115" i="12"/>
  <c r="V115" i="12"/>
  <c r="X114" i="12"/>
  <c r="W114" i="12"/>
  <c r="V114" i="12"/>
  <c r="X113" i="12"/>
  <c r="W113" i="12"/>
  <c r="V113" i="12"/>
  <c r="X112" i="12"/>
  <c r="W112" i="12"/>
  <c r="V112" i="12"/>
  <c r="X111" i="12"/>
  <c r="W111" i="12"/>
  <c r="V111" i="12"/>
  <c r="X110" i="12"/>
  <c r="W110" i="12"/>
  <c r="V110" i="12"/>
  <c r="X109" i="12"/>
  <c r="W109" i="12"/>
  <c r="V109" i="12"/>
  <c r="X108" i="12"/>
  <c r="W108" i="12"/>
  <c r="V108" i="12"/>
  <c r="X107" i="12"/>
  <c r="W107" i="12"/>
  <c r="V107" i="12"/>
  <c r="X106" i="12"/>
  <c r="W106" i="12"/>
  <c r="V106" i="12"/>
  <c r="X105" i="12"/>
  <c r="W105" i="12"/>
  <c r="V105" i="12"/>
  <c r="X104" i="12"/>
  <c r="W104" i="12"/>
  <c r="V104" i="12"/>
  <c r="X103" i="12"/>
  <c r="W103" i="12"/>
  <c r="V103" i="12"/>
  <c r="X102" i="12"/>
  <c r="W102" i="12"/>
  <c r="V102" i="12"/>
  <c r="X101" i="12"/>
  <c r="W101" i="12"/>
  <c r="V101" i="12"/>
  <c r="X100" i="12"/>
  <c r="W100" i="12"/>
  <c r="V100" i="12"/>
  <c r="X99" i="12"/>
  <c r="W99" i="12"/>
  <c r="V99" i="12"/>
  <c r="X98" i="12"/>
  <c r="W98" i="12"/>
  <c r="V98" i="12"/>
  <c r="X97" i="12"/>
  <c r="W97" i="12"/>
  <c r="V97" i="12"/>
  <c r="X96" i="12"/>
  <c r="W96" i="12"/>
  <c r="V96" i="12"/>
  <c r="X95" i="12"/>
  <c r="W95" i="12"/>
  <c r="V95" i="12"/>
  <c r="X94" i="12"/>
  <c r="W94" i="12"/>
  <c r="V94" i="12"/>
  <c r="X93" i="12"/>
  <c r="W93" i="12"/>
  <c r="V93" i="12"/>
  <c r="X92" i="12"/>
  <c r="W92" i="12"/>
  <c r="V92" i="12"/>
  <c r="X91" i="12"/>
  <c r="W91" i="12"/>
  <c r="V91" i="12"/>
  <c r="X90" i="12"/>
  <c r="W90" i="12"/>
  <c r="V90" i="12"/>
  <c r="X89" i="12"/>
  <c r="W89" i="12"/>
  <c r="V89" i="12"/>
  <c r="X88" i="12"/>
  <c r="W88" i="12"/>
  <c r="V88" i="12"/>
  <c r="X87" i="12"/>
  <c r="W87" i="12"/>
  <c r="V87" i="12"/>
  <c r="X86" i="12"/>
  <c r="W86" i="12"/>
  <c r="V86" i="12"/>
  <c r="X85" i="12"/>
  <c r="W85" i="12"/>
  <c r="V85" i="12"/>
  <c r="X84" i="12"/>
  <c r="W84" i="12"/>
  <c r="V84" i="12"/>
  <c r="X83" i="12"/>
  <c r="W83" i="12"/>
  <c r="V83" i="12"/>
  <c r="X82" i="12"/>
  <c r="W82" i="12"/>
  <c r="V82" i="12"/>
  <c r="X81" i="12"/>
  <c r="W81" i="12"/>
  <c r="V81" i="12"/>
  <c r="X80" i="12"/>
  <c r="W80" i="12"/>
  <c r="V80" i="12"/>
  <c r="X79" i="12"/>
  <c r="W79" i="12"/>
  <c r="V79" i="12"/>
  <c r="X78" i="12"/>
  <c r="W78" i="12"/>
  <c r="V78" i="12"/>
  <c r="X77" i="12"/>
  <c r="W77" i="12"/>
  <c r="V77" i="12"/>
  <c r="X76" i="12"/>
  <c r="W76" i="12"/>
  <c r="V76" i="12"/>
  <c r="X75" i="12"/>
  <c r="W75" i="12"/>
  <c r="V75" i="12"/>
  <c r="X74" i="12"/>
  <c r="W74" i="12"/>
  <c r="V74" i="12"/>
  <c r="X73" i="12"/>
  <c r="W73" i="12"/>
  <c r="V73" i="12"/>
  <c r="X72" i="12"/>
  <c r="W72" i="12"/>
  <c r="V72" i="12"/>
  <c r="X71" i="12"/>
  <c r="W71" i="12"/>
  <c r="V71" i="12"/>
  <c r="X70" i="12"/>
  <c r="W70" i="12"/>
  <c r="V70" i="12"/>
  <c r="X69" i="12"/>
  <c r="W69" i="12"/>
  <c r="V69" i="12"/>
  <c r="X68" i="12"/>
  <c r="W68" i="12"/>
  <c r="V68" i="12"/>
  <c r="X67" i="12"/>
  <c r="W67" i="12"/>
  <c r="V67" i="12"/>
  <c r="X66" i="12"/>
  <c r="W66" i="12"/>
  <c r="V66" i="12"/>
  <c r="X65" i="12"/>
  <c r="W65" i="12"/>
  <c r="V65" i="12"/>
  <c r="X64" i="12"/>
  <c r="W64" i="12"/>
  <c r="V64" i="12"/>
  <c r="X63" i="12"/>
  <c r="W63" i="12"/>
  <c r="V63" i="12"/>
  <c r="X62" i="12"/>
  <c r="W62" i="12"/>
  <c r="V62" i="12"/>
  <c r="X61" i="12"/>
  <c r="W61" i="12"/>
  <c r="V61" i="12"/>
  <c r="X60" i="12"/>
  <c r="W60" i="12"/>
  <c r="V60" i="12"/>
  <c r="X59" i="12"/>
  <c r="W59" i="12"/>
  <c r="V59" i="12"/>
  <c r="X58" i="12"/>
  <c r="W58" i="12"/>
  <c r="V58" i="12"/>
  <c r="X57" i="12"/>
  <c r="W57" i="12"/>
  <c r="V57" i="12"/>
  <c r="X56" i="12"/>
  <c r="W56" i="12"/>
  <c r="V56" i="12"/>
  <c r="X55" i="12"/>
  <c r="W55" i="12"/>
  <c r="V55" i="12"/>
  <c r="X54" i="12"/>
  <c r="W54" i="12"/>
  <c r="V54" i="12"/>
  <c r="X53" i="12"/>
  <c r="W53" i="12"/>
  <c r="V53" i="12"/>
  <c r="X52" i="12"/>
  <c r="W52" i="12"/>
  <c r="V52" i="12"/>
  <c r="X51" i="12"/>
  <c r="W51" i="12"/>
  <c r="V51" i="12"/>
  <c r="X50" i="12"/>
  <c r="W50" i="12"/>
  <c r="V50" i="12"/>
  <c r="X49" i="12"/>
  <c r="W49" i="12"/>
  <c r="V49" i="12"/>
  <c r="X48" i="12"/>
  <c r="W48" i="12"/>
  <c r="V48" i="12"/>
  <c r="X47" i="12"/>
  <c r="W47" i="12"/>
  <c r="V47" i="12"/>
  <c r="X46" i="12"/>
  <c r="W46" i="12"/>
  <c r="V46" i="12"/>
  <c r="X45" i="12"/>
  <c r="W45" i="12"/>
  <c r="V45" i="12"/>
  <c r="X44" i="12"/>
  <c r="W44" i="12"/>
  <c r="V44" i="12"/>
  <c r="X43" i="12"/>
  <c r="W43" i="12"/>
  <c r="V43" i="12"/>
  <c r="X42" i="12"/>
  <c r="W42" i="12"/>
  <c r="V42" i="12"/>
  <c r="X41" i="12"/>
  <c r="W41" i="12"/>
  <c r="V41" i="12"/>
  <c r="X40" i="12"/>
  <c r="W40" i="12"/>
  <c r="V40" i="12"/>
  <c r="X39" i="12"/>
  <c r="W39" i="12"/>
  <c r="V39" i="12"/>
  <c r="X38" i="12"/>
  <c r="W38" i="12"/>
  <c r="V38" i="12"/>
  <c r="X37" i="12"/>
  <c r="W37" i="12"/>
  <c r="V37" i="12"/>
  <c r="X36" i="12"/>
  <c r="W36" i="12"/>
  <c r="V36" i="12"/>
  <c r="X35" i="12"/>
  <c r="W35" i="12"/>
  <c r="V35" i="12"/>
  <c r="X34" i="12"/>
  <c r="W34" i="12"/>
  <c r="V34" i="12"/>
  <c r="X33" i="12"/>
  <c r="W33" i="12"/>
  <c r="V33" i="12"/>
  <c r="X32" i="12"/>
  <c r="W32" i="12"/>
  <c r="V32" i="12"/>
  <c r="X31" i="12"/>
  <c r="W31" i="12"/>
  <c r="V31" i="12"/>
  <c r="X30" i="12"/>
  <c r="W30" i="12"/>
  <c r="V30" i="12"/>
  <c r="X29" i="12"/>
  <c r="W29" i="12"/>
  <c r="V29" i="12"/>
  <c r="X28" i="12"/>
  <c r="W28" i="12"/>
  <c r="V28" i="12"/>
  <c r="X27" i="12"/>
  <c r="W27" i="12"/>
  <c r="V27" i="12"/>
  <c r="X26" i="12"/>
  <c r="W26" i="12"/>
  <c r="V26" i="12"/>
  <c r="X25" i="12"/>
  <c r="W25" i="12"/>
  <c r="V25" i="12"/>
  <c r="X24" i="12"/>
  <c r="W24" i="12"/>
  <c r="V24" i="12"/>
  <c r="X23" i="12"/>
  <c r="W23" i="12"/>
  <c r="V23" i="12"/>
  <c r="X22" i="12"/>
  <c r="W22" i="12"/>
  <c r="V22" i="12"/>
  <c r="X21" i="12"/>
  <c r="W21" i="12"/>
  <c r="V21" i="12"/>
  <c r="X20" i="12"/>
  <c r="W20" i="12"/>
  <c r="V20" i="12"/>
  <c r="X19" i="12"/>
  <c r="W19" i="12"/>
  <c r="V19" i="12"/>
  <c r="X18" i="12"/>
  <c r="W18" i="12"/>
  <c r="V18" i="12"/>
  <c r="X17" i="12"/>
  <c r="W17" i="12"/>
  <c r="V17" i="12"/>
  <c r="X16" i="12"/>
  <c r="W16" i="12"/>
  <c r="V16" i="12"/>
  <c r="X15" i="12"/>
  <c r="W15" i="12"/>
  <c r="V15" i="12"/>
  <c r="X14" i="12"/>
  <c r="W14" i="12"/>
  <c r="V14" i="12"/>
  <c r="X13" i="12"/>
  <c r="W13" i="12"/>
  <c r="V13" i="12"/>
  <c r="X12" i="12"/>
  <c r="W12" i="12"/>
  <c r="V12" i="12"/>
  <c r="X11" i="12"/>
  <c r="W11" i="12"/>
  <c r="V11" i="12"/>
  <c r="X10" i="12"/>
  <c r="W10" i="12"/>
  <c r="V10" i="12"/>
  <c r="X9" i="12"/>
  <c r="W9" i="12"/>
  <c r="V9" i="12"/>
  <c r="X8" i="12"/>
  <c r="W8" i="12"/>
  <c r="V8" i="12"/>
  <c r="X7" i="12"/>
  <c r="W7" i="12"/>
  <c r="V7" i="12"/>
  <c r="X6" i="12"/>
  <c r="W6" i="12"/>
  <c r="V6" i="12"/>
  <c r="X5" i="12"/>
  <c r="W5" i="12"/>
  <c r="V5" i="12"/>
  <c r="X4" i="12"/>
  <c r="W4" i="12"/>
  <c r="V4" i="12"/>
  <c r="V4" i="5"/>
  <c r="W4" i="5"/>
  <c r="X4" i="5"/>
  <c r="V5" i="5"/>
  <c r="W5" i="5"/>
  <c r="X5" i="5"/>
  <c r="V6" i="5"/>
  <c r="W6" i="5"/>
  <c r="X6" i="5"/>
  <c r="V7" i="5"/>
  <c r="W7" i="5"/>
  <c r="X7" i="5"/>
  <c r="V8" i="5"/>
  <c r="W8" i="5"/>
  <c r="X8" i="5"/>
  <c r="V9" i="5"/>
  <c r="W9" i="5"/>
  <c r="X9" i="5"/>
  <c r="V10" i="5"/>
  <c r="W10" i="5"/>
  <c r="X10" i="5"/>
  <c r="V11" i="5"/>
  <c r="W11" i="5"/>
  <c r="X11" i="5"/>
  <c r="V12" i="5"/>
  <c r="W12" i="5"/>
  <c r="X12" i="5"/>
  <c r="V13" i="5"/>
  <c r="W13" i="5"/>
  <c r="X13" i="5"/>
  <c r="V14" i="5"/>
  <c r="W14" i="5"/>
  <c r="X14" i="5"/>
  <c r="V15" i="5"/>
  <c r="W15" i="5"/>
  <c r="X15" i="5"/>
  <c r="V16" i="5"/>
  <c r="W16" i="5"/>
  <c r="X16" i="5"/>
  <c r="V17" i="5"/>
  <c r="W17" i="5"/>
  <c r="X17" i="5"/>
  <c r="V18" i="5"/>
  <c r="W18" i="5"/>
  <c r="X18" i="5"/>
  <c r="V19" i="5"/>
  <c r="W19" i="5"/>
  <c r="X19" i="5"/>
  <c r="V20" i="5"/>
  <c r="W20" i="5"/>
  <c r="X20" i="5"/>
  <c r="V21" i="5"/>
  <c r="W21" i="5"/>
  <c r="X21" i="5"/>
  <c r="V22" i="5"/>
  <c r="W22" i="5"/>
  <c r="X22" i="5"/>
  <c r="V23" i="5"/>
  <c r="W23" i="5"/>
  <c r="X23" i="5"/>
  <c r="V24" i="5"/>
  <c r="W24" i="5"/>
  <c r="X24" i="5"/>
  <c r="V25" i="5"/>
  <c r="W25" i="5"/>
  <c r="X25" i="5"/>
  <c r="V26" i="5"/>
  <c r="W26" i="5"/>
  <c r="X26" i="5"/>
  <c r="V27" i="5"/>
  <c r="W27" i="5"/>
  <c r="X27" i="5"/>
  <c r="V28" i="5"/>
  <c r="W28" i="5"/>
  <c r="X28" i="5"/>
  <c r="V29" i="5"/>
  <c r="W29" i="5"/>
  <c r="X29" i="5"/>
  <c r="V30" i="5"/>
  <c r="W30" i="5"/>
  <c r="X30" i="5"/>
  <c r="V31" i="5"/>
  <c r="W31" i="5"/>
  <c r="X31" i="5"/>
  <c r="V32" i="5"/>
  <c r="W32" i="5"/>
  <c r="X32" i="5"/>
  <c r="V33" i="5"/>
  <c r="W33" i="5"/>
  <c r="X33" i="5"/>
  <c r="V34" i="5"/>
  <c r="W34" i="5"/>
  <c r="X34" i="5"/>
  <c r="V35" i="5"/>
  <c r="W35" i="5"/>
  <c r="X35" i="5"/>
  <c r="V36" i="5"/>
  <c r="W36" i="5"/>
  <c r="X36" i="5"/>
  <c r="V37" i="5"/>
  <c r="W37" i="5"/>
  <c r="X37" i="5"/>
  <c r="V38" i="5"/>
  <c r="W38" i="5"/>
  <c r="X38" i="5"/>
  <c r="V39" i="5"/>
  <c r="W39" i="5"/>
  <c r="X39" i="5"/>
  <c r="V40" i="5"/>
  <c r="W40" i="5"/>
  <c r="X40" i="5"/>
  <c r="V41" i="5"/>
  <c r="W41" i="5"/>
  <c r="X41" i="5"/>
  <c r="V42" i="5"/>
  <c r="W42" i="5"/>
  <c r="X42" i="5"/>
  <c r="V43" i="5"/>
  <c r="W43" i="5"/>
  <c r="X43" i="5"/>
  <c r="V44" i="5"/>
  <c r="W44" i="5"/>
  <c r="X44" i="5"/>
  <c r="V45" i="5"/>
  <c r="W45" i="5"/>
  <c r="X45" i="5"/>
  <c r="V46" i="5"/>
  <c r="W46" i="5"/>
  <c r="X46" i="5"/>
  <c r="V47" i="5"/>
  <c r="W47" i="5"/>
  <c r="X47" i="5"/>
  <c r="V48" i="5"/>
  <c r="W48" i="5"/>
  <c r="X48" i="5"/>
  <c r="V49" i="5"/>
  <c r="W49" i="5"/>
  <c r="X49" i="5"/>
  <c r="V50" i="5"/>
  <c r="W50" i="5"/>
  <c r="X50" i="5"/>
  <c r="V51" i="5"/>
  <c r="W51" i="5"/>
  <c r="X51" i="5"/>
  <c r="V52" i="5"/>
  <c r="W52" i="5"/>
  <c r="X52" i="5"/>
  <c r="V53" i="5"/>
  <c r="W53" i="5"/>
  <c r="X53" i="5"/>
  <c r="V54" i="5"/>
  <c r="W54" i="5"/>
  <c r="X54" i="5"/>
  <c r="V55" i="5"/>
  <c r="W55" i="5"/>
  <c r="X55" i="5"/>
  <c r="V56" i="5"/>
  <c r="W56" i="5"/>
  <c r="X56" i="5"/>
  <c r="V57" i="5"/>
  <c r="W57" i="5"/>
  <c r="X57" i="5"/>
  <c r="V58" i="5"/>
  <c r="W58" i="5"/>
  <c r="X58" i="5"/>
  <c r="V59" i="5"/>
  <c r="W59" i="5"/>
  <c r="X59" i="5"/>
  <c r="V60" i="5"/>
  <c r="W60" i="5"/>
  <c r="X60" i="5"/>
  <c r="V61" i="5"/>
  <c r="W61" i="5"/>
  <c r="X61" i="5"/>
  <c r="V62" i="5"/>
  <c r="W62" i="5"/>
  <c r="X62" i="5"/>
  <c r="V63" i="5"/>
  <c r="W63" i="5"/>
  <c r="X63" i="5"/>
  <c r="V64" i="5"/>
  <c r="W64" i="5"/>
  <c r="X64" i="5"/>
  <c r="V65" i="5"/>
  <c r="W65" i="5"/>
  <c r="X65" i="5"/>
  <c r="V66" i="5"/>
  <c r="W66" i="5"/>
  <c r="X66" i="5"/>
  <c r="V67" i="5"/>
  <c r="W67" i="5"/>
  <c r="X67" i="5"/>
  <c r="V68" i="5"/>
  <c r="W68" i="5"/>
  <c r="X68" i="5"/>
  <c r="V69" i="5"/>
  <c r="W69" i="5"/>
  <c r="X69" i="5"/>
  <c r="V70" i="5"/>
  <c r="W70" i="5"/>
  <c r="X70" i="5"/>
  <c r="V71" i="5"/>
  <c r="W71" i="5"/>
  <c r="X71" i="5"/>
  <c r="V72" i="5"/>
  <c r="W72" i="5"/>
  <c r="X72" i="5"/>
  <c r="V73" i="5"/>
  <c r="W73" i="5"/>
  <c r="X73" i="5"/>
  <c r="V74" i="5"/>
  <c r="W74" i="5"/>
  <c r="X74" i="5"/>
  <c r="V75" i="5"/>
  <c r="W75" i="5"/>
  <c r="X75" i="5"/>
  <c r="V76" i="5"/>
  <c r="W76" i="5"/>
  <c r="X76" i="5"/>
  <c r="V77" i="5"/>
  <c r="W77" i="5"/>
  <c r="X77" i="5"/>
  <c r="V78" i="5"/>
  <c r="W78" i="5"/>
  <c r="X78" i="5"/>
  <c r="V79" i="5"/>
  <c r="W79" i="5"/>
  <c r="X79" i="5"/>
  <c r="V80" i="5"/>
  <c r="W80" i="5"/>
  <c r="X80" i="5"/>
  <c r="V81" i="5"/>
  <c r="W81" i="5"/>
  <c r="X81" i="5"/>
  <c r="V82" i="5"/>
  <c r="W82" i="5"/>
  <c r="X82" i="5"/>
  <c r="V83" i="5"/>
  <c r="W83" i="5"/>
  <c r="X83" i="5"/>
  <c r="V84" i="5"/>
  <c r="W84" i="5"/>
  <c r="X84" i="5"/>
  <c r="V85" i="5"/>
  <c r="W85" i="5"/>
  <c r="X85" i="5"/>
  <c r="V86" i="5"/>
  <c r="W86" i="5"/>
  <c r="X86" i="5"/>
  <c r="V87" i="5"/>
  <c r="W87" i="5"/>
  <c r="X87" i="5"/>
  <c r="V88" i="5"/>
  <c r="W88" i="5"/>
  <c r="X88" i="5"/>
  <c r="V89" i="5"/>
  <c r="W89" i="5"/>
  <c r="X89" i="5"/>
  <c r="V90" i="5"/>
  <c r="W90" i="5"/>
  <c r="X90" i="5"/>
  <c r="V91" i="5"/>
  <c r="W91" i="5"/>
  <c r="X91" i="5"/>
  <c r="V92" i="5"/>
  <c r="W92" i="5"/>
  <c r="X92" i="5"/>
  <c r="V93" i="5"/>
  <c r="W93" i="5"/>
  <c r="X93" i="5"/>
  <c r="V94" i="5"/>
  <c r="W94" i="5"/>
  <c r="X94" i="5"/>
  <c r="V95" i="5"/>
  <c r="W95" i="5"/>
  <c r="X95" i="5"/>
  <c r="V96" i="5"/>
  <c r="W96" i="5"/>
  <c r="X96" i="5"/>
  <c r="V97" i="5"/>
  <c r="W97" i="5"/>
  <c r="X97" i="5"/>
  <c r="V98" i="5"/>
  <c r="W98" i="5"/>
  <c r="X98" i="5"/>
  <c r="V99" i="5"/>
  <c r="W99" i="5"/>
  <c r="X99" i="5"/>
  <c r="V100" i="5"/>
  <c r="W100" i="5"/>
  <c r="X100" i="5"/>
  <c r="V101" i="5"/>
  <c r="W101" i="5"/>
  <c r="X101" i="5"/>
  <c r="V102" i="5"/>
  <c r="W102" i="5"/>
  <c r="X102" i="5"/>
  <c r="V103" i="5"/>
  <c r="W103" i="5"/>
  <c r="X103" i="5"/>
  <c r="V104" i="5"/>
  <c r="W104" i="5"/>
  <c r="X104" i="5"/>
  <c r="V105" i="5"/>
  <c r="W105" i="5"/>
  <c r="X105" i="5"/>
  <c r="V106" i="5"/>
  <c r="W106" i="5"/>
  <c r="X106" i="5"/>
  <c r="V107" i="5"/>
  <c r="W107" i="5"/>
  <c r="X107" i="5"/>
  <c r="V108" i="5"/>
  <c r="W108" i="5"/>
  <c r="X108" i="5"/>
  <c r="V109" i="5"/>
  <c r="W109" i="5"/>
  <c r="X109" i="5"/>
  <c r="V110" i="5"/>
  <c r="W110" i="5"/>
  <c r="X110" i="5"/>
  <c r="V111" i="5"/>
  <c r="W111" i="5"/>
  <c r="X111" i="5"/>
  <c r="V112" i="5"/>
  <c r="W112" i="5"/>
  <c r="X112" i="5"/>
  <c r="V113" i="5"/>
  <c r="W113" i="5"/>
  <c r="X113" i="5"/>
  <c r="V114" i="5"/>
  <c r="W114" i="5"/>
  <c r="X114" i="5"/>
  <c r="V115" i="5"/>
  <c r="W115" i="5"/>
  <c r="X115" i="5"/>
  <c r="V116" i="5"/>
  <c r="W116" i="5"/>
  <c r="X116" i="5"/>
  <c r="V117" i="5"/>
  <c r="W117" i="5"/>
  <c r="X117" i="5"/>
  <c r="V118" i="5"/>
  <c r="W118" i="5"/>
  <c r="X118" i="5"/>
  <c r="V119" i="5"/>
  <c r="W119" i="5"/>
  <c r="X119" i="5"/>
  <c r="V120" i="5"/>
  <c r="W120" i="5"/>
  <c r="X120" i="5"/>
  <c r="V121" i="5"/>
  <c r="W121" i="5"/>
  <c r="X121" i="5"/>
  <c r="V122" i="5"/>
  <c r="W122" i="5"/>
  <c r="X122" i="5"/>
  <c r="V123" i="5"/>
  <c r="W123" i="5"/>
  <c r="X123" i="5"/>
  <c r="V124" i="5"/>
  <c r="W124" i="5"/>
  <c r="X124" i="5"/>
  <c r="V125" i="5"/>
  <c r="W125" i="5"/>
  <c r="X125" i="5"/>
  <c r="V126" i="5"/>
  <c r="W126" i="5"/>
  <c r="X126" i="5"/>
  <c r="V127" i="5"/>
  <c r="W127" i="5"/>
  <c r="X127" i="5"/>
  <c r="V128" i="5"/>
  <c r="W128" i="5"/>
  <c r="X128" i="5"/>
  <c r="V129" i="5"/>
  <c r="W129" i="5"/>
  <c r="X129" i="5"/>
  <c r="V130" i="5"/>
  <c r="W130" i="5"/>
  <c r="X130" i="5"/>
  <c r="V131" i="5"/>
  <c r="W131" i="5"/>
  <c r="X131" i="5"/>
  <c r="V132" i="5"/>
  <c r="W132" i="5"/>
  <c r="X132" i="5"/>
  <c r="V133" i="5"/>
  <c r="W133" i="5"/>
  <c r="X133" i="5"/>
  <c r="V134" i="5"/>
  <c r="W134" i="5"/>
  <c r="X134" i="5"/>
  <c r="V135" i="5"/>
  <c r="W135" i="5"/>
  <c r="X135" i="5"/>
  <c r="V136" i="5"/>
  <c r="W136" i="5"/>
  <c r="X136" i="5"/>
  <c r="V137" i="5"/>
  <c r="W137" i="5"/>
  <c r="X137" i="5"/>
  <c r="V138" i="5"/>
  <c r="W138" i="5"/>
  <c r="X138" i="5"/>
  <c r="V139" i="5"/>
  <c r="W139" i="5"/>
  <c r="X139" i="5"/>
  <c r="V140" i="5"/>
  <c r="W140" i="5"/>
  <c r="X140" i="5"/>
  <c r="V141" i="5"/>
  <c r="W141" i="5"/>
  <c r="X141" i="5"/>
  <c r="V142" i="5"/>
  <c r="W142" i="5"/>
  <c r="X142" i="5"/>
  <c r="V143" i="5"/>
  <c r="W143" i="5"/>
  <c r="X143" i="5"/>
  <c r="V144" i="5"/>
  <c r="W144" i="5"/>
  <c r="X144" i="5"/>
  <c r="V145" i="5"/>
  <c r="W145" i="5"/>
  <c r="X145" i="5"/>
  <c r="V146" i="5"/>
  <c r="W146" i="5"/>
  <c r="X146" i="5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Y4" i="7"/>
  <c r="Z4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Y5" i="7"/>
  <c r="Z5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Y6" i="7"/>
  <c r="Z6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Y7" i="7"/>
  <c r="Z7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Y8" i="7"/>
  <c r="Z8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Y9" i="7"/>
  <c r="Z9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Y10" i="7"/>
  <c r="Z10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Y11" i="7"/>
  <c r="Z11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Y12" i="7"/>
  <c r="Z12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Y13" i="7"/>
  <c r="Z13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Y14" i="7"/>
  <c r="Z14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Y15" i="7"/>
  <c r="Z15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Y16" i="7"/>
  <c r="Z16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Y17" i="7"/>
  <c r="Z17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Y18" i="7"/>
  <c r="Z18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Y19" i="7"/>
  <c r="Z19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Y20" i="7"/>
  <c r="Z20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Y21" i="7"/>
  <c r="Z21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Y22" i="7"/>
  <c r="Z22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Y23" i="7"/>
  <c r="Z23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Y24" i="7"/>
  <c r="Z24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Y25" i="7"/>
  <c r="Z25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Y26" i="7"/>
  <c r="Z26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Y27" i="7"/>
  <c r="Z27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Y28" i="7"/>
  <c r="Z28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S29" i="7"/>
  <c r="T29" i="7"/>
  <c r="U29" i="7"/>
  <c r="Y29" i="7"/>
  <c r="Z29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Y30" i="7"/>
  <c r="Z30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Y31" i="7"/>
  <c r="Z31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Y32" i="7"/>
  <c r="Z32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Y33" i="7"/>
  <c r="Z33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Y34" i="7"/>
  <c r="Z34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Y35" i="7"/>
  <c r="Z35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Y36" i="7"/>
  <c r="Z36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Y37" i="7"/>
  <c r="Z37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Y38" i="7"/>
  <c r="Z38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Y39" i="7"/>
  <c r="Z39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Y40" i="7"/>
  <c r="Z40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Y41" i="7"/>
  <c r="Z41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Y42" i="7"/>
  <c r="Z42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Y43" i="7"/>
  <c r="Z43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Y44" i="7"/>
  <c r="Z44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Y45" i="7"/>
  <c r="Z45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Y46" i="7"/>
  <c r="Z46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Y47" i="7"/>
  <c r="Z47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Y48" i="7"/>
  <c r="Z48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Y49" i="7"/>
  <c r="Z49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Y50" i="7"/>
  <c r="Z50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Y51" i="7"/>
  <c r="Z51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Y52" i="7"/>
  <c r="Z52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Y53" i="7"/>
  <c r="Z53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Y54" i="7"/>
  <c r="Z54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Y55" i="7"/>
  <c r="Z55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T56" i="7"/>
  <c r="U56" i="7"/>
  <c r="Y56" i="7"/>
  <c r="Z56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Y57" i="7"/>
  <c r="Z57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S58" i="7"/>
  <c r="T58" i="7"/>
  <c r="U58" i="7"/>
  <c r="Y58" i="7"/>
  <c r="Z58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S59" i="7"/>
  <c r="T59" i="7"/>
  <c r="U59" i="7"/>
  <c r="Y59" i="7"/>
  <c r="Z59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S60" i="7"/>
  <c r="T60" i="7"/>
  <c r="U60" i="7"/>
  <c r="Y60" i="7"/>
  <c r="Z60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Y61" i="7"/>
  <c r="Z61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S62" i="7"/>
  <c r="T62" i="7"/>
  <c r="U62" i="7"/>
  <c r="Y62" i="7"/>
  <c r="Z62" i="7"/>
  <c r="D63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S63" i="7"/>
  <c r="T63" i="7"/>
  <c r="U63" i="7"/>
  <c r="Y63" i="7"/>
  <c r="Z63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Y64" i="7"/>
  <c r="Z64" i="7"/>
  <c r="D65" i="7"/>
  <c r="E65" i="7"/>
  <c r="F65" i="7"/>
  <c r="G65" i="7"/>
  <c r="H65" i="7"/>
  <c r="I65" i="7"/>
  <c r="J65" i="7"/>
  <c r="K65" i="7"/>
  <c r="L65" i="7"/>
  <c r="M65" i="7"/>
  <c r="N65" i="7"/>
  <c r="O65" i="7"/>
  <c r="P65" i="7"/>
  <c r="Q65" i="7"/>
  <c r="R65" i="7"/>
  <c r="S65" i="7"/>
  <c r="T65" i="7"/>
  <c r="U65" i="7"/>
  <c r="Y65" i="7"/>
  <c r="Z65" i="7"/>
  <c r="D66" i="7"/>
  <c r="E66" i="7"/>
  <c r="F66" i="7"/>
  <c r="G66" i="7"/>
  <c r="H66" i="7"/>
  <c r="I66" i="7"/>
  <c r="J66" i="7"/>
  <c r="K66" i="7"/>
  <c r="L66" i="7"/>
  <c r="M66" i="7"/>
  <c r="N66" i="7"/>
  <c r="O66" i="7"/>
  <c r="P66" i="7"/>
  <c r="Q66" i="7"/>
  <c r="R66" i="7"/>
  <c r="S66" i="7"/>
  <c r="T66" i="7"/>
  <c r="U66" i="7"/>
  <c r="Y66" i="7"/>
  <c r="Z66" i="7"/>
  <c r="D67" i="7"/>
  <c r="E67" i="7"/>
  <c r="F67" i="7"/>
  <c r="G67" i="7"/>
  <c r="H67" i="7"/>
  <c r="I67" i="7"/>
  <c r="J67" i="7"/>
  <c r="K67" i="7"/>
  <c r="L67" i="7"/>
  <c r="M67" i="7"/>
  <c r="N67" i="7"/>
  <c r="O67" i="7"/>
  <c r="P67" i="7"/>
  <c r="Q67" i="7"/>
  <c r="R67" i="7"/>
  <c r="S67" i="7"/>
  <c r="T67" i="7"/>
  <c r="U67" i="7"/>
  <c r="Y67" i="7"/>
  <c r="Z67" i="7"/>
  <c r="D68" i="7"/>
  <c r="E68" i="7"/>
  <c r="F68" i="7"/>
  <c r="G68" i="7"/>
  <c r="H68" i="7"/>
  <c r="I68" i="7"/>
  <c r="J68" i="7"/>
  <c r="K68" i="7"/>
  <c r="L68" i="7"/>
  <c r="M68" i="7"/>
  <c r="N68" i="7"/>
  <c r="O68" i="7"/>
  <c r="P68" i="7"/>
  <c r="Q68" i="7"/>
  <c r="R68" i="7"/>
  <c r="S68" i="7"/>
  <c r="T68" i="7"/>
  <c r="U68" i="7"/>
  <c r="Y68" i="7"/>
  <c r="Z68" i="7"/>
  <c r="D69" i="7"/>
  <c r="E69" i="7"/>
  <c r="F69" i="7"/>
  <c r="G69" i="7"/>
  <c r="H69" i="7"/>
  <c r="I69" i="7"/>
  <c r="J69" i="7"/>
  <c r="K69" i="7"/>
  <c r="L69" i="7"/>
  <c r="M69" i="7"/>
  <c r="N69" i="7"/>
  <c r="O69" i="7"/>
  <c r="P69" i="7"/>
  <c r="Q69" i="7"/>
  <c r="R69" i="7"/>
  <c r="S69" i="7"/>
  <c r="T69" i="7"/>
  <c r="U69" i="7"/>
  <c r="Y69" i="7"/>
  <c r="Z69" i="7"/>
  <c r="D70" i="7"/>
  <c r="E70" i="7"/>
  <c r="F70" i="7"/>
  <c r="G70" i="7"/>
  <c r="H70" i="7"/>
  <c r="I70" i="7"/>
  <c r="J70" i="7"/>
  <c r="K70" i="7"/>
  <c r="L70" i="7"/>
  <c r="M70" i="7"/>
  <c r="N70" i="7"/>
  <c r="O70" i="7"/>
  <c r="P70" i="7"/>
  <c r="Q70" i="7"/>
  <c r="R70" i="7"/>
  <c r="S70" i="7"/>
  <c r="T70" i="7"/>
  <c r="U70" i="7"/>
  <c r="Y70" i="7"/>
  <c r="Z70" i="7"/>
  <c r="D71" i="7"/>
  <c r="E71" i="7"/>
  <c r="F71" i="7"/>
  <c r="G71" i="7"/>
  <c r="H71" i="7"/>
  <c r="I71" i="7"/>
  <c r="J71" i="7"/>
  <c r="K71" i="7"/>
  <c r="L71" i="7"/>
  <c r="M71" i="7"/>
  <c r="N71" i="7"/>
  <c r="O71" i="7"/>
  <c r="P71" i="7"/>
  <c r="Q71" i="7"/>
  <c r="R71" i="7"/>
  <c r="S71" i="7"/>
  <c r="T71" i="7"/>
  <c r="U71" i="7"/>
  <c r="Y71" i="7"/>
  <c r="Z71" i="7"/>
  <c r="D72" i="7"/>
  <c r="E72" i="7"/>
  <c r="F72" i="7"/>
  <c r="G72" i="7"/>
  <c r="H72" i="7"/>
  <c r="I72" i="7"/>
  <c r="J72" i="7"/>
  <c r="K72" i="7"/>
  <c r="L72" i="7"/>
  <c r="M72" i="7"/>
  <c r="N72" i="7"/>
  <c r="O72" i="7"/>
  <c r="P72" i="7"/>
  <c r="Q72" i="7"/>
  <c r="R72" i="7"/>
  <c r="S72" i="7"/>
  <c r="T72" i="7"/>
  <c r="U72" i="7"/>
  <c r="Y72" i="7"/>
  <c r="Z72" i="7"/>
  <c r="D73" i="7"/>
  <c r="E73" i="7"/>
  <c r="F73" i="7"/>
  <c r="G73" i="7"/>
  <c r="H73" i="7"/>
  <c r="I73" i="7"/>
  <c r="J73" i="7"/>
  <c r="K73" i="7"/>
  <c r="L73" i="7"/>
  <c r="M73" i="7"/>
  <c r="N73" i="7"/>
  <c r="O73" i="7"/>
  <c r="P73" i="7"/>
  <c r="Q73" i="7"/>
  <c r="R73" i="7"/>
  <c r="S73" i="7"/>
  <c r="T73" i="7"/>
  <c r="U73" i="7"/>
  <c r="Y73" i="7"/>
  <c r="Z73" i="7"/>
  <c r="D74" i="7"/>
  <c r="E74" i="7"/>
  <c r="F74" i="7"/>
  <c r="G74" i="7"/>
  <c r="H74" i="7"/>
  <c r="I74" i="7"/>
  <c r="J74" i="7"/>
  <c r="K74" i="7"/>
  <c r="L74" i="7"/>
  <c r="M74" i="7"/>
  <c r="N74" i="7"/>
  <c r="O74" i="7"/>
  <c r="P74" i="7"/>
  <c r="Q74" i="7"/>
  <c r="R74" i="7"/>
  <c r="S74" i="7"/>
  <c r="T74" i="7"/>
  <c r="U74" i="7"/>
  <c r="Y74" i="7"/>
  <c r="Z74" i="7"/>
  <c r="D75" i="7"/>
  <c r="E75" i="7"/>
  <c r="F75" i="7"/>
  <c r="G75" i="7"/>
  <c r="H75" i="7"/>
  <c r="I75" i="7"/>
  <c r="J75" i="7"/>
  <c r="K75" i="7"/>
  <c r="L75" i="7"/>
  <c r="M75" i="7"/>
  <c r="N75" i="7"/>
  <c r="O75" i="7"/>
  <c r="P75" i="7"/>
  <c r="Q75" i="7"/>
  <c r="R75" i="7"/>
  <c r="S75" i="7"/>
  <c r="T75" i="7"/>
  <c r="U75" i="7"/>
  <c r="Y75" i="7"/>
  <c r="Z75" i="7"/>
  <c r="D76" i="7"/>
  <c r="E76" i="7"/>
  <c r="F76" i="7"/>
  <c r="G76" i="7"/>
  <c r="H76" i="7"/>
  <c r="I76" i="7"/>
  <c r="J76" i="7"/>
  <c r="K76" i="7"/>
  <c r="L76" i="7"/>
  <c r="M76" i="7"/>
  <c r="N76" i="7"/>
  <c r="O76" i="7"/>
  <c r="P76" i="7"/>
  <c r="Q76" i="7"/>
  <c r="R76" i="7"/>
  <c r="S76" i="7"/>
  <c r="T76" i="7"/>
  <c r="U76" i="7"/>
  <c r="Y76" i="7"/>
  <c r="Z76" i="7"/>
  <c r="D77" i="7"/>
  <c r="E77" i="7"/>
  <c r="F77" i="7"/>
  <c r="G77" i="7"/>
  <c r="H77" i="7"/>
  <c r="I77" i="7"/>
  <c r="J77" i="7"/>
  <c r="K77" i="7"/>
  <c r="L77" i="7"/>
  <c r="M77" i="7"/>
  <c r="N77" i="7"/>
  <c r="O77" i="7"/>
  <c r="P77" i="7"/>
  <c r="Q77" i="7"/>
  <c r="R77" i="7"/>
  <c r="S77" i="7"/>
  <c r="T77" i="7"/>
  <c r="U77" i="7"/>
  <c r="Y77" i="7"/>
  <c r="Z77" i="7"/>
  <c r="D78" i="7"/>
  <c r="E78" i="7"/>
  <c r="F78" i="7"/>
  <c r="G78" i="7"/>
  <c r="H78" i="7"/>
  <c r="I78" i="7"/>
  <c r="J78" i="7"/>
  <c r="K78" i="7"/>
  <c r="L78" i="7"/>
  <c r="M78" i="7"/>
  <c r="N78" i="7"/>
  <c r="O78" i="7"/>
  <c r="P78" i="7"/>
  <c r="Q78" i="7"/>
  <c r="R78" i="7"/>
  <c r="S78" i="7"/>
  <c r="T78" i="7"/>
  <c r="U78" i="7"/>
  <c r="Y78" i="7"/>
  <c r="Z78" i="7"/>
  <c r="D79" i="7"/>
  <c r="E79" i="7"/>
  <c r="F79" i="7"/>
  <c r="G79" i="7"/>
  <c r="H79" i="7"/>
  <c r="I79" i="7"/>
  <c r="J79" i="7"/>
  <c r="K79" i="7"/>
  <c r="L79" i="7"/>
  <c r="M79" i="7"/>
  <c r="N79" i="7"/>
  <c r="O79" i="7"/>
  <c r="P79" i="7"/>
  <c r="Q79" i="7"/>
  <c r="R79" i="7"/>
  <c r="S79" i="7"/>
  <c r="T79" i="7"/>
  <c r="U79" i="7"/>
  <c r="Y79" i="7"/>
  <c r="Z79" i="7"/>
  <c r="D80" i="7"/>
  <c r="E80" i="7"/>
  <c r="F80" i="7"/>
  <c r="G80" i="7"/>
  <c r="H80" i="7"/>
  <c r="I80" i="7"/>
  <c r="J80" i="7"/>
  <c r="K80" i="7"/>
  <c r="L80" i="7"/>
  <c r="M80" i="7"/>
  <c r="N80" i="7"/>
  <c r="O80" i="7"/>
  <c r="P80" i="7"/>
  <c r="Q80" i="7"/>
  <c r="R80" i="7"/>
  <c r="S80" i="7"/>
  <c r="T80" i="7"/>
  <c r="U80" i="7"/>
  <c r="Y80" i="7"/>
  <c r="Z80" i="7"/>
  <c r="D81" i="7"/>
  <c r="E81" i="7"/>
  <c r="F81" i="7"/>
  <c r="G81" i="7"/>
  <c r="H81" i="7"/>
  <c r="I81" i="7"/>
  <c r="J81" i="7"/>
  <c r="K81" i="7"/>
  <c r="L81" i="7"/>
  <c r="M81" i="7"/>
  <c r="N81" i="7"/>
  <c r="O81" i="7"/>
  <c r="P81" i="7"/>
  <c r="Q81" i="7"/>
  <c r="R81" i="7"/>
  <c r="S81" i="7"/>
  <c r="T81" i="7"/>
  <c r="U81" i="7"/>
  <c r="Y81" i="7"/>
  <c r="Z81" i="7"/>
  <c r="D82" i="7"/>
  <c r="E82" i="7"/>
  <c r="F82" i="7"/>
  <c r="G82" i="7"/>
  <c r="H82" i="7"/>
  <c r="I82" i="7"/>
  <c r="J82" i="7"/>
  <c r="K82" i="7"/>
  <c r="L82" i="7"/>
  <c r="M82" i="7"/>
  <c r="N82" i="7"/>
  <c r="O82" i="7"/>
  <c r="P82" i="7"/>
  <c r="Q82" i="7"/>
  <c r="R82" i="7"/>
  <c r="S82" i="7"/>
  <c r="T82" i="7"/>
  <c r="U82" i="7"/>
  <c r="Y82" i="7"/>
  <c r="Z82" i="7"/>
  <c r="D83" i="7"/>
  <c r="E83" i="7"/>
  <c r="F83" i="7"/>
  <c r="G83" i="7"/>
  <c r="H83" i="7"/>
  <c r="I83" i="7"/>
  <c r="J83" i="7"/>
  <c r="K83" i="7"/>
  <c r="L83" i="7"/>
  <c r="M83" i="7"/>
  <c r="N83" i="7"/>
  <c r="O83" i="7"/>
  <c r="P83" i="7"/>
  <c r="Q83" i="7"/>
  <c r="R83" i="7"/>
  <c r="S83" i="7"/>
  <c r="T83" i="7"/>
  <c r="U83" i="7"/>
  <c r="Y83" i="7"/>
  <c r="Z83" i="7"/>
  <c r="D84" i="7"/>
  <c r="E84" i="7"/>
  <c r="F84" i="7"/>
  <c r="G84" i="7"/>
  <c r="H84" i="7"/>
  <c r="I84" i="7"/>
  <c r="J84" i="7"/>
  <c r="K84" i="7"/>
  <c r="L84" i="7"/>
  <c r="M84" i="7"/>
  <c r="N84" i="7"/>
  <c r="O84" i="7"/>
  <c r="P84" i="7"/>
  <c r="Q84" i="7"/>
  <c r="R84" i="7"/>
  <c r="S84" i="7"/>
  <c r="T84" i="7"/>
  <c r="U84" i="7"/>
  <c r="Y84" i="7"/>
  <c r="Z84" i="7"/>
  <c r="D85" i="7"/>
  <c r="E85" i="7"/>
  <c r="F85" i="7"/>
  <c r="G85" i="7"/>
  <c r="H85" i="7"/>
  <c r="I85" i="7"/>
  <c r="J85" i="7"/>
  <c r="K85" i="7"/>
  <c r="L85" i="7"/>
  <c r="M85" i="7"/>
  <c r="N85" i="7"/>
  <c r="O85" i="7"/>
  <c r="P85" i="7"/>
  <c r="Q85" i="7"/>
  <c r="R85" i="7"/>
  <c r="S85" i="7"/>
  <c r="T85" i="7"/>
  <c r="U85" i="7"/>
  <c r="Y85" i="7"/>
  <c r="Z85" i="7"/>
  <c r="D86" i="7"/>
  <c r="E86" i="7"/>
  <c r="F86" i="7"/>
  <c r="G86" i="7"/>
  <c r="H86" i="7"/>
  <c r="I86" i="7"/>
  <c r="J86" i="7"/>
  <c r="K86" i="7"/>
  <c r="L86" i="7"/>
  <c r="M86" i="7"/>
  <c r="N86" i="7"/>
  <c r="O86" i="7"/>
  <c r="P86" i="7"/>
  <c r="Q86" i="7"/>
  <c r="R86" i="7"/>
  <c r="S86" i="7"/>
  <c r="T86" i="7"/>
  <c r="U86" i="7"/>
  <c r="Y86" i="7"/>
  <c r="Z86" i="7"/>
  <c r="D87" i="7"/>
  <c r="E87" i="7"/>
  <c r="F87" i="7"/>
  <c r="G87" i="7"/>
  <c r="H87" i="7"/>
  <c r="I87" i="7"/>
  <c r="J87" i="7"/>
  <c r="K87" i="7"/>
  <c r="L87" i="7"/>
  <c r="M87" i="7"/>
  <c r="N87" i="7"/>
  <c r="O87" i="7"/>
  <c r="P87" i="7"/>
  <c r="Q87" i="7"/>
  <c r="R87" i="7"/>
  <c r="S87" i="7"/>
  <c r="T87" i="7"/>
  <c r="U87" i="7"/>
  <c r="Y87" i="7"/>
  <c r="Z87" i="7"/>
  <c r="D88" i="7"/>
  <c r="E88" i="7"/>
  <c r="F88" i="7"/>
  <c r="G88" i="7"/>
  <c r="H88" i="7"/>
  <c r="I88" i="7"/>
  <c r="J88" i="7"/>
  <c r="K88" i="7"/>
  <c r="L88" i="7"/>
  <c r="M88" i="7"/>
  <c r="N88" i="7"/>
  <c r="O88" i="7"/>
  <c r="P88" i="7"/>
  <c r="Q88" i="7"/>
  <c r="R88" i="7"/>
  <c r="S88" i="7"/>
  <c r="T88" i="7"/>
  <c r="U88" i="7"/>
  <c r="Y88" i="7"/>
  <c r="Z88" i="7"/>
  <c r="D89" i="7"/>
  <c r="E89" i="7"/>
  <c r="F89" i="7"/>
  <c r="G89" i="7"/>
  <c r="H89" i="7"/>
  <c r="I89" i="7"/>
  <c r="J89" i="7"/>
  <c r="K89" i="7"/>
  <c r="L89" i="7"/>
  <c r="M89" i="7"/>
  <c r="N89" i="7"/>
  <c r="O89" i="7"/>
  <c r="P89" i="7"/>
  <c r="Q89" i="7"/>
  <c r="R89" i="7"/>
  <c r="S89" i="7"/>
  <c r="T89" i="7"/>
  <c r="U89" i="7"/>
  <c r="Y89" i="7"/>
  <c r="Z89" i="7"/>
  <c r="D90" i="7"/>
  <c r="E90" i="7"/>
  <c r="F90" i="7"/>
  <c r="G90" i="7"/>
  <c r="H90" i="7"/>
  <c r="I90" i="7"/>
  <c r="J90" i="7"/>
  <c r="K90" i="7"/>
  <c r="L90" i="7"/>
  <c r="M90" i="7"/>
  <c r="N90" i="7"/>
  <c r="O90" i="7"/>
  <c r="P90" i="7"/>
  <c r="Q90" i="7"/>
  <c r="R90" i="7"/>
  <c r="S90" i="7"/>
  <c r="T90" i="7"/>
  <c r="U90" i="7"/>
  <c r="Y90" i="7"/>
  <c r="Z90" i="7"/>
  <c r="D91" i="7"/>
  <c r="E91" i="7"/>
  <c r="F91" i="7"/>
  <c r="G91" i="7"/>
  <c r="H91" i="7"/>
  <c r="I91" i="7"/>
  <c r="J91" i="7"/>
  <c r="K91" i="7"/>
  <c r="L91" i="7"/>
  <c r="M91" i="7"/>
  <c r="N91" i="7"/>
  <c r="O91" i="7"/>
  <c r="P91" i="7"/>
  <c r="Q91" i="7"/>
  <c r="R91" i="7"/>
  <c r="S91" i="7"/>
  <c r="T91" i="7"/>
  <c r="U91" i="7"/>
  <c r="Y91" i="7"/>
  <c r="Z91" i="7"/>
  <c r="D92" i="7"/>
  <c r="E92" i="7"/>
  <c r="F92" i="7"/>
  <c r="G92" i="7"/>
  <c r="H92" i="7"/>
  <c r="I92" i="7"/>
  <c r="J92" i="7"/>
  <c r="K92" i="7"/>
  <c r="L92" i="7"/>
  <c r="M92" i="7"/>
  <c r="N92" i="7"/>
  <c r="O92" i="7"/>
  <c r="P92" i="7"/>
  <c r="Q92" i="7"/>
  <c r="R92" i="7"/>
  <c r="S92" i="7"/>
  <c r="T92" i="7"/>
  <c r="U92" i="7"/>
  <c r="Y92" i="7"/>
  <c r="Z92" i="7"/>
  <c r="D93" i="7"/>
  <c r="E93" i="7"/>
  <c r="F93" i="7"/>
  <c r="G93" i="7"/>
  <c r="H93" i="7"/>
  <c r="I93" i="7"/>
  <c r="J93" i="7"/>
  <c r="K93" i="7"/>
  <c r="L93" i="7"/>
  <c r="M93" i="7"/>
  <c r="N93" i="7"/>
  <c r="O93" i="7"/>
  <c r="P93" i="7"/>
  <c r="Q93" i="7"/>
  <c r="R93" i="7"/>
  <c r="S93" i="7"/>
  <c r="T93" i="7"/>
  <c r="U93" i="7"/>
  <c r="Y93" i="7"/>
  <c r="Z93" i="7"/>
  <c r="D94" i="7"/>
  <c r="E94" i="7"/>
  <c r="F94" i="7"/>
  <c r="G94" i="7"/>
  <c r="H94" i="7"/>
  <c r="I94" i="7"/>
  <c r="J94" i="7"/>
  <c r="K94" i="7"/>
  <c r="L94" i="7"/>
  <c r="M94" i="7"/>
  <c r="N94" i="7"/>
  <c r="O94" i="7"/>
  <c r="P94" i="7"/>
  <c r="Q94" i="7"/>
  <c r="R94" i="7"/>
  <c r="S94" i="7"/>
  <c r="T94" i="7"/>
  <c r="U94" i="7"/>
  <c r="Y94" i="7"/>
  <c r="Z94" i="7"/>
  <c r="D95" i="7"/>
  <c r="E95" i="7"/>
  <c r="F95" i="7"/>
  <c r="G95" i="7"/>
  <c r="H95" i="7"/>
  <c r="I95" i="7"/>
  <c r="J95" i="7"/>
  <c r="K95" i="7"/>
  <c r="L95" i="7"/>
  <c r="M95" i="7"/>
  <c r="N95" i="7"/>
  <c r="O95" i="7"/>
  <c r="P95" i="7"/>
  <c r="Q95" i="7"/>
  <c r="R95" i="7"/>
  <c r="S95" i="7"/>
  <c r="T95" i="7"/>
  <c r="U95" i="7"/>
  <c r="Y95" i="7"/>
  <c r="Z95" i="7"/>
  <c r="D96" i="7"/>
  <c r="E96" i="7"/>
  <c r="F96" i="7"/>
  <c r="G96" i="7"/>
  <c r="H96" i="7"/>
  <c r="I96" i="7"/>
  <c r="J96" i="7"/>
  <c r="K96" i="7"/>
  <c r="L96" i="7"/>
  <c r="M96" i="7"/>
  <c r="N96" i="7"/>
  <c r="O96" i="7"/>
  <c r="P96" i="7"/>
  <c r="Q96" i="7"/>
  <c r="R96" i="7"/>
  <c r="S96" i="7"/>
  <c r="T96" i="7"/>
  <c r="U96" i="7"/>
  <c r="Y96" i="7"/>
  <c r="Z96" i="7"/>
  <c r="D97" i="7"/>
  <c r="E97" i="7"/>
  <c r="F97" i="7"/>
  <c r="G97" i="7"/>
  <c r="H97" i="7"/>
  <c r="I97" i="7"/>
  <c r="J97" i="7"/>
  <c r="K97" i="7"/>
  <c r="L97" i="7"/>
  <c r="M97" i="7"/>
  <c r="N97" i="7"/>
  <c r="O97" i="7"/>
  <c r="P97" i="7"/>
  <c r="Q97" i="7"/>
  <c r="R97" i="7"/>
  <c r="S97" i="7"/>
  <c r="T97" i="7"/>
  <c r="U97" i="7"/>
  <c r="Y97" i="7"/>
  <c r="Z97" i="7"/>
  <c r="D98" i="7"/>
  <c r="E98" i="7"/>
  <c r="F98" i="7"/>
  <c r="G98" i="7"/>
  <c r="H98" i="7"/>
  <c r="I98" i="7"/>
  <c r="J98" i="7"/>
  <c r="K98" i="7"/>
  <c r="L98" i="7"/>
  <c r="M98" i="7"/>
  <c r="N98" i="7"/>
  <c r="O98" i="7"/>
  <c r="P98" i="7"/>
  <c r="Q98" i="7"/>
  <c r="R98" i="7"/>
  <c r="S98" i="7"/>
  <c r="T98" i="7"/>
  <c r="U98" i="7"/>
  <c r="Y98" i="7"/>
  <c r="Z98" i="7"/>
  <c r="D99" i="7"/>
  <c r="E99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S99" i="7"/>
  <c r="T99" i="7"/>
  <c r="U99" i="7"/>
  <c r="Y99" i="7"/>
  <c r="Z99" i="7"/>
  <c r="D100" i="7"/>
  <c r="E100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S100" i="7"/>
  <c r="T100" i="7"/>
  <c r="U100" i="7"/>
  <c r="Y100" i="7"/>
  <c r="Z100" i="7"/>
  <c r="D101" i="7"/>
  <c r="E101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S101" i="7"/>
  <c r="T101" i="7"/>
  <c r="U101" i="7"/>
  <c r="Y101" i="7"/>
  <c r="Z101" i="7"/>
  <c r="D102" i="7"/>
  <c r="E102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S102" i="7"/>
  <c r="T102" i="7"/>
  <c r="U102" i="7"/>
  <c r="Y102" i="7"/>
  <c r="Z102" i="7"/>
  <c r="D103" i="7"/>
  <c r="E103" i="7"/>
  <c r="F103" i="7"/>
  <c r="G103" i="7"/>
  <c r="H103" i="7"/>
  <c r="I103" i="7"/>
  <c r="J103" i="7"/>
  <c r="K103" i="7"/>
  <c r="L103" i="7"/>
  <c r="M103" i="7"/>
  <c r="N103" i="7"/>
  <c r="O103" i="7"/>
  <c r="P103" i="7"/>
  <c r="Q103" i="7"/>
  <c r="R103" i="7"/>
  <c r="S103" i="7"/>
  <c r="T103" i="7"/>
  <c r="U103" i="7"/>
  <c r="Y103" i="7"/>
  <c r="Z103" i="7"/>
  <c r="D104" i="7"/>
  <c r="E104" i="7"/>
  <c r="F104" i="7"/>
  <c r="G104" i="7"/>
  <c r="H104" i="7"/>
  <c r="I104" i="7"/>
  <c r="J104" i="7"/>
  <c r="K104" i="7"/>
  <c r="L104" i="7"/>
  <c r="M104" i="7"/>
  <c r="N104" i="7"/>
  <c r="O104" i="7"/>
  <c r="P104" i="7"/>
  <c r="Q104" i="7"/>
  <c r="R104" i="7"/>
  <c r="S104" i="7"/>
  <c r="T104" i="7"/>
  <c r="U104" i="7"/>
  <c r="Y104" i="7"/>
  <c r="Z104" i="7"/>
  <c r="D105" i="7"/>
  <c r="E105" i="7"/>
  <c r="F105" i="7"/>
  <c r="G105" i="7"/>
  <c r="H105" i="7"/>
  <c r="I105" i="7"/>
  <c r="J105" i="7"/>
  <c r="K105" i="7"/>
  <c r="L105" i="7"/>
  <c r="M105" i="7"/>
  <c r="N105" i="7"/>
  <c r="O105" i="7"/>
  <c r="P105" i="7"/>
  <c r="Q105" i="7"/>
  <c r="R105" i="7"/>
  <c r="S105" i="7"/>
  <c r="T105" i="7"/>
  <c r="U105" i="7"/>
  <c r="Y105" i="7"/>
  <c r="Z105" i="7"/>
  <c r="D106" i="7"/>
  <c r="E106" i="7"/>
  <c r="F106" i="7"/>
  <c r="G106" i="7"/>
  <c r="H106" i="7"/>
  <c r="I106" i="7"/>
  <c r="J106" i="7"/>
  <c r="K106" i="7"/>
  <c r="L106" i="7"/>
  <c r="M106" i="7"/>
  <c r="N106" i="7"/>
  <c r="O106" i="7"/>
  <c r="P106" i="7"/>
  <c r="Q106" i="7"/>
  <c r="R106" i="7"/>
  <c r="S106" i="7"/>
  <c r="T106" i="7"/>
  <c r="U106" i="7"/>
  <c r="Y106" i="7"/>
  <c r="Z106" i="7"/>
  <c r="D107" i="7"/>
  <c r="E107" i="7"/>
  <c r="F107" i="7"/>
  <c r="G107" i="7"/>
  <c r="H107" i="7"/>
  <c r="I107" i="7"/>
  <c r="J107" i="7"/>
  <c r="K107" i="7"/>
  <c r="L107" i="7"/>
  <c r="M107" i="7"/>
  <c r="N107" i="7"/>
  <c r="O107" i="7"/>
  <c r="P107" i="7"/>
  <c r="Q107" i="7"/>
  <c r="R107" i="7"/>
  <c r="S107" i="7"/>
  <c r="T107" i="7"/>
  <c r="U107" i="7"/>
  <c r="Y107" i="7"/>
  <c r="Z107" i="7"/>
  <c r="D108" i="7"/>
  <c r="E108" i="7"/>
  <c r="F108" i="7"/>
  <c r="G108" i="7"/>
  <c r="H108" i="7"/>
  <c r="I108" i="7"/>
  <c r="J108" i="7"/>
  <c r="K108" i="7"/>
  <c r="L108" i="7"/>
  <c r="M108" i="7"/>
  <c r="N108" i="7"/>
  <c r="O108" i="7"/>
  <c r="P108" i="7"/>
  <c r="Q108" i="7"/>
  <c r="R108" i="7"/>
  <c r="S108" i="7"/>
  <c r="T108" i="7"/>
  <c r="U108" i="7"/>
  <c r="Y108" i="7"/>
  <c r="Z108" i="7"/>
  <c r="D109" i="7"/>
  <c r="E109" i="7"/>
  <c r="F109" i="7"/>
  <c r="G109" i="7"/>
  <c r="H109" i="7"/>
  <c r="I109" i="7"/>
  <c r="J109" i="7"/>
  <c r="K109" i="7"/>
  <c r="L109" i="7"/>
  <c r="M109" i="7"/>
  <c r="N109" i="7"/>
  <c r="O109" i="7"/>
  <c r="P109" i="7"/>
  <c r="Q109" i="7"/>
  <c r="R109" i="7"/>
  <c r="S109" i="7"/>
  <c r="T109" i="7"/>
  <c r="U109" i="7"/>
  <c r="Y109" i="7"/>
  <c r="Z109" i="7"/>
  <c r="D110" i="7"/>
  <c r="E110" i="7"/>
  <c r="F110" i="7"/>
  <c r="G110" i="7"/>
  <c r="H110" i="7"/>
  <c r="I110" i="7"/>
  <c r="J110" i="7"/>
  <c r="K110" i="7"/>
  <c r="L110" i="7"/>
  <c r="M110" i="7"/>
  <c r="N110" i="7"/>
  <c r="O110" i="7"/>
  <c r="P110" i="7"/>
  <c r="Q110" i="7"/>
  <c r="R110" i="7"/>
  <c r="S110" i="7"/>
  <c r="T110" i="7"/>
  <c r="U110" i="7"/>
  <c r="Y110" i="7"/>
  <c r="Z110" i="7"/>
  <c r="D111" i="7"/>
  <c r="E111" i="7"/>
  <c r="F111" i="7"/>
  <c r="G111" i="7"/>
  <c r="H111" i="7"/>
  <c r="I111" i="7"/>
  <c r="J111" i="7"/>
  <c r="K111" i="7"/>
  <c r="L111" i="7"/>
  <c r="M111" i="7"/>
  <c r="N111" i="7"/>
  <c r="O111" i="7"/>
  <c r="P111" i="7"/>
  <c r="Q111" i="7"/>
  <c r="R111" i="7"/>
  <c r="S111" i="7"/>
  <c r="T111" i="7"/>
  <c r="U111" i="7"/>
  <c r="Y111" i="7"/>
  <c r="Z111" i="7"/>
  <c r="D112" i="7"/>
  <c r="E112" i="7"/>
  <c r="F112" i="7"/>
  <c r="G112" i="7"/>
  <c r="H112" i="7"/>
  <c r="I112" i="7"/>
  <c r="J112" i="7"/>
  <c r="K112" i="7"/>
  <c r="L112" i="7"/>
  <c r="M112" i="7"/>
  <c r="N112" i="7"/>
  <c r="O112" i="7"/>
  <c r="P112" i="7"/>
  <c r="Q112" i="7"/>
  <c r="R112" i="7"/>
  <c r="S112" i="7"/>
  <c r="T112" i="7"/>
  <c r="U112" i="7"/>
  <c r="Y112" i="7"/>
  <c r="Z112" i="7"/>
  <c r="D113" i="7"/>
  <c r="E113" i="7"/>
  <c r="F113" i="7"/>
  <c r="G113" i="7"/>
  <c r="H113" i="7"/>
  <c r="I113" i="7"/>
  <c r="J113" i="7"/>
  <c r="K113" i="7"/>
  <c r="L113" i="7"/>
  <c r="M113" i="7"/>
  <c r="N113" i="7"/>
  <c r="O113" i="7"/>
  <c r="P113" i="7"/>
  <c r="Q113" i="7"/>
  <c r="R113" i="7"/>
  <c r="S113" i="7"/>
  <c r="T113" i="7"/>
  <c r="U113" i="7"/>
  <c r="Y113" i="7"/>
  <c r="Z113" i="7"/>
  <c r="D114" i="7"/>
  <c r="E114" i="7"/>
  <c r="F114" i="7"/>
  <c r="G114" i="7"/>
  <c r="H114" i="7"/>
  <c r="I114" i="7"/>
  <c r="J114" i="7"/>
  <c r="K114" i="7"/>
  <c r="L114" i="7"/>
  <c r="M114" i="7"/>
  <c r="N114" i="7"/>
  <c r="O114" i="7"/>
  <c r="P114" i="7"/>
  <c r="Q114" i="7"/>
  <c r="R114" i="7"/>
  <c r="S114" i="7"/>
  <c r="T114" i="7"/>
  <c r="U114" i="7"/>
  <c r="Y114" i="7"/>
  <c r="Z114" i="7"/>
  <c r="D115" i="7"/>
  <c r="E115" i="7"/>
  <c r="F115" i="7"/>
  <c r="G115" i="7"/>
  <c r="H115" i="7"/>
  <c r="I115" i="7"/>
  <c r="J115" i="7"/>
  <c r="K115" i="7"/>
  <c r="L115" i="7"/>
  <c r="M115" i="7"/>
  <c r="N115" i="7"/>
  <c r="O115" i="7"/>
  <c r="P115" i="7"/>
  <c r="Q115" i="7"/>
  <c r="R115" i="7"/>
  <c r="S115" i="7"/>
  <c r="T115" i="7"/>
  <c r="U115" i="7"/>
  <c r="Y115" i="7"/>
  <c r="Z115" i="7"/>
  <c r="D116" i="7"/>
  <c r="E116" i="7"/>
  <c r="F116" i="7"/>
  <c r="G116" i="7"/>
  <c r="H116" i="7"/>
  <c r="I116" i="7"/>
  <c r="J116" i="7"/>
  <c r="K116" i="7"/>
  <c r="L116" i="7"/>
  <c r="M116" i="7"/>
  <c r="N116" i="7"/>
  <c r="O116" i="7"/>
  <c r="P116" i="7"/>
  <c r="Q116" i="7"/>
  <c r="R116" i="7"/>
  <c r="S116" i="7"/>
  <c r="T116" i="7"/>
  <c r="U116" i="7"/>
  <c r="Y116" i="7"/>
  <c r="Z116" i="7"/>
  <c r="D117" i="7"/>
  <c r="E117" i="7"/>
  <c r="F117" i="7"/>
  <c r="G117" i="7"/>
  <c r="H117" i="7"/>
  <c r="I117" i="7"/>
  <c r="J117" i="7"/>
  <c r="K117" i="7"/>
  <c r="L117" i="7"/>
  <c r="M117" i="7"/>
  <c r="N117" i="7"/>
  <c r="O117" i="7"/>
  <c r="P117" i="7"/>
  <c r="Q117" i="7"/>
  <c r="R117" i="7"/>
  <c r="S117" i="7"/>
  <c r="T117" i="7"/>
  <c r="U117" i="7"/>
  <c r="Y117" i="7"/>
  <c r="Z117" i="7"/>
  <c r="D118" i="7"/>
  <c r="E118" i="7"/>
  <c r="F118" i="7"/>
  <c r="G118" i="7"/>
  <c r="H118" i="7"/>
  <c r="I118" i="7"/>
  <c r="J118" i="7"/>
  <c r="K118" i="7"/>
  <c r="L118" i="7"/>
  <c r="M118" i="7"/>
  <c r="N118" i="7"/>
  <c r="O118" i="7"/>
  <c r="P118" i="7"/>
  <c r="Q118" i="7"/>
  <c r="R118" i="7"/>
  <c r="S118" i="7"/>
  <c r="T118" i="7"/>
  <c r="U118" i="7"/>
  <c r="Y118" i="7"/>
  <c r="Z118" i="7"/>
  <c r="D119" i="7"/>
  <c r="E119" i="7"/>
  <c r="F119" i="7"/>
  <c r="G119" i="7"/>
  <c r="H119" i="7"/>
  <c r="I119" i="7"/>
  <c r="J119" i="7"/>
  <c r="K119" i="7"/>
  <c r="L119" i="7"/>
  <c r="M119" i="7"/>
  <c r="N119" i="7"/>
  <c r="O119" i="7"/>
  <c r="P119" i="7"/>
  <c r="Q119" i="7"/>
  <c r="R119" i="7"/>
  <c r="S119" i="7"/>
  <c r="T119" i="7"/>
  <c r="U119" i="7"/>
  <c r="Y119" i="7"/>
  <c r="Z119" i="7"/>
  <c r="D120" i="7"/>
  <c r="E120" i="7"/>
  <c r="F120" i="7"/>
  <c r="G120" i="7"/>
  <c r="H120" i="7"/>
  <c r="I120" i="7"/>
  <c r="J120" i="7"/>
  <c r="K120" i="7"/>
  <c r="L120" i="7"/>
  <c r="M120" i="7"/>
  <c r="N120" i="7"/>
  <c r="O120" i="7"/>
  <c r="P120" i="7"/>
  <c r="Q120" i="7"/>
  <c r="R120" i="7"/>
  <c r="S120" i="7"/>
  <c r="T120" i="7"/>
  <c r="U120" i="7"/>
  <c r="Y120" i="7"/>
  <c r="Z120" i="7"/>
  <c r="D121" i="7"/>
  <c r="E121" i="7"/>
  <c r="F121" i="7"/>
  <c r="G121" i="7"/>
  <c r="H121" i="7"/>
  <c r="I121" i="7"/>
  <c r="J121" i="7"/>
  <c r="K121" i="7"/>
  <c r="L121" i="7"/>
  <c r="M121" i="7"/>
  <c r="N121" i="7"/>
  <c r="O121" i="7"/>
  <c r="P121" i="7"/>
  <c r="Q121" i="7"/>
  <c r="R121" i="7"/>
  <c r="S121" i="7"/>
  <c r="T121" i="7"/>
  <c r="U121" i="7"/>
  <c r="Y121" i="7"/>
  <c r="Z121" i="7"/>
  <c r="D122" i="7"/>
  <c r="E122" i="7"/>
  <c r="F122" i="7"/>
  <c r="G122" i="7"/>
  <c r="H122" i="7"/>
  <c r="I122" i="7"/>
  <c r="J122" i="7"/>
  <c r="K122" i="7"/>
  <c r="L122" i="7"/>
  <c r="M122" i="7"/>
  <c r="N122" i="7"/>
  <c r="O122" i="7"/>
  <c r="P122" i="7"/>
  <c r="Q122" i="7"/>
  <c r="R122" i="7"/>
  <c r="S122" i="7"/>
  <c r="T122" i="7"/>
  <c r="U122" i="7"/>
  <c r="Y122" i="7"/>
  <c r="Z122" i="7"/>
  <c r="D123" i="7"/>
  <c r="E123" i="7"/>
  <c r="F123" i="7"/>
  <c r="G123" i="7"/>
  <c r="H123" i="7"/>
  <c r="I123" i="7"/>
  <c r="J123" i="7"/>
  <c r="K123" i="7"/>
  <c r="L123" i="7"/>
  <c r="M123" i="7"/>
  <c r="N123" i="7"/>
  <c r="O123" i="7"/>
  <c r="P123" i="7"/>
  <c r="Q123" i="7"/>
  <c r="R123" i="7"/>
  <c r="S123" i="7"/>
  <c r="T123" i="7"/>
  <c r="U123" i="7"/>
  <c r="Y123" i="7"/>
  <c r="Z123" i="7"/>
  <c r="D124" i="7"/>
  <c r="E124" i="7"/>
  <c r="F124" i="7"/>
  <c r="G124" i="7"/>
  <c r="H124" i="7"/>
  <c r="I124" i="7"/>
  <c r="J124" i="7"/>
  <c r="K124" i="7"/>
  <c r="L124" i="7"/>
  <c r="M124" i="7"/>
  <c r="N124" i="7"/>
  <c r="O124" i="7"/>
  <c r="P124" i="7"/>
  <c r="Q124" i="7"/>
  <c r="R124" i="7"/>
  <c r="S124" i="7"/>
  <c r="T124" i="7"/>
  <c r="U124" i="7"/>
  <c r="Y124" i="7"/>
  <c r="Z124" i="7"/>
  <c r="D125" i="7"/>
  <c r="E125" i="7"/>
  <c r="F125" i="7"/>
  <c r="G125" i="7"/>
  <c r="H125" i="7"/>
  <c r="I125" i="7"/>
  <c r="J125" i="7"/>
  <c r="K125" i="7"/>
  <c r="L125" i="7"/>
  <c r="M125" i="7"/>
  <c r="N125" i="7"/>
  <c r="O125" i="7"/>
  <c r="P125" i="7"/>
  <c r="Q125" i="7"/>
  <c r="R125" i="7"/>
  <c r="S125" i="7"/>
  <c r="T125" i="7"/>
  <c r="U125" i="7"/>
  <c r="Y125" i="7"/>
  <c r="Z125" i="7"/>
  <c r="D126" i="7"/>
  <c r="E126" i="7"/>
  <c r="F126" i="7"/>
  <c r="G126" i="7"/>
  <c r="H126" i="7"/>
  <c r="I126" i="7"/>
  <c r="J126" i="7"/>
  <c r="K126" i="7"/>
  <c r="L126" i="7"/>
  <c r="M126" i="7"/>
  <c r="N126" i="7"/>
  <c r="O126" i="7"/>
  <c r="P126" i="7"/>
  <c r="Q126" i="7"/>
  <c r="R126" i="7"/>
  <c r="S126" i="7"/>
  <c r="T126" i="7"/>
  <c r="U126" i="7"/>
  <c r="Y126" i="7"/>
  <c r="Z126" i="7"/>
  <c r="D127" i="7"/>
  <c r="E127" i="7"/>
  <c r="F127" i="7"/>
  <c r="G127" i="7"/>
  <c r="H127" i="7"/>
  <c r="I127" i="7"/>
  <c r="J127" i="7"/>
  <c r="K127" i="7"/>
  <c r="L127" i="7"/>
  <c r="M127" i="7"/>
  <c r="N127" i="7"/>
  <c r="O127" i="7"/>
  <c r="P127" i="7"/>
  <c r="Q127" i="7"/>
  <c r="R127" i="7"/>
  <c r="S127" i="7"/>
  <c r="T127" i="7"/>
  <c r="U127" i="7"/>
  <c r="Y127" i="7"/>
  <c r="Z127" i="7"/>
  <c r="D128" i="7"/>
  <c r="E128" i="7"/>
  <c r="F128" i="7"/>
  <c r="G128" i="7"/>
  <c r="H128" i="7"/>
  <c r="I128" i="7"/>
  <c r="J128" i="7"/>
  <c r="K128" i="7"/>
  <c r="L128" i="7"/>
  <c r="M128" i="7"/>
  <c r="N128" i="7"/>
  <c r="O128" i="7"/>
  <c r="P128" i="7"/>
  <c r="Q128" i="7"/>
  <c r="R128" i="7"/>
  <c r="S128" i="7"/>
  <c r="T128" i="7"/>
  <c r="U128" i="7"/>
  <c r="Y128" i="7"/>
  <c r="Z128" i="7"/>
  <c r="D129" i="7"/>
  <c r="E129" i="7"/>
  <c r="F129" i="7"/>
  <c r="G129" i="7"/>
  <c r="H129" i="7"/>
  <c r="I129" i="7"/>
  <c r="J129" i="7"/>
  <c r="K129" i="7"/>
  <c r="L129" i="7"/>
  <c r="M129" i="7"/>
  <c r="N129" i="7"/>
  <c r="O129" i="7"/>
  <c r="P129" i="7"/>
  <c r="Q129" i="7"/>
  <c r="R129" i="7"/>
  <c r="S129" i="7"/>
  <c r="T129" i="7"/>
  <c r="U129" i="7"/>
  <c r="Y129" i="7"/>
  <c r="Z129" i="7"/>
  <c r="D130" i="7"/>
  <c r="E130" i="7"/>
  <c r="F130" i="7"/>
  <c r="G130" i="7"/>
  <c r="H130" i="7"/>
  <c r="I130" i="7"/>
  <c r="J130" i="7"/>
  <c r="K130" i="7"/>
  <c r="L130" i="7"/>
  <c r="M130" i="7"/>
  <c r="N130" i="7"/>
  <c r="O130" i="7"/>
  <c r="P130" i="7"/>
  <c r="Q130" i="7"/>
  <c r="R130" i="7"/>
  <c r="S130" i="7"/>
  <c r="T130" i="7"/>
  <c r="U130" i="7"/>
  <c r="Y130" i="7"/>
  <c r="Z130" i="7"/>
  <c r="D131" i="7"/>
  <c r="E131" i="7"/>
  <c r="F131" i="7"/>
  <c r="G131" i="7"/>
  <c r="H131" i="7"/>
  <c r="I131" i="7"/>
  <c r="J131" i="7"/>
  <c r="K131" i="7"/>
  <c r="L131" i="7"/>
  <c r="M131" i="7"/>
  <c r="N131" i="7"/>
  <c r="O131" i="7"/>
  <c r="P131" i="7"/>
  <c r="Q131" i="7"/>
  <c r="R131" i="7"/>
  <c r="S131" i="7"/>
  <c r="T131" i="7"/>
  <c r="U131" i="7"/>
  <c r="Y131" i="7"/>
  <c r="Z131" i="7"/>
  <c r="D132" i="7"/>
  <c r="E132" i="7"/>
  <c r="F132" i="7"/>
  <c r="G132" i="7"/>
  <c r="H132" i="7"/>
  <c r="I132" i="7"/>
  <c r="J132" i="7"/>
  <c r="K132" i="7"/>
  <c r="L132" i="7"/>
  <c r="M132" i="7"/>
  <c r="N132" i="7"/>
  <c r="O132" i="7"/>
  <c r="P132" i="7"/>
  <c r="Q132" i="7"/>
  <c r="R132" i="7"/>
  <c r="S132" i="7"/>
  <c r="T132" i="7"/>
  <c r="U132" i="7"/>
  <c r="Y132" i="7"/>
  <c r="Z132" i="7"/>
  <c r="D133" i="7"/>
  <c r="E133" i="7"/>
  <c r="F133" i="7"/>
  <c r="G133" i="7"/>
  <c r="H133" i="7"/>
  <c r="I133" i="7"/>
  <c r="J133" i="7"/>
  <c r="K133" i="7"/>
  <c r="L133" i="7"/>
  <c r="M133" i="7"/>
  <c r="N133" i="7"/>
  <c r="O133" i="7"/>
  <c r="P133" i="7"/>
  <c r="Q133" i="7"/>
  <c r="R133" i="7"/>
  <c r="S133" i="7"/>
  <c r="T133" i="7"/>
  <c r="U133" i="7"/>
  <c r="Y133" i="7"/>
  <c r="Z133" i="7"/>
  <c r="D134" i="7"/>
  <c r="E134" i="7"/>
  <c r="F134" i="7"/>
  <c r="G134" i="7"/>
  <c r="H134" i="7"/>
  <c r="I134" i="7"/>
  <c r="J134" i="7"/>
  <c r="K134" i="7"/>
  <c r="L134" i="7"/>
  <c r="M134" i="7"/>
  <c r="N134" i="7"/>
  <c r="O134" i="7"/>
  <c r="P134" i="7"/>
  <c r="Q134" i="7"/>
  <c r="R134" i="7"/>
  <c r="S134" i="7"/>
  <c r="T134" i="7"/>
  <c r="U134" i="7"/>
  <c r="Y134" i="7"/>
  <c r="Z134" i="7"/>
  <c r="D135" i="7"/>
  <c r="E135" i="7"/>
  <c r="F135" i="7"/>
  <c r="G135" i="7"/>
  <c r="H135" i="7"/>
  <c r="I135" i="7"/>
  <c r="J135" i="7"/>
  <c r="K135" i="7"/>
  <c r="L135" i="7"/>
  <c r="M135" i="7"/>
  <c r="N135" i="7"/>
  <c r="O135" i="7"/>
  <c r="P135" i="7"/>
  <c r="Q135" i="7"/>
  <c r="R135" i="7"/>
  <c r="S135" i="7"/>
  <c r="T135" i="7"/>
  <c r="U135" i="7"/>
  <c r="Y135" i="7"/>
  <c r="Z135" i="7"/>
  <c r="D136" i="7"/>
  <c r="E136" i="7"/>
  <c r="F136" i="7"/>
  <c r="G136" i="7"/>
  <c r="H136" i="7"/>
  <c r="I136" i="7"/>
  <c r="J136" i="7"/>
  <c r="K136" i="7"/>
  <c r="L136" i="7"/>
  <c r="M136" i="7"/>
  <c r="N136" i="7"/>
  <c r="O136" i="7"/>
  <c r="P136" i="7"/>
  <c r="Q136" i="7"/>
  <c r="R136" i="7"/>
  <c r="S136" i="7"/>
  <c r="T136" i="7"/>
  <c r="U136" i="7"/>
  <c r="Y136" i="7"/>
  <c r="Z136" i="7"/>
  <c r="D137" i="7"/>
  <c r="E137" i="7"/>
  <c r="F137" i="7"/>
  <c r="G137" i="7"/>
  <c r="H137" i="7"/>
  <c r="I137" i="7"/>
  <c r="J137" i="7"/>
  <c r="K137" i="7"/>
  <c r="L137" i="7"/>
  <c r="M137" i="7"/>
  <c r="N137" i="7"/>
  <c r="O137" i="7"/>
  <c r="P137" i="7"/>
  <c r="Q137" i="7"/>
  <c r="R137" i="7"/>
  <c r="S137" i="7"/>
  <c r="T137" i="7"/>
  <c r="U137" i="7"/>
  <c r="Y137" i="7"/>
  <c r="Z137" i="7"/>
  <c r="D138" i="7"/>
  <c r="E138" i="7"/>
  <c r="F138" i="7"/>
  <c r="G138" i="7"/>
  <c r="H138" i="7"/>
  <c r="I138" i="7"/>
  <c r="J138" i="7"/>
  <c r="K138" i="7"/>
  <c r="L138" i="7"/>
  <c r="M138" i="7"/>
  <c r="N138" i="7"/>
  <c r="O138" i="7"/>
  <c r="P138" i="7"/>
  <c r="Q138" i="7"/>
  <c r="R138" i="7"/>
  <c r="S138" i="7"/>
  <c r="T138" i="7"/>
  <c r="U138" i="7"/>
  <c r="Y138" i="7"/>
  <c r="Z138" i="7"/>
  <c r="D139" i="7"/>
  <c r="E139" i="7"/>
  <c r="F139" i="7"/>
  <c r="G139" i="7"/>
  <c r="H139" i="7"/>
  <c r="I139" i="7"/>
  <c r="J139" i="7"/>
  <c r="K139" i="7"/>
  <c r="L139" i="7"/>
  <c r="M139" i="7"/>
  <c r="N139" i="7"/>
  <c r="O139" i="7"/>
  <c r="P139" i="7"/>
  <c r="Q139" i="7"/>
  <c r="R139" i="7"/>
  <c r="S139" i="7"/>
  <c r="T139" i="7"/>
  <c r="U139" i="7"/>
  <c r="Y139" i="7"/>
  <c r="Z139" i="7"/>
  <c r="D140" i="7"/>
  <c r="E140" i="7"/>
  <c r="F140" i="7"/>
  <c r="G140" i="7"/>
  <c r="H140" i="7"/>
  <c r="I140" i="7"/>
  <c r="J140" i="7"/>
  <c r="K140" i="7"/>
  <c r="L140" i="7"/>
  <c r="M140" i="7"/>
  <c r="N140" i="7"/>
  <c r="O140" i="7"/>
  <c r="P140" i="7"/>
  <c r="Q140" i="7"/>
  <c r="R140" i="7"/>
  <c r="S140" i="7"/>
  <c r="T140" i="7"/>
  <c r="U140" i="7"/>
  <c r="Y140" i="7"/>
  <c r="Z140" i="7"/>
  <c r="D141" i="7"/>
  <c r="E141" i="7"/>
  <c r="F141" i="7"/>
  <c r="G141" i="7"/>
  <c r="H141" i="7"/>
  <c r="I141" i="7"/>
  <c r="J141" i="7"/>
  <c r="K141" i="7"/>
  <c r="L141" i="7"/>
  <c r="M141" i="7"/>
  <c r="N141" i="7"/>
  <c r="O141" i="7"/>
  <c r="P141" i="7"/>
  <c r="Q141" i="7"/>
  <c r="R141" i="7"/>
  <c r="S141" i="7"/>
  <c r="T141" i="7"/>
  <c r="U141" i="7"/>
  <c r="Y141" i="7"/>
  <c r="Z141" i="7"/>
  <c r="D142" i="7"/>
  <c r="E142" i="7"/>
  <c r="F142" i="7"/>
  <c r="G142" i="7"/>
  <c r="H142" i="7"/>
  <c r="I142" i="7"/>
  <c r="J142" i="7"/>
  <c r="K142" i="7"/>
  <c r="L142" i="7"/>
  <c r="M142" i="7"/>
  <c r="N142" i="7"/>
  <c r="O142" i="7"/>
  <c r="P142" i="7"/>
  <c r="Q142" i="7"/>
  <c r="R142" i="7"/>
  <c r="S142" i="7"/>
  <c r="T142" i="7"/>
  <c r="U142" i="7"/>
  <c r="Y142" i="7"/>
  <c r="Z142" i="7"/>
  <c r="D143" i="7"/>
  <c r="E143" i="7"/>
  <c r="F143" i="7"/>
  <c r="G143" i="7"/>
  <c r="H143" i="7"/>
  <c r="I143" i="7"/>
  <c r="J143" i="7"/>
  <c r="K143" i="7"/>
  <c r="L143" i="7"/>
  <c r="M143" i="7"/>
  <c r="N143" i="7"/>
  <c r="O143" i="7"/>
  <c r="P143" i="7"/>
  <c r="Q143" i="7"/>
  <c r="R143" i="7"/>
  <c r="S143" i="7"/>
  <c r="T143" i="7"/>
  <c r="U143" i="7"/>
  <c r="Y143" i="7"/>
  <c r="Z143" i="7"/>
  <c r="D144" i="7"/>
  <c r="E144" i="7"/>
  <c r="F144" i="7"/>
  <c r="G144" i="7"/>
  <c r="H144" i="7"/>
  <c r="I144" i="7"/>
  <c r="J144" i="7"/>
  <c r="K144" i="7"/>
  <c r="L144" i="7"/>
  <c r="M144" i="7"/>
  <c r="N144" i="7"/>
  <c r="O144" i="7"/>
  <c r="P144" i="7"/>
  <c r="Q144" i="7"/>
  <c r="R144" i="7"/>
  <c r="S144" i="7"/>
  <c r="T144" i="7"/>
  <c r="U144" i="7"/>
  <c r="Y144" i="7"/>
  <c r="Z144" i="7"/>
  <c r="D145" i="7"/>
  <c r="E145" i="7"/>
  <c r="F145" i="7"/>
  <c r="G145" i="7"/>
  <c r="H145" i="7"/>
  <c r="I145" i="7"/>
  <c r="J145" i="7"/>
  <c r="K145" i="7"/>
  <c r="L145" i="7"/>
  <c r="M145" i="7"/>
  <c r="N145" i="7"/>
  <c r="O145" i="7"/>
  <c r="P145" i="7"/>
  <c r="Q145" i="7"/>
  <c r="R145" i="7"/>
  <c r="S145" i="7"/>
  <c r="T145" i="7"/>
  <c r="U145" i="7"/>
  <c r="Y145" i="7"/>
  <c r="Z145" i="7"/>
  <c r="D146" i="7"/>
  <c r="E146" i="7"/>
  <c r="F146" i="7"/>
  <c r="G146" i="7"/>
  <c r="H146" i="7"/>
  <c r="I146" i="7"/>
  <c r="J146" i="7"/>
  <c r="K146" i="7"/>
  <c r="L146" i="7"/>
  <c r="M146" i="7"/>
  <c r="N146" i="7"/>
  <c r="O146" i="7"/>
  <c r="P146" i="7"/>
  <c r="Q146" i="7"/>
  <c r="R146" i="7"/>
  <c r="S146" i="7"/>
  <c r="T146" i="7"/>
  <c r="U146" i="7"/>
  <c r="Y146" i="7"/>
  <c r="Z146" i="7"/>
  <c r="W147" i="8"/>
  <c r="D4" i="10"/>
  <c r="E4" i="10"/>
  <c r="F4" i="10"/>
  <c r="G4" i="10"/>
  <c r="H4" i="10"/>
  <c r="I4" i="10"/>
  <c r="J4" i="10"/>
  <c r="K4" i="10"/>
  <c r="L4" i="10"/>
  <c r="L147" i="10" s="1"/>
  <c r="M4" i="10"/>
  <c r="N4" i="10"/>
  <c r="O4" i="10"/>
  <c r="P4" i="10"/>
  <c r="Q4" i="10"/>
  <c r="R4" i="10"/>
  <c r="S4" i="10"/>
  <c r="T4" i="10"/>
  <c r="U4" i="10"/>
  <c r="Y4" i="10"/>
  <c r="Z4" i="10"/>
  <c r="D5" i="10"/>
  <c r="E5" i="10"/>
  <c r="F5" i="10"/>
  <c r="G5" i="10"/>
  <c r="H5" i="10"/>
  <c r="I5" i="10"/>
  <c r="J5" i="10"/>
  <c r="K5" i="10"/>
  <c r="L5" i="10"/>
  <c r="M5" i="10"/>
  <c r="N5" i="10"/>
  <c r="O5" i="10"/>
  <c r="P5" i="10"/>
  <c r="Q5" i="10"/>
  <c r="R5" i="10"/>
  <c r="S5" i="10"/>
  <c r="T5" i="10"/>
  <c r="U5" i="10"/>
  <c r="Y5" i="10"/>
  <c r="Z5" i="10"/>
  <c r="D6" i="10"/>
  <c r="E6" i="10"/>
  <c r="F6" i="10"/>
  <c r="G6" i="10"/>
  <c r="H6" i="10"/>
  <c r="I6" i="10"/>
  <c r="J6" i="10"/>
  <c r="K6" i="10"/>
  <c r="L6" i="10"/>
  <c r="M6" i="10"/>
  <c r="N6" i="10"/>
  <c r="O6" i="10"/>
  <c r="P6" i="10"/>
  <c r="Q6" i="10"/>
  <c r="R6" i="10"/>
  <c r="S6" i="10"/>
  <c r="T6" i="10"/>
  <c r="U6" i="10"/>
  <c r="Y6" i="10"/>
  <c r="Z6" i="10"/>
  <c r="D7" i="10"/>
  <c r="E7" i="10"/>
  <c r="F7" i="10"/>
  <c r="G7" i="10"/>
  <c r="H7" i="10"/>
  <c r="I7" i="10"/>
  <c r="J7" i="10"/>
  <c r="K7" i="10"/>
  <c r="L7" i="10"/>
  <c r="M7" i="10"/>
  <c r="N7" i="10"/>
  <c r="O7" i="10"/>
  <c r="P7" i="10"/>
  <c r="Q7" i="10"/>
  <c r="R7" i="10"/>
  <c r="S7" i="10"/>
  <c r="T7" i="10"/>
  <c r="U7" i="10"/>
  <c r="Y7" i="10"/>
  <c r="Z7" i="10"/>
  <c r="D8" i="10"/>
  <c r="E8" i="10"/>
  <c r="F8" i="10"/>
  <c r="G8" i="10"/>
  <c r="H8" i="10"/>
  <c r="I8" i="10"/>
  <c r="J8" i="10"/>
  <c r="K8" i="10"/>
  <c r="L8" i="10"/>
  <c r="M8" i="10"/>
  <c r="N8" i="10"/>
  <c r="O8" i="10"/>
  <c r="P8" i="10"/>
  <c r="Q8" i="10"/>
  <c r="R8" i="10"/>
  <c r="S8" i="10"/>
  <c r="T8" i="10"/>
  <c r="U8" i="10"/>
  <c r="Y8" i="10"/>
  <c r="Z8" i="10"/>
  <c r="D9" i="10"/>
  <c r="E9" i="10"/>
  <c r="F9" i="10"/>
  <c r="G9" i="10"/>
  <c r="H9" i="10"/>
  <c r="I9" i="10"/>
  <c r="J9" i="10"/>
  <c r="K9" i="10"/>
  <c r="L9" i="10"/>
  <c r="M9" i="10"/>
  <c r="N9" i="10"/>
  <c r="O9" i="10"/>
  <c r="P9" i="10"/>
  <c r="Q9" i="10"/>
  <c r="R9" i="10"/>
  <c r="S9" i="10"/>
  <c r="T9" i="10"/>
  <c r="U9" i="10"/>
  <c r="Y9" i="10"/>
  <c r="Z9" i="10"/>
  <c r="D10" i="10"/>
  <c r="E10" i="10"/>
  <c r="F10" i="10"/>
  <c r="G10" i="10"/>
  <c r="H10" i="10"/>
  <c r="I10" i="10"/>
  <c r="J10" i="10"/>
  <c r="K10" i="10"/>
  <c r="L10" i="10"/>
  <c r="M10" i="10"/>
  <c r="N10" i="10"/>
  <c r="O10" i="10"/>
  <c r="P10" i="10"/>
  <c r="Q10" i="10"/>
  <c r="R10" i="10"/>
  <c r="S10" i="10"/>
  <c r="T10" i="10"/>
  <c r="U10" i="10"/>
  <c r="Y10" i="10"/>
  <c r="Z10" i="10"/>
  <c r="D11" i="10"/>
  <c r="E11" i="10"/>
  <c r="F11" i="10"/>
  <c r="G11" i="10"/>
  <c r="H11" i="10"/>
  <c r="I11" i="10"/>
  <c r="J11" i="10"/>
  <c r="K11" i="10"/>
  <c r="L11" i="10"/>
  <c r="M11" i="10"/>
  <c r="N11" i="10"/>
  <c r="O11" i="10"/>
  <c r="P11" i="10"/>
  <c r="Q11" i="10"/>
  <c r="R11" i="10"/>
  <c r="S11" i="10"/>
  <c r="T11" i="10"/>
  <c r="U11" i="10"/>
  <c r="Y11" i="10"/>
  <c r="Z11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U12" i="10"/>
  <c r="Y12" i="10"/>
  <c r="Z12" i="10"/>
  <c r="D13" i="10"/>
  <c r="E13" i="10"/>
  <c r="F13" i="10"/>
  <c r="G13" i="10"/>
  <c r="H13" i="10"/>
  <c r="I13" i="10"/>
  <c r="J13" i="10"/>
  <c r="K13" i="10"/>
  <c r="L13" i="10"/>
  <c r="M13" i="10"/>
  <c r="N13" i="10"/>
  <c r="O13" i="10"/>
  <c r="P13" i="10"/>
  <c r="Q13" i="10"/>
  <c r="R13" i="10"/>
  <c r="S13" i="10"/>
  <c r="T13" i="10"/>
  <c r="U13" i="10"/>
  <c r="Y13" i="10"/>
  <c r="Z13" i="10"/>
  <c r="D14" i="10"/>
  <c r="E14" i="10"/>
  <c r="F14" i="10"/>
  <c r="G14" i="10"/>
  <c r="H14" i="10"/>
  <c r="I14" i="10"/>
  <c r="J14" i="10"/>
  <c r="K14" i="10"/>
  <c r="L14" i="10"/>
  <c r="M14" i="10"/>
  <c r="N14" i="10"/>
  <c r="O14" i="10"/>
  <c r="P14" i="10"/>
  <c r="Q14" i="10"/>
  <c r="R14" i="10"/>
  <c r="S14" i="10"/>
  <c r="T14" i="10"/>
  <c r="U14" i="10"/>
  <c r="Y14" i="10"/>
  <c r="Z14" i="10"/>
  <c r="D15" i="10"/>
  <c r="E15" i="10"/>
  <c r="F15" i="10"/>
  <c r="G15" i="10"/>
  <c r="H15" i="10"/>
  <c r="I15" i="10"/>
  <c r="J15" i="10"/>
  <c r="K15" i="10"/>
  <c r="L15" i="10"/>
  <c r="M15" i="10"/>
  <c r="N15" i="10"/>
  <c r="O15" i="10"/>
  <c r="P15" i="10"/>
  <c r="Q15" i="10"/>
  <c r="R15" i="10"/>
  <c r="S15" i="10"/>
  <c r="T15" i="10"/>
  <c r="U15" i="10"/>
  <c r="Y15" i="10"/>
  <c r="Z15" i="10"/>
  <c r="D16" i="10"/>
  <c r="E16" i="10"/>
  <c r="F16" i="10"/>
  <c r="G16" i="10"/>
  <c r="H16" i="10"/>
  <c r="I16" i="10"/>
  <c r="J16" i="10"/>
  <c r="K16" i="10"/>
  <c r="L16" i="10"/>
  <c r="M16" i="10"/>
  <c r="N16" i="10"/>
  <c r="O16" i="10"/>
  <c r="P16" i="10"/>
  <c r="Q16" i="10"/>
  <c r="R16" i="10"/>
  <c r="S16" i="10"/>
  <c r="T16" i="10"/>
  <c r="U16" i="10"/>
  <c r="Y16" i="10"/>
  <c r="Z16" i="10"/>
  <c r="D17" i="10"/>
  <c r="E17" i="10"/>
  <c r="F17" i="10"/>
  <c r="G17" i="10"/>
  <c r="H17" i="10"/>
  <c r="I17" i="10"/>
  <c r="J17" i="10"/>
  <c r="K17" i="10"/>
  <c r="L17" i="10"/>
  <c r="M17" i="10"/>
  <c r="N17" i="10"/>
  <c r="O17" i="10"/>
  <c r="P17" i="10"/>
  <c r="Q17" i="10"/>
  <c r="R17" i="10"/>
  <c r="S17" i="10"/>
  <c r="T17" i="10"/>
  <c r="U17" i="10"/>
  <c r="Y17" i="10"/>
  <c r="Z17" i="10"/>
  <c r="D18" i="10"/>
  <c r="E18" i="10"/>
  <c r="F18" i="10"/>
  <c r="G18" i="10"/>
  <c r="H18" i="10"/>
  <c r="I18" i="10"/>
  <c r="J18" i="10"/>
  <c r="K18" i="10"/>
  <c r="L18" i="10"/>
  <c r="M18" i="10"/>
  <c r="N18" i="10"/>
  <c r="O18" i="10"/>
  <c r="P18" i="10"/>
  <c r="Q18" i="10"/>
  <c r="R18" i="10"/>
  <c r="S18" i="10"/>
  <c r="T18" i="10"/>
  <c r="U18" i="10"/>
  <c r="Y18" i="10"/>
  <c r="Z18" i="10"/>
  <c r="D19" i="10"/>
  <c r="E19" i="10"/>
  <c r="F19" i="10"/>
  <c r="G19" i="10"/>
  <c r="H19" i="10"/>
  <c r="I19" i="10"/>
  <c r="J19" i="10"/>
  <c r="K19" i="10"/>
  <c r="L19" i="10"/>
  <c r="M19" i="10"/>
  <c r="N19" i="10"/>
  <c r="O19" i="10"/>
  <c r="P19" i="10"/>
  <c r="Q19" i="10"/>
  <c r="R19" i="10"/>
  <c r="S19" i="10"/>
  <c r="T19" i="10"/>
  <c r="U19" i="10"/>
  <c r="Y19" i="10"/>
  <c r="Z19" i="10"/>
  <c r="D20" i="10"/>
  <c r="E20" i="10"/>
  <c r="F20" i="10"/>
  <c r="G20" i="10"/>
  <c r="H20" i="10"/>
  <c r="I20" i="10"/>
  <c r="J20" i="10"/>
  <c r="K20" i="10"/>
  <c r="L20" i="10"/>
  <c r="M20" i="10"/>
  <c r="N20" i="10"/>
  <c r="O20" i="10"/>
  <c r="P20" i="10"/>
  <c r="Q20" i="10"/>
  <c r="R20" i="10"/>
  <c r="S20" i="10"/>
  <c r="T20" i="10"/>
  <c r="U20" i="10"/>
  <c r="Y20" i="10"/>
  <c r="Z20" i="10"/>
  <c r="D21" i="10"/>
  <c r="E21" i="10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T21" i="10"/>
  <c r="U21" i="10"/>
  <c r="Y21" i="10"/>
  <c r="Z21" i="10"/>
  <c r="D22" i="10"/>
  <c r="E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U22" i="10"/>
  <c r="Y22" i="10"/>
  <c r="Z22" i="10"/>
  <c r="D23" i="10"/>
  <c r="E23" i="10"/>
  <c r="F23" i="10"/>
  <c r="G23" i="10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U23" i="10"/>
  <c r="Y23" i="10"/>
  <c r="Z23" i="10"/>
  <c r="D24" i="10"/>
  <c r="E24" i="10"/>
  <c r="F24" i="10"/>
  <c r="G24" i="10"/>
  <c r="H24" i="10"/>
  <c r="I24" i="10"/>
  <c r="J24" i="10"/>
  <c r="K24" i="10"/>
  <c r="L24" i="10"/>
  <c r="M24" i="10"/>
  <c r="N24" i="10"/>
  <c r="O24" i="10"/>
  <c r="P24" i="10"/>
  <c r="Q24" i="10"/>
  <c r="R24" i="10"/>
  <c r="S24" i="10"/>
  <c r="T24" i="10"/>
  <c r="U24" i="10"/>
  <c r="Y24" i="10"/>
  <c r="Z24" i="10"/>
  <c r="D25" i="10"/>
  <c r="E25" i="10"/>
  <c r="F25" i="10"/>
  <c r="G25" i="10"/>
  <c r="H25" i="10"/>
  <c r="I25" i="10"/>
  <c r="J25" i="10"/>
  <c r="K25" i="10"/>
  <c r="L25" i="10"/>
  <c r="M25" i="10"/>
  <c r="N25" i="10"/>
  <c r="O25" i="10"/>
  <c r="P25" i="10"/>
  <c r="Q25" i="10"/>
  <c r="R25" i="10"/>
  <c r="S25" i="10"/>
  <c r="T25" i="10"/>
  <c r="U25" i="10"/>
  <c r="Y25" i="10"/>
  <c r="Z25" i="10"/>
  <c r="D26" i="10"/>
  <c r="E26" i="10"/>
  <c r="F26" i="10"/>
  <c r="G26" i="10"/>
  <c r="H26" i="10"/>
  <c r="I26" i="10"/>
  <c r="J26" i="10"/>
  <c r="K26" i="10"/>
  <c r="L26" i="10"/>
  <c r="M26" i="10"/>
  <c r="N26" i="10"/>
  <c r="O26" i="10"/>
  <c r="P26" i="10"/>
  <c r="Q26" i="10"/>
  <c r="R26" i="10"/>
  <c r="S26" i="10"/>
  <c r="T26" i="10"/>
  <c r="U26" i="10"/>
  <c r="Y26" i="10"/>
  <c r="Z26" i="10"/>
  <c r="D27" i="10"/>
  <c r="E27" i="10"/>
  <c r="F27" i="10"/>
  <c r="G27" i="10"/>
  <c r="H27" i="10"/>
  <c r="I27" i="10"/>
  <c r="J27" i="10"/>
  <c r="K27" i="10"/>
  <c r="L27" i="10"/>
  <c r="M27" i="10"/>
  <c r="N27" i="10"/>
  <c r="O27" i="10"/>
  <c r="P27" i="10"/>
  <c r="Q27" i="10"/>
  <c r="R27" i="10"/>
  <c r="S27" i="10"/>
  <c r="T27" i="10"/>
  <c r="U27" i="10"/>
  <c r="Y27" i="10"/>
  <c r="Z27" i="10"/>
  <c r="D28" i="10"/>
  <c r="E28" i="10"/>
  <c r="F28" i="10"/>
  <c r="G28" i="10"/>
  <c r="H28" i="10"/>
  <c r="I28" i="10"/>
  <c r="J28" i="10"/>
  <c r="K28" i="10"/>
  <c r="L28" i="10"/>
  <c r="M28" i="10"/>
  <c r="N28" i="10"/>
  <c r="O28" i="10"/>
  <c r="P28" i="10"/>
  <c r="Q28" i="10"/>
  <c r="R28" i="10"/>
  <c r="S28" i="10"/>
  <c r="T28" i="10"/>
  <c r="U28" i="10"/>
  <c r="Y28" i="10"/>
  <c r="Z28" i="10"/>
  <c r="D29" i="10"/>
  <c r="E29" i="10"/>
  <c r="F29" i="10"/>
  <c r="G29" i="10"/>
  <c r="H29" i="10"/>
  <c r="I29" i="10"/>
  <c r="J29" i="10"/>
  <c r="K29" i="10"/>
  <c r="L29" i="10"/>
  <c r="M29" i="10"/>
  <c r="N29" i="10"/>
  <c r="O29" i="10"/>
  <c r="P29" i="10"/>
  <c r="Q29" i="10"/>
  <c r="R29" i="10"/>
  <c r="S29" i="10"/>
  <c r="T29" i="10"/>
  <c r="U29" i="10"/>
  <c r="Y29" i="10"/>
  <c r="Z29" i="10"/>
  <c r="D30" i="10"/>
  <c r="E30" i="10"/>
  <c r="F30" i="10"/>
  <c r="G30" i="10"/>
  <c r="H30" i="10"/>
  <c r="I30" i="10"/>
  <c r="J30" i="10"/>
  <c r="K30" i="10"/>
  <c r="L30" i="10"/>
  <c r="M30" i="10"/>
  <c r="N30" i="10"/>
  <c r="O30" i="10"/>
  <c r="P30" i="10"/>
  <c r="Q30" i="10"/>
  <c r="R30" i="10"/>
  <c r="S30" i="10"/>
  <c r="T30" i="10"/>
  <c r="U30" i="10"/>
  <c r="Y30" i="10"/>
  <c r="Z30" i="10"/>
  <c r="D31" i="10"/>
  <c r="E31" i="10"/>
  <c r="F31" i="10"/>
  <c r="G31" i="10"/>
  <c r="H31" i="10"/>
  <c r="I31" i="10"/>
  <c r="J31" i="10"/>
  <c r="K31" i="10"/>
  <c r="L31" i="10"/>
  <c r="M31" i="10"/>
  <c r="N31" i="10"/>
  <c r="O31" i="10"/>
  <c r="P31" i="10"/>
  <c r="Q31" i="10"/>
  <c r="R31" i="10"/>
  <c r="S31" i="10"/>
  <c r="T31" i="10"/>
  <c r="U31" i="10"/>
  <c r="Y31" i="10"/>
  <c r="Z31" i="10"/>
  <c r="D32" i="10"/>
  <c r="E32" i="10"/>
  <c r="F32" i="10"/>
  <c r="G32" i="10"/>
  <c r="H32" i="10"/>
  <c r="I32" i="10"/>
  <c r="J32" i="10"/>
  <c r="K32" i="10"/>
  <c r="L32" i="10"/>
  <c r="M32" i="10"/>
  <c r="N32" i="10"/>
  <c r="O32" i="10"/>
  <c r="P32" i="10"/>
  <c r="Q32" i="10"/>
  <c r="R32" i="10"/>
  <c r="S32" i="10"/>
  <c r="T32" i="10"/>
  <c r="U32" i="10"/>
  <c r="Y32" i="10"/>
  <c r="Z32" i="10"/>
  <c r="D33" i="10"/>
  <c r="E33" i="10"/>
  <c r="F33" i="10"/>
  <c r="G33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U33" i="10"/>
  <c r="Y33" i="10"/>
  <c r="Z33" i="10"/>
  <c r="D34" i="10"/>
  <c r="E34" i="10"/>
  <c r="F34" i="10"/>
  <c r="G34" i="10"/>
  <c r="H34" i="10"/>
  <c r="I34" i="10"/>
  <c r="J34" i="10"/>
  <c r="K34" i="10"/>
  <c r="L34" i="10"/>
  <c r="M34" i="10"/>
  <c r="N34" i="10"/>
  <c r="O34" i="10"/>
  <c r="P34" i="10"/>
  <c r="Q34" i="10"/>
  <c r="R34" i="10"/>
  <c r="S34" i="10"/>
  <c r="T34" i="10"/>
  <c r="U34" i="10"/>
  <c r="Y34" i="10"/>
  <c r="Z34" i="10"/>
  <c r="D35" i="10"/>
  <c r="E35" i="10"/>
  <c r="F35" i="10"/>
  <c r="G35" i="10"/>
  <c r="H35" i="10"/>
  <c r="I35" i="10"/>
  <c r="J35" i="10"/>
  <c r="K35" i="10"/>
  <c r="L35" i="10"/>
  <c r="M35" i="10"/>
  <c r="N35" i="10"/>
  <c r="O35" i="10"/>
  <c r="P35" i="10"/>
  <c r="Q35" i="10"/>
  <c r="R35" i="10"/>
  <c r="S35" i="10"/>
  <c r="T35" i="10"/>
  <c r="U35" i="10"/>
  <c r="Y35" i="10"/>
  <c r="Z35" i="10"/>
  <c r="D36" i="10"/>
  <c r="E36" i="10"/>
  <c r="F36" i="10"/>
  <c r="G36" i="10"/>
  <c r="H36" i="10"/>
  <c r="I36" i="10"/>
  <c r="J36" i="10"/>
  <c r="K36" i="10"/>
  <c r="L36" i="10"/>
  <c r="M36" i="10"/>
  <c r="N36" i="10"/>
  <c r="O36" i="10"/>
  <c r="P36" i="10"/>
  <c r="Q36" i="10"/>
  <c r="R36" i="10"/>
  <c r="S36" i="10"/>
  <c r="T36" i="10"/>
  <c r="U36" i="10"/>
  <c r="Y36" i="10"/>
  <c r="Z36" i="10"/>
  <c r="D37" i="10"/>
  <c r="E37" i="10"/>
  <c r="F37" i="10"/>
  <c r="G37" i="10"/>
  <c r="H37" i="10"/>
  <c r="I37" i="10"/>
  <c r="J37" i="10"/>
  <c r="K37" i="10"/>
  <c r="L37" i="10"/>
  <c r="M37" i="10"/>
  <c r="N37" i="10"/>
  <c r="O37" i="10"/>
  <c r="P37" i="10"/>
  <c r="Q37" i="10"/>
  <c r="R37" i="10"/>
  <c r="S37" i="10"/>
  <c r="T37" i="10"/>
  <c r="U37" i="10"/>
  <c r="Y37" i="10"/>
  <c r="Z37" i="10"/>
  <c r="D38" i="10"/>
  <c r="E38" i="10"/>
  <c r="F38" i="10"/>
  <c r="G38" i="10"/>
  <c r="H38" i="10"/>
  <c r="I38" i="10"/>
  <c r="J38" i="10"/>
  <c r="K38" i="10"/>
  <c r="L38" i="10"/>
  <c r="M38" i="10"/>
  <c r="N38" i="10"/>
  <c r="O38" i="10"/>
  <c r="P38" i="10"/>
  <c r="Q38" i="10"/>
  <c r="R38" i="10"/>
  <c r="S38" i="10"/>
  <c r="T38" i="10"/>
  <c r="U38" i="10"/>
  <c r="Y38" i="10"/>
  <c r="Z38" i="10"/>
  <c r="D39" i="10"/>
  <c r="E39" i="10"/>
  <c r="F39" i="10"/>
  <c r="G39" i="10"/>
  <c r="H39" i="10"/>
  <c r="I39" i="10"/>
  <c r="J39" i="10"/>
  <c r="K39" i="10"/>
  <c r="L39" i="10"/>
  <c r="M39" i="10"/>
  <c r="N39" i="10"/>
  <c r="O39" i="10"/>
  <c r="P39" i="10"/>
  <c r="Q39" i="10"/>
  <c r="R39" i="10"/>
  <c r="S39" i="10"/>
  <c r="T39" i="10"/>
  <c r="U39" i="10"/>
  <c r="Y39" i="10"/>
  <c r="Z39" i="10"/>
  <c r="D40" i="10"/>
  <c r="E40" i="10"/>
  <c r="F40" i="10"/>
  <c r="G40" i="10"/>
  <c r="H40" i="10"/>
  <c r="I40" i="10"/>
  <c r="J40" i="10"/>
  <c r="K40" i="10"/>
  <c r="L40" i="10"/>
  <c r="M40" i="10"/>
  <c r="N40" i="10"/>
  <c r="O40" i="10"/>
  <c r="P40" i="10"/>
  <c r="Q40" i="10"/>
  <c r="R40" i="10"/>
  <c r="S40" i="10"/>
  <c r="T40" i="10"/>
  <c r="U40" i="10"/>
  <c r="Y40" i="10"/>
  <c r="Z40" i="10"/>
  <c r="D41" i="10"/>
  <c r="E41" i="10"/>
  <c r="F41" i="10"/>
  <c r="G41" i="10"/>
  <c r="H41" i="10"/>
  <c r="I41" i="10"/>
  <c r="J41" i="10"/>
  <c r="K41" i="10"/>
  <c r="L41" i="10"/>
  <c r="M41" i="10"/>
  <c r="N41" i="10"/>
  <c r="O41" i="10"/>
  <c r="P41" i="10"/>
  <c r="Q41" i="10"/>
  <c r="R41" i="10"/>
  <c r="S41" i="10"/>
  <c r="T41" i="10"/>
  <c r="U41" i="10"/>
  <c r="Y41" i="10"/>
  <c r="Z41" i="10"/>
  <c r="D42" i="10"/>
  <c r="E42" i="10"/>
  <c r="F42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U42" i="10"/>
  <c r="Y42" i="10"/>
  <c r="Z42" i="10"/>
  <c r="D43" i="10"/>
  <c r="E43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Y43" i="10"/>
  <c r="Z43" i="10"/>
  <c r="D44" i="10"/>
  <c r="E44" i="10"/>
  <c r="F44" i="10"/>
  <c r="G44" i="10"/>
  <c r="H44" i="10"/>
  <c r="I44" i="10"/>
  <c r="J44" i="10"/>
  <c r="K44" i="10"/>
  <c r="L44" i="10"/>
  <c r="M44" i="10"/>
  <c r="N44" i="10"/>
  <c r="O44" i="10"/>
  <c r="P44" i="10"/>
  <c r="Q44" i="10"/>
  <c r="R44" i="10"/>
  <c r="S44" i="10"/>
  <c r="T44" i="10"/>
  <c r="U44" i="10"/>
  <c r="Y44" i="10"/>
  <c r="Z44" i="10"/>
  <c r="D45" i="10"/>
  <c r="E45" i="10"/>
  <c r="F45" i="10"/>
  <c r="G45" i="10"/>
  <c r="H45" i="10"/>
  <c r="I45" i="10"/>
  <c r="J45" i="10"/>
  <c r="K45" i="10"/>
  <c r="L45" i="10"/>
  <c r="M45" i="10"/>
  <c r="N45" i="10"/>
  <c r="O45" i="10"/>
  <c r="P45" i="10"/>
  <c r="Q45" i="10"/>
  <c r="R45" i="10"/>
  <c r="S45" i="10"/>
  <c r="T45" i="10"/>
  <c r="U45" i="10"/>
  <c r="Y45" i="10"/>
  <c r="Z45" i="10"/>
  <c r="D46" i="10"/>
  <c r="E46" i="10"/>
  <c r="F46" i="10"/>
  <c r="G46" i="10"/>
  <c r="H46" i="10"/>
  <c r="I46" i="10"/>
  <c r="J46" i="10"/>
  <c r="K46" i="10"/>
  <c r="L46" i="10"/>
  <c r="M46" i="10"/>
  <c r="N46" i="10"/>
  <c r="O46" i="10"/>
  <c r="P46" i="10"/>
  <c r="Q46" i="10"/>
  <c r="R46" i="10"/>
  <c r="S46" i="10"/>
  <c r="T46" i="10"/>
  <c r="U46" i="10"/>
  <c r="Y46" i="10"/>
  <c r="Z46" i="10"/>
  <c r="D47" i="10"/>
  <c r="E47" i="10"/>
  <c r="F47" i="10"/>
  <c r="G47" i="10"/>
  <c r="H47" i="10"/>
  <c r="I47" i="10"/>
  <c r="J47" i="10"/>
  <c r="K47" i="10"/>
  <c r="L47" i="10"/>
  <c r="M47" i="10"/>
  <c r="N47" i="10"/>
  <c r="O47" i="10"/>
  <c r="P47" i="10"/>
  <c r="Q47" i="10"/>
  <c r="R47" i="10"/>
  <c r="S47" i="10"/>
  <c r="T47" i="10"/>
  <c r="U47" i="10"/>
  <c r="Y47" i="10"/>
  <c r="Z47" i="10"/>
  <c r="D48" i="10"/>
  <c r="E48" i="10"/>
  <c r="F48" i="10"/>
  <c r="G48" i="10"/>
  <c r="H48" i="10"/>
  <c r="I48" i="10"/>
  <c r="J48" i="10"/>
  <c r="K48" i="10"/>
  <c r="L48" i="10"/>
  <c r="M48" i="10"/>
  <c r="N48" i="10"/>
  <c r="O48" i="10"/>
  <c r="P48" i="10"/>
  <c r="Q48" i="10"/>
  <c r="R48" i="10"/>
  <c r="S48" i="10"/>
  <c r="T48" i="10"/>
  <c r="U48" i="10"/>
  <c r="Y48" i="10"/>
  <c r="Z48" i="10"/>
  <c r="D49" i="10"/>
  <c r="E49" i="10"/>
  <c r="F49" i="10"/>
  <c r="G49" i="10"/>
  <c r="H49" i="10"/>
  <c r="I49" i="10"/>
  <c r="J49" i="10"/>
  <c r="K49" i="10"/>
  <c r="L49" i="10"/>
  <c r="M49" i="10"/>
  <c r="N49" i="10"/>
  <c r="O49" i="10"/>
  <c r="P49" i="10"/>
  <c r="Q49" i="10"/>
  <c r="R49" i="10"/>
  <c r="S49" i="10"/>
  <c r="T49" i="10"/>
  <c r="U49" i="10"/>
  <c r="Y49" i="10"/>
  <c r="Z49" i="10"/>
  <c r="D50" i="10"/>
  <c r="E50" i="10"/>
  <c r="F50" i="10"/>
  <c r="G50" i="10"/>
  <c r="H50" i="10"/>
  <c r="I50" i="10"/>
  <c r="J50" i="10"/>
  <c r="K50" i="10"/>
  <c r="L50" i="10"/>
  <c r="M50" i="10"/>
  <c r="N50" i="10"/>
  <c r="O50" i="10"/>
  <c r="P50" i="10"/>
  <c r="Q50" i="10"/>
  <c r="R50" i="10"/>
  <c r="S50" i="10"/>
  <c r="T50" i="10"/>
  <c r="U50" i="10"/>
  <c r="Y50" i="10"/>
  <c r="Z50" i="10"/>
  <c r="D51" i="10"/>
  <c r="E51" i="10"/>
  <c r="F51" i="10"/>
  <c r="G51" i="10"/>
  <c r="H51" i="10"/>
  <c r="I51" i="10"/>
  <c r="J51" i="10"/>
  <c r="K51" i="10"/>
  <c r="L51" i="10"/>
  <c r="M51" i="10"/>
  <c r="N51" i="10"/>
  <c r="O51" i="10"/>
  <c r="P51" i="10"/>
  <c r="Q51" i="10"/>
  <c r="R51" i="10"/>
  <c r="S51" i="10"/>
  <c r="T51" i="10"/>
  <c r="U51" i="10"/>
  <c r="Y51" i="10"/>
  <c r="Z51" i="10"/>
  <c r="D52" i="10"/>
  <c r="E52" i="10"/>
  <c r="F52" i="10"/>
  <c r="G52" i="10"/>
  <c r="H52" i="10"/>
  <c r="I52" i="10"/>
  <c r="J52" i="10"/>
  <c r="K52" i="10"/>
  <c r="L52" i="10"/>
  <c r="M52" i="10"/>
  <c r="N52" i="10"/>
  <c r="O52" i="10"/>
  <c r="P52" i="10"/>
  <c r="Q52" i="10"/>
  <c r="R52" i="10"/>
  <c r="S52" i="10"/>
  <c r="T52" i="10"/>
  <c r="U52" i="10"/>
  <c r="Y52" i="10"/>
  <c r="Z52" i="10"/>
  <c r="D53" i="10"/>
  <c r="E53" i="10"/>
  <c r="F53" i="10"/>
  <c r="G53" i="10"/>
  <c r="H53" i="10"/>
  <c r="I53" i="10"/>
  <c r="J53" i="10"/>
  <c r="K53" i="10"/>
  <c r="L53" i="10"/>
  <c r="M53" i="10"/>
  <c r="N53" i="10"/>
  <c r="O53" i="10"/>
  <c r="P53" i="10"/>
  <c r="Q53" i="10"/>
  <c r="R53" i="10"/>
  <c r="S53" i="10"/>
  <c r="T53" i="10"/>
  <c r="U53" i="10"/>
  <c r="Y53" i="10"/>
  <c r="Z53" i="10"/>
  <c r="D54" i="10"/>
  <c r="E54" i="10"/>
  <c r="F54" i="10"/>
  <c r="G54" i="10"/>
  <c r="H54" i="10"/>
  <c r="I54" i="10"/>
  <c r="J54" i="10"/>
  <c r="K54" i="10"/>
  <c r="L54" i="10"/>
  <c r="M54" i="10"/>
  <c r="N54" i="10"/>
  <c r="O54" i="10"/>
  <c r="P54" i="10"/>
  <c r="Q54" i="10"/>
  <c r="R54" i="10"/>
  <c r="S54" i="10"/>
  <c r="T54" i="10"/>
  <c r="U54" i="10"/>
  <c r="Y54" i="10"/>
  <c r="Z54" i="10"/>
  <c r="D55" i="10"/>
  <c r="E55" i="10"/>
  <c r="F55" i="10"/>
  <c r="G55" i="10"/>
  <c r="H55" i="10"/>
  <c r="I55" i="10"/>
  <c r="J55" i="10"/>
  <c r="K55" i="10"/>
  <c r="L55" i="10"/>
  <c r="M55" i="10"/>
  <c r="N55" i="10"/>
  <c r="O55" i="10"/>
  <c r="P55" i="10"/>
  <c r="Q55" i="10"/>
  <c r="R55" i="10"/>
  <c r="S55" i="10"/>
  <c r="T55" i="10"/>
  <c r="U55" i="10"/>
  <c r="Y55" i="10"/>
  <c r="Z55" i="10"/>
  <c r="D56" i="10"/>
  <c r="E56" i="10"/>
  <c r="F56" i="10"/>
  <c r="G56" i="10"/>
  <c r="H56" i="10"/>
  <c r="I56" i="10"/>
  <c r="J56" i="10"/>
  <c r="K56" i="10"/>
  <c r="L56" i="10"/>
  <c r="M56" i="10"/>
  <c r="N56" i="10"/>
  <c r="O56" i="10"/>
  <c r="P56" i="10"/>
  <c r="Q56" i="10"/>
  <c r="R56" i="10"/>
  <c r="S56" i="10"/>
  <c r="T56" i="10"/>
  <c r="U56" i="10"/>
  <c r="Y56" i="10"/>
  <c r="Z56" i="10"/>
  <c r="D57" i="10"/>
  <c r="E57" i="10"/>
  <c r="F57" i="10"/>
  <c r="G57" i="10"/>
  <c r="H57" i="10"/>
  <c r="I57" i="10"/>
  <c r="J57" i="10"/>
  <c r="K57" i="10"/>
  <c r="L57" i="10"/>
  <c r="M57" i="10"/>
  <c r="N57" i="10"/>
  <c r="O57" i="10"/>
  <c r="P57" i="10"/>
  <c r="Q57" i="10"/>
  <c r="R57" i="10"/>
  <c r="S57" i="10"/>
  <c r="T57" i="10"/>
  <c r="U57" i="10"/>
  <c r="Y57" i="10"/>
  <c r="Z57" i="10"/>
  <c r="D58" i="10"/>
  <c r="E58" i="10"/>
  <c r="F58" i="10"/>
  <c r="G58" i="10"/>
  <c r="H58" i="10"/>
  <c r="I58" i="10"/>
  <c r="J58" i="10"/>
  <c r="K58" i="10"/>
  <c r="L58" i="10"/>
  <c r="M58" i="10"/>
  <c r="N58" i="10"/>
  <c r="O58" i="10"/>
  <c r="P58" i="10"/>
  <c r="Q58" i="10"/>
  <c r="R58" i="10"/>
  <c r="S58" i="10"/>
  <c r="T58" i="10"/>
  <c r="U58" i="10"/>
  <c r="Y58" i="10"/>
  <c r="Z58" i="10"/>
  <c r="D59" i="10"/>
  <c r="E59" i="10"/>
  <c r="F59" i="10"/>
  <c r="G59" i="10"/>
  <c r="H59" i="10"/>
  <c r="I59" i="10"/>
  <c r="J59" i="10"/>
  <c r="K59" i="10"/>
  <c r="L59" i="10"/>
  <c r="M59" i="10"/>
  <c r="N59" i="10"/>
  <c r="O59" i="10"/>
  <c r="P59" i="10"/>
  <c r="Q59" i="10"/>
  <c r="R59" i="10"/>
  <c r="S59" i="10"/>
  <c r="T59" i="10"/>
  <c r="U59" i="10"/>
  <c r="Y59" i="10"/>
  <c r="Z59" i="10"/>
  <c r="D60" i="10"/>
  <c r="E60" i="10"/>
  <c r="F60" i="10"/>
  <c r="G60" i="10"/>
  <c r="H60" i="10"/>
  <c r="I60" i="10"/>
  <c r="J60" i="10"/>
  <c r="K60" i="10"/>
  <c r="L60" i="10"/>
  <c r="M60" i="10"/>
  <c r="N60" i="10"/>
  <c r="O60" i="10"/>
  <c r="P60" i="10"/>
  <c r="Q60" i="10"/>
  <c r="R60" i="10"/>
  <c r="S60" i="10"/>
  <c r="T60" i="10"/>
  <c r="U60" i="10"/>
  <c r="Y60" i="10"/>
  <c r="Z60" i="10"/>
  <c r="D61" i="10"/>
  <c r="E61" i="10"/>
  <c r="F61" i="10"/>
  <c r="G61" i="10"/>
  <c r="H61" i="10"/>
  <c r="I61" i="10"/>
  <c r="J61" i="10"/>
  <c r="K61" i="10"/>
  <c r="L61" i="10"/>
  <c r="M61" i="10"/>
  <c r="N61" i="10"/>
  <c r="O61" i="10"/>
  <c r="P61" i="10"/>
  <c r="Q61" i="10"/>
  <c r="R61" i="10"/>
  <c r="S61" i="10"/>
  <c r="T61" i="10"/>
  <c r="U61" i="10"/>
  <c r="Y61" i="10"/>
  <c r="Z61" i="10"/>
  <c r="D62" i="10"/>
  <c r="E62" i="10"/>
  <c r="F62" i="10"/>
  <c r="G62" i="10"/>
  <c r="H62" i="10"/>
  <c r="I62" i="10"/>
  <c r="J62" i="10"/>
  <c r="K62" i="10"/>
  <c r="L62" i="10"/>
  <c r="M62" i="10"/>
  <c r="N62" i="10"/>
  <c r="O62" i="10"/>
  <c r="P62" i="10"/>
  <c r="Q62" i="10"/>
  <c r="R62" i="10"/>
  <c r="S62" i="10"/>
  <c r="T62" i="10"/>
  <c r="U62" i="10"/>
  <c r="Y62" i="10"/>
  <c r="Z62" i="10"/>
  <c r="D63" i="10"/>
  <c r="E63" i="10"/>
  <c r="F63" i="10"/>
  <c r="G63" i="10"/>
  <c r="H63" i="10"/>
  <c r="I63" i="10"/>
  <c r="J63" i="10"/>
  <c r="K63" i="10"/>
  <c r="L63" i="10"/>
  <c r="M63" i="10"/>
  <c r="N63" i="10"/>
  <c r="O63" i="10"/>
  <c r="P63" i="10"/>
  <c r="Q63" i="10"/>
  <c r="R63" i="10"/>
  <c r="S63" i="10"/>
  <c r="T63" i="10"/>
  <c r="U63" i="10"/>
  <c r="Y63" i="10"/>
  <c r="Z63" i="10"/>
  <c r="D64" i="10"/>
  <c r="E64" i="10"/>
  <c r="F64" i="10"/>
  <c r="G64" i="10"/>
  <c r="H64" i="10"/>
  <c r="I64" i="10"/>
  <c r="J64" i="10"/>
  <c r="K64" i="10"/>
  <c r="L64" i="10"/>
  <c r="M64" i="10"/>
  <c r="N64" i="10"/>
  <c r="O64" i="10"/>
  <c r="P64" i="10"/>
  <c r="Q64" i="10"/>
  <c r="R64" i="10"/>
  <c r="S64" i="10"/>
  <c r="T64" i="10"/>
  <c r="U64" i="10"/>
  <c r="Y64" i="10"/>
  <c r="Z64" i="10"/>
  <c r="D65" i="10"/>
  <c r="E65" i="10"/>
  <c r="F65" i="10"/>
  <c r="G65" i="10"/>
  <c r="H65" i="10"/>
  <c r="I65" i="10"/>
  <c r="J65" i="10"/>
  <c r="K65" i="10"/>
  <c r="L65" i="10"/>
  <c r="M65" i="10"/>
  <c r="N65" i="10"/>
  <c r="O65" i="10"/>
  <c r="P65" i="10"/>
  <c r="Q65" i="10"/>
  <c r="R65" i="10"/>
  <c r="S65" i="10"/>
  <c r="T65" i="10"/>
  <c r="U65" i="10"/>
  <c r="Y65" i="10"/>
  <c r="Z65" i="10"/>
  <c r="D66" i="10"/>
  <c r="E66" i="10"/>
  <c r="F66" i="10"/>
  <c r="G66" i="10"/>
  <c r="H66" i="10"/>
  <c r="I66" i="10"/>
  <c r="J66" i="10"/>
  <c r="K66" i="10"/>
  <c r="L66" i="10"/>
  <c r="M66" i="10"/>
  <c r="N66" i="10"/>
  <c r="O66" i="10"/>
  <c r="P66" i="10"/>
  <c r="Q66" i="10"/>
  <c r="R66" i="10"/>
  <c r="S66" i="10"/>
  <c r="T66" i="10"/>
  <c r="U66" i="10"/>
  <c r="Y66" i="10"/>
  <c r="Z66" i="10"/>
  <c r="D67" i="10"/>
  <c r="E67" i="10"/>
  <c r="F67" i="10"/>
  <c r="G67" i="10"/>
  <c r="H67" i="10"/>
  <c r="I67" i="10"/>
  <c r="J67" i="10"/>
  <c r="K67" i="10"/>
  <c r="L67" i="10"/>
  <c r="M67" i="10"/>
  <c r="N67" i="10"/>
  <c r="O67" i="10"/>
  <c r="P67" i="10"/>
  <c r="Q67" i="10"/>
  <c r="R67" i="10"/>
  <c r="S67" i="10"/>
  <c r="T67" i="10"/>
  <c r="U67" i="10"/>
  <c r="Y67" i="10"/>
  <c r="Z67" i="10"/>
  <c r="D68" i="10"/>
  <c r="E68" i="10"/>
  <c r="F68" i="10"/>
  <c r="G68" i="10"/>
  <c r="H68" i="10"/>
  <c r="I68" i="10"/>
  <c r="J68" i="10"/>
  <c r="K68" i="10"/>
  <c r="L68" i="10"/>
  <c r="M68" i="10"/>
  <c r="N68" i="10"/>
  <c r="O68" i="10"/>
  <c r="P68" i="10"/>
  <c r="Q68" i="10"/>
  <c r="R68" i="10"/>
  <c r="S68" i="10"/>
  <c r="T68" i="10"/>
  <c r="U68" i="10"/>
  <c r="Y68" i="10"/>
  <c r="Z68" i="10"/>
  <c r="D69" i="10"/>
  <c r="E69" i="10"/>
  <c r="F69" i="10"/>
  <c r="G69" i="10"/>
  <c r="H69" i="10"/>
  <c r="I69" i="10"/>
  <c r="J69" i="10"/>
  <c r="K69" i="10"/>
  <c r="L69" i="10"/>
  <c r="M69" i="10"/>
  <c r="N69" i="10"/>
  <c r="O69" i="10"/>
  <c r="P69" i="10"/>
  <c r="Q69" i="10"/>
  <c r="R69" i="10"/>
  <c r="S69" i="10"/>
  <c r="T69" i="10"/>
  <c r="U69" i="10"/>
  <c r="Y69" i="10"/>
  <c r="Z69" i="10"/>
  <c r="D70" i="10"/>
  <c r="E70" i="10"/>
  <c r="F70" i="10"/>
  <c r="G70" i="10"/>
  <c r="H70" i="10"/>
  <c r="I70" i="10"/>
  <c r="J70" i="10"/>
  <c r="K70" i="10"/>
  <c r="L70" i="10"/>
  <c r="M70" i="10"/>
  <c r="N70" i="10"/>
  <c r="O70" i="10"/>
  <c r="P70" i="10"/>
  <c r="Q70" i="10"/>
  <c r="R70" i="10"/>
  <c r="S70" i="10"/>
  <c r="T70" i="10"/>
  <c r="U70" i="10"/>
  <c r="Y70" i="10"/>
  <c r="Z70" i="10"/>
  <c r="D71" i="10"/>
  <c r="E71" i="10"/>
  <c r="F71" i="10"/>
  <c r="G71" i="10"/>
  <c r="H71" i="10"/>
  <c r="I71" i="10"/>
  <c r="J71" i="10"/>
  <c r="K71" i="10"/>
  <c r="L71" i="10"/>
  <c r="M71" i="10"/>
  <c r="N71" i="10"/>
  <c r="O71" i="10"/>
  <c r="P71" i="10"/>
  <c r="Q71" i="10"/>
  <c r="R71" i="10"/>
  <c r="S71" i="10"/>
  <c r="T71" i="10"/>
  <c r="U71" i="10"/>
  <c r="Y71" i="10"/>
  <c r="Z71" i="10"/>
  <c r="D72" i="10"/>
  <c r="E72" i="10"/>
  <c r="F72" i="10"/>
  <c r="G72" i="10"/>
  <c r="H72" i="10"/>
  <c r="I72" i="10"/>
  <c r="J72" i="10"/>
  <c r="K72" i="10"/>
  <c r="L72" i="10"/>
  <c r="M72" i="10"/>
  <c r="N72" i="10"/>
  <c r="O72" i="10"/>
  <c r="P72" i="10"/>
  <c r="Q72" i="10"/>
  <c r="R72" i="10"/>
  <c r="S72" i="10"/>
  <c r="T72" i="10"/>
  <c r="U72" i="10"/>
  <c r="Y72" i="10"/>
  <c r="Z72" i="10"/>
  <c r="D73" i="10"/>
  <c r="E73" i="10"/>
  <c r="F73" i="10"/>
  <c r="G73" i="10"/>
  <c r="H73" i="10"/>
  <c r="I73" i="10"/>
  <c r="J73" i="10"/>
  <c r="K73" i="10"/>
  <c r="L73" i="10"/>
  <c r="M73" i="10"/>
  <c r="N73" i="10"/>
  <c r="O73" i="10"/>
  <c r="P73" i="10"/>
  <c r="Q73" i="10"/>
  <c r="R73" i="10"/>
  <c r="S73" i="10"/>
  <c r="T73" i="10"/>
  <c r="U73" i="10"/>
  <c r="Y73" i="10"/>
  <c r="Z73" i="10"/>
  <c r="D74" i="10"/>
  <c r="E74" i="10"/>
  <c r="F74" i="10"/>
  <c r="G74" i="10"/>
  <c r="H74" i="10"/>
  <c r="I74" i="10"/>
  <c r="J74" i="10"/>
  <c r="K74" i="10"/>
  <c r="L74" i="10"/>
  <c r="M74" i="10"/>
  <c r="N74" i="10"/>
  <c r="O74" i="10"/>
  <c r="P74" i="10"/>
  <c r="Q74" i="10"/>
  <c r="R74" i="10"/>
  <c r="S74" i="10"/>
  <c r="T74" i="10"/>
  <c r="U74" i="10"/>
  <c r="Y74" i="10"/>
  <c r="Z74" i="10"/>
  <c r="D75" i="10"/>
  <c r="E75" i="10"/>
  <c r="F75" i="10"/>
  <c r="G75" i="10"/>
  <c r="H75" i="10"/>
  <c r="I75" i="10"/>
  <c r="J75" i="10"/>
  <c r="K75" i="10"/>
  <c r="L75" i="10"/>
  <c r="M75" i="10"/>
  <c r="N75" i="10"/>
  <c r="O75" i="10"/>
  <c r="P75" i="10"/>
  <c r="Q75" i="10"/>
  <c r="R75" i="10"/>
  <c r="S75" i="10"/>
  <c r="T75" i="10"/>
  <c r="U75" i="10"/>
  <c r="Y75" i="10"/>
  <c r="Z75" i="10"/>
  <c r="D76" i="10"/>
  <c r="E76" i="10"/>
  <c r="F76" i="10"/>
  <c r="G76" i="10"/>
  <c r="H76" i="10"/>
  <c r="I76" i="10"/>
  <c r="J76" i="10"/>
  <c r="K76" i="10"/>
  <c r="L76" i="10"/>
  <c r="M76" i="10"/>
  <c r="N76" i="10"/>
  <c r="O76" i="10"/>
  <c r="P76" i="10"/>
  <c r="Q76" i="10"/>
  <c r="R76" i="10"/>
  <c r="S76" i="10"/>
  <c r="T76" i="10"/>
  <c r="U76" i="10"/>
  <c r="Y76" i="10"/>
  <c r="Z76" i="10"/>
  <c r="D77" i="10"/>
  <c r="E77" i="10"/>
  <c r="F77" i="10"/>
  <c r="G77" i="10"/>
  <c r="H77" i="10"/>
  <c r="I77" i="10"/>
  <c r="J77" i="10"/>
  <c r="K77" i="10"/>
  <c r="L77" i="10"/>
  <c r="M77" i="10"/>
  <c r="N77" i="10"/>
  <c r="O77" i="10"/>
  <c r="P77" i="10"/>
  <c r="Q77" i="10"/>
  <c r="R77" i="10"/>
  <c r="S77" i="10"/>
  <c r="T77" i="10"/>
  <c r="U77" i="10"/>
  <c r="Y77" i="10"/>
  <c r="Z77" i="10"/>
  <c r="D78" i="10"/>
  <c r="E78" i="10"/>
  <c r="F78" i="10"/>
  <c r="G78" i="10"/>
  <c r="H78" i="10"/>
  <c r="I78" i="10"/>
  <c r="J78" i="10"/>
  <c r="K78" i="10"/>
  <c r="L78" i="10"/>
  <c r="M78" i="10"/>
  <c r="N78" i="10"/>
  <c r="O78" i="10"/>
  <c r="P78" i="10"/>
  <c r="Q78" i="10"/>
  <c r="R78" i="10"/>
  <c r="S78" i="10"/>
  <c r="T78" i="10"/>
  <c r="U78" i="10"/>
  <c r="Y78" i="10"/>
  <c r="Z78" i="10"/>
  <c r="D79" i="10"/>
  <c r="E79" i="10"/>
  <c r="F79" i="10"/>
  <c r="G79" i="10"/>
  <c r="H79" i="10"/>
  <c r="I79" i="10"/>
  <c r="J79" i="10"/>
  <c r="K79" i="10"/>
  <c r="L79" i="10"/>
  <c r="M79" i="10"/>
  <c r="N79" i="10"/>
  <c r="O79" i="10"/>
  <c r="P79" i="10"/>
  <c r="Q79" i="10"/>
  <c r="R79" i="10"/>
  <c r="S79" i="10"/>
  <c r="T79" i="10"/>
  <c r="U79" i="10"/>
  <c r="Y79" i="10"/>
  <c r="Z79" i="10"/>
  <c r="D80" i="10"/>
  <c r="E80" i="10"/>
  <c r="F80" i="10"/>
  <c r="G80" i="10"/>
  <c r="H80" i="10"/>
  <c r="I80" i="10"/>
  <c r="J80" i="10"/>
  <c r="K80" i="10"/>
  <c r="L80" i="10"/>
  <c r="M80" i="10"/>
  <c r="N80" i="10"/>
  <c r="O80" i="10"/>
  <c r="P80" i="10"/>
  <c r="Q80" i="10"/>
  <c r="R80" i="10"/>
  <c r="S80" i="10"/>
  <c r="T80" i="10"/>
  <c r="U80" i="10"/>
  <c r="Y80" i="10"/>
  <c r="Z80" i="10"/>
  <c r="D81" i="10"/>
  <c r="E81" i="10"/>
  <c r="F81" i="10"/>
  <c r="G81" i="10"/>
  <c r="H81" i="10"/>
  <c r="I81" i="10"/>
  <c r="J81" i="10"/>
  <c r="K81" i="10"/>
  <c r="L81" i="10"/>
  <c r="M81" i="10"/>
  <c r="N81" i="10"/>
  <c r="O81" i="10"/>
  <c r="P81" i="10"/>
  <c r="Q81" i="10"/>
  <c r="R81" i="10"/>
  <c r="S81" i="10"/>
  <c r="T81" i="10"/>
  <c r="U81" i="10"/>
  <c r="Y81" i="10"/>
  <c r="Z81" i="10"/>
  <c r="D82" i="10"/>
  <c r="E82" i="10"/>
  <c r="F82" i="10"/>
  <c r="G82" i="10"/>
  <c r="H82" i="10"/>
  <c r="I82" i="10"/>
  <c r="J82" i="10"/>
  <c r="K82" i="10"/>
  <c r="L82" i="10"/>
  <c r="M82" i="10"/>
  <c r="N82" i="10"/>
  <c r="O82" i="10"/>
  <c r="P82" i="10"/>
  <c r="Q82" i="10"/>
  <c r="R82" i="10"/>
  <c r="S82" i="10"/>
  <c r="T82" i="10"/>
  <c r="U82" i="10"/>
  <c r="Y82" i="10"/>
  <c r="Z82" i="10"/>
  <c r="D83" i="10"/>
  <c r="E83" i="10"/>
  <c r="F83" i="10"/>
  <c r="G83" i="10"/>
  <c r="H83" i="10"/>
  <c r="I83" i="10"/>
  <c r="J83" i="10"/>
  <c r="K83" i="10"/>
  <c r="L83" i="10"/>
  <c r="M83" i="10"/>
  <c r="N83" i="10"/>
  <c r="O83" i="10"/>
  <c r="P83" i="10"/>
  <c r="Q83" i="10"/>
  <c r="R83" i="10"/>
  <c r="S83" i="10"/>
  <c r="T83" i="10"/>
  <c r="U83" i="10"/>
  <c r="Y83" i="10"/>
  <c r="Z83" i="10"/>
  <c r="D84" i="10"/>
  <c r="E84" i="10"/>
  <c r="F84" i="10"/>
  <c r="G84" i="10"/>
  <c r="H84" i="10"/>
  <c r="I84" i="10"/>
  <c r="J84" i="10"/>
  <c r="K84" i="10"/>
  <c r="L84" i="10"/>
  <c r="M84" i="10"/>
  <c r="N84" i="10"/>
  <c r="O84" i="10"/>
  <c r="P84" i="10"/>
  <c r="Q84" i="10"/>
  <c r="R84" i="10"/>
  <c r="S84" i="10"/>
  <c r="T84" i="10"/>
  <c r="U84" i="10"/>
  <c r="Y84" i="10"/>
  <c r="Z84" i="10"/>
  <c r="D85" i="10"/>
  <c r="E85" i="10"/>
  <c r="F85" i="10"/>
  <c r="G85" i="10"/>
  <c r="H85" i="10"/>
  <c r="I85" i="10"/>
  <c r="J85" i="10"/>
  <c r="K85" i="10"/>
  <c r="L85" i="10"/>
  <c r="M85" i="10"/>
  <c r="N85" i="10"/>
  <c r="O85" i="10"/>
  <c r="P85" i="10"/>
  <c r="Q85" i="10"/>
  <c r="R85" i="10"/>
  <c r="S85" i="10"/>
  <c r="T85" i="10"/>
  <c r="U85" i="10"/>
  <c r="Y85" i="10"/>
  <c r="Z85" i="10"/>
  <c r="D86" i="10"/>
  <c r="E86" i="10"/>
  <c r="F86" i="10"/>
  <c r="G86" i="10"/>
  <c r="H86" i="10"/>
  <c r="I86" i="10"/>
  <c r="J86" i="10"/>
  <c r="K86" i="10"/>
  <c r="L86" i="10"/>
  <c r="M86" i="10"/>
  <c r="N86" i="10"/>
  <c r="O86" i="10"/>
  <c r="P86" i="10"/>
  <c r="Q86" i="10"/>
  <c r="R86" i="10"/>
  <c r="S86" i="10"/>
  <c r="T86" i="10"/>
  <c r="U86" i="10"/>
  <c r="Y86" i="10"/>
  <c r="Z86" i="10"/>
  <c r="D87" i="10"/>
  <c r="E87" i="10"/>
  <c r="F87" i="10"/>
  <c r="G87" i="10"/>
  <c r="H87" i="10"/>
  <c r="I87" i="10"/>
  <c r="J87" i="10"/>
  <c r="K87" i="10"/>
  <c r="L87" i="10"/>
  <c r="M87" i="10"/>
  <c r="N87" i="10"/>
  <c r="O87" i="10"/>
  <c r="P87" i="10"/>
  <c r="Q87" i="10"/>
  <c r="R87" i="10"/>
  <c r="S87" i="10"/>
  <c r="T87" i="10"/>
  <c r="U87" i="10"/>
  <c r="Y87" i="10"/>
  <c r="Z87" i="10"/>
  <c r="D88" i="10"/>
  <c r="E88" i="10"/>
  <c r="F88" i="10"/>
  <c r="G88" i="10"/>
  <c r="H88" i="10"/>
  <c r="I88" i="10"/>
  <c r="J88" i="10"/>
  <c r="K88" i="10"/>
  <c r="L88" i="10"/>
  <c r="M88" i="10"/>
  <c r="N88" i="10"/>
  <c r="O88" i="10"/>
  <c r="P88" i="10"/>
  <c r="Q88" i="10"/>
  <c r="R88" i="10"/>
  <c r="S88" i="10"/>
  <c r="T88" i="10"/>
  <c r="U88" i="10"/>
  <c r="Y88" i="10"/>
  <c r="Z88" i="10"/>
  <c r="D89" i="10"/>
  <c r="E89" i="10"/>
  <c r="F89" i="10"/>
  <c r="G89" i="10"/>
  <c r="H89" i="10"/>
  <c r="I89" i="10"/>
  <c r="J89" i="10"/>
  <c r="K89" i="10"/>
  <c r="L89" i="10"/>
  <c r="M89" i="10"/>
  <c r="N89" i="10"/>
  <c r="O89" i="10"/>
  <c r="P89" i="10"/>
  <c r="Q89" i="10"/>
  <c r="R89" i="10"/>
  <c r="S89" i="10"/>
  <c r="T89" i="10"/>
  <c r="U89" i="10"/>
  <c r="Y89" i="10"/>
  <c r="Z89" i="10"/>
  <c r="D90" i="10"/>
  <c r="E90" i="10"/>
  <c r="F90" i="10"/>
  <c r="G90" i="10"/>
  <c r="H90" i="10"/>
  <c r="I90" i="10"/>
  <c r="J90" i="10"/>
  <c r="K90" i="10"/>
  <c r="L90" i="10"/>
  <c r="M90" i="10"/>
  <c r="N90" i="10"/>
  <c r="O90" i="10"/>
  <c r="P90" i="10"/>
  <c r="Q90" i="10"/>
  <c r="R90" i="10"/>
  <c r="S90" i="10"/>
  <c r="T90" i="10"/>
  <c r="U90" i="10"/>
  <c r="Y90" i="10"/>
  <c r="Z90" i="10"/>
  <c r="D91" i="10"/>
  <c r="E91" i="10"/>
  <c r="F91" i="10"/>
  <c r="G91" i="10"/>
  <c r="H91" i="10"/>
  <c r="I91" i="10"/>
  <c r="J91" i="10"/>
  <c r="K91" i="10"/>
  <c r="L91" i="10"/>
  <c r="M91" i="10"/>
  <c r="N91" i="10"/>
  <c r="O91" i="10"/>
  <c r="P91" i="10"/>
  <c r="Q91" i="10"/>
  <c r="R91" i="10"/>
  <c r="S91" i="10"/>
  <c r="T91" i="10"/>
  <c r="U91" i="10"/>
  <c r="Y91" i="10"/>
  <c r="Z91" i="10"/>
  <c r="D92" i="10"/>
  <c r="E92" i="10"/>
  <c r="F92" i="10"/>
  <c r="G92" i="10"/>
  <c r="H92" i="10"/>
  <c r="I92" i="10"/>
  <c r="J92" i="10"/>
  <c r="K92" i="10"/>
  <c r="L92" i="10"/>
  <c r="M92" i="10"/>
  <c r="N92" i="10"/>
  <c r="O92" i="10"/>
  <c r="P92" i="10"/>
  <c r="Q92" i="10"/>
  <c r="R92" i="10"/>
  <c r="S92" i="10"/>
  <c r="T92" i="10"/>
  <c r="U92" i="10"/>
  <c r="Y92" i="10"/>
  <c r="Z92" i="10"/>
  <c r="D93" i="10"/>
  <c r="E93" i="10"/>
  <c r="F93" i="10"/>
  <c r="G93" i="10"/>
  <c r="H93" i="10"/>
  <c r="I93" i="10"/>
  <c r="J93" i="10"/>
  <c r="K93" i="10"/>
  <c r="L93" i="10"/>
  <c r="M93" i="10"/>
  <c r="N93" i="10"/>
  <c r="O93" i="10"/>
  <c r="P93" i="10"/>
  <c r="Q93" i="10"/>
  <c r="R93" i="10"/>
  <c r="S93" i="10"/>
  <c r="T93" i="10"/>
  <c r="U93" i="10"/>
  <c r="Y93" i="10"/>
  <c r="Z93" i="10"/>
  <c r="D94" i="10"/>
  <c r="E94" i="10"/>
  <c r="F94" i="10"/>
  <c r="G94" i="10"/>
  <c r="H94" i="10"/>
  <c r="I94" i="10"/>
  <c r="J94" i="10"/>
  <c r="K94" i="10"/>
  <c r="L94" i="10"/>
  <c r="M94" i="10"/>
  <c r="N94" i="10"/>
  <c r="O94" i="10"/>
  <c r="P94" i="10"/>
  <c r="Q94" i="10"/>
  <c r="R94" i="10"/>
  <c r="S94" i="10"/>
  <c r="T94" i="10"/>
  <c r="U94" i="10"/>
  <c r="Y94" i="10"/>
  <c r="Z94" i="10"/>
  <c r="D95" i="10"/>
  <c r="E95" i="10"/>
  <c r="F95" i="10"/>
  <c r="G95" i="10"/>
  <c r="H95" i="10"/>
  <c r="I95" i="10"/>
  <c r="J95" i="10"/>
  <c r="K95" i="10"/>
  <c r="L95" i="10"/>
  <c r="M95" i="10"/>
  <c r="N95" i="10"/>
  <c r="O95" i="10"/>
  <c r="P95" i="10"/>
  <c r="Q95" i="10"/>
  <c r="R95" i="10"/>
  <c r="S95" i="10"/>
  <c r="T95" i="10"/>
  <c r="U95" i="10"/>
  <c r="Y95" i="10"/>
  <c r="Z95" i="10"/>
  <c r="D96" i="10"/>
  <c r="E96" i="10"/>
  <c r="F96" i="10"/>
  <c r="G96" i="10"/>
  <c r="H96" i="10"/>
  <c r="I96" i="10"/>
  <c r="J96" i="10"/>
  <c r="K96" i="10"/>
  <c r="L96" i="10"/>
  <c r="M96" i="10"/>
  <c r="N96" i="10"/>
  <c r="O96" i="10"/>
  <c r="P96" i="10"/>
  <c r="Q96" i="10"/>
  <c r="R96" i="10"/>
  <c r="S96" i="10"/>
  <c r="T96" i="10"/>
  <c r="U96" i="10"/>
  <c r="Y96" i="10"/>
  <c r="Z96" i="10"/>
  <c r="D97" i="10"/>
  <c r="E97" i="10"/>
  <c r="F97" i="10"/>
  <c r="G97" i="10"/>
  <c r="H97" i="10"/>
  <c r="I97" i="10"/>
  <c r="J97" i="10"/>
  <c r="K97" i="10"/>
  <c r="L97" i="10"/>
  <c r="M97" i="10"/>
  <c r="N97" i="10"/>
  <c r="O97" i="10"/>
  <c r="P97" i="10"/>
  <c r="Q97" i="10"/>
  <c r="R97" i="10"/>
  <c r="S97" i="10"/>
  <c r="T97" i="10"/>
  <c r="U97" i="10"/>
  <c r="Y97" i="10"/>
  <c r="Z97" i="10"/>
  <c r="D98" i="10"/>
  <c r="E98" i="10"/>
  <c r="F98" i="10"/>
  <c r="G98" i="10"/>
  <c r="H98" i="10"/>
  <c r="I98" i="10"/>
  <c r="J98" i="10"/>
  <c r="K98" i="10"/>
  <c r="L98" i="10"/>
  <c r="M98" i="10"/>
  <c r="N98" i="10"/>
  <c r="O98" i="10"/>
  <c r="P98" i="10"/>
  <c r="Q98" i="10"/>
  <c r="R98" i="10"/>
  <c r="S98" i="10"/>
  <c r="T98" i="10"/>
  <c r="U98" i="10"/>
  <c r="Y98" i="10"/>
  <c r="Z98" i="10"/>
  <c r="D99" i="10"/>
  <c r="E99" i="10"/>
  <c r="F99" i="10"/>
  <c r="G99" i="10"/>
  <c r="H99" i="10"/>
  <c r="I99" i="10"/>
  <c r="J99" i="10"/>
  <c r="K99" i="10"/>
  <c r="L99" i="10"/>
  <c r="M99" i="10"/>
  <c r="N99" i="10"/>
  <c r="O99" i="10"/>
  <c r="P99" i="10"/>
  <c r="Q99" i="10"/>
  <c r="R99" i="10"/>
  <c r="S99" i="10"/>
  <c r="T99" i="10"/>
  <c r="U99" i="10"/>
  <c r="Y99" i="10"/>
  <c r="Z99" i="10"/>
  <c r="D100" i="10"/>
  <c r="E100" i="10"/>
  <c r="F100" i="10"/>
  <c r="G100" i="10"/>
  <c r="H100" i="10"/>
  <c r="I100" i="10"/>
  <c r="J100" i="10"/>
  <c r="K100" i="10"/>
  <c r="L100" i="10"/>
  <c r="M100" i="10"/>
  <c r="N100" i="10"/>
  <c r="O100" i="10"/>
  <c r="P100" i="10"/>
  <c r="Q100" i="10"/>
  <c r="R100" i="10"/>
  <c r="S100" i="10"/>
  <c r="T100" i="10"/>
  <c r="U100" i="10"/>
  <c r="Y100" i="10"/>
  <c r="Z100" i="10"/>
  <c r="D101" i="10"/>
  <c r="E101" i="10"/>
  <c r="F101" i="10"/>
  <c r="G101" i="10"/>
  <c r="H101" i="10"/>
  <c r="I101" i="10"/>
  <c r="J101" i="10"/>
  <c r="K101" i="10"/>
  <c r="L101" i="10"/>
  <c r="M101" i="10"/>
  <c r="N101" i="10"/>
  <c r="O101" i="10"/>
  <c r="P101" i="10"/>
  <c r="Q101" i="10"/>
  <c r="R101" i="10"/>
  <c r="S101" i="10"/>
  <c r="T101" i="10"/>
  <c r="U101" i="10"/>
  <c r="Y101" i="10"/>
  <c r="Z101" i="10"/>
  <c r="D102" i="10"/>
  <c r="E102" i="10"/>
  <c r="F102" i="10"/>
  <c r="G102" i="10"/>
  <c r="H102" i="10"/>
  <c r="I102" i="10"/>
  <c r="J102" i="10"/>
  <c r="K102" i="10"/>
  <c r="L102" i="10"/>
  <c r="M102" i="10"/>
  <c r="N102" i="10"/>
  <c r="O102" i="10"/>
  <c r="P102" i="10"/>
  <c r="Q102" i="10"/>
  <c r="R102" i="10"/>
  <c r="S102" i="10"/>
  <c r="T102" i="10"/>
  <c r="U102" i="10"/>
  <c r="Y102" i="10"/>
  <c r="Z102" i="10"/>
  <c r="D103" i="10"/>
  <c r="E103" i="10"/>
  <c r="F103" i="10"/>
  <c r="G103" i="10"/>
  <c r="H103" i="10"/>
  <c r="I103" i="10"/>
  <c r="J103" i="10"/>
  <c r="K103" i="10"/>
  <c r="L103" i="10"/>
  <c r="M103" i="10"/>
  <c r="N103" i="10"/>
  <c r="O103" i="10"/>
  <c r="P103" i="10"/>
  <c r="Q103" i="10"/>
  <c r="R103" i="10"/>
  <c r="S103" i="10"/>
  <c r="T103" i="10"/>
  <c r="U103" i="10"/>
  <c r="Y103" i="10"/>
  <c r="Z103" i="10"/>
  <c r="D104" i="10"/>
  <c r="E104" i="10"/>
  <c r="F104" i="10"/>
  <c r="G104" i="10"/>
  <c r="H104" i="10"/>
  <c r="I104" i="10"/>
  <c r="J104" i="10"/>
  <c r="K104" i="10"/>
  <c r="L104" i="10"/>
  <c r="M104" i="10"/>
  <c r="N104" i="10"/>
  <c r="O104" i="10"/>
  <c r="P104" i="10"/>
  <c r="Q104" i="10"/>
  <c r="R104" i="10"/>
  <c r="S104" i="10"/>
  <c r="T104" i="10"/>
  <c r="U104" i="10"/>
  <c r="Y104" i="10"/>
  <c r="Z104" i="10"/>
  <c r="D105" i="10"/>
  <c r="E105" i="10"/>
  <c r="F105" i="10"/>
  <c r="G105" i="10"/>
  <c r="H105" i="10"/>
  <c r="I105" i="10"/>
  <c r="J105" i="10"/>
  <c r="K105" i="10"/>
  <c r="L105" i="10"/>
  <c r="M105" i="10"/>
  <c r="N105" i="10"/>
  <c r="O105" i="10"/>
  <c r="P105" i="10"/>
  <c r="Q105" i="10"/>
  <c r="R105" i="10"/>
  <c r="S105" i="10"/>
  <c r="T105" i="10"/>
  <c r="U105" i="10"/>
  <c r="Y105" i="10"/>
  <c r="Z105" i="10"/>
  <c r="D106" i="10"/>
  <c r="E106" i="10"/>
  <c r="F106" i="10"/>
  <c r="G106" i="10"/>
  <c r="H106" i="10"/>
  <c r="I106" i="10"/>
  <c r="J106" i="10"/>
  <c r="K106" i="10"/>
  <c r="L106" i="10"/>
  <c r="M106" i="10"/>
  <c r="N106" i="10"/>
  <c r="O106" i="10"/>
  <c r="P106" i="10"/>
  <c r="Q106" i="10"/>
  <c r="R106" i="10"/>
  <c r="S106" i="10"/>
  <c r="T106" i="10"/>
  <c r="U106" i="10"/>
  <c r="Y106" i="10"/>
  <c r="Z106" i="10"/>
  <c r="D107" i="10"/>
  <c r="E107" i="10"/>
  <c r="F107" i="10"/>
  <c r="G107" i="10"/>
  <c r="H107" i="10"/>
  <c r="I107" i="10"/>
  <c r="J107" i="10"/>
  <c r="K107" i="10"/>
  <c r="L107" i="10"/>
  <c r="M107" i="10"/>
  <c r="N107" i="10"/>
  <c r="O107" i="10"/>
  <c r="P107" i="10"/>
  <c r="Q107" i="10"/>
  <c r="R107" i="10"/>
  <c r="S107" i="10"/>
  <c r="T107" i="10"/>
  <c r="U107" i="10"/>
  <c r="Y107" i="10"/>
  <c r="Z107" i="10"/>
  <c r="D108" i="10"/>
  <c r="E108" i="10"/>
  <c r="F108" i="10"/>
  <c r="G108" i="10"/>
  <c r="H108" i="10"/>
  <c r="I108" i="10"/>
  <c r="J108" i="10"/>
  <c r="K108" i="10"/>
  <c r="L108" i="10"/>
  <c r="M108" i="10"/>
  <c r="N108" i="10"/>
  <c r="O108" i="10"/>
  <c r="P108" i="10"/>
  <c r="Q108" i="10"/>
  <c r="R108" i="10"/>
  <c r="S108" i="10"/>
  <c r="T108" i="10"/>
  <c r="U108" i="10"/>
  <c r="Y108" i="10"/>
  <c r="Z108" i="10"/>
  <c r="D109" i="10"/>
  <c r="E109" i="10"/>
  <c r="F109" i="10"/>
  <c r="G109" i="10"/>
  <c r="H109" i="10"/>
  <c r="I109" i="10"/>
  <c r="J109" i="10"/>
  <c r="K109" i="10"/>
  <c r="L109" i="10"/>
  <c r="M109" i="10"/>
  <c r="N109" i="10"/>
  <c r="O109" i="10"/>
  <c r="P109" i="10"/>
  <c r="Q109" i="10"/>
  <c r="R109" i="10"/>
  <c r="S109" i="10"/>
  <c r="T109" i="10"/>
  <c r="U109" i="10"/>
  <c r="Y109" i="10"/>
  <c r="Z109" i="10"/>
  <c r="D110" i="10"/>
  <c r="E110" i="10"/>
  <c r="F110" i="10"/>
  <c r="G110" i="10"/>
  <c r="H110" i="10"/>
  <c r="I110" i="10"/>
  <c r="J110" i="10"/>
  <c r="K110" i="10"/>
  <c r="L110" i="10"/>
  <c r="M110" i="10"/>
  <c r="N110" i="10"/>
  <c r="O110" i="10"/>
  <c r="P110" i="10"/>
  <c r="Q110" i="10"/>
  <c r="R110" i="10"/>
  <c r="S110" i="10"/>
  <c r="T110" i="10"/>
  <c r="U110" i="10"/>
  <c r="Y110" i="10"/>
  <c r="Z110" i="10"/>
  <c r="D111" i="10"/>
  <c r="E111" i="10"/>
  <c r="F111" i="10"/>
  <c r="G111" i="10"/>
  <c r="H111" i="10"/>
  <c r="I111" i="10"/>
  <c r="J111" i="10"/>
  <c r="K111" i="10"/>
  <c r="L111" i="10"/>
  <c r="M111" i="10"/>
  <c r="N111" i="10"/>
  <c r="O111" i="10"/>
  <c r="P111" i="10"/>
  <c r="Q111" i="10"/>
  <c r="R111" i="10"/>
  <c r="S111" i="10"/>
  <c r="T111" i="10"/>
  <c r="U111" i="10"/>
  <c r="Y111" i="10"/>
  <c r="Z111" i="10"/>
  <c r="D112" i="10"/>
  <c r="E112" i="10"/>
  <c r="F112" i="10"/>
  <c r="G112" i="10"/>
  <c r="H112" i="10"/>
  <c r="I112" i="10"/>
  <c r="J112" i="10"/>
  <c r="K112" i="10"/>
  <c r="L112" i="10"/>
  <c r="M112" i="10"/>
  <c r="N112" i="10"/>
  <c r="O112" i="10"/>
  <c r="P112" i="10"/>
  <c r="Q112" i="10"/>
  <c r="R112" i="10"/>
  <c r="S112" i="10"/>
  <c r="T112" i="10"/>
  <c r="U112" i="10"/>
  <c r="Y112" i="10"/>
  <c r="Z112" i="10"/>
  <c r="D113" i="10"/>
  <c r="E113" i="10"/>
  <c r="F113" i="10"/>
  <c r="G113" i="10"/>
  <c r="H113" i="10"/>
  <c r="I113" i="10"/>
  <c r="J113" i="10"/>
  <c r="K113" i="10"/>
  <c r="L113" i="10"/>
  <c r="M113" i="10"/>
  <c r="N113" i="10"/>
  <c r="O113" i="10"/>
  <c r="P113" i="10"/>
  <c r="Q113" i="10"/>
  <c r="R113" i="10"/>
  <c r="S113" i="10"/>
  <c r="T113" i="10"/>
  <c r="U113" i="10"/>
  <c r="Y113" i="10"/>
  <c r="Z113" i="10"/>
  <c r="D114" i="10"/>
  <c r="E114" i="10"/>
  <c r="F114" i="10"/>
  <c r="G114" i="10"/>
  <c r="H114" i="10"/>
  <c r="I114" i="10"/>
  <c r="J114" i="10"/>
  <c r="K114" i="10"/>
  <c r="L114" i="10"/>
  <c r="M114" i="10"/>
  <c r="N114" i="10"/>
  <c r="O114" i="10"/>
  <c r="P114" i="10"/>
  <c r="Q114" i="10"/>
  <c r="R114" i="10"/>
  <c r="S114" i="10"/>
  <c r="T114" i="10"/>
  <c r="U114" i="10"/>
  <c r="Y114" i="10"/>
  <c r="Z114" i="10"/>
  <c r="D115" i="10"/>
  <c r="E115" i="10"/>
  <c r="F115" i="10"/>
  <c r="G115" i="10"/>
  <c r="H115" i="10"/>
  <c r="I115" i="10"/>
  <c r="J115" i="10"/>
  <c r="K115" i="10"/>
  <c r="L115" i="10"/>
  <c r="M115" i="10"/>
  <c r="N115" i="10"/>
  <c r="O115" i="10"/>
  <c r="P115" i="10"/>
  <c r="Q115" i="10"/>
  <c r="R115" i="10"/>
  <c r="S115" i="10"/>
  <c r="T115" i="10"/>
  <c r="U115" i="10"/>
  <c r="Y115" i="10"/>
  <c r="Z115" i="10"/>
  <c r="D116" i="10"/>
  <c r="E116" i="10"/>
  <c r="F116" i="10"/>
  <c r="G116" i="10"/>
  <c r="H116" i="10"/>
  <c r="I116" i="10"/>
  <c r="J116" i="10"/>
  <c r="K116" i="10"/>
  <c r="L116" i="10"/>
  <c r="M116" i="10"/>
  <c r="N116" i="10"/>
  <c r="O116" i="10"/>
  <c r="P116" i="10"/>
  <c r="Q116" i="10"/>
  <c r="R116" i="10"/>
  <c r="S116" i="10"/>
  <c r="T116" i="10"/>
  <c r="U116" i="10"/>
  <c r="Y116" i="10"/>
  <c r="Z116" i="10"/>
  <c r="D117" i="10"/>
  <c r="E117" i="10"/>
  <c r="F117" i="10"/>
  <c r="G117" i="10"/>
  <c r="H117" i="10"/>
  <c r="I117" i="10"/>
  <c r="J117" i="10"/>
  <c r="K117" i="10"/>
  <c r="L117" i="10"/>
  <c r="M117" i="10"/>
  <c r="N117" i="10"/>
  <c r="O117" i="10"/>
  <c r="P117" i="10"/>
  <c r="Q117" i="10"/>
  <c r="R117" i="10"/>
  <c r="S117" i="10"/>
  <c r="T117" i="10"/>
  <c r="U117" i="10"/>
  <c r="Y117" i="10"/>
  <c r="Z117" i="10"/>
  <c r="D118" i="10"/>
  <c r="E118" i="10"/>
  <c r="F118" i="10"/>
  <c r="G118" i="10"/>
  <c r="H118" i="10"/>
  <c r="I118" i="10"/>
  <c r="J118" i="10"/>
  <c r="K118" i="10"/>
  <c r="L118" i="10"/>
  <c r="M118" i="10"/>
  <c r="N118" i="10"/>
  <c r="O118" i="10"/>
  <c r="P118" i="10"/>
  <c r="Q118" i="10"/>
  <c r="R118" i="10"/>
  <c r="S118" i="10"/>
  <c r="T118" i="10"/>
  <c r="U118" i="10"/>
  <c r="Y118" i="10"/>
  <c r="Z118" i="10"/>
  <c r="D119" i="10"/>
  <c r="E119" i="10"/>
  <c r="F119" i="10"/>
  <c r="G119" i="10"/>
  <c r="H119" i="10"/>
  <c r="I119" i="10"/>
  <c r="J119" i="10"/>
  <c r="K119" i="10"/>
  <c r="L119" i="10"/>
  <c r="M119" i="10"/>
  <c r="N119" i="10"/>
  <c r="O119" i="10"/>
  <c r="P119" i="10"/>
  <c r="Q119" i="10"/>
  <c r="R119" i="10"/>
  <c r="S119" i="10"/>
  <c r="T119" i="10"/>
  <c r="U119" i="10"/>
  <c r="Y119" i="10"/>
  <c r="Z119" i="10"/>
  <c r="D120" i="10"/>
  <c r="E120" i="10"/>
  <c r="F120" i="10"/>
  <c r="G120" i="10"/>
  <c r="H120" i="10"/>
  <c r="I120" i="10"/>
  <c r="J120" i="10"/>
  <c r="K120" i="10"/>
  <c r="L120" i="10"/>
  <c r="M120" i="10"/>
  <c r="N120" i="10"/>
  <c r="O120" i="10"/>
  <c r="P120" i="10"/>
  <c r="Q120" i="10"/>
  <c r="R120" i="10"/>
  <c r="S120" i="10"/>
  <c r="T120" i="10"/>
  <c r="U120" i="10"/>
  <c r="Y120" i="10"/>
  <c r="Z120" i="10"/>
  <c r="D121" i="10"/>
  <c r="E121" i="10"/>
  <c r="F121" i="10"/>
  <c r="G121" i="10"/>
  <c r="H121" i="10"/>
  <c r="I121" i="10"/>
  <c r="J121" i="10"/>
  <c r="K121" i="10"/>
  <c r="L121" i="10"/>
  <c r="M121" i="10"/>
  <c r="N121" i="10"/>
  <c r="O121" i="10"/>
  <c r="P121" i="10"/>
  <c r="Q121" i="10"/>
  <c r="R121" i="10"/>
  <c r="S121" i="10"/>
  <c r="T121" i="10"/>
  <c r="U121" i="10"/>
  <c r="Y121" i="10"/>
  <c r="Z121" i="10"/>
  <c r="D122" i="10"/>
  <c r="E122" i="10"/>
  <c r="F122" i="10"/>
  <c r="G122" i="10"/>
  <c r="H122" i="10"/>
  <c r="I122" i="10"/>
  <c r="J122" i="10"/>
  <c r="K122" i="10"/>
  <c r="L122" i="10"/>
  <c r="M122" i="10"/>
  <c r="N122" i="10"/>
  <c r="O122" i="10"/>
  <c r="P122" i="10"/>
  <c r="Q122" i="10"/>
  <c r="R122" i="10"/>
  <c r="S122" i="10"/>
  <c r="T122" i="10"/>
  <c r="U122" i="10"/>
  <c r="Y122" i="10"/>
  <c r="Z122" i="10"/>
  <c r="D123" i="10"/>
  <c r="E123" i="10"/>
  <c r="F123" i="10"/>
  <c r="G123" i="10"/>
  <c r="H123" i="10"/>
  <c r="I123" i="10"/>
  <c r="J123" i="10"/>
  <c r="K123" i="10"/>
  <c r="L123" i="10"/>
  <c r="M123" i="10"/>
  <c r="N123" i="10"/>
  <c r="O123" i="10"/>
  <c r="P123" i="10"/>
  <c r="Q123" i="10"/>
  <c r="R123" i="10"/>
  <c r="S123" i="10"/>
  <c r="T123" i="10"/>
  <c r="U123" i="10"/>
  <c r="Y123" i="10"/>
  <c r="Z123" i="10"/>
  <c r="D124" i="10"/>
  <c r="E124" i="10"/>
  <c r="F124" i="10"/>
  <c r="G124" i="10"/>
  <c r="H124" i="10"/>
  <c r="I124" i="10"/>
  <c r="J124" i="10"/>
  <c r="K124" i="10"/>
  <c r="L124" i="10"/>
  <c r="M124" i="10"/>
  <c r="N124" i="10"/>
  <c r="O124" i="10"/>
  <c r="P124" i="10"/>
  <c r="Q124" i="10"/>
  <c r="R124" i="10"/>
  <c r="S124" i="10"/>
  <c r="T124" i="10"/>
  <c r="U124" i="10"/>
  <c r="Y124" i="10"/>
  <c r="Z124" i="10"/>
  <c r="D125" i="10"/>
  <c r="E125" i="10"/>
  <c r="F125" i="10"/>
  <c r="G125" i="10"/>
  <c r="H125" i="10"/>
  <c r="I125" i="10"/>
  <c r="J125" i="10"/>
  <c r="K125" i="10"/>
  <c r="L125" i="10"/>
  <c r="M125" i="10"/>
  <c r="N125" i="10"/>
  <c r="O125" i="10"/>
  <c r="P125" i="10"/>
  <c r="Q125" i="10"/>
  <c r="R125" i="10"/>
  <c r="S125" i="10"/>
  <c r="T125" i="10"/>
  <c r="U125" i="10"/>
  <c r="Y125" i="10"/>
  <c r="Z125" i="10"/>
  <c r="D126" i="10"/>
  <c r="E126" i="10"/>
  <c r="F126" i="10"/>
  <c r="G126" i="10"/>
  <c r="H126" i="10"/>
  <c r="I126" i="10"/>
  <c r="J126" i="10"/>
  <c r="K126" i="10"/>
  <c r="L126" i="10"/>
  <c r="M126" i="10"/>
  <c r="N126" i="10"/>
  <c r="O126" i="10"/>
  <c r="P126" i="10"/>
  <c r="Q126" i="10"/>
  <c r="R126" i="10"/>
  <c r="S126" i="10"/>
  <c r="T126" i="10"/>
  <c r="U126" i="10"/>
  <c r="Y126" i="10"/>
  <c r="Z126" i="10"/>
  <c r="D127" i="10"/>
  <c r="E127" i="10"/>
  <c r="F127" i="10"/>
  <c r="G127" i="10"/>
  <c r="H127" i="10"/>
  <c r="I127" i="10"/>
  <c r="J127" i="10"/>
  <c r="K127" i="10"/>
  <c r="L127" i="10"/>
  <c r="M127" i="10"/>
  <c r="N127" i="10"/>
  <c r="O127" i="10"/>
  <c r="P127" i="10"/>
  <c r="Q127" i="10"/>
  <c r="R127" i="10"/>
  <c r="S127" i="10"/>
  <c r="T127" i="10"/>
  <c r="U127" i="10"/>
  <c r="Y127" i="10"/>
  <c r="Z127" i="10"/>
  <c r="D128" i="10"/>
  <c r="E128" i="10"/>
  <c r="F128" i="10"/>
  <c r="G128" i="10"/>
  <c r="H128" i="10"/>
  <c r="I128" i="10"/>
  <c r="J128" i="10"/>
  <c r="K128" i="10"/>
  <c r="L128" i="10"/>
  <c r="M128" i="10"/>
  <c r="N128" i="10"/>
  <c r="O128" i="10"/>
  <c r="P128" i="10"/>
  <c r="Q128" i="10"/>
  <c r="R128" i="10"/>
  <c r="S128" i="10"/>
  <c r="T128" i="10"/>
  <c r="U128" i="10"/>
  <c r="Y128" i="10"/>
  <c r="Z128" i="10"/>
  <c r="D129" i="10"/>
  <c r="E129" i="10"/>
  <c r="F129" i="10"/>
  <c r="G129" i="10"/>
  <c r="H129" i="10"/>
  <c r="I129" i="10"/>
  <c r="J129" i="10"/>
  <c r="K129" i="10"/>
  <c r="L129" i="10"/>
  <c r="M129" i="10"/>
  <c r="N129" i="10"/>
  <c r="O129" i="10"/>
  <c r="P129" i="10"/>
  <c r="Q129" i="10"/>
  <c r="R129" i="10"/>
  <c r="S129" i="10"/>
  <c r="T129" i="10"/>
  <c r="U129" i="10"/>
  <c r="Y129" i="10"/>
  <c r="Z129" i="10"/>
  <c r="D130" i="10"/>
  <c r="E130" i="10"/>
  <c r="F130" i="10"/>
  <c r="G130" i="10"/>
  <c r="H130" i="10"/>
  <c r="I130" i="10"/>
  <c r="J130" i="10"/>
  <c r="K130" i="10"/>
  <c r="L130" i="10"/>
  <c r="M130" i="10"/>
  <c r="N130" i="10"/>
  <c r="O130" i="10"/>
  <c r="P130" i="10"/>
  <c r="Q130" i="10"/>
  <c r="R130" i="10"/>
  <c r="S130" i="10"/>
  <c r="T130" i="10"/>
  <c r="U130" i="10"/>
  <c r="Y130" i="10"/>
  <c r="Z130" i="10"/>
  <c r="D131" i="10"/>
  <c r="E131" i="10"/>
  <c r="F131" i="10"/>
  <c r="G131" i="10"/>
  <c r="H131" i="10"/>
  <c r="I131" i="10"/>
  <c r="J131" i="10"/>
  <c r="K131" i="10"/>
  <c r="L131" i="10"/>
  <c r="M131" i="10"/>
  <c r="N131" i="10"/>
  <c r="O131" i="10"/>
  <c r="P131" i="10"/>
  <c r="Q131" i="10"/>
  <c r="R131" i="10"/>
  <c r="S131" i="10"/>
  <c r="T131" i="10"/>
  <c r="U131" i="10"/>
  <c r="Y131" i="10"/>
  <c r="Z131" i="10"/>
  <c r="D132" i="10"/>
  <c r="E132" i="10"/>
  <c r="F132" i="10"/>
  <c r="G132" i="10"/>
  <c r="H132" i="10"/>
  <c r="I132" i="10"/>
  <c r="J132" i="10"/>
  <c r="K132" i="10"/>
  <c r="L132" i="10"/>
  <c r="M132" i="10"/>
  <c r="N132" i="10"/>
  <c r="O132" i="10"/>
  <c r="P132" i="10"/>
  <c r="Q132" i="10"/>
  <c r="R132" i="10"/>
  <c r="S132" i="10"/>
  <c r="T132" i="10"/>
  <c r="U132" i="10"/>
  <c r="Y132" i="10"/>
  <c r="Z132" i="10"/>
  <c r="D133" i="10"/>
  <c r="E133" i="10"/>
  <c r="F133" i="10"/>
  <c r="G133" i="10"/>
  <c r="H133" i="10"/>
  <c r="I133" i="10"/>
  <c r="J133" i="10"/>
  <c r="K133" i="10"/>
  <c r="L133" i="10"/>
  <c r="M133" i="10"/>
  <c r="N133" i="10"/>
  <c r="O133" i="10"/>
  <c r="P133" i="10"/>
  <c r="Q133" i="10"/>
  <c r="R133" i="10"/>
  <c r="S133" i="10"/>
  <c r="T133" i="10"/>
  <c r="U133" i="10"/>
  <c r="Y133" i="10"/>
  <c r="Z133" i="10"/>
  <c r="D134" i="10"/>
  <c r="E134" i="10"/>
  <c r="F134" i="10"/>
  <c r="G134" i="10"/>
  <c r="H134" i="10"/>
  <c r="I134" i="10"/>
  <c r="J134" i="10"/>
  <c r="K134" i="10"/>
  <c r="L134" i="10"/>
  <c r="M134" i="10"/>
  <c r="N134" i="10"/>
  <c r="O134" i="10"/>
  <c r="P134" i="10"/>
  <c r="Q134" i="10"/>
  <c r="R134" i="10"/>
  <c r="S134" i="10"/>
  <c r="T134" i="10"/>
  <c r="U134" i="10"/>
  <c r="Y134" i="10"/>
  <c r="Z134" i="10"/>
  <c r="D135" i="10"/>
  <c r="E135" i="10"/>
  <c r="F135" i="10"/>
  <c r="G135" i="10"/>
  <c r="H135" i="10"/>
  <c r="I135" i="10"/>
  <c r="J135" i="10"/>
  <c r="K135" i="10"/>
  <c r="L135" i="10"/>
  <c r="M135" i="10"/>
  <c r="N135" i="10"/>
  <c r="O135" i="10"/>
  <c r="P135" i="10"/>
  <c r="Q135" i="10"/>
  <c r="R135" i="10"/>
  <c r="S135" i="10"/>
  <c r="T135" i="10"/>
  <c r="U135" i="10"/>
  <c r="Y135" i="10"/>
  <c r="Z135" i="10"/>
  <c r="D136" i="10"/>
  <c r="E136" i="10"/>
  <c r="F136" i="10"/>
  <c r="G136" i="10"/>
  <c r="H136" i="10"/>
  <c r="I136" i="10"/>
  <c r="J136" i="10"/>
  <c r="K136" i="10"/>
  <c r="L136" i="10"/>
  <c r="M136" i="10"/>
  <c r="N136" i="10"/>
  <c r="O136" i="10"/>
  <c r="P136" i="10"/>
  <c r="Q136" i="10"/>
  <c r="R136" i="10"/>
  <c r="S136" i="10"/>
  <c r="T136" i="10"/>
  <c r="U136" i="10"/>
  <c r="Y136" i="10"/>
  <c r="Z136" i="10"/>
  <c r="D137" i="10"/>
  <c r="E137" i="10"/>
  <c r="F137" i="10"/>
  <c r="G137" i="10"/>
  <c r="H137" i="10"/>
  <c r="I137" i="10"/>
  <c r="J137" i="10"/>
  <c r="K137" i="10"/>
  <c r="L137" i="10"/>
  <c r="M137" i="10"/>
  <c r="N137" i="10"/>
  <c r="O137" i="10"/>
  <c r="P137" i="10"/>
  <c r="Q137" i="10"/>
  <c r="R137" i="10"/>
  <c r="S137" i="10"/>
  <c r="T137" i="10"/>
  <c r="U137" i="10"/>
  <c r="Y137" i="10"/>
  <c r="Z137" i="10"/>
  <c r="D138" i="10"/>
  <c r="E138" i="10"/>
  <c r="F138" i="10"/>
  <c r="G138" i="10"/>
  <c r="H138" i="10"/>
  <c r="I138" i="10"/>
  <c r="J138" i="10"/>
  <c r="K138" i="10"/>
  <c r="L138" i="10"/>
  <c r="M138" i="10"/>
  <c r="N138" i="10"/>
  <c r="O138" i="10"/>
  <c r="P138" i="10"/>
  <c r="Q138" i="10"/>
  <c r="R138" i="10"/>
  <c r="S138" i="10"/>
  <c r="T138" i="10"/>
  <c r="U138" i="10"/>
  <c r="Y138" i="10"/>
  <c r="Z138" i="10"/>
  <c r="D139" i="10"/>
  <c r="E139" i="10"/>
  <c r="F139" i="10"/>
  <c r="G139" i="10"/>
  <c r="H139" i="10"/>
  <c r="I139" i="10"/>
  <c r="J139" i="10"/>
  <c r="K139" i="10"/>
  <c r="L139" i="10"/>
  <c r="M139" i="10"/>
  <c r="N139" i="10"/>
  <c r="O139" i="10"/>
  <c r="P139" i="10"/>
  <c r="Q139" i="10"/>
  <c r="R139" i="10"/>
  <c r="S139" i="10"/>
  <c r="T139" i="10"/>
  <c r="U139" i="10"/>
  <c r="Y139" i="10"/>
  <c r="Z139" i="10"/>
  <c r="D140" i="10"/>
  <c r="E140" i="10"/>
  <c r="F140" i="10"/>
  <c r="G140" i="10"/>
  <c r="H140" i="10"/>
  <c r="I140" i="10"/>
  <c r="J140" i="10"/>
  <c r="K140" i="10"/>
  <c r="L140" i="10"/>
  <c r="M140" i="10"/>
  <c r="N140" i="10"/>
  <c r="O140" i="10"/>
  <c r="P140" i="10"/>
  <c r="Q140" i="10"/>
  <c r="R140" i="10"/>
  <c r="S140" i="10"/>
  <c r="T140" i="10"/>
  <c r="U140" i="10"/>
  <c r="Y140" i="10"/>
  <c r="Z140" i="10"/>
  <c r="D141" i="10"/>
  <c r="E141" i="10"/>
  <c r="F141" i="10"/>
  <c r="G141" i="10"/>
  <c r="H141" i="10"/>
  <c r="I141" i="10"/>
  <c r="J141" i="10"/>
  <c r="K141" i="10"/>
  <c r="L141" i="10"/>
  <c r="M141" i="10"/>
  <c r="N141" i="10"/>
  <c r="O141" i="10"/>
  <c r="P141" i="10"/>
  <c r="Q141" i="10"/>
  <c r="R141" i="10"/>
  <c r="S141" i="10"/>
  <c r="T141" i="10"/>
  <c r="U141" i="10"/>
  <c r="Y141" i="10"/>
  <c r="Z141" i="10"/>
  <c r="D142" i="10"/>
  <c r="E142" i="10"/>
  <c r="F142" i="10"/>
  <c r="G142" i="10"/>
  <c r="H142" i="10"/>
  <c r="I142" i="10"/>
  <c r="J142" i="10"/>
  <c r="K142" i="10"/>
  <c r="L142" i="10"/>
  <c r="M142" i="10"/>
  <c r="N142" i="10"/>
  <c r="O142" i="10"/>
  <c r="P142" i="10"/>
  <c r="Q142" i="10"/>
  <c r="R142" i="10"/>
  <c r="S142" i="10"/>
  <c r="T142" i="10"/>
  <c r="U142" i="10"/>
  <c r="Y142" i="10"/>
  <c r="Z142" i="10"/>
  <c r="D143" i="10"/>
  <c r="E143" i="10"/>
  <c r="F143" i="10"/>
  <c r="G143" i="10"/>
  <c r="H143" i="10"/>
  <c r="I143" i="10"/>
  <c r="J143" i="10"/>
  <c r="K143" i="10"/>
  <c r="L143" i="10"/>
  <c r="M143" i="10"/>
  <c r="N143" i="10"/>
  <c r="O143" i="10"/>
  <c r="P143" i="10"/>
  <c r="Q143" i="10"/>
  <c r="R143" i="10"/>
  <c r="S143" i="10"/>
  <c r="T143" i="10"/>
  <c r="U143" i="10"/>
  <c r="Y143" i="10"/>
  <c r="Z143" i="10"/>
  <c r="D144" i="10"/>
  <c r="E144" i="10"/>
  <c r="F144" i="10"/>
  <c r="G144" i="10"/>
  <c r="H144" i="10"/>
  <c r="I144" i="10"/>
  <c r="J144" i="10"/>
  <c r="K144" i="10"/>
  <c r="L144" i="10"/>
  <c r="M144" i="10"/>
  <c r="N144" i="10"/>
  <c r="O144" i="10"/>
  <c r="P144" i="10"/>
  <c r="Q144" i="10"/>
  <c r="R144" i="10"/>
  <c r="S144" i="10"/>
  <c r="T144" i="10"/>
  <c r="U144" i="10"/>
  <c r="Y144" i="10"/>
  <c r="Z144" i="10"/>
  <c r="D145" i="10"/>
  <c r="E145" i="10"/>
  <c r="F145" i="10"/>
  <c r="G145" i="10"/>
  <c r="H145" i="10"/>
  <c r="I145" i="10"/>
  <c r="J145" i="10"/>
  <c r="K145" i="10"/>
  <c r="L145" i="10"/>
  <c r="M145" i="10"/>
  <c r="N145" i="10"/>
  <c r="O145" i="10"/>
  <c r="P145" i="10"/>
  <c r="Q145" i="10"/>
  <c r="R145" i="10"/>
  <c r="S145" i="10"/>
  <c r="T145" i="10"/>
  <c r="U145" i="10"/>
  <c r="Y145" i="10"/>
  <c r="Z145" i="10"/>
  <c r="D146" i="10"/>
  <c r="E146" i="10"/>
  <c r="F146" i="10"/>
  <c r="G146" i="10"/>
  <c r="H146" i="10"/>
  <c r="I146" i="10"/>
  <c r="J146" i="10"/>
  <c r="K146" i="10"/>
  <c r="L146" i="10"/>
  <c r="M146" i="10"/>
  <c r="N146" i="10"/>
  <c r="O146" i="10"/>
  <c r="P146" i="10"/>
  <c r="Q146" i="10"/>
  <c r="R146" i="10"/>
  <c r="S146" i="10"/>
  <c r="T146" i="10"/>
  <c r="U146" i="10"/>
  <c r="Y146" i="10"/>
  <c r="Z146" i="10"/>
  <c r="D4" i="11"/>
  <c r="E4" i="11"/>
  <c r="F4" i="11"/>
  <c r="G4" i="11"/>
  <c r="H4" i="11"/>
  <c r="I4" i="11"/>
  <c r="J4" i="11"/>
  <c r="K4" i="11"/>
  <c r="L4" i="11"/>
  <c r="M4" i="11"/>
  <c r="N4" i="11"/>
  <c r="O4" i="11"/>
  <c r="P4" i="11"/>
  <c r="Q4" i="11"/>
  <c r="R4" i="11"/>
  <c r="S4" i="11"/>
  <c r="T4" i="11"/>
  <c r="U4" i="11"/>
  <c r="Y4" i="11"/>
  <c r="Z4" i="11"/>
  <c r="D5" i="11"/>
  <c r="E5" i="11"/>
  <c r="F5" i="11"/>
  <c r="G5" i="11"/>
  <c r="H5" i="11"/>
  <c r="I5" i="11"/>
  <c r="J5" i="11"/>
  <c r="K5" i="11"/>
  <c r="L5" i="11"/>
  <c r="M5" i="11"/>
  <c r="N5" i="11"/>
  <c r="O5" i="11"/>
  <c r="P5" i="11"/>
  <c r="Q5" i="11"/>
  <c r="R5" i="11"/>
  <c r="S5" i="11"/>
  <c r="T5" i="11"/>
  <c r="U5" i="11"/>
  <c r="Y5" i="11"/>
  <c r="Z5" i="11"/>
  <c r="D6" i="11"/>
  <c r="E6" i="11"/>
  <c r="F6" i="11"/>
  <c r="G6" i="11"/>
  <c r="H6" i="11"/>
  <c r="I6" i="11"/>
  <c r="J6" i="11"/>
  <c r="K6" i="11"/>
  <c r="L6" i="11"/>
  <c r="M6" i="11"/>
  <c r="N6" i="11"/>
  <c r="O6" i="11"/>
  <c r="P6" i="11"/>
  <c r="Q6" i="11"/>
  <c r="R6" i="11"/>
  <c r="S6" i="11"/>
  <c r="T6" i="11"/>
  <c r="U6" i="11"/>
  <c r="Y6" i="11"/>
  <c r="Z6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Y7" i="11"/>
  <c r="Z7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S8" i="11"/>
  <c r="T8" i="11"/>
  <c r="U8" i="11"/>
  <c r="Y8" i="11"/>
  <c r="Z8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Q9" i="11"/>
  <c r="R9" i="11"/>
  <c r="S9" i="11"/>
  <c r="T9" i="11"/>
  <c r="U9" i="11"/>
  <c r="Y9" i="11"/>
  <c r="Z9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P10" i="11"/>
  <c r="Q10" i="11"/>
  <c r="R10" i="11"/>
  <c r="S10" i="11"/>
  <c r="T10" i="11"/>
  <c r="U10" i="11"/>
  <c r="Y10" i="11"/>
  <c r="Z10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P11" i="11"/>
  <c r="Q11" i="11"/>
  <c r="R11" i="11"/>
  <c r="S11" i="11"/>
  <c r="T11" i="11"/>
  <c r="U11" i="11"/>
  <c r="Y11" i="11"/>
  <c r="Z11" i="11"/>
  <c r="D12" i="11"/>
  <c r="E12" i="11"/>
  <c r="F12" i="11"/>
  <c r="G12" i="11"/>
  <c r="H12" i="11"/>
  <c r="I12" i="11"/>
  <c r="J12" i="11"/>
  <c r="K12" i="11"/>
  <c r="L12" i="11"/>
  <c r="M12" i="11"/>
  <c r="N12" i="11"/>
  <c r="O12" i="11"/>
  <c r="P12" i="11"/>
  <c r="Q12" i="11"/>
  <c r="R12" i="11"/>
  <c r="S12" i="11"/>
  <c r="T12" i="11"/>
  <c r="U12" i="11"/>
  <c r="Y12" i="11"/>
  <c r="Z12" i="11"/>
  <c r="D13" i="11"/>
  <c r="E13" i="11"/>
  <c r="F13" i="11"/>
  <c r="G13" i="11"/>
  <c r="H13" i="11"/>
  <c r="I13" i="11"/>
  <c r="J13" i="11"/>
  <c r="K13" i="11"/>
  <c r="L13" i="11"/>
  <c r="M13" i="11"/>
  <c r="N13" i="11"/>
  <c r="O13" i="11"/>
  <c r="P13" i="11"/>
  <c r="Q13" i="11"/>
  <c r="R13" i="11"/>
  <c r="S13" i="11"/>
  <c r="T13" i="11"/>
  <c r="U13" i="11"/>
  <c r="Y13" i="11"/>
  <c r="Z13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P14" i="11"/>
  <c r="Q14" i="11"/>
  <c r="R14" i="11"/>
  <c r="S14" i="11"/>
  <c r="T14" i="11"/>
  <c r="U14" i="11"/>
  <c r="Y14" i="11"/>
  <c r="Z14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P15" i="11"/>
  <c r="Q15" i="11"/>
  <c r="R15" i="11"/>
  <c r="S15" i="11"/>
  <c r="T15" i="11"/>
  <c r="U15" i="11"/>
  <c r="Y15" i="11"/>
  <c r="Z15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S16" i="11"/>
  <c r="T16" i="11"/>
  <c r="U16" i="11"/>
  <c r="Y16" i="11"/>
  <c r="Z16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S17" i="11"/>
  <c r="T17" i="11"/>
  <c r="U17" i="11"/>
  <c r="Y17" i="11"/>
  <c r="Z17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T18" i="11"/>
  <c r="U18" i="11"/>
  <c r="Y18" i="11"/>
  <c r="Z18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R19" i="11"/>
  <c r="S19" i="11"/>
  <c r="T19" i="11"/>
  <c r="U19" i="11"/>
  <c r="Y19" i="11"/>
  <c r="Z19" i="11"/>
  <c r="D20" i="11"/>
  <c r="E20" i="11"/>
  <c r="F20" i="11"/>
  <c r="G20" i="11"/>
  <c r="H20" i="11"/>
  <c r="I20" i="11"/>
  <c r="J20" i="11"/>
  <c r="K20" i="11"/>
  <c r="L20" i="11"/>
  <c r="M20" i="11"/>
  <c r="N20" i="11"/>
  <c r="O20" i="11"/>
  <c r="P20" i="11"/>
  <c r="Q20" i="11"/>
  <c r="R20" i="11"/>
  <c r="S20" i="11"/>
  <c r="T20" i="11"/>
  <c r="U20" i="11"/>
  <c r="Y20" i="11"/>
  <c r="Z20" i="11"/>
  <c r="D21" i="11"/>
  <c r="E21" i="11"/>
  <c r="F21" i="11"/>
  <c r="G21" i="11"/>
  <c r="H21" i="11"/>
  <c r="I21" i="11"/>
  <c r="J21" i="11"/>
  <c r="K21" i="11"/>
  <c r="L21" i="11"/>
  <c r="M21" i="11"/>
  <c r="N21" i="11"/>
  <c r="O21" i="11"/>
  <c r="P21" i="11"/>
  <c r="Q21" i="11"/>
  <c r="R21" i="11"/>
  <c r="S21" i="11"/>
  <c r="T21" i="11"/>
  <c r="U21" i="11"/>
  <c r="Y21" i="11"/>
  <c r="Z21" i="11"/>
  <c r="D22" i="11"/>
  <c r="E22" i="11"/>
  <c r="F22" i="11"/>
  <c r="G22" i="11"/>
  <c r="H22" i="11"/>
  <c r="I22" i="11"/>
  <c r="J22" i="11"/>
  <c r="K22" i="11"/>
  <c r="L22" i="11"/>
  <c r="M22" i="11"/>
  <c r="N22" i="11"/>
  <c r="O22" i="11"/>
  <c r="P22" i="11"/>
  <c r="Q22" i="11"/>
  <c r="R22" i="11"/>
  <c r="S22" i="11"/>
  <c r="T22" i="11"/>
  <c r="U22" i="11"/>
  <c r="Y22" i="11"/>
  <c r="Z22" i="11"/>
  <c r="D23" i="11"/>
  <c r="E23" i="11"/>
  <c r="F23" i="11"/>
  <c r="G23" i="11"/>
  <c r="H23" i="11"/>
  <c r="I23" i="11"/>
  <c r="J23" i="11"/>
  <c r="K23" i="11"/>
  <c r="L23" i="11"/>
  <c r="M23" i="11"/>
  <c r="N23" i="11"/>
  <c r="O23" i="11"/>
  <c r="P23" i="11"/>
  <c r="Q23" i="11"/>
  <c r="R23" i="11"/>
  <c r="S23" i="11"/>
  <c r="T23" i="11"/>
  <c r="U23" i="11"/>
  <c r="Y23" i="11"/>
  <c r="Z23" i="11"/>
  <c r="D24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Y24" i="11"/>
  <c r="Z24" i="11"/>
  <c r="D25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S25" i="11"/>
  <c r="T25" i="11"/>
  <c r="U25" i="11"/>
  <c r="Y25" i="11"/>
  <c r="Z25" i="11"/>
  <c r="D26" i="11"/>
  <c r="E26" i="11"/>
  <c r="F26" i="11"/>
  <c r="G26" i="11"/>
  <c r="H26" i="11"/>
  <c r="I26" i="11"/>
  <c r="J26" i="11"/>
  <c r="K26" i="11"/>
  <c r="L26" i="11"/>
  <c r="M26" i="11"/>
  <c r="N26" i="11"/>
  <c r="O26" i="11"/>
  <c r="P26" i="11"/>
  <c r="Q26" i="11"/>
  <c r="R26" i="11"/>
  <c r="S26" i="11"/>
  <c r="T26" i="11"/>
  <c r="U26" i="11"/>
  <c r="Y26" i="11"/>
  <c r="Z26" i="11"/>
  <c r="D27" i="11"/>
  <c r="E27" i="11"/>
  <c r="F27" i="11"/>
  <c r="G27" i="11"/>
  <c r="H27" i="11"/>
  <c r="I27" i="11"/>
  <c r="J27" i="11"/>
  <c r="K27" i="11"/>
  <c r="L27" i="11"/>
  <c r="M27" i="11"/>
  <c r="N27" i="11"/>
  <c r="O27" i="11"/>
  <c r="P27" i="11"/>
  <c r="Q27" i="11"/>
  <c r="R27" i="11"/>
  <c r="S27" i="11"/>
  <c r="T27" i="11"/>
  <c r="U27" i="11"/>
  <c r="Y27" i="11"/>
  <c r="Z27" i="11"/>
  <c r="D28" i="11"/>
  <c r="E28" i="11"/>
  <c r="F28" i="11"/>
  <c r="G28" i="11"/>
  <c r="H28" i="11"/>
  <c r="I28" i="11"/>
  <c r="J28" i="11"/>
  <c r="K28" i="11"/>
  <c r="L28" i="11"/>
  <c r="M28" i="11"/>
  <c r="N28" i="11"/>
  <c r="O28" i="11"/>
  <c r="P28" i="11"/>
  <c r="Q28" i="11"/>
  <c r="R28" i="11"/>
  <c r="S28" i="11"/>
  <c r="T28" i="11"/>
  <c r="U28" i="11"/>
  <c r="Y28" i="11"/>
  <c r="Z28" i="11"/>
  <c r="D29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Y29" i="11"/>
  <c r="Z29" i="11"/>
  <c r="D30" i="11"/>
  <c r="E30" i="11"/>
  <c r="F30" i="11"/>
  <c r="G30" i="11"/>
  <c r="H30" i="11"/>
  <c r="I30" i="11"/>
  <c r="J30" i="11"/>
  <c r="K30" i="11"/>
  <c r="L30" i="11"/>
  <c r="M30" i="11"/>
  <c r="N30" i="11"/>
  <c r="O30" i="11"/>
  <c r="P30" i="11"/>
  <c r="Q30" i="11"/>
  <c r="R30" i="11"/>
  <c r="S30" i="11"/>
  <c r="T30" i="11"/>
  <c r="U30" i="11"/>
  <c r="Y30" i="11"/>
  <c r="Z30" i="11"/>
  <c r="D31" i="11"/>
  <c r="E31" i="11"/>
  <c r="F31" i="11"/>
  <c r="G31" i="11"/>
  <c r="H31" i="11"/>
  <c r="I31" i="11"/>
  <c r="J31" i="11"/>
  <c r="K31" i="11"/>
  <c r="L31" i="11"/>
  <c r="M31" i="11"/>
  <c r="N31" i="11"/>
  <c r="O31" i="11"/>
  <c r="P31" i="11"/>
  <c r="Q31" i="11"/>
  <c r="R31" i="11"/>
  <c r="S31" i="11"/>
  <c r="T31" i="11"/>
  <c r="U31" i="11"/>
  <c r="Y31" i="11"/>
  <c r="Z31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P32" i="11"/>
  <c r="Q32" i="11"/>
  <c r="R32" i="11"/>
  <c r="S32" i="11"/>
  <c r="T32" i="11"/>
  <c r="U32" i="11"/>
  <c r="Y32" i="11"/>
  <c r="Z32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P33" i="11"/>
  <c r="Q33" i="11"/>
  <c r="R33" i="11"/>
  <c r="S33" i="11"/>
  <c r="T33" i="11"/>
  <c r="U33" i="11"/>
  <c r="Y33" i="11"/>
  <c r="Z33" i="11"/>
  <c r="D34" i="11"/>
  <c r="E34" i="11"/>
  <c r="F34" i="11"/>
  <c r="G34" i="11"/>
  <c r="H34" i="11"/>
  <c r="I34" i="11"/>
  <c r="J34" i="11"/>
  <c r="K34" i="11"/>
  <c r="L34" i="11"/>
  <c r="M34" i="11"/>
  <c r="N34" i="11"/>
  <c r="O34" i="11"/>
  <c r="P34" i="11"/>
  <c r="Q34" i="11"/>
  <c r="R34" i="11"/>
  <c r="S34" i="11"/>
  <c r="T34" i="11"/>
  <c r="U34" i="11"/>
  <c r="Y34" i="11"/>
  <c r="Z34" i="11"/>
  <c r="D35" i="11"/>
  <c r="E35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R35" i="11"/>
  <c r="S35" i="11"/>
  <c r="T35" i="11"/>
  <c r="U35" i="11"/>
  <c r="Y35" i="11"/>
  <c r="Z35" i="11"/>
  <c r="D36" i="11"/>
  <c r="E36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Y36" i="11"/>
  <c r="Z36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T37" i="11"/>
  <c r="U37" i="11"/>
  <c r="Y37" i="11"/>
  <c r="Z37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Y38" i="11"/>
  <c r="Z38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Y39" i="11"/>
  <c r="Z39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Y40" i="11"/>
  <c r="Z40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Y41" i="11"/>
  <c r="Z41" i="11"/>
  <c r="D42" i="11"/>
  <c r="E42" i="11"/>
  <c r="F42" i="11"/>
  <c r="G42" i="11"/>
  <c r="H42" i="11"/>
  <c r="I42" i="11"/>
  <c r="J42" i="11"/>
  <c r="K42" i="11"/>
  <c r="L42" i="11"/>
  <c r="M42" i="11"/>
  <c r="N42" i="11"/>
  <c r="O42" i="11"/>
  <c r="P42" i="11"/>
  <c r="Q42" i="11"/>
  <c r="R42" i="11"/>
  <c r="S42" i="11"/>
  <c r="T42" i="11"/>
  <c r="U42" i="11"/>
  <c r="Y42" i="11"/>
  <c r="Z42" i="11"/>
  <c r="D43" i="11"/>
  <c r="E43" i="11"/>
  <c r="F43" i="11"/>
  <c r="G43" i="11"/>
  <c r="H43" i="11"/>
  <c r="I43" i="11"/>
  <c r="J43" i="11"/>
  <c r="K43" i="11"/>
  <c r="L43" i="11"/>
  <c r="M43" i="11"/>
  <c r="N43" i="11"/>
  <c r="O43" i="11"/>
  <c r="P43" i="11"/>
  <c r="Q43" i="11"/>
  <c r="R43" i="11"/>
  <c r="S43" i="11"/>
  <c r="T43" i="11"/>
  <c r="U43" i="11"/>
  <c r="Y43" i="11"/>
  <c r="Z43" i="11"/>
  <c r="D44" i="11"/>
  <c r="E44" i="11"/>
  <c r="F44" i="11"/>
  <c r="G44" i="11"/>
  <c r="H44" i="11"/>
  <c r="I44" i="11"/>
  <c r="J44" i="11"/>
  <c r="K44" i="11"/>
  <c r="L44" i="11"/>
  <c r="M44" i="11"/>
  <c r="N44" i="11"/>
  <c r="O44" i="11"/>
  <c r="P44" i="11"/>
  <c r="Q44" i="11"/>
  <c r="R44" i="11"/>
  <c r="S44" i="11"/>
  <c r="T44" i="11"/>
  <c r="U44" i="11"/>
  <c r="Y44" i="11"/>
  <c r="Z44" i="11"/>
  <c r="D45" i="11"/>
  <c r="E45" i="11"/>
  <c r="F45" i="11"/>
  <c r="G45" i="11"/>
  <c r="H45" i="11"/>
  <c r="I45" i="11"/>
  <c r="J45" i="11"/>
  <c r="K45" i="11"/>
  <c r="L45" i="11"/>
  <c r="M45" i="11"/>
  <c r="N45" i="11"/>
  <c r="O45" i="11"/>
  <c r="P45" i="11"/>
  <c r="Q45" i="11"/>
  <c r="R45" i="11"/>
  <c r="S45" i="11"/>
  <c r="T45" i="11"/>
  <c r="U45" i="11"/>
  <c r="Y45" i="11"/>
  <c r="Z45" i="11"/>
  <c r="D46" i="11"/>
  <c r="E46" i="11"/>
  <c r="F46" i="11"/>
  <c r="G46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Y46" i="11"/>
  <c r="Z46" i="1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Y47" i="11"/>
  <c r="Z47" i="1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Y48" i="11"/>
  <c r="Z48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R49" i="11"/>
  <c r="S49" i="11"/>
  <c r="T49" i="11"/>
  <c r="U49" i="11"/>
  <c r="Y49" i="11"/>
  <c r="Z49" i="11"/>
  <c r="D50" i="11"/>
  <c r="E50" i="11"/>
  <c r="F50" i="11"/>
  <c r="G50" i="11"/>
  <c r="H50" i="11"/>
  <c r="I50" i="11"/>
  <c r="J50" i="11"/>
  <c r="K50" i="11"/>
  <c r="L50" i="11"/>
  <c r="M50" i="11"/>
  <c r="N50" i="11"/>
  <c r="O50" i="11"/>
  <c r="P50" i="11"/>
  <c r="Q50" i="11"/>
  <c r="R50" i="11"/>
  <c r="S50" i="11"/>
  <c r="T50" i="11"/>
  <c r="U50" i="11"/>
  <c r="Y50" i="11"/>
  <c r="Z50" i="11"/>
  <c r="D51" i="11"/>
  <c r="E51" i="11"/>
  <c r="F51" i="11"/>
  <c r="G51" i="11"/>
  <c r="H51" i="11"/>
  <c r="I51" i="11"/>
  <c r="J51" i="11"/>
  <c r="K51" i="11"/>
  <c r="L51" i="11"/>
  <c r="M51" i="11"/>
  <c r="N51" i="11"/>
  <c r="O51" i="11"/>
  <c r="P51" i="11"/>
  <c r="Q51" i="11"/>
  <c r="R51" i="11"/>
  <c r="S51" i="11"/>
  <c r="T51" i="11"/>
  <c r="U51" i="11"/>
  <c r="Y51" i="11"/>
  <c r="Z51" i="11"/>
  <c r="D52" i="11"/>
  <c r="E52" i="11"/>
  <c r="F52" i="11"/>
  <c r="G52" i="11"/>
  <c r="H52" i="11"/>
  <c r="I52" i="11"/>
  <c r="J52" i="11"/>
  <c r="K52" i="11"/>
  <c r="L52" i="11"/>
  <c r="M52" i="11"/>
  <c r="N52" i="11"/>
  <c r="O52" i="11"/>
  <c r="P52" i="11"/>
  <c r="Q52" i="11"/>
  <c r="R52" i="11"/>
  <c r="S52" i="11"/>
  <c r="T52" i="11"/>
  <c r="U52" i="11"/>
  <c r="Y52" i="11"/>
  <c r="Z52" i="11"/>
  <c r="D53" i="11"/>
  <c r="E53" i="11"/>
  <c r="F53" i="11"/>
  <c r="G53" i="11"/>
  <c r="H53" i="11"/>
  <c r="I53" i="11"/>
  <c r="J53" i="11"/>
  <c r="K53" i="11"/>
  <c r="L53" i="11"/>
  <c r="M53" i="11"/>
  <c r="N53" i="11"/>
  <c r="O53" i="11"/>
  <c r="P53" i="11"/>
  <c r="Q53" i="11"/>
  <c r="R53" i="11"/>
  <c r="S53" i="11"/>
  <c r="T53" i="11"/>
  <c r="U53" i="11"/>
  <c r="Y53" i="11"/>
  <c r="Z53" i="11"/>
  <c r="D54" i="11"/>
  <c r="E54" i="11"/>
  <c r="F54" i="11"/>
  <c r="G54" i="11"/>
  <c r="H54" i="11"/>
  <c r="I54" i="11"/>
  <c r="J54" i="11"/>
  <c r="K54" i="11"/>
  <c r="L54" i="11"/>
  <c r="M54" i="11"/>
  <c r="N54" i="11"/>
  <c r="O54" i="11"/>
  <c r="P54" i="11"/>
  <c r="Q54" i="11"/>
  <c r="R54" i="11"/>
  <c r="S54" i="11"/>
  <c r="T54" i="11"/>
  <c r="U54" i="11"/>
  <c r="Y54" i="11"/>
  <c r="Z54" i="11"/>
  <c r="D55" i="11"/>
  <c r="E55" i="11"/>
  <c r="F55" i="11"/>
  <c r="G55" i="11"/>
  <c r="H55" i="11"/>
  <c r="I55" i="11"/>
  <c r="J55" i="11"/>
  <c r="K55" i="11"/>
  <c r="L55" i="11"/>
  <c r="M55" i="11"/>
  <c r="N55" i="11"/>
  <c r="O55" i="11"/>
  <c r="P55" i="11"/>
  <c r="Q55" i="11"/>
  <c r="R55" i="11"/>
  <c r="S55" i="11"/>
  <c r="T55" i="11"/>
  <c r="U55" i="11"/>
  <c r="Y55" i="11"/>
  <c r="Z55" i="11"/>
  <c r="D56" i="11"/>
  <c r="E56" i="11"/>
  <c r="F56" i="11"/>
  <c r="G56" i="11"/>
  <c r="H56" i="11"/>
  <c r="I56" i="11"/>
  <c r="J56" i="11"/>
  <c r="K56" i="11"/>
  <c r="L56" i="11"/>
  <c r="M56" i="11"/>
  <c r="N56" i="11"/>
  <c r="O56" i="11"/>
  <c r="P56" i="11"/>
  <c r="Q56" i="11"/>
  <c r="R56" i="11"/>
  <c r="S56" i="11"/>
  <c r="T56" i="11"/>
  <c r="U56" i="11"/>
  <c r="Y56" i="11"/>
  <c r="Z56" i="11"/>
  <c r="D57" i="11"/>
  <c r="E57" i="11"/>
  <c r="F57" i="11"/>
  <c r="G57" i="11"/>
  <c r="H57" i="11"/>
  <c r="I57" i="11"/>
  <c r="J57" i="11"/>
  <c r="K57" i="11"/>
  <c r="L57" i="11"/>
  <c r="M57" i="11"/>
  <c r="N57" i="11"/>
  <c r="O57" i="11"/>
  <c r="P57" i="11"/>
  <c r="Q57" i="11"/>
  <c r="R57" i="11"/>
  <c r="S57" i="11"/>
  <c r="T57" i="11"/>
  <c r="U57" i="11"/>
  <c r="Y57" i="11"/>
  <c r="Z57" i="11"/>
  <c r="D58" i="11"/>
  <c r="E58" i="11"/>
  <c r="F58" i="11"/>
  <c r="G58" i="11"/>
  <c r="H58" i="11"/>
  <c r="I58" i="11"/>
  <c r="J58" i="11"/>
  <c r="K58" i="11"/>
  <c r="L58" i="11"/>
  <c r="M58" i="11"/>
  <c r="N58" i="11"/>
  <c r="O58" i="11"/>
  <c r="P58" i="11"/>
  <c r="Q58" i="11"/>
  <c r="R58" i="11"/>
  <c r="S58" i="11"/>
  <c r="T58" i="11"/>
  <c r="U58" i="11"/>
  <c r="Y58" i="11"/>
  <c r="Z58" i="11"/>
  <c r="D59" i="11"/>
  <c r="E59" i="11"/>
  <c r="F59" i="11"/>
  <c r="G59" i="11"/>
  <c r="H59" i="11"/>
  <c r="I59" i="11"/>
  <c r="J59" i="11"/>
  <c r="K59" i="11"/>
  <c r="L59" i="11"/>
  <c r="M59" i="11"/>
  <c r="N59" i="11"/>
  <c r="O59" i="11"/>
  <c r="P59" i="11"/>
  <c r="Q59" i="11"/>
  <c r="R59" i="11"/>
  <c r="S59" i="11"/>
  <c r="T59" i="11"/>
  <c r="U59" i="11"/>
  <c r="Y59" i="11"/>
  <c r="Z59" i="11"/>
  <c r="D60" i="11"/>
  <c r="E60" i="11"/>
  <c r="F60" i="11"/>
  <c r="G60" i="11"/>
  <c r="H60" i="11"/>
  <c r="I60" i="11"/>
  <c r="J60" i="11"/>
  <c r="K60" i="11"/>
  <c r="L60" i="11"/>
  <c r="M60" i="11"/>
  <c r="N60" i="11"/>
  <c r="O60" i="11"/>
  <c r="P60" i="11"/>
  <c r="Q60" i="11"/>
  <c r="R60" i="11"/>
  <c r="S60" i="11"/>
  <c r="T60" i="11"/>
  <c r="U60" i="11"/>
  <c r="Y60" i="11"/>
  <c r="Z60" i="1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T61" i="11"/>
  <c r="U61" i="11"/>
  <c r="Y61" i="11"/>
  <c r="Z61" i="11"/>
  <c r="D62" i="11"/>
  <c r="E62" i="11"/>
  <c r="F62" i="11"/>
  <c r="G62" i="11"/>
  <c r="H62" i="11"/>
  <c r="I62" i="11"/>
  <c r="J62" i="11"/>
  <c r="K62" i="11"/>
  <c r="L62" i="11"/>
  <c r="M62" i="11"/>
  <c r="N62" i="11"/>
  <c r="O62" i="11"/>
  <c r="P62" i="11"/>
  <c r="Q62" i="11"/>
  <c r="R62" i="11"/>
  <c r="S62" i="11"/>
  <c r="T62" i="11"/>
  <c r="U62" i="11"/>
  <c r="Y62" i="11"/>
  <c r="Z62" i="11"/>
  <c r="D63" i="11"/>
  <c r="E63" i="11"/>
  <c r="F63" i="11"/>
  <c r="G63" i="11"/>
  <c r="H63" i="11"/>
  <c r="I63" i="11"/>
  <c r="J63" i="11"/>
  <c r="K63" i="11"/>
  <c r="L63" i="11"/>
  <c r="M63" i="11"/>
  <c r="N63" i="11"/>
  <c r="O63" i="11"/>
  <c r="P63" i="11"/>
  <c r="Q63" i="11"/>
  <c r="R63" i="11"/>
  <c r="S63" i="11"/>
  <c r="T63" i="11"/>
  <c r="U63" i="11"/>
  <c r="Y63" i="11"/>
  <c r="Z63" i="11"/>
  <c r="D64" i="11"/>
  <c r="E64" i="11"/>
  <c r="F64" i="11"/>
  <c r="G64" i="11"/>
  <c r="H64" i="11"/>
  <c r="I64" i="11"/>
  <c r="J64" i="11"/>
  <c r="K64" i="11"/>
  <c r="L64" i="11"/>
  <c r="M64" i="11"/>
  <c r="N64" i="11"/>
  <c r="O64" i="11"/>
  <c r="P64" i="11"/>
  <c r="Q64" i="11"/>
  <c r="R64" i="11"/>
  <c r="S64" i="11"/>
  <c r="T64" i="11"/>
  <c r="U64" i="11"/>
  <c r="Y64" i="11"/>
  <c r="Z64" i="11"/>
  <c r="D65" i="11"/>
  <c r="E65" i="11"/>
  <c r="F65" i="11"/>
  <c r="G65" i="11"/>
  <c r="H65" i="11"/>
  <c r="I65" i="11"/>
  <c r="J65" i="11"/>
  <c r="K65" i="11"/>
  <c r="L65" i="11"/>
  <c r="M65" i="11"/>
  <c r="N65" i="11"/>
  <c r="O65" i="11"/>
  <c r="P65" i="11"/>
  <c r="Q65" i="11"/>
  <c r="R65" i="11"/>
  <c r="S65" i="11"/>
  <c r="T65" i="11"/>
  <c r="U65" i="11"/>
  <c r="Y65" i="11"/>
  <c r="Z65" i="11"/>
  <c r="D66" i="11"/>
  <c r="E66" i="11"/>
  <c r="F66" i="11"/>
  <c r="G66" i="11"/>
  <c r="H66" i="11"/>
  <c r="I66" i="11"/>
  <c r="J66" i="11"/>
  <c r="K66" i="11"/>
  <c r="L66" i="11"/>
  <c r="M66" i="11"/>
  <c r="N66" i="11"/>
  <c r="O66" i="11"/>
  <c r="P66" i="11"/>
  <c r="Q66" i="11"/>
  <c r="R66" i="11"/>
  <c r="S66" i="11"/>
  <c r="T66" i="11"/>
  <c r="U66" i="11"/>
  <c r="Y66" i="11"/>
  <c r="Z66" i="11"/>
  <c r="D67" i="11"/>
  <c r="E67" i="11"/>
  <c r="F67" i="11"/>
  <c r="G67" i="11"/>
  <c r="H67" i="11"/>
  <c r="I67" i="11"/>
  <c r="J67" i="11"/>
  <c r="K67" i="11"/>
  <c r="L67" i="11"/>
  <c r="M67" i="11"/>
  <c r="N67" i="11"/>
  <c r="O67" i="11"/>
  <c r="P67" i="11"/>
  <c r="Q67" i="11"/>
  <c r="R67" i="11"/>
  <c r="S67" i="11"/>
  <c r="T67" i="11"/>
  <c r="U67" i="11"/>
  <c r="Y67" i="11"/>
  <c r="Z67" i="11"/>
  <c r="D68" i="11"/>
  <c r="E68" i="11"/>
  <c r="F68" i="11"/>
  <c r="G68" i="11"/>
  <c r="H68" i="11"/>
  <c r="I68" i="11"/>
  <c r="J68" i="11"/>
  <c r="K68" i="11"/>
  <c r="L68" i="11"/>
  <c r="M68" i="11"/>
  <c r="N68" i="11"/>
  <c r="O68" i="11"/>
  <c r="P68" i="11"/>
  <c r="Q68" i="11"/>
  <c r="R68" i="11"/>
  <c r="S68" i="11"/>
  <c r="T68" i="11"/>
  <c r="U68" i="11"/>
  <c r="Y68" i="11"/>
  <c r="Z68" i="11"/>
  <c r="D69" i="11"/>
  <c r="E69" i="11"/>
  <c r="F69" i="11"/>
  <c r="G69" i="11"/>
  <c r="H69" i="11"/>
  <c r="I69" i="11"/>
  <c r="J69" i="11"/>
  <c r="K69" i="11"/>
  <c r="L69" i="11"/>
  <c r="M69" i="11"/>
  <c r="N69" i="11"/>
  <c r="O69" i="11"/>
  <c r="P69" i="11"/>
  <c r="Q69" i="11"/>
  <c r="R69" i="11"/>
  <c r="S69" i="11"/>
  <c r="T69" i="11"/>
  <c r="U69" i="11"/>
  <c r="Y69" i="11"/>
  <c r="Z69" i="11"/>
  <c r="D70" i="11"/>
  <c r="E70" i="11"/>
  <c r="F70" i="11"/>
  <c r="G70" i="11"/>
  <c r="H70" i="11"/>
  <c r="I70" i="11"/>
  <c r="J70" i="11"/>
  <c r="K70" i="11"/>
  <c r="L70" i="11"/>
  <c r="M70" i="11"/>
  <c r="N70" i="11"/>
  <c r="O70" i="11"/>
  <c r="P70" i="11"/>
  <c r="Q70" i="11"/>
  <c r="R70" i="11"/>
  <c r="S70" i="11"/>
  <c r="T70" i="11"/>
  <c r="U70" i="11"/>
  <c r="Y70" i="11"/>
  <c r="Z70" i="11"/>
  <c r="D71" i="11"/>
  <c r="E71" i="11"/>
  <c r="F71" i="11"/>
  <c r="G71" i="11"/>
  <c r="H71" i="11"/>
  <c r="I71" i="11"/>
  <c r="J71" i="11"/>
  <c r="K71" i="11"/>
  <c r="L71" i="11"/>
  <c r="M71" i="11"/>
  <c r="N71" i="11"/>
  <c r="O71" i="11"/>
  <c r="P71" i="11"/>
  <c r="Q71" i="11"/>
  <c r="R71" i="11"/>
  <c r="S71" i="11"/>
  <c r="T71" i="11"/>
  <c r="U71" i="11"/>
  <c r="Y71" i="11"/>
  <c r="Z71" i="11"/>
  <c r="D72" i="11"/>
  <c r="E72" i="11"/>
  <c r="F72" i="11"/>
  <c r="G72" i="11"/>
  <c r="H72" i="11"/>
  <c r="I72" i="11"/>
  <c r="J72" i="11"/>
  <c r="K72" i="11"/>
  <c r="L72" i="11"/>
  <c r="M72" i="11"/>
  <c r="N72" i="11"/>
  <c r="O72" i="11"/>
  <c r="P72" i="11"/>
  <c r="Q72" i="11"/>
  <c r="R72" i="11"/>
  <c r="S72" i="11"/>
  <c r="T72" i="11"/>
  <c r="U72" i="11"/>
  <c r="Y72" i="11"/>
  <c r="Z72" i="11"/>
  <c r="D73" i="11"/>
  <c r="E73" i="11"/>
  <c r="F73" i="11"/>
  <c r="G73" i="11"/>
  <c r="H73" i="11"/>
  <c r="I73" i="11"/>
  <c r="J73" i="11"/>
  <c r="K73" i="11"/>
  <c r="L73" i="11"/>
  <c r="M73" i="11"/>
  <c r="N73" i="11"/>
  <c r="O73" i="11"/>
  <c r="P73" i="11"/>
  <c r="Q73" i="11"/>
  <c r="R73" i="11"/>
  <c r="S73" i="11"/>
  <c r="T73" i="11"/>
  <c r="U73" i="11"/>
  <c r="Y73" i="11"/>
  <c r="Z73" i="11"/>
  <c r="D74" i="11"/>
  <c r="E74" i="11"/>
  <c r="F74" i="11"/>
  <c r="G74" i="11"/>
  <c r="H74" i="11"/>
  <c r="I74" i="11"/>
  <c r="J74" i="11"/>
  <c r="K74" i="11"/>
  <c r="L74" i="11"/>
  <c r="M74" i="11"/>
  <c r="N74" i="11"/>
  <c r="O74" i="11"/>
  <c r="P74" i="11"/>
  <c r="Q74" i="11"/>
  <c r="R74" i="11"/>
  <c r="S74" i="11"/>
  <c r="T74" i="11"/>
  <c r="U74" i="11"/>
  <c r="Y74" i="11"/>
  <c r="Z74" i="11"/>
  <c r="D75" i="11"/>
  <c r="E75" i="11"/>
  <c r="F75" i="11"/>
  <c r="G75" i="11"/>
  <c r="H75" i="11"/>
  <c r="I75" i="11"/>
  <c r="J75" i="11"/>
  <c r="K75" i="11"/>
  <c r="L75" i="11"/>
  <c r="M75" i="11"/>
  <c r="N75" i="11"/>
  <c r="O75" i="11"/>
  <c r="P75" i="11"/>
  <c r="Q75" i="11"/>
  <c r="R75" i="11"/>
  <c r="S75" i="11"/>
  <c r="T75" i="11"/>
  <c r="U75" i="11"/>
  <c r="Y75" i="11"/>
  <c r="Z75" i="11"/>
  <c r="D76" i="11"/>
  <c r="E76" i="11"/>
  <c r="F76" i="11"/>
  <c r="G76" i="11"/>
  <c r="H76" i="11"/>
  <c r="I76" i="11"/>
  <c r="J76" i="11"/>
  <c r="K76" i="11"/>
  <c r="L76" i="11"/>
  <c r="M76" i="11"/>
  <c r="N76" i="11"/>
  <c r="O76" i="11"/>
  <c r="P76" i="11"/>
  <c r="Q76" i="11"/>
  <c r="R76" i="11"/>
  <c r="S76" i="11"/>
  <c r="T76" i="11"/>
  <c r="U76" i="11"/>
  <c r="Y76" i="11"/>
  <c r="Z76" i="11"/>
  <c r="D77" i="11"/>
  <c r="E77" i="11"/>
  <c r="F77" i="11"/>
  <c r="G77" i="11"/>
  <c r="H77" i="11"/>
  <c r="I77" i="11"/>
  <c r="J77" i="11"/>
  <c r="K77" i="11"/>
  <c r="L77" i="11"/>
  <c r="M77" i="11"/>
  <c r="N77" i="11"/>
  <c r="O77" i="11"/>
  <c r="P77" i="11"/>
  <c r="Q77" i="11"/>
  <c r="R77" i="11"/>
  <c r="S77" i="11"/>
  <c r="T77" i="11"/>
  <c r="U77" i="11"/>
  <c r="Y77" i="11"/>
  <c r="Z77" i="11"/>
  <c r="D78" i="11"/>
  <c r="E78" i="11"/>
  <c r="F78" i="11"/>
  <c r="G78" i="11"/>
  <c r="H78" i="11"/>
  <c r="I78" i="11"/>
  <c r="J78" i="11"/>
  <c r="K78" i="11"/>
  <c r="L78" i="11"/>
  <c r="M78" i="11"/>
  <c r="N78" i="11"/>
  <c r="O78" i="11"/>
  <c r="P78" i="11"/>
  <c r="Q78" i="11"/>
  <c r="R78" i="11"/>
  <c r="S78" i="11"/>
  <c r="T78" i="11"/>
  <c r="U78" i="11"/>
  <c r="Y78" i="11"/>
  <c r="Z78" i="11"/>
  <c r="D79" i="11"/>
  <c r="E79" i="11"/>
  <c r="F79" i="11"/>
  <c r="G79" i="11"/>
  <c r="H79" i="11"/>
  <c r="I79" i="11"/>
  <c r="J79" i="11"/>
  <c r="K79" i="11"/>
  <c r="L79" i="11"/>
  <c r="M79" i="11"/>
  <c r="N79" i="11"/>
  <c r="O79" i="11"/>
  <c r="P79" i="11"/>
  <c r="Q79" i="11"/>
  <c r="R79" i="11"/>
  <c r="S79" i="11"/>
  <c r="T79" i="11"/>
  <c r="U79" i="11"/>
  <c r="Y79" i="11"/>
  <c r="Z79" i="11"/>
  <c r="D80" i="11"/>
  <c r="E80" i="11"/>
  <c r="F80" i="11"/>
  <c r="G80" i="11"/>
  <c r="H80" i="11"/>
  <c r="I80" i="11"/>
  <c r="J80" i="11"/>
  <c r="K80" i="11"/>
  <c r="L80" i="11"/>
  <c r="M80" i="11"/>
  <c r="N80" i="11"/>
  <c r="O80" i="11"/>
  <c r="P80" i="11"/>
  <c r="Q80" i="11"/>
  <c r="R80" i="11"/>
  <c r="S80" i="11"/>
  <c r="T80" i="11"/>
  <c r="U80" i="11"/>
  <c r="Y80" i="11"/>
  <c r="Z80" i="11"/>
  <c r="D81" i="11"/>
  <c r="E81" i="11"/>
  <c r="F81" i="11"/>
  <c r="G81" i="11"/>
  <c r="H81" i="11"/>
  <c r="I81" i="11"/>
  <c r="J81" i="11"/>
  <c r="K81" i="11"/>
  <c r="L81" i="11"/>
  <c r="M81" i="11"/>
  <c r="N81" i="11"/>
  <c r="O81" i="11"/>
  <c r="P81" i="11"/>
  <c r="Q81" i="11"/>
  <c r="R81" i="11"/>
  <c r="S81" i="11"/>
  <c r="T81" i="11"/>
  <c r="U81" i="11"/>
  <c r="Y81" i="11"/>
  <c r="Z81" i="11"/>
  <c r="D82" i="11"/>
  <c r="E82" i="11"/>
  <c r="F82" i="11"/>
  <c r="G82" i="11"/>
  <c r="H82" i="11"/>
  <c r="I82" i="11"/>
  <c r="J82" i="11"/>
  <c r="K82" i="11"/>
  <c r="L82" i="11"/>
  <c r="M82" i="11"/>
  <c r="N82" i="11"/>
  <c r="O82" i="11"/>
  <c r="P82" i="11"/>
  <c r="Q82" i="11"/>
  <c r="R82" i="11"/>
  <c r="S82" i="11"/>
  <c r="T82" i="11"/>
  <c r="U82" i="11"/>
  <c r="Y82" i="11"/>
  <c r="Z82" i="11"/>
  <c r="D83" i="11"/>
  <c r="E83" i="11"/>
  <c r="F83" i="11"/>
  <c r="G83" i="11"/>
  <c r="H83" i="11"/>
  <c r="I83" i="11"/>
  <c r="J83" i="11"/>
  <c r="K83" i="11"/>
  <c r="L83" i="11"/>
  <c r="M83" i="11"/>
  <c r="N83" i="11"/>
  <c r="O83" i="11"/>
  <c r="P83" i="11"/>
  <c r="Q83" i="11"/>
  <c r="R83" i="11"/>
  <c r="S83" i="11"/>
  <c r="T83" i="11"/>
  <c r="U83" i="11"/>
  <c r="Y83" i="11"/>
  <c r="Z83" i="11"/>
  <c r="D84" i="11"/>
  <c r="E84" i="11"/>
  <c r="F84" i="11"/>
  <c r="G84" i="11"/>
  <c r="H84" i="11"/>
  <c r="I84" i="11"/>
  <c r="J84" i="11"/>
  <c r="K84" i="11"/>
  <c r="L84" i="11"/>
  <c r="M84" i="11"/>
  <c r="N84" i="11"/>
  <c r="O84" i="11"/>
  <c r="P84" i="11"/>
  <c r="Q84" i="11"/>
  <c r="R84" i="11"/>
  <c r="S84" i="11"/>
  <c r="T84" i="11"/>
  <c r="U84" i="11"/>
  <c r="Y84" i="11"/>
  <c r="Z84" i="11"/>
  <c r="D85" i="11"/>
  <c r="E85" i="11"/>
  <c r="F85" i="11"/>
  <c r="G85" i="11"/>
  <c r="H85" i="11"/>
  <c r="I85" i="11"/>
  <c r="J85" i="11"/>
  <c r="K85" i="11"/>
  <c r="L85" i="11"/>
  <c r="M85" i="11"/>
  <c r="N85" i="11"/>
  <c r="O85" i="11"/>
  <c r="P85" i="11"/>
  <c r="Q85" i="11"/>
  <c r="R85" i="11"/>
  <c r="S85" i="11"/>
  <c r="T85" i="11"/>
  <c r="U85" i="11"/>
  <c r="Y85" i="11"/>
  <c r="Z85" i="11"/>
  <c r="D86" i="11"/>
  <c r="E86" i="11"/>
  <c r="F86" i="11"/>
  <c r="G86" i="11"/>
  <c r="H86" i="11"/>
  <c r="I86" i="11"/>
  <c r="J86" i="11"/>
  <c r="K86" i="11"/>
  <c r="L86" i="11"/>
  <c r="M86" i="11"/>
  <c r="N86" i="11"/>
  <c r="O86" i="11"/>
  <c r="P86" i="11"/>
  <c r="Q86" i="11"/>
  <c r="R86" i="11"/>
  <c r="S86" i="11"/>
  <c r="T86" i="11"/>
  <c r="U86" i="11"/>
  <c r="Y86" i="11"/>
  <c r="Z86" i="11"/>
  <c r="D87" i="11"/>
  <c r="E87" i="11"/>
  <c r="F87" i="11"/>
  <c r="G87" i="11"/>
  <c r="H87" i="11"/>
  <c r="I87" i="11"/>
  <c r="J87" i="11"/>
  <c r="K87" i="11"/>
  <c r="L87" i="11"/>
  <c r="M87" i="11"/>
  <c r="N87" i="11"/>
  <c r="O87" i="11"/>
  <c r="P87" i="11"/>
  <c r="Q87" i="11"/>
  <c r="R87" i="11"/>
  <c r="S87" i="11"/>
  <c r="T87" i="11"/>
  <c r="U87" i="11"/>
  <c r="Y87" i="11"/>
  <c r="Z87" i="11"/>
  <c r="D88" i="11"/>
  <c r="E88" i="11"/>
  <c r="F88" i="11"/>
  <c r="G88" i="11"/>
  <c r="H88" i="11"/>
  <c r="I88" i="11"/>
  <c r="J88" i="11"/>
  <c r="K88" i="11"/>
  <c r="L88" i="11"/>
  <c r="M88" i="11"/>
  <c r="N88" i="11"/>
  <c r="O88" i="11"/>
  <c r="P88" i="11"/>
  <c r="Q88" i="11"/>
  <c r="R88" i="11"/>
  <c r="S88" i="11"/>
  <c r="T88" i="11"/>
  <c r="U88" i="11"/>
  <c r="Y88" i="11"/>
  <c r="Z88" i="11"/>
  <c r="D89" i="11"/>
  <c r="E89" i="11"/>
  <c r="F89" i="11"/>
  <c r="G89" i="11"/>
  <c r="H89" i="11"/>
  <c r="I89" i="11"/>
  <c r="J89" i="11"/>
  <c r="K89" i="11"/>
  <c r="L89" i="11"/>
  <c r="M89" i="11"/>
  <c r="N89" i="11"/>
  <c r="O89" i="11"/>
  <c r="P89" i="11"/>
  <c r="Q89" i="11"/>
  <c r="R89" i="11"/>
  <c r="S89" i="11"/>
  <c r="T89" i="11"/>
  <c r="U89" i="11"/>
  <c r="Y89" i="11"/>
  <c r="Z89" i="11"/>
  <c r="D90" i="11"/>
  <c r="E90" i="11"/>
  <c r="F90" i="11"/>
  <c r="G90" i="11"/>
  <c r="H90" i="11"/>
  <c r="I90" i="11"/>
  <c r="J90" i="11"/>
  <c r="K90" i="11"/>
  <c r="L90" i="11"/>
  <c r="M90" i="11"/>
  <c r="N90" i="11"/>
  <c r="O90" i="11"/>
  <c r="P90" i="11"/>
  <c r="Q90" i="11"/>
  <c r="R90" i="11"/>
  <c r="S90" i="11"/>
  <c r="T90" i="11"/>
  <c r="U90" i="11"/>
  <c r="Y90" i="11"/>
  <c r="Z90" i="11"/>
  <c r="D91" i="11"/>
  <c r="E91" i="11"/>
  <c r="F91" i="11"/>
  <c r="G91" i="11"/>
  <c r="H91" i="11"/>
  <c r="I91" i="11"/>
  <c r="J91" i="11"/>
  <c r="K91" i="11"/>
  <c r="L91" i="11"/>
  <c r="M91" i="11"/>
  <c r="N91" i="11"/>
  <c r="O91" i="11"/>
  <c r="P91" i="11"/>
  <c r="Q91" i="11"/>
  <c r="R91" i="11"/>
  <c r="S91" i="11"/>
  <c r="T91" i="11"/>
  <c r="U91" i="11"/>
  <c r="Y91" i="11"/>
  <c r="Z91" i="11"/>
  <c r="D92" i="11"/>
  <c r="E92" i="11"/>
  <c r="F92" i="11"/>
  <c r="G92" i="11"/>
  <c r="H92" i="11"/>
  <c r="I92" i="11"/>
  <c r="J92" i="11"/>
  <c r="K92" i="11"/>
  <c r="L92" i="11"/>
  <c r="M92" i="11"/>
  <c r="N92" i="11"/>
  <c r="O92" i="11"/>
  <c r="P92" i="11"/>
  <c r="Q92" i="11"/>
  <c r="R92" i="11"/>
  <c r="S92" i="11"/>
  <c r="T92" i="11"/>
  <c r="U92" i="11"/>
  <c r="Y92" i="11"/>
  <c r="Z92" i="11"/>
  <c r="D93" i="11"/>
  <c r="E93" i="11"/>
  <c r="F93" i="11"/>
  <c r="G93" i="11"/>
  <c r="H93" i="11"/>
  <c r="I93" i="11"/>
  <c r="J93" i="11"/>
  <c r="K93" i="11"/>
  <c r="L93" i="11"/>
  <c r="M93" i="11"/>
  <c r="N93" i="11"/>
  <c r="O93" i="11"/>
  <c r="P93" i="11"/>
  <c r="Q93" i="11"/>
  <c r="R93" i="11"/>
  <c r="S93" i="11"/>
  <c r="T93" i="11"/>
  <c r="U93" i="11"/>
  <c r="Y93" i="11"/>
  <c r="Z93" i="11"/>
  <c r="D94" i="11"/>
  <c r="E94" i="11"/>
  <c r="F94" i="11"/>
  <c r="G94" i="11"/>
  <c r="H94" i="11"/>
  <c r="I94" i="11"/>
  <c r="J94" i="11"/>
  <c r="K94" i="11"/>
  <c r="L94" i="11"/>
  <c r="M94" i="11"/>
  <c r="N94" i="11"/>
  <c r="O94" i="11"/>
  <c r="P94" i="11"/>
  <c r="Q94" i="11"/>
  <c r="R94" i="11"/>
  <c r="S94" i="11"/>
  <c r="T94" i="11"/>
  <c r="U94" i="11"/>
  <c r="Y94" i="11"/>
  <c r="Z94" i="11"/>
  <c r="D95" i="11"/>
  <c r="E95" i="11"/>
  <c r="F95" i="11"/>
  <c r="G95" i="11"/>
  <c r="H95" i="11"/>
  <c r="I95" i="11"/>
  <c r="J95" i="11"/>
  <c r="K95" i="11"/>
  <c r="L95" i="11"/>
  <c r="M95" i="11"/>
  <c r="N95" i="11"/>
  <c r="O95" i="11"/>
  <c r="P95" i="11"/>
  <c r="Q95" i="11"/>
  <c r="R95" i="11"/>
  <c r="S95" i="11"/>
  <c r="T95" i="11"/>
  <c r="U95" i="11"/>
  <c r="Y95" i="11"/>
  <c r="Z95" i="11"/>
  <c r="D96" i="11"/>
  <c r="E96" i="11"/>
  <c r="F96" i="11"/>
  <c r="G96" i="11"/>
  <c r="H96" i="11"/>
  <c r="I96" i="11"/>
  <c r="J96" i="11"/>
  <c r="K96" i="11"/>
  <c r="L96" i="11"/>
  <c r="M96" i="11"/>
  <c r="N96" i="11"/>
  <c r="O96" i="11"/>
  <c r="P96" i="11"/>
  <c r="Q96" i="11"/>
  <c r="R96" i="11"/>
  <c r="S96" i="11"/>
  <c r="T96" i="11"/>
  <c r="U96" i="11"/>
  <c r="Y96" i="11"/>
  <c r="Z96" i="11"/>
  <c r="D97" i="11"/>
  <c r="E97" i="11"/>
  <c r="F97" i="11"/>
  <c r="G97" i="11"/>
  <c r="H97" i="11"/>
  <c r="I97" i="11"/>
  <c r="J97" i="11"/>
  <c r="K97" i="11"/>
  <c r="L97" i="11"/>
  <c r="M97" i="11"/>
  <c r="N97" i="11"/>
  <c r="O97" i="11"/>
  <c r="P97" i="11"/>
  <c r="Q97" i="11"/>
  <c r="R97" i="11"/>
  <c r="S97" i="11"/>
  <c r="T97" i="11"/>
  <c r="U97" i="11"/>
  <c r="Y97" i="11"/>
  <c r="Z97" i="11"/>
  <c r="D98" i="11"/>
  <c r="E98" i="11"/>
  <c r="F98" i="11"/>
  <c r="G98" i="11"/>
  <c r="H98" i="11"/>
  <c r="I98" i="11"/>
  <c r="J98" i="11"/>
  <c r="K98" i="11"/>
  <c r="L98" i="11"/>
  <c r="M98" i="11"/>
  <c r="N98" i="11"/>
  <c r="O98" i="11"/>
  <c r="P98" i="11"/>
  <c r="Q98" i="11"/>
  <c r="R98" i="11"/>
  <c r="S98" i="11"/>
  <c r="T98" i="11"/>
  <c r="U98" i="11"/>
  <c r="Y98" i="11"/>
  <c r="Z98" i="11"/>
  <c r="D99" i="11"/>
  <c r="E99" i="11"/>
  <c r="F99" i="11"/>
  <c r="G99" i="11"/>
  <c r="H99" i="11"/>
  <c r="I99" i="11"/>
  <c r="J99" i="11"/>
  <c r="K99" i="11"/>
  <c r="L99" i="11"/>
  <c r="M99" i="11"/>
  <c r="N99" i="11"/>
  <c r="O99" i="11"/>
  <c r="P99" i="11"/>
  <c r="Q99" i="11"/>
  <c r="R99" i="11"/>
  <c r="S99" i="11"/>
  <c r="T99" i="11"/>
  <c r="U99" i="11"/>
  <c r="Y99" i="11"/>
  <c r="Z99" i="11"/>
  <c r="D100" i="11"/>
  <c r="E100" i="11"/>
  <c r="F100" i="11"/>
  <c r="G100" i="11"/>
  <c r="H100" i="11"/>
  <c r="I100" i="11"/>
  <c r="J100" i="11"/>
  <c r="K100" i="11"/>
  <c r="L100" i="11"/>
  <c r="M100" i="11"/>
  <c r="N100" i="11"/>
  <c r="O100" i="11"/>
  <c r="P100" i="11"/>
  <c r="Q100" i="11"/>
  <c r="R100" i="11"/>
  <c r="S100" i="11"/>
  <c r="T100" i="11"/>
  <c r="U100" i="11"/>
  <c r="Y100" i="11"/>
  <c r="Z100" i="11"/>
  <c r="D101" i="11"/>
  <c r="E101" i="11"/>
  <c r="F101" i="11"/>
  <c r="G101" i="11"/>
  <c r="H101" i="11"/>
  <c r="I101" i="11"/>
  <c r="J101" i="11"/>
  <c r="K101" i="11"/>
  <c r="L101" i="11"/>
  <c r="M101" i="11"/>
  <c r="N101" i="11"/>
  <c r="O101" i="11"/>
  <c r="P101" i="11"/>
  <c r="Q101" i="11"/>
  <c r="R101" i="11"/>
  <c r="S101" i="11"/>
  <c r="T101" i="11"/>
  <c r="U101" i="11"/>
  <c r="Y101" i="11"/>
  <c r="Z101" i="11"/>
  <c r="D102" i="11"/>
  <c r="E102" i="11"/>
  <c r="F102" i="11"/>
  <c r="G102" i="11"/>
  <c r="H102" i="11"/>
  <c r="I102" i="11"/>
  <c r="J102" i="11"/>
  <c r="K102" i="11"/>
  <c r="L102" i="11"/>
  <c r="M102" i="11"/>
  <c r="N102" i="11"/>
  <c r="O102" i="11"/>
  <c r="P102" i="11"/>
  <c r="Q102" i="11"/>
  <c r="R102" i="11"/>
  <c r="S102" i="11"/>
  <c r="T102" i="11"/>
  <c r="U102" i="11"/>
  <c r="Y102" i="11"/>
  <c r="Z102" i="11"/>
  <c r="D103" i="11"/>
  <c r="E103" i="11"/>
  <c r="F103" i="11"/>
  <c r="G103" i="11"/>
  <c r="H103" i="11"/>
  <c r="I103" i="11"/>
  <c r="J103" i="11"/>
  <c r="K103" i="11"/>
  <c r="L103" i="11"/>
  <c r="M103" i="11"/>
  <c r="N103" i="11"/>
  <c r="O103" i="11"/>
  <c r="P103" i="11"/>
  <c r="Q103" i="11"/>
  <c r="R103" i="11"/>
  <c r="S103" i="11"/>
  <c r="T103" i="11"/>
  <c r="U103" i="11"/>
  <c r="Y103" i="11"/>
  <c r="Z103" i="11"/>
  <c r="D104" i="11"/>
  <c r="E104" i="11"/>
  <c r="F104" i="11"/>
  <c r="G104" i="11"/>
  <c r="H104" i="11"/>
  <c r="I104" i="11"/>
  <c r="J104" i="11"/>
  <c r="K104" i="11"/>
  <c r="L104" i="11"/>
  <c r="M104" i="11"/>
  <c r="N104" i="11"/>
  <c r="O104" i="11"/>
  <c r="P104" i="11"/>
  <c r="Q104" i="11"/>
  <c r="R104" i="11"/>
  <c r="S104" i="11"/>
  <c r="T104" i="11"/>
  <c r="U104" i="11"/>
  <c r="Y104" i="11"/>
  <c r="Z104" i="11"/>
  <c r="D105" i="11"/>
  <c r="E105" i="11"/>
  <c r="F105" i="11"/>
  <c r="G105" i="11"/>
  <c r="H105" i="11"/>
  <c r="I105" i="11"/>
  <c r="J105" i="11"/>
  <c r="K105" i="11"/>
  <c r="L105" i="11"/>
  <c r="M105" i="11"/>
  <c r="N105" i="11"/>
  <c r="O105" i="11"/>
  <c r="P105" i="11"/>
  <c r="Q105" i="11"/>
  <c r="R105" i="11"/>
  <c r="S105" i="11"/>
  <c r="T105" i="11"/>
  <c r="U105" i="11"/>
  <c r="Y105" i="11"/>
  <c r="Z105" i="11"/>
  <c r="D106" i="11"/>
  <c r="E106" i="11"/>
  <c r="F106" i="11"/>
  <c r="G106" i="11"/>
  <c r="H106" i="11"/>
  <c r="I106" i="11"/>
  <c r="J106" i="11"/>
  <c r="K106" i="11"/>
  <c r="L106" i="11"/>
  <c r="M106" i="11"/>
  <c r="N106" i="11"/>
  <c r="O106" i="11"/>
  <c r="P106" i="11"/>
  <c r="Q106" i="11"/>
  <c r="R106" i="11"/>
  <c r="S106" i="11"/>
  <c r="T106" i="11"/>
  <c r="U106" i="11"/>
  <c r="Y106" i="11"/>
  <c r="Z106" i="11"/>
  <c r="D107" i="11"/>
  <c r="E107" i="11"/>
  <c r="F107" i="11"/>
  <c r="G107" i="11"/>
  <c r="H107" i="11"/>
  <c r="I107" i="11"/>
  <c r="J107" i="11"/>
  <c r="K107" i="11"/>
  <c r="L107" i="11"/>
  <c r="M107" i="11"/>
  <c r="N107" i="11"/>
  <c r="O107" i="11"/>
  <c r="P107" i="11"/>
  <c r="Q107" i="11"/>
  <c r="R107" i="11"/>
  <c r="S107" i="11"/>
  <c r="T107" i="11"/>
  <c r="U107" i="11"/>
  <c r="Y107" i="11"/>
  <c r="Z107" i="11"/>
  <c r="D108" i="11"/>
  <c r="E108" i="11"/>
  <c r="F108" i="11"/>
  <c r="G108" i="11"/>
  <c r="H108" i="11"/>
  <c r="I108" i="11"/>
  <c r="J108" i="11"/>
  <c r="K108" i="11"/>
  <c r="L108" i="11"/>
  <c r="M108" i="11"/>
  <c r="N108" i="11"/>
  <c r="O108" i="11"/>
  <c r="P108" i="11"/>
  <c r="Q108" i="11"/>
  <c r="R108" i="11"/>
  <c r="S108" i="11"/>
  <c r="T108" i="11"/>
  <c r="U108" i="11"/>
  <c r="Y108" i="11"/>
  <c r="Z108" i="11"/>
  <c r="D109" i="11"/>
  <c r="E109" i="11"/>
  <c r="F109" i="11"/>
  <c r="G109" i="11"/>
  <c r="H109" i="11"/>
  <c r="I109" i="11"/>
  <c r="J109" i="11"/>
  <c r="K109" i="11"/>
  <c r="L109" i="11"/>
  <c r="M109" i="11"/>
  <c r="N109" i="11"/>
  <c r="O109" i="11"/>
  <c r="P109" i="11"/>
  <c r="Q109" i="11"/>
  <c r="R109" i="11"/>
  <c r="S109" i="11"/>
  <c r="T109" i="11"/>
  <c r="U109" i="11"/>
  <c r="Y109" i="11"/>
  <c r="Z109" i="11"/>
  <c r="D110" i="11"/>
  <c r="E110" i="11"/>
  <c r="F110" i="11"/>
  <c r="G110" i="11"/>
  <c r="H110" i="11"/>
  <c r="I110" i="11"/>
  <c r="J110" i="11"/>
  <c r="K110" i="11"/>
  <c r="L110" i="11"/>
  <c r="M110" i="11"/>
  <c r="N110" i="11"/>
  <c r="O110" i="11"/>
  <c r="P110" i="11"/>
  <c r="Q110" i="11"/>
  <c r="R110" i="11"/>
  <c r="S110" i="11"/>
  <c r="T110" i="11"/>
  <c r="U110" i="11"/>
  <c r="Y110" i="11"/>
  <c r="Z110" i="11"/>
  <c r="D111" i="11"/>
  <c r="E111" i="11"/>
  <c r="F111" i="11"/>
  <c r="G111" i="11"/>
  <c r="H111" i="11"/>
  <c r="I111" i="11"/>
  <c r="J111" i="11"/>
  <c r="K111" i="11"/>
  <c r="L111" i="11"/>
  <c r="M111" i="11"/>
  <c r="N111" i="11"/>
  <c r="O111" i="11"/>
  <c r="P111" i="11"/>
  <c r="Q111" i="11"/>
  <c r="R111" i="11"/>
  <c r="S111" i="11"/>
  <c r="T111" i="11"/>
  <c r="U111" i="11"/>
  <c r="Y111" i="11"/>
  <c r="Z111" i="11"/>
  <c r="D112" i="11"/>
  <c r="E112" i="11"/>
  <c r="F112" i="11"/>
  <c r="G112" i="11"/>
  <c r="H112" i="11"/>
  <c r="I112" i="11"/>
  <c r="J112" i="11"/>
  <c r="K112" i="11"/>
  <c r="L112" i="11"/>
  <c r="M112" i="11"/>
  <c r="N112" i="11"/>
  <c r="O112" i="11"/>
  <c r="P112" i="11"/>
  <c r="Q112" i="11"/>
  <c r="R112" i="11"/>
  <c r="S112" i="11"/>
  <c r="T112" i="11"/>
  <c r="U112" i="11"/>
  <c r="Y112" i="11"/>
  <c r="Z112" i="11"/>
  <c r="D113" i="11"/>
  <c r="E113" i="11"/>
  <c r="F113" i="11"/>
  <c r="G113" i="11"/>
  <c r="H113" i="11"/>
  <c r="I113" i="11"/>
  <c r="J113" i="11"/>
  <c r="K113" i="11"/>
  <c r="L113" i="11"/>
  <c r="M113" i="11"/>
  <c r="N113" i="11"/>
  <c r="O113" i="11"/>
  <c r="P113" i="11"/>
  <c r="Q113" i="11"/>
  <c r="R113" i="11"/>
  <c r="S113" i="11"/>
  <c r="T113" i="11"/>
  <c r="U113" i="11"/>
  <c r="Y113" i="11"/>
  <c r="Z113" i="11"/>
  <c r="D114" i="11"/>
  <c r="E114" i="11"/>
  <c r="F114" i="11"/>
  <c r="G114" i="11"/>
  <c r="H114" i="11"/>
  <c r="I114" i="11"/>
  <c r="J114" i="11"/>
  <c r="K114" i="11"/>
  <c r="L114" i="11"/>
  <c r="M114" i="11"/>
  <c r="N114" i="11"/>
  <c r="O114" i="11"/>
  <c r="P114" i="11"/>
  <c r="Q114" i="11"/>
  <c r="R114" i="11"/>
  <c r="S114" i="11"/>
  <c r="T114" i="11"/>
  <c r="U114" i="11"/>
  <c r="Y114" i="11"/>
  <c r="Z114" i="11"/>
  <c r="D115" i="11"/>
  <c r="E115" i="11"/>
  <c r="F115" i="11"/>
  <c r="G115" i="11"/>
  <c r="H115" i="11"/>
  <c r="I115" i="11"/>
  <c r="J115" i="11"/>
  <c r="K115" i="11"/>
  <c r="L115" i="11"/>
  <c r="M115" i="11"/>
  <c r="N115" i="11"/>
  <c r="O115" i="11"/>
  <c r="P115" i="11"/>
  <c r="Q115" i="11"/>
  <c r="R115" i="11"/>
  <c r="S115" i="11"/>
  <c r="T115" i="11"/>
  <c r="U115" i="11"/>
  <c r="Y115" i="11"/>
  <c r="Z115" i="11"/>
  <c r="D116" i="11"/>
  <c r="E116" i="11"/>
  <c r="F116" i="11"/>
  <c r="G116" i="11"/>
  <c r="H116" i="11"/>
  <c r="I116" i="11"/>
  <c r="J116" i="11"/>
  <c r="K116" i="11"/>
  <c r="L116" i="11"/>
  <c r="M116" i="11"/>
  <c r="N116" i="11"/>
  <c r="O116" i="11"/>
  <c r="P116" i="11"/>
  <c r="Q116" i="11"/>
  <c r="R116" i="11"/>
  <c r="S116" i="11"/>
  <c r="T116" i="11"/>
  <c r="U116" i="11"/>
  <c r="Y116" i="11"/>
  <c r="Z116" i="11"/>
  <c r="D117" i="11"/>
  <c r="E117" i="11"/>
  <c r="F117" i="11"/>
  <c r="G117" i="11"/>
  <c r="H117" i="11"/>
  <c r="I117" i="11"/>
  <c r="J117" i="11"/>
  <c r="K117" i="11"/>
  <c r="L117" i="11"/>
  <c r="M117" i="11"/>
  <c r="N117" i="11"/>
  <c r="O117" i="11"/>
  <c r="P117" i="11"/>
  <c r="Q117" i="11"/>
  <c r="R117" i="11"/>
  <c r="S117" i="11"/>
  <c r="T117" i="11"/>
  <c r="U117" i="11"/>
  <c r="Y117" i="11"/>
  <c r="Z117" i="11"/>
  <c r="D118" i="11"/>
  <c r="E118" i="11"/>
  <c r="F118" i="11"/>
  <c r="G118" i="11"/>
  <c r="H118" i="11"/>
  <c r="I118" i="11"/>
  <c r="J118" i="11"/>
  <c r="K118" i="11"/>
  <c r="L118" i="11"/>
  <c r="M118" i="11"/>
  <c r="N118" i="11"/>
  <c r="O118" i="11"/>
  <c r="P118" i="11"/>
  <c r="Q118" i="11"/>
  <c r="R118" i="11"/>
  <c r="S118" i="11"/>
  <c r="T118" i="11"/>
  <c r="U118" i="11"/>
  <c r="Y118" i="11"/>
  <c r="Z118" i="11"/>
  <c r="D119" i="11"/>
  <c r="E119" i="11"/>
  <c r="F119" i="11"/>
  <c r="G119" i="11"/>
  <c r="H119" i="11"/>
  <c r="I119" i="11"/>
  <c r="J119" i="11"/>
  <c r="K119" i="11"/>
  <c r="L119" i="11"/>
  <c r="M119" i="11"/>
  <c r="N119" i="11"/>
  <c r="O119" i="11"/>
  <c r="P119" i="11"/>
  <c r="Q119" i="11"/>
  <c r="R119" i="11"/>
  <c r="S119" i="11"/>
  <c r="T119" i="11"/>
  <c r="U119" i="11"/>
  <c r="Y119" i="11"/>
  <c r="Z119" i="11"/>
  <c r="D120" i="11"/>
  <c r="E120" i="11"/>
  <c r="F120" i="11"/>
  <c r="G120" i="11"/>
  <c r="H120" i="11"/>
  <c r="I120" i="11"/>
  <c r="J120" i="11"/>
  <c r="K120" i="11"/>
  <c r="L120" i="11"/>
  <c r="M120" i="11"/>
  <c r="N120" i="11"/>
  <c r="O120" i="11"/>
  <c r="P120" i="11"/>
  <c r="Q120" i="11"/>
  <c r="R120" i="11"/>
  <c r="S120" i="11"/>
  <c r="T120" i="11"/>
  <c r="U120" i="11"/>
  <c r="Y120" i="11"/>
  <c r="Z120" i="11"/>
  <c r="D121" i="11"/>
  <c r="E121" i="11"/>
  <c r="F121" i="11"/>
  <c r="G121" i="11"/>
  <c r="H121" i="11"/>
  <c r="I121" i="11"/>
  <c r="J121" i="11"/>
  <c r="K121" i="11"/>
  <c r="L121" i="11"/>
  <c r="M121" i="11"/>
  <c r="N121" i="11"/>
  <c r="O121" i="11"/>
  <c r="P121" i="11"/>
  <c r="Q121" i="11"/>
  <c r="R121" i="11"/>
  <c r="S121" i="11"/>
  <c r="T121" i="11"/>
  <c r="U121" i="11"/>
  <c r="Y121" i="11"/>
  <c r="Z121" i="11"/>
  <c r="D122" i="11"/>
  <c r="E122" i="11"/>
  <c r="F122" i="11"/>
  <c r="G122" i="11"/>
  <c r="H122" i="11"/>
  <c r="I122" i="11"/>
  <c r="J122" i="11"/>
  <c r="K122" i="11"/>
  <c r="L122" i="11"/>
  <c r="M122" i="11"/>
  <c r="N122" i="11"/>
  <c r="O122" i="11"/>
  <c r="P122" i="11"/>
  <c r="Q122" i="11"/>
  <c r="R122" i="11"/>
  <c r="S122" i="11"/>
  <c r="T122" i="11"/>
  <c r="U122" i="11"/>
  <c r="Y122" i="11"/>
  <c r="Z122" i="11"/>
  <c r="D123" i="11"/>
  <c r="E123" i="11"/>
  <c r="F123" i="11"/>
  <c r="G123" i="11"/>
  <c r="H123" i="11"/>
  <c r="I123" i="11"/>
  <c r="J123" i="11"/>
  <c r="K123" i="11"/>
  <c r="L123" i="11"/>
  <c r="M123" i="11"/>
  <c r="N123" i="11"/>
  <c r="O123" i="11"/>
  <c r="P123" i="11"/>
  <c r="Q123" i="11"/>
  <c r="R123" i="11"/>
  <c r="S123" i="11"/>
  <c r="T123" i="11"/>
  <c r="U123" i="11"/>
  <c r="Y123" i="11"/>
  <c r="Z123" i="11"/>
  <c r="D124" i="11"/>
  <c r="E124" i="11"/>
  <c r="F124" i="11"/>
  <c r="G124" i="11"/>
  <c r="H124" i="11"/>
  <c r="I124" i="11"/>
  <c r="J124" i="11"/>
  <c r="K124" i="11"/>
  <c r="L124" i="11"/>
  <c r="M124" i="11"/>
  <c r="N124" i="11"/>
  <c r="O124" i="11"/>
  <c r="P124" i="11"/>
  <c r="Q124" i="11"/>
  <c r="R124" i="11"/>
  <c r="S124" i="11"/>
  <c r="T124" i="11"/>
  <c r="U124" i="11"/>
  <c r="Y124" i="11"/>
  <c r="Z124" i="11"/>
  <c r="D125" i="11"/>
  <c r="E125" i="11"/>
  <c r="F125" i="11"/>
  <c r="G125" i="11"/>
  <c r="H125" i="11"/>
  <c r="I125" i="11"/>
  <c r="J125" i="11"/>
  <c r="K125" i="11"/>
  <c r="L125" i="11"/>
  <c r="M125" i="11"/>
  <c r="N125" i="11"/>
  <c r="O125" i="11"/>
  <c r="P125" i="11"/>
  <c r="Q125" i="11"/>
  <c r="R125" i="11"/>
  <c r="S125" i="11"/>
  <c r="T125" i="11"/>
  <c r="U125" i="11"/>
  <c r="Y125" i="11"/>
  <c r="Z125" i="11"/>
  <c r="D126" i="11"/>
  <c r="E126" i="11"/>
  <c r="F126" i="11"/>
  <c r="G126" i="11"/>
  <c r="H126" i="11"/>
  <c r="I126" i="11"/>
  <c r="J126" i="11"/>
  <c r="K126" i="11"/>
  <c r="L126" i="11"/>
  <c r="M126" i="11"/>
  <c r="N126" i="11"/>
  <c r="O126" i="11"/>
  <c r="P126" i="11"/>
  <c r="Q126" i="11"/>
  <c r="R126" i="11"/>
  <c r="S126" i="11"/>
  <c r="T126" i="11"/>
  <c r="U126" i="11"/>
  <c r="Y126" i="11"/>
  <c r="Z126" i="11"/>
  <c r="D127" i="11"/>
  <c r="E127" i="11"/>
  <c r="F127" i="11"/>
  <c r="G127" i="11"/>
  <c r="H127" i="11"/>
  <c r="I127" i="11"/>
  <c r="J127" i="11"/>
  <c r="K127" i="11"/>
  <c r="L127" i="11"/>
  <c r="M127" i="11"/>
  <c r="N127" i="11"/>
  <c r="O127" i="11"/>
  <c r="P127" i="11"/>
  <c r="Q127" i="11"/>
  <c r="R127" i="11"/>
  <c r="S127" i="11"/>
  <c r="T127" i="11"/>
  <c r="U127" i="11"/>
  <c r="Y127" i="11"/>
  <c r="Z127" i="11"/>
  <c r="D128" i="11"/>
  <c r="E128" i="11"/>
  <c r="F128" i="11"/>
  <c r="G128" i="11"/>
  <c r="H128" i="11"/>
  <c r="I128" i="11"/>
  <c r="J128" i="11"/>
  <c r="K128" i="11"/>
  <c r="L128" i="11"/>
  <c r="M128" i="11"/>
  <c r="N128" i="11"/>
  <c r="O128" i="11"/>
  <c r="P128" i="11"/>
  <c r="Q128" i="11"/>
  <c r="R128" i="11"/>
  <c r="S128" i="11"/>
  <c r="T128" i="11"/>
  <c r="U128" i="11"/>
  <c r="Y128" i="11"/>
  <c r="Z128" i="11"/>
  <c r="D129" i="11"/>
  <c r="E129" i="11"/>
  <c r="F129" i="11"/>
  <c r="G129" i="11"/>
  <c r="H129" i="11"/>
  <c r="I129" i="11"/>
  <c r="J129" i="11"/>
  <c r="K129" i="11"/>
  <c r="L129" i="11"/>
  <c r="M129" i="11"/>
  <c r="N129" i="11"/>
  <c r="O129" i="11"/>
  <c r="P129" i="11"/>
  <c r="Q129" i="11"/>
  <c r="R129" i="11"/>
  <c r="S129" i="11"/>
  <c r="T129" i="11"/>
  <c r="U129" i="11"/>
  <c r="Y129" i="11"/>
  <c r="Z129" i="11"/>
  <c r="D130" i="11"/>
  <c r="E130" i="11"/>
  <c r="F130" i="11"/>
  <c r="G130" i="11"/>
  <c r="H130" i="11"/>
  <c r="I130" i="11"/>
  <c r="J130" i="11"/>
  <c r="K130" i="11"/>
  <c r="L130" i="11"/>
  <c r="M130" i="11"/>
  <c r="N130" i="11"/>
  <c r="O130" i="11"/>
  <c r="P130" i="11"/>
  <c r="Q130" i="11"/>
  <c r="R130" i="11"/>
  <c r="S130" i="11"/>
  <c r="T130" i="11"/>
  <c r="U130" i="11"/>
  <c r="Y130" i="11"/>
  <c r="Z130" i="11"/>
  <c r="D131" i="11"/>
  <c r="E131" i="11"/>
  <c r="F131" i="11"/>
  <c r="G131" i="11"/>
  <c r="H131" i="11"/>
  <c r="I131" i="11"/>
  <c r="J131" i="11"/>
  <c r="K131" i="11"/>
  <c r="L131" i="11"/>
  <c r="M131" i="11"/>
  <c r="N131" i="11"/>
  <c r="O131" i="11"/>
  <c r="P131" i="11"/>
  <c r="Q131" i="11"/>
  <c r="R131" i="11"/>
  <c r="S131" i="11"/>
  <c r="T131" i="11"/>
  <c r="U131" i="11"/>
  <c r="Y131" i="11"/>
  <c r="Z131" i="11"/>
  <c r="D132" i="11"/>
  <c r="E132" i="11"/>
  <c r="F132" i="11"/>
  <c r="G132" i="11"/>
  <c r="H132" i="11"/>
  <c r="I132" i="11"/>
  <c r="J132" i="11"/>
  <c r="K132" i="11"/>
  <c r="L132" i="11"/>
  <c r="M132" i="11"/>
  <c r="N132" i="11"/>
  <c r="O132" i="11"/>
  <c r="P132" i="11"/>
  <c r="Q132" i="11"/>
  <c r="R132" i="11"/>
  <c r="S132" i="11"/>
  <c r="T132" i="11"/>
  <c r="U132" i="11"/>
  <c r="Y132" i="11"/>
  <c r="Z132" i="11"/>
  <c r="D133" i="11"/>
  <c r="E133" i="11"/>
  <c r="F133" i="11"/>
  <c r="G133" i="11"/>
  <c r="H133" i="11"/>
  <c r="I133" i="11"/>
  <c r="J133" i="11"/>
  <c r="K133" i="11"/>
  <c r="L133" i="11"/>
  <c r="M133" i="11"/>
  <c r="N133" i="11"/>
  <c r="O133" i="11"/>
  <c r="P133" i="11"/>
  <c r="Q133" i="11"/>
  <c r="R133" i="11"/>
  <c r="S133" i="11"/>
  <c r="T133" i="11"/>
  <c r="U133" i="11"/>
  <c r="Y133" i="11"/>
  <c r="Z133" i="11"/>
  <c r="D134" i="11"/>
  <c r="E134" i="11"/>
  <c r="F134" i="11"/>
  <c r="G134" i="11"/>
  <c r="H134" i="11"/>
  <c r="I134" i="11"/>
  <c r="J134" i="11"/>
  <c r="K134" i="11"/>
  <c r="L134" i="11"/>
  <c r="M134" i="11"/>
  <c r="N134" i="11"/>
  <c r="O134" i="11"/>
  <c r="P134" i="11"/>
  <c r="Q134" i="11"/>
  <c r="R134" i="11"/>
  <c r="S134" i="11"/>
  <c r="T134" i="11"/>
  <c r="U134" i="11"/>
  <c r="Y134" i="11"/>
  <c r="Z134" i="11"/>
  <c r="D135" i="11"/>
  <c r="E135" i="11"/>
  <c r="F135" i="11"/>
  <c r="G135" i="11"/>
  <c r="H135" i="11"/>
  <c r="I135" i="11"/>
  <c r="J135" i="11"/>
  <c r="K135" i="11"/>
  <c r="L135" i="11"/>
  <c r="M135" i="11"/>
  <c r="N135" i="11"/>
  <c r="O135" i="11"/>
  <c r="P135" i="11"/>
  <c r="Q135" i="11"/>
  <c r="R135" i="11"/>
  <c r="S135" i="11"/>
  <c r="T135" i="11"/>
  <c r="U135" i="11"/>
  <c r="Y135" i="11"/>
  <c r="Z135" i="11"/>
  <c r="D136" i="11"/>
  <c r="E136" i="11"/>
  <c r="F136" i="11"/>
  <c r="G136" i="11"/>
  <c r="H136" i="11"/>
  <c r="I136" i="11"/>
  <c r="J136" i="11"/>
  <c r="K136" i="11"/>
  <c r="L136" i="11"/>
  <c r="M136" i="11"/>
  <c r="N136" i="11"/>
  <c r="O136" i="11"/>
  <c r="P136" i="11"/>
  <c r="Q136" i="11"/>
  <c r="R136" i="11"/>
  <c r="S136" i="11"/>
  <c r="T136" i="11"/>
  <c r="U136" i="11"/>
  <c r="Y136" i="11"/>
  <c r="Z136" i="11"/>
  <c r="D137" i="11"/>
  <c r="E137" i="11"/>
  <c r="F137" i="11"/>
  <c r="G137" i="11"/>
  <c r="H137" i="11"/>
  <c r="I137" i="11"/>
  <c r="J137" i="11"/>
  <c r="K137" i="11"/>
  <c r="L137" i="11"/>
  <c r="M137" i="11"/>
  <c r="N137" i="11"/>
  <c r="O137" i="11"/>
  <c r="P137" i="11"/>
  <c r="Q137" i="11"/>
  <c r="R137" i="11"/>
  <c r="S137" i="11"/>
  <c r="T137" i="11"/>
  <c r="U137" i="11"/>
  <c r="Y137" i="11"/>
  <c r="Z137" i="11"/>
  <c r="D138" i="11"/>
  <c r="E138" i="11"/>
  <c r="F138" i="11"/>
  <c r="G138" i="11"/>
  <c r="H138" i="11"/>
  <c r="I138" i="11"/>
  <c r="J138" i="11"/>
  <c r="K138" i="11"/>
  <c r="L138" i="11"/>
  <c r="M138" i="11"/>
  <c r="N138" i="11"/>
  <c r="O138" i="11"/>
  <c r="P138" i="11"/>
  <c r="Q138" i="11"/>
  <c r="R138" i="11"/>
  <c r="S138" i="11"/>
  <c r="T138" i="11"/>
  <c r="U138" i="11"/>
  <c r="Y138" i="11"/>
  <c r="Z138" i="11"/>
  <c r="D139" i="11"/>
  <c r="E139" i="11"/>
  <c r="F139" i="11"/>
  <c r="G139" i="11"/>
  <c r="H139" i="11"/>
  <c r="I139" i="11"/>
  <c r="J139" i="11"/>
  <c r="K139" i="11"/>
  <c r="L139" i="11"/>
  <c r="M139" i="11"/>
  <c r="N139" i="11"/>
  <c r="O139" i="11"/>
  <c r="P139" i="11"/>
  <c r="Q139" i="11"/>
  <c r="R139" i="11"/>
  <c r="S139" i="11"/>
  <c r="T139" i="11"/>
  <c r="U139" i="11"/>
  <c r="Y139" i="11"/>
  <c r="Z139" i="11"/>
  <c r="D140" i="11"/>
  <c r="E140" i="11"/>
  <c r="F140" i="11"/>
  <c r="G140" i="11"/>
  <c r="H140" i="11"/>
  <c r="I140" i="11"/>
  <c r="J140" i="11"/>
  <c r="K140" i="11"/>
  <c r="L140" i="11"/>
  <c r="M140" i="11"/>
  <c r="N140" i="11"/>
  <c r="O140" i="11"/>
  <c r="P140" i="11"/>
  <c r="Q140" i="11"/>
  <c r="R140" i="11"/>
  <c r="S140" i="11"/>
  <c r="T140" i="11"/>
  <c r="U140" i="11"/>
  <c r="Y140" i="11"/>
  <c r="Z140" i="11"/>
  <c r="D141" i="11"/>
  <c r="E141" i="11"/>
  <c r="F141" i="11"/>
  <c r="G141" i="11"/>
  <c r="H141" i="11"/>
  <c r="I141" i="11"/>
  <c r="J141" i="11"/>
  <c r="K141" i="11"/>
  <c r="L141" i="11"/>
  <c r="M141" i="11"/>
  <c r="N141" i="11"/>
  <c r="O141" i="11"/>
  <c r="P141" i="11"/>
  <c r="Q141" i="11"/>
  <c r="R141" i="11"/>
  <c r="S141" i="11"/>
  <c r="T141" i="11"/>
  <c r="U141" i="11"/>
  <c r="Y141" i="11"/>
  <c r="Z141" i="11"/>
  <c r="D142" i="11"/>
  <c r="E142" i="11"/>
  <c r="F142" i="11"/>
  <c r="G142" i="11"/>
  <c r="H142" i="11"/>
  <c r="I142" i="11"/>
  <c r="J142" i="11"/>
  <c r="K142" i="11"/>
  <c r="L142" i="11"/>
  <c r="M142" i="11"/>
  <c r="N142" i="11"/>
  <c r="O142" i="11"/>
  <c r="P142" i="11"/>
  <c r="Q142" i="11"/>
  <c r="R142" i="11"/>
  <c r="S142" i="11"/>
  <c r="T142" i="11"/>
  <c r="U142" i="11"/>
  <c r="Y142" i="11"/>
  <c r="Z142" i="11"/>
  <c r="D143" i="11"/>
  <c r="E143" i="11"/>
  <c r="F143" i="11"/>
  <c r="G143" i="11"/>
  <c r="H143" i="11"/>
  <c r="I143" i="11"/>
  <c r="J143" i="11"/>
  <c r="K143" i="11"/>
  <c r="L143" i="11"/>
  <c r="M143" i="11"/>
  <c r="N143" i="11"/>
  <c r="O143" i="11"/>
  <c r="P143" i="11"/>
  <c r="Q143" i="11"/>
  <c r="R143" i="11"/>
  <c r="S143" i="11"/>
  <c r="T143" i="11"/>
  <c r="U143" i="11"/>
  <c r="Y143" i="11"/>
  <c r="Z143" i="11"/>
  <c r="D144" i="11"/>
  <c r="E144" i="11"/>
  <c r="F144" i="11"/>
  <c r="G144" i="11"/>
  <c r="H144" i="11"/>
  <c r="I144" i="11"/>
  <c r="J144" i="11"/>
  <c r="K144" i="11"/>
  <c r="L144" i="11"/>
  <c r="M144" i="11"/>
  <c r="N144" i="11"/>
  <c r="O144" i="11"/>
  <c r="P144" i="11"/>
  <c r="Q144" i="11"/>
  <c r="R144" i="11"/>
  <c r="S144" i="11"/>
  <c r="T144" i="11"/>
  <c r="U144" i="11"/>
  <c r="Y144" i="11"/>
  <c r="Z144" i="11"/>
  <c r="D145" i="11"/>
  <c r="E145" i="11"/>
  <c r="F145" i="11"/>
  <c r="G145" i="11"/>
  <c r="H145" i="11"/>
  <c r="I145" i="11"/>
  <c r="J145" i="11"/>
  <c r="K145" i="11"/>
  <c r="L145" i="11"/>
  <c r="M145" i="11"/>
  <c r="N145" i="11"/>
  <c r="O145" i="11"/>
  <c r="P145" i="11"/>
  <c r="Q145" i="11"/>
  <c r="R145" i="11"/>
  <c r="S145" i="11"/>
  <c r="T145" i="11"/>
  <c r="U145" i="11"/>
  <c r="Y145" i="11"/>
  <c r="Z145" i="11"/>
  <c r="D4" i="12"/>
  <c r="E4" i="12"/>
  <c r="F4" i="12"/>
  <c r="G4" i="12"/>
  <c r="H4" i="12"/>
  <c r="I4" i="12"/>
  <c r="J4" i="12"/>
  <c r="K4" i="12"/>
  <c r="L4" i="12"/>
  <c r="M4" i="12"/>
  <c r="N4" i="12"/>
  <c r="O4" i="12"/>
  <c r="P4" i="12"/>
  <c r="Q4" i="12"/>
  <c r="R4" i="12"/>
  <c r="S4" i="12"/>
  <c r="T4" i="12"/>
  <c r="U4" i="12"/>
  <c r="Y4" i="12"/>
  <c r="Z4" i="12"/>
  <c r="D5" i="12"/>
  <c r="E5" i="12"/>
  <c r="F5" i="12"/>
  <c r="G5" i="12"/>
  <c r="H5" i="12"/>
  <c r="I5" i="12"/>
  <c r="J5" i="12"/>
  <c r="K5" i="12"/>
  <c r="L5" i="12"/>
  <c r="M5" i="12"/>
  <c r="N5" i="12"/>
  <c r="O5" i="12"/>
  <c r="P5" i="12"/>
  <c r="Q5" i="12"/>
  <c r="R5" i="12"/>
  <c r="S5" i="12"/>
  <c r="T5" i="12"/>
  <c r="U5" i="12"/>
  <c r="Y5" i="12"/>
  <c r="Z5" i="12"/>
  <c r="D6" i="12"/>
  <c r="E6" i="12"/>
  <c r="F6" i="12"/>
  <c r="G6" i="12"/>
  <c r="H6" i="12"/>
  <c r="I6" i="12"/>
  <c r="J6" i="12"/>
  <c r="K6" i="12"/>
  <c r="L6" i="12"/>
  <c r="M6" i="12"/>
  <c r="N6" i="12"/>
  <c r="O6" i="12"/>
  <c r="P6" i="12"/>
  <c r="Q6" i="12"/>
  <c r="R6" i="12"/>
  <c r="S6" i="12"/>
  <c r="T6" i="12"/>
  <c r="U6" i="12"/>
  <c r="Y6" i="12"/>
  <c r="Z6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Y7" i="12"/>
  <c r="Z7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Y8" i="12"/>
  <c r="Z8" i="12"/>
  <c r="D9" i="12"/>
  <c r="E9" i="12"/>
  <c r="F9" i="12"/>
  <c r="G9" i="12"/>
  <c r="H9" i="12"/>
  <c r="I9" i="12"/>
  <c r="J9" i="12"/>
  <c r="K9" i="12"/>
  <c r="L9" i="12"/>
  <c r="M9" i="12"/>
  <c r="N9" i="12"/>
  <c r="O9" i="12"/>
  <c r="P9" i="12"/>
  <c r="Q9" i="12"/>
  <c r="R9" i="12"/>
  <c r="S9" i="12"/>
  <c r="T9" i="12"/>
  <c r="U9" i="12"/>
  <c r="Y9" i="12"/>
  <c r="Z9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T10" i="12"/>
  <c r="U10" i="12"/>
  <c r="Y10" i="12"/>
  <c r="Z10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Y11" i="12"/>
  <c r="Z11" i="12"/>
  <c r="D12" i="12"/>
  <c r="E12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Y12" i="12"/>
  <c r="Z12" i="12"/>
  <c r="D13" i="12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Y13" i="12"/>
  <c r="Z13" i="12"/>
  <c r="D14" i="12"/>
  <c r="E14" i="12"/>
  <c r="F14" i="12"/>
  <c r="G14" i="12"/>
  <c r="H14" i="12"/>
  <c r="I14" i="12"/>
  <c r="J14" i="12"/>
  <c r="K14" i="12"/>
  <c r="L14" i="12"/>
  <c r="M14" i="12"/>
  <c r="N14" i="12"/>
  <c r="O14" i="12"/>
  <c r="P14" i="12"/>
  <c r="Q14" i="12"/>
  <c r="R14" i="12"/>
  <c r="S14" i="12"/>
  <c r="T14" i="12"/>
  <c r="U14" i="12"/>
  <c r="Y14" i="12"/>
  <c r="Z14" i="12"/>
  <c r="D15" i="12"/>
  <c r="E15" i="12"/>
  <c r="F15" i="12"/>
  <c r="G15" i="12"/>
  <c r="H15" i="12"/>
  <c r="I15" i="12"/>
  <c r="J15" i="12"/>
  <c r="K15" i="12"/>
  <c r="L15" i="12"/>
  <c r="M15" i="12"/>
  <c r="N15" i="12"/>
  <c r="O15" i="12"/>
  <c r="P15" i="12"/>
  <c r="Q15" i="12"/>
  <c r="R15" i="12"/>
  <c r="S15" i="12"/>
  <c r="T15" i="12"/>
  <c r="U15" i="12"/>
  <c r="Y15" i="12"/>
  <c r="Z15" i="12"/>
  <c r="D16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U16" i="12"/>
  <c r="Y16" i="12"/>
  <c r="Z16" i="12"/>
  <c r="D17" i="12"/>
  <c r="E17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R17" i="12"/>
  <c r="S17" i="12"/>
  <c r="T17" i="12"/>
  <c r="U17" i="12"/>
  <c r="Y17" i="12"/>
  <c r="Z17" i="12"/>
  <c r="D18" i="12"/>
  <c r="E18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U18" i="12"/>
  <c r="Y18" i="12"/>
  <c r="Z18" i="12"/>
  <c r="D19" i="12"/>
  <c r="E19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U19" i="12"/>
  <c r="Y19" i="12"/>
  <c r="Z19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Y20" i="12"/>
  <c r="Z20" i="12"/>
  <c r="D21" i="12"/>
  <c r="E21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Y21" i="12"/>
  <c r="Z21" i="12"/>
  <c r="D22" i="12"/>
  <c r="E22" i="12"/>
  <c r="F22" i="12"/>
  <c r="G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Y22" i="12"/>
  <c r="Z22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Y23" i="12"/>
  <c r="Z23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Y24" i="12"/>
  <c r="Z24" i="12"/>
  <c r="D25" i="12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Y25" i="12"/>
  <c r="Z25" i="12"/>
  <c r="D26" i="12"/>
  <c r="E26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Y26" i="12"/>
  <c r="Z26" i="12"/>
  <c r="D27" i="12"/>
  <c r="E27" i="12"/>
  <c r="F27" i="12"/>
  <c r="G27" i="12"/>
  <c r="H27" i="12"/>
  <c r="I27" i="12"/>
  <c r="J27" i="12"/>
  <c r="K27" i="12"/>
  <c r="L27" i="12"/>
  <c r="M27" i="12"/>
  <c r="N27" i="12"/>
  <c r="O27" i="12"/>
  <c r="P27" i="12"/>
  <c r="Q27" i="12"/>
  <c r="R27" i="12"/>
  <c r="S27" i="12"/>
  <c r="T27" i="12"/>
  <c r="U27" i="12"/>
  <c r="Y27" i="12"/>
  <c r="Z27" i="12"/>
  <c r="D28" i="12"/>
  <c r="E28" i="12"/>
  <c r="F28" i="12"/>
  <c r="G28" i="12"/>
  <c r="H28" i="12"/>
  <c r="I28" i="12"/>
  <c r="J28" i="12"/>
  <c r="K28" i="12"/>
  <c r="L28" i="12"/>
  <c r="M28" i="12"/>
  <c r="N28" i="12"/>
  <c r="O28" i="12"/>
  <c r="P28" i="12"/>
  <c r="Q28" i="12"/>
  <c r="R28" i="12"/>
  <c r="S28" i="12"/>
  <c r="T28" i="12"/>
  <c r="U28" i="12"/>
  <c r="Y28" i="12"/>
  <c r="Z28" i="12"/>
  <c r="D29" i="12"/>
  <c r="E29" i="12"/>
  <c r="F29" i="12"/>
  <c r="G29" i="12"/>
  <c r="H29" i="12"/>
  <c r="I29" i="12"/>
  <c r="J29" i="12"/>
  <c r="K29" i="12"/>
  <c r="L29" i="12"/>
  <c r="M29" i="12"/>
  <c r="N29" i="12"/>
  <c r="O29" i="12"/>
  <c r="P29" i="12"/>
  <c r="Q29" i="12"/>
  <c r="R29" i="12"/>
  <c r="S29" i="12"/>
  <c r="T29" i="12"/>
  <c r="U29" i="12"/>
  <c r="Y29" i="12"/>
  <c r="Z29" i="12"/>
  <c r="D30" i="12"/>
  <c r="E30" i="12"/>
  <c r="F30" i="12"/>
  <c r="G30" i="12"/>
  <c r="H30" i="12"/>
  <c r="I30" i="12"/>
  <c r="J30" i="12"/>
  <c r="K30" i="12"/>
  <c r="L30" i="12"/>
  <c r="M30" i="12"/>
  <c r="N30" i="12"/>
  <c r="O30" i="12"/>
  <c r="P30" i="12"/>
  <c r="Q30" i="12"/>
  <c r="R30" i="12"/>
  <c r="S30" i="12"/>
  <c r="T30" i="12"/>
  <c r="U30" i="12"/>
  <c r="Y30" i="12"/>
  <c r="Z30" i="12"/>
  <c r="D31" i="12"/>
  <c r="E31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R31" i="12"/>
  <c r="S31" i="12"/>
  <c r="T31" i="12"/>
  <c r="U31" i="12"/>
  <c r="Y31" i="12"/>
  <c r="Z31" i="12"/>
  <c r="D32" i="12"/>
  <c r="E32" i="12"/>
  <c r="F32" i="12"/>
  <c r="G32" i="12"/>
  <c r="H32" i="12"/>
  <c r="I32" i="12"/>
  <c r="J32" i="12"/>
  <c r="K32" i="12"/>
  <c r="L32" i="12"/>
  <c r="M32" i="12"/>
  <c r="N32" i="12"/>
  <c r="O32" i="12"/>
  <c r="P32" i="12"/>
  <c r="Q32" i="12"/>
  <c r="R32" i="12"/>
  <c r="S32" i="12"/>
  <c r="T32" i="12"/>
  <c r="U32" i="12"/>
  <c r="Y32" i="12"/>
  <c r="Z32" i="12"/>
  <c r="D33" i="12"/>
  <c r="E33" i="12"/>
  <c r="F33" i="12"/>
  <c r="G33" i="12"/>
  <c r="H33" i="12"/>
  <c r="I33" i="12"/>
  <c r="J33" i="12"/>
  <c r="K33" i="12"/>
  <c r="L33" i="12"/>
  <c r="M33" i="12"/>
  <c r="N33" i="12"/>
  <c r="O33" i="12"/>
  <c r="P33" i="12"/>
  <c r="Q33" i="12"/>
  <c r="R33" i="12"/>
  <c r="S33" i="12"/>
  <c r="T33" i="12"/>
  <c r="U33" i="12"/>
  <c r="Y33" i="12"/>
  <c r="Z33" i="12"/>
  <c r="D34" i="12"/>
  <c r="E34" i="12"/>
  <c r="F34" i="12"/>
  <c r="G34" i="12"/>
  <c r="H34" i="12"/>
  <c r="I34" i="12"/>
  <c r="J34" i="12"/>
  <c r="K34" i="12"/>
  <c r="L34" i="12"/>
  <c r="M34" i="12"/>
  <c r="N34" i="12"/>
  <c r="O34" i="12"/>
  <c r="P34" i="12"/>
  <c r="Q34" i="12"/>
  <c r="R34" i="12"/>
  <c r="S34" i="12"/>
  <c r="T34" i="12"/>
  <c r="U34" i="12"/>
  <c r="Y34" i="12"/>
  <c r="Z34" i="12"/>
  <c r="D35" i="12"/>
  <c r="E35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Y35" i="12"/>
  <c r="Z35" i="12"/>
  <c r="D36" i="12"/>
  <c r="E36" i="12"/>
  <c r="F36" i="12"/>
  <c r="G36" i="12"/>
  <c r="H36" i="12"/>
  <c r="I36" i="12"/>
  <c r="J36" i="12"/>
  <c r="K36" i="12"/>
  <c r="L36" i="12"/>
  <c r="M36" i="12"/>
  <c r="N36" i="12"/>
  <c r="O36" i="12"/>
  <c r="P36" i="12"/>
  <c r="Q36" i="12"/>
  <c r="R36" i="12"/>
  <c r="S36" i="12"/>
  <c r="T36" i="12"/>
  <c r="U36" i="12"/>
  <c r="Y36" i="12"/>
  <c r="Z36" i="12"/>
  <c r="D37" i="12"/>
  <c r="E37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Y37" i="12"/>
  <c r="Z37" i="12"/>
  <c r="D38" i="12"/>
  <c r="E38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Y38" i="12"/>
  <c r="Z38" i="12"/>
  <c r="D39" i="12"/>
  <c r="E39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Y39" i="12"/>
  <c r="Z39" i="12"/>
  <c r="D40" i="12"/>
  <c r="E40" i="12"/>
  <c r="F40" i="12"/>
  <c r="G40" i="12"/>
  <c r="H40" i="12"/>
  <c r="I40" i="12"/>
  <c r="J40" i="12"/>
  <c r="K40" i="12"/>
  <c r="L40" i="12"/>
  <c r="M40" i="12"/>
  <c r="N40" i="12"/>
  <c r="O40" i="12"/>
  <c r="P40" i="12"/>
  <c r="Q40" i="12"/>
  <c r="R40" i="12"/>
  <c r="S40" i="12"/>
  <c r="T40" i="12"/>
  <c r="U40" i="12"/>
  <c r="Y40" i="12"/>
  <c r="Z40" i="12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Y41" i="12"/>
  <c r="Z41" i="12"/>
  <c r="D42" i="12"/>
  <c r="E42" i="12"/>
  <c r="F42" i="12"/>
  <c r="G42" i="12"/>
  <c r="H42" i="12"/>
  <c r="I42" i="12"/>
  <c r="J42" i="12"/>
  <c r="K42" i="12"/>
  <c r="L42" i="12"/>
  <c r="M42" i="12"/>
  <c r="N42" i="12"/>
  <c r="O42" i="12"/>
  <c r="P42" i="12"/>
  <c r="Q42" i="12"/>
  <c r="R42" i="12"/>
  <c r="S42" i="12"/>
  <c r="T42" i="12"/>
  <c r="U42" i="12"/>
  <c r="Y42" i="12"/>
  <c r="Z42" i="12"/>
  <c r="D43" i="12"/>
  <c r="E43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R43" i="12"/>
  <c r="S43" i="12"/>
  <c r="T43" i="12"/>
  <c r="U43" i="12"/>
  <c r="Y43" i="12"/>
  <c r="Z43" i="12"/>
  <c r="D44" i="12"/>
  <c r="E44" i="12"/>
  <c r="F44" i="12"/>
  <c r="G44" i="12"/>
  <c r="H44" i="12"/>
  <c r="I44" i="12"/>
  <c r="J44" i="12"/>
  <c r="K44" i="12"/>
  <c r="L44" i="12"/>
  <c r="M44" i="12"/>
  <c r="N44" i="12"/>
  <c r="O44" i="12"/>
  <c r="P44" i="12"/>
  <c r="Q44" i="12"/>
  <c r="R44" i="12"/>
  <c r="S44" i="12"/>
  <c r="T44" i="12"/>
  <c r="U44" i="12"/>
  <c r="Y44" i="12"/>
  <c r="Z44" i="12"/>
  <c r="D45" i="12"/>
  <c r="E45" i="12"/>
  <c r="F45" i="12"/>
  <c r="G45" i="12"/>
  <c r="H45" i="12"/>
  <c r="I45" i="12"/>
  <c r="J45" i="12"/>
  <c r="K45" i="12"/>
  <c r="L45" i="12"/>
  <c r="M45" i="12"/>
  <c r="N45" i="12"/>
  <c r="O45" i="12"/>
  <c r="P45" i="12"/>
  <c r="Q45" i="12"/>
  <c r="R45" i="12"/>
  <c r="S45" i="12"/>
  <c r="T45" i="12"/>
  <c r="U45" i="12"/>
  <c r="Y45" i="12"/>
  <c r="Z45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Y46" i="12"/>
  <c r="Z46" i="12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Y47" i="12"/>
  <c r="Z47" i="12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Y48" i="12"/>
  <c r="Z48" i="12"/>
  <c r="D49" i="12"/>
  <c r="E49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Y49" i="12"/>
  <c r="Z49" i="12"/>
  <c r="D50" i="12"/>
  <c r="E50" i="12"/>
  <c r="F50" i="12"/>
  <c r="G50" i="12"/>
  <c r="H50" i="12"/>
  <c r="I50" i="12"/>
  <c r="J50" i="12"/>
  <c r="K50" i="12"/>
  <c r="L50" i="12"/>
  <c r="M50" i="12"/>
  <c r="N50" i="12"/>
  <c r="O50" i="12"/>
  <c r="P50" i="12"/>
  <c r="Q50" i="12"/>
  <c r="R50" i="12"/>
  <c r="S50" i="12"/>
  <c r="T50" i="12"/>
  <c r="U50" i="12"/>
  <c r="Y50" i="12"/>
  <c r="Z50" i="12"/>
  <c r="D51" i="12"/>
  <c r="E51" i="12"/>
  <c r="F51" i="12"/>
  <c r="G51" i="12"/>
  <c r="H51" i="12"/>
  <c r="I51" i="12"/>
  <c r="J51" i="12"/>
  <c r="K51" i="12"/>
  <c r="L51" i="12"/>
  <c r="M51" i="12"/>
  <c r="N51" i="12"/>
  <c r="O51" i="12"/>
  <c r="P51" i="12"/>
  <c r="Q51" i="12"/>
  <c r="R51" i="12"/>
  <c r="S51" i="12"/>
  <c r="T51" i="12"/>
  <c r="U51" i="12"/>
  <c r="Y51" i="12"/>
  <c r="Z51" i="12"/>
  <c r="D52" i="12"/>
  <c r="E52" i="12"/>
  <c r="F52" i="12"/>
  <c r="G52" i="12"/>
  <c r="H52" i="12"/>
  <c r="I52" i="12"/>
  <c r="J52" i="12"/>
  <c r="K52" i="12"/>
  <c r="L52" i="12"/>
  <c r="M52" i="12"/>
  <c r="N52" i="12"/>
  <c r="O52" i="12"/>
  <c r="P52" i="12"/>
  <c r="Q52" i="12"/>
  <c r="R52" i="12"/>
  <c r="S52" i="12"/>
  <c r="T52" i="12"/>
  <c r="U52" i="12"/>
  <c r="Y52" i="12"/>
  <c r="Z52" i="12"/>
  <c r="D53" i="12"/>
  <c r="E53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Y53" i="12"/>
  <c r="Z53" i="12"/>
  <c r="D54" i="12"/>
  <c r="E54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Y54" i="12"/>
  <c r="Z54" i="12"/>
  <c r="D55" i="12"/>
  <c r="E55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Y55" i="12"/>
  <c r="Z55" i="12"/>
  <c r="D56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Y56" i="12"/>
  <c r="Z56" i="12"/>
  <c r="D57" i="12"/>
  <c r="E57" i="12"/>
  <c r="F57" i="12"/>
  <c r="G57" i="12"/>
  <c r="H57" i="12"/>
  <c r="I57" i="12"/>
  <c r="J57" i="12"/>
  <c r="K57" i="12"/>
  <c r="L57" i="12"/>
  <c r="M57" i="12"/>
  <c r="N57" i="12"/>
  <c r="O57" i="12"/>
  <c r="P57" i="12"/>
  <c r="Q57" i="12"/>
  <c r="R57" i="12"/>
  <c r="S57" i="12"/>
  <c r="T57" i="12"/>
  <c r="U57" i="12"/>
  <c r="Y57" i="12"/>
  <c r="Z57" i="12"/>
  <c r="D58" i="12"/>
  <c r="E58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Y58" i="12"/>
  <c r="Z58" i="12"/>
  <c r="D59" i="12"/>
  <c r="E59" i="12"/>
  <c r="F59" i="12"/>
  <c r="G59" i="12"/>
  <c r="H59" i="12"/>
  <c r="I59" i="12"/>
  <c r="J59" i="12"/>
  <c r="K59" i="12"/>
  <c r="L59" i="12"/>
  <c r="M59" i="12"/>
  <c r="N59" i="12"/>
  <c r="O59" i="12"/>
  <c r="P59" i="12"/>
  <c r="Q59" i="12"/>
  <c r="R59" i="12"/>
  <c r="S59" i="12"/>
  <c r="T59" i="12"/>
  <c r="U59" i="12"/>
  <c r="Y59" i="12"/>
  <c r="Z59" i="12"/>
  <c r="D60" i="12"/>
  <c r="E60" i="12"/>
  <c r="F60" i="12"/>
  <c r="G60" i="12"/>
  <c r="H60" i="12"/>
  <c r="I60" i="12"/>
  <c r="J60" i="12"/>
  <c r="K60" i="12"/>
  <c r="L60" i="12"/>
  <c r="M60" i="12"/>
  <c r="N60" i="12"/>
  <c r="O60" i="12"/>
  <c r="P60" i="12"/>
  <c r="Q60" i="12"/>
  <c r="R60" i="12"/>
  <c r="S60" i="12"/>
  <c r="T60" i="12"/>
  <c r="U60" i="12"/>
  <c r="Y60" i="12"/>
  <c r="Z60" i="12"/>
  <c r="D61" i="12"/>
  <c r="E61" i="12"/>
  <c r="F61" i="12"/>
  <c r="G61" i="12"/>
  <c r="H61" i="12"/>
  <c r="I61" i="12"/>
  <c r="J61" i="12"/>
  <c r="K61" i="12"/>
  <c r="L61" i="12"/>
  <c r="M61" i="12"/>
  <c r="N61" i="12"/>
  <c r="O61" i="12"/>
  <c r="P61" i="12"/>
  <c r="Q61" i="12"/>
  <c r="R61" i="12"/>
  <c r="S61" i="12"/>
  <c r="T61" i="12"/>
  <c r="U61" i="12"/>
  <c r="Y61" i="12"/>
  <c r="Z61" i="12"/>
  <c r="D62" i="12"/>
  <c r="E62" i="12"/>
  <c r="F62" i="12"/>
  <c r="G62" i="12"/>
  <c r="H62" i="12"/>
  <c r="I62" i="12"/>
  <c r="J62" i="12"/>
  <c r="K62" i="12"/>
  <c r="L62" i="12"/>
  <c r="M62" i="12"/>
  <c r="N62" i="12"/>
  <c r="O62" i="12"/>
  <c r="P62" i="12"/>
  <c r="Q62" i="12"/>
  <c r="R62" i="12"/>
  <c r="S62" i="12"/>
  <c r="T62" i="12"/>
  <c r="U62" i="12"/>
  <c r="Y62" i="12"/>
  <c r="Z62" i="12"/>
  <c r="D63" i="12"/>
  <c r="E63" i="12"/>
  <c r="F63" i="12"/>
  <c r="G63" i="12"/>
  <c r="H63" i="12"/>
  <c r="I63" i="12"/>
  <c r="J63" i="12"/>
  <c r="K63" i="12"/>
  <c r="L63" i="12"/>
  <c r="M63" i="12"/>
  <c r="N63" i="12"/>
  <c r="O63" i="12"/>
  <c r="P63" i="12"/>
  <c r="Q63" i="12"/>
  <c r="R63" i="12"/>
  <c r="S63" i="12"/>
  <c r="T63" i="12"/>
  <c r="U63" i="12"/>
  <c r="Y63" i="12"/>
  <c r="Z63" i="12"/>
  <c r="D64" i="12"/>
  <c r="E64" i="12"/>
  <c r="F64" i="12"/>
  <c r="G64" i="12"/>
  <c r="H64" i="12"/>
  <c r="I64" i="12"/>
  <c r="J64" i="12"/>
  <c r="K64" i="12"/>
  <c r="L64" i="12"/>
  <c r="M64" i="12"/>
  <c r="N64" i="12"/>
  <c r="O64" i="12"/>
  <c r="P64" i="12"/>
  <c r="Q64" i="12"/>
  <c r="R64" i="12"/>
  <c r="S64" i="12"/>
  <c r="T64" i="12"/>
  <c r="U64" i="12"/>
  <c r="Y64" i="12"/>
  <c r="Z64" i="12"/>
  <c r="D65" i="12"/>
  <c r="E65" i="12"/>
  <c r="F65" i="12"/>
  <c r="G65" i="12"/>
  <c r="H65" i="12"/>
  <c r="I65" i="12"/>
  <c r="J65" i="12"/>
  <c r="K65" i="12"/>
  <c r="L65" i="12"/>
  <c r="M65" i="12"/>
  <c r="N65" i="12"/>
  <c r="O65" i="12"/>
  <c r="P65" i="12"/>
  <c r="Q65" i="12"/>
  <c r="R65" i="12"/>
  <c r="S65" i="12"/>
  <c r="T65" i="12"/>
  <c r="U65" i="12"/>
  <c r="Y65" i="12"/>
  <c r="Z65" i="12"/>
  <c r="D66" i="12"/>
  <c r="E66" i="12"/>
  <c r="F66" i="12"/>
  <c r="G66" i="12"/>
  <c r="H66" i="12"/>
  <c r="I66" i="12"/>
  <c r="J66" i="12"/>
  <c r="K66" i="12"/>
  <c r="L66" i="12"/>
  <c r="M66" i="12"/>
  <c r="N66" i="12"/>
  <c r="O66" i="12"/>
  <c r="P66" i="12"/>
  <c r="Q66" i="12"/>
  <c r="R66" i="12"/>
  <c r="S66" i="12"/>
  <c r="T66" i="12"/>
  <c r="U66" i="12"/>
  <c r="Y66" i="12"/>
  <c r="Z66" i="12"/>
  <c r="D67" i="12"/>
  <c r="E67" i="12"/>
  <c r="F67" i="12"/>
  <c r="G67" i="12"/>
  <c r="H67" i="12"/>
  <c r="I67" i="12"/>
  <c r="J67" i="12"/>
  <c r="K67" i="12"/>
  <c r="L67" i="12"/>
  <c r="M67" i="12"/>
  <c r="N67" i="12"/>
  <c r="O67" i="12"/>
  <c r="P67" i="12"/>
  <c r="Q67" i="12"/>
  <c r="R67" i="12"/>
  <c r="S67" i="12"/>
  <c r="T67" i="12"/>
  <c r="U67" i="12"/>
  <c r="Y67" i="12"/>
  <c r="Z67" i="12"/>
  <c r="D68" i="12"/>
  <c r="E68" i="12"/>
  <c r="F68" i="12"/>
  <c r="G68" i="12"/>
  <c r="H68" i="12"/>
  <c r="I68" i="12"/>
  <c r="J68" i="12"/>
  <c r="K68" i="12"/>
  <c r="L68" i="12"/>
  <c r="M68" i="12"/>
  <c r="N68" i="12"/>
  <c r="O68" i="12"/>
  <c r="P68" i="12"/>
  <c r="Q68" i="12"/>
  <c r="R68" i="12"/>
  <c r="S68" i="12"/>
  <c r="T68" i="12"/>
  <c r="U68" i="12"/>
  <c r="Y68" i="12"/>
  <c r="Z68" i="12"/>
  <c r="D69" i="12"/>
  <c r="E69" i="12"/>
  <c r="F69" i="12"/>
  <c r="G69" i="12"/>
  <c r="H69" i="12"/>
  <c r="I69" i="12"/>
  <c r="J69" i="12"/>
  <c r="K69" i="12"/>
  <c r="L69" i="12"/>
  <c r="M69" i="12"/>
  <c r="N69" i="12"/>
  <c r="O69" i="12"/>
  <c r="P69" i="12"/>
  <c r="Q69" i="12"/>
  <c r="R69" i="12"/>
  <c r="S69" i="12"/>
  <c r="T69" i="12"/>
  <c r="U69" i="12"/>
  <c r="Y69" i="12"/>
  <c r="Z69" i="12"/>
  <c r="D70" i="12"/>
  <c r="E70" i="12"/>
  <c r="F70" i="12"/>
  <c r="G70" i="12"/>
  <c r="H70" i="12"/>
  <c r="I70" i="12"/>
  <c r="J70" i="12"/>
  <c r="K70" i="12"/>
  <c r="L70" i="12"/>
  <c r="M70" i="12"/>
  <c r="N70" i="12"/>
  <c r="O70" i="12"/>
  <c r="P70" i="12"/>
  <c r="Q70" i="12"/>
  <c r="R70" i="12"/>
  <c r="S70" i="12"/>
  <c r="T70" i="12"/>
  <c r="U70" i="12"/>
  <c r="Y70" i="12"/>
  <c r="Z70" i="12"/>
  <c r="D71" i="12"/>
  <c r="E71" i="12"/>
  <c r="F71" i="12"/>
  <c r="G71" i="12"/>
  <c r="H71" i="12"/>
  <c r="I71" i="12"/>
  <c r="J71" i="12"/>
  <c r="K71" i="12"/>
  <c r="L71" i="12"/>
  <c r="M71" i="12"/>
  <c r="N71" i="12"/>
  <c r="O71" i="12"/>
  <c r="P71" i="12"/>
  <c r="Q71" i="12"/>
  <c r="R71" i="12"/>
  <c r="S71" i="12"/>
  <c r="T71" i="12"/>
  <c r="U71" i="12"/>
  <c r="Y71" i="12"/>
  <c r="Z71" i="12"/>
  <c r="D72" i="12"/>
  <c r="E72" i="12"/>
  <c r="F72" i="12"/>
  <c r="G72" i="12"/>
  <c r="H72" i="12"/>
  <c r="I72" i="12"/>
  <c r="J72" i="12"/>
  <c r="K72" i="12"/>
  <c r="L72" i="12"/>
  <c r="M72" i="12"/>
  <c r="N72" i="12"/>
  <c r="O72" i="12"/>
  <c r="P72" i="12"/>
  <c r="Q72" i="12"/>
  <c r="R72" i="12"/>
  <c r="S72" i="12"/>
  <c r="T72" i="12"/>
  <c r="U72" i="12"/>
  <c r="Y72" i="12"/>
  <c r="Z72" i="12"/>
  <c r="D73" i="12"/>
  <c r="E73" i="12"/>
  <c r="F73" i="12"/>
  <c r="G73" i="12"/>
  <c r="H73" i="12"/>
  <c r="I73" i="12"/>
  <c r="J73" i="12"/>
  <c r="K73" i="12"/>
  <c r="L73" i="12"/>
  <c r="M73" i="12"/>
  <c r="N73" i="12"/>
  <c r="O73" i="12"/>
  <c r="P73" i="12"/>
  <c r="Q73" i="12"/>
  <c r="R73" i="12"/>
  <c r="S73" i="12"/>
  <c r="T73" i="12"/>
  <c r="U73" i="12"/>
  <c r="Y73" i="12"/>
  <c r="Z73" i="12"/>
  <c r="D74" i="12"/>
  <c r="E74" i="12"/>
  <c r="F74" i="12"/>
  <c r="G74" i="12"/>
  <c r="H74" i="12"/>
  <c r="I74" i="12"/>
  <c r="J74" i="12"/>
  <c r="K74" i="12"/>
  <c r="L74" i="12"/>
  <c r="M74" i="12"/>
  <c r="N74" i="12"/>
  <c r="O74" i="12"/>
  <c r="P74" i="12"/>
  <c r="Q74" i="12"/>
  <c r="R74" i="12"/>
  <c r="S74" i="12"/>
  <c r="T74" i="12"/>
  <c r="U74" i="12"/>
  <c r="Y74" i="12"/>
  <c r="Z74" i="12"/>
  <c r="D75" i="12"/>
  <c r="E75" i="12"/>
  <c r="F75" i="12"/>
  <c r="G75" i="12"/>
  <c r="H75" i="12"/>
  <c r="I75" i="12"/>
  <c r="J75" i="12"/>
  <c r="K75" i="12"/>
  <c r="L75" i="12"/>
  <c r="M75" i="12"/>
  <c r="N75" i="12"/>
  <c r="O75" i="12"/>
  <c r="P75" i="12"/>
  <c r="Q75" i="12"/>
  <c r="R75" i="12"/>
  <c r="S75" i="12"/>
  <c r="T75" i="12"/>
  <c r="U75" i="12"/>
  <c r="Y75" i="12"/>
  <c r="Z75" i="12"/>
  <c r="D76" i="12"/>
  <c r="E76" i="12"/>
  <c r="F76" i="12"/>
  <c r="G76" i="12"/>
  <c r="H76" i="12"/>
  <c r="I76" i="12"/>
  <c r="J76" i="12"/>
  <c r="K76" i="12"/>
  <c r="L76" i="12"/>
  <c r="M76" i="12"/>
  <c r="N76" i="12"/>
  <c r="O76" i="12"/>
  <c r="P76" i="12"/>
  <c r="Q76" i="12"/>
  <c r="R76" i="12"/>
  <c r="S76" i="12"/>
  <c r="T76" i="12"/>
  <c r="U76" i="12"/>
  <c r="Y76" i="12"/>
  <c r="Z76" i="12"/>
  <c r="D77" i="12"/>
  <c r="E77" i="12"/>
  <c r="F77" i="12"/>
  <c r="G77" i="12"/>
  <c r="H77" i="12"/>
  <c r="I77" i="12"/>
  <c r="J77" i="12"/>
  <c r="K77" i="12"/>
  <c r="L77" i="12"/>
  <c r="M77" i="12"/>
  <c r="N77" i="12"/>
  <c r="O77" i="12"/>
  <c r="P77" i="12"/>
  <c r="Q77" i="12"/>
  <c r="R77" i="12"/>
  <c r="S77" i="12"/>
  <c r="T77" i="12"/>
  <c r="U77" i="12"/>
  <c r="Y77" i="12"/>
  <c r="Z77" i="12"/>
  <c r="D78" i="12"/>
  <c r="E78" i="12"/>
  <c r="F78" i="12"/>
  <c r="G78" i="12"/>
  <c r="H78" i="12"/>
  <c r="I78" i="12"/>
  <c r="J78" i="12"/>
  <c r="K78" i="12"/>
  <c r="L78" i="12"/>
  <c r="M78" i="12"/>
  <c r="N78" i="12"/>
  <c r="O78" i="12"/>
  <c r="P78" i="12"/>
  <c r="Q78" i="12"/>
  <c r="R78" i="12"/>
  <c r="S78" i="12"/>
  <c r="T78" i="12"/>
  <c r="U78" i="12"/>
  <c r="Y78" i="12"/>
  <c r="Z78" i="12"/>
  <c r="D79" i="12"/>
  <c r="E79" i="12"/>
  <c r="F79" i="12"/>
  <c r="G79" i="12"/>
  <c r="H79" i="12"/>
  <c r="I79" i="12"/>
  <c r="J79" i="12"/>
  <c r="K79" i="12"/>
  <c r="L79" i="12"/>
  <c r="M79" i="12"/>
  <c r="N79" i="12"/>
  <c r="O79" i="12"/>
  <c r="P79" i="12"/>
  <c r="Q79" i="12"/>
  <c r="R79" i="12"/>
  <c r="S79" i="12"/>
  <c r="T79" i="12"/>
  <c r="U79" i="12"/>
  <c r="Y79" i="12"/>
  <c r="Z79" i="12"/>
  <c r="D80" i="12"/>
  <c r="E80" i="12"/>
  <c r="F80" i="12"/>
  <c r="G80" i="12"/>
  <c r="H80" i="12"/>
  <c r="I80" i="12"/>
  <c r="J80" i="12"/>
  <c r="K80" i="12"/>
  <c r="L80" i="12"/>
  <c r="M80" i="12"/>
  <c r="N80" i="12"/>
  <c r="O80" i="12"/>
  <c r="P80" i="12"/>
  <c r="Q80" i="12"/>
  <c r="R80" i="12"/>
  <c r="S80" i="12"/>
  <c r="T80" i="12"/>
  <c r="U80" i="12"/>
  <c r="Y80" i="12"/>
  <c r="Z80" i="12"/>
  <c r="D81" i="12"/>
  <c r="E81" i="12"/>
  <c r="F81" i="12"/>
  <c r="G81" i="12"/>
  <c r="H81" i="12"/>
  <c r="I81" i="12"/>
  <c r="J81" i="12"/>
  <c r="K81" i="12"/>
  <c r="L81" i="12"/>
  <c r="M81" i="12"/>
  <c r="N81" i="12"/>
  <c r="O81" i="12"/>
  <c r="P81" i="12"/>
  <c r="Q81" i="12"/>
  <c r="R81" i="12"/>
  <c r="S81" i="12"/>
  <c r="T81" i="12"/>
  <c r="U81" i="12"/>
  <c r="Y81" i="12"/>
  <c r="Z81" i="12"/>
  <c r="D82" i="12"/>
  <c r="E82" i="12"/>
  <c r="F82" i="12"/>
  <c r="G82" i="12"/>
  <c r="H82" i="12"/>
  <c r="I82" i="12"/>
  <c r="J82" i="12"/>
  <c r="K82" i="12"/>
  <c r="L82" i="12"/>
  <c r="M82" i="12"/>
  <c r="N82" i="12"/>
  <c r="O82" i="12"/>
  <c r="P82" i="12"/>
  <c r="Q82" i="12"/>
  <c r="R82" i="12"/>
  <c r="S82" i="12"/>
  <c r="T82" i="12"/>
  <c r="U82" i="12"/>
  <c r="Y82" i="12"/>
  <c r="Z82" i="12"/>
  <c r="D83" i="12"/>
  <c r="E83" i="12"/>
  <c r="F83" i="12"/>
  <c r="G83" i="12"/>
  <c r="H83" i="12"/>
  <c r="I83" i="12"/>
  <c r="J83" i="12"/>
  <c r="K83" i="12"/>
  <c r="L83" i="12"/>
  <c r="M83" i="12"/>
  <c r="N83" i="12"/>
  <c r="O83" i="12"/>
  <c r="P83" i="12"/>
  <c r="Q83" i="12"/>
  <c r="R83" i="12"/>
  <c r="S83" i="12"/>
  <c r="T83" i="12"/>
  <c r="U83" i="12"/>
  <c r="Y83" i="12"/>
  <c r="Z83" i="12"/>
  <c r="D84" i="12"/>
  <c r="E84" i="12"/>
  <c r="F84" i="12"/>
  <c r="G84" i="12"/>
  <c r="H84" i="12"/>
  <c r="I84" i="12"/>
  <c r="J84" i="12"/>
  <c r="K84" i="12"/>
  <c r="L84" i="12"/>
  <c r="M84" i="12"/>
  <c r="N84" i="12"/>
  <c r="O84" i="12"/>
  <c r="P84" i="12"/>
  <c r="Q84" i="12"/>
  <c r="R84" i="12"/>
  <c r="S84" i="12"/>
  <c r="T84" i="12"/>
  <c r="U84" i="12"/>
  <c r="Y84" i="12"/>
  <c r="Z84" i="12"/>
  <c r="D85" i="12"/>
  <c r="E85" i="12"/>
  <c r="F85" i="12"/>
  <c r="G85" i="12"/>
  <c r="H85" i="12"/>
  <c r="I85" i="12"/>
  <c r="J85" i="12"/>
  <c r="K85" i="12"/>
  <c r="L85" i="12"/>
  <c r="M85" i="12"/>
  <c r="N85" i="12"/>
  <c r="O85" i="12"/>
  <c r="P85" i="12"/>
  <c r="Q85" i="12"/>
  <c r="R85" i="12"/>
  <c r="S85" i="12"/>
  <c r="T85" i="12"/>
  <c r="U85" i="12"/>
  <c r="Y85" i="12"/>
  <c r="Z85" i="12"/>
  <c r="D86" i="12"/>
  <c r="E86" i="12"/>
  <c r="F86" i="12"/>
  <c r="G86" i="12"/>
  <c r="H86" i="12"/>
  <c r="I86" i="12"/>
  <c r="J86" i="12"/>
  <c r="K86" i="12"/>
  <c r="L86" i="12"/>
  <c r="M86" i="12"/>
  <c r="N86" i="12"/>
  <c r="O86" i="12"/>
  <c r="P86" i="12"/>
  <c r="Q86" i="12"/>
  <c r="R86" i="12"/>
  <c r="S86" i="12"/>
  <c r="T86" i="12"/>
  <c r="U86" i="12"/>
  <c r="Y86" i="12"/>
  <c r="Z86" i="12"/>
  <c r="D87" i="12"/>
  <c r="E87" i="12"/>
  <c r="F87" i="12"/>
  <c r="G87" i="12"/>
  <c r="H87" i="12"/>
  <c r="I87" i="12"/>
  <c r="J87" i="12"/>
  <c r="K87" i="12"/>
  <c r="L87" i="12"/>
  <c r="M87" i="12"/>
  <c r="N87" i="12"/>
  <c r="O87" i="12"/>
  <c r="P87" i="12"/>
  <c r="Q87" i="12"/>
  <c r="R87" i="12"/>
  <c r="S87" i="12"/>
  <c r="T87" i="12"/>
  <c r="U87" i="12"/>
  <c r="Y87" i="12"/>
  <c r="Z87" i="12"/>
  <c r="D88" i="12"/>
  <c r="E88" i="12"/>
  <c r="F88" i="12"/>
  <c r="G88" i="12"/>
  <c r="H88" i="12"/>
  <c r="I88" i="12"/>
  <c r="J88" i="12"/>
  <c r="K88" i="12"/>
  <c r="L88" i="12"/>
  <c r="M88" i="12"/>
  <c r="N88" i="12"/>
  <c r="O88" i="12"/>
  <c r="P88" i="12"/>
  <c r="Q88" i="12"/>
  <c r="R88" i="12"/>
  <c r="S88" i="12"/>
  <c r="T88" i="12"/>
  <c r="U88" i="12"/>
  <c r="Y88" i="12"/>
  <c r="Z88" i="12"/>
  <c r="D89" i="12"/>
  <c r="E89" i="12"/>
  <c r="F89" i="12"/>
  <c r="G89" i="12"/>
  <c r="H89" i="12"/>
  <c r="I89" i="12"/>
  <c r="J89" i="12"/>
  <c r="K89" i="12"/>
  <c r="L89" i="12"/>
  <c r="M89" i="12"/>
  <c r="N89" i="12"/>
  <c r="O89" i="12"/>
  <c r="P89" i="12"/>
  <c r="Q89" i="12"/>
  <c r="R89" i="12"/>
  <c r="S89" i="12"/>
  <c r="T89" i="12"/>
  <c r="U89" i="12"/>
  <c r="Y89" i="12"/>
  <c r="Z89" i="12"/>
  <c r="D90" i="12"/>
  <c r="E90" i="12"/>
  <c r="F90" i="12"/>
  <c r="G90" i="12"/>
  <c r="H90" i="12"/>
  <c r="I90" i="12"/>
  <c r="J90" i="12"/>
  <c r="K90" i="12"/>
  <c r="L90" i="12"/>
  <c r="M90" i="12"/>
  <c r="N90" i="12"/>
  <c r="O90" i="12"/>
  <c r="P90" i="12"/>
  <c r="Q90" i="12"/>
  <c r="R90" i="12"/>
  <c r="S90" i="12"/>
  <c r="T90" i="12"/>
  <c r="U90" i="12"/>
  <c r="Y90" i="12"/>
  <c r="Z90" i="12"/>
  <c r="D91" i="12"/>
  <c r="E91" i="12"/>
  <c r="F91" i="12"/>
  <c r="G91" i="12"/>
  <c r="H91" i="12"/>
  <c r="I91" i="12"/>
  <c r="J91" i="12"/>
  <c r="K91" i="12"/>
  <c r="L91" i="12"/>
  <c r="M91" i="12"/>
  <c r="N91" i="12"/>
  <c r="O91" i="12"/>
  <c r="P91" i="12"/>
  <c r="Q91" i="12"/>
  <c r="R91" i="12"/>
  <c r="S91" i="12"/>
  <c r="T91" i="12"/>
  <c r="U91" i="12"/>
  <c r="Y91" i="12"/>
  <c r="Z91" i="12"/>
  <c r="D92" i="12"/>
  <c r="E92" i="12"/>
  <c r="F92" i="12"/>
  <c r="G92" i="12"/>
  <c r="H92" i="12"/>
  <c r="I92" i="12"/>
  <c r="J92" i="12"/>
  <c r="K92" i="12"/>
  <c r="L92" i="12"/>
  <c r="M92" i="12"/>
  <c r="N92" i="12"/>
  <c r="O92" i="12"/>
  <c r="P92" i="12"/>
  <c r="Q92" i="12"/>
  <c r="R92" i="12"/>
  <c r="S92" i="12"/>
  <c r="T92" i="12"/>
  <c r="U92" i="12"/>
  <c r="Y92" i="12"/>
  <c r="Z92" i="12"/>
  <c r="D93" i="12"/>
  <c r="E93" i="12"/>
  <c r="F93" i="12"/>
  <c r="G93" i="12"/>
  <c r="H93" i="12"/>
  <c r="I93" i="12"/>
  <c r="J93" i="12"/>
  <c r="K93" i="12"/>
  <c r="L93" i="12"/>
  <c r="M93" i="12"/>
  <c r="N93" i="12"/>
  <c r="O93" i="12"/>
  <c r="P93" i="12"/>
  <c r="Q93" i="12"/>
  <c r="R93" i="12"/>
  <c r="S93" i="12"/>
  <c r="T93" i="12"/>
  <c r="U93" i="12"/>
  <c r="Y93" i="12"/>
  <c r="Z93" i="12"/>
  <c r="D94" i="12"/>
  <c r="E94" i="12"/>
  <c r="F94" i="12"/>
  <c r="G94" i="12"/>
  <c r="H94" i="12"/>
  <c r="I94" i="12"/>
  <c r="J94" i="12"/>
  <c r="K94" i="12"/>
  <c r="L94" i="12"/>
  <c r="M94" i="12"/>
  <c r="N94" i="12"/>
  <c r="O94" i="12"/>
  <c r="P94" i="12"/>
  <c r="Q94" i="12"/>
  <c r="R94" i="12"/>
  <c r="S94" i="12"/>
  <c r="T94" i="12"/>
  <c r="U94" i="12"/>
  <c r="Y94" i="12"/>
  <c r="Z94" i="12"/>
  <c r="D95" i="12"/>
  <c r="E95" i="12"/>
  <c r="F95" i="12"/>
  <c r="G95" i="12"/>
  <c r="H95" i="12"/>
  <c r="I95" i="12"/>
  <c r="J95" i="12"/>
  <c r="K95" i="12"/>
  <c r="L95" i="12"/>
  <c r="M95" i="12"/>
  <c r="N95" i="12"/>
  <c r="O95" i="12"/>
  <c r="P95" i="12"/>
  <c r="Q95" i="12"/>
  <c r="R95" i="12"/>
  <c r="S95" i="12"/>
  <c r="T95" i="12"/>
  <c r="U95" i="12"/>
  <c r="Y95" i="12"/>
  <c r="Z95" i="12"/>
  <c r="D96" i="12"/>
  <c r="E96" i="12"/>
  <c r="F96" i="12"/>
  <c r="G96" i="12"/>
  <c r="H96" i="12"/>
  <c r="I96" i="12"/>
  <c r="J96" i="12"/>
  <c r="K96" i="12"/>
  <c r="L96" i="12"/>
  <c r="M96" i="12"/>
  <c r="N96" i="12"/>
  <c r="O96" i="12"/>
  <c r="P96" i="12"/>
  <c r="Q96" i="12"/>
  <c r="R96" i="12"/>
  <c r="S96" i="12"/>
  <c r="T96" i="12"/>
  <c r="U96" i="12"/>
  <c r="Y96" i="12"/>
  <c r="Z96" i="12"/>
  <c r="D97" i="12"/>
  <c r="E97" i="12"/>
  <c r="F97" i="12"/>
  <c r="G97" i="12"/>
  <c r="H97" i="12"/>
  <c r="I97" i="12"/>
  <c r="J97" i="12"/>
  <c r="K97" i="12"/>
  <c r="L97" i="12"/>
  <c r="M97" i="12"/>
  <c r="N97" i="12"/>
  <c r="O97" i="12"/>
  <c r="P97" i="12"/>
  <c r="Q97" i="12"/>
  <c r="R97" i="12"/>
  <c r="S97" i="12"/>
  <c r="T97" i="12"/>
  <c r="U97" i="12"/>
  <c r="Y97" i="12"/>
  <c r="Z97" i="12"/>
  <c r="D98" i="12"/>
  <c r="E98" i="12"/>
  <c r="F98" i="12"/>
  <c r="G98" i="12"/>
  <c r="H98" i="12"/>
  <c r="I98" i="12"/>
  <c r="J98" i="12"/>
  <c r="K98" i="12"/>
  <c r="L98" i="12"/>
  <c r="M98" i="12"/>
  <c r="N98" i="12"/>
  <c r="O98" i="12"/>
  <c r="P98" i="12"/>
  <c r="Q98" i="12"/>
  <c r="R98" i="12"/>
  <c r="S98" i="12"/>
  <c r="T98" i="12"/>
  <c r="U98" i="12"/>
  <c r="Y98" i="12"/>
  <c r="Z98" i="12"/>
  <c r="D99" i="12"/>
  <c r="E99" i="12"/>
  <c r="F99" i="12"/>
  <c r="G99" i="12"/>
  <c r="H99" i="12"/>
  <c r="I99" i="12"/>
  <c r="J99" i="12"/>
  <c r="K99" i="12"/>
  <c r="L99" i="12"/>
  <c r="M99" i="12"/>
  <c r="N99" i="12"/>
  <c r="O99" i="12"/>
  <c r="P99" i="12"/>
  <c r="Q99" i="12"/>
  <c r="R99" i="12"/>
  <c r="S99" i="12"/>
  <c r="T99" i="12"/>
  <c r="U99" i="12"/>
  <c r="Y99" i="12"/>
  <c r="Z99" i="12"/>
  <c r="D100" i="12"/>
  <c r="E100" i="12"/>
  <c r="F100" i="12"/>
  <c r="G100" i="12"/>
  <c r="H100" i="12"/>
  <c r="I100" i="12"/>
  <c r="J100" i="12"/>
  <c r="K100" i="12"/>
  <c r="L100" i="12"/>
  <c r="M100" i="12"/>
  <c r="N100" i="12"/>
  <c r="O100" i="12"/>
  <c r="P100" i="12"/>
  <c r="Q100" i="12"/>
  <c r="R100" i="12"/>
  <c r="S100" i="12"/>
  <c r="T100" i="12"/>
  <c r="U100" i="12"/>
  <c r="Y100" i="12"/>
  <c r="Z100" i="12"/>
  <c r="D101" i="12"/>
  <c r="E101" i="12"/>
  <c r="F101" i="12"/>
  <c r="G101" i="12"/>
  <c r="H101" i="12"/>
  <c r="I101" i="12"/>
  <c r="J101" i="12"/>
  <c r="K101" i="12"/>
  <c r="L101" i="12"/>
  <c r="M101" i="12"/>
  <c r="N101" i="12"/>
  <c r="O101" i="12"/>
  <c r="P101" i="12"/>
  <c r="Q101" i="12"/>
  <c r="R101" i="12"/>
  <c r="S101" i="12"/>
  <c r="T101" i="12"/>
  <c r="U101" i="12"/>
  <c r="Y101" i="12"/>
  <c r="Z101" i="12"/>
  <c r="D102" i="12"/>
  <c r="E102" i="12"/>
  <c r="F102" i="12"/>
  <c r="G102" i="12"/>
  <c r="H102" i="12"/>
  <c r="I102" i="12"/>
  <c r="J102" i="12"/>
  <c r="K102" i="12"/>
  <c r="L102" i="12"/>
  <c r="M102" i="12"/>
  <c r="N102" i="12"/>
  <c r="O102" i="12"/>
  <c r="P102" i="12"/>
  <c r="Q102" i="12"/>
  <c r="R102" i="12"/>
  <c r="S102" i="12"/>
  <c r="T102" i="12"/>
  <c r="U102" i="12"/>
  <c r="Y102" i="12"/>
  <c r="Z102" i="12"/>
  <c r="D103" i="12"/>
  <c r="E103" i="12"/>
  <c r="F103" i="12"/>
  <c r="G103" i="12"/>
  <c r="H103" i="12"/>
  <c r="I103" i="12"/>
  <c r="J103" i="12"/>
  <c r="K103" i="12"/>
  <c r="L103" i="12"/>
  <c r="M103" i="12"/>
  <c r="N103" i="12"/>
  <c r="O103" i="12"/>
  <c r="P103" i="12"/>
  <c r="Q103" i="12"/>
  <c r="R103" i="12"/>
  <c r="S103" i="12"/>
  <c r="T103" i="12"/>
  <c r="U103" i="12"/>
  <c r="Y103" i="12"/>
  <c r="Z103" i="12"/>
  <c r="D104" i="12"/>
  <c r="E104" i="12"/>
  <c r="F104" i="12"/>
  <c r="G104" i="12"/>
  <c r="H104" i="12"/>
  <c r="I104" i="12"/>
  <c r="J104" i="12"/>
  <c r="K104" i="12"/>
  <c r="L104" i="12"/>
  <c r="M104" i="12"/>
  <c r="N104" i="12"/>
  <c r="O104" i="12"/>
  <c r="P104" i="12"/>
  <c r="Q104" i="12"/>
  <c r="R104" i="12"/>
  <c r="S104" i="12"/>
  <c r="T104" i="12"/>
  <c r="U104" i="12"/>
  <c r="Y104" i="12"/>
  <c r="Z104" i="12"/>
  <c r="D105" i="12"/>
  <c r="E105" i="12"/>
  <c r="F105" i="12"/>
  <c r="G105" i="12"/>
  <c r="H105" i="12"/>
  <c r="I105" i="12"/>
  <c r="J105" i="12"/>
  <c r="K105" i="12"/>
  <c r="L105" i="12"/>
  <c r="M105" i="12"/>
  <c r="N105" i="12"/>
  <c r="O105" i="12"/>
  <c r="P105" i="12"/>
  <c r="Q105" i="12"/>
  <c r="R105" i="12"/>
  <c r="S105" i="12"/>
  <c r="T105" i="12"/>
  <c r="U105" i="12"/>
  <c r="Y105" i="12"/>
  <c r="Z105" i="12"/>
  <c r="D106" i="12"/>
  <c r="E106" i="12"/>
  <c r="F106" i="12"/>
  <c r="G106" i="12"/>
  <c r="H106" i="12"/>
  <c r="I106" i="12"/>
  <c r="J106" i="12"/>
  <c r="K106" i="12"/>
  <c r="L106" i="12"/>
  <c r="M106" i="12"/>
  <c r="N106" i="12"/>
  <c r="O106" i="12"/>
  <c r="P106" i="12"/>
  <c r="Q106" i="12"/>
  <c r="R106" i="12"/>
  <c r="S106" i="12"/>
  <c r="T106" i="12"/>
  <c r="U106" i="12"/>
  <c r="Y106" i="12"/>
  <c r="Z106" i="12"/>
  <c r="D107" i="12"/>
  <c r="E107" i="12"/>
  <c r="F107" i="12"/>
  <c r="G107" i="12"/>
  <c r="H107" i="12"/>
  <c r="I107" i="12"/>
  <c r="J107" i="12"/>
  <c r="K107" i="12"/>
  <c r="L107" i="12"/>
  <c r="M107" i="12"/>
  <c r="N107" i="12"/>
  <c r="O107" i="12"/>
  <c r="P107" i="12"/>
  <c r="Q107" i="12"/>
  <c r="R107" i="12"/>
  <c r="S107" i="12"/>
  <c r="T107" i="12"/>
  <c r="U107" i="12"/>
  <c r="Y107" i="12"/>
  <c r="Z107" i="12"/>
  <c r="D108" i="12"/>
  <c r="E108" i="12"/>
  <c r="F108" i="12"/>
  <c r="G108" i="12"/>
  <c r="H108" i="12"/>
  <c r="I108" i="12"/>
  <c r="J108" i="12"/>
  <c r="K108" i="12"/>
  <c r="L108" i="12"/>
  <c r="M108" i="12"/>
  <c r="N108" i="12"/>
  <c r="O108" i="12"/>
  <c r="P108" i="12"/>
  <c r="Q108" i="12"/>
  <c r="R108" i="12"/>
  <c r="S108" i="12"/>
  <c r="T108" i="12"/>
  <c r="U108" i="12"/>
  <c r="Y108" i="12"/>
  <c r="Z108" i="12"/>
  <c r="D109" i="12"/>
  <c r="E109" i="12"/>
  <c r="F109" i="12"/>
  <c r="G109" i="12"/>
  <c r="H109" i="12"/>
  <c r="I109" i="12"/>
  <c r="J109" i="12"/>
  <c r="K109" i="12"/>
  <c r="L109" i="12"/>
  <c r="M109" i="12"/>
  <c r="N109" i="12"/>
  <c r="O109" i="12"/>
  <c r="P109" i="12"/>
  <c r="Q109" i="12"/>
  <c r="R109" i="12"/>
  <c r="S109" i="12"/>
  <c r="T109" i="12"/>
  <c r="U109" i="12"/>
  <c r="Y109" i="12"/>
  <c r="Z109" i="12"/>
  <c r="D110" i="12"/>
  <c r="E110" i="12"/>
  <c r="F110" i="12"/>
  <c r="G110" i="12"/>
  <c r="H110" i="12"/>
  <c r="I110" i="12"/>
  <c r="J110" i="12"/>
  <c r="K110" i="12"/>
  <c r="L110" i="12"/>
  <c r="M110" i="12"/>
  <c r="N110" i="12"/>
  <c r="O110" i="12"/>
  <c r="P110" i="12"/>
  <c r="Q110" i="12"/>
  <c r="R110" i="12"/>
  <c r="S110" i="12"/>
  <c r="T110" i="12"/>
  <c r="U110" i="12"/>
  <c r="Y110" i="12"/>
  <c r="Z110" i="12"/>
  <c r="D111" i="12"/>
  <c r="E111" i="12"/>
  <c r="F111" i="12"/>
  <c r="G111" i="12"/>
  <c r="H111" i="12"/>
  <c r="I111" i="12"/>
  <c r="J111" i="12"/>
  <c r="K111" i="12"/>
  <c r="L111" i="12"/>
  <c r="M111" i="12"/>
  <c r="N111" i="12"/>
  <c r="O111" i="12"/>
  <c r="P111" i="12"/>
  <c r="Q111" i="12"/>
  <c r="R111" i="12"/>
  <c r="S111" i="12"/>
  <c r="T111" i="12"/>
  <c r="U111" i="12"/>
  <c r="Y111" i="12"/>
  <c r="Z111" i="12"/>
  <c r="D112" i="12"/>
  <c r="E112" i="12"/>
  <c r="F112" i="12"/>
  <c r="G112" i="12"/>
  <c r="H112" i="12"/>
  <c r="I112" i="12"/>
  <c r="J112" i="12"/>
  <c r="K112" i="12"/>
  <c r="L112" i="12"/>
  <c r="M112" i="12"/>
  <c r="N112" i="12"/>
  <c r="O112" i="12"/>
  <c r="P112" i="12"/>
  <c r="Q112" i="12"/>
  <c r="R112" i="12"/>
  <c r="S112" i="12"/>
  <c r="T112" i="12"/>
  <c r="U112" i="12"/>
  <c r="Y112" i="12"/>
  <c r="Z112" i="12"/>
  <c r="D113" i="12"/>
  <c r="E113" i="12"/>
  <c r="F113" i="12"/>
  <c r="G113" i="12"/>
  <c r="H113" i="12"/>
  <c r="I113" i="12"/>
  <c r="J113" i="12"/>
  <c r="K113" i="12"/>
  <c r="L113" i="12"/>
  <c r="M113" i="12"/>
  <c r="N113" i="12"/>
  <c r="O113" i="12"/>
  <c r="P113" i="12"/>
  <c r="Q113" i="12"/>
  <c r="R113" i="12"/>
  <c r="S113" i="12"/>
  <c r="T113" i="12"/>
  <c r="U113" i="12"/>
  <c r="Y113" i="12"/>
  <c r="Z113" i="12"/>
  <c r="D114" i="12"/>
  <c r="E114" i="12"/>
  <c r="F114" i="12"/>
  <c r="G114" i="12"/>
  <c r="H114" i="12"/>
  <c r="I114" i="12"/>
  <c r="J114" i="12"/>
  <c r="K114" i="12"/>
  <c r="L114" i="12"/>
  <c r="M114" i="12"/>
  <c r="N114" i="12"/>
  <c r="O114" i="12"/>
  <c r="P114" i="12"/>
  <c r="Q114" i="12"/>
  <c r="R114" i="12"/>
  <c r="S114" i="12"/>
  <c r="T114" i="12"/>
  <c r="U114" i="12"/>
  <c r="Y114" i="12"/>
  <c r="Z114" i="12"/>
  <c r="D115" i="12"/>
  <c r="E115" i="12"/>
  <c r="F115" i="12"/>
  <c r="G115" i="12"/>
  <c r="H115" i="12"/>
  <c r="I115" i="12"/>
  <c r="J115" i="12"/>
  <c r="K115" i="12"/>
  <c r="L115" i="12"/>
  <c r="M115" i="12"/>
  <c r="N115" i="12"/>
  <c r="O115" i="12"/>
  <c r="P115" i="12"/>
  <c r="Q115" i="12"/>
  <c r="R115" i="12"/>
  <c r="S115" i="12"/>
  <c r="T115" i="12"/>
  <c r="U115" i="12"/>
  <c r="Y115" i="12"/>
  <c r="Z115" i="12"/>
  <c r="D116" i="12"/>
  <c r="E116" i="12"/>
  <c r="F116" i="12"/>
  <c r="G116" i="12"/>
  <c r="H116" i="12"/>
  <c r="I116" i="12"/>
  <c r="J116" i="12"/>
  <c r="K116" i="12"/>
  <c r="L116" i="12"/>
  <c r="M116" i="12"/>
  <c r="N116" i="12"/>
  <c r="O116" i="12"/>
  <c r="P116" i="12"/>
  <c r="Q116" i="12"/>
  <c r="R116" i="12"/>
  <c r="S116" i="12"/>
  <c r="T116" i="12"/>
  <c r="U116" i="12"/>
  <c r="Y116" i="12"/>
  <c r="Z116" i="12"/>
  <c r="D117" i="12"/>
  <c r="E117" i="12"/>
  <c r="F117" i="12"/>
  <c r="G117" i="12"/>
  <c r="H117" i="12"/>
  <c r="I117" i="12"/>
  <c r="J117" i="12"/>
  <c r="K117" i="12"/>
  <c r="L117" i="12"/>
  <c r="M117" i="12"/>
  <c r="N117" i="12"/>
  <c r="O117" i="12"/>
  <c r="P117" i="12"/>
  <c r="Q117" i="12"/>
  <c r="R117" i="12"/>
  <c r="S117" i="12"/>
  <c r="T117" i="12"/>
  <c r="U117" i="12"/>
  <c r="Y117" i="12"/>
  <c r="Z117" i="12"/>
  <c r="D118" i="12"/>
  <c r="E118" i="12"/>
  <c r="F118" i="12"/>
  <c r="G118" i="12"/>
  <c r="H118" i="12"/>
  <c r="I118" i="12"/>
  <c r="J118" i="12"/>
  <c r="K118" i="12"/>
  <c r="L118" i="12"/>
  <c r="M118" i="12"/>
  <c r="N118" i="12"/>
  <c r="O118" i="12"/>
  <c r="P118" i="12"/>
  <c r="Q118" i="12"/>
  <c r="R118" i="12"/>
  <c r="S118" i="12"/>
  <c r="T118" i="12"/>
  <c r="U118" i="12"/>
  <c r="Y118" i="12"/>
  <c r="Z118" i="12"/>
  <c r="D119" i="12"/>
  <c r="E119" i="12"/>
  <c r="F119" i="12"/>
  <c r="G119" i="12"/>
  <c r="H119" i="12"/>
  <c r="I119" i="12"/>
  <c r="J119" i="12"/>
  <c r="K119" i="12"/>
  <c r="L119" i="12"/>
  <c r="M119" i="12"/>
  <c r="N119" i="12"/>
  <c r="O119" i="12"/>
  <c r="P119" i="12"/>
  <c r="Q119" i="12"/>
  <c r="R119" i="12"/>
  <c r="S119" i="12"/>
  <c r="T119" i="12"/>
  <c r="U119" i="12"/>
  <c r="Y119" i="12"/>
  <c r="Z119" i="12"/>
  <c r="D120" i="12"/>
  <c r="E120" i="12"/>
  <c r="F120" i="12"/>
  <c r="G120" i="12"/>
  <c r="H120" i="12"/>
  <c r="I120" i="12"/>
  <c r="J120" i="12"/>
  <c r="K120" i="12"/>
  <c r="L120" i="12"/>
  <c r="M120" i="12"/>
  <c r="N120" i="12"/>
  <c r="O120" i="12"/>
  <c r="P120" i="12"/>
  <c r="Q120" i="12"/>
  <c r="R120" i="12"/>
  <c r="S120" i="12"/>
  <c r="T120" i="12"/>
  <c r="U120" i="12"/>
  <c r="Y120" i="12"/>
  <c r="Z120" i="12"/>
  <c r="D121" i="12"/>
  <c r="E121" i="12"/>
  <c r="F121" i="12"/>
  <c r="G121" i="12"/>
  <c r="H121" i="12"/>
  <c r="I121" i="12"/>
  <c r="J121" i="12"/>
  <c r="K121" i="12"/>
  <c r="L121" i="12"/>
  <c r="M121" i="12"/>
  <c r="N121" i="12"/>
  <c r="O121" i="12"/>
  <c r="P121" i="12"/>
  <c r="Q121" i="12"/>
  <c r="R121" i="12"/>
  <c r="S121" i="12"/>
  <c r="T121" i="12"/>
  <c r="U121" i="12"/>
  <c r="Y121" i="12"/>
  <c r="Z121" i="12"/>
  <c r="D122" i="12"/>
  <c r="E122" i="12"/>
  <c r="F122" i="12"/>
  <c r="G122" i="12"/>
  <c r="H122" i="12"/>
  <c r="I122" i="12"/>
  <c r="J122" i="12"/>
  <c r="K122" i="12"/>
  <c r="L122" i="12"/>
  <c r="M122" i="12"/>
  <c r="N122" i="12"/>
  <c r="O122" i="12"/>
  <c r="P122" i="12"/>
  <c r="Q122" i="12"/>
  <c r="R122" i="12"/>
  <c r="S122" i="12"/>
  <c r="T122" i="12"/>
  <c r="U122" i="12"/>
  <c r="Y122" i="12"/>
  <c r="Z122" i="12"/>
  <c r="D123" i="12"/>
  <c r="E123" i="12"/>
  <c r="F123" i="12"/>
  <c r="G123" i="12"/>
  <c r="H123" i="12"/>
  <c r="I123" i="12"/>
  <c r="J123" i="12"/>
  <c r="K123" i="12"/>
  <c r="L123" i="12"/>
  <c r="M123" i="12"/>
  <c r="N123" i="12"/>
  <c r="O123" i="12"/>
  <c r="P123" i="12"/>
  <c r="Q123" i="12"/>
  <c r="R123" i="12"/>
  <c r="S123" i="12"/>
  <c r="T123" i="12"/>
  <c r="U123" i="12"/>
  <c r="Y123" i="12"/>
  <c r="Z123" i="12"/>
  <c r="D124" i="12"/>
  <c r="E124" i="12"/>
  <c r="F124" i="12"/>
  <c r="G124" i="12"/>
  <c r="H124" i="12"/>
  <c r="I124" i="12"/>
  <c r="J124" i="12"/>
  <c r="K124" i="12"/>
  <c r="L124" i="12"/>
  <c r="M124" i="12"/>
  <c r="N124" i="12"/>
  <c r="O124" i="12"/>
  <c r="P124" i="12"/>
  <c r="Q124" i="12"/>
  <c r="R124" i="12"/>
  <c r="S124" i="12"/>
  <c r="T124" i="12"/>
  <c r="U124" i="12"/>
  <c r="Y124" i="12"/>
  <c r="Z124" i="12"/>
  <c r="D125" i="12"/>
  <c r="E125" i="12"/>
  <c r="F125" i="12"/>
  <c r="G125" i="12"/>
  <c r="H125" i="12"/>
  <c r="I125" i="12"/>
  <c r="J125" i="12"/>
  <c r="K125" i="12"/>
  <c r="L125" i="12"/>
  <c r="M125" i="12"/>
  <c r="N125" i="12"/>
  <c r="O125" i="12"/>
  <c r="P125" i="12"/>
  <c r="Q125" i="12"/>
  <c r="R125" i="12"/>
  <c r="S125" i="12"/>
  <c r="T125" i="12"/>
  <c r="U125" i="12"/>
  <c r="Y125" i="12"/>
  <c r="Z125" i="12"/>
  <c r="D126" i="12"/>
  <c r="E126" i="12"/>
  <c r="F126" i="12"/>
  <c r="G126" i="12"/>
  <c r="H126" i="12"/>
  <c r="I126" i="12"/>
  <c r="J126" i="12"/>
  <c r="K126" i="12"/>
  <c r="L126" i="12"/>
  <c r="M126" i="12"/>
  <c r="N126" i="12"/>
  <c r="O126" i="12"/>
  <c r="P126" i="12"/>
  <c r="Q126" i="12"/>
  <c r="R126" i="12"/>
  <c r="S126" i="12"/>
  <c r="T126" i="12"/>
  <c r="U126" i="12"/>
  <c r="Y126" i="12"/>
  <c r="Z126" i="12"/>
  <c r="D127" i="12"/>
  <c r="E127" i="12"/>
  <c r="F127" i="12"/>
  <c r="G127" i="12"/>
  <c r="H127" i="12"/>
  <c r="I127" i="12"/>
  <c r="J127" i="12"/>
  <c r="K127" i="12"/>
  <c r="L127" i="12"/>
  <c r="M127" i="12"/>
  <c r="N127" i="12"/>
  <c r="O127" i="12"/>
  <c r="P127" i="12"/>
  <c r="Q127" i="12"/>
  <c r="R127" i="12"/>
  <c r="S127" i="12"/>
  <c r="T127" i="12"/>
  <c r="U127" i="12"/>
  <c r="Y127" i="12"/>
  <c r="Z127" i="12"/>
  <c r="D128" i="12"/>
  <c r="E128" i="12"/>
  <c r="F128" i="12"/>
  <c r="G128" i="12"/>
  <c r="H128" i="12"/>
  <c r="I128" i="12"/>
  <c r="J128" i="12"/>
  <c r="K128" i="12"/>
  <c r="L128" i="12"/>
  <c r="M128" i="12"/>
  <c r="N128" i="12"/>
  <c r="O128" i="12"/>
  <c r="P128" i="12"/>
  <c r="Q128" i="12"/>
  <c r="R128" i="12"/>
  <c r="S128" i="12"/>
  <c r="T128" i="12"/>
  <c r="U128" i="12"/>
  <c r="Y128" i="12"/>
  <c r="Z128" i="12"/>
  <c r="D129" i="12"/>
  <c r="E129" i="12"/>
  <c r="F129" i="12"/>
  <c r="G129" i="12"/>
  <c r="H129" i="12"/>
  <c r="I129" i="12"/>
  <c r="J129" i="12"/>
  <c r="K129" i="12"/>
  <c r="L129" i="12"/>
  <c r="M129" i="12"/>
  <c r="N129" i="12"/>
  <c r="O129" i="12"/>
  <c r="P129" i="12"/>
  <c r="Q129" i="12"/>
  <c r="R129" i="12"/>
  <c r="S129" i="12"/>
  <c r="T129" i="12"/>
  <c r="U129" i="12"/>
  <c r="Y129" i="12"/>
  <c r="Z129" i="12"/>
  <c r="D130" i="12"/>
  <c r="E130" i="12"/>
  <c r="F130" i="12"/>
  <c r="G130" i="12"/>
  <c r="H130" i="12"/>
  <c r="I130" i="12"/>
  <c r="J130" i="12"/>
  <c r="K130" i="12"/>
  <c r="L130" i="12"/>
  <c r="M130" i="12"/>
  <c r="N130" i="12"/>
  <c r="O130" i="12"/>
  <c r="P130" i="12"/>
  <c r="Q130" i="12"/>
  <c r="R130" i="12"/>
  <c r="S130" i="12"/>
  <c r="T130" i="12"/>
  <c r="U130" i="12"/>
  <c r="Y130" i="12"/>
  <c r="Z130" i="12"/>
  <c r="D131" i="12"/>
  <c r="E131" i="12"/>
  <c r="F131" i="12"/>
  <c r="G131" i="12"/>
  <c r="H131" i="12"/>
  <c r="I131" i="12"/>
  <c r="J131" i="12"/>
  <c r="K131" i="12"/>
  <c r="L131" i="12"/>
  <c r="M131" i="12"/>
  <c r="N131" i="12"/>
  <c r="O131" i="12"/>
  <c r="P131" i="12"/>
  <c r="Q131" i="12"/>
  <c r="R131" i="12"/>
  <c r="S131" i="12"/>
  <c r="T131" i="12"/>
  <c r="U131" i="12"/>
  <c r="Y131" i="12"/>
  <c r="Z131" i="12"/>
  <c r="D132" i="12"/>
  <c r="E132" i="12"/>
  <c r="F132" i="12"/>
  <c r="G132" i="12"/>
  <c r="H132" i="12"/>
  <c r="I132" i="12"/>
  <c r="J132" i="12"/>
  <c r="K132" i="12"/>
  <c r="L132" i="12"/>
  <c r="M132" i="12"/>
  <c r="N132" i="12"/>
  <c r="O132" i="12"/>
  <c r="P132" i="12"/>
  <c r="Q132" i="12"/>
  <c r="R132" i="12"/>
  <c r="S132" i="12"/>
  <c r="T132" i="12"/>
  <c r="U132" i="12"/>
  <c r="Y132" i="12"/>
  <c r="Z132" i="12"/>
  <c r="D133" i="12"/>
  <c r="E133" i="12"/>
  <c r="F133" i="12"/>
  <c r="G133" i="12"/>
  <c r="H133" i="12"/>
  <c r="I133" i="12"/>
  <c r="J133" i="12"/>
  <c r="K133" i="12"/>
  <c r="L133" i="12"/>
  <c r="M133" i="12"/>
  <c r="N133" i="12"/>
  <c r="O133" i="12"/>
  <c r="P133" i="12"/>
  <c r="Q133" i="12"/>
  <c r="R133" i="12"/>
  <c r="S133" i="12"/>
  <c r="T133" i="12"/>
  <c r="U133" i="12"/>
  <c r="Y133" i="12"/>
  <c r="Z133" i="12"/>
  <c r="D134" i="12"/>
  <c r="E134" i="12"/>
  <c r="F134" i="12"/>
  <c r="G134" i="12"/>
  <c r="H134" i="12"/>
  <c r="I134" i="12"/>
  <c r="J134" i="12"/>
  <c r="K134" i="12"/>
  <c r="L134" i="12"/>
  <c r="M134" i="12"/>
  <c r="N134" i="12"/>
  <c r="O134" i="12"/>
  <c r="P134" i="12"/>
  <c r="Q134" i="12"/>
  <c r="R134" i="12"/>
  <c r="S134" i="12"/>
  <c r="T134" i="12"/>
  <c r="U134" i="12"/>
  <c r="Y134" i="12"/>
  <c r="Z134" i="12"/>
  <c r="D135" i="12"/>
  <c r="E135" i="12"/>
  <c r="F135" i="12"/>
  <c r="G135" i="12"/>
  <c r="H135" i="12"/>
  <c r="I135" i="12"/>
  <c r="J135" i="12"/>
  <c r="K135" i="12"/>
  <c r="L135" i="12"/>
  <c r="M135" i="12"/>
  <c r="N135" i="12"/>
  <c r="O135" i="12"/>
  <c r="P135" i="12"/>
  <c r="Q135" i="12"/>
  <c r="R135" i="12"/>
  <c r="S135" i="12"/>
  <c r="T135" i="12"/>
  <c r="U135" i="12"/>
  <c r="Y135" i="12"/>
  <c r="Z135" i="12"/>
  <c r="D136" i="12"/>
  <c r="E136" i="12"/>
  <c r="F136" i="12"/>
  <c r="G136" i="12"/>
  <c r="H136" i="12"/>
  <c r="I136" i="12"/>
  <c r="J136" i="12"/>
  <c r="K136" i="12"/>
  <c r="L136" i="12"/>
  <c r="M136" i="12"/>
  <c r="N136" i="12"/>
  <c r="O136" i="12"/>
  <c r="P136" i="12"/>
  <c r="Q136" i="12"/>
  <c r="R136" i="12"/>
  <c r="S136" i="12"/>
  <c r="T136" i="12"/>
  <c r="U136" i="12"/>
  <c r="Y136" i="12"/>
  <c r="Z136" i="12"/>
  <c r="D137" i="12"/>
  <c r="E137" i="12"/>
  <c r="F137" i="12"/>
  <c r="G137" i="12"/>
  <c r="H137" i="12"/>
  <c r="I137" i="12"/>
  <c r="J137" i="12"/>
  <c r="K137" i="12"/>
  <c r="L137" i="12"/>
  <c r="M137" i="12"/>
  <c r="N137" i="12"/>
  <c r="O137" i="12"/>
  <c r="P137" i="12"/>
  <c r="Q137" i="12"/>
  <c r="R137" i="12"/>
  <c r="S137" i="12"/>
  <c r="T137" i="12"/>
  <c r="U137" i="12"/>
  <c r="Y137" i="12"/>
  <c r="Z137" i="12"/>
  <c r="D138" i="12"/>
  <c r="E138" i="12"/>
  <c r="F138" i="12"/>
  <c r="G138" i="12"/>
  <c r="H138" i="12"/>
  <c r="I138" i="12"/>
  <c r="J138" i="12"/>
  <c r="K138" i="12"/>
  <c r="L138" i="12"/>
  <c r="M138" i="12"/>
  <c r="N138" i="12"/>
  <c r="O138" i="12"/>
  <c r="P138" i="12"/>
  <c r="Q138" i="12"/>
  <c r="R138" i="12"/>
  <c r="S138" i="12"/>
  <c r="T138" i="12"/>
  <c r="U138" i="12"/>
  <c r="Y138" i="12"/>
  <c r="Z138" i="12"/>
  <c r="D139" i="12"/>
  <c r="E139" i="12"/>
  <c r="F139" i="12"/>
  <c r="G139" i="12"/>
  <c r="H139" i="12"/>
  <c r="I139" i="12"/>
  <c r="J139" i="12"/>
  <c r="K139" i="12"/>
  <c r="L139" i="12"/>
  <c r="M139" i="12"/>
  <c r="N139" i="12"/>
  <c r="O139" i="12"/>
  <c r="P139" i="12"/>
  <c r="Q139" i="12"/>
  <c r="R139" i="12"/>
  <c r="S139" i="12"/>
  <c r="T139" i="12"/>
  <c r="U139" i="12"/>
  <c r="Y139" i="12"/>
  <c r="Z139" i="12"/>
  <c r="D140" i="12"/>
  <c r="E140" i="12"/>
  <c r="F140" i="12"/>
  <c r="G140" i="12"/>
  <c r="H140" i="12"/>
  <c r="I140" i="12"/>
  <c r="J140" i="12"/>
  <c r="K140" i="12"/>
  <c r="L140" i="12"/>
  <c r="M140" i="12"/>
  <c r="N140" i="12"/>
  <c r="O140" i="12"/>
  <c r="P140" i="12"/>
  <c r="Q140" i="12"/>
  <c r="R140" i="12"/>
  <c r="S140" i="12"/>
  <c r="T140" i="12"/>
  <c r="U140" i="12"/>
  <c r="Y140" i="12"/>
  <c r="Z140" i="12"/>
  <c r="D141" i="12"/>
  <c r="E141" i="12"/>
  <c r="F141" i="12"/>
  <c r="G141" i="12"/>
  <c r="H141" i="12"/>
  <c r="I141" i="12"/>
  <c r="J141" i="12"/>
  <c r="K141" i="12"/>
  <c r="L141" i="12"/>
  <c r="M141" i="12"/>
  <c r="N141" i="12"/>
  <c r="O141" i="12"/>
  <c r="P141" i="12"/>
  <c r="Q141" i="12"/>
  <c r="R141" i="12"/>
  <c r="S141" i="12"/>
  <c r="T141" i="12"/>
  <c r="U141" i="12"/>
  <c r="Y141" i="12"/>
  <c r="Z141" i="12"/>
  <c r="D142" i="12"/>
  <c r="E142" i="12"/>
  <c r="F142" i="12"/>
  <c r="G142" i="12"/>
  <c r="H142" i="12"/>
  <c r="I142" i="12"/>
  <c r="J142" i="12"/>
  <c r="K142" i="12"/>
  <c r="L142" i="12"/>
  <c r="M142" i="12"/>
  <c r="N142" i="12"/>
  <c r="O142" i="12"/>
  <c r="P142" i="12"/>
  <c r="Q142" i="12"/>
  <c r="R142" i="12"/>
  <c r="S142" i="12"/>
  <c r="T142" i="12"/>
  <c r="U142" i="12"/>
  <c r="Y142" i="12"/>
  <c r="Z142" i="12"/>
  <c r="D143" i="12"/>
  <c r="E143" i="12"/>
  <c r="F143" i="12"/>
  <c r="G143" i="12"/>
  <c r="H143" i="12"/>
  <c r="I143" i="12"/>
  <c r="J143" i="12"/>
  <c r="K143" i="12"/>
  <c r="L143" i="12"/>
  <c r="M143" i="12"/>
  <c r="N143" i="12"/>
  <c r="O143" i="12"/>
  <c r="P143" i="12"/>
  <c r="Q143" i="12"/>
  <c r="R143" i="12"/>
  <c r="S143" i="12"/>
  <c r="T143" i="12"/>
  <c r="U143" i="12"/>
  <c r="Y143" i="12"/>
  <c r="Z143" i="12"/>
  <c r="D144" i="12"/>
  <c r="E144" i="12"/>
  <c r="F144" i="12"/>
  <c r="G144" i="12"/>
  <c r="H144" i="12"/>
  <c r="I144" i="12"/>
  <c r="J144" i="12"/>
  <c r="K144" i="12"/>
  <c r="L144" i="12"/>
  <c r="M144" i="12"/>
  <c r="N144" i="12"/>
  <c r="O144" i="12"/>
  <c r="P144" i="12"/>
  <c r="Q144" i="12"/>
  <c r="R144" i="12"/>
  <c r="S144" i="12"/>
  <c r="T144" i="12"/>
  <c r="U144" i="12"/>
  <c r="Y144" i="12"/>
  <c r="Z144" i="12"/>
  <c r="D145" i="12"/>
  <c r="E145" i="12"/>
  <c r="F145" i="12"/>
  <c r="G145" i="12"/>
  <c r="H145" i="12"/>
  <c r="I145" i="12"/>
  <c r="J145" i="12"/>
  <c r="K145" i="12"/>
  <c r="L145" i="12"/>
  <c r="M145" i="12"/>
  <c r="N145" i="12"/>
  <c r="O145" i="12"/>
  <c r="P145" i="12"/>
  <c r="Q145" i="12"/>
  <c r="R145" i="12"/>
  <c r="S145" i="12"/>
  <c r="T145" i="12"/>
  <c r="U145" i="12"/>
  <c r="Y145" i="12"/>
  <c r="Z145" i="12"/>
  <c r="D146" i="12"/>
  <c r="E146" i="12"/>
  <c r="F146" i="12"/>
  <c r="G146" i="12"/>
  <c r="H146" i="12"/>
  <c r="I146" i="12"/>
  <c r="J146" i="12"/>
  <c r="K146" i="12"/>
  <c r="L146" i="12"/>
  <c r="M146" i="12"/>
  <c r="N146" i="12"/>
  <c r="O146" i="12"/>
  <c r="P146" i="12"/>
  <c r="Q146" i="12"/>
  <c r="R146" i="12"/>
  <c r="S146" i="12"/>
  <c r="T146" i="12"/>
  <c r="U146" i="12"/>
  <c r="Y146" i="12"/>
  <c r="Z146" i="12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S5" i="5"/>
  <c r="T5" i="5"/>
  <c r="U5" i="5"/>
  <c r="Y5" i="5"/>
  <c r="Z5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Y6" i="5"/>
  <c r="Z6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Y7" i="5"/>
  <c r="Z7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Y8" i="5"/>
  <c r="Z8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Y9" i="5"/>
  <c r="Z9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Y10" i="5"/>
  <c r="Z10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Y11" i="5"/>
  <c r="Z11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Y12" i="5"/>
  <c r="Z12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Y13" i="5"/>
  <c r="Z13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Y14" i="5"/>
  <c r="Z14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Y15" i="5"/>
  <c r="Z15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Y16" i="5"/>
  <c r="Z16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Y17" i="5"/>
  <c r="Z17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Y18" i="5"/>
  <c r="Z18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Y19" i="5"/>
  <c r="Z19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Y20" i="5"/>
  <c r="Z20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Y21" i="5"/>
  <c r="Z21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Y22" i="5"/>
  <c r="Z22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Y23" i="5"/>
  <c r="Z23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Y24" i="5"/>
  <c r="Z24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Y25" i="5"/>
  <c r="Z25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Y26" i="5"/>
  <c r="Z26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Y27" i="5"/>
  <c r="Z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Y28" i="5"/>
  <c r="Z28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Y29" i="5"/>
  <c r="Z29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Y30" i="5"/>
  <c r="Z30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Y31" i="5"/>
  <c r="Z31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Y32" i="5"/>
  <c r="Z32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Y33" i="5"/>
  <c r="Z33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Y34" i="5"/>
  <c r="Z34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Y35" i="5"/>
  <c r="Z35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Y36" i="5"/>
  <c r="Z36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Y37" i="5"/>
  <c r="Z37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Y38" i="5"/>
  <c r="Z38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Y39" i="5"/>
  <c r="Z39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Y40" i="5"/>
  <c r="Z40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Y41" i="5"/>
  <c r="Z41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Y42" i="5"/>
  <c r="Z42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Y43" i="5"/>
  <c r="Z43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Y44" i="5"/>
  <c r="Z44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Y45" i="5"/>
  <c r="Z45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Y46" i="5"/>
  <c r="Z46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Y47" i="5"/>
  <c r="Z47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Y48" i="5"/>
  <c r="Z48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Y49" i="5"/>
  <c r="Z49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Y50" i="5"/>
  <c r="Z50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Y51" i="5"/>
  <c r="Z51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Y52" i="5"/>
  <c r="Z52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Y53" i="5"/>
  <c r="Z53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Y54" i="5"/>
  <c r="Z54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Y55" i="5"/>
  <c r="Z55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Y56" i="5"/>
  <c r="Z56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Y57" i="5"/>
  <c r="Z57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Y58" i="5"/>
  <c r="Z58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S59" i="5"/>
  <c r="T59" i="5"/>
  <c r="U59" i="5"/>
  <c r="Y59" i="5"/>
  <c r="Z59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T60" i="5"/>
  <c r="U60" i="5"/>
  <c r="Y60" i="5"/>
  <c r="Z60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S61" i="5"/>
  <c r="T61" i="5"/>
  <c r="U61" i="5"/>
  <c r="Y61" i="5"/>
  <c r="Z61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Y62" i="5"/>
  <c r="Z62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Y63" i="5"/>
  <c r="Z63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Y64" i="5"/>
  <c r="Z64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S65" i="5"/>
  <c r="T65" i="5"/>
  <c r="U65" i="5"/>
  <c r="Y65" i="5"/>
  <c r="Z65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S66" i="5"/>
  <c r="T66" i="5"/>
  <c r="U66" i="5"/>
  <c r="Y66" i="5"/>
  <c r="Z66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S67" i="5"/>
  <c r="T67" i="5"/>
  <c r="U67" i="5"/>
  <c r="Y67" i="5"/>
  <c r="Z67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Y68" i="5"/>
  <c r="Z68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S69" i="5"/>
  <c r="T69" i="5"/>
  <c r="U69" i="5"/>
  <c r="Y69" i="5"/>
  <c r="Z69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Y70" i="5"/>
  <c r="Z70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Y71" i="5"/>
  <c r="Z71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Y72" i="5"/>
  <c r="Z72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S73" i="5"/>
  <c r="T73" i="5"/>
  <c r="U73" i="5"/>
  <c r="Y73" i="5"/>
  <c r="Z73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Y74" i="5"/>
  <c r="Z74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Y75" i="5"/>
  <c r="Z75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Y76" i="5"/>
  <c r="Z76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Y77" i="5"/>
  <c r="Z77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Y78" i="5"/>
  <c r="Z78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Y79" i="5"/>
  <c r="Z79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Y80" i="5"/>
  <c r="Z80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Y81" i="5"/>
  <c r="Z81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S82" i="5"/>
  <c r="T82" i="5"/>
  <c r="U82" i="5"/>
  <c r="Y82" i="5"/>
  <c r="Z82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Y83" i="5"/>
  <c r="Z83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S84" i="5"/>
  <c r="T84" i="5"/>
  <c r="U84" i="5"/>
  <c r="Y84" i="5"/>
  <c r="Z84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S85" i="5"/>
  <c r="T85" i="5"/>
  <c r="U85" i="5"/>
  <c r="Y85" i="5"/>
  <c r="Z85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S86" i="5"/>
  <c r="T86" i="5"/>
  <c r="U86" i="5"/>
  <c r="Y86" i="5"/>
  <c r="Z86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S87" i="5"/>
  <c r="T87" i="5"/>
  <c r="U87" i="5"/>
  <c r="Y87" i="5"/>
  <c r="Z87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S88" i="5"/>
  <c r="T88" i="5"/>
  <c r="U88" i="5"/>
  <c r="Y88" i="5"/>
  <c r="Z88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S89" i="5"/>
  <c r="T89" i="5"/>
  <c r="U89" i="5"/>
  <c r="Y89" i="5"/>
  <c r="Z89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S90" i="5"/>
  <c r="T90" i="5"/>
  <c r="U90" i="5"/>
  <c r="Y90" i="5"/>
  <c r="Z90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Y91" i="5"/>
  <c r="Z91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S92" i="5"/>
  <c r="T92" i="5"/>
  <c r="U92" i="5"/>
  <c r="Y92" i="5"/>
  <c r="Z92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S93" i="5"/>
  <c r="T93" i="5"/>
  <c r="U93" i="5"/>
  <c r="Y93" i="5"/>
  <c r="Z93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S94" i="5"/>
  <c r="T94" i="5"/>
  <c r="U94" i="5"/>
  <c r="Y94" i="5"/>
  <c r="Z94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S95" i="5"/>
  <c r="T95" i="5"/>
  <c r="U95" i="5"/>
  <c r="Y95" i="5"/>
  <c r="Z95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S96" i="5"/>
  <c r="T96" i="5"/>
  <c r="U96" i="5"/>
  <c r="Y96" i="5"/>
  <c r="Z96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Y97" i="5"/>
  <c r="Z97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Q98" i="5"/>
  <c r="R98" i="5"/>
  <c r="S98" i="5"/>
  <c r="T98" i="5"/>
  <c r="U98" i="5"/>
  <c r="Y98" i="5"/>
  <c r="Z98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Q99" i="5"/>
  <c r="R99" i="5"/>
  <c r="S99" i="5"/>
  <c r="T99" i="5"/>
  <c r="U99" i="5"/>
  <c r="Y99" i="5"/>
  <c r="Z99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Q100" i="5"/>
  <c r="R100" i="5"/>
  <c r="S100" i="5"/>
  <c r="T100" i="5"/>
  <c r="U100" i="5"/>
  <c r="Y100" i="5"/>
  <c r="Z100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Q101" i="5"/>
  <c r="R101" i="5"/>
  <c r="S101" i="5"/>
  <c r="T101" i="5"/>
  <c r="U101" i="5"/>
  <c r="Y101" i="5"/>
  <c r="Z101" i="5"/>
  <c r="D102" i="5"/>
  <c r="E102" i="5"/>
  <c r="F102" i="5"/>
  <c r="G102" i="5"/>
  <c r="H102" i="5"/>
  <c r="I102" i="5"/>
  <c r="J102" i="5"/>
  <c r="K102" i="5"/>
  <c r="L102" i="5"/>
  <c r="M102" i="5"/>
  <c r="N102" i="5"/>
  <c r="O102" i="5"/>
  <c r="P102" i="5"/>
  <c r="Q102" i="5"/>
  <c r="R102" i="5"/>
  <c r="S102" i="5"/>
  <c r="T102" i="5"/>
  <c r="U102" i="5"/>
  <c r="Y102" i="5"/>
  <c r="Z102" i="5"/>
  <c r="D103" i="5"/>
  <c r="E103" i="5"/>
  <c r="F103" i="5"/>
  <c r="G103" i="5"/>
  <c r="H103" i="5"/>
  <c r="I103" i="5"/>
  <c r="J103" i="5"/>
  <c r="K103" i="5"/>
  <c r="L103" i="5"/>
  <c r="M103" i="5"/>
  <c r="N103" i="5"/>
  <c r="O103" i="5"/>
  <c r="P103" i="5"/>
  <c r="Q103" i="5"/>
  <c r="R103" i="5"/>
  <c r="S103" i="5"/>
  <c r="T103" i="5"/>
  <c r="U103" i="5"/>
  <c r="Y103" i="5"/>
  <c r="Z103" i="5"/>
  <c r="D104" i="5"/>
  <c r="E104" i="5"/>
  <c r="F104" i="5"/>
  <c r="G104" i="5"/>
  <c r="H104" i="5"/>
  <c r="I104" i="5"/>
  <c r="J104" i="5"/>
  <c r="K104" i="5"/>
  <c r="L104" i="5"/>
  <c r="M104" i="5"/>
  <c r="N104" i="5"/>
  <c r="O104" i="5"/>
  <c r="P104" i="5"/>
  <c r="Q104" i="5"/>
  <c r="R104" i="5"/>
  <c r="S104" i="5"/>
  <c r="T104" i="5"/>
  <c r="U104" i="5"/>
  <c r="Y104" i="5"/>
  <c r="Z104" i="5"/>
  <c r="D105" i="5"/>
  <c r="E105" i="5"/>
  <c r="F105" i="5"/>
  <c r="G105" i="5"/>
  <c r="H105" i="5"/>
  <c r="I105" i="5"/>
  <c r="J105" i="5"/>
  <c r="K105" i="5"/>
  <c r="L105" i="5"/>
  <c r="M105" i="5"/>
  <c r="N105" i="5"/>
  <c r="O105" i="5"/>
  <c r="P105" i="5"/>
  <c r="Q105" i="5"/>
  <c r="R105" i="5"/>
  <c r="S105" i="5"/>
  <c r="T105" i="5"/>
  <c r="U105" i="5"/>
  <c r="Y105" i="5"/>
  <c r="Z105" i="5"/>
  <c r="D106" i="5"/>
  <c r="E106" i="5"/>
  <c r="F106" i="5"/>
  <c r="G106" i="5"/>
  <c r="H106" i="5"/>
  <c r="I106" i="5"/>
  <c r="J106" i="5"/>
  <c r="K106" i="5"/>
  <c r="L106" i="5"/>
  <c r="M106" i="5"/>
  <c r="N106" i="5"/>
  <c r="O106" i="5"/>
  <c r="P106" i="5"/>
  <c r="Q106" i="5"/>
  <c r="R106" i="5"/>
  <c r="S106" i="5"/>
  <c r="T106" i="5"/>
  <c r="U106" i="5"/>
  <c r="Y106" i="5"/>
  <c r="Z106" i="5"/>
  <c r="D107" i="5"/>
  <c r="E107" i="5"/>
  <c r="F107" i="5"/>
  <c r="G107" i="5"/>
  <c r="H107" i="5"/>
  <c r="I107" i="5"/>
  <c r="J107" i="5"/>
  <c r="K107" i="5"/>
  <c r="L107" i="5"/>
  <c r="M107" i="5"/>
  <c r="N107" i="5"/>
  <c r="O107" i="5"/>
  <c r="P107" i="5"/>
  <c r="Q107" i="5"/>
  <c r="R107" i="5"/>
  <c r="S107" i="5"/>
  <c r="T107" i="5"/>
  <c r="U107" i="5"/>
  <c r="Y107" i="5"/>
  <c r="Z107" i="5"/>
  <c r="D108" i="5"/>
  <c r="E108" i="5"/>
  <c r="F108" i="5"/>
  <c r="G108" i="5"/>
  <c r="H108" i="5"/>
  <c r="I108" i="5"/>
  <c r="J108" i="5"/>
  <c r="K108" i="5"/>
  <c r="L108" i="5"/>
  <c r="M108" i="5"/>
  <c r="N108" i="5"/>
  <c r="O108" i="5"/>
  <c r="P108" i="5"/>
  <c r="Q108" i="5"/>
  <c r="R108" i="5"/>
  <c r="S108" i="5"/>
  <c r="T108" i="5"/>
  <c r="U108" i="5"/>
  <c r="Y108" i="5"/>
  <c r="Z108" i="5"/>
  <c r="D109" i="5"/>
  <c r="E109" i="5"/>
  <c r="F109" i="5"/>
  <c r="G109" i="5"/>
  <c r="H109" i="5"/>
  <c r="I109" i="5"/>
  <c r="J109" i="5"/>
  <c r="K109" i="5"/>
  <c r="L109" i="5"/>
  <c r="M109" i="5"/>
  <c r="N109" i="5"/>
  <c r="O109" i="5"/>
  <c r="P109" i="5"/>
  <c r="Q109" i="5"/>
  <c r="R109" i="5"/>
  <c r="S109" i="5"/>
  <c r="T109" i="5"/>
  <c r="U109" i="5"/>
  <c r="Y109" i="5"/>
  <c r="Z109" i="5"/>
  <c r="D110" i="5"/>
  <c r="E110" i="5"/>
  <c r="F110" i="5"/>
  <c r="G110" i="5"/>
  <c r="H110" i="5"/>
  <c r="I110" i="5"/>
  <c r="J110" i="5"/>
  <c r="K110" i="5"/>
  <c r="L110" i="5"/>
  <c r="M110" i="5"/>
  <c r="N110" i="5"/>
  <c r="O110" i="5"/>
  <c r="P110" i="5"/>
  <c r="Q110" i="5"/>
  <c r="R110" i="5"/>
  <c r="S110" i="5"/>
  <c r="T110" i="5"/>
  <c r="U110" i="5"/>
  <c r="Y110" i="5"/>
  <c r="Z110" i="5"/>
  <c r="D111" i="5"/>
  <c r="E111" i="5"/>
  <c r="F111" i="5"/>
  <c r="G111" i="5"/>
  <c r="H111" i="5"/>
  <c r="I111" i="5"/>
  <c r="J111" i="5"/>
  <c r="K111" i="5"/>
  <c r="L111" i="5"/>
  <c r="M111" i="5"/>
  <c r="N111" i="5"/>
  <c r="O111" i="5"/>
  <c r="P111" i="5"/>
  <c r="Q111" i="5"/>
  <c r="R111" i="5"/>
  <c r="S111" i="5"/>
  <c r="T111" i="5"/>
  <c r="U111" i="5"/>
  <c r="Y111" i="5"/>
  <c r="Z111" i="5"/>
  <c r="D112" i="5"/>
  <c r="E112" i="5"/>
  <c r="F112" i="5"/>
  <c r="G112" i="5"/>
  <c r="H112" i="5"/>
  <c r="I112" i="5"/>
  <c r="J112" i="5"/>
  <c r="K112" i="5"/>
  <c r="L112" i="5"/>
  <c r="M112" i="5"/>
  <c r="N112" i="5"/>
  <c r="O112" i="5"/>
  <c r="P112" i="5"/>
  <c r="Q112" i="5"/>
  <c r="R112" i="5"/>
  <c r="S112" i="5"/>
  <c r="T112" i="5"/>
  <c r="U112" i="5"/>
  <c r="Y112" i="5"/>
  <c r="Z112" i="5"/>
  <c r="D113" i="5"/>
  <c r="E113" i="5"/>
  <c r="F113" i="5"/>
  <c r="G113" i="5"/>
  <c r="H113" i="5"/>
  <c r="I113" i="5"/>
  <c r="J113" i="5"/>
  <c r="K113" i="5"/>
  <c r="L113" i="5"/>
  <c r="M113" i="5"/>
  <c r="N113" i="5"/>
  <c r="O113" i="5"/>
  <c r="P113" i="5"/>
  <c r="Q113" i="5"/>
  <c r="R113" i="5"/>
  <c r="S113" i="5"/>
  <c r="T113" i="5"/>
  <c r="U113" i="5"/>
  <c r="Y113" i="5"/>
  <c r="Z113" i="5"/>
  <c r="D114" i="5"/>
  <c r="E114" i="5"/>
  <c r="F114" i="5"/>
  <c r="G114" i="5"/>
  <c r="H114" i="5"/>
  <c r="I114" i="5"/>
  <c r="J114" i="5"/>
  <c r="K114" i="5"/>
  <c r="L114" i="5"/>
  <c r="M114" i="5"/>
  <c r="N114" i="5"/>
  <c r="O114" i="5"/>
  <c r="P114" i="5"/>
  <c r="Q114" i="5"/>
  <c r="R114" i="5"/>
  <c r="S114" i="5"/>
  <c r="T114" i="5"/>
  <c r="U114" i="5"/>
  <c r="Y114" i="5"/>
  <c r="Z114" i="5"/>
  <c r="D115" i="5"/>
  <c r="E115" i="5"/>
  <c r="F115" i="5"/>
  <c r="G115" i="5"/>
  <c r="H115" i="5"/>
  <c r="I115" i="5"/>
  <c r="J115" i="5"/>
  <c r="K115" i="5"/>
  <c r="L115" i="5"/>
  <c r="M115" i="5"/>
  <c r="N115" i="5"/>
  <c r="O115" i="5"/>
  <c r="P115" i="5"/>
  <c r="Q115" i="5"/>
  <c r="R115" i="5"/>
  <c r="S115" i="5"/>
  <c r="T115" i="5"/>
  <c r="U115" i="5"/>
  <c r="Y115" i="5"/>
  <c r="Z115" i="5"/>
  <c r="D116" i="5"/>
  <c r="E116" i="5"/>
  <c r="F116" i="5"/>
  <c r="G116" i="5"/>
  <c r="H116" i="5"/>
  <c r="I116" i="5"/>
  <c r="J116" i="5"/>
  <c r="K116" i="5"/>
  <c r="L116" i="5"/>
  <c r="M116" i="5"/>
  <c r="N116" i="5"/>
  <c r="O116" i="5"/>
  <c r="P116" i="5"/>
  <c r="Q116" i="5"/>
  <c r="R116" i="5"/>
  <c r="S116" i="5"/>
  <c r="T116" i="5"/>
  <c r="U116" i="5"/>
  <c r="Y116" i="5"/>
  <c r="Z116" i="5"/>
  <c r="D117" i="5"/>
  <c r="E117" i="5"/>
  <c r="F117" i="5"/>
  <c r="G117" i="5"/>
  <c r="H117" i="5"/>
  <c r="I117" i="5"/>
  <c r="J117" i="5"/>
  <c r="K117" i="5"/>
  <c r="L117" i="5"/>
  <c r="M117" i="5"/>
  <c r="N117" i="5"/>
  <c r="O117" i="5"/>
  <c r="P117" i="5"/>
  <c r="Q117" i="5"/>
  <c r="R117" i="5"/>
  <c r="S117" i="5"/>
  <c r="T117" i="5"/>
  <c r="U117" i="5"/>
  <c r="Y117" i="5"/>
  <c r="Z117" i="5"/>
  <c r="D118" i="5"/>
  <c r="E118" i="5"/>
  <c r="F118" i="5"/>
  <c r="G118" i="5"/>
  <c r="H118" i="5"/>
  <c r="I118" i="5"/>
  <c r="J118" i="5"/>
  <c r="K118" i="5"/>
  <c r="L118" i="5"/>
  <c r="M118" i="5"/>
  <c r="N118" i="5"/>
  <c r="O118" i="5"/>
  <c r="P118" i="5"/>
  <c r="Q118" i="5"/>
  <c r="R118" i="5"/>
  <c r="S118" i="5"/>
  <c r="T118" i="5"/>
  <c r="U118" i="5"/>
  <c r="Y118" i="5"/>
  <c r="Z118" i="5"/>
  <c r="D119" i="5"/>
  <c r="E119" i="5"/>
  <c r="F119" i="5"/>
  <c r="G119" i="5"/>
  <c r="H119" i="5"/>
  <c r="I119" i="5"/>
  <c r="J119" i="5"/>
  <c r="K119" i="5"/>
  <c r="L119" i="5"/>
  <c r="M119" i="5"/>
  <c r="N119" i="5"/>
  <c r="O119" i="5"/>
  <c r="P119" i="5"/>
  <c r="Q119" i="5"/>
  <c r="R119" i="5"/>
  <c r="S119" i="5"/>
  <c r="T119" i="5"/>
  <c r="U119" i="5"/>
  <c r="Y119" i="5"/>
  <c r="Z119" i="5"/>
  <c r="D120" i="5"/>
  <c r="E120" i="5"/>
  <c r="F120" i="5"/>
  <c r="G120" i="5"/>
  <c r="H120" i="5"/>
  <c r="I120" i="5"/>
  <c r="J120" i="5"/>
  <c r="K120" i="5"/>
  <c r="L120" i="5"/>
  <c r="M120" i="5"/>
  <c r="N120" i="5"/>
  <c r="O120" i="5"/>
  <c r="P120" i="5"/>
  <c r="Q120" i="5"/>
  <c r="R120" i="5"/>
  <c r="S120" i="5"/>
  <c r="T120" i="5"/>
  <c r="U120" i="5"/>
  <c r="Y120" i="5"/>
  <c r="Z120" i="5"/>
  <c r="D121" i="5"/>
  <c r="E121" i="5"/>
  <c r="F121" i="5"/>
  <c r="G121" i="5"/>
  <c r="H121" i="5"/>
  <c r="I121" i="5"/>
  <c r="J121" i="5"/>
  <c r="K121" i="5"/>
  <c r="L121" i="5"/>
  <c r="M121" i="5"/>
  <c r="N121" i="5"/>
  <c r="O121" i="5"/>
  <c r="P121" i="5"/>
  <c r="Q121" i="5"/>
  <c r="R121" i="5"/>
  <c r="S121" i="5"/>
  <c r="T121" i="5"/>
  <c r="U121" i="5"/>
  <c r="Y121" i="5"/>
  <c r="Z121" i="5"/>
  <c r="D122" i="5"/>
  <c r="E122" i="5"/>
  <c r="F122" i="5"/>
  <c r="G122" i="5"/>
  <c r="H122" i="5"/>
  <c r="I122" i="5"/>
  <c r="J122" i="5"/>
  <c r="K122" i="5"/>
  <c r="L122" i="5"/>
  <c r="M122" i="5"/>
  <c r="N122" i="5"/>
  <c r="O122" i="5"/>
  <c r="P122" i="5"/>
  <c r="Q122" i="5"/>
  <c r="R122" i="5"/>
  <c r="S122" i="5"/>
  <c r="T122" i="5"/>
  <c r="U122" i="5"/>
  <c r="Y122" i="5"/>
  <c r="Z122" i="5"/>
  <c r="D123" i="5"/>
  <c r="E123" i="5"/>
  <c r="F123" i="5"/>
  <c r="G123" i="5"/>
  <c r="H123" i="5"/>
  <c r="I123" i="5"/>
  <c r="J123" i="5"/>
  <c r="K123" i="5"/>
  <c r="L123" i="5"/>
  <c r="M123" i="5"/>
  <c r="N123" i="5"/>
  <c r="O123" i="5"/>
  <c r="P123" i="5"/>
  <c r="Q123" i="5"/>
  <c r="R123" i="5"/>
  <c r="S123" i="5"/>
  <c r="T123" i="5"/>
  <c r="U123" i="5"/>
  <c r="Y123" i="5"/>
  <c r="Z123" i="5"/>
  <c r="D124" i="5"/>
  <c r="E124" i="5"/>
  <c r="F124" i="5"/>
  <c r="G124" i="5"/>
  <c r="H124" i="5"/>
  <c r="I124" i="5"/>
  <c r="J124" i="5"/>
  <c r="K124" i="5"/>
  <c r="L124" i="5"/>
  <c r="M124" i="5"/>
  <c r="N124" i="5"/>
  <c r="O124" i="5"/>
  <c r="P124" i="5"/>
  <c r="Q124" i="5"/>
  <c r="R124" i="5"/>
  <c r="S124" i="5"/>
  <c r="T124" i="5"/>
  <c r="U124" i="5"/>
  <c r="Y124" i="5"/>
  <c r="Z124" i="5"/>
  <c r="D125" i="5"/>
  <c r="E125" i="5"/>
  <c r="F125" i="5"/>
  <c r="G125" i="5"/>
  <c r="H125" i="5"/>
  <c r="I125" i="5"/>
  <c r="J125" i="5"/>
  <c r="K125" i="5"/>
  <c r="L125" i="5"/>
  <c r="M125" i="5"/>
  <c r="N125" i="5"/>
  <c r="O125" i="5"/>
  <c r="P125" i="5"/>
  <c r="Q125" i="5"/>
  <c r="R125" i="5"/>
  <c r="S125" i="5"/>
  <c r="T125" i="5"/>
  <c r="U125" i="5"/>
  <c r="Y125" i="5"/>
  <c r="Z125" i="5"/>
  <c r="D126" i="5"/>
  <c r="E126" i="5"/>
  <c r="F126" i="5"/>
  <c r="G126" i="5"/>
  <c r="H126" i="5"/>
  <c r="I126" i="5"/>
  <c r="J126" i="5"/>
  <c r="K126" i="5"/>
  <c r="L126" i="5"/>
  <c r="M126" i="5"/>
  <c r="N126" i="5"/>
  <c r="O126" i="5"/>
  <c r="P126" i="5"/>
  <c r="Q126" i="5"/>
  <c r="R126" i="5"/>
  <c r="S126" i="5"/>
  <c r="T126" i="5"/>
  <c r="U126" i="5"/>
  <c r="Y126" i="5"/>
  <c r="Z126" i="5"/>
  <c r="D127" i="5"/>
  <c r="E127" i="5"/>
  <c r="F127" i="5"/>
  <c r="G127" i="5"/>
  <c r="H127" i="5"/>
  <c r="I127" i="5"/>
  <c r="J127" i="5"/>
  <c r="K127" i="5"/>
  <c r="L127" i="5"/>
  <c r="M127" i="5"/>
  <c r="N127" i="5"/>
  <c r="O127" i="5"/>
  <c r="P127" i="5"/>
  <c r="Q127" i="5"/>
  <c r="R127" i="5"/>
  <c r="S127" i="5"/>
  <c r="T127" i="5"/>
  <c r="U127" i="5"/>
  <c r="Y127" i="5"/>
  <c r="Z127" i="5"/>
  <c r="D128" i="5"/>
  <c r="E128" i="5"/>
  <c r="F128" i="5"/>
  <c r="G128" i="5"/>
  <c r="H128" i="5"/>
  <c r="I128" i="5"/>
  <c r="J128" i="5"/>
  <c r="K128" i="5"/>
  <c r="L128" i="5"/>
  <c r="M128" i="5"/>
  <c r="N128" i="5"/>
  <c r="O128" i="5"/>
  <c r="P128" i="5"/>
  <c r="Q128" i="5"/>
  <c r="R128" i="5"/>
  <c r="S128" i="5"/>
  <c r="T128" i="5"/>
  <c r="U128" i="5"/>
  <c r="Y128" i="5"/>
  <c r="Z128" i="5"/>
  <c r="D129" i="5"/>
  <c r="E129" i="5"/>
  <c r="F129" i="5"/>
  <c r="G129" i="5"/>
  <c r="H129" i="5"/>
  <c r="I129" i="5"/>
  <c r="J129" i="5"/>
  <c r="K129" i="5"/>
  <c r="L129" i="5"/>
  <c r="M129" i="5"/>
  <c r="N129" i="5"/>
  <c r="O129" i="5"/>
  <c r="P129" i="5"/>
  <c r="Q129" i="5"/>
  <c r="R129" i="5"/>
  <c r="S129" i="5"/>
  <c r="T129" i="5"/>
  <c r="U129" i="5"/>
  <c r="Y129" i="5"/>
  <c r="Z129" i="5"/>
  <c r="D130" i="5"/>
  <c r="E130" i="5"/>
  <c r="F130" i="5"/>
  <c r="G130" i="5"/>
  <c r="H130" i="5"/>
  <c r="I130" i="5"/>
  <c r="J130" i="5"/>
  <c r="K130" i="5"/>
  <c r="L130" i="5"/>
  <c r="M130" i="5"/>
  <c r="N130" i="5"/>
  <c r="O130" i="5"/>
  <c r="P130" i="5"/>
  <c r="Q130" i="5"/>
  <c r="R130" i="5"/>
  <c r="S130" i="5"/>
  <c r="T130" i="5"/>
  <c r="U130" i="5"/>
  <c r="Y130" i="5"/>
  <c r="Z130" i="5"/>
  <c r="D131" i="5"/>
  <c r="E131" i="5"/>
  <c r="F131" i="5"/>
  <c r="G131" i="5"/>
  <c r="H131" i="5"/>
  <c r="I131" i="5"/>
  <c r="J131" i="5"/>
  <c r="K131" i="5"/>
  <c r="L131" i="5"/>
  <c r="M131" i="5"/>
  <c r="N131" i="5"/>
  <c r="O131" i="5"/>
  <c r="P131" i="5"/>
  <c r="Q131" i="5"/>
  <c r="R131" i="5"/>
  <c r="S131" i="5"/>
  <c r="T131" i="5"/>
  <c r="U131" i="5"/>
  <c r="Y131" i="5"/>
  <c r="Z131" i="5"/>
  <c r="D132" i="5"/>
  <c r="E132" i="5"/>
  <c r="F132" i="5"/>
  <c r="G132" i="5"/>
  <c r="H132" i="5"/>
  <c r="I132" i="5"/>
  <c r="J132" i="5"/>
  <c r="K132" i="5"/>
  <c r="L132" i="5"/>
  <c r="M132" i="5"/>
  <c r="N132" i="5"/>
  <c r="O132" i="5"/>
  <c r="P132" i="5"/>
  <c r="Q132" i="5"/>
  <c r="R132" i="5"/>
  <c r="S132" i="5"/>
  <c r="T132" i="5"/>
  <c r="U132" i="5"/>
  <c r="Y132" i="5"/>
  <c r="Z132" i="5"/>
  <c r="D133" i="5"/>
  <c r="E133" i="5"/>
  <c r="F133" i="5"/>
  <c r="G133" i="5"/>
  <c r="H133" i="5"/>
  <c r="I133" i="5"/>
  <c r="J133" i="5"/>
  <c r="K133" i="5"/>
  <c r="L133" i="5"/>
  <c r="M133" i="5"/>
  <c r="N133" i="5"/>
  <c r="O133" i="5"/>
  <c r="P133" i="5"/>
  <c r="Q133" i="5"/>
  <c r="R133" i="5"/>
  <c r="S133" i="5"/>
  <c r="T133" i="5"/>
  <c r="U133" i="5"/>
  <c r="Y133" i="5"/>
  <c r="Z133" i="5"/>
  <c r="D134" i="5"/>
  <c r="E134" i="5"/>
  <c r="F134" i="5"/>
  <c r="G134" i="5"/>
  <c r="H134" i="5"/>
  <c r="I134" i="5"/>
  <c r="J134" i="5"/>
  <c r="K134" i="5"/>
  <c r="L134" i="5"/>
  <c r="M134" i="5"/>
  <c r="N134" i="5"/>
  <c r="O134" i="5"/>
  <c r="P134" i="5"/>
  <c r="Q134" i="5"/>
  <c r="R134" i="5"/>
  <c r="S134" i="5"/>
  <c r="T134" i="5"/>
  <c r="U134" i="5"/>
  <c r="Y134" i="5"/>
  <c r="Z134" i="5"/>
  <c r="D135" i="5"/>
  <c r="E135" i="5"/>
  <c r="F135" i="5"/>
  <c r="G135" i="5"/>
  <c r="H135" i="5"/>
  <c r="I135" i="5"/>
  <c r="J135" i="5"/>
  <c r="K135" i="5"/>
  <c r="L135" i="5"/>
  <c r="M135" i="5"/>
  <c r="N135" i="5"/>
  <c r="O135" i="5"/>
  <c r="P135" i="5"/>
  <c r="Q135" i="5"/>
  <c r="R135" i="5"/>
  <c r="S135" i="5"/>
  <c r="T135" i="5"/>
  <c r="U135" i="5"/>
  <c r="Y135" i="5"/>
  <c r="Z135" i="5"/>
  <c r="D136" i="5"/>
  <c r="E136" i="5"/>
  <c r="F136" i="5"/>
  <c r="G136" i="5"/>
  <c r="H136" i="5"/>
  <c r="I136" i="5"/>
  <c r="J136" i="5"/>
  <c r="K136" i="5"/>
  <c r="L136" i="5"/>
  <c r="M136" i="5"/>
  <c r="N136" i="5"/>
  <c r="O136" i="5"/>
  <c r="P136" i="5"/>
  <c r="Q136" i="5"/>
  <c r="R136" i="5"/>
  <c r="S136" i="5"/>
  <c r="T136" i="5"/>
  <c r="U136" i="5"/>
  <c r="Y136" i="5"/>
  <c r="Z136" i="5"/>
  <c r="D137" i="5"/>
  <c r="E137" i="5"/>
  <c r="F137" i="5"/>
  <c r="G137" i="5"/>
  <c r="H137" i="5"/>
  <c r="I137" i="5"/>
  <c r="J137" i="5"/>
  <c r="K137" i="5"/>
  <c r="L137" i="5"/>
  <c r="M137" i="5"/>
  <c r="N137" i="5"/>
  <c r="O137" i="5"/>
  <c r="P137" i="5"/>
  <c r="Q137" i="5"/>
  <c r="R137" i="5"/>
  <c r="S137" i="5"/>
  <c r="T137" i="5"/>
  <c r="U137" i="5"/>
  <c r="Y137" i="5"/>
  <c r="Z137" i="5"/>
  <c r="D138" i="5"/>
  <c r="E138" i="5"/>
  <c r="F138" i="5"/>
  <c r="G138" i="5"/>
  <c r="H138" i="5"/>
  <c r="I138" i="5"/>
  <c r="J138" i="5"/>
  <c r="K138" i="5"/>
  <c r="L138" i="5"/>
  <c r="M138" i="5"/>
  <c r="N138" i="5"/>
  <c r="O138" i="5"/>
  <c r="P138" i="5"/>
  <c r="Q138" i="5"/>
  <c r="R138" i="5"/>
  <c r="S138" i="5"/>
  <c r="T138" i="5"/>
  <c r="U138" i="5"/>
  <c r="Y138" i="5"/>
  <c r="Z138" i="5"/>
  <c r="D139" i="5"/>
  <c r="E139" i="5"/>
  <c r="F139" i="5"/>
  <c r="G139" i="5"/>
  <c r="H139" i="5"/>
  <c r="I139" i="5"/>
  <c r="J139" i="5"/>
  <c r="K139" i="5"/>
  <c r="L139" i="5"/>
  <c r="M139" i="5"/>
  <c r="N139" i="5"/>
  <c r="O139" i="5"/>
  <c r="P139" i="5"/>
  <c r="Q139" i="5"/>
  <c r="R139" i="5"/>
  <c r="S139" i="5"/>
  <c r="T139" i="5"/>
  <c r="U139" i="5"/>
  <c r="Y139" i="5"/>
  <c r="Z139" i="5"/>
  <c r="D140" i="5"/>
  <c r="E140" i="5"/>
  <c r="F140" i="5"/>
  <c r="G140" i="5"/>
  <c r="H140" i="5"/>
  <c r="I140" i="5"/>
  <c r="J140" i="5"/>
  <c r="K140" i="5"/>
  <c r="L140" i="5"/>
  <c r="M140" i="5"/>
  <c r="N140" i="5"/>
  <c r="O140" i="5"/>
  <c r="P140" i="5"/>
  <c r="Q140" i="5"/>
  <c r="R140" i="5"/>
  <c r="S140" i="5"/>
  <c r="T140" i="5"/>
  <c r="U140" i="5"/>
  <c r="Y140" i="5"/>
  <c r="Z140" i="5"/>
  <c r="D141" i="5"/>
  <c r="E141" i="5"/>
  <c r="F141" i="5"/>
  <c r="G141" i="5"/>
  <c r="H141" i="5"/>
  <c r="I141" i="5"/>
  <c r="J141" i="5"/>
  <c r="K141" i="5"/>
  <c r="L141" i="5"/>
  <c r="M141" i="5"/>
  <c r="N141" i="5"/>
  <c r="O141" i="5"/>
  <c r="P141" i="5"/>
  <c r="Q141" i="5"/>
  <c r="R141" i="5"/>
  <c r="S141" i="5"/>
  <c r="T141" i="5"/>
  <c r="U141" i="5"/>
  <c r="Y141" i="5"/>
  <c r="Z141" i="5"/>
  <c r="D142" i="5"/>
  <c r="E142" i="5"/>
  <c r="F142" i="5"/>
  <c r="G142" i="5"/>
  <c r="H142" i="5"/>
  <c r="I142" i="5"/>
  <c r="J142" i="5"/>
  <c r="K142" i="5"/>
  <c r="L142" i="5"/>
  <c r="M142" i="5"/>
  <c r="N142" i="5"/>
  <c r="O142" i="5"/>
  <c r="P142" i="5"/>
  <c r="Q142" i="5"/>
  <c r="R142" i="5"/>
  <c r="S142" i="5"/>
  <c r="T142" i="5"/>
  <c r="U142" i="5"/>
  <c r="Y142" i="5"/>
  <c r="Z142" i="5"/>
  <c r="D143" i="5"/>
  <c r="E143" i="5"/>
  <c r="F143" i="5"/>
  <c r="G143" i="5"/>
  <c r="H143" i="5"/>
  <c r="I143" i="5"/>
  <c r="J143" i="5"/>
  <c r="K143" i="5"/>
  <c r="L143" i="5"/>
  <c r="M143" i="5"/>
  <c r="N143" i="5"/>
  <c r="O143" i="5"/>
  <c r="P143" i="5"/>
  <c r="Q143" i="5"/>
  <c r="R143" i="5"/>
  <c r="S143" i="5"/>
  <c r="T143" i="5"/>
  <c r="U143" i="5"/>
  <c r="Y143" i="5"/>
  <c r="Z143" i="5"/>
  <c r="D144" i="5"/>
  <c r="E144" i="5"/>
  <c r="F144" i="5"/>
  <c r="G144" i="5"/>
  <c r="H144" i="5"/>
  <c r="I144" i="5"/>
  <c r="J144" i="5"/>
  <c r="K144" i="5"/>
  <c r="L144" i="5"/>
  <c r="M144" i="5"/>
  <c r="N144" i="5"/>
  <c r="O144" i="5"/>
  <c r="P144" i="5"/>
  <c r="Q144" i="5"/>
  <c r="R144" i="5"/>
  <c r="S144" i="5"/>
  <c r="T144" i="5"/>
  <c r="U144" i="5"/>
  <c r="Y144" i="5"/>
  <c r="Z144" i="5"/>
  <c r="D145" i="5"/>
  <c r="E145" i="5"/>
  <c r="F145" i="5"/>
  <c r="G145" i="5"/>
  <c r="H145" i="5"/>
  <c r="I145" i="5"/>
  <c r="J145" i="5"/>
  <c r="K145" i="5"/>
  <c r="L145" i="5"/>
  <c r="M145" i="5"/>
  <c r="N145" i="5"/>
  <c r="O145" i="5"/>
  <c r="P145" i="5"/>
  <c r="Q145" i="5"/>
  <c r="R145" i="5"/>
  <c r="S145" i="5"/>
  <c r="T145" i="5"/>
  <c r="U145" i="5"/>
  <c r="Y145" i="5"/>
  <c r="Z145" i="5"/>
  <c r="D146" i="5"/>
  <c r="E146" i="5"/>
  <c r="F146" i="5"/>
  <c r="G146" i="5"/>
  <c r="H146" i="5"/>
  <c r="I146" i="5"/>
  <c r="J146" i="5"/>
  <c r="K146" i="5"/>
  <c r="L146" i="5"/>
  <c r="M146" i="5"/>
  <c r="N146" i="5"/>
  <c r="O146" i="5"/>
  <c r="P146" i="5"/>
  <c r="Q146" i="5"/>
  <c r="R146" i="5"/>
  <c r="S146" i="5"/>
  <c r="T146" i="5"/>
  <c r="U146" i="5"/>
  <c r="Y146" i="5"/>
  <c r="Z146" i="5"/>
  <c r="T147" i="7"/>
  <c r="P147" i="7"/>
  <c r="L147" i="7"/>
  <c r="H147" i="7"/>
  <c r="D147" i="7"/>
  <c r="Z147" i="8"/>
  <c r="R147" i="8"/>
  <c r="J147" i="8"/>
  <c r="F147" i="8"/>
  <c r="N147" i="9"/>
  <c r="Q147" i="10"/>
  <c r="Y147" i="12"/>
  <c r="M147" i="12"/>
  <c r="E147" i="12"/>
  <c r="S4" i="5"/>
  <c r="P4" i="5"/>
  <c r="P147" i="5" s="1"/>
  <c r="R4" i="5"/>
  <c r="Q4" i="5"/>
  <c r="L4" i="5"/>
  <c r="K4" i="5"/>
  <c r="J4" i="5"/>
  <c r="F4" i="5"/>
  <c r="E4" i="5"/>
  <c r="D4" i="5"/>
  <c r="N147" i="8"/>
  <c r="F147" i="9"/>
  <c r="F147" i="10"/>
  <c r="U147" i="7" l="1"/>
  <c r="M147" i="7"/>
  <c r="E147" i="7"/>
  <c r="L147" i="5"/>
  <c r="U147" i="12"/>
  <c r="E147" i="5"/>
  <c r="I147" i="12"/>
  <c r="Q147" i="12"/>
  <c r="V147" i="12"/>
  <c r="V147" i="11"/>
  <c r="Z147" i="10"/>
  <c r="T147" i="10"/>
  <c r="P147" i="10"/>
  <c r="H147" i="10"/>
  <c r="D147" i="10"/>
  <c r="U147" i="10"/>
  <c r="M147" i="10"/>
  <c r="I147" i="10"/>
  <c r="E147" i="10"/>
  <c r="R147" i="10"/>
  <c r="N147" i="10"/>
  <c r="J147" i="10"/>
  <c r="Y147" i="10"/>
  <c r="X147" i="10"/>
  <c r="X147" i="11"/>
  <c r="W147" i="11"/>
  <c r="Z147" i="12"/>
  <c r="S147" i="12"/>
  <c r="O147" i="12"/>
  <c r="K147" i="12"/>
  <c r="G147" i="12"/>
  <c r="T147" i="12"/>
  <c r="P147" i="12"/>
  <c r="L147" i="12"/>
  <c r="H147" i="12"/>
  <c r="D147" i="12"/>
  <c r="R147" i="12"/>
  <c r="N147" i="12"/>
  <c r="J147" i="12"/>
  <c r="F147" i="12"/>
  <c r="W147" i="12"/>
  <c r="X147" i="12"/>
  <c r="D147" i="9"/>
  <c r="H147" i="9"/>
  <c r="L147" i="9"/>
  <c r="P147" i="9"/>
  <c r="T147" i="9"/>
  <c r="Z147" i="9"/>
  <c r="U147" i="9"/>
  <c r="Q147" i="9"/>
  <c r="M147" i="9"/>
  <c r="I147" i="9"/>
  <c r="E147" i="9"/>
  <c r="R147" i="9"/>
  <c r="J147" i="9"/>
  <c r="Y147" i="9"/>
  <c r="V147" i="9"/>
  <c r="X147" i="9"/>
  <c r="S147" i="5"/>
  <c r="Z147" i="7"/>
  <c r="V147" i="7"/>
  <c r="X147" i="7"/>
  <c r="R147" i="7"/>
  <c r="N147" i="7"/>
  <c r="J147" i="7"/>
  <c r="F147" i="7"/>
  <c r="Y147" i="7"/>
  <c r="Q147" i="7"/>
  <c r="I147" i="7"/>
  <c r="Y147" i="8"/>
  <c r="S147" i="8"/>
  <c r="O147" i="8"/>
  <c r="K147" i="8"/>
  <c r="G147" i="8"/>
  <c r="V147" i="8"/>
  <c r="X147" i="8"/>
  <c r="U147" i="8"/>
  <c r="Q147" i="8"/>
  <c r="M147" i="8"/>
  <c r="I147" i="8"/>
  <c r="E147" i="8"/>
  <c r="T147" i="8"/>
  <c r="P147" i="8"/>
  <c r="L147" i="8"/>
  <c r="H147" i="8"/>
  <c r="D147" i="8"/>
  <c r="V147" i="5"/>
  <c r="X147" i="5"/>
  <c r="G147" i="7"/>
  <c r="K147" i="7"/>
  <c r="O147" i="7"/>
  <c r="S147" i="7"/>
  <c r="W147" i="7"/>
  <c r="G147" i="9"/>
  <c r="K147" i="9"/>
  <c r="O147" i="9"/>
  <c r="S147" i="9"/>
  <c r="W147" i="9"/>
  <c r="G147" i="10"/>
  <c r="K147" i="10"/>
  <c r="O147" i="10"/>
  <c r="S147" i="10"/>
  <c r="W147" i="10"/>
  <c r="F147" i="5"/>
  <c r="Q147" i="5"/>
  <c r="J147" i="5"/>
  <c r="R147" i="5"/>
  <c r="W147" i="5"/>
  <c r="D147" i="5"/>
  <c r="K147" i="5"/>
  <c r="Y4" i="5"/>
  <c r="Y147" i="5" s="1"/>
  <c r="D146" i="11"/>
  <c r="D147" i="11" s="1"/>
  <c r="E146" i="11"/>
  <c r="E147" i="11" s="1"/>
  <c r="F146" i="11"/>
  <c r="F147" i="11" s="1"/>
  <c r="G146" i="11"/>
  <c r="G147" i="11" s="1"/>
  <c r="H146" i="11"/>
  <c r="H147" i="11" s="1"/>
  <c r="I146" i="11"/>
  <c r="I147" i="11" s="1"/>
  <c r="J146" i="11"/>
  <c r="J147" i="11" s="1"/>
  <c r="K146" i="11"/>
  <c r="K147" i="11" s="1"/>
  <c r="L146" i="11"/>
  <c r="L147" i="11" s="1"/>
  <c r="M146" i="11"/>
  <c r="M147" i="11" s="1"/>
  <c r="N146" i="11"/>
  <c r="N147" i="11" s="1"/>
  <c r="O146" i="11"/>
  <c r="O147" i="11" s="1"/>
  <c r="P146" i="11"/>
  <c r="P147" i="11" s="1"/>
  <c r="Q146" i="11"/>
  <c r="Q147" i="11" s="1"/>
  <c r="R146" i="11"/>
  <c r="R147" i="11" s="1"/>
  <c r="S146" i="11"/>
  <c r="S147" i="11" s="1"/>
  <c r="T146" i="11"/>
  <c r="T147" i="11" s="1"/>
  <c r="U146" i="11"/>
  <c r="U147" i="11" s="1"/>
  <c r="Y146" i="11"/>
  <c r="Y147" i="11" s="1"/>
  <c r="Z146" i="11"/>
  <c r="Z147" i="11" s="1"/>
  <c r="G4" i="5"/>
  <c r="G147" i="5" s="1"/>
  <c r="H4" i="5"/>
  <c r="H147" i="5" s="1"/>
  <c r="I4" i="5"/>
  <c r="I147" i="5" s="1"/>
  <c r="M4" i="5"/>
  <c r="M147" i="5" s="1"/>
  <c r="N4" i="5"/>
  <c r="N147" i="5" s="1"/>
  <c r="O4" i="5"/>
  <c r="O147" i="5" s="1"/>
  <c r="T4" i="5"/>
  <c r="T147" i="5" s="1"/>
  <c r="U4" i="5"/>
  <c r="U147" i="5" s="1"/>
  <c r="Z4" i="5"/>
  <c r="Z147" i="5" s="1"/>
</calcChain>
</file>

<file path=xl/sharedStrings.xml><?xml version="1.0" encoding="utf-8"?>
<sst xmlns="http://schemas.openxmlformats.org/spreadsheetml/2006/main" count="203" uniqueCount="29">
  <si>
    <t>Time stamp</t>
  </si>
  <si>
    <t>I</t>
  </si>
  <si>
    <t>T</t>
  </si>
  <si>
    <t>7AM</t>
  </si>
  <si>
    <t>12 noon</t>
  </si>
  <si>
    <t>E1</t>
  </si>
  <si>
    <t>E2</t>
  </si>
  <si>
    <t>E3</t>
  </si>
  <si>
    <t>I1</t>
  </si>
  <si>
    <t>I2</t>
  </si>
  <si>
    <t>I3</t>
  </si>
  <si>
    <t>G1</t>
  </si>
  <si>
    <t>G2</t>
  </si>
  <si>
    <t>G3</t>
  </si>
  <si>
    <t>C1</t>
  </si>
  <si>
    <t>C2</t>
  </si>
  <si>
    <t>C3</t>
  </si>
  <si>
    <t>M1</t>
  </si>
  <si>
    <t>M2</t>
  </si>
  <si>
    <t>M3</t>
  </si>
  <si>
    <t>I4</t>
  </si>
  <si>
    <t>I5</t>
  </si>
  <si>
    <t>I6</t>
  </si>
  <si>
    <t>F1</t>
  </si>
  <si>
    <t>L1</t>
  </si>
  <si>
    <t>R1</t>
  </si>
  <si>
    <t>R2</t>
  </si>
  <si>
    <t>R3</t>
  </si>
  <si>
    <t>Units Esti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8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47"/>
  <sheetViews>
    <sheetView topLeftCell="G1" workbookViewId="0">
      <selection activeCell="Z3" sqref="Z3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1</v>
      </c>
      <c r="C3">
        <v>29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3</v>
      </c>
      <c r="C4">
        <v>29</v>
      </c>
      <c r="D4">
        <f t="shared" ref="D4:D67" si="3" xml:space="preserve"> IF(((B4/1000)-0.0043*(C4-25)&lt;0),0,IF(B4&lt;10,0,0.91*(5/60)*(((B4/1000)-0.0043*(C4-25))*$D$2)))</f>
        <v>0</v>
      </c>
      <c r="E4">
        <f t="shared" ref="E4:E67" si="4">IF(((B4/1000)-0.0043*(C4-25))&lt;0,0,IF(B4&lt;10,0,0.91*(5/60)*(((B4/1000)-0.0043*(C4-25))*$E$2)))</f>
        <v>0</v>
      </c>
      <c r="F4">
        <f t="shared" ref="F4:F67" si="5">IF((((B4/1000)-0.0043*(C4-25))&lt;0),0,IF(B4&lt;10,0,0.91*(5/60)*(((B4/1000)-0.0043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3*(C4-25))&lt;0),0,IF(B4&lt;10,0,0.91*(5/60)*(((B4/1000)-0.0043*(C4-25))*$J$2)))</f>
        <v>0</v>
      </c>
      <c r="K4">
        <f t="shared" ref="K4:K67" si="10">IF((((B4/1000)-0.0043*(C4-25))&lt;0),0,IF(B4&lt;10,0,0.91*(5/60)*(((B4/1000)-0.0043*(C4-25))*$K$2)))</f>
        <v>0</v>
      </c>
      <c r="L4">
        <f t="shared" ref="L4:L67" si="11">IF((((B4/1000)-0.0043*(C4-25))&lt;0),0,IF(B4&lt;10,0,0.91*(5/60)*(((B4/1000)-0.0043*(C4-25))*$L$2)))</f>
        <v>0</v>
      </c>
      <c r="M4">
        <f t="shared" ref="M4:M67" si="12">IF(((B4/1000)-0.0039*(C4-25)&lt;0),0,IF(B4&lt;10,0,0.96*(5/60)*(((B4/1000)-0.0039*(C4-25))*$M$2)))</f>
        <v>0</v>
      </c>
      <c r="N4">
        <f t="shared" ref="N4:N67" si="13">IF((((B4/1000)-0.0039*(C4-25))&lt;0),0,IF(B4&lt;10,0,0.96*(5/60)*(((B4/1000)-0.0039*(C4-25))*$N$2)))</f>
        <v>0</v>
      </c>
      <c r="O4">
        <f t="shared" ref="O4:O67" si="14">IF((((B4/1000)-0.0039*(C4-25))&lt;0),0,IF(B4&lt;10,0,0.96*(5/60)*(((B4/1000)-0.0039*(C4-25))*$O$2)))</f>
        <v>0</v>
      </c>
      <c r="P4">
        <f t="shared" ref="P4:P67" si="15">IF((((B4/1000)-0.0043*(C4-25))&lt;0),0,IF(B4&lt;10,0,0.91*(5/60)*(((B4/1000)-0.0043*(C4-25))*$P$2)))</f>
        <v>0</v>
      </c>
      <c r="Q4">
        <f t="shared" ref="Q4:Q67" si="16">IF((((B4/1000)-0.0043*(C4-25))&lt;0),0,IF(B4&lt;10,0,0.91*(5/60)*(((B4/1000)-0.0043*(C4-25))*$Q$2)))</f>
        <v>0</v>
      </c>
      <c r="R4">
        <f t="shared" ref="R4:R67" si="17">IF((((B4/1000)-0.0043*(C4-25))&lt;0),0,IF(B4&lt;10,0,0.91*(5/60)*(((B4/1000)-0.0043*(C4-25))*$R$2)))</f>
        <v>0</v>
      </c>
      <c r="S4">
        <f t="shared" ref="S4:S67" si="18">IF((((B4/1000)-0.0041*(C4-25))&lt;0),0,IF(B4&lt;10,0,0.93*(5/60)*(((B4/1000)-0.0041*(C4-25))*$S$2)))</f>
        <v>0</v>
      </c>
      <c r="T4">
        <f t="shared" ref="T4:T67" si="19">IF((((B4/1000)-0.0041*(C4-25))&lt;0),0,IF(B4&lt;10,0,0.93*(5/60)*(((B4/1000)-0.0041*(C4-25))*$T$2)))</f>
        <v>0</v>
      </c>
      <c r="U4">
        <f t="shared" ref="U4:U67" si="20">IF((((B4/1000)-0.0041*(C4-25))&lt;0),0,IF(B4&lt;10,0,0.93*(5/60)*(((B4/1000)-0.0041*(C4-25))*$U$2)))</f>
        <v>0</v>
      </c>
      <c r="V4">
        <f t="shared" ref="V4:V67" si="21">IF((((B4/1000)-0.0039*(C4-25))&lt;0),0,IF(B4&lt;10,0,0.97*(5/60)*(((B4/1000)-0.0039*(C4-25))*$V$2)))</f>
        <v>0</v>
      </c>
      <c r="W4">
        <f t="shared" ref="W4:W67" si="22">IF((((B4/1000)-0.0039*(C4-25))&lt;0),0,IF(B4&lt;10,0,0.97*(5/60)*(((B4/1000)-0.0039*(C4-25))*$W$2)))</f>
        <v>0</v>
      </c>
      <c r="X4">
        <f t="shared" ref="X4:X67" si="23">IF((((B4/1000)-0.0039*(C4-25))&lt;0),0,IF(B4&lt;10,0,0.97*(5/60)*(((B4/1000)-0.0039*(C4-25))*$X$2)))</f>
        <v>0</v>
      </c>
      <c r="Y4">
        <f t="shared" ref="Y4:Y67" si="24">IF((((B4/1000)-0.0041*(C4-25))&lt;0),0,IF(B4&lt;10,0,0.97*(5/60)*(((B4/1000)-0.0039*(C4-25))*$Y$2)))</f>
        <v>0</v>
      </c>
      <c r="Z4">
        <f t="shared" ref="Z4:Z67" si="25">IF((((B4/1000)-0.0041*(C4-25))&lt;0),0,IF(B4&lt;10,0,0.96*(5/60)*(((B4/1000)-0.0039*(C4-25))*$Z$2)))</f>
        <v>0</v>
      </c>
    </row>
    <row r="5" spans="1:26" x14ac:dyDescent="0.3">
      <c r="B5">
        <v>5</v>
      </c>
      <c r="C5">
        <v>29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9</v>
      </c>
      <c r="C6">
        <v>29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14</v>
      </c>
      <c r="C7">
        <v>29</v>
      </c>
      <c r="D7">
        <f t="shared" si="3"/>
        <v>0</v>
      </c>
      <c r="E7">
        <f t="shared" si="4"/>
        <v>0</v>
      </c>
      <c r="F7">
        <f t="shared" si="5"/>
        <v>0</v>
      </c>
      <c r="G7">
        <f t="shared" si="6"/>
        <v>0</v>
      </c>
      <c r="H7">
        <f t="shared" si="7"/>
        <v>0</v>
      </c>
      <c r="I7">
        <f t="shared" si="8"/>
        <v>0</v>
      </c>
      <c r="J7">
        <f t="shared" si="9"/>
        <v>0</v>
      </c>
      <c r="K7">
        <f t="shared" si="10"/>
        <v>0</v>
      </c>
      <c r="L7">
        <f t="shared" si="11"/>
        <v>0</v>
      </c>
      <c r="M7">
        <f t="shared" si="12"/>
        <v>0</v>
      </c>
      <c r="N7">
        <f t="shared" si="13"/>
        <v>0</v>
      </c>
      <c r="O7">
        <f t="shared" si="14"/>
        <v>0</v>
      </c>
      <c r="P7">
        <f t="shared" si="15"/>
        <v>0</v>
      </c>
      <c r="Q7">
        <f t="shared" si="16"/>
        <v>0</v>
      </c>
      <c r="R7">
        <f t="shared" si="17"/>
        <v>0</v>
      </c>
      <c r="S7">
        <f t="shared" si="18"/>
        <v>0</v>
      </c>
      <c r="T7">
        <f t="shared" si="19"/>
        <v>0</v>
      </c>
      <c r="U7">
        <f t="shared" si="20"/>
        <v>0</v>
      </c>
      <c r="V7">
        <f t="shared" si="21"/>
        <v>0</v>
      </c>
      <c r="W7">
        <f t="shared" si="22"/>
        <v>0</v>
      </c>
      <c r="X7">
        <f t="shared" si="23"/>
        <v>0</v>
      </c>
      <c r="Y7">
        <f t="shared" si="24"/>
        <v>0</v>
      </c>
      <c r="Z7">
        <f t="shared" si="25"/>
        <v>0</v>
      </c>
    </row>
    <row r="8" spans="1:26" x14ac:dyDescent="0.3">
      <c r="B8">
        <v>19</v>
      </c>
      <c r="C8">
        <v>29</v>
      </c>
      <c r="D8">
        <f t="shared" si="3"/>
        <v>3.6854999999999995E-3</v>
      </c>
      <c r="E8">
        <f t="shared" si="4"/>
        <v>2.3204999999999996E-3</v>
      </c>
      <c r="F8">
        <f t="shared" si="5"/>
        <v>3.4124999999999989E-3</v>
      </c>
      <c r="G8">
        <f t="shared" si="6"/>
        <v>8.9450399999999926E-3</v>
      </c>
      <c r="H8">
        <f t="shared" si="7"/>
        <v>4.8452299999999955E-3</v>
      </c>
      <c r="I8">
        <f t="shared" si="8"/>
        <v>1.8635499999999985E-3</v>
      </c>
      <c r="J8">
        <f t="shared" si="9"/>
        <v>4.4021249999999989E-3</v>
      </c>
      <c r="K8">
        <f t="shared" si="10"/>
        <v>1.7403749999999997E-3</v>
      </c>
      <c r="L8">
        <f t="shared" si="11"/>
        <v>4.2997499999999989E-3</v>
      </c>
      <c r="M8">
        <f t="shared" si="12"/>
        <v>6.4708799999999992E-3</v>
      </c>
      <c r="N8">
        <f t="shared" si="13"/>
        <v>4.4798399999999988E-3</v>
      </c>
      <c r="O8">
        <f t="shared" si="14"/>
        <v>5.6412799999999985E-3</v>
      </c>
      <c r="P8">
        <f t="shared" si="15"/>
        <v>2.4569999999999995E-3</v>
      </c>
      <c r="Q8">
        <f t="shared" si="16"/>
        <v>7.1662499999999981E-3</v>
      </c>
      <c r="R8">
        <f t="shared" si="17"/>
        <v>4.709249999999999E-3</v>
      </c>
      <c r="S8">
        <f t="shared" si="18"/>
        <v>1.1316239999999991E-2</v>
      </c>
      <c r="T8">
        <f t="shared" si="19"/>
        <v>1.1316239999999991E-2</v>
      </c>
      <c r="U8">
        <f t="shared" si="20"/>
        <v>9.9540999999999935E-3</v>
      </c>
      <c r="V8">
        <f t="shared" si="21"/>
        <v>1.6764833333333333E-2</v>
      </c>
      <c r="W8">
        <f t="shared" si="22"/>
        <v>6.705933333333333E-3</v>
      </c>
      <c r="X8">
        <f t="shared" si="23"/>
        <v>1.6764833333333333E-2</v>
      </c>
      <c r="Y8">
        <f t="shared" si="24"/>
        <v>2.6823733333333328E-3</v>
      </c>
      <c r="Z8">
        <f t="shared" si="25"/>
        <v>2.9865600000000001E-3</v>
      </c>
    </row>
    <row r="9" spans="1:26" x14ac:dyDescent="0.3">
      <c r="B9">
        <v>25</v>
      </c>
      <c r="C9">
        <v>29</v>
      </c>
      <c r="D9">
        <f t="shared" si="3"/>
        <v>1.5970500000000002E-2</v>
      </c>
      <c r="E9">
        <f t="shared" si="4"/>
        <v>1.0055500000000002E-2</v>
      </c>
      <c r="F9">
        <f t="shared" si="5"/>
        <v>1.4787500000000004E-2</v>
      </c>
      <c r="G9">
        <f t="shared" si="6"/>
        <v>2.9587439999999996E-2</v>
      </c>
      <c r="H9">
        <f t="shared" si="7"/>
        <v>1.6026529999999997E-2</v>
      </c>
      <c r="I9">
        <f t="shared" si="8"/>
        <v>6.1640499999999999E-3</v>
      </c>
      <c r="J9">
        <f t="shared" si="9"/>
        <v>1.9075875000000006E-2</v>
      </c>
      <c r="K9">
        <f t="shared" si="10"/>
        <v>7.5416250000000015E-3</v>
      </c>
      <c r="L9">
        <f t="shared" si="11"/>
        <v>1.8632250000000003E-2</v>
      </c>
      <c r="M9">
        <f t="shared" si="12"/>
        <v>1.7890080000000003E-2</v>
      </c>
      <c r="N9">
        <f t="shared" si="13"/>
        <v>1.2385439999999999E-2</v>
      </c>
      <c r="O9">
        <f t="shared" si="14"/>
        <v>1.5596479999999999E-2</v>
      </c>
      <c r="P9">
        <f t="shared" si="15"/>
        <v>1.0647000000000002E-2</v>
      </c>
      <c r="Q9">
        <f t="shared" si="16"/>
        <v>3.1053750000000008E-2</v>
      </c>
      <c r="R9">
        <f t="shared" si="17"/>
        <v>2.0406750000000005E-2</v>
      </c>
      <c r="S9">
        <f t="shared" si="18"/>
        <v>3.7430639999999994E-2</v>
      </c>
      <c r="T9">
        <f t="shared" si="19"/>
        <v>3.7430639999999994E-2</v>
      </c>
      <c r="U9">
        <f t="shared" si="20"/>
        <v>3.2925099999999999E-2</v>
      </c>
      <c r="V9">
        <f t="shared" si="21"/>
        <v>4.634983333333334E-2</v>
      </c>
      <c r="W9">
        <f t="shared" si="22"/>
        <v>1.8539933333333335E-2</v>
      </c>
      <c r="X9">
        <f t="shared" si="23"/>
        <v>4.634983333333334E-2</v>
      </c>
      <c r="Y9">
        <f t="shared" si="24"/>
        <v>7.4159733333333342E-3</v>
      </c>
      <c r="Z9">
        <f t="shared" si="25"/>
        <v>8.2569600000000007E-3</v>
      </c>
    </row>
    <row r="10" spans="1:26" x14ac:dyDescent="0.3">
      <c r="B10">
        <v>30</v>
      </c>
      <c r="C10">
        <v>29</v>
      </c>
      <c r="D10">
        <f t="shared" si="3"/>
        <v>2.6207999999999999E-2</v>
      </c>
      <c r="E10">
        <f t="shared" si="4"/>
        <v>1.6501333333333333E-2</v>
      </c>
      <c r="F10">
        <f t="shared" si="5"/>
        <v>2.4266666666666662E-2</v>
      </c>
      <c r="G10">
        <f t="shared" si="6"/>
        <v>4.6789439999999988E-2</v>
      </c>
      <c r="H10">
        <f t="shared" si="7"/>
        <v>2.5344279999999993E-2</v>
      </c>
      <c r="I10">
        <f t="shared" si="8"/>
        <v>9.7477999999999974E-3</v>
      </c>
      <c r="J10">
        <f t="shared" si="9"/>
        <v>3.1303999999999998E-2</v>
      </c>
      <c r="K10">
        <f t="shared" si="10"/>
        <v>1.2376E-2</v>
      </c>
      <c r="L10">
        <f t="shared" si="11"/>
        <v>3.0575999999999996E-2</v>
      </c>
      <c r="M10">
        <f t="shared" si="12"/>
        <v>2.7406079999999996E-2</v>
      </c>
      <c r="N10">
        <f t="shared" si="13"/>
        <v>1.8973439999999998E-2</v>
      </c>
      <c r="O10">
        <f t="shared" si="14"/>
        <v>2.3892479999999994E-2</v>
      </c>
      <c r="P10">
        <f t="shared" si="15"/>
        <v>1.7472000000000001E-2</v>
      </c>
      <c r="Q10">
        <f t="shared" si="16"/>
        <v>5.0959999999999998E-2</v>
      </c>
      <c r="R10">
        <f t="shared" si="17"/>
        <v>3.3487999999999997E-2</v>
      </c>
      <c r="S10">
        <f t="shared" si="18"/>
        <v>5.9192639999999984E-2</v>
      </c>
      <c r="T10">
        <f t="shared" si="19"/>
        <v>5.9192639999999984E-2</v>
      </c>
      <c r="U10">
        <f t="shared" si="20"/>
        <v>5.2067599999999992E-2</v>
      </c>
      <c r="V10">
        <f t="shared" si="21"/>
        <v>7.1003999999999984E-2</v>
      </c>
      <c r="W10">
        <f t="shared" si="22"/>
        <v>2.8401599999999992E-2</v>
      </c>
      <c r="X10">
        <f t="shared" si="23"/>
        <v>7.1003999999999984E-2</v>
      </c>
      <c r="Y10">
        <f t="shared" si="24"/>
        <v>1.136064E-2</v>
      </c>
      <c r="Z10">
        <f t="shared" si="25"/>
        <v>1.2648959999999999E-2</v>
      </c>
    </row>
    <row r="11" spans="1:26" x14ac:dyDescent="0.3">
      <c r="B11">
        <v>32</v>
      </c>
      <c r="C11">
        <v>29</v>
      </c>
      <c r="D11">
        <f t="shared" si="3"/>
        <v>3.0303000000000004E-2</v>
      </c>
      <c r="E11">
        <f t="shared" si="4"/>
        <v>1.9079666666666665E-2</v>
      </c>
      <c r="F11">
        <f t="shared" si="5"/>
        <v>2.8058333333333334E-2</v>
      </c>
      <c r="G11">
        <f t="shared" si="6"/>
        <v>5.3670239999999994E-2</v>
      </c>
      <c r="H11">
        <f t="shared" si="7"/>
        <v>2.9071379999999994E-2</v>
      </c>
      <c r="I11">
        <f t="shared" si="8"/>
        <v>1.11813E-2</v>
      </c>
      <c r="J11">
        <f t="shared" si="9"/>
        <v>3.6195249999999998E-2</v>
      </c>
      <c r="K11">
        <f t="shared" si="10"/>
        <v>1.4309750000000001E-2</v>
      </c>
      <c r="L11">
        <f t="shared" si="11"/>
        <v>3.5353500000000003E-2</v>
      </c>
      <c r="M11">
        <f t="shared" si="12"/>
        <v>3.1212479999999994E-2</v>
      </c>
      <c r="N11">
        <f t="shared" si="13"/>
        <v>2.1608639999999998E-2</v>
      </c>
      <c r="O11">
        <f t="shared" si="14"/>
        <v>2.7210879999999996E-2</v>
      </c>
      <c r="P11">
        <f t="shared" si="15"/>
        <v>2.0202000000000001E-2</v>
      </c>
      <c r="Q11">
        <f t="shared" si="16"/>
        <v>5.8922500000000003E-2</v>
      </c>
      <c r="R11">
        <f t="shared" si="17"/>
        <v>3.8720500000000005E-2</v>
      </c>
      <c r="S11">
        <f t="shared" si="18"/>
        <v>6.7897439999999989E-2</v>
      </c>
      <c r="T11">
        <f t="shared" si="19"/>
        <v>6.7897439999999989E-2</v>
      </c>
      <c r="U11">
        <f t="shared" si="20"/>
        <v>5.9724599999999996E-2</v>
      </c>
      <c r="V11">
        <f t="shared" si="21"/>
        <v>8.0865666666666669E-2</v>
      </c>
      <c r="W11">
        <f t="shared" si="22"/>
        <v>3.2346266666666665E-2</v>
      </c>
      <c r="X11">
        <f t="shared" si="23"/>
        <v>8.0865666666666669E-2</v>
      </c>
      <c r="Y11">
        <f t="shared" si="24"/>
        <v>1.2938506666666667E-2</v>
      </c>
      <c r="Z11">
        <f t="shared" si="25"/>
        <v>1.4405759999999998E-2</v>
      </c>
    </row>
    <row r="12" spans="1:26" x14ac:dyDescent="0.3">
      <c r="B12">
        <v>34</v>
      </c>
      <c r="C12">
        <v>30</v>
      </c>
      <c r="D12">
        <f t="shared" si="3"/>
        <v>2.5593750000000012E-2</v>
      </c>
      <c r="E12">
        <f t="shared" si="4"/>
        <v>1.6114583333333338E-2</v>
      </c>
      <c r="F12">
        <f t="shared" si="5"/>
        <v>2.3697916666666676E-2</v>
      </c>
      <c r="G12">
        <f t="shared" si="6"/>
        <v>4.6445400000000005E-2</v>
      </c>
      <c r="H12">
        <f t="shared" si="7"/>
        <v>2.5157925000000001E-2</v>
      </c>
      <c r="I12">
        <f t="shared" si="8"/>
        <v>9.6761250000000007E-3</v>
      </c>
      <c r="J12">
        <f t="shared" si="9"/>
        <v>3.0570312500000009E-2</v>
      </c>
      <c r="K12">
        <f t="shared" si="10"/>
        <v>1.2085937500000003E-2</v>
      </c>
      <c r="L12">
        <f t="shared" si="11"/>
        <v>2.9859375000000014E-2</v>
      </c>
      <c r="M12">
        <f t="shared" si="12"/>
        <v>2.75964E-2</v>
      </c>
      <c r="N12">
        <f t="shared" si="13"/>
        <v>1.9105199999999999E-2</v>
      </c>
      <c r="O12">
        <f t="shared" si="14"/>
        <v>2.4058400000000001E-2</v>
      </c>
      <c r="P12">
        <f t="shared" si="15"/>
        <v>1.7062500000000008E-2</v>
      </c>
      <c r="Q12">
        <f t="shared" si="16"/>
        <v>4.9765625000000022E-2</v>
      </c>
      <c r="R12">
        <f t="shared" si="17"/>
        <v>3.2703125000000013E-2</v>
      </c>
      <c r="S12">
        <f t="shared" si="18"/>
        <v>5.8757400000000001E-2</v>
      </c>
      <c r="T12">
        <f t="shared" si="19"/>
        <v>5.8757400000000001E-2</v>
      </c>
      <c r="U12">
        <f t="shared" si="20"/>
        <v>5.1684750000000002E-2</v>
      </c>
      <c r="V12">
        <f t="shared" si="21"/>
        <v>7.1497083333333336E-2</v>
      </c>
      <c r="W12">
        <f t="shared" si="22"/>
        <v>2.8598833333333337E-2</v>
      </c>
      <c r="X12">
        <f t="shared" si="23"/>
        <v>7.1497083333333336E-2</v>
      </c>
      <c r="Y12">
        <f t="shared" si="24"/>
        <v>1.1439533333333335E-2</v>
      </c>
      <c r="Z12">
        <f t="shared" si="25"/>
        <v>1.2736800000000001E-2</v>
      </c>
    </row>
    <row r="13" spans="1:26" x14ac:dyDescent="0.3">
      <c r="B13">
        <v>40</v>
      </c>
      <c r="C13">
        <v>30</v>
      </c>
      <c r="D13">
        <f t="shared" si="3"/>
        <v>3.7878750000000003E-2</v>
      </c>
      <c r="E13">
        <f t="shared" si="4"/>
        <v>2.3849583333333337E-2</v>
      </c>
      <c r="F13">
        <f t="shared" si="5"/>
        <v>3.5072916666666676E-2</v>
      </c>
      <c r="G13">
        <f t="shared" si="6"/>
        <v>6.7087799999999989E-2</v>
      </c>
      <c r="H13">
        <f t="shared" si="7"/>
        <v>3.6339224999999996E-2</v>
      </c>
      <c r="I13">
        <f t="shared" si="8"/>
        <v>1.3976624999999998E-2</v>
      </c>
      <c r="J13">
        <f t="shared" si="9"/>
        <v>4.5244062500000008E-2</v>
      </c>
      <c r="K13">
        <f t="shared" si="10"/>
        <v>1.7887187500000002E-2</v>
      </c>
      <c r="L13">
        <f t="shared" si="11"/>
        <v>4.4191875000000012E-2</v>
      </c>
      <c r="M13">
        <f t="shared" si="12"/>
        <v>3.9015599999999991E-2</v>
      </c>
      <c r="N13">
        <f t="shared" si="13"/>
        <v>2.7010799999999998E-2</v>
      </c>
      <c r="O13">
        <f t="shared" si="14"/>
        <v>3.4013599999999991E-2</v>
      </c>
      <c r="P13">
        <f t="shared" si="15"/>
        <v>2.5252500000000008E-2</v>
      </c>
      <c r="Q13">
        <f t="shared" si="16"/>
        <v>7.3653125000000014E-2</v>
      </c>
      <c r="R13">
        <f t="shared" si="17"/>
        <v>4.840062500000001E-2</v>
      </c>
      <c r="S13">
        <f t="shared" si="18"/>
        <v>8.4871799999999983E-2</v>
      </c>
      <c r="T13">
        <f t="shared" si="19"/>
        <v>8.4871799999999983E-2</v>
      </c>
      <c r="U13">
        <f t="shared" si="20"/>
        <v>7.4655749999999993E-2</v>
      </c>
      <c r="V13">
        <f t="shared" si="21"/>
        <v>0.10108208333333332</v>
      </c>
      <c r="W13">
        <f t="shared" si="22"/>
        <v>4.0432833333333328E-2</v>
      </c>
      <c r="X13">
        <f t="shared" si="23"/>
        <v>0.10108208333333332</v>
      </c>
      <c r="Y13">
        <f t="shared" si="24"/>
        <v>1.6173133333333332E-2</v>
      </c>
      <c r="Z13">
        <f t="shared" si="25"/>
        <v>1.8007199999999998E-2</v>
      </c>
    </row>
    <row r="14" spans="1:26" x14ac:dyDescent="0.3">
      <c r="B14">
        <v>46</v>
      </c>
      <c r="C14">
        <v>30</v>
      </c>
      <c r="D14">
        <f t="shared" si="3"/>
        <v>5.016375E-2</v>
      </c>
      <c r="E14">
        <f t="shared" si="4"/>
        <v>3.158458333333334E-2</v>
      </c>
      <c r="F14">
        <f t="shared" si="5"/>
        <v>4.6447916666666672E-2</v>
      </c>
      <c r="G14">
        <f t="shared" si="6"/>
        <v>8.7730199999999994E-2</v>
      </c>
      <c r="H14">
        <f t="shared" si="7"/>
        <v>4.7520524999999994E-2</v>
      </c>
      <c r="I14">
        <f t="shared" si="8"/>
        <v>1.8277124999999998E-2</v>
      </c>
      <c r="J14">
        <f t="shared" si="9"/>
        <v>5.9917812500000008E-2</v>
      </c>
      <c r="K14">
        <f t="shared" si="10"/>
        <v>2.3688437500000003E-2</v>
      </c>
      <c r="L14">
        <f t="shared" si="11"/>
        <v>5.8524375000000003E-2</v>
      </c>
      <c r="M14">
        <f t="shared" si="12"/>
        <v>5.0434799999999988E-2</v>
      </c>
      <c r="N14">
        <f t="shared" si="13"/>
        <v>3.4916399999999993E-2</v>
      </c>
      <c r="O14">
        <f t="shared" si="14"/>
        <v>4.3968799999999988E-2</v>
      </c>
      <c r="P14">
        <f t="shared" si="15"/>
        <v>3.34425E-2</v>
      </c>
      <c r="Q14">
        <f t="shared" si="16"/>
        <v>9.7540625000000006E-2</v>
      </c>
      <c r="R14">
        <f t="shared" si="17"/>
        <v>6.4098125000000006E-2</v>
      </c>
      <c r="S14">
        <f t="shared" si="18"/>
        <v>0.11098619999999998</v>
      </c>
      <c r="T14">
        <f t="shared" si="19"/>
        <v>0.11098619999999998</v>
      </c>
      <c r="U14">
        <f t="shared" si="20"/>
        <v>9.7626749999999984E-2</v>
      </c>
      <c r="V14">
        <f t="shared" si="21"/>
        <v>0.13066708333333332</v>
      </c>
      <c r="W14">
        <f t="shared" si="22"/>
        <v>5.2266833333333325E-2</v>
      </c>
      <c r="X14">
        <f t="shared" si="23"/>
        <v>0.13066708333333332</v>
      </c>
      <c r="Y14">
        <f t="shared" si="24"/>
        <v>2.090673333333333E-2</v>
      </c>
      <c r="Z14">
        <f t="shared" si="25"/>
        <v>2.3277599999999996E-2</v>
      </c>
    </row>
    <row r="15" spans="1:26" x14ac:dyDescent="0.3">
      <c r="A15" s="3">
        <v>0.33333333333333331</v>
      </c>
      <c r="B15">
        <v>50</v>
      </c>
      <c r="C15">
        <v>31</v>
      </c>
      <c r="D15">
        <f t="shared" si="3"/>
        <v>4.954950000000001E-2</v>
      </c>
      <c r="E15">
        <f t="shared" si="4"/>
        <v>3.1197833333333338E-2</v>
      </c>
      <c r="F15">
        <f t="shared" si="5"/>
        <v>4.5879166666666672E-2</v>
      </c>
      <c r="G15">
        <f t="shared" si="6"/>
        <v>8.7386159999999977E-2</v>
      </c>
      <c r="H15">
        <f t="shared" si="7"/>
        <v>4.7334169999999995E-2</v>
      </c>
      <c r="I15">
        <f t="shared" si="8"/>
        <v>1.8205449999999998E-2</v>
      </c>
      <c r="J15">
        <f t="shared" si="9"/>
        <v>5.9184125000000011E-2</v>
      </c>
      <c r="K15">
        <f t="shared" si="10"/>
        <v>2.3398375000000006E-2</v>
      </c>
      <c r="L15">
        <f t="shared" si="11"/>
        <v>5.7807750000000012E-2</v>
      </c>
      <c r="M15">
        <f t="shared" si="12"/>
        <v>5.0625120000000003E-2</v>
      </c>
      <c r="N15">
        <f t="shared" si="13"/>
        <v>3.5048160000000002E-2</v>
      </c>
      <c r="O15">
        <f t="shared" si="14"/>
        <v>4.4134719999999995E-2</v>
      </c>
      <c r="P15">
        <f t="shared" si="15"/>
        <v>3.3033000000000007E-2</v>
      </c>
      <c r="Q15">
        <f t="shared" si="16"/>
        <v>9.6346250000000022E-2</v>
      </c>
      <c r="R15">
        <f t="shared" si="17"/>
        <v>6.3313250000000015E-2</v>
      </c>
      <c r="S15">
        <f t="shared" si="18"/>
        <v>0.11055095999999999</v>
      </c>
      <c r="T15">
        <f t="shared" si="19"/>
        <v>0.11055095999999999</v>
      </c>
      <c r="U15">
        <f t="shared" si="20"/>
        <v>9.7243899999999994E-2</v>
      </c>
      <c r="V15">
        <f t="shared" si="21"/>
        <v>0.13116016666666669</v>
      </c>
      <c r="W15">
        <f t="shared" si="22"/>
        <v>5.246406666666667E-2</v>
      </c>
      <c r="X15">
        <f t="shared" si="23"/>
        <v>0.13116016666666669</v>
      </c>
      <c r="Y15">
        <f t="shared" si="24"/>
        <v>2.098562666666667E-2</v>
      </c>
      <c r="Z15">
        <f t="shared" si="25"/>
        <v>2.3365440000000001E-2</v>
      </c>
    </row>
    <row r="16" spans="1:26" x14ac:dyDescent="0.3">
      <c r="B16">
        <v>51</v>
      </c>
      <c r="C16">
        <v>31</v>
      </c>
      <c r="D16">
        <f t="shared" si="3"/>
        <v>5.1596999999999997E-2</v>
      </c>
      <c r="E16">
        <f t="shared" si="4"/>
        <v>3.2486999999999995E-2</v>
      </c>
      <c r="F16">
        <f t="shared" si="5"/>
        <v>4.7774999999999991E-2</v>
      </c>
      <c r="G16">
        <f t="shared" si="6"/>
        <v>9.0826559999999959E-2</v>
      </c>
      <c r="H16">
        <f t="shared" si="7"/>
        <v>4.919771999999998E-2</v>
      </c>
      <c r="I16">
        <f t="shared" si="8"/>
        <v>1.8922199999999993E-2</v>
      </c>
      <c r="J16">
        <f t="shared" si="9"/>
        <v>6.162974999999999E-2</v>
      </c>
      <c r="K16">
        <f t="shared" si="10"/>
        <v>2.4365249999999998E-2</v>
      </c>
      <c r="L16">
        <f t="shared" si="11"/>
        <v>6.01965E-2</v>
      </c>
      <c r="M16">
        <f t="shared" si="12"/>
        <v>5.2528319999999989E-2</v>
      </c>
      <c r="N16">
        <f t="shared" si="13"/>
        <v>3.636575999999999E-2</v>
      </c>
      <c r="O16">
        <f t="shared" si="14"/>
        <v>4.5793919999999988E-2</v>
      </c>
      <c r="P16">
        <f t="shared" si="15"/>
        <v>3.4397999999999998E-2</v>
      </c>
      <c r="Q16">
        <f t="shared" si="16"/>
        <v>0.10032749999999999</v>
      </c>
      <c r="R16">
        <f t="shared" si="17"/>
        <v>6.5929499999999988E-2</v>
      </c>
      <c r="S16">
        <f t="shared" si="18"/>
        <v>0.11490335999999995</v>
      </c>
      <c r="T16">
        <f t="shared" si="19"/>
        <v>0.11490335999999995</v>
      </c>
      <c r="U16">
        <f t="shared" si="20"/>
        <v>0.10107239999999997</v>
      </c>
      <c r="V16">
        <f t="shared" si="21"/>
        <v>0.13609099999999999</v>
      </c>
      <c r="W16">
        <f t="shared" si="22"/>
        <v>5.4436399999999989E-2</v>
      </c>
      <c r="X16">
        <f t="shared" si="23"/>
        <v>0.13609099999999999</v>
      </c>
      <c r="Y16">
        <f t="shared" si="24"/>
        <v>2.1774559999999998E-2</v>
      </c>
      <c r="Z16">
        <f t="shared" si="25"/>
        <v>2.4243839999999996E-2</v>
      </c>
    </row>
    <row r="17" spans="1:26" x14ac:dyDescent="0.3">
      <c r="B17">
        <v>52</v>
      </c>
      <c r="C17">
        <v>31</v>
      </c>
      <c r="D17">
        <f t="shared" si="3"/>
        <v>5.3644499999999998E-2</v>
      </c>
      <c r="E17">
        <f t="shared" si="4"/>
        <v>3.3776166666666663E-2</v>
      </c>
      <c r="F17">
        <f t="shared" si="5"/>
        <v>4.9670833333333331E-2</v>
      </c>
      <c r="G17">
        <f t="shared" si="6"/>
        <v>9.4266959999999969E-2</v>
      </c>
      <c r="H17">
        <f t="shared" si="7"/>
        <v>5.1061269999999978E-2</v>
      </c>
      <c r="I17">
        <f t="shared" si="8"/>
        <v>1.9638949999999992E-2</v>
      </c>
      <c r="J17">
        <f t="shared" si="9"/>
        <v>6.407537499999999E-2</v>
      </c>
      <c r="K17">
        <f t="shared" si="10"/>
        <v>2.5332124999999997E-2</v>
      </c>
      <c r="L17">
        <f t="shared" si="11"/>
        <v>6.2585249999999995E-2</v>
      </c>
      <c r="M17">
        <f t="shared" si="12"/>
        <v>5.443151999999999E-2</v>
      </c>
      <c r="N17">
        <f t="shared" si="13"/>
        <v>3.7683359999999992E-2</v>
      </c>
      <c r="O17">
        <f t="shared" si="14"/>
        <v>4.7453119999999988E-2</v>
      </c>
      <c r="P17">
        <f t="shared" si="15"/>
        <v>3.5762999999999996E-2</v>
      </c>
      <c r="Q17">
        <f t="shared" si="16"/>
        <v>0.10430875000000001</v>
      </c>
      <c r="R17">
        <f t="shared" si="17"/>
        <v>6.8545750000000003E-2</v>
      </c>
      <c r="S17">
        <f t="shared" si="18"/>
        <v>0.11925575999999996</v>
      </c>
      <c r="T17">
        <f t="shared" si="19"/>
        <v>0.11925575999999996</v>
      </c>
      <c r="U17">
        <f t="shared" si="20"/>
        <v>0.10490089999999998</v>
      </c>
      <c r="V17">
        <f t="shared" si="21"/>
        <v>0.14102183333333332</v>
      </c>
      <c r="W17">
        <f t="shared" si="22"/>
        <v>5.6408733333333329E-2</v>
      </c>
      <c r="X17">
        <f t="shared" si="23"/>
        <v>0.14102183333333332</v>
      </c>
      <c r="Y17">
        <f t="shared" si="24"/>
        <v>2.256349333333333E-2</v>
      </c>
      <c r="Z17">
        <f t="shared" si="25"/>
        <v>2.5122239999999997E-2</v>
      </c>
    </row>
    <row r="18" spans="1:26" x14ac:dyDescent="0.3">
      <c r="B18">
        <v>55</v>
      </c>
      <c r="C18">
        <v>31</v>
      </c>
      <c r="D18">
        <f t="shared" si="3"/>
        <v>5.9787E-2</v>
      </c>
      <c r="E18">
        <f t="shared" si="4"/>
        <v>3.7643666666666666E-2</v>
      </c>
      <c r="F18">
        <f t="shared" si="5"/>
        <v>5.5358333333333336E-2</v>
      </c>
      <c r="G18">
        <f t="shared" si="6"/>
        <v>0.10458815999999999</v>
      </c>
      <c r="H18">
        <f t="shared" si="7"/>
        <v>5.6651919999999981E-2</v>
      </c>
      <c r="I18">
        <f t="shared" si="8"/>
        <v>2.1789199999999995E-2</v>
      </c>
      <c r="J18">
        <f t="shared" si="9"/>
        <v>7.1412249999999997E-2</v>
      </c>
      <c r="K18">
        <f t="shared" si="10"/>
        <v>2.8232750000000001E-2</v>
      </c>
      <c r="L18">
        <f t="shared" si="11"/>
        <v>6.9751500000000008E-2</v>
      </c>
      <c r="M18">
        <f t="shared" si="12"/>
        <v>6.0141119999999999E-2</v>
      </c>
      <c r="N18">
        <f t="shared" si="13"/>
        <v>4.1636159999999998E-2</v>
      </c>
      <c r="O18">
        <f t="shared" si="14"/>
        <v>5.2430719999999986E-2</v>
      </c>
      <c r="P18">
        <f t="shared" si="15"/>
        <v>3.9857999999999998E-2</v>
      </c>
      <c r="Q18">
        <f t="shared" si="16"/>
        <v>0.11625249999999999</v>
      </c>
      <c r="R18">
        <f t="shared" si="17"/>
        <v>7.6394500000000004E-2</v>
      </c>
      <c r="S18">
        <f t="shared" si="18"/>
        <v>0.13231295999999998</v>
      </c>
      <c r="T18">
        <f t="shared" si="19"/>
        <v>0.13231295999999998</v>
      </c>
      <c r="U18">
        <f t="shared" si="20"/>
        <v>0.11638639999999999</v>
      </c>
      <c r="V18">
        <f t="shared" si="21"/>
        <v>0.15581433333333333</v>
      </c>
      <c r="W18">
        <f t="shared" si="22"/>
        <v>6.2325733333333334E-2</v>
      </c>
      <c r="X18">
        <f t="shared" si="23"/>
        <v>0.15581433333333333</v>
      </c>
      <c r="Y18">
        <f t="shared" si="24"/>
        <v>2.4930293333333332E-2</v>
      </c>
      <c r="Z18">
        <f t="shared" si="25"/>
        <v>2.7757440000000001E-2</v>
      </c>
    </row>
    <row r="19" spans="1:26" x14ac:dyDescent="0.3">
      <c r="B19">
        <v>58</v>
      </c>
      <c r="C19">
        <v>31</v>
      </c>
      <c r="D19">
        <f t="shared" si="3"/>
        <v>6.5929500000000016E-2</v>
      </c>
      <c r="E19">
        <f t="shared" si="4"/>
        <v>4.1511166666666675E-2</v>
      </c>
      <c r="F19">
        <f t="shared" si="5"/>
        <v>6.1045833333333348E-2</v>
      </c>
      <c r="G19">
        <f t="shared" si="6"/>
        <v>0.11490935999999999</v>
      </c>
      <c r="H19">
        <f t="shared" si="7"/>
        <v>6.2242569999999983E-2</v>
      </c>
      <c r="I19">
        <f t="shared" si="8"/>
        <v>2.3939449999999998E-2</v>
      </c>
      <c r="J19">
        <f t="shared" si="9"/>
        <v>7.8749125000000003E-2</v>
      </c>
      <c r="K19">
        <f t="shared" si="10"/>
        <v>3.1133375000000008E-2</v>
      </c>
      <c r="L19">
        <f t="shared" si="11"/>
        <v>7.6917750000000021E-2</v>
      </c>
      <c r="M19">
        <f t="shared" si="12"/>
        <v>6.5850720000000001E-2</v>
      </c>
      <c r="N19">
        <f t="shared" si="13"/>
        <v>4.5588959999999998E-2</v>
      </c>
      <c r="O19">
        <f t="shared" si="14"/>
        <v>5.7408319999999992E-2</v>
      </c>
      <c r="P19">
        <f t="shared" si="15"/>
        <v>4.3953000000000013E-2</v>
      </c>
      <c r="Q19">
        <f t="shared" si="16"/>
        <v>0.12819625000000004</v>
      </c>
      <c r="R19">
        <f t="shared" si="17"/>
        <v>8.424325000000002E-2</v>
      </c>
      <c r="S19">
        <f t="shared" si="18"/>
        <v>0.14537016</v>
      </c>
      <c r="T19">
        <f t="shared" si="19"/>
        <v>0.14537016</v>
      </c>
      <c r="U19">
        <f t="shared" si="20"/>
        <v>0.12787189999999998</v>
      </c>
      <c r="V19">
        <f t="shared" si="21"/>
        <v>0.17060683333333335</v>
      </c>
      <c r="W19">
        <f t="shared" si="22"/>
        <v>6.8242733333333333E-2</v>
      </c>
      <c r="X19">
        <f t="shared" si="23"/>
        <v>0.17060683333333335</v>
      </c>
      <c r="Y19">
        <f t="shared" si="24"/>
        <v>2.7297093333333335E-2</v>
      </c>
      <c r="Z19">
        <f t="shared" si="25"/>
        <v>3.0392640000000002E-2</v>
      </c>
    </row>
    <row r="20" spans="1:26" x14ac:dyDescent="0.3">
      <c r="B20">
        <v>59</v>
      </c>
      <c r="C20">
        <v>31</v>
      </c>
      <c r="D20">
        <f t="shared" si="3"/>
        <v>6.7976999999999996E-2</v>
      </c>
      <c r="E20">
        <f t="shared" si="4"/>
        <v>4.2800333333333329E-2</v>
      </c>
      <c r="F20">
        <f t="shared" si="5"/>
        <v>6.294166666666666E-2</v>
      </c>
      <c r="G20">
        <f t="shared" si="6"/>
        <v>0.11834975999999997</v>
      </c>
      <c r="H20">
        <f t="shared" si="7"/>
        <v>6.4106119999999975E-2</v>
      </c>
      <c r="I20">
        <f t="shared" si="8"/>
        <v>2.4656199999999993E-2</v>
      </c>
      <c r="J20">
        <f t="shared" si="9"/>
        <v>8.1194749999999982E-2</v>
      </c>
      <c r="K20">
        <f t="shared" si="10"/>
        <v>3.2100249999999997E-2</v>
      </c>
      <c r="L20">
        <f t="shared" si="11"/>
        <v>7.9306499999999988E-2</v>
      </c>
      <c r="M20">
        <f t="shared" si="12"/>
        <v>6.7753919999999995E-2</v>
      </c>
      <c r="N20">
        <f t="shared" si="13"/>
        <v>4.6906559999999993E-2</v>
      </c>
      <c r="O20">
        <f t="shared" si="14"/>
        <v>5.9067519999999984E-2</v>
      </c>
      <c r="P20">
        <f t="shared" si="15"/>
        <v>4.5317999999999997E-2</v>
      </c>
      <c r="Q20">
        <f t="shared" si="16"/>
        <v>0.13217749999999998</v>
      </c>
      <c r="R20">
        <f t="shared" si="17"/>
        <v>8.6859499999999978E-2</v>
      </c>
      <c r="S20">
        <f t="shared" si="18"/>
        <v>0.14972255999999995</v>
      </c>
      <c r="T20">
        <f t="shared" si="19"/>
        <v>0.14972255999999995</v>
      </c>
      <c r="U20">
        <f t="shared" si="20"/>
        <v>0.13170039999999997</v>
      </c>
      <c r="V20">
        <f t="shared" si="21"/>
        <v>0.17553766666666668</v>
      </c>
      <c r="W20">
        <f t="shared" si="22"/>
        <v>7.0215066666666659E-2</v>
      </c>
      <c r="X20">
        <f t="shared" si="23"/>
        <v>0.17553766666666668</v>
      </c>
      <c r="Y20">
        <f t="shared" si="24"/>
        <v>2.8086026666666663E-2</v>
      </c>
      <c r="Z20">
        <f t="shared" si="25"/>
        <v>3.1271039999999993E-2</v>
      </c>
    </row>
    <row r="21" spans="1:26" x14ac:dyDescent="0.3">
      <c r="B21">
        <v>59</v>
      </c>
      <c r="C21">
        <v>31</v>
      </c>
      <c r="D21">
        <f t="shared" si="3"/>
        <v>6.7976999999999996E-2</v>
      </c>
      <c r="E21">
        <f t="shared" si="4"/>
        <v>4.2800333333333329E-2</v>
      </c>
      <c r="F21">
        <f t="shared" si="5"/>
        <v>6.294166666666666E-2</v>
      </c>
      <c r="G21">
        <f t="shared" si="6"/>
        <v>0.11834975999999997</v>
      </c>
      <c r="H21">
        <f t="shared" si="7"/>
        <v>6.4106119999999975E-2</v>
      </c>
      <c r="I21">
        <f t="shared" si="8"/>
        <v>2.4656199999999993E-2</v>
      </c>
      <c r="J21">
        <f t="shared" si="9"/>
        <v>8.1194749999999982E-2</v>
      </c>
      <c r="K21">
        <f t="shared" si="10"/>
        <v>3.2100249999999997E-2</v>
      </c>
      <c r="L21">
        <f t="shared" si="11"/>
        <v>7.9306499999999988E-2</v>
      </c>
      <c r="M21">
        <f t="shared" si="12"/>
        <v>6.7753919999999995E-2</v>
      </c>
      <c r="N21">
        <f t="shared" si="13"/>
        <v>4.6906559999999993E-2</v>
      </c>
      <c r="O21">
        <f t="shared" si="14"/>
        <v>5.9067519999999984E-2</v>
      </c>
      <c r="P21">
        <f t="shared" si="15"/>
        <v>4.5317999999999997E-2</v>
      </c>
      <c r="Q21">
        <f t="shared" si="16"/>
        <v>0.13217749999999998</v>
      </c>
      <c r="R21">
        <f t="shared" si="17"/>
        <v>8.6859499999999978E-2</v>
      </c>
      <c r="S21">
        <f t="shared" si="18"/>
        <v>0.14972255999999995</v>
      </c>
      <c r="T21">
        <f t="shared" si="19"/>
        <v>0.14972255999999995</v>
      </c>
      <c r="U21">
        <f t="shared" si="20"/>
        <v>0.13170039999999997</v>
      </c>
      <c r="V21">
        <f t="shared" si="21"/>
        <v>0.17553766666666668</v>
      </c>
      <c r="W21">
        <f t="shared" si="22"/>
        <v>7.0215066666666659E-2</v>
      </c>
      <c r="X21">
        <f t="shared" si="23"/>
        <v>0.17553766666666668</v>
      </c>
      <c r="Y21">
        <f t="shared" si="24"/>
        <v>2.8086026666666663E-2</v>
      </c>
      <c r="Z21">
        <f t="shared" si="25"/>
        <v>3.1271039999999993E-2</v>
      </c>
    </row>
    <row r="22" spans="1:26" x14ac:dyDescent="0.3">
      <c r="B22">
        <v>64</v>
      </c>
      <c r="C22">
        <v>31</v>
      </c>
      <c r="D22">
        <f t="shared" si="3"/>
        <v>7.8214499999999992E-2</v>
      </c>
      <c r="E22">
        <f t="shared" si="4"/>
        <v>4.9246166666666667E-2</v>
      </c>
      <c r="F22">
        <f t="shared" si="5"/>
        <v>7.2420833333333337E-2</v>
      </c>
      <c r="G22">
        <f t="shared" si="6"/>
        <v>0.13555175999999999</v>
      </c>
      <c r="H22">
        <f t="shared" si="7"/>
        <v>7.3423869999999988E-2</v>
      </c>
      <c r="I22">
        <f t="shared" si="8"/>
        <v>2.8239949999999996E-2</v>
      </c>
      <c r="J22">
        <f t="shared" si="9"/>
        <v>9.3422874999999989E-2</v>
      </c>
      <c r="K22">
        <f t="shared" si="10"/>
        <v>3.6934624999999999E-2</v>
      </c>
      <c r="L22">
        <f t="shared" si="11"/>
        <v>9.1250250000000005E-2</v>
      </c>
      <c r="M22">
        <f t="shared" si="12"/>
        <v>7.7269919999999992E-2</v>
      </c>
      <c r="N22">
        <f t="shared" si="13"/>
        <v>5.349455999999999E-2</v>
      </c>
      <c r="O22">
        <f t="shared" si="14"/>
        <v>6.7363519999999996E-2</v>
      </c>
      <c r="P22">
        <f t="shared" si="15"/>
        <v>5.2143000000000002E-2</v>
      </c>
      <c r="Q22">
        <f t="shared" si="16"/>
        <v>0.15208375000000002</v>
      </c>
      <c r="R22">
        <f t="shared" si="17"/>
        <v>9.9940749999999995E-2</v>
      </c>
      <c r="S22">
        <f t="shared" si="18"/>
        <v>0.17148455999999995</v>
      </c>
      <c r="T22">
        <f t="shared" si="19"/>
        <v>0.17148455999999995</v>
      </c>
      <c r="U22">
        <f t="shared" si="20"/>
        <v>0.1508429</v>
      </c>
      <c r="V22">
        <f t="shared" si="21"/>
        <v>0.20019183333333335</v>
      </c>
      <c r="W22">
        <f t="shared" si="22"/>
        <v>8.007673333333333E-2</v>
      </c>
      <c r="X22">
        <f t="shared" si="23"/>
        <v>0.20019183333333335</v>
      </c>
      <c r="Y22">
        <f t="shared" si="24"/>
        <v>3.2030693333333332E-2</v>
      </c>
      <c r="Z22">
        <f t="shared" si="25"/>
        <v>3.566304E-2</v>
      </c>
    </row>
    <row r="23" spans="1:26" x14ac:dyDescent="0.3">
      <c r="B23">
        <v>68</v>
      </c>
      <c r="C23">
        <v>31</v>
      </c>
      <c r="D23">
        <f t="shared" si="3"/>
        <v>8.6404499999999995E-2</v>
      </c>
      <c r="E23">
        <f t="shared" si="4"/>
        <v>5.4402833333333338E-2</v>
      </c>
      <c r="F23">
        <f t="shared" si="5"/>
        <v>8.0004166666666668E-2</v>
      </c>
      <c r="G23">
        <f t="shared" si="6"/>
        <v>0.14931335999999998</v>
      </c>
      <c r="H23">
        <f t="shared" si="7"/>
        <v>8.0878069999999996E-2</v>
      </c>
      <c r="I23">
        <f t="shared" si="8"/>
        <v>3.1106949999999998E-2</v>
      </c>
      <c r="J23">
        <f t="shared" si="9"/>
        <v>0.10320537500000002</v>
      </c>
      <c r="K23">
        <f t="shared" si="10"/>
        <v>4.0802125000000002E-2</v>
      </c>
      <c r="L23">
        <f t="shared" si="11"/>
        <v>0.10080525000000001</v>
      </c>
      <c r="M23">
        <f t="shared" si="12"/>
        <v>8.4882720000000009E-2</v>
      </c>
      <c r="N23">
        <f t="shared" si="13"/>
        <v>5.8764959999999998E-2</v>
      </c>
      <c r="O23">
        <f t="shared" si="14"/>
        <v>7.4000319999999994E-2</v>
      </c>
      <c r="P23">
        <f t="shared" si="15"/>
        <v>5.7603000000000008E-2</v>
      </c>
      <c r="Q23">
        <f t="shared" si="16"/>
        <v>0.16800875000000001</v>
      </c>
      <c r="R23">
        <f t="shared" si="17"/>
        <v>0.11040575</v>
      </c>
      <c r="S23">
        <f t="shared" si="18"/>
        <v>0.18889416000000001</v>
      </c>
      <c r="T23">
        <f t="shared" si="19"/>
        <v>0.18889416000000001</v>
      </c>
      <c r="U23">
        <f t="shared" si="20"/>
        <v>0.1661569</v>
      </c>
      <c r="V23">
        <f t="shared" si="21"/>
        <v>0.21991516666666669</v>
      </c>
      <c r="W23">
        <f t="shared" si="22"/>
        <v>8.7966066666666662E-2</v>
      </c>
      <c r="X23">
        <f t="shared" si="23"/>
        <v>0.21991516666666669</v>
      </c>
      <c r="Y23">
        <f t="shared" si="24"/>
        <v>3.5186426666666666E-2</v>
      </c>
      <c r="Z23">
        <f t="shared" si="25"/>
        <v>3.9176639999999999E-2</v>
      </c>
    </row>
    <row r="24" spans="1:26" x14ac:dyDescent="0.3">
      <c r="B24">
        <v>70</v>
      </c>
      <c r="C24">
        <v>31</v>
      </c>
      <c r="D24">
        <f t="shared" si="3"/>
        <v>9.049950000000001E-2</v>
      </c>
      <c r="E24">
        <f t="shared" si="4"/>
        <v>5.6981166666666673E-2</v>
      </c>
      <c r="F24">
        <f t="shared" si="5"/>
        <v>8.3795833333333333E-2</v>
      </c>
      <c r="G24">
        <f t="shared" si="6"/>
        <v>0.15619416</v>
      </c>
      <c r="H24">
        <f t="shared" si="7"/>
        <v>8.4605169999999993E-2</v>
      </c>
      <c r="I24">
        <f t="shared" si="8"/>
        <v>3.2540449999999999E-2</v>
      </c>
      <c r="J24">
        <f t="shared" si="9"/>
        <v>0.10809662500000002</v>
      </c>
      <c r="K24">
        <f t="shared" si="10"/>
        <v>4.2735875E-2</v>
      </c>
      <c r="L24">
        <f t="shared" si="11"/>
        <v>0.10558275000000002</v>
      </c>
      <c r="M24">
        <f t="shared" si="12"/>
        <v>8.868912000000001E-2</v>
      </c>
      <c r="N24">
        <f t="shared" si="13"/>
        <v>6.1400160000000002E-2</v>
      </c>
      <c r="O24">
        <f t="shared" si="14"/>
        <v>7.7318719999999994E-2</v>
      </c>
      <c r="P24">
        <f t="shared" si="15"/>
        <v>6.0333000000000012E-2</v>
      </c>
      <c r="Q24">
        <f t="shared" si="16"/>
        <v>0.17597125</v>
      </c>
      <c r="R24">
        <f t="shared" si="17"/>
        <v>0.11563825000000001</v>
      </c>
      <c r="S24">
        <f t="shared" si="18"/>
        <v>0.19759895999999999</v>
      </c>
      <c r="T24">
        <f t="shared" si="19"/>
        <v>0.19759895999999999</v>
      </c>
      <c r="U24">
        <f t="shared" si="20"/>
        <v>0.17381389999999999</v>
      </c>
      <c r="V24">
        <f t="shared" si="21"/>
        <v>0.22977683333333335</v>
      </c>
      <c r="W24">
        <f t="shared" si="22"/>
        <v>9.1910733333333341E-2</v>
      </c>
      <c r="X24">
        <f t="shared" si="23"/>
        <v>0.22977683333333335</v>
      </c>
      <c r="Y24">
        <f t="shared" si="24"/>
        <v>3.6764293333333337E-2</v>
      </c>
      <c r="Z24">
        <f t="shared" si="25"/>
        <v>4.0933440000000001E-2</v>
      </c>
    </row>
    <row r="25" spans="1:26" x14ac:dyDescent="0.3">
      <c r="B25">
        <v>71</v>
      </c>
      <c r="C25">
        <v>30</v>
      </c>
      <c r="D25">
        <f t="shared" si="3"/>
        <v>0.10135124999999999</v>
      </c>
      <c r="E25">
        <f t="shared" si="4"/>
        <v>6.3813750000000002E-2</v>
      </c>
      <c r="F25">
        <f t="shared" si="5"/>
        <v>9.384374999999999E-2</v>
      </c>
      <c r="G25">
        <f t="shared" si="6"/>
        <v>0.17374019999999996</v>
      </c>
      <c r="H25">
        <f t="shared" si="7"/>
        <v>9.4109274999999964E-2</v>
      </c>
      <c r="I25">
        <f t="shared" si="8"/>
        <v>3.6195874999999988E-2</v>
      </c>
      <c r="J25">
        <f t="shared" si="9"/>
        <v>0.12105843749999999</v>
      </c>
      <c r="K25">
        <f t="shared" si="10"/>
        <v>4.7860312499999995E-2</v>
      </c>
      <c r="L25">
        <f t="shared" si="11"/>
        <v>0.11824312499999999</v>
      </c>
      <c r="M25">
        <f t="shared" si="12"/>
        <v>9.8014799999999971E-2</v>
      </c>
      <c r="N25">
        <f t="shared" si="13"/>
        <v>6.785639999999997E-2</v>
      </c>
      <c r="O25">
        <f t="shared" si="14"/>
        <v>8.5448799999999964E-2</v>
      </c>
      <c r="P25">
        <f t="shared" si="15"/>
        <v>6.7567499999999989E-2</v>
      </c>
      <c r="Q25">
        <f t="shared" si="16"/>
        <v>0.19707187500000001</v>
      </c>
      <c r="R25">
        <f t="shared" si="17"/>
        <v>0.129504375</v>
      </c>
      <c r="S25">
        <f t="shared" si="18"/>
        <v>0.21979619999999991</v>
      </c>
      <c r="T25">
        <f t="shared" si="19"/>
        <v>0.21979619999999991</v>
      </c>
      <c r="U25">
        <f t="shared" si="20"/>
        <v>0.19333924999999996</v>
      </c>
      <c r="V25">
        <f t="shared" si="21"/>
        <v>0.2539379166666666</v>
      </c>
      <c r="W25">
        <f t="shared" si="22"/>
        <v>0.10157516666666663</v>
      </c>
      <c r="X25">
        <f t="shared" si="23"/>
        <v>0.2539379166666666</v>
      </c>
      <c r="Y25">
        <f t="shared" si="24"/>
        <v>4.0630066666666652E-2</v>
      </c>
      <c r="Z25">
        <f t="shared" si="25"/>
        <v>4.5237599999999989E-2</v>
      </c>
    </row>
    <row r="26" spans="1:26" x14ac:dyDescent="0.3">
      <c r="B26">
        <v>70</v>
      </c>
      <c r="C26">
        <v>31</v>
      </c>
      <c r="D26">
        <f t="shared" si="3"/>
        <v>9.049950000000001E-2</v>
      </c>
      <c r="E26">
        <f t="shared" si="4"/>
        <v>5.6981166666666673E-2</v>
      </c>
      <c r="F26">
        <f t="shared" si="5"/>
        <v>8.3795833333333333E-2</v>
      </c>
      <c r="G26">
        <f t="shared" si="6"/>
        <v>0.15619416</v>
      </c>
      <c r="H26">
        <f t="shared" si="7"/>
        <v>8.4605169999999993E-2</v>
      </c>
      <c r="I26">
        <f t="shared" si="8"/>
        <v>3.2540449999999999E-2</v>
      </c>
      <c r="J26">
        <f t="shared" si="9"/>
        <v>0.10809662500000002</v>
      </c>
      <c r="K26">
        <f t="shared" si="10"/>
        <v>4.2735875E-2</v>
      </c>
      <c r="L26">
        <f t="shared" si="11"/>
        <v>0.10558275000000002</v>
      </c>
      <c r="M26">
        <f t="shared" si="12"/>
        <v>8.868912000000001E-2</v>
      </c>
      <c r="N26">
        <f t="shared" si="13"/>
        <v>6.1400160000000002E-2</v>
      </c>
      <c r="O26">
        <f t="shared" si="14"/>
        <v>7.7318719999999994E-2</v>
      </c>
      <c r="P26">
        <f t="shared" si="15"/>
        <v>6.0333000000000012E-2</v>
      </c>
      <c r="Q26">
        <f t="shared" si="16"/>
        <v>0.17597125</v>
      </c>
      <c r="R26">
        <f t="shared" si="17"/>
        <v>0.11563825000000001</v>
      </c>
      <c r="S26">
        <f t="shared" si="18"/>
        <v>0.19759895999999999</v>
      </c>
      <c r="T26">
        <f t="shared" si="19"/>
        <v>0.19759895999999999</v>
      </c>
      <c r="U26">
        <f t="shared" si="20"/>
        <v>0.17381389999999999</v>
      </c>
      <c r="V26">
        <f t="shared" si="21"/>
        <v>0.22977683333333335</v>
      </c>
      <c r="W26">
        <f t="shared" si="22"/>
        <v>9.1910733333333341E-2</v>
      </c>
      <c r="X26">
        <f t="shared" si="23"/>
        <v>0.22977683333333335</v>
      </c>
      <c r="Y26">
        <f t="shared" si="24"/>
        <v>3.6764293333333337E-2</v>
      </c>
      <c r="Z26">
        <f t="shared" si="25"/>
        <v>4.0933440000000001E-2</v>
      </c>
    </row>
    <row r="27" spans="1:26" x14ac:dyDescent="0.3">
      <c r="A27" s="3">
        <v>0.375</v>
      </c>
      <c r="B27">
        <v>70</v>
      </c>
      <c r="C27">
        <v>31</v>
      </c>
      <c r="D27">
        <f t="shared" si="3"/>
        <v>9.049950000000001E-2</v>
      </c>
      <c r="E27">
        <f t="shared" si="4"/>
        <v>5.6981166666666673E-2</v>
      </c>
      <c r="F27">
        <f t="shared" si="5"/>
        <v>8.3795833333333333E-2</v>
      </c>
      <c r="G27">
        <f t="shared" si="6"/>
        <v>0.15619416</v>
      </c>
      <c r="H27">
        <f t="shared" si="7"/>
        <v>8.4605169999999993E-2</v>
      </c>
      <c r="I27">
        <f t="shared" si="8"/>
        <v>3.2540449999999999E-2</v>
      </c>
      <c r="J27">
        <f t="shared" si="9"/>
        <v>0.10809662500000002</v>
      </c>
      <c r="K27">
        <f t="shared" si="10"/>
        <v>4.2735875E-2</v>
      </c>
      <c r="L27">
        <f t="shared" si="11"/>
        <v>0.10558275000000002</v>
      </c>
      <c r="M27">
        <f t="shared" si="12"/>
        <v>8.868912000000001E-2</v>
      </c>
      <c r="N27">
        <f t="shared" si="13"/>
        <v>6.1400160000000002E-2</v>
      </c>
      <c r="O27">
        <f t="shared" si="14"/>
        <v>7.7318719999999994E-2</v>
      </c>
      <c r="P27">
        <f t="shared" si="15"/>
        <v>6.0333000000000012E-2</v>
      </c>
      <c r="Q27">
        <f t="shared" si="16"/>
        <v>0.17597125</v>
      </c>
      <c r="R27">
        <f t="shared" si="17"/>
        <v>0.11563825000000001</v>
      </c>
      <c r="S27">
        <f t="shared" si="18"/>
        <v>0.19759895999999999</v>
      </c>
      <c r="T27">
        <f t="shared" si="19"/>
        <v>0.19759895999999999</v>
      </c>
      <c r="U27">
        <f t="shared" si="20"/>
        <v>0.17381389999999999</v>
      </c>
      <c r="V27">
        <f t="shared" si="21"/>
        <v>0.22977683333333335</v>
      </c>
      <c r="W27">
        <f t="shared" si="22"/>
        <v>9.1910733333333341E-2</v>
      </c>
      <c r="X27">
        <f t="shared" si="23"/>
        <v>0.22977683333333335</v>
      </c>
      <c r="Y27">
        <f t="shared" si="24"/>
        <v>3.6764293333333337E-2</v>
      </c>
      <c r="Z27">
        <f t="shared" si="25"/>
        <v>4.0933440000000001E-2</v>
      </c>
    </row>
    <row r="28" spans="1:26" x14ac:dyDescent="0.3">
      <c r="B28">
        <v>67</v>
      </c>
      <c r="C28">
        <v>31</v>
      </c>
      <c r="D28">
        <f t="shared" si="3"/>
        <v>8.4357000000000001E-2</v>
      </c>
      <c r="E28">
        <f t="shared" si="4"/>
        <v>5.311366666666667E-2</v>
      </c>
      <c r="F28">
        <f t="shared" si="5"/>
        <v>7.8108333333333335E-2</v>
      </c>
      <c r="G28">
        <f t="shared" si="6"/>
        <v>0.14587296</v>
      </c>
      <c r="H28">
        <f t="shared" si="7"/>
        <v>7.9014519999999991E-2</v>
      </c>
      <c r="I28">
        <f t="shared" si="8"/>
        <v>3.0390199999999999E-2</v>
      </c>
      <c r="J28">
        <f t="shared" si="9"/>
        <v>0.10075975000000001</v>
      </c>
      <c r="K28">
        <f t="shared" si="10"/>
        <v>3.9835250000000003E-2</v>
      </c>
      <c r="L28">
        <f t="shared" si="11"/>
        <v>9.8416500000000004E-2</v>
      </c>
      <c r="M28">
        <f t="shared" si="12"/>
        <v>8.2979519999999987E-2</v>
      </c>
      <c r="N28">
        <f t="shared" si="13"/>
        <v>5.7447359999999996E-2</v>
      </c>
      <c r="O28">
        <f t="shared" si="14"/>
        <v>7.2341119999999995E-2</v>
      </c>
      <c r="P28">
        <f t="shared" si="15"/>
        <v>5.6238000000000003E-2</v>
      </c>
      <c r="Q28">
        <f t="shared" si="16"/>
        <v>0.16402749999999999</v>
      </c>
      <c r="R28">
        <f t="shared" si="17"/>
        <v>0.10778950000000001</v>
      </c>
      <c r="S28">
        <f t="shared" si="18"/>
        <v>0.18454175999999997</v>
      </c>
      <c r="T28">
        <f t="shared" si="19"/>
        <v>0.18454175999999997</v>
      </c>
      <c r="U28">
        <f t="shared" si="20"/>
        <v>0.16232839999999998</v>
      </c>
      <c r="V28">
        <f t="shared" si="21"/>
        <v>0.21498433333333336</v>
      </c>
      <c r="W28">
        <f t="shared" si="22"/>
        <v>8.5993733333333336E-2</v>
      </c>
      <c r="X28">
        <f t="shared" si="23"/>
        <v>0.21498433333333336</v>
      </c>
      <c r="Y28">
        <f t="shared" si="24"/>
        <v>3.4397493333333334E-2</v>
      </c>
      <c r="Z28">
        <f t="shared" si="25"/>
        <v>3.8298240000000004E-2</v>
      </c>
    </row>
    <row r="29" spans="1:26" x14ac:dyDescent="0.3">
      <c r="B29">
        <v>60</v>
      </c>
      <c r="C29">
        <v>31</v>
      </c>
      <c r="D29">
        <f t="shared" si="3"/>
        <v>7.002449999999999E-2</v>
      </c>
      <c r="E29">
        <f t="shared" si="4"/>
        <v>4.4089499999999997E-2</v>
      </c>
      <c r="F29">
        <f t="shared" si="5"/>
        <v>6.4837499999999992E-2</v>
      </c>
      <c r="G29">
        <f t="shared" si="6"/>
        <v>0.12179015999999997</v>
      </c>
      <c r="H29">
        <f t="shared" si="7"/>
        <v>6.596966999999998E-2</v>
      </c>
      <c r="I29">
        <f t="shared" si="8"/>
        <v>2.5372949999999995E-2</v>
      </c>
      <c r="J29">
        <f t="shared" si="9"/>
        <v>8.3640374999999989E-2</v>
      </c>
      <c r="K29">
        <f t="shared" si="10"/>
        <v>3.3067124999999996E-2</v>
      </c>
      <c r="L29">
        <f t="shared" si="11"/>
        <v>8.1695249999999997E-2</v>
      </c>
      <c r="M29">
        <f t="shared" si="12"/>
        <v>6.9657119999999989E-2</v>
      </c>
      <c r="N29">
        <f t="shared" si="13"/>
        <v>4.8224159999999988E-2</v>
      </c>
      <c r="O29">
        <f t="shared" si="14"/>
        <v>6.0726719999999991E-2</v>
      </c>
      <c r="P29">
        <f t="shared" si="15"/>
        <v>4.6682999999999995E-2</v>
      </c>
      <c r="Q29">
        <f t="shared" si="16"/>
        <v>0.13615874999999997</v>
      </c>
      <c r="R29">
        <f t="shared" si="17"/>
        <v>8.9475749999999979E-2</v>
      </c>
      <c r="S29">
        <f t="shared" si="18"/>
        <v>0.15407495999999996</v>
      </c>
      <c r="T29">
        <f t="shared" si="19"/>
        <v>0.15407495999999996</v>
      </c>
      <c r="U29">
        <f t="shared" si="20"/>
        <v>0.13552889999999998</v>
      </c>
      <c r="V29">
        <f t="shared" si="21"/>
        <v>0.1804685</v>
      </c>
      <c r="W29">
        <f t="shared" si="22"/>
        <v>7.2187399999999985E-2</v>
      </c>
      <c r="X29">
        <f t="shared" si="23"/>
        <v>0.1804685</v>
      </c>
      <c r="Y29">
        <f t="shared" si="24"/>
        <v>2.8874959999999995E-2</v>
      </c>
      <c r="Z29">
        <f t="shared" si="25"/>
        <v>3.2149439999999994E-2</v>
      </c>
    </row>
    <row r="30" spans="1:26" x14ac:dyDescent="0.3">
      <c r="B30">
        <v>58</v>
      </c>
      <c r="C30">
        <v>31</v>
      </c>
      <c r="D30">
        <f t="shared" si="3"/>
        <v>6.5929500000000016E-2</v>
      </c>
      <c r="E30">
        <f t="shared" si="4"/>
        <v>4.1511166666666675E-2</v>
      </c>
      <c r="F30">
        <f t="shared" si="5"/>
        <v>6.1045833333333348E-2</v>
      </c>
      <c r="G30">
        <f t="shared" si="6"/>
        <v>0.11490935999999999</v>
      </c>
      <c r="H30">
        <f t="shared" si="7"/>
        <v>6.2242569999999983E-2</v>
      </c>
      <c r="I30">
        <f t="shared" si="8"/>
        <v>2.3939449999999998E-2</v>
      </c>
      <c r="J30">
        <f t="shared" si="9"/>
        <v>7.8749125000000003E-2</v>
      </c>
      <c r="K30">
        <f t="shared" si="10"/>
        <v>3.1133375000000008E-2</v>
      </c>
      <c r="L30">
        <f t="shared" si="11"/>
        <v>7.6917750000000021E-2</v>
      </c>
      <c r="M30">
        <f t="shared" si="12"/>
        <v>6.5850720000000001E-2</v>
      </c>
      <c r="N30">
        <f t="shared" si="13"/>
        <v>4.5588959999999998E-2</v>
      </c>
      <c r="O30">
        <f t="shared" si="14"/>
        <v>5.7408319999999992E-2</v>
      </c>
      <c r="P30">
        <f t="shared" si="15"/>
        <v>4.3953000000000013E-2</v>
      </c>
      <c r="Q30">
        <f t="shared" si="16"/>
        <v>0.12819625000000004</v>
      </c>
      <c r="R30">
        <f t="shared" si="17"/>
        <v>8.424325000000002E-2</v>
      </c>
      <c r="S30">
        <f t="shared" si="18"/>
        <v>0.14537016</v>
      </c>
      <c r="T30">
        <f t="shared" si="19"/>
        <v>0.14537016</v>
      </c>
      <c r="U30">
        <f t="shared" si="20"/>
        <v>0.12787189999999998</v>
      </c>
      <c r="V30">
        <f t="shared" si="21"/>
        <v>0.17060683333333335</v>
      </c>
      <c r="W30">
        <f t="shared" si="22"/>
        <v>6.8242733333333333E-2</v>
      </c>
      <c r="X30">
        <f t="shared" si="23"/>
        <v>0.17060683333333335</v>
      </c>
      <c r="Y30">
        <f t="shared" si="24"/>
        <v>2.7297093333333335E-2</v>
      </c>
      <c r="Z30">
        <f t="shared" si="25"/>
        <v>3.0392640000000002E-2</v>
      </c>
    </row>
    <row r="31" spans="1:26" x14ac:dyDescent="0.3">
      <c r="B31">
        <v>66</v>
      </c>
      <c r="C31">
        <v>30</v>
      </c>
      <c r="D31">
        <f t="shared" si="3"/>
        <v>9.1113750000000021E-2</v>
      </c>
      <c r="E31">
        <f t="shared" si="4"/>
        <v>5.7367916666666671E-2</v>
      </c>
      <c r="F31">
        <f t="shared" si="5"/>
        <v>8.436458333333334E-2</v>
      </c>
      <c r="G31">
        <f t="shared" si="6"/>
        <v>0.15653819999999999</v>
      </c>
      <c r="H31">
        <f t="shared" si="7"/>
        <v>8.4791524999999979E-2</v>
      </c>
      <c r="I31">
        <f t="shared" si="8"/>
        <v>3.2612124999999999E-2</v>
      </c>
      <c r="J31">
        <f t="shared" si="9"/>
        <v>0.10883031250000003</v>
      </c>
      <c r="K31">
        <f t="shared" si="10"/>
        <v>4.3025937500000007E-2</v>
      </c>
      <c r="L31">
        <f t="shared" si="11"/>
        <v>0.106299375</v>
      </c>
      <c r="M31">
        <f t="shared" si="12"/>
        <v>8.8498799999999975E-2</v>
      </c>
      <c r="N31">
        <f t="shared" si="13"/>
        <v>6.1268399999999987E-2</v>
      </c>
      <c r="O31">
        <f t="shared" si="14"/>
        <v>7.715279999999998E-2</v>
      </c>
      <c r="P31">
        <f t="shared" si="15"/>
        <v>6.0742500000000005E-2</v>
      </c>
      <c r="Q31">
        <f t="shared" si="16"/>
        <v>0.17716562500000002</v>
      </c>
      <c r="R31">
        <f t="shared" si="17"/>
        <v>0.11642312500000002</v>
      </c>
      <c r="S31">
        <f t="shared" si="18"/>
        <v>0.19803419999999999</v>
      </c>
      <c r="T31">
        <f t="shared" si="19"/>
        <v>0.19803419999999999</v>
      </c>
      <c r="U31">
        <f t="shared" si="20"/>
        <v>0.17419675000000001</v>
      </c>
      <c r="V31">
        <f t="shared" si="21"/>
        <v>0.22928374999999998</v>
      </c>
      <c r="W31">
        <f t="shared" si="22"/>
        <v>9.1713499999999976E-2</v>
      </c>
      <c r="X31">
        <f t="shared" si="23"/>
        <v>0.22928374999999998</v>
      </c>
      <c r="Y31">
        <f t="shared" si="24"/>
        <v>3.6685399999999993E-2</v>
      </c>
      <c r="Z31">
        <f t="shared" si="25"/>
        <v>4.0845599999999989E-2</v>
      </c>
    </row>
    <row r="32" spans="1:26" x14ac:dyDescent="0.3">
      <c r="B32">
        <v>57</v>
      </c>
      <c r="C32">
        <v>30</v>
      </c>
      <c r="D32">
        <f t="shared" si="3"/>
        <v>7.2686250000000008E-2</v>
      </c>
      <c r="E32">
        <f t="shared" si="4"/>
        <v>4.576541666666667E-2</v>
      </c>
      <c r="F32">
        <f t="shared" si="5"/>
        <v>6.7302083333333346E-2</v>
      </c>
      <c r="G32">
        <f t="shared" si="6"/>
        <v>0.12557460000000001</v>
      </c>
      <c r="H32">
        <f t="shared" si="7"/>
        <v>6.8019574999999999E-2</v>
      </c>
      <c r="I32">
        <f t="shared" si="8"/>
        <v>2.6161375000000004E-2</v>
      </c>
      <c r="J32">
        <f t="shared" si="9"/>
        <v>8.6819687500000006E-2</v>
      </c>
      <c r="K32">
        <f t="shared" si="10"/>
        <v>3.4324062500000002E-2</v>
      </c>
      <c r="L32">
        <f t="shared" si="11"/>
        <v>8.4800625000000018E-2</v>
      </c>
      <c r="M32">
        <f t="shared" si="12"/>
        <v>7.1369999999999989E-2</v>
      </c>
      <c r="N32">
        <f t="shared" si="13"/>
        <v>4.9410000000000003E-2</v>
      </c>
      <c r="O32">
        <f t="shared" si="14"/>
        <v>6.2219999999999998E-2</v>
      </c>
      <c r="P32">
        <f t="shared" si="15"/>
        <v>4.8457500000000001E-2</v>
      </c>
      <c r="Q32">
        <f t="shared" si="16"/>
        <v>0.14133437500000001</v>
      </c>
      <c r="R32">
        <f t="shared" si="17"/>
        <v>9.2876875000000025E-2</v>
      </c>
      <c r="S32">
        <f t="shared" si="18"/>
        <v>0.15886260000000002</v>
      </c>
      <c r="T32">
        <f t="shared" si="19"/>
        <v>0.15886260000000002</v>
      </c>
      <c r="U32">
        <f t="shared" si="20"/>
        <v>0.13974025000000001</v>
      </c>
      <c r="V32">
        <f t="shared" si="21"/>
        <v>0.18490625000000002</v>
      </c>
      <c r="W32">
        <f t="shared" si="22"/>
        <v>7.39625E-2</v>
      </c>
      <c r="X32">
        <f t="shared" si="23"/>
        <v>0.18490625000000002</v>
      </c>
      <c r="Y32">
        <f t="shared" si="24"/>
        <v>2.9585E-2</v>
      </c>
      <c r="Z32">
        <f t="shared" si="25"/>
        <v>3.2939999999999997E-2</v>
      </c>
    </row>
    <row r="33" spans="1:26" x14ac:dyDescent="0.3">
      <c r="B33">
        <v>36</v>
      </c>
      <c r="C33">
        <v>30</v>
      </c>
      <c r="D33">
        <f t="shared" si="3"/>
        <v>2.9688749999999996E-2</v>
      </c>
      <c r="E33">
        <f t="shared" si="4"/>
        <v>1.8692916666666667E-2</v>
      </c>
      <c r="F33">
        <f t="shared" si="5"/>
        <v>2.7489583333333335E-2</v>
      </c>
      <c r="G33">
        <f t="shared" si="6"/>
        <v>5.332619999999999E-2</v>
      </c>
      <c r="H33">
        <f t="shared" si="7"/>
        <v>2.8885024999999988E-2</v>
      </c>
      <c r="I33">
        <f t="shared" si="8"/>
        <v>1.1109624999999996E-2</v>
      </c>
      <c r="J33">
        <f t="shared" si="9"/>
        <v>3.5461562499999995E-2</v>
      </c>
      <c r="K33">
        <f t="shared" si="10"/>
        <v>1.4019687499999999E-2</v>
      </c>
      <c r="L33">
        <f t="shared" si="11"/>
        <v>3.4636874999999998E-2</v>
      </c>
      <c r="M33">
        <f t="shared" si="12"/>
        <v>3.1402799999999988E-2</v>
      </c>
      <c r="N33">
        <f t="shared" si="13"/>
        <v>2.174039999999999E-2</v>
      </c>
      <c r="O33">
        <f t="shared" si="14"/>
        <v>2.7376799999999989E-2</v>
      </c>
      <c r="P33">
        <f t="shared" si="15"/>
        <v>1.9792500000000001E-2</v>
      </c>
      <c r="Q33">
        <f t="shared" si="16"/>
        <v>5.7728124999999998E-2</v>
      </c>
      <c r="R33">
        <f t="shared" si="17"/>
        <v>3.7935625000000001E-2</v>
      </c>
      <c r="S33">
        <f t="shared" si="18"/>
        <v>6.7462199999999972E-2</v>
      </c>
      <c r="T33">
        <f t="shared" si="19"/>
        <v>6.7462199999999972E-2</v>
      </c>
      <c r="U33">
        <f t="shared" si="20"/>
        <v>5.9341749999999985E-2</v>
      </c>
      <c r="V33">
        <f t="shared" si="21"/>
        <v>8.1358749999999966E-2</v>
      </c>
      <c r="W33">
        <f t="shared" si="22"/>
        <v>3.2543499999999989E-2</v>
      </c>
      <c r="X33">
        <f t="shared" si="23"/>
        <v>8.1358749999999966E-2</v>
      </c>
      <c r="Y33">
        <f t="shared" si="24"/>
        <v>1.3017399999999995E-2</v>
      </c>
      <c r="Z33">
        <f t="shared" si="25"/>
        <v>1.4493599999999995E-2</v>
      </c>
    </row>
    <row r="34" spans="1:26" x14ac:dyDescent="0.3">
      <c r="B34">
        <v>27</v>
      </c>
      <c r="C34">
        <v>39</v>
      </c>
      <c r="D34">
        <f t="shared" si="3"/>
        <v>0</v>
      </c>
      <c r="E34">
        <f t="shared" si="4"/>
        <v>0</v>
      </c>
      <c r="F34">
        <f t="shared" si="5"/>
        <v>0</v>
      </c>
      <c r="G34">
        <f t="shared" si="6"/>
        <v>0</v>
      </c>
      <c r="H34">
        <f t="shared" si="7"/>
        <v>0</v>
      </c>
      <c r="I34">
        <f t="shared" si="8"/>
        <v>0</v>
      </c>
      <c r="J34">
        <f t="shared" si="9"/>
        <v>0</v>
      </c>
      <c r="K34">
        <f t="shared" si="10"/>
        <v>0</v>
      </c>
      <c r="L34">
        <f t="shared" si="11"/>
        <v>0</v>
      </c>
      <c r="M34">
        <f t="shared" si="12"/>
        <v>0</v>
      </c>
      <c r="N34">
        <f t="shared" si="13"/>
        <v>0</v>
      </c>
      <c r="O34">
        <f t="shared" si="14"/>
        <v>0</v>
      </c>
      <c r="P34">
        <f t="shared" si="15"/>
        <v>0</v>
      </c>
      <c r="Q34">
        <f t="shared" si="16"/>
        <v>0</v>
      </c>
      <c r="R34">
        <f t="shared" si="17"/>
        <v>0</v>
      </c>
      <c r="S34">
        <f t="shared" si="18"/>
        <v>0</v>
      </c>
      <c r="T34">
        <f t="shared" si="19"/>
        <v>0</v>
      </c>
      <c r="U34">
        <f t="shared" si="20"/>
        <v>0</v>
      </c>
      <c r="V34">
        <f t="shared" si="21"/>
        <v>0</v>
      </c>
      <c r="W34">
        <f t="shared" si="22"/>
        <v>0</v>
      </c>
      <c r="X34">
        <f t="shared" si="23"/>
        <v>0</v>
      </c>
      <c r="Y34">
        <f t="shared" si="24"/>
        <v>0</v>
      </c>
      <c r="Z34">
        <f t="shared" si="25"/>
        <v>0</v>
      </c>
    </row>
    <row r="35" spans="1:26" x14ac:dyDescent="0.3">
      <c r="B35">
        <v>49</v>
      </c>
      <c r="C35">
        <v>30</v>
      </c>
      <c r="D35">
        <f t="shared" si="3"/>
        <v>5.6306250000000009E-2</v>
      </c>
      <c r="E35">
        <f t="shared" si="4"/>
        <v>3.5452083333333342E-2</v>
      </c>
      <c r="F35">
        <f t="shared" si="5"/>
        <v>5.2135416666666677E-2</v>
      </c>
      <c r="G35">
        <f t="shared" si="6"/>
        <v>9.8051399999999997E-2</v>
      </c>
      <c r="H35">
        <f t="shared" si="7"/>
        <v>5.3111174999999997E-2</v>
      </c>
      <c r="I35">
        <f t="shared" si="8"/>
        <v>2.0427375000000001E-2</v>
      </c>
      <c r="J35">
        <f t="shared" si="9"/>
        <v>6.7254687500000007E-2</v>
      </c>
      <c r="K35">
        <f t="shared" si="10"/>
        <v>2.6589062500000003E-2</v>
      </c>
      <c r="L35">
        <f t="shared" si="11"/>
        <v>6.5690625000000002E-2</v>
      </c>
      <c r="M35">
        <f t="shared" si="12"/>
        <v>5.614439999999999E-2</v>
      </c>
      <c r="N35">
        <f t="shared" si="13"/>
        <v>3.8869199999999993E-2</v>
      </c>
      <c r="O35">
        <f t="shared" si="14"/>
        <v>4.8946399999999994E-2</v>
      </c>
      <c r="P35">
        <f t="shared" si="15"/>
        <v>3.7537500000000008E-2</v>
      </c>
      <c r="Q35">
        <f t="shared" si="16"/>
        <v>0.10948437500000001</v>
      </c>
      <c r="R35">
        <f t="shared" si="17"/>
        <v>7.1946875000000007E-2</v>
      </c>
      <c r="S35">
        <f t="shared" si="18"/>
        <v>0.1240434</v>
      </c>
      <c r="T35">
        <f t="shared" si="19"/>
        <v>0.1240434</v>
      </c>
      <c r="U35">
        <f t="shared" si="20"/>
        <v>0.10911224999999999</v>
      </c>
      <c r="V35">
        <f t="shared" si="21"/>
        <v>0.14545958333333334</v>
      </c>
      <c r="W35">
        <f t="shared" si="22"/>
        <v>5.818383333333333E-2</v>
      </c>
      <c r="X35">
        <f t="shared" si="23"/>
        <v>0.14545958333333334</v>
      </c>
      <c r="Y35">
        <f t="shared" si="24"/>
        <v>2.3273533333333332E-2</v>
      </c>
      <c r="Z35">
        <f t="shared" si="25"/>
        <v>2.59128E-2</v>
      </c>
    </row>
    <row r="36" spans="1:26" x14ac:dyDescent="0.3">
      <c r="B36">
        <v>71</v>
      </c>
      <c r="C36">
        <v>30</v>
      </c>
      <c r="D36">
        <f t="shared" si="3"/>
        <v>0.10135124999999999</v>
      </c>
      <c r="E36">
        <f t="shared" si="4"/>
        <v>6.3813750000000002E-2</v>
      </c>
      <c r="F36">
        <f t="shared" si="5"/>
        <v>9.384374999999999E-2</v>
      </c>
      <c r="G36">
        <f t="shared" si="6"/>
        <v>0.17374019999999996</v>
      </c>
      <c r="H36">
        <f t="shared" si="7"/>
        <v>9.4109274999999964E-2</v>
      </c>
      <c r="I36">
        <f t="shared" si="8"/>
        <v>3.6195874999999988E-2</v>
      </c>
      <c r="J36">
        <f t="shared" si="9"/>
        <v>0.12105843749999999</v>
      </c>
      <c r="K36">
        <f t="shared" si="10"/>
        <v>4.7860312499999995E-2</v>
      </c>
      <c r="L36">
        <f t="shared" si="11"/>
        <v>0.11824312499999999</v>
      </c>
      <c r="M36">
        <f t="shared" si="12"/>
        <v>9.8014799999999971E-2</v>
      </c>
      <c r="N36">
        <f t="shared" si="13"/>
        <v>6.785639999999997E-2</v>
      </c>
      <c r="O36">
        <f t="shared" si="14"/>
        <v>8.5448799999999964E-2</v>
      </c>
      <c r="P36">
        <f t="shared" si="15"/>
        <v>6.7567499999999989E-2</v>
      </c>
      <c r="Q36">
        <f t="shared" si="16"/>
        <v>0.19707187500000001</v>
      </c>
      <c r="R36">
        <f t="shared" si="17"/>
        <v>0.129504375</v>
      </c>
      <c r="S36">
        <f t="shared" si="18"/>
        <v>0.21979619999999991</v>
      </c>
      <c r="T36">
        <f t="shared" si="19"/>
        <v>0.21979619999999991</v>
      </c>
      <c r="U36">
        <f t="shared" si="20"/>
        <v>0.19333924999999996</v>
      </c>
      <c r="V36">
        <f t="shared" si="21"/>
        <v>0.2539379166666666</v>
      </c>
      <c r="W36">
        <f t="shared" si="22"/>
        <v>0.10157516666666663</v>
      </c>
      <c r="X36">
        <f t="shared" si="23"/>
        <v>0.2539379166666666</v>
      </c>
      <c r="Y36">
        <f t="shared" si="24"/>
        <v>4.0630066666666652E-2</v>
      </c>
      <c r="Z36">
        <f t="shared" si="25"/>
        <v>4.5237599999999989E-2</v>
      </c>
    </row>
    <row r="37" spans="1:26" x14ac:dyDescent="0.3">
      <c r="B37">
        <v>87</v>
      </c>
      <c r="C37">
        <v>30</v>
      </c>
      <c r="D37">
        <f t="shared" si="3"/>
        <v>0.13411125000000002</v>
      </c>
      <c r="E37">
        <f t="shared" si="4"/>
        <v>8.4440416666666684E-2</v>
      </c>
      <c r="F37">
        <f t="shared" si="5"/>
        <v>0.12417708333333335</v>
      </c>
      <c r="G37">
        <f t="shared" si="6"/>
        <v>0.22878659999999992</v>
      </c>
      <c r="H37">
        <f t="shared" si="7"/>
        <v>0.12392607499999996</v>
      </c>
      <c r="I37">
        <f t="shared" si="8"/>
        <v>4.7663874999999988E-2</v>
      </c>
      <c r="J37">
        <f t="shared" si="9"/>
        <v>0.1601884375</v>
      </c>
      <c r="K37">
        <f t="shared" si="10"/>
        <v>6.3330312499999999E-2</v>
      </c>
      <c r="L37">
        <f t="shared" si="11"/>
        <v>0.15646312500000001</v>
      </c>
      <c r="M37">
        <f t="shared" si="12"/>
        <v>0.12846599999999994</v>
      </c>
      <c r="N37">
        <f t="shared" si="13"/>
        <v>8.8937999999999975E-2</v>
      </c>
      <c r="O37">
        <f t="shared" si="14"/>
        <v>0.11199599999999997</v>
      </c>
      <c r="P37">
        <f t="shared" si="15"/>
        <v>8.9407500000000001E-2</v>
      </c>
      <c r="Q37">
        <f t="shared" si="16"/>
        <v>0.26077187500000004</v>
      </c>
      <c r="R37">
        <f t="shared" si="17"/>
        <v>0.17136437500000001</v>
      </c>
      <c r="S37">
        <f t="shared" si="18"/>
        <v>0.28943459999999993</v>
      </c>
      <c r="T37">
        <f t="shared" si="19"/>
        <v>0.28943459999999993</v>
      </c>
      <c r="U37">
        <f t="shared" si="20"/>
        <v>0.25459524999999994</v>
      </c>
      <c r="V37">
        <f t="shared" si="21"/>
        <v>0.33283124999999997</v>
      </c>
      <c r="W37">
        <f t="shared" si="22"/>
        <v>0.13313249999999996</v>
      </c>
      <c r="X37">
        <f t="shared" si="23"/>
        <v>0.33283124999999997</v>
      </c>
      <c r="Y37">
        <f t="shared" si="24"/>
        <v>5.3252999999999988E-2</v>
      </c>
      <c r="Z37">
        <f t="shared" si="25"/>
        <v>5.9291999999999991E-2</v>
      </c>
    </row>
    <row r="38" spans="1:26" x14ac:dyDescent="0.3">
      <c r="B38">
        <v>96</v>
      </c>
      <c r="C38">
        <v>30</v>
      </c>
      <c r="D38">
        <f t="shared" si="3"/>
        <v>0.15253875000000003</v>
      </c>
      <c r="E38">
        <f t="shared" si="4"/>
        <v>9.6042916666666686E-2</v>
      </c>
      <c r="F38">
        <f t="shared" si="5"/>
        <v>0.14123958333333336</v>
      </c>
      <c r="G38">
        <f t="shared" si="6"/>
        <v>0.25975019999999999</v>
      </c>
      <c r="H38">
        <f t="shared" si="7"/>
        <v>0.14069802499999998</v>
      </c>
      <c r="I38">
        <f t="shared" si="8"/>
        <v>5.4114624999999993E-2</v>
      </c>
      <c r="J38">
        <f t="shared" si="9"/>
        <v>0.18219906250000004</v>
      </c>
      <c r="K38">
        <f t="shared" si="10"/>
        <v>7.2032187500000011E-2</v>
      </c>
      <c r="L38">
        <f t="shared" si="11"/>
        <v>0.17796187500000002</v>
      </c>
      <c r="M38">
        <f t="shared" si="12"/>
        <v>0.14559479999999997</v>
      </c>
      <c r="N38">
        <f t="shared" si="13"/>
        <v>0.10079639999999998</v>
      </c>
      <c r="O38">
        <f t="shared" si="14"/>
        <v>0.12692879999999998</v>
      </c>
      <c r="P38">
        <f t="shared" si="15"/>
        <v>0.10169250000000002</v>
      </c>
      <c r="Q38">
        <f t="shared" si="16"/>
        <v>0.29660312500000008</v>
      </c>
      <c r="R38">
        <f t="shared" si="17"/>
        <v>0.19491062500000006</v>
      </c>
      <c r="S38">
        <f t="shared" si="18"/>
        <v>0.32860619999999996</v>
      </c>
      <c r="T38">
        <f t="shared" si="19"/>
        <v>0.32860619999999996</v>
      </c>
      <c r="U38">
        <f t="shared" si="20"/>
        <v>0.28905175</v>
      </c>
      <c r="V38">
        <f t="shared" si="21"/>
        <v>0.37720874999999998</v>
      </c>
      <c r="W38">
        <f t="shared" si="22"/>
        <v>0.15088349999999998</v>
      </c>
      <c r="X38">
        <f t="shared" si="23"/>
        <v>0.37720874999999998</v>
      </c>
      <c r="Y38">
        <f t="shared" si="24"/>
        <v>6.0353399999999995E-2</v>
      </c>
      <c r="Z38">
        <f t="shared" si="25"/>
        <v>6.7197599999999996E-2</v>
      </c>
    </row>
    <row r="39" spans="1:26" x14ac:dyDescent="0.3">
      <c r="A39" s="3">
        <v>0.41666666666666669</v>
      </c>
      <c r="B39">
        <v>107</v>
      </c>
      <c r="C39">
        <v>31</v>
      </c>
      <c r="D39">
        <f t="shared" si="3"/>
        <v>0.16625699999999999</v>
      </c>
      <c r="E39">
        <f t="shared" si="4"/>
        <v>0.10468033333333332</v>
      </c>
      <c r="F39">
        <f t="shared" si="5"/>
        <v>0.15394166666666664</v>
      </c>
      <c r="G39">
        <f t="shared" si="6"/>
        <v>0.28348895999999996</v>
      </c>
      <c r="H39">
        <f t="shared" si="7"/>
        <v>0.15355651999999997</v>
      </c>
      <c r="I39">
        <f t="shared" si="8"/>
        <v>5.90602E-2</v>
      </c>
      <c r="J39">
        <f t="shared" si="9"/>
        <v>0.19858475</v>
      </c>
      <c r="K39">
        <f t="shared" si="10"/>
        <v>7.851024999999999E-2</v>
      </c>
      <c r="L39">
        <f t="shared" si="11"/>
        <v>0.19396649999999999</v>
      </c>
      <c r="M39">
        <f t="shared" si="12"/>
        <v>0.15910751999999997</v>
      </c>
      <c r="N39">
        <f t="shared" si="13"/>
        <v>0.11015135999999999</v>
      </c>
      <c r="O39">
        <f t="shared" si="14"/>
        <v>0.13870911999999999</v>
      </c>
      <c r="P39">
        <f t="shared" si="15"/>
        <v>0.11083799999999999</v>
      </c>
      <c r="Q39">
        <f t="shared" si="16"/>
        <v>0.3232775</v>
      </c>
      <c r="R39">
        <f t="shared" si="17"/>
        <v>0.21243949999999998</v>
      </c>
      <c r="S39">
        <f t="shared" si="18"/>
        <v>0.35863775999999997</v>
      </c>
      <c r="T39">
        <f t="shared" si="19"/>
        <v>0.35863775999999997</v>
      </c>
      <c r="U39">
        <f t="shared" si="20"/>
        <v>0.31546839999999998</v>
      </c>
      <c r="V39">
        <f t="shared" si="21"/>
        <v>0.4122176666666667</v>
      </c>
      <c r="W39">
        <f t="shared" si="22"/>
        <v>0.16488706666666664</v>
      </c>
      <c r="X39">
        <f t="shared" si="23"/>
        <v>0.4122176666666667</v>
      </c>
      <c r="Y39">
        <f t="shared" si="24"/>
        <v>6.5954826666666674E-2</v>
      </c>
      <c r="Z39">
        <f t="shared" si="25"/>
        <v>7.3434239999999998E-2</v>
      </c>
    </row>
    <row r="40" spans="1:26" x14ac:dyDescent="0.3">
      <c r="B40">
        <v>118</v>
      </c>
      <c r="C40">
        <v>31</v>
      </c>
      <c r="D40">
        <f t="shared" si="3"/>
        <v>0.18877949999999999</v>
      </c>
      <c r="E40">
        <f t="shared" si="4"/>
        <v>0.11886116666666666</v>
      </c>
      <c r="F40">
        <f t="shared" si="5"/>
        <v>0.17479583333333332</v>
      </c>
      <c r="G40">
        <f t="shared" si="6"/>
        <v>0.3213333599999999</v>
      </c>
      <c r="H40">
        <f t="shared" si="7"/>
        <v>0.17405556999999994</v>
      </c>
      <c r="I40">
        <f t="shared" si="8"/>
        <v>6.6944449999999989E-2</v>
      </c>
      <c r="J40">
        <f t="shared" si="9"/>
        <v>0.225486625</v>
      </c>
      <c r="K40">
        <f t="shared" si="10"/>
        <v>8.9145874999999999E-2</v>
      </c>
      <c r="L40">
        <f t="shared" si="11"/>
        <v>0.22024274999999999</v>
      </c>
      <c r="M40">
        <f t="shared" si="12"/>
        <v>0.18004271999999993</v>
      </c>
      <c r="N40">
        <f t="shared" si="13"/>
        <v>0.12464495999999994</v>
      </c>
      <c r="O40">
        <f t="shared" si="14"/>
        <v>0.15696031999999996</v>
      </c>
      <c r="P40">
        <f t="shared" si="15"/>
        <v>0.12585299999999999</v>
      </c>
      <c r="Q40">
        <f t="shared" si="16"/>
        <v>0.36707124999999996</v>
      </c>
      <c r="R40">
        <f t="shared" si="17"/>
        <v>0.24121825</v>
      </c>
      <c r="S40">
        <f t="shared" si="18"/>
        <v>0.4065141599999999</v>
      </c>
      <c r="T40">
        <f t="shared" si="19"/>
        <v>0.4065141599999999</v>
      </c>
      <c r="U40">
        <f t="shared" si="20"/>
        <v>0.3575818999999999</v>
      </c>
      <c r="V40">
        <f t="shared" si="21"/>
        <v>0.46645683333333321</v>
      </c>
      <c r="W40">
        <f t="shared" si="22"/>
        <v>0.18658273333333328</v>
      </c>
      <c r="X40">
        <f t="shared" si="23"/>
        <v>0.46645683333333321</v>
      </c>
      <c r="Y40">
        <f t="shared" si="24"/>
        <v>7.4633093333333317E-2</v>
      </c>
      <c r="Z40">
        <f t="shared" si="25"/>
        <v>8.3096639999999986E-2</v>
      </c>
    </row>
    <row r="41" spans="1:26" x14ac:dyDescent="0.3">
      <c r="B41">
        <v>128</v>
      </c>
      <c r="C41">
        <v>31</v>
      </c>
      <c r="D41">
        <f t="shared" si="3"/>
        <v>0.20925449999999998</v>
      </c>
      <c r="E41">
        <f t="shared" si="4"/>
        <v>0.13175283333333335</v>
      </c>
      <c r="F41">
        <f t="shared" si="5"/>
        <v>0.19375416666666667</v>
      </c>
      <c r="G41">
        <f t="shared" si="6"/>
        <v>0.35573735999999995</v>
      </c>
      <c r="H41">
        <f t="shared" si="7"/>
        <v>0.19269106999999994</v>
      </c>
      <c r="I41">
        <f t="shared" si="8"/>
        <v>7.4111949999999996E-2</v>
      </c>
      <c r="J41">
        <f t="shared" si="9"/>
        <v>0.24994287500000001</v>
      </c>
      <c r="K41">
        <f t="shared" si="10"/>
        <v>9.8814625000000003E-2</v>
      </c>
      <c r="L41">
        <f t="shared" si="11"/>
        <v>0.24413025000000002</v>
      </c>
      <c r="M41">
        <f t="shared" si="12"/>
        <v>0.19907471999999996</v>
      </c>
      <c r="N41">
        <f t="shared" si="13"/>
        <v>0.13782095999999996</v>
      </c>
      <c r="O41">
        <f t="shared" si="14"/>
        <v>0.17355231999999995</v>
      </c>
      <c r="P41">
        <f t="shared" si="15"/>
        <v>0.13950299999999999</v>
      </c>
      <c r="Q41">
        <f t="shared" si="16"/>
        <v>0.40688374999999999</v>
      </c>
      <c r="R41">
        <f t="shared" si="17"/>
        <v>0.26738075</v>
      </c>
      <c r="S41">
        <f t="shared" si="18"/>
        <v>0.45003815999999991</v>
      </c>
      <c r="T41">
        <f t="shared" si="19"/>
        <v>0.45003815999999991</v>
      </c>
      <c r="U41">
        <f t="shared" si="20"/>
        <v>0.39586689999999997</v>
      </c>
      <c r="V41">
        <f t="shared" si="21"/>
        <v>0.51576516666666661</v>
      </c>
      <c r="W41">
        <f t="shared" si="22"/>
        <v>0.20630606666666665</v>
      </c>
      <c r="X41">
        <f t="shared" si="23"/>
        <v>0.51576516666666661</v>
      </c>
      <c r="Y41">
        <f t="shared" si="24"/>
        <v>8.2522426666666662E-2</v>
      </c>
      <c r="Z41">
        <f t="shared" si="25"/>
        <v>9.188064E-2</v>
      </c>
    </row>
    <row r="42" spans="1:26" x14ac:dyDescent="0.3">
      <c r="B42">
        <v>140</v>
      </c>
      <c r="C42">
        <v>31</v>
      </c>
      <c r="D42">
        <f t="shared" si="3"/>
        <v>0.23382450000000002</v>
      </c>
      <c r="E42">
        <f t="shared" si="4"/>
        <v>0.14722283333333336</v>
      </c>
      <c r="F42">
        <f t="shared" si="5"/>
        <v>0.21650416666666672</v>
      </c>
      <c r="G42">
        <f t="shared" si="6"/>
        <v>0.39702216000000001</v>
      </c>
      <c r="H42">
        <f t="shared" si="7"/>
        <v>0.21505366999999995</v>
      </c>
      <c r="I42">
        <f t="shared" si="8"/>
        <v>8.2712949999999993E-2</v>
      </c>
      <c r="J42">
        <f t="shared" si="9"/>
        <v>0.27929037500000004</v>
      </c>
      <c r="K42">
        <f t="shared" si="10"/>
        <v>0.110417125</v>
      </c>
      <c r="L42">
        <f t="shared" si="11"/>
        <v>0.27279525000000004</v>
      </c>
      <c r="M42">
        <f t="shared" si="12"/>
        <v>0.22191311999999996</v>
      </c>
      <c r="N42">
        <f t="shared" si="13"/>
        <v>0.15363215999999996</v>
      </c>
      <c r="O42">
        <f t="shared" si="14"/>
        <v>0.19346271999999995</v>
      </c>
      <c r="P42">
        <f t="shared" si="15"/>
        <v>0.15588300000000002</v>
      </c>
      <c r="Q42">
        <f t="shared" si="16"/>
        <v>0.45465875000000006</v>
      </c>
      <c r="R42">
        <f t="shared" si="17"/>
        <v>0.29877575000000001</v>
      </c>
      <c r="S42">
        <f t="shared" si="18"/>
        <v>0.50226695999999993</v>
      </c>
      <c r="T42">
        <f t="shared" si="19"/>
        <v>0.50226695999999993</v>
      </c>
      <c r="U42">
        <f t="shared" si="20"/>
        <v>0.4418089</v>
      </c>
      <c r="V42">
        <f t="shared" si="21"/>
        <v>0.57493516666666666</v>
      </c>
      <c r="W42">
        <f t="shared" si="22"/>
        <v>0.22997406666666664</v>
      </c>
      <c r="X42">
        <f t="shared" si="23"/>
        <v>0.57493516666666666</v>
      </c>
      <c r="Y42">
        <f t="shared" si="24"/>
        <v>9.1989626666666671E-2</v>
      </c>
      <c r="Z42">
        <f t="shared" si="25"/>
        <v>0.10242144</v>
      </c>
    </row>
    <row r="43" spans="1:26" x14ac:dyDescent="0.3">
      <c r="B43">
        <v>152</v>
      </c>
      <c r="C43">
        <v>31</v>
      </c>
      <c r="D43">
        <f t="shared" si="3"/>
        <v>0.25839450000000003</v>
      </c>
      <c r="E43">
        <f t="shared" si="4"/>
        <v>0.16269283333333334</v>
      </c>
      <c r="F43">
        <f t="shared" si="5"/>
        <v>0.23925416666666668</v>
      </c>
      <c r="G43">
        <f t="shared" si="6"/>
        <v>0.43830695999999997</v>
      </c>
      <c r="H43">
        <f t="shared" si="7"/>
        <v>0.23741626999999993</v>
      </c>
      <c r="I43">
        <f t="shared" si="8"/>
        <v>9.1313949999999977E-2</v>
      </c>
      <c r="J43">
        <f t="shared" si="9"/>
        <v>0.30863787500000006</v>
      </c>
      <c r="K43">
        <f t="shared" si="10"/>
        <v>0.12201962500000001</v>
      </c>
      <c r="L43">
        <f t="shared" si="11"/>
        <v>0.30146025000000004</v>
      </c>
      <c r="M43">
        <f t="shared" si="12"/>
        <v>0.24475151999999994</v>
      </c>
      <c r="N43">
        <f t="shared" si="13"/>
        <v>0.16944335999999993</v>
      </c>
      <c r="O43">
        <f t="shared" si="14"/>
        <v>0.21337311999999994</v>
      </c>
      <c r="P43">
        <f t="shared" si="15"/>
        <v>0.17226300000000003</v>
      </c>
      <c r="Q43">
        <f t="shared" si="16"/>
        <v>0.50243375000000001</v>
      </c>
      <c r="R43">
        <f t="shared" si="17"/>
        <v>0.33017075000000001</v>
      </c>
      <c r="S43">
        <f t="shared" si="18"/>
        <v>0.55449575999999989</v>
      </c>
      <c r="T43">
        <f t="shared" si="19"/>
        <v>0.55449575999999989</v>
      </c>
      <c r="U43">
        <f t="shared" si="20"/>
        <v>0.48775089999999993</v>
      </c>
      <c r="V43">
        <f t="shared" si="21"/>
        <v>0.63410516666666661</v>
      </c>
      <c r="W43">
        <f t="shared" si="22"/>
        <v>0.25364206666666661</v>
      </c>
      <c r="X43">
        <f t="shared" si="23"/>
        <v>0.63410516666666661</v>
      </c>
      <c r="Y43">
        <f t="shared" si="24"/>
        <v>0.10145682666666664</v>
      </c>
      <c r="Z43">
        <f t="shared" si="25"/>
        <v>0.11296223999999999</v>
      </c>
    </row>
    <row r="44" spans="1:26" x14ac:dyDescent="0.3">
      <c r="B44">
        <v>166</v>
      </c>
      <c r="C44">
        <v>32</v>
      </c>
      <c r="D44">
        <f t="shared" si="3"/>
        <v>0.27825525000000007</v>
      </c>
      <c r="E44">
        <f t="shared" si="4"/>
        <v>0.17519775000000001</v>
      </c>
      <c r="F44">
        <f t="shared" si="5"/>
        <v>0.25764375000000006</v>
      </c>
      <c r="G44">
        <f t="shared" si="6"/>
        <v>0.47236691999999997</v>
      </c>
      <c r="H44">
        <f t="shared" si="7"/>
        <v>0.25586541499999993</v>
      </c>
      <c r="I44">
        <f t="shared" si="8"/>
        <v>9.8409775000000005E-2</v>
      </c>
      <c r="J44">
        <f t="shared" si="9"/>
        <v>0.33236043750000005</v>
      </c>
      <c r="K44">
        <f t="shared" si="10"/>
        <v>0.13139831250000003</v>
      </c>
      <c r="L44">
        <f t="shared" si="11"/>
        <v>0.32463112500000008</v>
      </c>
      <c r="M44">
        <f t="shared" si="12"/>
        <v>0.26397383999999996</v>
      </c>
      <c r="N44">
        <f t="shared" si="13"/>
        <v>0.18275111999999996</v>
      </c>
      <c r="O44">
        <f t="shared" si="14"/>
        <v>0.23013103999999998</v>
      </c>
      <c r="P44">
        <f t="shared" si="15"/>
        <v>0.18550350000000002</v>
      </c>
      <c r="Q44">
        <f t="shared" si="16"/>
        <v>0.54105187500000007</v>
      </c>
      <c r="R44">
        <f t="shared" si="17"/>
        <v>0.35554837500000008</v>
      </c>
      <c r="S44">
        <f t="shared" si="18"/>
        <v>0.59758451999999995</v>
      </c>
      <c r="T44">
        <f t="shared" si="19"/>
        <v>0.59758451999999995</v>
      </c>
      <c r="U44">
        <f t="shared" si="20"/>
        <v>0.52565304999999996</v>
      </c>
      <c r="V44">
        <f t="shared" si="21"/>
        <v>0.68390658333333332</v>
      </c>
      <c r="W44">
        <f t="shared" si="22"/>
        <v>0.27356263333333336</v>
      </c>
      <c r="X44">
        <f t="shared" si="23"/>
        <v>0.68390658333333332</v>
      </c>
      <c r="Y44">
        <f t="shared" si="24"/>
        <v>0.10942505333333334</v>
      </c>
      <c r="Z44">
        <f t="shared" si="25"/>
        <v>0.12183408</v>
      </c>
    </row>
    <row r="45" spans="1:26" x14ac:dyDescent="0.3">
      <c r="B45">
        <v>179</v>
      </c>
      <c r="C45">
        <v>33</v>
      </c>
      <c r="D45">
        <f t="shared" si="3"/>
        <v>0.29606850000000001</v>
      </c>
      <c r="E45">
        <f t="shared" si="4"/>
        <v>0.18641350000000001</v>
      </c>
      <c r="F45">
        <f t="shared" si="5"/>
        <v>0.27413750000000003</v>
      </c>
      <c r="G45">
        <f t="shared" si="6"/>
        <v>0.5029864799999999</v>
      </c>
      <c r="H45">
        <f t="shared" si="7"/>
        <v>0.27245100999999994</v>
      </c>
      <c r="I45">
        <f t="shared" si="8"/>
        <v>0.10478884999999999</v>
      </c>
      <c r="J45">
        <f t="shared" si="9"/>
        <v>0.35363737500000003</v>
      </c>
      <c r="K45">
        <f t="shared" si="10"/>
        <v>0.13981012500000001</v>
      </c>
      <c r="L45">
        <f t="shared" si="11"/>
        <v>0.34541325000000001</v>
      </c>
      <c r="M45">
        <f t="shared" si="12"/>
        <v>0.28129295999999993</v>
      </c>
      <c r="N45">
        <f t="shared" si="13"/>
        <v>0.19474127999999993</v>
      </c>
      <c r="O45">
        <f t="shared" si="14"/>
        <v>0.24522975999999994</v>
      </c>
      <c r="P45">
        <f t="shared" si="15"/>
        <v>0.19737900000000003</v>
      </c>
      <c r="Q45">
        <f t="shared" si="16"/>
        <v>0.57568874999999997</v>
      </c>
      <c r="R45">
        <f t="shared" si="17"/>
        <v>0.37830975000000006</v>
      </c>
      <c r="S45">
        <f t="shared" si="18"/>
        <v>0.63632087999999998</v>
      </c>
      <c r="T45">
        <f t="shared" si="19"/>
        <v>0.63632087999999998</v>
      </c>
      <c r="U45">
        <f t="shared" si="20"/>
        <v>0.55972669999999991</v>
      </c>
      <c r="V45">
        <f t="shared" si="21"/>
        <v>0.72877716666666648</v>
      </c>
      <c r="W45">
        <f t="shared" si="22"/>
        <v>0.29151086666666659</v>
      </c>
      <c r="X45">
        <f t="shared" si="23"/>
        <v>0.72877716666666648</v>
      </c>
      <c r="Y45">
        <f t="shared" si="24"/>
        <v>0.11660434666666664</v>
      </c>
      <c r="Z45">
        <f t="shared" si="25"/>
        <v>0.12982751999999997</v>
      </c>
    </row>
    <row r="46" spans="1:26" x14ac:dyDescent="0.3">
      <c r="B46">
        <v>192</v>
      </c>
      <c r="C46">
        <v>34</v>
      </c>
      <c r="D46">
        <f t="shared" si="3"/>
        <v>0.31388175000000001</v>
      </c>
      <c r="E46">
        <f t="shared" si="4"/>
        <v>0.19762924999999998</v>
      </c>
      <c r="F46">
        <f t="shared" si="5"/>
        <v>0.29063124999999995</v>
      </c>
      <c r="G46">
        <f t="shared" si="6"/>
        <v>0.53360604</v>
      </c>
      <c r="H46">
        <f t="shared" si="7"/>
        <v>0.28903660499999995</v>
      </c>
      <c r="I46">
        <f t="shared" si="8"/>
        <v>0.111167925</v>
      </c>
      <c r="J46">
        <f t="shared" si="9"/>
        <v>0.37491431250000001</v>
      </c>
      <c r="K46">
        <f t="shared" si="10"/>
        <v>0.14822193750000001</v>
      </c>
      <c r="L46">
        <f t="shared" si="11"/>
        <v>0.36619537499999999</v>
      </c>
      <c r="M46">
        <f t="shared" si="12"/>
        <v>0.29861207999999995</v>
      </c>
      <c r="N46">
        <f t="shared" si="13"/>
        <v>0.20673143999999999</v>
      </c>
      <c r="O46">
        <f t="shared" si="14"/>
        <v>0.26032847999999997</v>
      </c>
      <c r="P46">
        <f t="shared" si="15"/>
        <v>0.20925449999999998</v>
      </c>
      <c r="Q46">
        <f t="shared" si="16"/>
        <v>0.61032562499999998</v>
      </c>
      <c r="R46">
        <f t="shared" si="17"/>
        <v>0.40107112500000003</v>
      </c>
      <c r="S46">
        <f t="shared" si="18"/>
        <v>0.67505724</v>
      </c>
      <c r="T46">
        <f t="shared" si="19"/>
        <v>0.67505724</v>
      </c>
      <c r="U46">
        <f t="shared" si="20"/>
        <v>0.59380034999999998</v>
      </c>
      <c r="V46">
        <f t="shared" si="21"/>
        <v>0.77364774999999997</v>
      </c>
      <c r="W46">
        <f t="shared" si="22"/>
        <v>0.30945909999999999</v>
      </c>
      <c r="X46">
        <f t="shared" si="23"/>
        <v>0.77364774999999997</v>
      </c>
      <c r="Y46">
        <f t="shared" si="24"/>
        <v>0.12378363999999999</v>
      </c>
      <c r="Z46">
        <f t="shared" si="25"/>
        <v>0.13782095999999999</v>
      </c>
    </row>
    <row r="47" spans="1:26" x14ac:dyDescent="0.3">
      <c r="B47">
        <v>206</v>
      </c>
      <c r="C47">
        <v>35</v>
      </c>
      <c r="D47">
        <f t="shared" si="3"/>
        <v>0.3337425</v>
      </c>
      <c r="E47">
        <f t="shared" si="4"/>
        <v>0.21013416666666662</v>
      </c>
      <c r="F47">
        <f t="shared" si="5"/>
        <v>0.3090208333333333</v>
      </c>
      <c r="G47">
        <f t="shared" si="6"/>
        <v>0.56766599999999989</v>
      </c>
      <c r="H47">
        <f t="shared" si="7"/>
        <v>0.30748574999999995</v>
      </c>
      <c r="I47">
        <f t="shared" si="8"/>
        <v>0.11826374999999999</v>
      </c>
      <c r="J47">
        <f t="shared" si="9"/>
        <v>0.39863687499999995</v>
      </c>
      <c r="K47">
        <f t="shared" si="10"/>
        <v>0.15760062499999999</v>
      </c>
      <c r="L47">
        <f t="shared" si="11"/>
        <v>0.38936624999999997</v>
      </c>
      <c r="M47">
        <f t="shared" si="12"/>
        <v>0.31783439999999991</v>
      </c>
      <c r="N47">
        <f t="shared" si="13"/>
        <v>0.22003919999999993</v>
      </c>
      <c r="O47">
        <f t="shared" si="14"/>
        <v>0.2770863999999999</v>
      </c>
      <c r="P47">
        <f t="shared" si="15"/>
        <v>0.222495</v>
      </c>
      <c r="Q47">
        <f t="shared" si="16"/>
        <v>0.64894374999999993</v>
      </c>
      <c r="R47">
        <f t="shared" si="17"/>
        <v>0.42644874999999993</v>
      </c>
      <c r="S47">
        <f t="shared" si="18"/>
        <v>0.71814599999999995</v>
      </c>
      <c r="T47">
        <f t="shared" si="19"/>
        <v>0.71814599999999995</v>
      </c>
      <c r="U47">
        <f t="shared" si="20"/>
        <v>0.63170249999999983</v>
      </c>
      <c r="V47">
        <f t="shared" si="21"/>
        <v>0.82344916666666657</v>
      </c>
      <c r="W47">
        <f t="shared" si="22"/>
        <v>0.32937966666666663</v>
      </c>
      <c r="X47">
        <f t="shared" si="23"/>
        <v>0.82344916666666657</v>
      </c>
      <c r="Y47">
        <f t="shared" si="24"/>
        <v>0.13175186666666663</v>
      </c>
      <c r="Z47">
        <f t="shared" si="25"/>
        <v>0.14669279999999996</v>
      </c>
    </row>
    <row r="48" spans="1:26" x14ac:dyDescent="0.3">
      <c r="B48">
        <v>220</v>
      </c>
      <c r="C48">
        <v>36</v>
      </c>
      <c r="D48">
        <f t="shared" si="3"/>
        <v>0.35360324999999998</v>
      </c>
      <c r="E48">
        <f t="shared" si="4"/>
        <v>0.22263908333333332</v>
      </c>
      <c r="F48">
        <f t="shared" si="5"/>
        <v>0.32741041666666665</v>
      </c>
      <c r="G48">
        <f t="shared" si="6"/>
        <v>0.60172596</v>
      </c>
      <c r="H48">
        <f t="shared" si="7"/>
        <v>0.325934895</v>
      </c>
      <c r="I48">
        <f t="shared" si="8"/>
        <v>0.125359575</v>
      </c>
      <c r="J48">
        <f t="shared" si="9"/>
        <v>0.42235943749999999</v>
      </c>
      <c r="K48">
        <f t="shared" si="10"/>
        <v>0.16697931249999998</v>
      </c>
      <c r="L48">
        <f t="shared" si="11"/>
        <v>0.41253712499999995</v>
      </c>
      <c r="M48">
        <f t="shared" si="12"/>
        <v>0.33705671999999992</v>
      </c>
      <c r="N48">
        <f t="shared" si="13"/>
        <v>0.23334695999999996</v>
      </c>
      <c r="O48">
        <f t="shared" si="14"/>
        <v>0.29384431999999994</v>
      </c>
      <c r="P48">
        <f t="shared" si="15"/>
        <v>0.23573550000000001</v>
      </c>
      <c r="Q48">
        <f t="shared" si="16"/>
        <v>0.68756187499999999</v>
      </c>
      <c r="R48">
        <f t="shared" si="17"/>
        <v>0.451826375</v>
      </c>
      <c r="S48">
        <f t="shared" si="18"/>
        <v>0.76123476000000001</v>
      </c>
      <c r="T48">
        <f t="shared" si="19"/>
        <v>0.76123476000000001</v>
      </c>
      <c r="U48">
        <f t="shared" si="20"/>
        <v>0.66960465000000002</v>
      </c>
      <c r="V48">
        <f t="shared" si="21"/>
        <v>0.87325058333333327</v>
      </c>
      <c r="W48">
        <f t="shared" si="22"/>
        <v>0.34930023333333327</v>
      </c>
      <c r="X48">
        <f t="shared" si="23"/>
        <v>0.87325058333333327</v>
      </c>
      <c r="Y48">
        <f t="shared" si="24"/>
        <v>0.13972009333333332</v>
      </c>
      <c r="Z48">
        <f t="shared" si="25"/>
        <v>0.15556464</v>
      </c>
    </row>
    <row r="49" spans="1:26" x14ac:dyDescent="0.3">
      <c r="B49">
        <v>247</v>
      </c>
      <c r="C49">
        <v>37</v>
      </c>
      <c r="D49">
        <f t="shared" si="3"/>
        <v>0.40008149999999998</v>
      </c>
      <c r="E49">
        <f t="shared" si="4"/>
        <v>0.25190316666666662</v>
      </c>
      <c r="F49">
        <f t="shared" si="5"/>
        <v>0.37044583333333331</v>
      </c>
      <c r="G49">
        <f t="shared" si="6"/>
        <v>0.6805111199999998</v>
      </c>
      <c r="H49">
        <f t="shared" si="7"/>
        <v>0.36861018999999989</v>
      </c>
      <c r="I49">
        <f t="shared" si="8"/>
        <v>0.14177314999999999</v>
      </c>
      <c r="J49">
        <f t="shared" si="9"/>
        <v>0.47787512499999996</v>
      </c>
      <c r="K49">
        <f t="shared" si="10"/>
        <v>0.18892737499999998</v>
      </c>
      <c r="L49">
        <f t="shared" si="11"/>
        <v>0.46676175000000003</v>
      </c>
      <c r="M49">
        <f t="shared" si="12"/>
        <v>0.38102063999999991</v>
      </c>
      <c r="N49">
        <f t="shared" si="13"/>
        <v>0.26378351999999994</v>
      </c>
      <c r="O49">
        <f t="shared" si="14"/>
        <v>0.33217183999999988</v>
      </c>
      <c r="P49">
        <f t="shared" si="15"/>
        <v>0.26672099999999999</v>
      </c>
      <c r="Q49">
        <f t="shared" si="16"/>
        <v>0.77793625</v>
      </c>
      <c r="R49">
        <f t="shared" si="17"/>
        <v>0.51121525000000001</v>
      </c>
      <c r="S49">
        <f t="shared" si="18"/>
        <v>0.86090471999999985</v>
      </c>
      <c r="T49">
        <f t="shared" si="19"/>
        <v>0.86090471999999985</v>
      </c>
      <c r="U49">
        <f t="shared" si="20"/>
        <v>0.75727729999999993</v>
      </c>
      <c r="V49">
        <f t="shared" si="21"/>
        <v>0.98715283333333315</v>
      </c>
      <c r="W49">
        <f t="shared" si="22"/>
        <v>0.39486113333333328</v>
      </c>
      <c r="X49">
        <f t="shared" si="23"/>
        <v>0.98715283333333315</v>
      </c>
      <c r="Y49">
        <f t="shared" si="24"/>
        <v>0.15794445333333332</v>
      </c>
      <c r="Z49">
        <f t="shared" si="25"/>
        <v>0.17585567999999996</v>
      </c>
    </row>
    <row r="50" spans="1:26" x14ac:dyDescent="0.3">
      <c r="B50">
        <v>227</v>
      </c>
      <c r="C50">
        <v>38</v>
      </c>
      <c r="D50">
        <f t="shared" si="3"/>
        <v>0.35032724999999998</v>
      </c>
      <c r="E50">
        <f t="shared" si="4"/>
        <v>0.22057641666666669</v>
      </c>
      <c r="F50">
        <f t="shared" si="5"/>
        <v>0.32437708333333332</v>
      </c>
      <c r="G50">
        <f t="shared" si="6"/>
        <v>0.5975974799999999</v>
      </c>
      <c r="H50">
        <f t="shared" si="7"/>
        <v>0.3236986349999999</v>
      </c>
      <c r="I50">
        <f t="shared" si="8"/>
        <v>0.12449947499999998</v>
      </c>
      <c r="J50">
        <f t="shared" si="9"/>
        <v>0.41844643749999999</v>
      </c>
      <c r="K50">
        <f t="shared" si="10"/>
        <v>0.16543231250000001</v>
      </c>
      <c r="L50">
        <f t="shared" si="11"/>
        <v>0.40871512500000007</v>
      </c>
      <c r="M50">
        <f t="shared" si="12"/>
        <v>0.33553415999999991</v>
      </c>
      <c r="N50">
        <f t="shared" si="13"/>
        <v>0.23229287999999998</v>
      </c>
      <c r="O50">
        <f t="shared" si="14"/>
        <v>0.29251695999999994</v>
      </c>
      <c r="P50">
        <f t="shared" si="15"/>
        <v>0.23355150000000002</v>
      </c>
      <c r="Q50">
        <f t="shared" si="16"/>
        <v>0.681191875</v>
      </c>
      <c r="R50">
        <f t="shared" si="17"/>
        <v>0.44764037499999998</v>
      </c>
      <c r="S50">
        <f t="shared" si="18"/>
        <v>0.75601187999999997</v>
      </c>
      <c r="T50">
        <f t="shared" si="19"/>
        <v>0.75601187999999997</v>
      </c>
      <c r="U50">
        <f t="shared" si="20"/>
        <v>0.66501044999999992</v>
      </c>
      <c r="V50">
        <f t="shared" si="21"/>
        <v>0.86930591666666668</v>
      </c>
      <c r="W50">
        <f t="shared" si="22"/>
        <v>0.34772236666666667</v>
      </c>
      <c r="X50">
        <f t="shared" si="23"/>
        <v>0.86930591666666668</v>
      </c>
      <c r="Y50">
        <f t="shared" si="24"/>
        <v>0.13908894666666666</v>
      </c>
      <c r="Z50">
        <f t="shared" si="25"/>
        <v>0.15486191999999999</v>
      </c>
    </row>
    <row r="51" spans="1:26" x14ac:dyDescent="0.3">
      <c r="A51" s="3">
        <v>0.45833333333333331</v>
      </c>
      <c r="B51">
        <v>307</v>
      </c>
      <c r="C51">
        <v>39</v>
      </c>
      <c r="D51">
        <f t="shared" si="3"/>
        <v>0.50532299999999997</v>
      </c>
      <c r="E51">
        <f t="shared" si="4"/>
        <v>0.31816633333333333</v>
      </c>
      <c r="F51">
        <f t="shared" si="5"/>
        <v>0.46789166666666665</v>
      </c>
      <c r="G51">
        <f t="shared" si="6"/>
        <v>0.85872383999999991</v>
      </c>
      <c r="H51">
        <f t="shared" si="7"/>
        <v>0.4651420799999999</v>
      </c>
      <c r="I51">
        <f t="shared" si="8"/>
        <v>0.1789008</v>
      </c>
      <c r="J51">
        <f t="shared" si="9"/>
        <v>0.60358025000000004</v>
      </c>
      <c r="K51">
        <f t="shared" si="10"/>
        <v>0.23862475000000002</v>
      </c>
      <c r="L51">
        <f t="shared" si="11"/>
        <v>0.5895435</v>
      </c>
      <c r="M51">
        <f t="shared" si="12"/>
        <v>0.48036767999999996</v>
      </c>
      <c r="N51">
        <f t="shared" si="13"/>
        <v>0.3325622399999999</v>
      </c>
      <c r="O51">
        <f t="shared" si="14"/>
        <v>0.41878207999999995</v>
      </c>
      <c r="P51">
        <f t="shared" si="15"/>
        <v>0.33688200000000001</v>
      </c>
      <c r="Q51">
        <f t="shared" si="16"/>
        <v>0.98257249999999996</v>
      </c>
      <c r="R51">
        <f t="shared" si="17"/>
        <v>0.64569050000000006</v>
      </c>
      <c r="S51">
        <f t="shared" si="18"/>
        <v>1.0863590399999998</v>
      </c>
      <c r="T51">
        <f t="shared" si="19"/>
        <v>1.0863590399999998</v>
      </c>
      <c r="U51">
        <f t="shared" si="20"/>
        <v>0.95559359999999993</v>
      </c>
      <c r="V51">
        <f t="shared" si="21"/>
        <v>1.2445423333333334</v>
      </c>
      <c r="W51">
        <f t="shared" si="22"/>
        <v>0.49781693333333327</v>
      </c>
      <c r="X51">
        <f t="shared" si="23"/>
        <v>1.2445423333333334</v>
      </c>
      <c r="Y51">
        <f t="shared" si="24"/>
        <v>0.19912677333333334</v>
      </c>
      <c r="Z51">
        <f t="shared" si="25"/>
        <v>0.22170815999999999</v>
      </c>
    </row>
    <row r="52" spans="1:26" x14ac:dyDescent="0.3">
      <c r="B52">
        <v>324</v>
      </c>
      <c r="C52">
        <v>41</v>
      </c>
      <c r="D52">
        <f t="shared" si="3"/>
        <v>0.52252200000000004</v>
      </c>
      <c r="E52">
        <f t="shared" si="4"/>
        <v>0.32899533333333336</v>
      </c>
      <c r="F52">
        <f t="shared" si="5"/>
        <v>0.48381666666666667</v>
      </c>
      <c r="G52">
        <f t="shared" si="6"/>
        <v>0.88899935999999991</v>
      </c>
      <c r="H52">
        <f t="shared" si="7"/>
        <v>0.48154131999999994</v>
      </c>
      <c r="I52">
        <f t="shared" si="8"/>
        <v>0.18520820000000002</v>
      </c>
      <c r="J52">
        <f t="shared" si="9"/>
        <v>0.62412350000000005</v>
      </c>
      <c r="K52">
        <f t="shared" si="10"/>
        <v>0.24674649999999998</v>
      </c>
      <c r="L52">
        <f t="shared" si="11"/>
        <v>0.60960900000000007</v>
      </c>
      <c r="M52">
        <f t="shared" si="12"/>
        <v>0.4978771199999999</v>
      </c>
      <c r="N52">
        <f t="shared" si="13"/>
        <v>0.34468415999999991</v>
      </c>
      <c r="O52">
        <f t="shared" si="14"/>
        <v>0.43404671999999989</v>
      </c>
      <c r="P52">
        <f t="shared" si="15"/>
        <v>0.34834799999999999</v>
      </c>
      <c r="Q52">
        <f t="shared" si="16"/>
        <v>1.0160150000000001</v>
      </c>
      <c r="R52">
        <f t="shared" si="17"/>
        <v>0.66766700000000001</v>
      </c>
      <c r="S52">
        <f t="shared" si="18"/>
        <v>1.1246601599999999</v>
      </c>
      <c r="T52">
        <f t="shared" si="19"/>
        <v>1.1246601599999999</v>
      </c>
      <c r="U52">
        <f t="shared" si="20"/>
        <v>0.98928440000000006</v>
      </c>
      <c r="V52">
        <f t="shared" si="21"/>
        <v>1.2899059999999998</v>
      </c>
      <c r="W52">
        <f t="shared" si="22"/>
        <v>0.51596239999999993</v>
      </c>
      <c r="X52">
        <f t="shared" si="23"/>
        <v>1.2899059999999998</v>
      </c>
      <c r="Y52">
        <f t="shared" si="24"/>
        <v>0.20638495999999998</v>
      </c>
      <c r="Z52">
        <f t="shared" si="25"/>
        <v>0.22978943999999998</v>
      </c>
    </row>
    <row r="53" spans="1:26" x14ac:dyDescent="0.3">
      <c r="B53">
        <v>342</v>
      </c>
      <c r="C53">
        <v>42</v>
      </c>
      <c r="D53">
        <f t="shared" si="3"/>
        <v>0.55057275000000006</v>
      </c>
      <c r="E53">
        <f t="shared" si="4"/>
        <v>0.34665691666666676</v>
      </c>
      <c r="F53">
        <f t="shared" si="5"/>
        <v>0.50978958333333346</v>
      </c>
      <c r="G53">
        <f t="shared" si="6"/>
        <v>0.93682091999999983</v>
      </c>
      <c r="H53">
        <f t="shared" si="7"/>
        <v>0.50744466499999985</v>
      </c>
      <c r="I53">
        <f t="shared" si="8"/>
        <v>0.19517102499999997</v>
      </c>
      <c r="J53">
        <f t="shared" si="9"/>
        <v>0.65762856250000012</v>
      </c>
      <c r="K53">
        <f t="shared" si="10"/>
        <v>0.25999268750000004</v>
      </c>
      <c r="L53">
        <f t="shared" si="11"/>
        <v>0.64233487500000019</v>
      </c>
      <c r="M53">
        <f t="shared" si="12"/>
        <v>0.52471223999999994</v>
      </c>
      <c r="N53">
        <f t="shared" si="13"/>
        <v>0.36326231999999997</v>
      </c>
      <c r="O53">
        <f t="shared" si="14"/>
        <v>0.45744143999999998</v>
      </c>
      <c r="P53">
        <f t="shared" si="15"/>
        <v>0.36704850000000006</v>
      </c>
      <c r="Q53">
        <f t="shared" si="16"/>
        <v>1.0705581250000002</v>
      </c>
      <c r="R53">
        <f t="shared" si="17"/>
        <v>0.70350962500000014</v>
      </c>
      <c r="S53">
        <f t="shared" si="18"/>
        <v>1.1851585199999999</v>
      </c>
      <c r="T53">
        <f t="shared" si="19"/>
        <v>1.1851585199999999</v>
      </c>
      <c r="U53">
        <f t="shared" si="20"/>
        <v>1.04250055</v>
      </c>
      <c r="V53">
        <f t="shared" si="21"/>
        <v>1.35943075</v>
      </c>
      <c r="W53">
        <f t="shared" si="22"/>
        <v>0.54377229999999999</v>
      </c>
      <c r="X53">
        <f t="shared" si="23"/>
        <v>1.35943075</v>
      </c>
      <c r="Y53">
        <f t="shared" si="24"/>
        <v>0.21750892000000002</v>
      </c>
      <c r="Z53">
        <f t="shared" si="25"/>
        <v>0.24217488000000004</v>
      </c>
    </row>
    <row r="54" spans="1:26" x14ac:dyDescent="0.3">
      <c r="B54">
        <v>345</v>
      </c>
      <c r="C54">
        <v>43</v>
      </c>
      <c r="D54">
        <f t="shared" si="3"/>
        <v>0.54791099999999993</v>
      </c>
      <c r="E54">
        <f t="shared" si="4"/>
        <v>0.34498099999999993</v>
      </c>
      <c r="F54">
        <f t="shared" si="5"/>
        <v>0.50732499999999991</v>
      </c>
      <c r="G54">
        <f t="shared" si="6"/>
        <v>0.93303647999999983</v>
      </c>
      <c r="H54">
        <f t="shared" si="7"/>
        <v>0.50539475999999994</v>
      </c>
      <c r="I54">
        <f t="shared" si="8"/>
        <v>0.19438259999999996</v>
      </c>
      <c r="J54">
        <f t="shared" si="9"/>
        <v>0.65444924999999998</v>
      </c>
      <c r="K54">
        <f t="shared" si="10"/>
        <v>0.25873574999999993</v>
      </c>
      <c r="L54">
        <f t="shared" si="11"/>
        <v>0.63922949999999978</v>
      </c>
      <c r="M54">
        <f t="shared" si="12"/>
        <v>0.52299935999999991</v>
      </c>
      <c r="N54">
        <f t="shared" si="13"/>
        <v>0.36207647999999992</v>
      </c>
      <c r="O54">
        <f t="shared" si="14"/>
        <v>0.45594815999999988</v>
      </c>
      <c r="P54">
        <f t="shared" si="15"/>
        <v>0.36527399999999993</v>
      </c>
      <c r="Q54">
        <f t="shared" si="16"/>
        <v>1.0653824999999999</v>
      </c>
      <c r="R54">
        <f t="shared" si="17"/>
        <v>0.70010849999999991</v>
      </c>
      <c r="S54">
        <f t="shared" si="18"/>
        <v>1.1803708799999999</v>
      </c>
      <c r="T54">
        <f t="shared" si="19"/>
        <v>1.1803708799999999</v>
      </c>
      <c r="U54">
        <f t="shared" si="20"/>
        <v>1.0382891999999999</v>
      </c>
      <c r="V54">
        <f t="shared" si="21"/>
        <v>1.3549929999999997</v>
      </c>
      <c r="W54">
        <f t="shared" si="22"/>
        <v>0.54199719999999985</v>
      </c>
      <c r="X54">
        <f t="shared" si="23"/>
        <v>1.3549929999999997</v>
      </c>
      <c r="Y54">
        <f t="shared" si="24"/>
        <v>0.21679887999999997</v>
      </c>
      <c r="Z54">
        <f t="shared" si="25"/>
        <v>0.24138431999999999</v>
      </c>
    </row>
    <row r="55" spans="1:26" x14ac:dyDescent="0.3">
      <c r="B55">
        <v>359</v>
      </c>
      <c r="C55">
        <v>44</v>
      </c>
      <c r="D55">
        <f t="shared" si="3"/>
        <v>0.56777175000000002</v>
      </c>
      <c r="E55">
        <f t="shared" si="4"/>
        <v>0.35748591666666668</v>
      </c>
      <c r="F55">
        <f t="shared" si="5"/>
        <v>0.52571458333333332</v>
      </c>
      <c r="G55">
        <f t="shared" si="6"/>
        <v>0.96709643999999972</v>
      </c>
      <c r="H55">
        <f t="shared" si="7"/>
        <v>0.52384390499999978</v>
      </c>
      <c r="I55">
        <f t="shared" si="8"/>
        <v>0.20147842499999996</v>
      </c>
      <c r="J55">
        <f t="shared" si="9"/>
        <v>0.67817181249999992</v>
      </c>
      <c r="K55">
        <f t="shared" si="10"/>
        <v>0.26811443749999997</v>
      </c>
      <c r="L55">
        <f t="shared" si="11"/>
        <v>0.66240037500000004</v>
      </c>
      <c r="M55">
        <f t="shared" si="12"/>
        <v>0.54222167999999993</v>
      </c>
      <c r="N55">
        <f t="shared" si="13"/>
        <v>0.37538423999999992</v>
      </c>
      <c r="O55">
        <f t="shared" si="14"/>
        <v>0.47270607999999986</v>
      </c>
      <c r="P55">
        <f t="shared" si="15"/>
        <v>0.37851449999999998</v>
      </c>
      <c r="Q55">
        <f t="shared" si="16"/>
        <v>1.1040006250000001</v>
      </c>
      <c r="R55">
        <f t="shared" si="17"/>
        <v>0.72548612500000009</v>
      </c>
      <c r="S55">
        <f t="shared" si="18"/>
        <v>1.2234596399999997</v>
      </c>
      <c r="T55">
        <f t="shared" si="19"/>
        <v>1.2234596399999997</v>
      </c>
      <c r="U55">
        <f t="shared" si="20"/>
        <v>1.0761913499999998</v>
      </c>
      <c r="V55">
        <f t="shared" si="21"/>
        <v>1.4047944166666664</v>
      </c>
      <c r="W55">
        <f t="shared" si="22"/>
        <v>0.56191776666666648</v>
      </c>
      <c r="X55">
        <f t="shared" si="23"/>
        <v>1.4047944166666664</v>
      </c>
      <c r="Y55">
        <f t="shared" si="24"/>
        <v>0.22476710666666663</v>
      </c>
      <c r="Z55">
        <f t="shared" si="25"/>
        <v>0.25025615999999995</v>
      </c>
    </row>
    <row r="56" spans="1:26" x14ac:dyDescent="0.3">
      <c r="B56">
        <v>487</v>
      </c>
      <c r="C56">
        <v>46</v>
      </c>
      <c r="D56">
        <f t="shared" si="3"/>
        <v>0.81224325000000008</v>
      </c>
      <c r="E56">
        <f t="shared" si="4"/>
        <v>0.5114124166666667</v>
      </c>
      <c r="F56">
        <f t="shared" si="5"/>
        <v>0.75207708333333334</v>
      </c>
      <c r="G56">
        <f t="shared" si="6"/>
        <v>1.3792563599999996</v>
      </c>
      <c r="H56">
        <f t="shared" si="7"/>
        <v>0.74709719499999983</v>
      </c>
      <c r="I56">
        <f t="shared" si="8"/>
        <v>0.28734507499999995</v>
      </c>
      <c r="J56">
        <f t="shared" si="9"/>
        <v>0.97017943750000013</v>
      </c>
      <c r="K56">
        <f t="shared" si="10"/>
        <v>0.38355931250000003</v>
      </c>
      <c r="L56">
        <f t="shared" si="11"/>
        <v>0.94761712500000006</v>
      </c>
      <c r="M56">
        <f t="shared" si="12"/>
        <v>0.77098631999999978</v>
      </c>
      <c r="N56">
        <f t="shared" si="13"/>
        <v>0.53375975999999992</v>
      </c>
      <c r="O56">
        <f t="shared" si="14"/>
        <v>0.67214191999999984</v>
      </c>
      <c r="P56">
        <f t="shared" si="15"/>
        <v>0.54149550000000002</v>
      </c>
      <c r="Q56">
        <f t="shared" si="16"/>
        <v>1.579361875</v>
      </c>
      <c r="R56">
        <f t="shared" si="17"/>
        <v>1.0378663749999999</v>
      </c>
      <c r="S56">
        <f t="shared" si="18"/>
        <v>1.7448771599999997</v>
      </c>
      <c r="T56">
        <f t="shared" si="19"/>
        <v>1.7448771599999997</v>
      </c>
      <c r="U56">
        <f t="shared" si="20"/>
        <v>1.5348456499999998</v>
      </c>
      <c r="V56">
        <f t="shared" si="21"/>
        <v>1.9974805833333333</v>
      </c>
      <c r="W56">
        <f t="shared" si="22"/>
        <v>0.79899223333333325</v>
      </c>
      <c r="X56">
        <f t="shared" si="23"/>
        <v>1.9974805833333333</v>
      </c>
      <c r="Y56">
        <f t="shared" si="24"/>
        <v>0.3195968933333333</v>
      </c>
      <c r="Z56">
        <f t="shared" si="25"/>
        <v>0.35583983999999996</v>
      </c>
    </row>
    <row r="57" spans="1:26" x14ac:dyDescent="0.3">
      <c r="B57">
        <v>573</v>
      </c>
      <c r="C57">
        <v>47</v>
      </c>
      <c r="D57">
        <f t="shared" si="3"/>
        <v>0.97952399999999995</v>
      </c>
      <c r="E57">
        <f t="shared" si="4"/>
        <v>0.61673733333333336</v>
      </c>
      <c r="F57">
        <f t="shared" si="5"/>
        <v>0.90696666666666659</v>
      </c>
      <c r="G57">
        <f t="shared" si="6"/>
        <v>1.6610251199999997</v>
      </c>
      <c r="H57">
        <f t="shared" si="7"/>
        <v>0.89972193999999983</v>
      </c>
      <c r="I57">
        <f t="shared" si="8"/>
        <v>0.34604689999999994</v>
      </c>
      <c r="J57">
        <f t="shared" si="9"/>
        <v>1.1699869999999999</v>
      </c>
      <c r="K57">
        <f t="shared" si="10"/>
        <v>0.46255299999999994</v>
      </c>
      <c r="L57">
        <f t="shared" si="11"/>
        <v>1.1427779999999998</v>
      </c>
      <c r="M57">
        <f t="shared" si="12"/>
        <v>0.92723903999999979</v>
      </c>
      <c r="N57">
        <f t="shared" si="13"/>
        <v>0.64193471999999974</v>
      </c>
      <c r="O57">
        <f t="shared" si="14"/>
        <v>0.80836223999999979</v>
      </c>
      <c r="P57">
        <f t="shared" si="15"/>
        <v>0.65301599999999993</v>
      </c>
      <c r="Q57">
        <f t="shared" si="16"/>
        <v>1.9046299999999998</v>
      </c>
      <c r="R57">
        <f t="shared" si="17"/>
        <v>1.251614</v>
      </c>
      <c r="S57">
        <f t="shared" si="18"/>
        <v>2.1013387199999998</v>
      </c>
      <c r="T57">
        <f t="shared" si="19"/>
        <v>2.1013387199999998</v>
      </c>
      <c r="U57">
        <f t="shared" si="20"/>
        <v>1.8483997999999997</v>
      </c>
      <c r="V57">
        <f t="shared" si="21"/>
        <v>2.4023019999999997</v>
      </c>
      <c r="W57">
        <f t="shared" si="22"/>
        <v>0.96092079999999969</v>
      </c>
      <c r="X57">
        <f t="shared" si="23"/>
        <v>2.4023019999999997</v>
      </c>
      <c r="Y57">
        <f t="shared" si="24"/>
        <v>0.38436831999999993</v>
      </c>
      <c r="Z57">
        <f t="shared" si="25"/>
        <v>0.42795647999999992</v>
      </c>
    </row>
    <row r="58" spans="1:26" x14ac:dyDescent="0.3">
      <c r="B58">
        <v>512</v>
      </c>
      <c r="C58">
        <v>48</v>
      </c>
      <c r="D58">
        <f t="shared" si="3"/>
        <v>0.84582225000000011</v>
      </c>
      <c r="E58">
        <f t="shared" si="4"/>
        <v>0.53255475000000008</v>
      </c>
      <c r="F58">
        <f t="shared" si="5"/>
        <v>0.78316875000000008</v>
      </c>
      <c r="G58">
        <f t="shared" si="6"/>
        <v>1.4370550800000002</v>
      </c>
      <c r="H58">
        <f t="shared" si="7"/>
        <v>0.77840483499999991</v>
      </c>
      <c r="I58">
        <f t="shared" si="8"/>
        <v>0.29938647499999999</v>
      </c>
      <c r="J58">
        <f t="shared" si="9"/>
        <v>1.0102876875000002</v>
      </c>
      <c r="K58">
        <f t="shared" si="10"/>
        <v>0.39941606250000006</v>
      </c>
      <c r="L58">
        <f t="shared" si="11"/>
        <v>0.98679262500000009</v>
      </c>
      <c r="M58">
        <f t="shared" si="12"/>
        <v>0.80372135999999983</v>
      </c>
      <c r="N58">
        <f t="shared" si="13"/>
        <v>0.55642247999999983</v>
      </c>
      <c r="O58">
        <f t="shared" si="14"/>
        <v>0.70068015999999989</v>
      </c>
      <c r="P58">
        <f t="shared" si="15"/>
        <v>0.56388150000000004</v>
      </c>
      <c r="Q58">
        <f t="shared" si="16"/>
        <v>1.6446543750000002</v>
      </c>
      <c r="R58">
        <f t="shared" si="17"/>
        <v>1.0807728750000001</v>
      </c>
      <c r="S58">
        <f t="shared" si="18"/>
        <v>1.8179974799999998</v>
      </c>
      <c r="T58">
        <f t="shared" si="19"/>
        <v>1.8179974799999998</v>
      </c>
      <c r="U58">
        <f t="shared" si="20"/>
        <v>1.59916445</v>
      </c>
      <c r="V58">
        <f t="shared" si="21"/>
        <v>2.0822909166666665</v>
      </c>
      <c r="W58">
        <f t="shared" si="22"/>
        <v>0.83291636666666657</v>
      </c>
      <c r="X58">
        <f t="shared" si="23"/>
        <v>2.0822909166666665</v>
      </c>
      <c r="Y58">
        <f t="shared" si="24"/>
        <v>0.33316654666666667</v>
      </c>
      <c r="Z58">
        <f t="shared" si="25"/>
        <v>0.37094832</v>
      </c>
    </row>
    <row r="59" spans="1:26" x14ac:dyDescent="0.3">
      <c r="B59">
        <v>639</v>
      </c>
      <c r="C59">
        <v>50</v>
      </c>
      <c r="D59">
        <f t="shared" si="3"/>
        <v>1.0882462499999999</v>
      </c>
      <c r="E59">
        <f t="shared" si="4"/>
        <v>0.68519208333333326</v>
      </c>
      <c r="F59">
        <f t="shared" si="5"/>
        <v>1.0076354166666668</v>
      </c>
      <c r="G59">
        <f t="shared" si="6"/>
        <v>1.8457745999999997</v>
      </c>
      <c r="H59">
        <f t="shared" si="7"/>
        <v>0.99979457499999991</v>
      </c>
      <c r="I59">
        <f t="shared" si="8"/>
        <v>0.38453637499999993</v>
      </c>
      <c r="J59">
        <f t="shared" si="9"/>
        <v>1.2998496874999999</v>
      </c>
      <c r="K59">
        <f t="shared" si="10"/>
        <v>0.51389406249999992</v>
      </c>
      <c r="L59">
        <f t="shared" si="11"/>
        <v>1.2696206249999999</v>
      </c>
      <c r="M59">
        <f t="shared" si="12"/>
        <v>1.0305827999999999</v>
      </c>
      <c r="N59">
        <f t="shared" si="13"/>
        <v>0.7134803999999999</v>
      </c>
      <c r="O59">
        <f t="shared" si="14"/>
        <v>0.89845679999999972</v>
      </c>
      <c r="P59">
        <f t="shared" si="15"/>
        <v>0.72549750000000002</v>
      </c>
      <c r="Q59">
        <f t="shared" si="16"/>
        <v>2.1160343749999999</v>
      </c>
      <c r="R59">
        <f t="shared" si="17"/>
        <v>1.390536875</v>
      </c>
      <c r="S59">
        <f t="shared" si="18"/>
        <v>2.3350625999999997</v>
      </c>
      <c r="T59">
        <f t="shared" si="19"/>
        <v>2.3350625999999997</v>
      </c>
      <c r="U59">
        <f t="shared" si="20"/>
        <v>2.0539902499999996</v>
      </c>
      <c r="V59">
        <f t="shared" si="21"/>
        <v>2.67004625</v>
      </c>
      <c r="W59">
        <f t="shared" si="22"/>
        <v>1.0680184999999998</v>
      </c>
      <c r="X59">
        <f t="shared" si="23"/>
        <v>2.67004625</v>
      </c>
      <c r="Y59">
        <f t="shared" si="24"/>
        <v>0.4272073999999999</v>
      </c>
      <c r="Z59">
        <f t="shared" si="25"/>
        <v>0.4756535999999999</v>
      </c>
    </row>
    <row r="60" spans="1:26" x14ac:dyDescent="0.3">
      <c r="B60">
        <v>717</v>
      </c>
      <c r="C60">
        <v>51</v>
      </c>
      <c r="D60">
        <f t="shared" si="3"/>
        <v>1.239147</v>
      </c>
      <c r="E60">
        <f t="shared" si="4"/>
        <v>0.78020366666666663</v>
      </c>
      <c r="F60">
        <f t="shared" si="5"/>
        <v>1.1473583333333333</v>
      </c>
      <c r="G60">
        <f t="shared" si="6"/>
        <v>2.1000201599999997</v>
      </c>
      <c r="H60">
        <f t="shared" si="7"/>
        <v>1.1375109199999998</v>
      </c>
      <c r="I60">
        <f t="shared" si="8"/>
        <v>0.43750419999999995</v>
      </c>
      <c r="J60">
        <f t="shared" si="9"/>
        <v>1.4800922499999998</v>
      </c>
      <c r="K60">
        <f t="shared" si="10"/>
        <v>0.58515275</v>
      </c>
      <c r="L60">
        <f t="shared" si="11"/>
        <v>1.4456715</v>
      </c>
      <c r="M60">
        <f t="shared" si="12"/>
        <v>1.1716099199999996</v>
      </c>
      <c r="N60">
        <f t="shared" si="13"/>
        <v>0.81111455999999982</v>
      </c>
      <c r="O60">
        <f t="shared" si="14"/>
        <v>1.0214035199999996</v>
      </c>
      <c r="P60">
        <f t="shared" si="15"/>
        <v>0.826098</v>
      </c>
      <c r="Q60">
        <f t="shared" si="16"/>
        <v>2.4094525</v>
      </c>
      <c r="R60">
        <f t="shared" si="17"/>
        <v>1.5833544999999998</v>
      </c>
      <c r="S60">
        <f t="shared" si="18"/>
        <v>2.6567049599999994</v>
      </c>
      <c r="T60">
        <f t="shared" si="19"/>
        <v>2.6567049599999994</v>
      </c>
      <c r="U60">
        <f t="shared" si="20"/>
        <v>2.3369163999999998</v>
      </c>
      <c r="V60">
        <f t="shared" si="21"/>
        <v>3.035420999999999</v>
      </c>
      <c r="W60">
        <f t="shared" si="22"/>
        <v>1.2141683999999997</v>
      </c>
      <c r="X60">
        <f t="shared" si="23"/>
        <v>3.035420999999999</v>
      </c>
      <c r="Y60">
        <f t="shared" si="24"/>
        <v>0.48566735999999988</v>
      </c>
      <c r="Z60">
        <f t="shared" si="25"/>
        <v>0.54074303999999984</v>
      </c>
    </row>
    <row r="61" spans="1:26" x14ac:dyDescent="0.3">
      <c r="B61">
        <v>715</v>
      </c>
      <c r="C61">
        <v>51</v>
      </c>
      <c r="D61">
        <f t="shared" si="3"/>
        <v>1.235052</v>
      </c>
      <c r="E61">
        <f t="shared" si="4"/>
        <v>0.77762533333333328</v>
      </c>
      <c r="F61">
        <f t="shared" si="5"/>
        <v>1.1435666666666666</v>
      </c>
      <c r="G61">
        <f t="shared" si="6"/>
        <v>2.0931393599999994</v>
      </c>
      <c r="H61">
        <f t="shared" si="7"/>
        <v>1.1337838199999997</v>
      </c>
      <c r="I61">
        <f t="shared" si="8"/>
        <v>0.43607069999999987</v>
      </c>
      <c r="J61">
        <f t="shared" si="9"/>
        <v>1.475201</v>
      </c>
      <c r="K61">
        <f t="shared" si="10"/>
        <v>0.58321899999999993</v>
      </c>
      <c r="L61">
        <f t="shared" si="11"/>
        <v>1.4408939999999999</v>
      </c>
      <c r="M61">
        <f t="shared" si="12"/>
        <v>1.1678035199999997</v>
      </c>
      <c r="N61">
        <f t="shared" si="13"/>
        <v>0.80847935999999976</v>
      </c>
      <c r="O61">
        <f t="shared" si="14"/>
        <v>1.0180851199999996</v>
      </c>
      <c r="P61">
        <f t="shared" si="15"/>
        <v>0.82336799999999999</v>
      </c>
      <c r="Q61">
        <f t="shared" si="16"/>
        <v>2.4014899999999999</v>
      </c>
      <c r="R61">
        <f t="shared" si="17"/>
        <v>1.5781219999999998</v>
      </c>
      <c r="S61">
        <f t="shared" si="18"/>
        <v>2.6480001599999992</v>
      </c>
      <c r="T61">
        <f t="shared" si="19"/>
        <v>2.6480001599999992</v>
      </c>
      <c r="U61">
        <f t="shared" si="20"/>
        <v>2.3292593999999998</v>
      </c>
      <c r="V61">
        <f t="shared" si="21"/>
        <v>3.0255593333333324</v>
      </c>
      <c r="W61">
        <f t="shared" si="22"/>
        <v>1.210223733333333</v>
      </c>
      <c r="X61">
        <f t="shared" si="23"/>
        <v>3.0255593333333324</v>
      </c>
      <c r="Y61">
        <f t="shared" si="24"/>
        <v>0.48408949333333323</v>
      </c>
      <c r="Z61">
        <f t="shared" si="25"/>
        <v>0.53898623999999995</v>
      </c>
    </row>
    <row r="62" spans="1:26" x14ac:dyDescent="0.3">
      <c r="B62">
        <v>716</v>
      </c>
      <c r="C62">
        <v>52</v>
      </c>
      <c r="D62">
        <f t="shared" si="3"/>
        <v>1.2282952499999999</v>
      </c>
      <c r="E62">
        <f t="shared" si="4"/>
        <v>0.77337108333333338</v>
      </c>
      <c r="F62">
        <f t="shared" si="5"/>
        <v>1.1373104166666668</v>
      </c>
      <c r="G62">
        <f t="shared" si="6"/>
        <v>2.0824741199999997</v>
      </c>
      <c r="H62">
        <f t="shared" si="7"/>
        <v>1.1280068149999998</v>
      </c>
      <c r="I62">
        <f t="shared" si="8"/>
        <v>0.43384877499999996</v>
      </c>
      <c r="J62">
        <f t="shared" si="9"/>
        <v>1.4671304375000001</v>
      </c>
      <c r="K62">
        <f t="shared" si="10"/>
        <v>0.58002831249999998</v>
      </c>
      <c r="L62">
        <f t="shared" si="11"/>
        <v>1.4330111250000002</v>
      </c>
      <c r="M62">
        <f t="shared" si="12"/>
        <v>1.16228424</v>
      </c>
      <c r="N62">
        <f t="shared" si="13"/>
        <v>0.80465831999999982</v>
      </c>
      <c r="O62">
        <f t="shared" si="14"/>
        <v>1.0132734399999999</v>
      </c>
      <c r="P62">
        <f t="shared" si="15"/>
        <v>0.81886349999999997</v>
      </c>
      <c r="Q62">
        <f t="shared" si="16"/>
        <v>2.3883518750000001</v>
      </c>
      <c r="R62">
        <f t="shared" si="17"/>
        <v>1.5694883749999999</v>
      </c>
      <c r="S62">
        <f t="shared" si="18"/>
        <v>2.6345077199999993</v>
      </c>
      <c r="T62">
        <f t="shared" si="19"/>
        <v>2.6345077199999993</v>
      </c>
      <c r="U62">
        <f t="shared" si="20"/>
        <v>2.3173910499999999</v>
      </c>
      <c r="V62">
        <f t="shared" si="21"/>
        <v>3.0112599166666669</v>
      </c>
      <c r="W62">
        <f t="shared" si="22"/>
        <v>1.2045039666666666</v>
      </c>
      <c r="X62">
        <f t="shared" si="23"/>
        <v>3.0112599166666669</v>
      </c>
      <c r="Y62">
        <f t="shared" si="24"/>
        <v>0.48180158666666661</v>
      </c>
      <c r="Z62">
        <f t="shared" si="25"/>
        <v>0.53643887999999995</v>
      </c>
    </row>
    <row r="63" spans="1:26" x14ac:dyDescent="0.3">
      <c r="A63" t="s">
        <v>4</v>
      </c>
      <c r="B63">
        <v>739</v>
      </c>
      <c r="C63">
        <v>56</v>
      </c>
      <c r="D63">
        <f t="shared" si="3"/>
        <v>1.2401707500000001</v>
      </c>
      <c r="E63">
        <f t="shared" si="4"/>
        <v>0.78084825000000013</v>
      </c>
      <c r="F63">
        <f t="shared" si="5"/>
        <v>1.1483062500000001</v>
      </c>
      <c r="G63">
        <f t="shared" si="6"/>
        <v>2.1051807599999997</v>
      </c>
      <c r="H63">
        <f t="shared" si="7"/>
        <v>1.1403062449999999</v>
      </c>
      <c r="I63">
        <f t="shared" si="8"/>
        <v>0.43857932499999996</v>
      </c>
      <c r="J63">
        <f t="shared" si="9"/>
        <v>1.4813150625</v>
      </c>
      <c r="K63">
        <f t="shared" si="10"/>
        <v>0.58563618750000002</v>
      </c>
      <c r="L63">
        <f t="shared" si="11"/>
        <v>1.4468658750000001</v>
      </c>
      <c r="M63">
        <f t="shared" si="12"/>
        <v>1.1763679199999997</v>
      </c>
      <c r="N63">
        <f t="shared" si="13"/>
        <v>0.81440855999999984</v>
      </c>
      <c r="O63">
        <f t="shared" si="14"/>
        <v>1.0255515199999998</v>
      </c>
      <c r="P63">
        <f t="shared" si="15"/>
        <v>0.82678050000000003</v>
      </c>
      <c r="Q63">
        <f t="shared" si="16"/>
        <v>2.4114431250000004</v>
      </c>
      <c r="R63">
        <f t="shared" si="17"/>
        <v>1.5846626250000002</v>
      </c>
      <c r="S63">
        <f t="shared" si="18"/>
        <v>2.6632335599999997</v>
      </c>
      <c r="T63">
        <f t="shared" si="19"/>
        <v>2.6632335599999997</v>
      </c>
      <c r="U63">
        <f t="shared" si="20"/>
        <v>2.3426591499999998</v>
      </c>
      <c r="V63">
        <f t="shared" si="21"/>
        <v>3.047748083333333</v>
      </c>
      <c r="W63">
        <f t="shared" si="22"/>
        <v>1.219099233333333</v>
      </c>
      <c r="X63">
        <f t="shared" si="23"/>
        <v>3.047748083333333</v>
      </c>
      <c r="Y63">
        <f t="shared" si="24"/>
        <v>0.48763969333333324</v>
      </c>
      <c r="Z63">
        <f t="shared" si="25"/>
        <v>0.54293903999999993</v>
      </c>
    </row>
    <row r="64" spans="1:26" x14ac:dyDescent="0.3">
      <c r="B64">
        <v>772</v>
      </c>
      <c r="C64">
        <v>56</v>
      </c>
      <c r="D64">
        <f t="shared" si="3"/>
        <v>1.3077382500000001</v>
      </c>
      <c r="E64">
        <f t="shared" si="4"/>
        <v>0.82339075000000006</v>
      </c>
      <c r="F64">
        <f t="shared" si="5"/>
        <v>1.2108687500000002</v>
      </c>
      <c r="G64">
        <f t="shared" si="6"/>
        <v>2.2187139600000001</v>
      </c>
      <c r="H64">
        <f t="shared" si="7"/>
        <v>1.201803395</v>
      </c>
      <c r="I64">
        <f t="shared" si="8"/>
        <v>0.46223207500000002</v>
      </c>
      <c r="J64">
        <f t="shared" si="9"/>
        <v>1.5620206875000002</v>
      </c>
      <c r="K64">
        <f t="shared" si="10"/>
        <v>0.61754306250000002</v>
      </c>
      <c r="L64">
        <f t="shared" si="11"/>
        <v>1.5256946250000001</v>
      </c>
      <c r="M64">
        <f t="shared" si="12"/>
        <v>1.2391735199999998</v>
      </c>
      <c r="N64">
        <f t="shared" si="13"/>
        <v>0.85788935999999982</v>
      </c>
      <c r="O64">
        <f t="shared" si="14"/>
        <v>1.0803051199999998</v>
      </c>
      <c r="P64">
        <f t="shared" si="15"/>
        <v>0.87182550000000014</v>
      </c>
      <c r="Q64">
        <f t="shared" si="16"/>
        <v>2.5428243750000004</v>
      </c>
      <c r="R64">
        <f t="shared" si="17"/>
        <v>1.6709988750000002</v>
      </c>
      <c r="S64">
        <f t="shared" si="18"/>
        <v>2.80686276</v>
      </c>
      <c r="T64">
        <f t="shared" si="19"/>
        <v>2.80686276</v>
      </c>
      <c r="U64">
        <f t="shared" si="20"/>
        <v>2.4689996500000002</v>
      </c>
      <c r="V64">
        <f t="shared" si="21"/>
        <v>3.2104655833333333</v>
      </c>
      <c r="W64">
        <f t="shared" si="22"/>
        <v>1.2841862333333331</v>
      </c>
      <c r="X64">
        <f t="shared" si="23"/>
        <v>3.2104655833333333</v>
      </c>
      <c r="Y64">
        <f t="shared" si="24"/>
        <v>0.51367449333333326</v>
      </c>
      <c r="Z64">
        <f t="shared" si="25"/>
        <v>0.57192623999999992</v>
      </c>
    </row>
    <row r="65" spans="1:26" x14ac:dyDescent="0.3">
      <c r="B65">
        <v>773</v>
      </c>
      <c r="C65">
        <v>57</v>
      </c>
      <c r="D65">
        <f t="shared" si="3"/>
        <v>1.3009815</v>
      </c>
      <c r="E65">
        <f t="shared" si="4"/>
        <v>0.81913650000000005</v>
      </c>
      <c r="F65">
        <f t="shared" si="5"/>
        <v>1.2046125000000001</v>
      </c>
      <c r="G65">
        <f t="shared" si="6"/>
        <v>2.2080487199999999</v>
      </c>
      <c r="H65">
        <f t="shared" si="7"/>
        <v>1.1960263899999999</v>
      </c>
      <c r="I65">
        <f t="shared" si="8"/>
        <v>0.46001015000000001</v>
      </c>
      <c r="J65">
        <f t="shared" si="9"/>
        <v>1.5539501250000001</v>
      </c>
      <c r="K65">
        <f t="shared" si="10"/>
        <v>0.61435237500000006</v>
      </c>
      <c r="L65">
        <f t="shared" si="11"/>
        <v>1.5178117500000001</v>
      </c>
      <c r="M65">
        <f t="shared" si="12"/>
        <v>1.2336542399999997</v>
      </c>
      <c r="N65">
        <f t="shared" si="13"/>
        <v>0.85406831999999977</v>
      </c>
      <c r="O65">
        <f t="shared" si="14"/>
        <v>1.0754934399999998</v>
      </c>
      <c r="P65">
        <f t="shared" si="15"/>
        <v>0.8673209999999999</v>
      </c>
      <c r="Q65">
        <f t="shared" si="16"/>
        <v>2.5296862500000001</v>
      </c>
      <c r="R65">
        <f t="shared" si="17"/>
        <v>1.6623652499999999</v>
      </c>
      <c r="S65">
        <f t="shared" si="18"/>
        <v>2.7933703199999997</v>
      </c>
      <c r="T65">
        <f t="shared" si="19"/>
        <v>2.7933703199999997</v>
      </c>
      <c r="U65">
        <f t="shared" si="20"/>
        <v>2.4571312999999999</v>
      </c>
      <c r="V65">
        <f t="shared" si="21"/>
        <v>3.1961661666666661</v>
      </c>
      <c r="W65">
        <f t="shared" si="22"/>
        <v>1.2784664666666665</v>
      </c>
      <c r="X65">
        <f t="shared" si="23"/>
        <v>3.1961661666666661</v>
      </c>
      <c r="Y65">
        <f t="shared" si="24"/>
        <v>0.51138658666666659</v>
      </c>
      <c r="Z65">
        <f t="shared" si="25"/>
        <v>0.56937887999999992</v>
      </c>
    </row>
    <row r="66" spans="1:26" x14ac:dyDescent="0.3">
      <c r="B66">
        <v>812</v>
      </c>
      <c r="C66">
        <v>58</v>
      </c>
      <c r="D66">
        <f t="shared" si="3"/>
        <v>1.37202975</v>
      </c>
      <c r="E66">
        <f t="shared" si="4"/>
        <v>0.86387058333333333</v>
      </c>
      <c r="F66">
        <f t="shared" si="5"/>
        <v>1.2703979166666668</v>
      </c>
      <c r="G66">
        <f t="shared" si="6"/>
        <v>2.3281186800000002</v>
      </c>
      <c r="H66">
        <f t="shared" si="7"/>
        <v>1.261064285</v>
      </c>
      <c r="I66">
        <f t="shared" si="8"/>
        <v>0.48502472500000005</v>
      </c>
      <c r="J66">
        <f t="shared" si="9"/>
        <v>1.6388133125000002</v>
      </c>
      <c r="K66">
        <f t="shared" si="10"/>
        <v>0.64790293750000005</v>
      </c>
      <c r="L66">
        <f t="shared" si="11"/>
        <v>1.6007013750000001</v>
      </c>
      <c r="M66">
        <f t="shared" si="12"/>
        <v>1.30045656</v>
      </c>
      <c r="N66">
        <f t="shared" si="13"/>
        <v>0.90031607999999974</v>
      </c>
      <c r="O66">
        <f t="shared" si="14"/>
        <v>1.1337313599999996</v>
      </c>
      <c r="P66">
        <f t="shared" si="15"/>
        <v>0.91468650000000007</v>
      </c>
      <c r="Q66">
        <f t="shared" si="16"/>
        <v>2.6678356250000004</v>
      </c>
      <c r="R66">
        <f t="shared" si="17"/>
        <v>1.753149125</v>
      </c>
      <c r="S66">
        <f t="shared" si="18"/>
        <v>2.9452690800000001</v>
      </c>
      <c r="T66">
        <f t="shared" si="19"/>
        <v>2.9452690800000001</v>
      </c>
      <c r="U66">
        <f t="shared" si="20"/>
        <v>2.5907459500000001</v>
      </c>
      <c r="V66">
        <f t="shared" si="21"/>
        <v>3.3692384166666662</v>
      </c>
      <c r="W66">
        <f t="shared" si="22"/>
        <v>1.3476953666666664</v>
      </c>
      <c r="X66">
        <f t="shared" si="23"/>
        <v>3.3692384166666662</v>
      </c>
      <c r="Y66">
        <f t="shared" si="24"/>
        <v>0.53907814666666665</v>
      </c>
      <c r="Z66">
        <f t="shared" si="25"/>
        <v>0.60021071999999998</v>
      </c>
    </row>
    <row r="67" spans="1:26" x14ac:dyDescent="0.3">
      <c r="B67">
        <v>650</v>
      </c>
      <c r="C67">
        <v>61</v>
      </c>
      <c r="D67">
        <f t="shared" si="3"/>
        <v>1.013922</v>
      </c>
      <c r="E67">
        <f t="shared" si="4"/>
        <v>0.63839533333333331</v>
      </c>
      <c r="F67">
        <f t="shared" si="5"/>
        <v>0.93881666666666674</v>
      </c>
      <c r="G67">
        <f t="shared" si="6"/>
        <v>1.7284569599999997</v>
      </c>
      <c r="H67">
        <f t="shared" si="7"/>
        <v>0.93624751999999978</v>
      </c>
      <c r="I67">
        <f t="shared" si="8"/>
        <v>0.36009519999999995</v>
      </c>
      <c r="J67">
        <f t="shared" si="9"/>
        <v>1.2110735000000001</v>
      </c>
      <c r="K67">
        <f t="shared" si="10"/>
        <v>0.47879650000000007</v>
      </c>
      <c r="L67">
        <f t="shared" si="11"/>
        <v>1.182909</v>
      </c>
      <c r="M67">
        <f t="shared" si="12"/>
        <v>0.96987071999999996</v>
      </c>
      <c r="N67">
        <f t="shared" si="13"/>
        <v>0.67144895999999987</v>
      </c>
      <c r="O67">
        <f t="shared" si="14"/>
        <v>0.84552832</v>
      </c>
      <c r="P67">
        <f t="shared" si="15"/>
        <v>0.6759480000000001</v>
      </c>
      <c r="Q67">
        <f t="shared" si="16"/>
        <v>1.9715150000000001</v>
      </c>
      <c r="R67">
        <f t="shared" si="17"/>
        <v>1.2955670000000001</v>
      </c>
      <c r="S67">
        <f t="shared" si="18"/>
        <v>2.1866457599999998</v>
      </c>
      <c r="T67">
        <f t="shared" si="19"/>
        <v>2.1866457599999998</v>
      </c>
      <c r="U67">
        <f t="shared" si="20"/>
        <v>1.9234383999999998</v>
      </c>
      <c r="V67">
        <f t="shared" si="21"/>
        <v>2.5127526666666666</v>
      </c>
      <c r="W67">
        <f t="shared" si="22"/>
        <v>1.0051010666666667</v>
      </c>
      <c r="X67">
        <f t="shared" si="23"/>
        <v>2.5127526666666666</v>
      </c>
      <c r="Y67">
        <f t="shared" si="24"/>
        <v>0.40204042666666667</v>
      </c>
      <c r="Z67">
        <f t="shared" si="25"/>
        <v>0.44763263999999997</v>
      </c>
    </row>
    <row r="68" spans="1:26" x14ac:dyDescent="0.3">
      <c r="B68">
        <v>702</v>
      </c>
      <c r="C68">
        <v>58</v>
      </c>
      <c r="D68">
        <f t="shared" ref="D68:D131" si="26" xml:space="preserve"> IF(((B68/1000)-0.0043*(C68-25)&lt;0),0,IF(B68&lt;10,0,0.91*(5/60)*(((B68/1000)-0.0043*(C68-25))*$D$2)))</f>
        <v>1.1468047499999998</v>
      </c>
      <c r="E68">
        <f t="shared" ref="E68:E131" si="27">IF(((B68/1000)-0.0043*(C68-25))&lt;0,0,IF(B68&lt;10,0,0.91*(5/60)*(((B68/1000)-0.0043*(C68-25))*$E$2)))</f>
        <v>0.72206225000000002</v>
      </c>
      <c r="F68">
        <f t="shared" ref="F68:F131" si="28">IF((((B68/1000)-0.0043*(C68-25))&lt;0),0,IF(B68&lt;10,0,0.91*(5/60)*(((B68/1000)-0.0043*(C68-25))*$F$2)))</f>
        <v>1.0618562499999999</v>
      </c>
      <c r="G68">
        <f t="shared" ref="G68:G131" si="29">IF((((B68/1000)-0.0041*(C68-25))&lt;0),0,IF(B68&lt;10,0,0.94*(5/60)*(((B68/1000)-0.0041*(C68-25))*$G$2)))</f>
        <v>1.9496746799999998</v>
      </c>
      <c r="H68">
        <f t="shared" ref="H68:H131" si="30">IF((((B68/1000)-0.0041*(C68-25))&lt;0),0,IF(B68&lt;10,0,0.94*(5/60)*(((B68/1000)-0.0041*(C68-25))*$H$2)))</f>
        <v>1.0560737849999999</v>
      </c>
      <c r="I68">
        <f t="shared" ref="I68:I131" si="31">IF((((B68/1000)-0.0041*(C68-25))&lt;0),0,IF(B68&lt;10,0,0.94*(5/60)*(((B68/1000)-0.0041*(C68-25))*$I$2)))</f>
        <v>0.4061822249999999</v>
      </c>
      <c r="J68">
        <f t="shared" ref="J68:J131" si="32">IF((((B68/1000)-0.0043*(C68-25))&lt;0),0,IF(B68&lt;10,0,0.91*(5/60)*(((B68/1000)-0.0043*(C68-25))*$J$2)))</f>
        <v>1.3697945625000001</v>
      </c>
      <c r="K68">
        <f t="shared" ref="K68:K131" si="33">IF((((B68/1000)-0.0043*(C68-25))&lt;0),0,IF(B68&lt;10,0,0.91*(5/60)*(((B68/1000)-0.0043*(C68-25))*$K$2)))</f>
        <v>0.54154668750000001</v>
      </c>
      <c r="L68">
        <f t="shared" ref="L68:L131" si="34">IF((((B68/1000)-0.0043*(C68-25))&lt;0),0,IF(B68&lt;10,0,0.91*(5/60)*(((B68/1000)-0.0043*(C68-25))*$L$2)))</f>
        <v>1.3379388749999999</v>
      </c>
      <c r="M68">
        <f t="shared" ref="M68:M131" si="35">IF(((B68/1000)-0.0039*(C68-25)&lt;0),0,IF(B68&lt;10,0,0.96*(5/60)*(((B68/1000)-0.0039*(C68-25))*$M$2)))</f>
        <v>1.0911045599999998</v>
      </c>
      <c r="N68">
        <f t="shared" ref="N68:N131" si="36">IF((((B68/1000)-0.0039*(C68-25))&lt;0),0,IF(B68&lt;10,0,0.96*(5/60)*(((B68/1000)-0.0039*(C68-25))*$N$2)))</f>
        <v>0.75538007999999979</v>
      </c>
      <c r="O68">
        <f t="shared" ref="O68:O131" si="37">IF((((B68/1000)-0.0039*(C68-25))&lt;0),0,IF(B68&lt;10,0,0.96*(5/60)*(((B68/1000)-0.0039*(C68-25))*$O$2)))</f>
        <v>0.95121935999999963</v>
      </c>
      <c r="P68">
        <f t="shared" ref="P68:P131" si="38">IF((((B68/1000)-0.0043*(C68-25))&lt;0),0,IF(B68&lt;10,0,0.91*(5/60)*(((B68/1000)-0.0043*(C68-25))*$P$2)))</f>
        <v>0.76453649999999995</v>
      </c>
      <c r="Q68">
        <f t="shared" ref="Q68:Q131" si="39">IF((((B68/1000)-0.0043*(C68-25))&lt;0),0,IF(B68&lt;10,0,0.91*(5/60)*(((B68/1000)-0.0043*(C68-25))*$Q$2)))</f>
        <v>2.2298981249999996</v>
      </c>
      <c r="R68">
        <f t="shared" ref="R68:R131" si="40">IF((((B68/1000)-0.0043*(C68-25))&lt;0),0,IF(B68&lt;10,0,0.91*(5/60)*(((B68/1000)-0.0043*(C68-25))*$R$2)))</f>
        <v>1.4653616249999999</v>
      </c>
      <c r="S68">
        <f t="shared" ref="S68:S131" si="41">IF((((B68/1000)-0.0041*(C68-25))&lt;0),0,IF(B68&lt;10,0,0.93*(5/60)*(((B68/1000)-0.0041*(C68-25))*$S$2)))</f>
        <v>2.4665050799999997</v>
      </c>
      <c r="T68">
        <f t="shared" ref="T68:T131" si="42">IF((((B68/1000)-0.0041*(C68-25))&lt;0),0,IF(B68&lt;10,0,0.93*(5/60)*(((B68/1000)-0.0041*(C68-25))*$T$2)))</f>
        <v>2.4665050799999997</v>
      </c>
      <c r="U68">
        <f t="shared" ref="U68:U131" si="43">IF((((B68/1000)-0.0041*(C68-25))&lt;0),0,IF(B68&lt;10,0,0.93*(5/60)*(((B68/1000)-0.0041*(C68-25))*$U$2)))</f>
        <v>2.16961095</v>
      </c>
      <c r="V68">
        <f t="shared" ref="V68:V131" si="44">IF((((B68/1000)-0.0039*(C68-25))&lt;0),0,IF(B68&lt;10,0,0.97*(5/60)*(((B68/1000)-0.0039*(C68-25))*$V$2)))</f>
        <v>2.8268467499999992</v>
      </c>
      <c r="W68">
        <f t="shared" ref="W68:W131" si="45">IF((((B68/1000)-0.0039*(C68-25))&lt;0),0,IF(B68&lt;10,0,0.97*(5/60)*(((B68/1000)-0.0039*(C68-25))*$W$2)))</f>
        <v>1.1307386999999998</v>
      </c>
      <c r="X68">
        <f t="shared" ref="X68:X131" si="46">IF((((B68/1000)-0.0039*(C68-25))&lt;0),0,IF(B68&lt;10,0,0.97*(5/60)*(((B68/1000)-0.0039*(C68-25))*$X$2)))</f>
        <v>2.8268467499999992</v>
      </c>
      <c r="Y68">
        <f t="shared" ref="Y68:Y131" si="47">IF((((B68/1000)-0.0041*(C68-25))&lt;0),0,IF(B68&lt;10,0,0.97*(5/60)*(((B68/1000)-0.0039*(C68-25))*$Y$2)))</f>
        <v>0.45229547999999986</v>
      </c>
      <c r="Z68">
        <f t="shared" ref="Z68:Z131" si="48">IF((((B68/1000)-0.0041*(C68-25))&lt;0),0,IF(B68&lt;10,0,0.96*(5/60)*(((B68/1000)-0.0039*(C68-25))*$Z$2)))</f>
        <v>0.50358671999999993</v>
      </c>
    </row>
    <row r="69" spans="1:26" x14ac:dyDescent="0.3">
      <c r="B69">
        <v>711</v>
      </c>
      <c r="C69">
        <v>59</v>
      </c>
      <c r="D69">
        <f t="shared" si="26"/>
        <v>1.156428</v>
      </c>
      <c r="E69">
        <f t="shared" si="27"/>
        <v>0.72812133333333329</v>
      </c>
      <c r="F69">
        <f t="shared" si="28"/>
        <v>1.0707666666666666</v>
      </c>
      <c r="G69">
        <f t="shared" si="29"/>
        <v>1.9665326399999996</v>
      </c>
      <c r="H69">
        <f t="shared" si="30"/>
        <v>1.0652051799999995</v>
      </c>
      <c r="I69">
        <f t="shared" si="31"/>
        <v>0.4096942999999999</v>
      </c>
      <c r="J69">
        <f t="shared" si="32"/>
        <v>1.381289</v>
      </c>
      <c r="K69">
        <f t="shared" si="33"/>
        <v>0.54609099999999999</v>
      </c>
      <c r="L69">
        <f t="shared" si="34"/>
        <v>1.3491660000000001</v>
      </c>
      <c r="M69">
        <f t="shared" si="35"/>
        <v>1.1008108799999998</v>
      </c>
      <c r="N69">
        <f t="shared" si="36"/>
        <v>0.76209983999999975</v>
      </c>
      <c r="O69">
        <f t="shared" si="37"/>
        <v>0.95968127999999975</v>
      </c>
      <c r="P69">
        <f t="shared" si="38"/>
        <v>0.77095199999999997</v>
      </c>
      <c r="Q69">
        <f t="shared" si="39"/>
        <v>2.2486099999999998</v>
      </c>
      <c r="R69">
        <f t="shared" si="40"/>
        <v>1.4776579999999999</v>
      </c>
      <c r="S69">
        <f t="shared" si="41"/>
        <v>2.4878318399999992</v>
      </c>
      <c r="T69">
        <f t="shared" si="42"/>
        <v>2.4878318399999992</v>
      </c>
      <c r="U69">
        <f t="shared" si="43"/>
        <v>2.1883705999999994</v>
      </c>
      <c r="V69">
        <f t="shared" si="44"/>
        <v>2.8519939999999999</v>
      </c>
      <c r="W69">
        <f t="shared" si="45"/>
        <v>1.1407975999999997</v>
      </c>
      <c r="X69">
        <f t="shared" si="46"/>
        <v>2.8519939999999999</v>
      </c>
      <c r="Y69">
        <f t="shared" si="47"/>
        <v>0.45631904000000001</v>
      </c>
      <c r="Z69">
        <f t="shared" si="48"/>
        <v>0.50806655999999994</v>
      </c>
    </row>
    <row r="70" spans="1:26" x14ac:dyDescent="0.3">
      <c r="B70">
        <v>610</v>
      </c>
      <c r="C70">
        <v>58</v>
      </c>
      <c r="D70">
        <f t="shared" si="26"/>
        <v>0.95843474999999989</v>
      </c>
      <c r="E70">
        <f t="shared" si="27"/>
        <v>0.60345891666666662</v>
      </c>
      <c r="F70">
        <f t="shared" si="28"/>
        <v>0.88743958333333328</v>
      </c>
      <c r="G70">
        <f t="shared" si="29"/>
        <v>1.63315788</v>
      </c>
      <c r="H70">
        <f t="shared" si="30"/>
        <v>0.88462718499999993</v>
      </c>
      <c r="I70">
        <f t="shared" si="31"/>
        <v>0.34024122499999998</v>
      </c>
      <c r="J70">
        <f t="shared" si="32"/>
        <v>1.1447970624999999</v>
      </c>
      <c r="K70">
        <f t="shared" si="33"/>
        <v>0.45259418749999997</v>
      </c>
      <c r="L70">
        <f t="shared" si="34"/>
        <v>1.1181738749999999</v>
      </c>
      <c r="M70">
        <f t="shared" si="35"/>
        <v>0.91601015999999991</v>
      </c>
      <c r="N70">
        <f t="shared" si="36"/>
        <v>0.63416087999999982</v>
      </c>
      <c r="O70">
        <f t="shared" si="37"/>
        <v>0.79857295999999978</v>
      </c>
      <c r="P70">
        <f t="shared" si="38"/>
        <v>0.63895649999999993</v>
      </c>
      <c r="Q70">
        <f t="shared" si="39"/>
        <v>1.8636231249999999</v>
      </c>
      <c r="R70">
        <f t="shared" si="40"/>
        <v>1.2246666249999998</v>
      </c>
      <c r="S70">
        <f t="shared" si="41"/>
        <v>2.0660842800000001</v>
      </c>
      <c r="T70">
        <f t="shared" si="42"/>
        <v>2.0660842800000001</v>
      </c>
      <c r="U70">
        <f t="shared" si="43"/>
        <v>1.81738895</v>
      </c>
      <c r="V70">
        <f t="shared" si="44"/>
        <v>2.3732100833333334</v>
      </c>
      <c r="W70">
        <f t="shared" si="45"/>
        <v>0.94928403333333322</v>
      </c>
      <c r="X70">
        <f t="shared" si="46"/>
        <v>2.3732100833333334</v>
      </c>
      <c r="Y70">
        <f t="shared" si="47"/>
        <v>0.37971361333333331</v>
      </c>
      <c r="Z70">
        <f t="shared" si="48"/>
        <v>0.42277391999999991</v>
      </c>
    </row>
    <row r="71" spans="1:26" x14ac:dyDescent="0.3">
      <c r="B71">
        <v>369</v>
      </c>
      <c r="C71">
        <v>52</v>
      </c>
      <c r="D71">
        <f t="shared" si="26"/>
        <v>0.51781275000000004</v>
      </c>
      <c r="E71">
        <f t="shared" si="27"/>
        <v>0.32603025000000008</v>
      </c>
      <c r="F71">
        <f t="shared" si="28"/>
        <v>0.47945625000000008</v>
      </c>
      <c r="G71">
        <f t="shared" si="29"/>
        <v>0.88865531999999992</v>
      </c>
      <c r="H71">
        <f t="shared" si="30"/>
        <v>0.48135496499999986</v>
      </c>
      <c r="I71">
        <f t="shared" si="31"/>
        <v>0.18513652499999997</v>
      </c>
      <c r="J71">
        <f t="shared" si="32"/>
        <v>0.61849856250000002</v>
      </c>
      <c r="K71">
        <f t="shared" si="33"/>
        <v>0.2445226875</v>
      </c>
      <c r="L71">
        <f t="shared" si="34"/>
        <v>0.60411487500000005</v>
      </c>
      <c r="M71">
        <f t="shared" si="35"/>
        <v>0.5018738399999999</v>
      </c>
      <c r="N71">
        <f t="shared" si="36"/>
        <v>0.34745111999999995</v>
      </c>
      <c r="O71">
        <f t="shared" si="37"/>
        <v>0.43753103999999987</v>
      </c>
      <c r="P71">
        <f t="shared" si="38"/>
        <v>0.34520850000000003</v>
      </c>
      <c r="Q71">
        <f t="shared" si="39"/>
        <v>1.0068581250000002</v>
      </c>
      <c r="R71">
        <f t="shared" si="40"/>
        <v>0.66164962500000013</v>
      </c>
      <c r="S71">
        <f t="shared" si="41"/>
        <v>1.1242249199999998</v>
      </c>
      <c r="T71">
        <f t="shared" si="42"/>
        <v>1.1242249199999998</v>
      </c>
      <c r="U71">
        <f t="shared" si="43"/>
        <v>0.98890154999999991</v>
      </c>
      <c r="V71">
        <f t="shared" si="44"/>
        <v>1.3002607499999999</v>
      </c>
      <c r="W71">
        <f t="shared" si="45"/>
        <v>0.52010429999999985</v>
      </c>
      <c r="X71">
        <f t="shared" si="46"/>
        <v>1.3002607499999999</v>
      </c>
      <c r="Y71">
        <f t="shared" si="47"/>
        <v>0.20804171999999999</v>
      </c>
      <c r="Z71">
        <f t="shared" si="48"/>
        <v>0.23163407999999996</v>
      </c>
    </row>
    <row r="72" spans="1:26" x14ac:dyDescent="0.3">
      <c r="B72">
        <v>654</v>
      </c>
      <c r="C72">
        <v>55</v>
      </c>
      <c r="D72">
        <f t="shared" si="26"/>
        <v>1.0749375000000001</v>
      </c>
      <c r="E72">
        <f t="shared" si="27"/>
        <v>0.67681250000000004</v>
      </c>
      <c r="F72">
        <f t="shared" si="28"/>
        <v>0.99531250000000004</v>
      </c>
      <c r="G72">
        <f t="shared" si="29"/>
        <v>1.8268523999999999</v>
      </c>
      <c r="H72">
        <f t="shared" si="30"/>
        <v>0.98954504999999993</v>
      </c>
      <c r="I72">
        <f t="shared" si="31"/>
        <v>0.38059425000000002</v>
      </c>
      <c r="J72">
        <f t="shared" si="32"/>
        <v>1.2839531250000003</v>
      </c>
      <c r="K72">
        <f t="shared" si="33"/>
        <v>0.50760937500000003</v>
      </c>
      <c r="L72">
        <f t="shared" si="34"/>
        <v>1.2540937500000002</v>
      </c>
      <c r="M72">
        <f t="shared" si="35"/>
        <v>1.0220183999999999</v>
      </c>
      <c r="N72">
        <f t="shared" si="36"/>
        <v>0.70755119999999994</v>
      </c>
      <c r="O72">
        <f t="shared" si="37"/>
        <v>0.89099039999999985</v>
      </c>
      <c r="P72">
        <f t="shared" si="38"/>
        <v>0.71662500000000007</v>
      </c>
      <c r="Q72">
        <f t="shared" si="39"/>
        <v>2.0901562500000002</v>
      </c>
      <c r="R72">
        <f t="shared" si="40"/>
        <v>1.3735312500000001</v>
      </c>
      <c r="S72">
        <f t="shared" si="41"/>
        <v>2.3111243999999997</v>
      </c>
      <c r="T72">
        <f t="shared" si="42"/>
        <v>2.3111243999999997</v>
      </c>
      <c r="U72">
        <f t="shared" si="43"/>
        <v>2.0329334999999999</v>
      </c>
      <c r="V72">
        <f t="shared" si="44"/>
        <v>2.6478575000000002</v>
      </c>
      <c r="W72">
        <f t="shared" si="45"/>
        <v>1.0591429999999999</v>
      </c>
      <c r="X72">
        <f t="shared" si="46"/>
        <v>2.6478575000000002</v>
      </c>
      <c r="Y72">
        <f t="shared" si="47"/>
        <v>0.42365720000000001</v>
      </c>
      <c r="Z72">
        <f t="shared" si="48"/>
        <v>0.47170079999999998</v>
      </c>
    </row>
    <row r="73" spans="1:26" x14ac:dyDescent="0.3">
      <c r="B73">
        <v>875</v>
      </c>
      <c r="C73">
        <v>55</v>
      </c>
      <c r="D73">
        <f t="shared" si="26"/>
        <v>1.5274350000000001</v>
      </c>
      <c r="E73">
        <f t="shared" si="27"/>
        <v>0.96171833333333334</v>
      </c>
      <c r="F73">
        <f t="shared" si="28"/>
        <v>1.4142916666666665</v>
      </c>
      <c r="G73">
        <f t="shared" si="29"/>
        <v>2.5871808000000001</v>
      </c>
      <c r="H73">
        <f t="shared" si="30"/>
        <v>1.4013895999999999</v>
      </c>
      <c r="I73">
        <f t="shared" si="31"/>
        <v>0.53899600000000003</v>
      </c>
      <c r="J73">
        <f t="shared" si="32"/>
        <v>1.82443625</v>
      </c>
      <c r="K73">
        <f t="shared" si="33"/>
        <v>0.72128875000000003</v>
      </c>
      <c r="L73">
        <f t="shared" si="34"/>
        <v>1.7820075</v>
      </c>
      <c r="M73">
        <f t="shared" si="35"/>
        <v>1.4426256</v>
      </c>
      <c r="N73">
        <f t="shared" si="36"/>
        <v>0.99874079999999976</v>
      </c>
      <c r="O73">
        <f t="shared" si="37"/>
        <v>1.2576735999999997</v>
      </c>
      <c r="P73">
        <f t="shared" si="38"/>
        <v>1.0182900000000001</v>
      </c>
      <c r="Q73">
        <f t="shared" si="39"/>
        <v>2.9700125000000002</v>
      </c>
      <c r="R73">
        <f t="shared" si="40"/>
        <v>1.9517225</v>
      </c>
      <c r="S73">
        <f t="shared" si="41"/>
        <v>3.2730047999999994</v>
      </c>
      <c r="T73">
        <f t="shared" si="42"/>
        <v>3.2730047999999994</v>
      </c>
      <c r="U73">
        <f t="shared" si="43"/>
        <v>2.879032</v>
      </c>
      <c r="V73">
        <f t="shared" si="44"/>
        <v>3.7375716666666663</v>
      </c>
      <c r="W73">
        <f t="shared" si="45"/>
        <v>1.4950286666666666</v>
      </c>
      <c r="X73">
        <f t="shared" si="46"/>
        <v>3.7375716666666663</v>
      </c>
      <c r="Y73">
        <f t="shared" si="47"/>
        <v>0.5980114666666666</v>
      </c>
      <c r="Z73">
        <f t="shared" si="48"/>
        <v>0.66582719999999995</v>
      </c>
    </row>
    <row r="74" spans="1:26" x14ac:dyDescent="0.3">
      <c r="B74">
        <v>862</v>
      </c>
      <c r="C74">
        <v>59</v>
      </c>
      <c r="D74">
        <f t="shared" si="26"/>
        <v>1.4656005000000001</v>
      </c>
      <c r="E74">
        <f t="shared" si="27"/>
        <v>0.92278550000000004</v>
      </c>
      <c r="F74">
        <f t="shared" si="28"/>
        <v>1.3570375000000001</v>
      </c>
      <c r="G74">
        <f t="shared" si="29"/>
        <v>2.4860330399999997</v>
      </c>
      <c r="H74">
        <f t="shared" si="30"/>
        <v>1.3466012299999996</v>
      </c>
      <c r="I74">
        <f t="shared" si="31"/>
        <v>0.5179235499999999</v>
      </c>
      <c r="J74">
        <f t="shared" si="32"/>
        <v>1.7505783750000001</v>
      </c>
      <c r="K74">
        <f t="shared" si="33"/>
        <v>0.69208912500000008</v>
      </c>
      <c r="L74">
        <f t="shared" si="34"/>
        <v>1.7098672500000001</v>
      </c>
      <c r="M74">
        <f t="shared" si="35"/>
        <v>1.3881940799999999</v>
      </c>
      <c r="N74">
        <f t="shared" si="36"/>
        <v>0.96105743999999982</v>
      </c>
      <c r="O74">
        <f t="shared" si="37"/>
        <v>1.2102204799999998</v>
      </c>
      <c r="P74">
        <f t="shared" si="38"/>
        <v>0.97706700000000002</v>
      </c>
      <c r="Q74">
        <f t="shared" si="39"/>
        <v>2.8497787500000005</v>
      </c>
      <c r="R74">
        <f t="shared" si="40"/>
        <v>1.8727117500000001</v>
      </c>
      <c r="S74">
        <f t="shared" si="41"/>
        <v>3.1450442399999994</v>
      </c>
      <c r="T74">
        <f t="shared" si="42"/>
        <v>3.1450442399999994</v>
      </c>
      <c r="U74">
        <f t="shared" si="43"/>
        <v>2.7664740999999995</v>
      </c>
      <c r="V74">
        <f t="shared" si="44"/>
        <v>3.596549833333333</v>
      </c>
      <c r="W74">
        <f t="shared" si="45"/>
        <v>1.4386199333333334</v>
      </c>
      <c r="X74">
        <f t="shared" si="46"/>
        <v>3.596549833333333</v>
      </c>
      <c r="Y74">
        <f t="shared" si="47"/>
        <v>0.57544797333333331</v>
      </c>
      <c r="Z74">
        <f t="shared" si="48"/>
        <v>0.64070495999999999</v>
      </c>
    </row>
    <row r="75" spans="1:26" x14ac:dyDescent="0.3">
      <c r="A75" s="3">
        <v>0.54166666666666663</v>
      </c>
      <c r="B75">
        <v>887</v>
      </c>
      <c r="C75">
        <v>59</v>
      </c>
      <c r="D75">
        <f t="shared" si="26"/>
        <v>1.516788</v>
      </c>
      <c r="E75">
        <f t="shared" si="27"/>
        <v>0.95501466666666668</v>
      </c>
      <c r="F75">
        <f t="shared" si="28"/>
        <v>1.4044333333333334</v>
      </c>
      <c r="G75">
        <f t="shared" si="29"/>
        <v>2.5720430399999996</v>
      </c>
      <c r="H75">
        <f t="shared" si="30"/>
        <v>1.3931899799999998</v>
      </c>
      <c r="I75">
        <f t="shared" si="31"/>
        <v>0.53584229999999999</v>
      </c>
      <c r="J75">
        <f t="shared" si="32"/>
        <v>1.8117189999999999</v>
      </c>
      <c r="K75">
        <f t="shared" si="33"/>
        <v>0.71626100000000004</v>
      </c>
      <c r="L75">
        <f t="shared" si="34"/>
        <v>1.7695860000000001</v>
      </c>
      <c r="M75">
        <f t="shared" si="35"/>
        <v>1.4357740799999996</v>
      </c>
      <c r="N75">
        <f t="shared" si="36"/>
        <v>0.99399743999999968</v>
      </c>
      <c r="O75">
        <f t="shared" si="37"/>
        <v>1.2517004799999996</v>
      </c>
      <c r="P75">
        <f t="shared" si="38"/>
        <v>1.0111920000000001</v>
      </c>
      <c r="Q75">
        <f t="shared" si="39"/>
        <v>2.9493100000000005</v>
      </c>
      <c r="R75">
        <f t="shared" si="40"/>
        <v>1.9381180000000002</v>
      </c>
      <c r="S75">
        <f t="shared" si="41"/>
        <v>3.2538542399999999</v>
      </c>
      <c r="T75">
        <f t="shared" si="42"/>
        <v>3.2538542399999999</v>
      </c>
      <c r="U75">
        <f t="shared" si="43"/>
        <v>2.8621866000000002</v>
      </c>
      <c r="V75">
        <f t="shared" si="44"/>
        <v>3.7198206666666662</v>
      </c>
      <c r="W75">
        <f t="shared" si="45"/>
        <v>1.4879282666666662</v>
      </c>
      <c r="X75">
        <f t="shared" si="46"/>
        <v>3.7198206666666662</v>
      </c>
      <c r="Y75">
        <f t="shared" si="47"/>
        <v>0.59517130666666662</v>
      </c>
      <c r="Z75">
        <f t="shared" si="48"/>
        <v>0.66266495999999997</v>
      </c>
    </row>
    <row r="76" spans="1:26" x14ac:dyDescent="0.3">
      <c r="B76">
        <v>810</v>
      </c>
      <c r="C76">
        <v>59</v>
      </c>
      <c r="D76">
        <f t="shared" si="26"/>
        <v>1.3591305000000002</v>
      </c>
      <c r="E76">
        <f t="shared" si="27"/>
        <v>0.8557488333333334</v>
      </c>
      <c r="F76">
        <f t="shared" si="28"/>
        <v>1.2584541666666669</v>
      </c>
      <c r="G76">
        <f t="shared" si="29"/>
        <v>2.3071322400000001</v>
      </c>
      <c r="H76">
        <f t="shared" si="30"/>
        <v>1.2496966299999999</v>
      </c>
      <c r="I76">
        <f t="shared" si="31"/>
        <v>0.48065255000000007</v>
      </c>
      <c r="J76">
        <f t="shared" si="32"/>
        <v>1.623405875</v>
      </c>
      <c r="K76">
        <f t="shared" si="33"/>
        <v>0.641811625</v>
      </c>
      <c r="L76">
        <f t="shared" si="34"/>
        <v>1.5856522500000001</v>
      </c>
      <c r="M76">
        <f t="shared" si="35"/>
        <v>1.2892276799999998</v>
      </c>
      <c r="N76">
        <f t="shared" si="36"/>
        <v>0.89254223999999982</v>
      </c>
      <c r="O76">
        <f t="shared" si="37"/>
        <v>1.1239420799999997</v>
      </c>
      <c r="P76">
        <f t="shared" si="38"/>
        <v>0.90608700000000009</v>
      </c>
      <c r="Q76">
        <f t="shared" si="39"/>
        <v>2.6427537500000007</v>
      </c>
      <c r="R76">
        <f t="shared" si="40"/>
        <v>1.7366667500000004</v>
      </c>
      <c r="S76">
        <f t="shared" si="41"/>
        <v>2.9187194400000003</v>
      </c>
      <c r="T76">
        <f t="shared" si="42"/>
        <v>2.9187194400000003</v>
      </c>
      <c r="U76">
        <f t="shared" si="43"/>
        <v>2.5673921000000006</v>
      </c>
      <c r="V76">
        <f t="shared" si="44"/>
        <v>3.3401464999999995</v>
      </c>
      <c r="W76">
        <f t="shared" si="45"/>
        <v>1.3360585999999999</v>
      </c>
      <c r="X76">
        <f t="shared" si="46"/>
        <v>3.3401464999999995</v>
      </c>
      <c r="Y76">
        <f t="shared" si="47"/>
        <v>0.53442343999999986</v>
      </c>
      <c r="Z76">
        <f t="shared" si="48"/>
        <v>0.59502815999999992</v>
      </c>
    </row>
    <row r="77" spans="1:26" x14ac:dyDescent="0.3">
      <c r="B77">
        <v>880</v>
      </c>
      <c r="C77">
        <v>61</v>
      </c>
      <c r="D77">
        <f t="shared" si="26"/>
        <v>1.484847</v>
      </c>
      <c r="E77">
        <f t="shared" si="27"/>
        <v>0.9349036666666668</v>
      </c>
      <c r="F77">
        <f t="shared" si="28"/>
        <v>1.3748583333333335</v>
      </c>
      <c r="G77">
        <f t="shared" si="29"/>
        <v>2.5197489599999994</v>
      </c>
      <c r="H77">
        <f t="shared" si="30"/>
        <v>1.3648640199999997</v>
      </c>
      <c r="I77">
        <f t="shared" si="31"/>
        <v>0.52494769999999991</v>
      </c>
      <c r="J77">
        <f t="shared" si="32"/>
        <v>1.7735672500000002</v>
      </c>
      <c r="K77">
        <f t="shared" si="33"/>
        <v>0.70117775000000016</v>
      </c>
      <c r="L77">
        <f t="shared" si="34"/>
        <v>1.7323215000000003</v>
      </c>
      <c r="M77">
        <f t="shared" si="35"/>
        <v>1.4076067199999998</v>
      </c>
      <c r="N77">
        <f t="shared" si="36"/>
        <v>0.97449695999999986</v>
      </c>
      <c r="O77">
        <f t="shared" si="37"/>
        <v>1.2271443199999998</v>
      </c>
      <c r="P77">
        <f t="shared" si="38"/>
        <v>0.98989800000000017</v>
      </c>
      <c r="Q77">
        <f t="shared" si="39"/>
        <v>2.8872025000000003</v>
      </c>
      <c r="R77">
        <f t="shared" si="40"/>
        <v>1.8973045000000002</v>
      </c>
      <c r="S77">
        <f t="shared" si="41"/>
        <v>3.1876977599999998</v>
      </c>
      <c r="T77">
        <f t="shared" si="42"/>
        <v>3.1876977599999998</v>
      </c>
      <c r="U77">
        <f t="shared" si="43"/>
        <v>2.8039933999999995</v>
      </c>
      <c r="V77">
        <f t="shared" si="44"/>
        <v>3.6468443333333331</v>
      </c>
      <c r="W77">
        <f t="shared" si="45"/>
        <v>1.4587377333333333</v>
      </c>
      <c r="X77">
        <f t="shared" si="46"/>
        <v>3.6468443333333331</v>
      </c>
      <c r="Y77">
        <f t="shared" si="47"/>
        <v>0.58349509333333327</v>
      </c>
      <c r="Z77">
        <f t="shared" si="48"/>
        <v>0.6496646399999999</v>
      </c>
    </row>
    <row r="78" spans="1:26" x14ac:dyDescent="0.3">
      <c r="B78">
        <v>915</v>
      </c>
      <c r="C78">
        <v>62</v>
      </c>
      <c r="D78">
        <f t="shared" si="26"/>
        <v>1.5477052500000001</v>
      </c>
      <c r="E78">
        <f t="shared" si="27"/>
        <v>0.97448108333333339</v>
      </c>
      <c r="F78">
        <f t="shared" si="28"/>
        <v>1.4330604166666667</v>
      </c>
      <c r="G78">
        <f t="shared" si="29"/>
        <v>2.6260573200000001</v>
      </c>
      <c r="H78">
        <f t="shared" si="30"/>
        <v>1.4224477150000001</v>
      </c>
      <c r="I78">
        <f t="shared" si="31"/>
        <v>0.5470952750000001</v>
      </c>
      <c r="J78">
        <f t="shared" si="32"/>
        <v>1.8486479375</v>
      </c>
      <c r="K78">
        <f t="shared" si="33"/>
        <v>0.73086081250000001</v>
      </c>
      <c r="L78">
        <f t="shared" si="34"/>
        <v>1.8056561250000003</v>
      </c>
      <c r="M78">
        <f t="shared" si="35"/>
        <v>1.4667962399999999</v>
      </c>
      <c r="N78">
        <f t="shared" si="36"/>
        <v>1.0154743199999998</v>
      </c>
      <c r="O78">
        <f t="shared" si="37"/>
        <v>1.2787454399999998</v>
      </c>
      <c r="P78">
        <f t="shared" si="38"/>
        <v>1.0318035000000001</v>
      </c>
      <c r="Q78">
        <f t="shared" si="39"/>
        <v>3.0094268750000004</v>
      </c>
      <c r="R78">
        <f t="shared" si="40"/>
        <v>1.9776233750000001</v>
      </c>
      <c r="S78">
        <f t="shared" si="41"/>
        <v>3.32218692</v>
      </c>
      <c r="T78">
        <f t="shared" si="42"/>
        <v>3.32218692</v>
      </c>
      <c r="U78">
        <f t="shared" si="43"/>
        <v>2.9222940500000001</v>
      </c>
      <c r="V78">
        <f t="shared" si="44"/>
        <v>3.80019325</v>
      </c>
      <c r="W78">
        <f t="shared" si="45"/>
        <v>1.5200772999999999</v>
      </c>
      <c r="X78">
        <f t="shared" si="46"/>
        <v>3.80019325</v>
      </c>
      <c r="Y78">
        <f t="shared" si="47"/>
        <v>0.60803091999999992</v>
      </c>
      <c r="Z78">
        <f t="shared" si="48"/>
        <v>0.67698287999999995</v>
      </c>
    </row>
    <row r="79" spans="1:26" x14ac:dyDescent="0.3">
      <c r="B79">
        <v>959</v>
      </c>
      <c r="C79">
        <v>64</v>
      </c>
      <c r="D79">
        <f t="shared" si="26"/>
        <v>1.6201867500000002</v>
      </c>
      <c r="E79">
        <f t="shared" si="27"/>
        <v>1.0201175833333334</v>
      </c>
      <c r="F79">
        <f t="shared" si="28"/>
        <v>1.5001729166666666</v>
      </c>
      <c r="G79">
        <f t="shared" si="29"/>
        <v>2.7492236399999994</v>
      </c>
      <c r="H79">
        <f t="shared" si="30"/>
        <v>1.4891628049999994</v>
      </c>
      <c r="I79">
        <f t="shared" si="31"/>
        <v>0.57275492499999991</v>
      </c>
      <c r="J79">
        <f t="shared" si="32"/>
        <v>1.9352230625000002</v>
      </c>
      <c r="K79">
        <f t="shared" si="33"/>
        <v>0.76508818749999996</v>
      </c>
      <c r="L79">
        <f t="shared" si="34"/>
        <v>1.890217875</v>
      </c>
      <c r="M79">
        <f t="shared" si="35"/>
        <v>1.5356920799999996</v>
      </c>
      <c r="N79">
        <f t="shared" si="36"/>
        <v>1.0631714399999996</v>
      </c>
      <c r="O79">
        <f t="shared" si="37"/>
        <v>1.3388084799999997</v>
      </c>
      <c r="P79">
        <f t="shared" si="38"/>
        <v>1.0801244999999999</v>
      </c>
      <c r="Q79">
        <f t="shared" si="39"/>
        <v>3.1503631250000002</v>
      </c>
      <c r="R79">
        <f t="shared" si="40"/>
        <v>2.070238625</v>
      </c>
      <c r="S79">
        <f t="shared" si="41"/>
        <v>3.4780028399999998</v>
      </c>
      <c r="T79">
        <f t="shared" si="42"/>
        <v>3.4780028399999998</v>
      </c>
      <c r="U79">
        <f t="shared" si="43"/>
        <v>3.0593543499999996</v>
      </c>
      <c r="V79">
        <f t="shared" si="44"/>
        <v>3.9786894166666662</v>
      </c>
      <c r="W79">
        <f t="shared" si="45"/>
        <v>1.5914757666666666</v>
      </c>
      <c r="X79">
        <f t="shared" si="46"/>
        <v>3.9786894166666662</v>
      </c>
      <c r="Y79">
        <f t="shared" si="47"/>
        <v>0.63659030666666661</v>
      </c>
      <c r="Z79">
        <f t="shared" si="48"/>
        <v>0.7087809599999999</v>
      </c>
    </row>
    <row r="80" spans="1:26" x14ac:dyDescent="0.3">
      <c r="B80">
        <v>816</v>
      </c>
      <c r="C80">
        <v>60</v>
      </c>
      <c r="D80">
        <f t="shared" si="26"/>
        <v>1.3626112500000001</v>
      </c>
      <c r="E80">
        <f t="shared" si="27"/>
        <v>0.85794041666666665</v>
      </c>
      <c r="F80">
        <f t="shared" si="28"/>
        <v>1.2616770833333333</v>
      </c>
      <c r="G80">
        <f t="shared" si="29"/>
        <v>2.3136689999999995</v>
      </c>
      <c r="H80">
        <f t="shared" si="30"/>
        <v>1.2532373749999997</v>
      </c>
      <c r="I80">
        <f t="shared" si="31"/>
        <v>0.48201437499999983</v>
      </c>
      <c r="J80">
        <f t="shared" si="32"/>
        <v>1.6275634374999999</v>
      </c>
      <c r="K80">
        <f t="shared" si="33"/>
        <v>0.64345531249999999</v>
      </c>
      <c r="L80">
        <f t="shared" si="34"/>
        <v>1.5897131249999998</v>
      </c>
      <c r="M80">
        <f t="shared" si="35"/>
        <v>1.2932243999999997</v>
      </c>
      <c r="N80">
        <f t="shared" si="36"/>
        <v>0.89530919999999981</v>
      </c>
      <c r="O80">
        <f t="shared" si="37"/>
        <v>1.1274263999999998</v>
      </c>
      <c r="P80">
        <f t="shared" si="38"/>
        <v>0.90840749999999992</v>
      </c>
      <c r="Q80">
        <f t="shared" si="39"/>
        <v>2.649521875</v>
      </c>
      <c r="R80">
        <f t="shared" si="40"/>
        <v>1.741114375</v>
      </c>
      <c r="S80">
        <f t="shared" si="41"/>
        <v>2.926988999999999</v>
      </c>
      <c r="T80">
        <f t="shared" si="42"/>
        <v>2.926988999999999</v>
      </c>
      <c r="U80">
        <f t="shared" si="43"/>
        <v>2.5746662499999995</v>
      </c>
      <c r="V80">
        <f t="shared" si="44"/>
        <v>3.3505012499999998</v>
      </c>
      <c r="W80">
        <f t="shared" si="45"/>
        <v>1.3402004999999997</v>
      </c>
      <c r="X80">
        <f t="shared" si="46"/>
        <v>3.3505012499999998</v>
      </c>
      <c r="Y80">
        <f t="shared" si="47"/>
        <v>0.53608020000000001</v>
      </c>
      <c r="Z80">
        <f t="shared" si="48"/>
        <v>0.59687279999999987</v>
      </c>
    </row>
    <row r="81" spans="1:26" x14ac:dyDescent="0.3">
      <c r="B81">
        <v>666</v>
      </c>
      <c r="C81">
        <v>58</v>
      </c>
      <c r="D81">
        <f t="shared" si="26"/>
        <v>1.0730947500000001</v>
      </c>
      <c r="E81">
        <f t="shared" si="27"/>
        <v>0.67565225000000007</v>
      </c>
      <c r="F81">
        <f t="shared" si="28"/>
        <v>0.99360625000000014</v>
      </c>
      <c r="G81">
        <f t="shared" si="29"/>
        <v>1.8258202800000003</v>
      </c>
      <c r="H81">
        <f t="shared" si="30"/>
        <v>0.9889859849999999</v>
      </c>
      <c r="I81">
        <f t="shared" si="31"/>
        <v>0.38037922500000004</v>
      </c>
      <c r="J81">
        <f t="shared" si="32"/>
        <v>1.2817520625000001</v>
      </c>
      <c r="K81">
        <f t="shared" si="33"/>
        <v>0.50673918750000002</v>
      </c>
      <c r="L81">
        <f t="shared" si="34"/>
        <v>1.2519438750000003</v>
      </c>
      <c r="M81">
        <f t="shared" si="35"/>
        <v>1.02258936</v>
      </c>
      <c r="N81">
        <f t="shared" si="36"/>
        <v>0.70794647999999993</v>
      </c>
      <c r="O81">
        <f t="shared" si="37"/>
        <v>0.89148815999999997</v>
      </c>
      <c r="P81">
        <f t="shared" si="38"/>
        <v>0.71539649999999999</v>
      </c>
      <c r="Q81">
        <f t="shared" si="39"/>
        <v>2.0865731250000001</v>
      </c>
      <c r="R81">
        <f t="shared" si="40"/>
        <v>1.3711766250000001</v>
      </c>
      <c r="S81">
        <f t="shared" si="41"/>
        <v>2.3098186799999998</v>
      </c>
      <c r="T81">
        <f t="shared" si="42"/>
        <v>2.3098186799999998</v>
      </c>
      <c r="U81">
        <f t="shared" si="43"/>
        <v>2.0317849500000005</v>
      </c>
      <c r="V81">
        <f t="shared" si="44"/>
        <v>2.6493367500000007</v>
      </c>
      <c r="W81">
        <f t="shared" si="45"/>
        <v>1.0597347000000001</v>
      </c>
      <c r="X81">
        <f t="shared" si="46"/>
        <v>2.6493367500000007</v>
      </c>
      <c r="Y81">
        <f t="shared" si="47"/>
        <v>0.42389388000000006</v>
      </c>
      <c r="Z81">
        <f t="shared" si="48"/>
        <v>0.47196431999999999</v>
      </c>
    </row>
    <row r="82" spans="1:26" x14ac:dyDescent="0.3">
      <c r="B82">
        <v>840</v>
      </c>
      <c r="C82">
        <v>62</v>
      </c>
      <c r="D82">
        <f t="shared" si="26"/>
        <v>1.3941427500000001</v>
      </c>
      <c r="E82">
        <f t="shared" si="27"/>
        <v>0.87779358333333324</v>
      </c>
      <c r="F82">
        <f t="shared" si="28"/>
        <v>1.2908729166666666</v>
      </c>
      <c r="G82">
        <f t="shared" si="29"/>
        <v>2.3680273199999995</v>
      </c>
      <c r="H82">
        <f t="shared" si="30"/>
        <v>1.2826814649999996</v>
      </c>
      <c r="I82">
        <f t="shared" si="31"/>
        <v>0.49333902499999988</v>
      </c>
      <c r="J82">
        <f t="shared" si="32"/>
        <v>1.6652260624999997</v>
      </c>
      <c r="K82">
        <f t="shared" si="33"/>
        <v>0.65834518749999993</v>
      </c>
      <c r="L82">
        <f t="shared" si="34"/>
        <v>1.6264998749999999</v>
      </c>
      <c r="M82">
        <f t="shared" si="35"/>
        <v>1.3240562399999998</v>
      </c>
      <c r="N82">
        <f t="shared" si="36"/>
        <v>0.9166543199999998</v>
      </c>
      <c r="O82">
        <f t="shared" si="37"/>
        <v>1.1543054399999997</v>
      </c>
      <c r="P82">
        <f t="shared" si="38"/>
        <v>0.92942849999999999</v>
      </c>
      <c r="Q82">
        <f t="shared" si="39"/>
        <v>2.7108331249999997</v>
      </c>
      <c r="R82">
        <f t="shared" si="40"/>
        <v>1.781404625</v>
      </c>
      <c r="S82">
        <f t="shared" si="41"/>
        <v>2.9957569199999994</v>
      </c>
      <c r="T82">
        <f t="shared" si="42"/>
        <v>2.9957569199999994</v>
      </c>
      <c r="U82">
        <f t="shared" si="43"/>
        <v>2.6351565499999996</v>
      </c>
      <c r="V82">
        <f t="shared" si="44"/>
        <v>3.4303807499999999</v>
      </c>
      <c r="W82">
        <f t="shared" si="45"/>
        <v>1.3721522999999998</v>
      </c>
      <c r="X82">
        <f t="shared" si="46"/>
        <v>3.4303807499999999</v>
      </c>
      <c r="Y82">
        <f t="shared" si="47"/>
        <v>0.54886091999999997</v>
      </c>
      <c r="Z82">
        <f t="shared" si="48"/>
        <v>0.6111028799999999</v>
      </c>
    </row>
    <row r="83" spans="1:26" x14ac:dyDescent="0.3">
      <c r="B83">
        <v>862</v>
      </c>
      <c r="C83">
        <v>63</v>
      </c>
      <c r="D83">
        <f t="shared" si="26"/>
        <v>1.4303835000000003</v>
      </c>
      <c r="E83">
        <f t="shared" si="27"/>
        <v>0.90061183333333339</v>
      </c>
      <c r="F83">
        <f t="shared" si="28"/>
        <v>1.3244291666666668</v>
      </c>
      <c r="G83">
        <f t="shared" si="29"/>
        <v>2.4296104799999996</v>
      </c>
      <c r="H83">
        <f t="shared" si="30"/>
        <v>1.3160390099999997</v>
      </c>
      <c r="I83">
        <f t="shared" si="31"/>
        <v>0.50616884999999989</v>
      </c>
      <c r="J83">
        <f t="shared" si="32"/>
        <v>1.7085136250000001</v>
      </c>
      <c r="K83">
        <f t="shared" si="33"/>
        <v>0.67545887500000001</v>
      </c>
      <c r="L83">
        <f t="shared" si="34"/>
        <v>1.66878075</v>
      </c>
      <c r="M83">
        <f t="shared" si="35"/>
        <v>1.3585041599999998</v>
      </c>
      <c r="N83">
        <f t="shared" si="36"/>
        <v>0.94050287999999982</v>
      </c>
      <c r="O83">
        <f t="shared" si="37"/>
        <v>1.1843369599999996</v>
      </c>
      <c r="P83">
        <f t="shared" si="38"/>
        <v>0.95358900000000002</v>
      </c>
      <c r="Q83">
        <f t="shared" si="39"/>
        <v>2.7813012499999998</v>
      </c>
      <c r="R83">
        <f t="shared" si="40"/>
        <v>1.82771225</v>
      </c>
      <c r="S83">
        <f t="shared" si="41"/>
        <v>3.0736648799999995</v>
      </c>
      <c r="T83">
        <f t="shared" si="42"/>
        <v>3.0736648799999995</v>
      </c>
      <c r="U83">
        <f t="shared" si="43"/>
        <v>2.7036867</v>
      </c>
      <c r="V83">
        <f t="shared" si="44"/>
        <v>3.519628833333333</v>
      </c>
      <c r="W83">
        <f t="shared" si="45"/>
        <v>1.407851533333333</v>
      </c>
      <c r="X83">
        <f t="shared" si="46"/>
        <v>3.519628833333333</v>
      </c>
      <c r="Y83">
        <f t="shared" si="47"/>
        <v>0.56314061333333321</v>
      </c>
      <c r="Z83">
        <f t="shared" si="48"/>
        <v>0.62700191999999988</v>
      </c>
    </row>
    <row r="84" spans="1:26" x14ac:dyDescent="0.3">
      <c r="B84">
        <v>870</v>
      </c>
      <c r="C84">
        <v>64</v>
      </c>
      <c r="D84">
        <f t="shared" si="26"/>
        <v>1.43795925</v>
      </c>
      <c r="E84">
        <f t="shared" si="27"/>
        <v>0.90538174999999999</v>
      </c>
      <c r="F84">
        <f t="shared" si="28"/>
        <v>1.33144375</v>
      </c>
      <c r="G84">
        <f t="shared" si="29"/>
        <v>2.4430280399999997</v>
      </c>
      <c r="H84">
        <f t="shared" si="30"/>
        <v>1.3233068549999998</v>
      </c>
      <c r="I84">
        <f t="shared" si="31"/>
        <v>0.50896417499999991</v>
      </c>
      <c r="J84">
        <f t="shared" si="32"/>
        <v>1.7175624375</v>
      </c>
      <c r="K84">
        <f t="shared" si="33"/>
        <v>0.67903631250000007</v>
      </c>
      <c r="L84">
        <f t="shared" si="34"/>
        <v>1.6776191250000001</v>
      </c>
      <c r="M84">
        <f t="shared" si="35"/>
        <v>1.3663072799999998</v>
      </c>
      <c r="N84">
        <f t="shared" si="36"/>
        <v>0.94590503999999986</v>
      </c>
      <c r="O84">
        <f t="shared" si="37"/>
        <v>1.1911396799999996</v>
      </c>
      <c r="P84">
        <f t="shared" si="38"/>
        <v>0.95863950000000009</v>
      </c>
      <c r="Q84">
        <f t="shared" si="39"/>
        <v>2.7960318750000002</v>
      </c>
      <c r="R84">
        <f t="shared" si="40"/>
        <v>1.8373923750000001</v>
      </c>
      <c r="S84">
        <f t="shared" si="41"/>
        <v>3.0906392399999993</v>
      </c>
      <c r="T84">
        <f t="shared" si="42"/>
        <v>3.0906392399999993</v>
      </c>
      <c r="U84">
        <f t="shared" si="43"/>
        <v>2.7186178499999998</v>
      </c>
      <c r="V84">
        <f t="shared" si="44"/>
        <v>3.5398452499999995</v>
      </c>
      <c r="W84">
        <f t="shared" si="45"/>
        <v>1.4159380999999998</v>
      </c>
      <c r="X84">
        <f t="shared" si="46"/>
        <v>3.5398452499999995</v>
      </c>
      <c r="Y84">
        <f t="shared" si="47"/>
        <v>0.56637523999999995</v>
      </c>
      <c r="Z84">
        <f t="shared" si="48"/>
        <v>0.63060335999999995</v>
      </c>
    </row>
    <row r="85" spans="1:26" x14ac:dyDescent="0.3">
      <c r="B85">
        <v>889</v>
      </c>
      <c r="C85">
        <v>65</v>
      </c>
      <c r="D85">
        <f t="shared" si="26"/>
        <v>1.4680575000000002</v>
      </c>
      <c r="E85">
        <f t="shared" si="27"/>
        <v>0.92433250000000022</v>
      </c>
      <c r="F85">
        <f t="shared" si="28"/>
        <v>1.3593125000000001</v>
      </c>
      <c r="G85">
        <f t="shared" si="29"/>
        <v>2.4942899999999995</v>
      </c>
      <c r="H85">
        <f t="shared" si="30"/>
        <v>1.3510737499999999</v>
      </c>
      <c r="I85">
        <f t="shared" si="31"/>
        <v>0.51964374999999996</v>
      </c>
      <c r="J85">
        <f t="shared" si="32"/>
        <v>1.7535131250000002</v>
      </c>
      <c r="K85">
        <f t="shared" si="33"/>
        <v>0.69324937500000017</v>
      </c>
      <c r="L85">
        <f t="shared" si="34"/>
        <v>1.7127337500000004</v>
      </c>
      <c r="M85">
        <f t="shared" si="35"/>
        <v>1.3950455999999998</v>
      </c>
      <c r="N85">
        <f t="shared" si="36"/>
        <v>0.96580079999999979</v>
      </c>
      <c r="O85">
        <f t="shared" si="37"/>
        <v>1.2161935999999998</v>
      </c>
      <c r="P85">
        <f t="shared" si="38"/>
        <v>0.97870500000000016</v>
      </c>
      <c r="Q85">
        <f t="shared" si="39"/>
        <v>2.8545562500000004</v>
      </c>
      <c r="R85">
        <f t="shared" si="40"/>
        <v>1.8758512500000002</v>
      </c>
      <c r="S85">
        <f t="shared" si="41"/>
        <v>3.1554899999999995</v>
      </c>
      <c r="T85">
        <f t="shared" si="42"/>
        <v>3.1554899999999995</v>
      </c>
      <c r="U85">
        <f t="shared" si="43"/>
        <v>2.7756624999999997</v>
      </c>
      <c r="V85">
        <f t="shared" si="44"/>
        <v>3.6143008333333331</v>
      </c>
      <c r="W85">
        <f t="shared" si="45"/>
        <v>1.4457203333333331</v>
      </c>
      <c r="X85">
        <f t="shared" si="46"/>
        <v>3.6143008333333331</v>
      </c>
      <c r="Y85">
        <f t="shared" si="47"/>
        <v>0.57828813333333329</v>
      </c>
      <c r="Z85">
        <f t="shared" si="48"/>
        <v>0.64386719999999986</v>
      </c>
    </row>
    <row r="86" spans="1:26" x14ac:dyDescent="0.3">
      <c r="B86">
        <v>951</v>
      </c>
      <c r="C86">
        <v>65</v>
      </c>
      <c r="D86">
        <f t="shared" si="26"/>
        <v>1.5950024999999999</v>
      </c>
      <c r="E86">
        <f t="shared" si="27"/>
        <v>1.0042608333333332</v>
      </c>
      <c r="F86">
        <f t="shared" si="28"/>
        <v>1.4768541666666666</v>
      </c>
      <c r="G86">
        <f t="shared" si="29"/>
        <v>2.7075947999999994</v>
      </c>
      <c r="H86">
        <f t="shared" si="30"/>
        <v>1.4666138499999997</v>
      </c>
      <c r="I86">
        <f t="shared" si="31"/>
        <v>0.5640822499999999</v>
      </c>
      <c r="J86">
        <f t="shared" si="32"/>
        <v>1.9051418749999998</v>
      </c>
      <c r="K86">
        <f t="shared" si="33"/>
        <v>0.75319562500000004</v>
      </c>
      <c r="L86">
        <f t="shared" si="34"/>
        <v>1.86083625</v>
      </c>
      <c r="M86">
        <f t="shared" si="35"/>
        <v>1.5130439999999996</v>
      </c>
      <c r="N86">
        <f t="shared" si="36"/>
        <v>1.0474919999999996</v>
      </c>
      <c r="O86">
        <f t="shared" si="37"/>
        <v>1.3190639999999998</v>
      </c>
      <c r="P86">
        <f t="shared" si="38"/>
        <v>1.0633349999999999</v>
      </c>
      <c r="Q86">
        <f t="shared" si="39"/>
        <v>3.1013937499999997</v>
      </c>
      <c r="R86">
        <f t="shared" si="40"/>
        <v>2.0380587499999998</v>
      </c>
      <c r="S86">
        <f t="shared" si="41"/>
        <v>3.4253387999999996</v>
      </c>
      <c r="T86">
        <f t="shared" si="42"/>
        <v>3.4253387999999996</v>
      </c>
      <c r="U86">
        <f t="shared" si="43"/>
        <v>3.0130294999999996</v>
      </c>
      <c r="V86">
        <f t="shared" si="44"/>
        <v>3.9200124999999995</v>
      </c>
      <c r="W86">
        <f t="shared" si="45"/>
        <v>1.5680049999999996</v>
      </c>
      <c r="X86">
        <f t="shared" si="46"/>
        <v>3.9200124999999995</v>
      </c>
      <c r="Y86">
        <f t="shared" si="47"/>
        <v>0.62720199999999982</v>
      </c>
      <c r="Z86">
        <f t="shared" si="48"/>
        <v>0.69832799999999984</v>
      </c>
    </row>
    <row r="87" spans="1:26" x14ac:dyDescent="0.3">
      <c r="A87" s="3">
        <v>0.58333333333333337</v>
      </c>
      <c r="B87">
        <v>331</v>
      </c>
      <c r="C87">
        <v>61</v>
      </c>
      <c r="D87">
        <f t="shared" si="26"/>
        <v>0.36076950000000008</v>
      </c>
      <c r="E87">
        <f t="shared" si="27"/>
        <v>0.22715116666666671</v>
      </c>
      <c r="F87">
        <f t="shared" si="28"/>
        <v>0.33404583333333338</v>
      </c>
      <c r="G87">
        <f t="shared" si="29"/>
        <v>0.63096935999999992</v>
      </c>
      <c r="H87">
        <f t="shared" si="30"/>
        <v>0.34177506999999996</v>
      </c>
      <c r="I87">
        <f t="shared" si="31"/>
        <v>0.13145195000000001</v>
      </c>
      <c r="J87">
        <f t="shared" si="32"/>
        <v>0.43091912500000012</v>
      </c>
      <c r="K87">
        <f t="shared" si="33"/>
        <v>0.17036337500000004</v>
      </c>
      <c r="L87">
        <f t="shared" si="34"/>
        <v>0.42089775000000007</v>
      </c>
      <c r="M87">
        <f t="shared" si="35"/>
        <v>0.36274992</v>
      </c>
      <c r="N87">
        <f t="shared" si="36"/>
        <v>0.25113455999999995</v>
      </c>
      <c r="O87">
        <f t="shared" si="37"/>
        <v>0.31624351999999994</v>
      </c>
      <c r="P87">
        <f t="shared" si="38"/>
        <v>0.24051300000000006</v>
      </c>
      <c r="Q87">
        <f t="shared" si="39"/>
        <v>0.70149625000000004</v>
      </c>
      <c r="R87">
        <f t="shared" si="40"/>
        <v>0.46098325000000007</v>
      </c>
      <c r="S87">
        <f t="shared" si="41"/>
        <v>0.79823016000000002</v>
      </c>
      <c r="T87">
        <f t="shared" si="42"/>
        <v>0.79823016000000002</v>
      </c>
      <c r="U87">
        <f t="shared" si="43"/>
        <v>0.70214690000000002</v>
      </c>
      <c r="V87">
        <f t="shared" si="44"/>
        <v>0.93981683333333343</v>
      </c>
      <c r="W87">
        <f t="shared" si="45"/>
        <v>0.37592673333333332</v>
      </c>
      <c r="X87">
        <f t="shared" si="46"/>
        <v>0.93981683333333343</v>
      </c>
      <c r="Y87">
        <f t="shared" si="47"/>
        <v>0.15037069333333333</v>
      </c>
      <c r="Z87">
        <f t="shared" si="48"/>
        <v>0.16742304</v>
      </c>
    </row>
    <row r="88" spans="1:26" x14ac:dyDescent="0.3">
      <c r="B88">
        <v>1011</v>
      </c>
      <c r="C88">
        <v>62</v>
      </c>
      <c r="D88">
        <f t="shared" si="26"/>
        <v>1.7442652499999998</v>
      </c>
      <c r="E88">
        <f t="shared" si="27"/>
        <v>1.0982410833333334</v>
      </c>
      <c r="F88">
        <f t="shared" si="28"/>
        <v>1.6150604166666664</v>
      </c>
      <c r="G88">
        <f t="shared" si="29"/>
        <v>2.9563357199999998</v>
      </c>
      <c r="H88">
        <f t="shared" si="30"/>
        <v>1.6013485149999995</v>
      </c>
      <c r="I88">
        <f t="shared" si="31"/>
        <v>0.61590327499999986</v>
      </c>
      <c r="J88">
        <f t="shared" si="32"/>
        <v>2.0834279374999998</v>
      </c>
      <c r="K88">
        <f t="shared" si="33"/>
        <v>0.82368081249999991</v>
      </c>
      <c r="L88">
        <f t="shared" si="34"/>
        <v>2.0349761249999996</v>
      </c>
      <c r="M88">
        <f t="shared" si="35"/>
        <v>1.6495034399999995</v>
      </c>
      <c r="N88">
        <f t="shared" si="36"/>
        <v>1.1419639199999996</v>
      </c>
      <c r="O88">
        <f t="shared" si="37"/>
        <v>1.4380286399999995</v>
      </c>
      <c r="P88">
        <f t="shared" si="38"/>
        <v>1.1628434999999999</v>
      </c>
      <c r="Q88">
        <f t="shared" si="39"/>
        <v>3.3916268749999996</v>
      </c>
      <c r="R88">
        <f t="shared" si="40"/>
        <v>2.2287833749999999</v>
      </c>
      <c r="S88">
        <f t="shared" si="41"/>
        <v>3.7400173199999993</v>
      </c>
      <c r="T88">
        <f t="shared" si="42"/>
        <v>3.7400173199999993</v>
      </c>
      <c r="U88">
        <f t="shared" si="43"/>
        <v>3.2898300499999995</v>
      </c>
      <c r="V88">
        <f t="shared" si="44"/>
        <v>4.2735532499999991</v>
      </c>
      <c r="W88">
        <f t="shared" si="45"/>
        <v>1.7094212999999996</v>
      </c>
      <c r="X88">
        <f t="shared" si="46"/>
        <v>4.2735532499999991</v>
      </c>
      <c r="Y88">
        <f t="shared" si="47"/>
        <v>0.68376851999999977</v>
      </c>
      <c r="Z88">
        <f t="shared" si="48"/>
        <v>0.76130927999999987</v>
      </c>
    </row>
    <row r="89" spans="1:26" x14ac:dyDescent="0.3">
      <c r="B89">
        <v>1019</v>
      </c>
      <c r="C89">
        <v>63</v>
      </c>
      <c r="D89">
        <f t="shared" si="26"/>
        <v>1.751841</v>
      </c>
      <c r="E89">
        <f t="shared" si="27"/>
        <v>1.103011</v>
      </c>
      <c r="F89">
        <f t="shared" si="28"/>
        <v>1.6220749999999999</v>
      </c>
      <c r="G89">
        <f t="shared" si="29"/>
        <v>2.9697532799999991</v>
      </c>
      <c r="H89">
        <f t="shared" si="30"/>
        <v>1.6086163599999994</v>
      </c>
      <c r="I89">
        <f t="shared" si="31"/>
        <v>0.61869859999999988</v>
      </c>
      <c r="J89">
        <f t="shared" si="32"/>
        <v>2.0924767499999999</v>
      </c>
      <c r="K89">
        <f t="shared" si="33"/>
        <v>0.82725824999999997</v>
      </c>
      <c r="L89">
        <f t="shared" si="34"/>
        <v>2.0438144999999999</v>
      </c>
      <c r="M89">
        <f t="shared" si="35"/>
        <v>1.6573065599999997</v>
      </c>
      <c r="N89">
        <f t="shared" si="36"/>
        <v>1.1473660799999996</v>
      </c>
      <c r="O89">
        <f t="shared" si="37"/>
        <v>1.4448313599999996</v>
      </c>
      <c r="P89">
        <f t="shared" si="38"/>
        <v>1.167894</v>
      </c>
      <c r="Q89">
        <f t="shared" si="39"/>
        <v>3.4063574999999999</v>
      </c>
      <c r="R89">
        <f t="shared" si="40"/>
        <v>2.2384634999999999</v>
      </c>
      <c r="S89">
        <f t="shared" si="41"/>
        <v>3.7569916799999992</v>
      </c>
      <c r="T89">
        <f t="shared" si="42"/>
        <v>3.7569916799999992</v>
      </c>
      <c r="U89">
        <f t="shared" si="43"/>
        <v>3.3047611999999993</v>
      </c>
      <c r="V89">
        <f t="shared" si="44"/>
        <v>4.293769666666666</v>
      </c>
      <c r="W89">
        <f t="shared" si="45"/>
        <v>1.7175078666666663</v>
      </c>
      <c r="X89">
        <f t="shared" si="46"/>
        <v>4.293769666666666</v>
      </c>
      <c r="Y89">
        <f t="shared" si="47"/>
        <v>0.68700314666666651</v>
      </c>
      <c r="Z89">
        <f t="shared" si="48"/>
        <v>0.76491071999999982</v>
      </c>
    </row>
    <row r="90" spans="1:26" x14ac:dyDescent="0.3">
      <c r="B90">
        <v>1009</v>
      </c>
      <c r="C90">
        <v>62</v>
      </c>
      <c r="D90">
        <f t="shared" si="26"/>
        <v>1.74017025</v>
      </c>
      <c r="E90">
        <f t="shared" si="27"/>
        <v>1.0956627499999998</v>
      </c>
      <c r="F90">
        <f t="shared" si="28"/>
        <v>1.6112687499999996</v>
      </c>
      <c r="G90">
        <f t="shared" si="29"/>
        <v>2.94945492</v>
      </c>
      <c r="H90">
        <f t="shared" si="30"/>
        <v>1.5976214149999997</v>
      </c>
      <c r="I90">
        <f t="shared" si="31"/>
        <v>0.61446977499999988</v>
      </c>
      <c r="J90">
        <f t="shared" si="32"/>
        <v>2.0785366874999998</v>
      </c>
      <c r="K90">
        <f t="shared" si="33"/>
        <v>0.82174706249999996</v>
      </c>
      <c r="L90">
        <f t="shared" si="34"/>
        <v>2.0301986249999997</v>
      </c>
      <c r="M90">
        <f t="shared" si="35"/>
        <v>1.6456970399999995</v>
      </c>
      <c r="N90">
        <f t="shared" si="36"/>
        <v>1.1393287199999995</v>
      </c>
      <c r="O90">
        <f t="shared" si="37"/>
        <v>1.4347102399999996</v>
      </c>
      <c r="P90">
        <f t="shared" si="38"/>
        <v>1.1601134999999998</v>
      </c>
      <c r="Q90">
        <f t="shared" si="39"/>
        <v>3.3836643749999999</v>
      </c>
      <c r="R90">
        <f t="shared" si="40"/>
        <v>2.2235508749999995</v>
      </c>
      <c r="S90">
        <f t="shared" si="41"/>
        <v>3.7313125199999995</v>
      </c>
      <c r="T90">
        <f t="shared" si="42"/>
        <v>3.7313125199999995</v>
      </c>
      <c r="U90">
        <f t="shared" si="43"/>
        <v>3.2821730499999999</v>
      </c>
      <c r="V90">
        <f t="shared" si="44"/>
        <v>4.2636915833333324</v>
      </c>
      <c r="W90">
        <f t="shared" si="45"/>
        <v>1.7054766333333331</v>
      </c>
      <c r="X90">
        <f t="shared" si="46"/>
        <v>4.2636915833333324</v>
      </c>
      <c r="Y90">
        <f t="shared" si="47"/>
        <v>0.68219065333333317</v>
      </c>
      <c r="Z90">
        <f t="shared" si="48"/>
        <v>0.75955247999999986</v>
      </c>
    </row>
    <row r="91" spans="1:26" x14ac:dyDescent="0.3">
      <c r="B91">
        <v>1019</v>
      </c>
      <c r="C91">
        <v>65</v>
      </c>
      <c r="D91">
        <f t="shared" si="26"/>
        <v>1.7342325000000001</v>
      </c>
      <c r="E91">
        <f t="shared" si="27"/>
        <v>1.0919241666666666</v>
      </c>
      <c r="F91">
        <f t="shared" si="28"/>
        <v>1.6057708333333334</v>
      </c>
      <c r="G91">
        <f t="shared" si="29"/>
        <v>2.9415419999999992</v>
      </c>
      <c r="H91">
        <f t="shared" si="30"/>
        <v>1.5933352499999995</v>
      </c>
      <c r="I91">
        <f t="shared" si="31"/>
        <v>0.61282124999999987</v>
      </c>
      <c r="J91">
        <f t="shared" si="32"/>
        <v>2.071444375</v>
      </c>
      <c r="K91">
        <f t="shared" si="33"/>
        <v>0.81894312499999999</v>
      </c>
      <c r="L91">
        <f t="shared" si="34"/>
        <v>2.0232712500000001</v>
      </c>
      <c r="M91">
        <f t="shared" si="35"/>
        <v>1.6424615999999994</v>
      </c>
      <c r="N91">
        <f t="shared" si="36"/>
        <v>1.1370887999999997</v>
      </c>
      <c r="O91">
        <f t="shared" si="37"/>
        <v>1.4318895999999997</v>
      </c>
      <c r="P91">
        <f t="shared" si="38"/>
        <v>1.156155</v>
      </c>
      <c r="Q91">
        <f t="shared" si="39"/>
        <v>3.3721187500000003</v>
      </c>
      <c r="R91">
        <f t="shared" si="40"/>
        <v>2.2159637499999998</v>
      </c>
      <c r="S91">
        <f t="shared" si="41"/>
        <v>3.7213019999999992</v>
      </c>
      <c r="T91">
        <f t="shared" si="42"/>
        <v>3.7213019999999992</v>
      </c>
      <c r="U91">
        <f t="shared" si="43"/>
        <v>3.2733674999999995</v>
      </c>
      <c r="V91">
        <f t="shared" si="44"/>
        <v>4.2553091666666658</v>
      </c>
      <c r="W91">
        <f t="shared" si="45"/>
        <v>1.7021236666666661</v>
      </c>
      <c r="X91">
        <f t="shared" si="46"/>
        <v>4.2553091666666658</v>
      </c>
      <c r="Y91">
        <f t="shared" si="47"/>
        <v>0.68084946666666657</v>
      </c>
      <c r="Z91">
        <f t="shared" si="48"/>
        <v>0.75805919999999971</v>
      </c>
    </row>
    <row r="92" spans="1:26" x14ac:dyDescent="0.3">
      <c r="B92">
        <v>1026</v>
      </c>
      <c r="C92">
        <v>67</v>
      </c>
      <c r="D92">
        <f t="shared" si="26"/>
        <v>1.7309565000000002</v>
      </c>
      <c r="E92">
        <f t="shared" si="27"/>
        <v>1.0898615</v>
      </c>
      <c r="F92">
        <f t="shared" si="28"/>
        <v>1.6027375000000001</v>
      </c>
      <c r="G92">
        <f t="shared" si="29"/>
        <v>2.9374135199999998</v>
      </c>
      <c r="H92">
        <f t="shared" si="30"/>
        <v>1.5910989899999999</v>
      </c>
      <c r="I92">
        <f t="shared" si="31"/>
        <v>0.61196114999999995</v>
      </c>
      <c r="J92">
        <f t="shared" si="32"/>
        <v>2.0675313750000002</v>
      </c>
      <c r="K92">
        <f t="shared" si="33"/>
        <v>0.81739612500000003</v>
      </c>
      <c r="L92">
        <f t="shared" si="34"/>
        <v>2.0194492500000001</v>
      </c>
      <c r="M92">
        <f t="shared" si="35"/>
        <v>1.6409390399999999</v>
      </c>
      <c r="N92">
        <f t="shared" si="36"/>
        <v>1.1360347199999998</v>
      </c>
      <c r="O92">
        <f t="shared" si="37"/>
        <v>1.43056224</v>
      </c>
      <c r="P92">
        <f t="shared" si="38"/>
        <v>1.1539710000000001</v>
      </c>
      <c r="Q92">
        <f t="shared" si="39"/>
        <v>3.3657487500000003</v>
      </c>
      <c r="R92">
        <f t="shared" si="40"/>
        <v>2.21177775</v>
      </c>
      <c r="S92">
        <f t="shared" si="41"/>
        <v>3.7160791199999998</v>
      </c>
      <c r="T92">
        <f t="shared" si="42"/>
        <v>3.7160791199999998</v>
      </c>
      <c r="U92">
        <f t="shared" si="43"/>
        <v>3.2687732999999999</v>
      </c>
      <c r="V92">
        <f t="shared" si="44"/>
        <v>4.2513645000000002</v>
      </c>
      <c r="W92">
        <f t="shared" si="45"/>
        <v>1.7005458</v>
      </c>
      <c r="X92">
        <f t="shared" si="46"/>
        <v>4.2513645000000002</v>
      </c>
      <c r="Y92">
        <f t="shared" si="47"/>
        <v>0.68021831999999993</v>
      </c>
      <c r="Z92">
        <f t="shared" si="48"/>
        <v>0.75735648</v>
      </c>
    </row>
    <row r="93" spans="1:26" x14ac:dyDescent="0.3">
      <c r="B93">
        <v>948</v>
      </c>
      <c r="C93">
        <v>66</v>
      </c>
      <c r="D93">
        <f t="shared" si="26"/>
        <v>1.5800557499999999</v>
      </c>
      <c r="E93">
        <f t="shared" si="27"/>
        <v>0.99484991666666656</v>
      </c>
      <c r="F93">
        <f t="shared" si="28"/>
        <v>1.4630145833333332</v>
      </c>
      <c r="G93">
        <f t="shared" si="29"/>
        <v>2.6831679599999996</v>
      </c>
      <c r="H93">
        <f t="shared" si="30"/>
        <v>1.4533826449999998</v>
      </c>
      <c r="I93">
        <f t="shared" si="31"/>
        <v>0.55899332499999987</v>
      </c>
      <c r="J93">
        <f t="shared" si="32"/>
        <v>1.8872888124999998</v>
      </c>
      <c r="K93">
        <f t="shared" si="33"/>
        <v>0.74613743749999994</v>
      </c>
      <c r="L93">
        <f t="shared" si="34"/>
        <v>1.8433983749999998</v>
      </c>
      <c r="M93">
        <f t="shared" si="35"/>
        <v>1.49991192</v>
      </c>
      <c r="N93">
        <f t="shared" si="36"/>
        <v>1.0384005599999997</v>
      </c>
      <c r="O93">
        <f t="shared" si="37"/>
        <v>1.3076155199999997</v>
      </c>
      <c r="P93">
        <f t="shared" si="38"/>
        <v>1.0533705</v>
      </c>
      <c r="Q93">
        <f t="shared" si="39"/>
        <v>3.0723306249999998</v>
      </c>
      <c r="R93">
        <f t="shared" si="40"/>
        <v>2.018960125</v>
      </c>
      <c r="S93">
        <f t="shared" si="41"/>
        <v>3.3944367599999992</v>
      </c>
      <c r="T93">
        <f t="shared" si="42"/>
        <v>3.3944367599999992</v>
      </c>
      <c r="U93">
        <f t="shared" si="43"/>
        <v>2.9858471499999997</v>
      </c>
      <c r="V93">
        <f t="shared" si="44"/>
        <v>3.8859897499999998</v>
      </c>
      <c r="W93">
        <f t="shared" si="45"/>
        <v>1.5543958999999998</v>
      </c>
      <c r="X93">
        <f t="shared" si="46"/>
        <v>3.8859897499999998</v>
      </c>
      <c r="Y93">
        <f t="shared" si="47"/>
        <v>0.62175835999999995</v>
      </c>
      <c r="Z93">
        <f t="shared" si="48"/>
        <v>0.69226703999999983</v>
      </c>
    </row>
    <row r="94" spans="1:26" x14ac:dyDescent="0.3">
      <c r="B94">
        <v>1012</v>
      </c>
      <c r="C94">
        <v>63</v>
      </c>
      <c r="D94">
        <f t="shared" si="26"/>
        <v>1.7375085000000001</v>
      </c>
      <c r="E94">
        <f t="shared" si="27"/>
        <v>1.0939868333333334</v>
      </c>
      <c r="F94">
        <f t="shared" si="28"/>
        <v>1.6088041666666668</v>
      </c>
      <c r="G94">
        <f t="shared" si="29"/>
        <v>2.9456704799999995</v>
      </c>
      <c r="H94">
        <f t="shared" si="30"/>
        <v>1.5955715099999996</v>
      </c>
      <c r="I94">
        <f t="shared" si="31"/>
        <v>0.6136813499999999</v>
      </c>
      <c r="J94">
        <f t="shared" si="32"/>
        <v>2.0753573750000003</v>
      </c>
      <c r="K94">
        <f t="shared" si="33"/>
        <v>0.82049012500000007</v>
      </c>
      <c r="L94">
        <f t="shared" si="34"/>
        <v>2.0270932500000001</v>
      </c>
      <c r="M94">
        <f t="shared" si="35"/>
        <v>1.6439841599999998</v>
      </c>
      <c r="N94">
        <f t="shared" si="36"/>
        <v>1.1381428799999997</v>
      </c>
      <c r="O94">
        <f t="shared" si="37"/>
        <v>1.4332169599999998</v>
      </c>
      <c r="P94">
        <f t="shared" si="38"/>
        <v>1.158339</v>
      </c>
      <c r="Q94">
        <f t="shared" si="39"/>
        <v>3.3784887500000003</v>
      </c>
      <c r="R94">
        <f t="shared" si="40"/>
        <v>2.22014975</v>
      </c>
      <c r="S94">
        <f t="shared" si="41"/>
        <v>3.7265248799999995</v>
      </c>
      <c r="T94">
        <f t="shared" si="42"/>
        <v>3.7265248799999995</v>
      </c>
      <c r="U94">
        <f t="shared" si="43"/>
        <v>3.2779616999999996</v>
      </c>
      <c r="V94">
        <f t="shared" si="44"/>
        <v>4.2592538333333332</v>
      </c>
      <c r="W94">
        <f t="shared" si="45"/>
        <v>1.703701533333333</v>
      </c>
      <c r="X94">
        <f t="shared" si="46"/>
        <v>4.2592538333333332</v>
      </c>
      <c r="Y94">
        <f t="shared" si="47"/>
        <v>0.68148061333333332</v>
      </c>
      <c r="Z94">
        <f t="shared" si="48"/>
        <v>0.75876191999999987</v>
      </c>
    </row>
    <row r="95" spans="1:26" x14ac:dyDescent="0.3">
      <c r="B95">
        <v>995</v>
      </c>
      <c r="C95">
        <v>63</v>
      </c>
      <c r="D95">
        <f t="shared" si="26"/>
        <v>1.702701</v>
      </c>
      <c r="E95">
        <f t="shared" si="27"/>
        <v>1.072071</v>
      </c>
      <c r="F95">
        <f t="shared" si="28"/>
        <v>1.5765750000000001</v>
      </c>
      <c r="G95">
        <f t="shared" si="29"/>
        <v>2.8871836799999997</v>
      </c>
      <c r="H95">
        <f t="shared" si="30"/>
        <v>1.5638911599999996</v>
      </c>
      <c r="I95">
        <f t="shared" si="31"/>
        <v>0.60149659999999994</v>
      </c>
      <c r="J95">
        <f t="shared" si="32"/>
        <v>2.0337817500000002</v>
      </c>
      <c r="K95">
        <f t="shared" si="33"/>
        <v>0.80405325000000005</v>
      </c>
      <c r="L95">
        <f t="shared" si="34"/>
        <v>1.9864845</v>
      </c>
      <c r="M95">
        <f t="shared" si="35"/>
        <v>1.6116297599999996</v>
      </c>
      <c r="N95">
        <f t="shared" si="36"/>
        <v>1.1157436799999998</v>
      </c>
      <c r="O95">
        <f t="shared" si="37"/>
        <v>1.4050105599999996</v>
      </c>
      <c r="P95">
        <f t="shared" si="38"/>
        <v>1.1351340000000001</v>
      </c>
      <c r="Q95">
        <f t="shared" si="39"/>
        <v>3.3108075000000001</v>
      </c>
      <c r="R95">
        <f t="shared" si="40"/>
        <v>2.1756735000000003</v>
      </c>
      <c r="S95">
        <f t="shared" si="41"/>
        <v>3.6525340799999992</v>
      </c>
      <c r="T95">
        <f t="shared" si="42"/>
        <v>3.6525340799999992</v>
      </c>
      <c r="U95">
        <f t="shared" si="43"/>
        <v>3.2128771999999999</v>
      </c>
      <c r="V95">
        <f t="shared" si="44"/>
        <v>4.1754296666666662</v>
      </c>
      <c r="W95">
        <f t="shared" si="45"/>
        <v>1.6701718666666665</v>
      </c>
      <c r="X95">
        <f t="shared" si="46"/>
        <v>4.1754296666666662</v>
      </c>
      <c r="Y95">
        <f t="shared" si="47"/>
        <v>0.6680687466666666</v>
      </c>
      <c r="Z95">
        <f t="shared" si="48"/>
        <v>0.7438291199999999</v>
      </c>
    </row>
    <row r="96" spans="1:26" x14ac:dyDescent="0.3">
      <c r="B96">
        <v>994</v>
      </c>
      <c r="C96">
        <v>49</v>
      </c>
      <c r="D96">
        <f t="shared" si="26"/>
        <v>1.8239130000000001</v>
      </c>
      <c r="E96">
        <f t="shared" si="27"/>
        <v>1.1483896666666669</v>
      </c>
      <c r="F96">
        <f t="shared" si="28"/>
        <v>1.6888083333333335</v>
      </c>
      <c r="G96">
        <f t="shared" si="29"/>
        <v>3.0812222399999998</v>
      </c>
      <c r="H96">
        <f t="shared" si="30"/>
        <v>1.6689953799999995</v>
      </c>
      <c r="I96">
        <f t="shared" si="31"/>
        <v>0.64192129999999992</v>
      </c>
      <c r="J96">
        <f t="shared" si="32"/>
        <v>2.1785627500000002</v>
      </c>
      <c r="K96">
        <f t="shared" si="33"/>
        <v>0.86129225000000009</v>
      </c>
      <c r="L96">
        <f t="shared" si="34"/>
        <v>2.1278985000000001</v>
      </c>
      <c r="M96">
        <f t="shared" si="35"/>
        <v>1.7136412799999996</v>
      </c>
      <c r="N96">
        <f t="shared" si="36"/>
        <v>1.1863670399999997</v>
      </c>
      <c r="O96">
        <f t="shared" si="37"/>
        <v>1.4939436799999997</v>
      </c>
      <c r="P96">
        <f t="shared" si="38"/>
        <v>1.2159420000000001</v>
      </c>
      <c r="Q96">
        <f t="shared" si="39"/>
        <v>3.5464975000000005</v>
      </c>
      <c r="R96">
        <f t="shared" si="40"/>
        <v>2.3305555</v>
      </c>
      <c r="S96">
        <f t="shared" si="41"/>
        <v>3.8980094399999996</v>
      </c>
      <c r="T96">
        <f t="shared" si="42"/>
        <v>3.8980094399999996</v>
      </c>
      <c r="U96">
        <f t="shared" si="43"/>
        <v>3.4288045999999994</v>
      </c>
      <c r="V96">
        <f t="shared" si="44"/>
        <v>4.4397223333333331</v>
      </c>
      <c r="W96">
        <f t="shared" si="45"/>
        <v>1.775888933333333</v>
      </c>
      <c r="X96">
        <f t="shared" si="46"/>
        <v>4.4397223333333331</v>
      </c>
      <c r="Y96">
        <f t="shared" si="47"/>
        <v>0.71035557333333321</v>
      </c>
      <c r="Z96">
        <f t="shared" si="48"/>
        <v>0.79091135999999995</v>
      </c>
    </row>
    <row r="97" spans="1:26" x14ac:dyDescent="0.3">
      <c r="B97">
        <v>994</v>
      </c>
      <c r="C97">
        <v>63</v>
      </c>
      <c r="D97">
        <f t="shared" si="26"/>
        <v>1.7006535000000003</v>
      </c>
      <c r="E97">
        <f t="shared" si="27"/>
        <v>1.0707818333333334</v>
      </c>
      <c r="F97">
        <f t="shared" si="28"/>
        <v>1.5746791666666669</v>
      </c>
      <c r="G97">
        <f t="shared" si="29"/>
        <v>2.8837432799999996</v>
      </c>
      <c r="H97">
        <f t="shared" si="30"/>
        <v>1.5620276099999997</v>
      </c>
      <c r="I97">
        <f t="shared" si="31"/>
        <v>0.60077984999999989</v>
      </c>
      <c r="J97">
        <f t="shared" si="32"/>
        <v>2.0313361250000002</v>
      </c>
      <c r="K97">
        <f t="shared" si="33"/>
        <v>0.80308637500000002</v>
      </c>
      <c r="L97">
        <f t="shared" si="34"/>
        <v>1.9840957500000003</v>
      </c>
      <c r="M97">
        <f t="shared" si="35"/>
        <v>1.6097265599999997</v>
      </c>
      <c r="N97">
        <f t="shared" si="36"/>
        <v>1.1144260799999997</v>
      </c>
      <c r="O97">
        <f t="shared" si="37"/>
        <v>1.4033513599999996</v>
      </c>
      <c r="P97">
        <f t="shared" si="38"/>
        <v>1.133769</v>
      </c>
      <c r="Q97">
        <f t="shared" si="39"/>
        <v>3.3068262499999999</v>
      </c>
      <c r="R97">
        <f t="shared" si="40"/>
        <v>2.1730572499999998</v>
      </c>
      <c r="S97">
        <f t="shared" si="41"/>
        <v>3.6481816799999995</v>
      </c>
      <c r="T97">
        <f t="shared" si="42"/>
        <v>3.6481816799999995</v>
      </c>
      <c r="U97">
        <f t="shared" si="43"/>
        <v>3.2090486999999994</v>
      </c>
      <c r="V97">
        <f t="shared" si="44"/>
        <v>4.1704988333333333</v>
      </c>
      <c r="W97">
        <f t="shared" si="45"/>
        <v>1.668199533333333</v>
      </c>
      <c r="X97">
        <f t="shared" si="46"/>
        <v>4.1704988333333333</v>
      </c>
      <c r="Y97">
        <f t="shared" si="47"/>
        <v>0.6672798133333333</v>
      </c>
      <c r="Z97">
        <f t="shared" si="48"/>
        <v>0.74295071999999995</v>
      </c>
    </row>
    <row r="98" spans="1:26" x14ac:dyDescent="0.3">
      <c r="B98">
        <v>1002</v>
      </c>
      <c r="C98">
        <v>63</v>
      </c>
      <c r="D98">
        <f t="shared" si="26"/>
        <v>1.7170334999999999</v>
      </c>
      <c r="E98">
        <f t="shared" si="27"/>
        <v>1.0810951666666666</v>
      </c>
      <c r="F98">
        <f t="shared" si="28"/>
        <v>1.5898458333333334</v>
      </c>
      <c r="G98">
        <f t="shared" si="29"/>
        <v>2.9112664799999997</v>
      </c>
      <c r="H98">
        <f t="shared" si="30"/>
        <v>1.5769360099999996</v>
      </c>
      <c r="I98">
        <f t="shared" si="31"/>
        <v>0.60651384999999991</v>
      </c>
      <c r="J98">
        <f t="shared" si="32"/>
        <v>2.0509011250000002</v>
      </c>
      <c r="K98">
        <f t="shared" si="33"/>
        <v>0.81082137500000007</v>
      </c>
      <c r="L98">
        <f t="shared" si="34"/>
        <v>2.0032057500000002</v>
      </c>
      <c r="M98">
        <f t="shared" si="35"/>
        <v>1.6249521599999996</v>
      </c>
      <c r="N98">
        <f t="shared" si="36"/>
        <v>1.1249668799999997</v>
      </c>
      <c r="O98">
        <f t="shared" si="37"/>
        <v>1.4166249599999996</v>
      </c>
      <c r="P98">
        <f t="shared" si="38"/>
        <v>1.1446890000000001</v>
      </c>
      <c r="Q98">
        <f t="shared" si="39"/>
        <v>3.3386762499999998</v>
      </c>
      <c r="R98">
        <f t="shared" si="40"/>
        <v>2.1939872500000002</v>
      </c>
      <c r="S98">
        <f t="shared" si="41"/>
        <v>3.6830008799999998</v>
      </c>
      <c r="T98">
        <f t="shared" si="42"/>
        <v>3.6830008799999998</v>
      </c>
      <c r="U98">
        <f t="shared" si="43"/>
        <v>3.2396766999999995</v>
      </c>
      <c r="V98">
        <f t="shared" si="44"/>
        <v>4.2099454999999999</v>
      </c>
      <c r="W98">
        <f t="shared" si="45"/>
        <v>1.6839781999999996</v>
      </c>
      <c r="X98">
        <f t="shared" si="46"/>
        <v>4.2099454999999999</v>
      </c>
      <c r="Y98">
        <f t="shared" si="47"/>
        <v>0.6735912799999999</v>
      </c>
      <c r="Z98">
        <f t="shared" si="48"/>
        <v>0.74997791999999996</v>
      </c>
    </row>
    <row r="99" spans="1:26" x14ac:dyDescent="0.3">
      <c r="A99" s="3">
        <v>0.625</v>
      </c>
      <c r="B99">
        <v>1006</v>
      </c>
      <c r="C99">
        <v>63</v>
      </c>
      <c r="D99">
        <f t="shared" si="26"/>
        <v>1.7252235</v>
      </c>
      <c r="E99">
        <f t="shared" si="27"/>
        <v>1.0862518333333335</v>
      </c>
      <c r="F99">
        <f t="shared" si="28"/>
        <v>1.5974291666666669</v>
      </c>
      <c r="G99">
        <f t="shared" si="29"/>
        <v>2.9250280799999997</v>
      </c>
      <c r="H99">
        <f t="shared" si="30"/>
        <v>1.5843902099999996</v>
      </c>
      <c r="I99">
        <f t="shared" si="31"/>
        <v>0.60938084999999986</v>
      </c>
      <c r="J99">
        <f t="shared" si="32"/>
        <v>2.0606836250000002</v>
      </c>
      <c r="K99">
        <f t="shared" si="33"/>
        <v>0.81468887499999998</v>
      </c>
      <c r="L99">
        <f t="shared" si="34"/>
        <v>2.01276075</v>
      </c>
      <c r="M99">
        <f t="shared" si="35"/>
        <v>1.6325649599999998</v>
      </c>
      <c r="N99">
        <f t="shared" si="36"/>
        <v>1.1302372799999998</v>
      </c>
      <c r="O99">
        <f t="shared" si="37"/>
        <v>1.4232617599999999</v>
      </c>
      <c r="P99">
        <f t="shared" si="38"/>
        <v>1.1501490000000001</v>
      </c>
      <c r="Q99">
        <f t="shared" si="39"/>
        <v>3.35460125</v>
      </c>
      <c r="R99">
        <f t="shared" si="40"/>
        <v>2.2044522500000001</v>
      </c>
      <c r="S99">
        <f t="shared" si="41"/>
        <v>3.7004104799999999</v>
      </c>
      <c r="T99">
        <f t="shared" si="42"/>
        <v>3.7004104799999999</v>
      </c>
      <c r="U99">
        <f t="shared" si="43"/>
        <v>3.2549906999999996</v>
      </c>
      <c r="V99">
        <f t="shared" si="44"/>
        <v>4.2296688333333332</v>
      </c>
      <c r="W99">
        <f t="shared" si="45"/>
        <v>1.6918675333333331</v>
      </c>
      <c r="X99">
        <f t="shared" si="46"/>
        <v>4.2296688333333332</v>
      </c>
      <c r="Y99">
        <f t="shared" si="47"/>
        <v>0.67674701333333331</v>
      </c>
      <c r="Z99">
        <f t="shared" si="48"/>
        <v>0.75349151999999997</v>
      </c>
    </row>
    <row r="100" spans="1:26" x14ac:dyDescent="0.3">
      <c r="B100">
        <v>1001</v>
      </c>
      <c r="C100">
        <v>63</v>
      </c>
      <c r="D100">
        <f t="shared" si="26"/>
        <v>1.7149859999999999</v>
      </c>
      <c r="E100">
        <f t="shared" si="27"/>
        <v>1.0798059999999998</v>
      </c>
      <c r="F100">
        <f t="shared" si="28"/>
        <v>1.58795</v>
      </c>
      <c r="G100">
        <f t="shared" si="29"/>
        <v>2.9078260799999991</v>
      </c>
      <c r="H100">
        <f t="shared" si="30"/>
        <v>1.5750724599999995</v>
      </c>
      <c r="I100">
        <f t="shared" si="31"/>
        <v>0.60579709999999987</v>
      </c>
      <c r="J100">
        <f t="shared" si="32"/>
        <v>2.0484554999999998</v>
      </c>
      <c r="K100">
        <f t="shared" si="33"/>
        <v>0.80985450000000003</v>
      </c>
      <c r="L100">
        <f t="shared" si="34"/>
        <v>2.0008169999999996</v>
      </c>
      <c r="M100">
        <f t="shared" si="35"/>
        <v>1.6230489599999995</v>
      </c>
      <c r="N100">
        <f t="shared" si="36"/>
        <v>1.1236492799999995</v>
      </c>
      <c r="O100">
        <f t="shared" si="37"/>
        <v>1.4149657599999996</v>
      </c>
      <c r="P100">
        <f t="shared" si="38"/>
        <v>1.143324</v>
      </c>
      <c r="Q100">
        <f t="shared" si="39"/>
        <v>3.334695</v>
      </c>
      <c r="R100">
        <f t="shared" si="40"/>
        <v>2.1913709999999997</v>
      </c>
      <c r="S100">
        <f t="shared" si="41"/>
        <v>3.6786484799999992</v>
      </c>
      <c r="T100">
        <f t="shared" si="42"/>
        <v>3.6786484799999992</v>
      </c>
      <c r="U100">
        <f t="shared" si="43"/>
        <v>3.2358481999999991</v>
      </c>
      <c r="V100">
        <f t="shared" si="44"/>
        <v>4.2050146666666661</v>
      </c>
      <c r="W100">
        <f t="shared" si="45"/>
        <v>1.6820058666666662</v>
      </c>
      <c r="X100">
        <f t="shared" si="46"/>
        <v>4.2050146666666661</v>
      </c>
      <c r="Y100">
        <f t="shared" si="47"/>
        <v>0.6728023466666665</v>
      </c>
      <c r="Z100">
        <f t="shared" si="48"/>
        <v>0.7490995199999998</v>
      </c>
    </row>
    <row r="101" spans="1:26" x14ac:dyDescent="0.3">
      <c r="B101">
        <v>1028</v>
      </c>
      <c r="C101">
        <v>64</v>
      </c>
      <c r="D101">
        <f t="shared" si="26"/>
        <v>1.7614642500000002</v>
      </c>
      <c r="E101">
        <f t="shared" si="27"/>
        <v>1.1090700833333336</v>
      </c>
      <c r="F101">
        <f t="shared" si="28"/>
        <v>1.6309854166666669</v>
      </c>
      <c r="G101">
        <f t="shared" si="29"/>
        <v>2.9866112399999998</v>
      </c>
      <c r="H101">
        <f t="shared" si="30"/>
        <v>1.6177477549999999</v>
      </c>
      <c r="I101">
        <f t="shared" si="31"/>
        <v>0.62221067499999994</v>
      </c>
      <c r="J101">
        <f t="shared" si="32"/>
        <v>2.1039711875</v>
      </c>
      <c r="K101">
        <f t="shared" si="33"/>
        <v>0.83180256250000006</v>
      </c>
      <c r="L101">
        <f t="shared" si="34"/>
        <v>2.0550416250000003</v>
      </c>
      <c r="M101">
        <f t="shared" si="35"/>
        <v>1.6670128799999997</v>
      </c>
      <c r="N101">
        <f t="shared" si="36"/>
        <v>1.1540858399999998</v>
      </c>
      <c r="O101">
        <f t="shared" si="37"/>
        <v>1.4532932799999998</v>
      </c>
      <c r="P101">
        <f t="shared" si="38"/>
        <v>1.1743095000000001</v>
      </c>
      <c r="Q101">
        <f t="shared" si="39"/>
        <v>3.4250693750000005</v>
      </c>
      <c r="R101">
        <f t="shared" si="40"/>
        <v>2.250759875</v>
      </c>
      <c r="S101">
        <f t="shared" si="41"/>
        <v>3.7783184399999996</v>
      </c>
      <c r="T101">
        <f t="shared" si="42"/>
        <v>3.7783184399999996</v>
      </c>
      <c r="U101">
        <f t="shared" si="43"/>
        <v>3.3235208499999995</v>
      </c>
      <c r="V101">
        <f t="shared" si="44"/>
        <v>4.3189169166666668</v>
      </c>
      <c r="W101">
        <f t="shared" si="45"/>
        <v>1.7275667666666663</v>
      </c>
      <c r="X101">
        <f t="shared" si="46"/>
        <v>4.3189169166666668</v>
      </c>
      <c r="Y101">
        <f t="shared" si="47"/>
        <v>0.69102670666666655</v>
      </c>
      <c r="Z101">
        <f t="shared" si="48"/>
        <v>0.76939055999999995</v>
      </c>
    </row>
    <row r="102" spans="1:26" x14ac:dyDescent="0.3">
      <c r="B102">
        <v>700</v>
      </c>
      <c r="C102">
        <v>67</v>
      </c>
      <c r="D102">
        <f t="shared" si="26"/>
        <v>1.0634714999999999</v>
      </c>
      <c r="E102">
        <f t="shared" si="27"/>
        <v>0.66959316666666657</v>
      </c>
      <c r="F102">
        <f t="shared" si="28"/>
        <v>0.98469583333333333</v>
      </c>
      <c r="G102">
        <f t="shared" si="29"/>
        <v>1.8158431199999996</v>
      </c>
      <c r="H102">
        <f t="shared" si="30"/>
        <v>0.98358168999999973</v>
      </c>
      <c r="I102">
        <f t="shared" si="31"/>
        <v>0.37830064999999996</v>
      </c>
      <c r="J102">
        <f t="shared" si="32"/>
        <v>1.2702576250000002</v>
      </c>
      <c r="K102">
        <f t="shared" si="33"/>
        <v>0.50219487500000004</v>
      </c>
      <c r="L102">
        <f t="shared" si="34"/>
        <v>1.24071675</v>
      </c>
      <c r="M102">
        <f t="shared" si="35"/>
        <v>1.0204958399999997</v>
      </c>
      <c r="N102">
        <f t="shared" si="36"/>
        <v>0.70649711999999987</v>
      </c>
      <c r="O102">
        <f t="shared" si="37"/>
        <v>0.88966303999999985</v>
      </c>
      <c r="P102">
        <f t="shared" si="38"/>
        <v>0.70898099999999997</v>
      </c>
      <c r="Q102">
        <f t="shared" si="39"/>
        <v>2.06786125</v>
      </c>
      <c r="R102">
        <f t="shared" si="40"/>
        <v>1.3588802500000001</v>
      </c>
      <c r="S102">
        <f t="shared" si="41"/>
        <v>2.2971967199999996</v>
      </c>
      <c r="T102">
        <f t="shared" si="42"/>
        <v>2.2971967199999996</v>
      </c>
      <c r="U102">
        <f t="shared" si="43"/>
        <v>2.0206822999999998</v>
      </c>
      <c r="V102">
        <f t="shared" si="44"/>
        <v>2.6439128333333328</v>
      </c>
      <c r="W102">
        <f t="shared" si="45"/>
        <v>1.0575651333333334</v>
      </c>
      <c r="X102">
        <f t="shared" si="46"/>
        <v>2.6439128333333328</v>
      </c>
      <c r="Y102">
        <f t="shared" si="47"/>
        <v>0.42302605333333326</v>
      </c>
      <c r="Z102">
        <f t="shared" si="48"/>
        <v>0.47099807999999999</v>
      </c>
    </row>
    <row r="103" spans="1:26" x14ac:dyDescent="0.3">
      <c r="B103">
        <v>422</v>
      </c>
      <c r="C103">
        <v>60</v>
      </c>
      <c r="D103">
        <f t="shared" si="26"/>
        <v>0.55589624999999998</v>
      </c>
      <c r="E103">
        <f t="shared" si="27"/>
        <v>0.35000874999999992</v>
      </c>
      <c r="F103">
        <f t="shared" si="28"/>
        <v>0.51471874999999989</v>
      </c>
      <c r="G103">
        <f t="shared" si="29"/>
        <v>0.95815139999999988</v>
      </c>
      <c r="H103">
        <f t="shared" si="30"/>
        <v>0.51899867499999985</v>
      </c>
      <c r="I103">
        <f t="shared" si="31"/>
        <v>0.19961487499999997</v>
      </c>
      <c r="J103">
        <f t="shared" si="32"/>
        <v>0.66398718749999996</v>
      </c>
      <c r="K103">
        <f t="shared" si="33"/>
        <v>0.26250656249999998</v>
      </c>
      <c r="L103">
        <f t="shared" si="34"/>
        <v>0.6485456249999999</v>
      </c>
      <c r="M103">
        <f t="shared" si="35"/>
        <v>0.54336359999999984</v>
      </c>
      <c r="N103">
        <f t="shared" si="36"/>
        <v>0.37617479999999986</v>
      </c>
      <c r="O103">
        <f t="shared" si="37"/>
        <v>0.47370159999999983</v>
      </c>
      <c r="P103">
        <f t="shared" si="38"/>
        <v>0.37059749999999997</v>
      </c>
      <c r="Q103">
        <f t="shared" si="39"/>
        <v>1.0809093749999998</v>
      </c>
      <c r="R103">
        <f t="shared" si="40"/>
        <v>0.71031187499999981</v>
      </c>
      <c r="S103">
        <f t="shared" si="41"/>
        <v>1.2121433999999998</v>
      </c>
      <c r="T103">
        <f t="shared" si="42"/>
        <v>1.2121433999999998</v>
      </c>
      <c r="U103">
        <f t="shared" si="43"/>
        <v>1.0662372499999999</v>
      </c>
      <c r="V103">
        <f t="shared" si="44"/>
        <v>1.4077529166666665</v>
      </c>
      <c r="W103">
        <f t="shared" si="45"/>
        <v>0.56310116666666654</v>
      </c>
      <c r="X103">
        <f t="shared" si="46"/>
        <v>1.4077529166666665</v>
      </c>
      <c r="Y103">
        <f t="shared" si="47"/>
        <v>0.22524046666666661</v>
      </c>
      <c r="Z103">
        <f t="shared" si="48"/>
        <v>0.25078319999999993</v>
      </c>
    </row>
    <row r="104" spans="1:26" x14ac:dyDescent="0.3">
      <c r="B104">
        <v>243</v>
      </c>
      <c r="C104">
        <v>54</v>
      </c>
      <c r="D104">
        <f t="shared" si="26"/>
        <v>0.24221925</v>
      </c>
      <c r="E104">
        <f t="shared" si="27"/>
        <v>0.15250841666666667</v>
      </c>
      <c r="F104">
        <f t="shared" si="28"/>
        <v>0.22427708333333332</v>
      </c>
      <c r="G104">
        <f t="shared" si="29"/>
        <v>0.42695363999999991</v>
      </c>
      <c r="H104">
        <f t="shared" si="30"/>
        <v>0.23126655499999996</v>
      </c>
      <c r="I104">
        <f t="shared" si="31"/>
        <v>8.8948674999999977E-2</v>
      </c>
      <c r="J104">
        <f t="shared" si="32"/>
        <v>0.2893174375</v>
      </c>
      <c r="K104">
        <f t="shared" si="33"/>
        <v>0.1143813125</v>
      </c>
      <c r="L104">
        <f t="shared" si="34"/>
        <v>0.282589125</v>
      </c>
      <c r="M104">
        <f t="shared" si="35"/>
        <v>0.24722567999999998</v>
      </c>
      <c r="N104">
        <f t="shared" si="36"/>
        <v>0.17115623999999999</v>
      </c>
      <c r="O104">
        <f t="shared" si="37"/>
        <v>0.21553007999999999</v>
      </c>
      <c r="P104">
        <f t="shared" si="38"/>
        <v>0.1614795</v>
      </c>
      <c r="Q104">
        <f t="shared" si="39"/>
        <v>0.47098187499999994</v>
      </c>
      <c r="R104">
        <f t="shared" si="40"/>
        <v>0.309502375</v>
      </c>
      <c r="S104">
        <f t="shared" si="41"/>
        <v>0.54013283999999995</v>
      </c>
      <c r="T104">
        <f t="shared" si="42"/>
        <v>0.54013283999999995</v>
      </c>
      <c r="U104">
        <f t="shared" si="43"/>
        <v>0.47511684999999992</v>
      </c>
      <c r="V104">
        <f t="shared" si="44"/>
        <v>0.64051524999999998</v>
      </c>
      <c r="W104">
        <f t="shared" si="45"/>
        <v>0.25620609999999999</v>
      </c>
      <c r="X104">
        <f t="shared" si="46"/>
        <v>0.64051524999999998</v>
      </c>
      <c r="Y104">
        <f t="shared" si="47"/>
        <v>0.10248243999999999</v>
      </c>
      <c r="Z104">
        <f t="shared" si="48"/>
        <v>0.11410416</v>
      </c>
    </row>
    <row r="105" spans="1:26" x14ac:dyDescent="0.3">
      <c r="B105">
        <v>196</v>
      </c>
      <c r="C105">
        <v>48</v>
      </c>
      <c r="D105">
        <f t="shared" si="26"/>
        <v>0.19881225000000002</v>
      </c>
      <c r="E105">
        <f t="shared" si="27"/>
        <v>0.12517808333333333</v>
      </c>
      <c r="F105">
        <f t="shared" si="28"/>
        <v>0.1840854166666667</v>
      </c>
      <c r="G105">
        <f t="shared" si="29"/>
        <v>0.34988867999999995</v>
      </c>
      <c r="H105">
        <f t="shared" si="30"/>
        <v>0.18952303499999995</v>
      </c>
      <c r="I105">
        <f t="shared" si="31"/>
        <v>7.2893474999999999E-2</v>
      </c>
      <c r="J105">
        <f t="shared" si="32"/>
        <v>0.23747018750000001</v>
      </c>
      <c r="K105">
        <f t="shared" si="33"/>
        <v>9.3883562500000017E-2</v>
      </c>
      <c r="L105">
        <f t="shared" si="34"/>
        <v>0.23194762500000002</v>
      </c>
      <c r="M105">
        <f t="shared" si="35"/>
        <v>0.20231015999999996</v>
      </c>
      <c r="N105">
        <f t="shared" si="36"/>
        <v>0.14006087999999997</v>
      </c>
      <c r="O105">
        <f t="shared" si="37"/>
        <v>0.17637295999999997</v>
      </c>
      <c r="P105">
        <f t="shared" si="38"/>
        <v>0.13254150000000001</v>
      </c>
      <c r="Q105">
        <f t="shared" si="39"/>
        <v>0.38657937500000006</v>
      </c>
      <c r="R105">
        <f t="shared" si="40"/>
        <v>0.25403787500000002</v>
      </c>
      <c r="S105">
        <f t="shared" si="41"/>
        <v>0.44263907999999996</v>
      </c>
      <c r="T105">
        <f t="shared" si="42"/>
        <v>0.44263907999999996</v>
      </c>
      <c r="U105">
        <f t="shared" si="43"/>
        <v>0.38935844999999997</v>
      </c>
      <c r="V105">
        <f t="shared" si="44"/>
        <v>0.52414758333333333</v>
      </c>
      <c r="W105">
        <f t="shared" si="45"/>
        <v>0.2096590333333333</v>
      </c>
      <c r="X105">
        <f t="shared" si="46"/>
        <v>0.52414758333333333</v>
      </c>
      <c r="Y105">
        <f t="shared" si="47"/>
        <v>8.3863613333333323E-2</v>
      </c>
      <c r="Z105">
        <f t="shared" si="48"/>
        <v>9.3373919999999999E-2</v>
      </c>
    </row>
    <row r="106" spans="1:26" x14ac:dyDescent="0.3">
      <c r="B106">
        <v>178</v>
      </c>
      <c r="C106">
        <v>44</v>
      </c>
      <c r="D106">
        <f t="shared" si="26"/>
        <v>0.19717425</v>
      </c>
      <c r="E106">
        <f t="shared" si="27"/>
        <v>0.12414675</v>
      </c>
      <c r="F106">
        <f t="shared" si="28"/>
        <v>0.18256874999999997</v>
      </c>
      <c r="G106">
        <f t="shared" si="29"/>
        <v>0.34438403999999995</v>
      </c>
      <c r="H106">
        <f t="shared" si="30"/>
        <v>0.18654135499999994</v>
      </c>
      <c r="I106">
        <f t="shared" si="31"/>
        <v>7.1746674999999982E-2</v>
      </c>
      <c r="J106">
        <f t="shared" si="32"/>
        <v>0.23551368749999999</v>
      </c>
      <c r="K106">
        <f t="shared" si="33"/>
        <v>9.3110062499999993E-2</v>
      </c>
      <c r="L106">
        <f t="shared" si="34"/>
        <v>0.23003662499999999</v>
      </c>
      <c r="M106">
        <f t="shared" si="35"/>
        <v>0.19774247999999994</v>
      </c>
      <c r="N106">
        <f t="shared" si="36"/>
        <v>0.13689863999999996</v>
      </c>
      <c r="O106">
        <f t="shared" si="37"/>
        <v>0.17239087999999997</v>
      </c>
      <c r="P106">
        <f t="shared" si="38"/>
        <v>0.1314495</v>
      </c>
      <c r="Q106">
        <f t="shared" si="39"/>
        <v>0.38339437500000001</v>
      </c>
      <c r="R106">
        <f t="shared" si="40"/>
        <v>0.25194487500000001</v>
      </c>
      <c r="S106">
        <f t="shared" si="41"/>
        <v>0.43567523999999991</v>
      </c>
      <c r="T106">
        <f t="shared" si="42"/>
        <v>0.43567523999999991</v>
      </c>
      <c r="U106">
        <f t="shared" si="43"/>
        <v>0.3832328499999999</v>
      </c>
      <c r="V106">
        <f t="shared" si="44"/>
        <v>0.51231358333333321</v>
      </c>
      <c r="W106">
        <f t="shared" si="45"/>
        <v>0.2049254333333333</v>
      </c>
      <c r="X106">
        <f t="shared" si="46"/>
        <v>0.51231358333333321</v>
      </c>
      <c r="Y106">
        <f t="shared" si="47"/>
        <v>8.1970173333333313E-2</v>
      </c>
      <c r="Z106">
        <f t="shared" si="48"/>
        <v>9.1265759999999987E-2</v>
      </c>
    </row>
    <row r="107" spans="1:26" x14ac:dyDescent="0.3">
      <c r="B107">
        <v>150</v>
      </c>
      <c r="C107">
        <v>40</v>
      </c>
      <c r="D107">
        <f t="shared" si="26"/>
        <v>0.17506125</v>
      </c>
      <c r="E107">
        <f t="shared" si="27"/>
        <v>0.11022374999999998</v>
      </c>
      <c r="F107">
        <f t="shared" si="28"/>
        <v>0.16209374999999998</v>
      </c>
      <c r="G107">
        <f t="shared" si="29"/>
        <v>0.30447539999999995</v>
      </c>
      <c r="H107">
        <f t="shared" si="30"/>
        <v>0.16492417499999998</v>
      </c>
      <c r="I107">
        <f t="shared" si="31"/>
        <v>6.3432374999999999E-2</v>
      </c>
      <c r="J107">
        <f t="shared" si="32"/>
        <v>0.20910093749999997</v>
      </c>
      <c r="K107">
        <f t="shared" si="33"/>
        <v>8.2667812500000007E-2</v>
      </c>
      <c r="L107">
        <f t="shared" si="34"/>
        <v>0.20423812499999999</v>
      </c>
      <c r="M107">
        <f t="shared" si="35"/>
        <v>0.17414279999999996</v>
      </c>
      <c r="N107">
        <f t="shared" si="36"/>
        <v>0.12056039999999997</v>
      </c>
      <c r="O107">
        <f t="shared" si="37"/>
        <v>0.15181679999999995</v>
      </c>
      <c r="P107">
        <f t="shared" si="38"/>
        <v>0.11670749999999999</v>
      </c>
      <c r="Q107">
        <f t="shared" si="39"/>
        <v>0.34039687499999999</v>
      </c>
      <c r="R107">
        <f t="shared" si="40"/>
        <v>0.223689375</v>
      </c>
      <c r="S107">
        <f t="shared" si="41"/>
        <v>0.3851873999999999</v>
      </c>
      <c r="T107">
        <f t="shared" si="42"/>
        <v>0.3851873999999999</v>
      </c>
      <c r="U107">
        <f t="shared" si="43"/>
        <v>0.33882224999999994</v>
      </c>
      <c r="V107">
        <f t="shared" si="44"/>
        <v>0.45117124999999997</v>
      </c>
      <c r="W107">
        <f t="shared" si="45"/>
        <v>0.18046849999999995</v>
      </c>
      <c r="X107">
        <f t="shared" si="46"/>
        <v>0.45117124999999997</v>
      </c>
      <c r="Y107">
        <f t="shared" si="47"/>
        <v>7.2187399999999985E-2</v>
      </c>
      <c r="Z107">
        <f t="shared" si="48"/>
        <v>8.0373599999999989E-2</v>
      </c>
    </row>
    <row r="108" spans="1:26" x14ac:dyDescent="0.3">
      <c r="B108">
        <v>131</v>
      </c>
      <c r="C108">
        <v>39</v>
      </c>
      <c r="D108">
        <f t="shared" si="26"/>
        <v>0.14496300000000001</v>
      </c>
      <c r="E108">
        <f t="shared" si="27"/>
        <v>9.1273000000000007E-2</v>
      </c>
      <c r="F108">
        <f t="shared" si="28"/>
        <v>0.13422500000000001</v>
      </c>
      <c r="G108">
        <f t="shared" si="29"/>
        <v>0.25321344000000001</v>
      </c>
      <c r="H108">
        <f t="shared" si="30"/>
        <v>0.13715727999999996</v>
      </c>
      <c r="I108">
        <f t="shared" si="31"/>
        <v>5.2752799999999996E-2</v>
      </c>
      <c r="J108">
        <f t="shared" si="32"/>
        <v>0.17315025000000001</v>
      </c>
      <c r="K108">
        <f t="shared" si="33"/>
        <v>6.8454750000000009E-2</v>
      </c>
      <c r="L108">
        <f t="shared" si="34"/>
        <v>0.16912350000000001</v>
      </c>
      <c r="M108">
        <f t="shared" si="35"/>
        <v>0.14540448</v>
      </c>
      <c r="N108">
        <f t="shared" si="36"/>
        <v>0.10066463999999999</v>
      </c>
      <c r="O108">
        <f t="shared" si="37"/>
        <v>0.12676287999999999</v>
      </c>
      <c r="P108">
        <f t="shared" si="38"/>
        <v>9.6642000000000006E-2</v>
      </c>
      <c r="Q108">
        <f t="shared" si="39"/>
        <v>0.28187250000000003</v>
      </c>
      <c r="R108">
        <f t="shared" si="40"/>
        <v>0.18523050000000002</v>
      </c>
      <c r="S108">
        <f t="shared" si="41"/>
        <v>0.32033663999999995</v>
      </c>
      <c r="T108">
        <f t="shared" si="42"/>
        <v>0.32033663999999995</v>
      </c>
      <c r="U108">
        <f t="shared" si="43"/>
        <v>0.28177760000000002</v>
      </c>
      <c r="V108">
        <f t="shared" si="44"/>
        <v>0.37671566666666673</v>
      </c>
      <c r="W108">
        <f t="shared" si="45"/>
        <v>0.15068626666666665</v>
      </c>
      <c r="X108">
        <f t="shared" si="46"/>
        <v>0.37671566666666673</v>
      </c>
      <c r="Y108">
        <f t="shared" si="47"/>
        <v>6.0274506666666672E-2</v>
      </c>
      <c r="Z108">
        <f t="shared" si="48"/>
        <v>6.7109760000000004E-2</v>
      </c>
    </row>
    <row r="109" spans="1:26" x14ac:dyDescent="0.3">
      <c r="B109">
        <v>117</v>
      </c>
      <c r="C109">
        <v>39</v>
      </c>
      <c r="D109">
        <f t="shared" si="26"/>
        <v>0.11629800000000001</v>
      </c>
      <c r="E109">
        <f t="shared" si="27"/>
        <v>7.3224666666666674E-2</v>
      </c>
      <c r="F109">
        <f t="shared" si="28"/>
        <v>0.10768333333333335</v>
      </c>
      <c r="G109">
        <f t="shared" si="29"/>
        <v>0.20504783999999998</v>
      </c>
      <c r="H109">
        <f t="shared" si="30"/>
        <v>0.11106757999999999</v>
      </c>
      <c r="I109">
        <f t="shared" si="31"/>
        <v>4.2718300000000001E-2</v>
      </c>
      <c r="J109">
        <f t="shared" si="32"/>
        <v>0.13891150000000002</v>
      </c>
      <c r="K109">
        <f t="shared" si="33"/>
        <v>5.4918500000000009E-2</v>
      </c>
      <c r="L109">
        <f t="shared" si="34"/>
        <v>0.13568100000000002</v>
      </c>
      <c r="M109">
        <f t="shared" si="35"/>
        <v>0.11875968000000001</v>
      </c>
      <c r="N109">
        <f t="shared" si="36"/>
        <v>8.2218239999999998E-2</v>
      </c>
      <c r="O109">
        <f t="shared" si="37"/>
        <v>0.10353408</v>
      </c>
      <c r="P109">
        <f t="shared" si="38"/>
        <v>7.7532000000000004E-2</v>
      </c>
      <c r="Q109">
        <f t="shared" si="39"/>
        <v>0.22613500000000003</v>
      </c>
      <c r="R109">
        <f t="shared" si="40"/>
        <v>0.14860300000000001</v>
      </c>
      <c r="S109">
        <f t="shared" si="41"/>
        <v>0.25940303999999997</v>
      </c>
      <c r="T109">
        <f t="shared" si="42"/>
        <v>0.25940303999999997</v>
      </c>
      <c r="U109">
        <f t="shared" si="43"/>
        <v>0.22817859999999998</v>
      </c>
      <c r="V109">
        <f t="shared" si="44"/>
        <v>0.30768400000000007</v>
      </c>
      <c r="W109">
        <f t="shared" si="45"/>
        <v>0.12307360000000001</v>
      </c>
      <c r="X109">
        <f t="shared" si="46"/>
        <v>0.30768400000000007</v>
      </c>
      <c r="Y109">
        <f t="shared" si="47"/>
        <v>4.9229440000000006E-2</v>
      </c>
      <c r="Z109">
        <f t="shared" si="48"/>
        <v>5.4812159999999999E-2</v>
      </c>
    </row>
    <row r="110" spans="1:26" x14ac:dyDescent="0.3">
      <c r="B110">
        <v>115</v>
      </c>
      <c r="C110">
        <v>39</v>
      </c>
      <c r="D110">
        <f t="shared" si="26"/>
        <v>0.11220300000000001</v>
      </c>
      <c r="E110">
        <f t="shared" si="27"/>
        <v>7.0646333333333339E-2</v>
      </c>
      <c r="F110">
        <f t="shared" si="28"/>
        <v>0.10389166666666667</v>
      </c>
      <c r="G110">
        <f t="shared" si="29"/>
        <v>0.19816703999999999</v>
      </c>
      <c r="H110">
        <f t="shared" si="30"/>
        <v>0.10734047999999999</v>
      </c>
      <c r="I110">
        <f t="shared" si="31"/>
        <v>4.128479999999999E-2</v>
      </c>
      <c r="J110">
        <f t="shared" si="32"/>
        <v>0.13402025000000001</v>
      </c>
      <c r="K110">
        <f t="shared" si="33"/>
        <v>5.2984750000000004E-2</v>
      </c>
      <c r="L110">
        <f t="shared" si="34"/>
        <v>0.13090350000000001</v>
      </c>
      <c r="M110">
        <f t="shared" si="35"/>
        <v>0.11495327999999999</v>
      </c>
      <c r="N110">
        <f t="shared" si="36"/>
        <v>7.9583039999999994E-2</v>
      </c>
      <c r="O110">
        <f t="shared" si="37"/>
        <v>0.10021567999999999</v>
      </c>
      <c r="P110">
        <f t="shared" si="38"/>
        <v>7.4802000000000007E-2</v>
      </c>
      <c r="Q110">
        <f t="shared" si="39"/>
        <v>0.21817250000000002</v>
      </c>
      <c r="R110">
        <f t="shared" si="40"/>
        <v>0.14337050000000001</v>
      </c>
      <c r="S110">
        <f t="shared" si="41"/>
        <v>0.25069824000000002</v>
      </c>
      <c r="T110">
        <f t="shared" si="42"/>
        <v>0.25069824000000002</v>
      </c>
      <c r="U110">
        <f t="shared" si="43"/>
        <v>0.22052159999999998</v>
      </c>
      <c r="V110">
        <f t="shared" si="44"/>
        <v>0.29782233333333336</v>
      </c>
      <c r="W110">
        <f t="shared" si="45"/>
        <v>0.11912893333333334</v>
      </c>
      <c r="X110">
        <f t="shared" si="46"/>
        <v>0.29782233333333336</v>
      </c>
      <c r="Y110">
        <f t="shared" si="47"/>
        <v>4.7651573333333329E-2</v>
      </c>
      <c r="Z110">
        <f t="shared" si="48"/>
        <v>5.3055360000000003E-2</v>
      </c>
    </row>
    <row r="111" spans="1:26" x14ac:dyDescent="0.3">
      <c r="A111" s="3">
        <v>0.66666666666666663</v>
      </c>
      <c r="B111">
        <v>114</v>
      </c>
      <c r="C111">
        <v>39</v>
      </c>
      <c r="D111">
        <f t="shared" si="26"/>
        <v>0.11015550000000002</v>
      </c>
      <c r="E111">
        <f t="shared" si="27"/>
        <v>6.9357166666666664E-2</v>
      </c>
      <c r="F111">
        <f t="shared" si="28"/>
        <v>0.10199583333333334</v>
      </c>
      <c r="G111">
        <f t="shared" si="29"/>
        <v>0.19472663999999998</v>
      </c>
      <c r="H111">
        <f t="shared" si="30"/>
        <v>0.10547692999999998</v>
      </c>
      <c r="I111">
        <f t="shared" si="31"/>
        <v>4.0568049999999994E-2</v>
      </c>
      <c r="J111">
        <f t="shared" si="32"/>
        <v>0.131574625</v>
      </c>
      <c r="K111">
        <f t="shared" si="33"/>
        <v>5.2017875000000005E-2</v>
      </c>
      <c r="L111">
        <f t="shared" si="34"/>
        <v>0.12851475000000001</v>
      </c>
      <c r="M111">
        <f t="shared" si="35"/>
        <v>0.11305008</v>
      </c>
      <c r="N111">
        <f t="shared" si="36"/>
        <v>7.8265439999999992E-2</v>
      </c>
      <c r="O111">
        <f t="shared" si="37"/>
        <v>9.8556479999999988E-2</v>
      </c>
      <c r="P111">
        <f t="shared" si="38"/>
        <v>7.3437000000000002E-2</v>
      </c>
      <c r="Q111">
        <f t="shared" si="39"/>
        <v>0.21419125</v>
      </c>
      <c r="R111">
        <f t="shared" si="40"/>
        <v>0.14075425</v>
      </c>
      <c r="S111">
        <f t="shared" si="41"/>
        <v>0.24634583999999998</v>
      </c>
      <c r="T111">
        <f t="shared" si="42"/>
        <v>0.24634583999999998</v>
      </c>
      <c r="U111">
        <f t="shared" si="43"/>
        <v>0.21669309999999997</v>
      </c>
      <c r="V111">
        <f t="shared" si="44"/>
        <v>0.29289150000000003</v>
      </c>
      <c r="W111">
        <f t="shared" si="45"/>
        <v>0.1171566</v>
      </c>
      <c r="X111">
        <f t="shared" si="46"/>
        <v>0.29289150000000003</v>
      </c>
      <c r="Y111">
        <f t="shared" si="47"/>
        <v>4.6862639999999997E-2</v>
      </c>
      <c r="Z111">
        <f t="shared" si="48"/>
        <v>5.2176960000000001E-2</v>
      </c>
    </row>
    <row r="112" spans="1:26" x14ac:dyDescent="0.3">
      <c r="B112">
        <v>119</v>
      </c>
      <c r="C112">
        <v>39</v>
      </c>
      <c r="D112">
        <f t="shared" si="26"/>
        <v>0.12039299999999999</v>
      </c>
      <c r="E112">
        <f t="shared" si="27"/>
        <v>7.5802999999999995E-2</v>
      </c>
      <c r="F112">
        <f t="shared" si="28"/>
        <v>0.11147499999999999</v>
      </c>
      <c r="G112">
        <f t="shared" si="29"/>
        <v>0.21192863999999992</v>
      </c>
      <c r="H112">
        <f t="shared" si="30"/>
        <v>0.11479467999999995</v>
      </c>
      <c r="I112">
        <f t="shared" si="31"/>
        <v>4.4151799999999991E-2</v>
      </c>
      <c r="J112">
        <f t="shared" si="32"/>
        <v>0.14380274999999998</v>
      </c>
      <c r="K112">
        <f t="shared" si="33"/>
        <v>5.6852249999999993E-2</v>
      </c>
      <c r="L112">
        <f t="shared" si="34"/>
        <v>0.14045849999999999</v>
      </c>
      <c r="M112">
        <f t="shared" si="35"/>
        <v>0.12256607999999998</v>
      </c>
      <c r="N112">
        <f t="shared" si="36"/>
        <v>8.4853439999999988E-2</v>
      </c>
      <c r="O112">
        <f t="shared" si="37"/>
        <v>0.10685247999999999</v>
      </c>
      <c r="P112">
        <f t="shared" si="38"/>
        <v>8.0261999999999986E-2</v>
      </c>
      <c r="Q112">
        <f t="shared" si="39"/>
        <v>0.23409749999999999</v>
      </c>
      <c r="R112">
        <f t="shared" si="40"/>
        <v>0.15383549999999996</v>
      </c>
      <c r="S112">
        <f t="shared" si="41"/>
        <v>0.26810783999999993</v>
      </c>
      <c r="T112">
        <f t="shared" si="42"/>
        <v>0.26810783999999993</v>
      </c>
      <c r="U112">
        <f t="shared" si="43"/>
        <v>0.23583559999999995</v>
      </c>
      <c r="V112">
        <f t="shared" si="44"/>
        <v>0.31754566666666662</v>
      </c>
      <c r="W112">
        <f t="shared" si="45"/>
        <v>0.12701826666666666</v>
      </c>
      <c r="X112">
        <f t="shared" si="46"/>
        <v>0.31754566666666662</v>
      </c>
      <c r="Y112">
        <f t="shared" si="47"/>
        <v>5.0807306666666663E-2</v>
      </c>
      <c r="Z112">
        <f t="shared" si="48"/>
        <v>5.6568959999999988E-2</v>
      </c>
    </row>
    <row r="113" spans="1:26" x14ac:dyDescent="0.3">
      <c r="B113">
        <v>126</v>
      </c>
      <c r="C113">
        <v>39</v>
      </c>
      <c r="D113">
        <f t="shared" si="26"/>
        <v>0.1347255</v>
      </c>
      <c r="E113">
        <f t="shared" si="27"/>
        <v>8.4827166666666676E-2</v>
      </c>
      <c r="F113">
        <f t="shared" si="28"/>
        <v>0.12474583333333333</v>
      </c>
      <c r="G113">
        <f t="shared" si="29"/>
        <v>0.23601143999999999</v>
      </c>
      <c r="H113">
        <f t="shared" si="30"/>
        <v>0.12783952999999995</v>
      </c>
      <c r="I113">
        <f t="shared" si="31"/>
        <v>4.9169049999999992E-2</v>
      </c>
      <c r="J113">
        <f t="shared" si="32"/>
        <v>0.160922125</v>
      </c>
      <c r="K113">
        <f t="shared" si="33"/>
        <v>6.3620375000000007E-2</v>
      </c>
      <c r="L113">
        <f t="shared" si="34"/>
        <v>0.15717974999999998</v>
      </c>
      <c r="M113">
        <f t="shared" si="35"/>
        <v>0.13588847999999998</v>
      </c>
      <c r="N113">
        <f t="shared" si="36"/>
        <v>9.4076639999999989E-2</v>
      </c>
      <c r="O113">
        <f t="shared" si="37"/>
        <v>0.11846687999999998</v>
      </c>
      <c r="P113">
        <f t="shared" si="38"/>
        <v>8.9816999999999994E-2</v>
      </c>
      <c r="Q113">
        <f t="shared" si="39"/>
        <v>0.26196625000000001</v>
      </c>
      <c r="R113">
        <f t="shared" si="40"/>
        <v>0.17214924999999998</v>
      </c>
      <c r="S113">
        <f t="shared" si="41"/>
        <v>0.29857463999999995</v>
      </c>
      <c r="T113">
        <f t="shared" si="42"/>
        <v>0.29857463999999995</v>
      </c>
      <c r="U113">
        <f t="shared" si="43"/>
        <v>0.26263509999999995</v>
      </c>
      <c r="V113">
        <f t="shared" si="44"/>
        <v>0.35206150000000003</v>
      </c>
      <c r="W113">
        <f t="shared" si="45"/>
        <v>0.14082459999999999</v>
      </c>
      <c r="X113">
        <f t="shared" si="46"/>
        <v>0.35206150000000003</v>
      </c>
      <c r="Y113">
        <f t="shared" si="47"/>
        <v>5.6329839999999999E-2</v>
      </c>
      <c r="Z113">
        <f t="shared" si="48"/>
        <v>6.2717759999999997E-2</v>
      </c>
    </row>
    <row r="114" spans="1:26" x14ac:dyDescent="0.3">
      <c r="B114">
        <v>131</v>
      </c>
      <c r="C114">
        <v>39</v>
      </c>
      <c r="D114">
        <f t="shared" si="26"/>
        <v>0.14496300000000001</v>
      </c>
      <c r="E114">
        <f t="shared" si="27"/>
        <v>9.1273000000000007E-2</v>
      </c>
      <c r="F114">
        <f t="shared" si="28"/>
        <v>0.13422500000000001</v>
      </c>
      <c r="G114">
        <f t="shared" si="29"/>
        <v>0.25321344000000001</v>
      </c>
      <c r="H114">
        <f t="shared" si="30"/>
        <v>0.13715727999999996</v>
      </c>
      <c r="I114">
        <f t="shared" si="31"/>
        <v>5.2752799999999996E-2</v>
      </c>
      <c r="J114">
        <f t="shared" si="32"/>
        <v>0.17315025000000001</v>
      </c>
      <c r="K114">
        <f t="shared" si="33"/>
        <v>6.8454750000000009E-2</v>
      </c>
      <c r="L114">
        <f t="shared" si="34"/>
        <v>0.16912350000000001</v>
      </c>
      <c r="M114">
        <f t="shared" si="35"/>
        <v>0.14540448</v>
      </c>
      <c r="N114">
        <f t="shared" si="36"/>
        <v>0.10066463999999999</v>
      </c>
      <c r="O114">
        <f t="shared" si="37"/>
        <v>0.12676287999999999</v>
      </c>
      <c r="P114">
        <f t="shared" si="38"/>
        <v>9.6642000000000006E-2</v>
      </c>
      <c r="Q114">
        <f t="shared" si="39"/>
        <v>0.28187250000000003</v>
      </c>
      <c r="R114">
        <f t="shared" si="40"/>
        <v>0.18523050000000002</v>
      </c>
      <c r="S114">
        <f t="shared" si="41"/>
        <v>0.32033663999999995</v>
      </c>
      <c r="T114">
        <f t="shared" si="42"/>
        <v>0.32033663999999995</v>
      </c>
      <c r="U114">
        <f t="shared" si="43"/>
        <v>0.28177760000000002</v>
      </c>
      <c r="V114">
        <f t="shared" si="44"/>
        <v>0.37671566666666673</v>
      </c>
      <c r="W114">
        <f t="shared" si="45"/>
        <v>0.15068626666666665</v>
      </c>
      <c r="X114">
        <f t="shared" si="46"/>
        <v>0.37671566666666673</v>
      </c>
      <c r="Y114">
        <f t="shared" si="47"/>
        <v>6.0274506666666672E-2</v>
      </c>
      <c r="Z114">
        <f t="shared" si="48"/>
        <v>6.7109760000000004E-2</v>
      </c>
    </row>
    <row r="115" spans="1:26" x14ac:dyDescent="0.3">
      <c r="B115">
        <v>136</v>
      </c>
      <c r="C115">
        <v>39</v>
      </c>
      <c r="D115">
        <f t="shared" si="26"/>
        <v>0.15520050000000002</v>
      </c>
      <c r="E115">
        <f t="shared" si="27"/>
        <v>9.7718833333333352E-2</v>
      </c>
      <c r="F115">
        <f t="shared" si="28"/>
        <v>0.14370416666666669</v>
      </c>
      <c r="G115">
        <f t="shared" si="29"/>
        <v>0.27041543999999995</v>
      </c>
      <c r="H115">
        <f t="shared" si="30"/>
        <v>0.14647502999999998</v>
      </c>
      <c r="I115">
        <f t="shared" si="31"/>
        <v>5.6336549999999999E-2</v>
      </c>
      <c r="J115">
        <f t="shared" si="32"/>
        <v>0.18537837500000001</v>
      </c>
      <c r="K115">
        <f t="shared" si="33"/>
        <v>7.3289125000000011E-2</v>
      </c>
      <c r="L115">
        <f t="shared" si="34"/>
        <v>0.18106725000000001</v>
      </c>
      <c r="M115">
        <f t="shared" si="35"/>
        <v>0.15492048</v>
      </c>
      <c r="N115">
        <f t="shared" si="36"/>
        <v>0.10725264</v>
      </c>
      <c r="O115">
        <f t="shared" si="37"/>
        <v>0.13505887999999999</v>
      </c>
      <c r="P115">
        <f t="shared" si="38"/>
        <v>0.103467</v>
      </c>
      <c r="Q115">
        <f t="shared" si="39"/>
        <v>0.30177875000000004</v>
      </c>
      <c r="R115">
        <f t="shared" si="40"/>
        <v>0.19831175000000004</v>
      </c>
      <c r="S115">
        <f t="shared" si="41"/>
        <v>0.34209864000000001</v>
      </c>
      <c r="T115">
        <f t="shared" si="42"/>
        <v>0.34209864000000001</v>
      </c>
      <c r="U115">
        <f t="shared" si="43"/>
        <v>0.30092009999999997</v>
      </c>
      <c r="V115">
        <f t="shared" si="44"/>
        <v>0.40136983333333337</v>
      </c>
      <c r="W115">
        <f t="shared" si="45"/>
        <v>0.16054793333333334</v>
      </c>
      <c r="X115">
        <f t="shared" si="46"/>
        <v>0.40136983333333337</v>
      </c>
      <c r="Y115">
        <f t="shared" si="47"/>
        <v>6.4219173333333338E-2</v>
      </c>
      <c r="Z115">
        <f t="shared" si="48"/>
        <v>7.1501760000000011E-2</v>
      </c>
    </row>
    <row r="116" spans="1:26" x14ac:dyDescent="0.3">
      <c r="B116">
        <v>138</v>
      </c>
      <c r="C116">
        <v>39</v>
      </c>
      <c r="D116">
        <f t="shared" si="26"/>
        <v>0.15929550000000001</v>
      </c>
      <c r="E116">
        <f t="shared" si="27"/>
        <v>0.10029716666666669</v>
      </c>
      <c r="F116">
        <f t="shared" si="28"/>
        <v>0.14749583333333335</v>
      </c>
      <c r="G116">
        <f t="shared" si="29"/>
        <v>0.27729624000000003</v>
      </c>
      <c r="H116">
        <f t="shared" si="30"/>
        <v>0.15020212999999999</v>
      </c>
      <c r="I116">
        <f t="shared" si="31"/>
        <v>5.7770050000000003E-2</v>
      </c>
      <c r="J116">
        <f t="shared" si="32"/>
        <v>0.19026962500000003</v>
      </c>
      <c r="K116">
        <f t="shared" si="33"/>
        <v>7.5222875000000008E-2</v>
      </c>
      <c r="L116">
        <f t="shared" si="34"/>
        <v>0.18584475000000003</v>
      </c>
      <c r="M116">
        <f t="shared" si="35"/>
        <v>0.15872687999999999</v>
      </c>
      <c r="N116">
        <f t="shared" si="36"/>
        <v>0.10988783999999999</v>
      </c>
      <c r="O116">
        <f t="shared" si="37"/>
        <v>0.13837727999999999</v>
      </c>
      <c r="P116">
        <f t="shared" si="38"/>
        <v>0.10619700000000001</v>
      </c>
      <c r="Q116">
        <f t="shared" si="39"/>
        <v>0.30974125000000002</v>
      </c>
      <c r="R116">
        <f t="shared" si="40"/>
        <v>0.20354425000000004</v>
      </c>
      <c r="S116">
        <f t="shared" si="41"/>
        <v>0.35080343999999997</v>
      </c>
      <c r="T116">
        <f t="shared" si="42"/>
        <v>0.35080343999999997</v>
      </c>
      <c r="U116">
        <f t="shared" si="43"/>
        <v>0.30857709999999999</v>
      </c>
      <c r="V116">
        <f t="shared" si="44"/>
        <v>0.41123150000000003</v>
      </c>
      <c r="W116">
        <f t="shared" si="45"/>
        <v>0.16449260000000002</v>
      </c>
      <c r="X116">
        <f t="shared" si="46"/>
        <v>0.41123150000000003</v>
      </c>
      <c r="Y116">
        <f t="shared" si="47"/>
        <v>6.5797040000000001E-2</v>
      </c>
      <c r="Z116">
        <f t="shared" si="48"/>
        <v>7.325856E-2</v>
      </c>
    </row>
    <row r="117" spans="1:26" x14ac:dyDescent="0.3">
      <c r="B117">
        <v>140</v>
      </c>
      <c r="C117">
        <v>39</v>
      </c>
      <c r="D117">
        <f t="shared" si="26"/>
        <v>0.16339050000000002</v>
      </c>
      <c r="E117">
        <f t="shared" si="27"/>
        <v>0.10287550000000002</v>
      </c>
      <c r="F117">
        <f t="shared" si="28"/>
        <v>0.15128750000000002</v>
      </c>
      <c r="G117">
        <f t="shared" si="29"/>
        <v>0.28417703999999999</v>
      </c>
      <c r="H117">
        <f t="shared" si="30"/>
        <v>0.15392923</v>
      </c>
      <c r="I117">
        <f t="shared" si="31"/>
        <v>5.9203550000000001E-2</v>
      </c>
      <c r="J117">
        <f t="shared" si="32"/>
        <v>0.19516087500000004</v>
      </c>
      <c r="K117">
        <f t="shared" si="33"/>
        <v>7.715662500000002E-2</v>
      </c>
      <c r="L117">
        <f t="shared" si="34"/>
        <v>0.19062225000000005</v>
      </c>
      <c r="M117">
        <f t="shared" si="35"/>
        <v>0.16253328</v>
      </c>
      <c r="N117">
        <f t="shared" si="36"/>
        <v>0.11252304</v>
      </c>
      <c r="O117">
        <f t="shared" si="37"/>
        <v>0.14169567999999999</v>
      </c>
      <c r="P117">
        <f t="shared" si="38"/>
        <v>0.10892700000000001</v>
      </c>
      <c r="Q117">
        <f t="shared" si="39"/>
        <v>0.31770375000000006</v>
      </c>
      <c r="R117">
        <f t="shared" si="40"/>
        <v>0.20877675000000004</v>
      </c>
      <c r="S117">
        <f t="shared" si="41"/>
        <v>0.35950824000000003</v>
      </c>
      <c r="T117">
        <f t="shared" si="42"/>
        <v>0.35950824000000003</v>
      </c>
      <c r="U117">
        <f t="shared" si="43"/>
        <v>0.31623410000000002</v>
      </c>
      <c r="V117">
        <f t="shared" si="44"/>
        <v>0.42109316666666674</v>
      </c>
      <c r="W117">
        <f t="shared" si="45"/>
        <v>0.16843726666666667</v>
      </c>
      <c r="X117">
        <f t="shared" si="46"/>
        <v>0.42109316666666674</v>
      </c>
      <c r="Y117">
        <f t="shared" si="47"/>
        <v>6.7374906666666678E-2</v>
      </c>
      <c r="Z117">
        <f t="shared" si="48"/>
        <v>7.5015360000000003E-2</v>
      </c>
    </row>
    <row r="118" spans="1:26" x14ac:dyDescent="0.3">
      <c r="B118">
        <v>143</v>
      </c>
      <c r="C118">
        <v>39</v>
      </c>
      <c r="D118">
        <f t="shared" si="26"/>
        <v>0.16953299999999999</v>
      </c>
      <c r="E118">
        <f t="shared" si="27"/>
        <v>0.10674299999999999</v>
      </c>
      <c r="F118">
        <f t="shared" si="28"/>
        <v>0.15697499999999995</v>
      </c>
      <c r="G118">
        <f t="shared" si="29"/>
        <v>0.29449823999999991</v>
      </c>
      <c r="H118">
        <f t="shared" si="30"/>
        <v>0.15951987999999992</v>
      </c>
      <c r="I118">
        <f t="shared" si="31"/>
        <v>6.1353799999999979E-2</v>
      </c>
      <c r="J118">
        <f t="shared" si="32"/>
        <v>0.20249774999999998</v>
      </c>
      <c r="K118">
        <f t="shared" si="33"/>
        <v>8.0057249999999996E-2</v>
      </c>
      <c r="L118">
        <f t="shared" si="34"/>
        <v>0.19778849999999998</v>
      </c>
      <c r="M118">
        <f t="shared" si="35"/>
        <v>0.16824287999999996</v>
      </c>
      <c r="N118">
        <f t="shared" si="36"/>
        <v>0.11647583999999997</v>
      </c>
      <c r="O118">
        <f t="shared" si="37"/>
        <v>0.14667327999999996</v>
      </c>
      <c r="P118">
        <f t="shared" si="38"/>
        <v>0.11302199999999998</v>
      </c>
      <c r="Q118">
        <f t="shared" si="39"/>
        <v>0.32964749999999998</v>
      </c>
      <c r="R118">
        <f t="shared" si="40"/>
        <v>0.21662549999999997</v>
      </c>
      <c r="S118">
        <f t="shared" si="41"/>
        <v>0.37256543999999986</v>
      </c>
      <c r="T118">
        <f t="shared" si="42"/>
        <v>0.37256543999999986</v>
      </c>
      <c r="U118">
        <f t="shared" si="43"/>
        <v>0.32771959999999989</v>
      </c>
      <c r="V118">
        <f t="shared" si="44"/>
        <v>0.43588566666666656</v>
      </c>
      <c r="W118">
        <f t="shared" si="45"/>
        <v>0.17435426666666665</v>
      </c>
      <c r="X118">
        <f t="shared" si="46"/>
        <v>0.43588566666666656</v>
      </c>
      <c r="Y118">
        <f t="shared" si="47"/>
        <v>6.9741706666666653E-2</v>
      </c>
      <c r="Z118">
        <f t="shared" si="48"/>
        <v>7.765055999999998E-2</v>
      </c>
    </row>
    <row r="119" spans="1:26" x14ac:dyDescent="0.3">
      <c r="B119">
        <v>144</v>
      </c>
      <c r="C119">
        <v>39</v>
      </c>
      <c r="D119">
        <f t="shared" si="26"/>
        <v>0.17158049999999997</v>
      </c>
      <c r="E119">
        <f t="shared" si="27"/>
        <v>0.10803216666666667</v>
      </c>
      <c r="F119">
        <f t="shared" si="28"/>
        <v>0.15887083333333332</v>
      </c>
      <c r="G119">
        <f t="shared" si="29"/>
        <v>0.29793863999999992</v>
      </c>
      <c r="H119">
        <f t="shared" si="30"/>
        <v>0.16138342999999994</v>
      </c>
      <c r="I119">
        <f t="shared" si="31"/>
        <v>6.2070549999999981E-2</v>
      </c>
      <c r="J119">
        <f t="shared" si="32"/>
        <v>0.20494337499999998</v>
      </c>
      <c r="K119">
        <f t="shared" si="33"/>
        <v>8.1024124999999989E-2</v>
      </c>
      <c r="L119">
        <f t="shared" si="34"/>
        <v>0.20017724999999997</v>
      </c>
      <c r="M119">
        <f t="shared" si="35"/>
        <v>0.17014607999999998</v>
      </c>
      <c r="N119">
        <f t="shared" si="36"/>
        <v>0.11779343999999997</v>
      </c>
      <c r="O119">
        <f t="shared" si="37"/>
        <v>0.14833247999999996</v>
      </c>
      <c r="P119">
        <f t="shared" si="38"/>
        <v>0.11438699999999999</v>
      </c>
      <c r="Q119">
        <f t="shared" si="39"/>
        <v>0.33362874999999992</v>
      </c>
      <c r="R119">
        <f t="shared" si="40"/>
        <v>0.21924174999999996</v>
      </c>
      <c r="S119">
        <f t="shared" si="41"/>
        <v>0.37691783999999989</v>
      </c>
      <c r="T119">
        <f t="shared" si="42"/>
        <v>0.37691783999999989</v>
      </c>
      <c r="U119">
        <f t="shared" si="43"/>
        <v>0.3315480999999999</v>
      </c>
      <c r="V119">
        <f t="shared" si="44"/>
        <v>0.44081649999999989</v>
      </c>
      <c r="W119">
        <f t="shared" si="45"/>
        <v>0.17632659999999997</v>
      </c>
      <c r="X119">
        <f t="shared" si="46"/>
        <v>0.44081649999999989</v>
      </c>
      <c r="Y119">
        <f t="shared" si="47"/>
        <v>7.0530639999999978E-2</v>
      </c>
      <c r="Z119">
        <f t="shared" si="48"/>
        <v>7.8528959999999981E-2</v>
      </c>
    </row>
    <row r="120" spans="1:26" x14ac:dyDescent="0.3">
      <c r="B120">
        <v>145</v>
      </c>
      <c r="C120">
        <v>39</v>
      </c>
      <c r="D120">
        <f t="shared" si="26"/>
        <v>0.17362799999999998</v>
      </c>
      <c r="E120">
        <f t="shared" si="27"/>
        <v>0.10932133333333333</v>
      </c>
      <c r="F120">
        <f t="shared" si="28"/>
        <v>0.16076666666666664</v>
      </c>
      <c r="G120">
        <f t="shared" si="29"/>
        <v>0.30137903999999993</v>
      </c>
      <c r="H120">
        <f t="shared" si="30"/>
        <v>0.16324697999999996</v>
      </c>
      <c r="I120">
        <f t="shared" si="31"/>
        <v>6.278729999999999E-2</v>
      </c>
      <c r="J120">
        <f t="shared" si="32"/>
        <v>0.20738899999999996</v>
      </c>
      <c r="K120">
        <f t="shared" si="33"/>
        <v>8.1990999999999994E-2</v>
      </c>
      <c r="L120">
        <f t="shared" si="34"/>
        <v>0.202566</v>
      </c>
      <c r="M120">
        <f t="shared" si="35"/>
        <v>0.17204927999999997</v>
      </c>
      <c r="N120">
        <f t="shared" si="36"/>
        <v>0.11911103999999996</v>
      </c>
      <c r="O120">
        <f t="shared" si="37"/>
        <v>0.14999167999999996</v>
      </c>
      <c r="P120">
        <f t="shared" si="38"/>
        <v>0.11575199999999998</v>
      </c>
      <c r="Q120">
        <f t="shared" si="39"/>
        <v>0.33760999999999997</v>
      </c>
      <c r="R120">
        <f t="shared" si="40"/>
        <v>0.22185799999999994</v>
      </c>
      <c r="S120">
        <f t="shared" si="41"/>
        <v>0.38127023999999987</v>
      </c>
      <c r="T120">
        <f t="shared" si="42"/>
        <v>0.38127023999999987</v>
      </c>
      <c r="U120">
        <f t="shared" si="43"/>
        <v>0.33537659999999997</v>
      </c>
      <c r="V120">
        <f t="shared" si="44"/>
        <v>0.44574733333333322</v>
      </c>
      <c r="W120">
        <f t="shared" si="45"/>
        <v>0.1782989333333333</v>
      </c>
      <c r="X120">
        <f t="shared" si="46"/>
        <v>0.44574733333333322</v>
      </c>
      <c r="Y120">
        <f t="shared" si="47"/>
        <v>7.131957333333333E-2</v>
      </c>
      <c r="Z120">
        <f t="shared" si="48"/>
        <v>7.9407359999999996E-2</v>
      </c>
    </row>
    <row r="121" spans="1:26" x14ac:dyDescent="0.3">
      <c r="B121">
        <v>146</v>
      </c>
      <c r="C121">
        <v>39</v>
      </c>
      <c r="D121">
        <f t="shared" si="26"/>
        <v>0.17567549999999998</v>
      </c>
      <c r="E121">
        <f t="shared" si="27"/>
        <v>0.11061049999999997</v>
      </c>
      <c r="F121">
        <f t="shared" si="28"/>
        <v>0.16266249999999996</v>
      </c>
      <c r="G121">
        <f t="shared" si="29"/>
        <v>0.30481943999999994</v>
      </c>
      <c r="H121">
        <f t="shared" si="30"/>
        <v>0.16511052999999995</v>
      </c>
      <c r="I121">
        <f t="shared" si="31"/>
        <v>6.3504049999999992E-2</v>
      </c>
      <c r="J121">
        <f t="shared" si="32"/>
        <v>0.209834625</v>
      </c>
      <c r="K121">
        <f t="shared" si="33"/>
        <v>8.2957874999999986E-2</v>
      </c>
      <c r="L121">
        <f t="shared" si="34"/>
        <v>0.20495474999999999</v>
      </c>
      <c r="M121">
        <f t="shared" si="35"/>
        <v>0.17395247999999996</v>
      </c>
      <c r="N121">
        <f t="shared" si="36"/>
        <v>0.12042863999999996</v>
      </c>
      <c r="O121">
        <f t="shared" si="37"/>
        <v>0.15165087999999996</v>
      </c>
      <c r="P121">
        <f t="shared" si="38"/>
        <v>0.11711699999999999</v>
      </c>
      <c r="Q121">
        <f t="shared" si="39"/>
        <v>0.34159124999999996</v>
      </c>
      <c r="R121">
        <f t="shared" si="40"/>
        <v>0.22447424999999999</v>
      </c>
      <c r="S121">
        <f t="shared" si="41"/>
        <v>0.38562263999999991</v>
      </c>
      <c r="T121">
        <f t="shared" si="42"/>
        <v>0.38562263999999991</v>
      </c>
      <c r="U121">
        <f t="shared" si="43"/>
        <v>0.33920509999999993</v>
      </c>
      <c r="V121">
        <f t="shared" si="44"/>
        <v>0.45067816666666666</v>
      </c>
      <c r="W121">
        <f t="shared" si="45"/>
        <v>0.18027126666666662</v>
      </c>
      <c r="X121">
        <f t="shared" si="46"/>
        <v>0.45067816666666666</v>
      </c>
      <c r="Y121">
        <f t="shared" si="47"/>
        <v>7.2108506666666655E-2</v>
      </c>
      <c r="Z121">
        <f t="shared" si="48"/>
        <v>8.0285759999999984E-2</v>
      </c>
    </row>
    <row r="122" spans="1:26" x14ac:dyDescent="0.3">
      <c r="B122">
        <v>148</v>
      </c>
      <c r="C122">
        <v>40</v>
      </c>
      <c r="D122">
        <f t="shared" si="26"/>
        <v>0.17096624999999999</v>
      </c>
      <c r="E122">
        <f t="shared" si="27"/>
        <v>0.10764541666666665</v>
      </c>
      <c r="F122">
        <f t="shared" si="28"/>
        <v>0.15830208333333334</v>
      </c>
      <c r="G122">
        <f t="shared" si="29"/>
        <v>0.29759459999999999</v>
      </c>
      <c r="H122">
        <f t="shared" si="30"/>
        <v>0.16119707499999997</v>
      </c>
      <c r="I122">
        <f t="shared" si="31"/>
        <v>6.1998874999999988E-2</v>
      </c>
      <c r="J122">
        <f t="shared" si="32"/>
        <v>0.20420968749999999</v>
      </c>
      <c r="K122">
        <f t="shared" si="33"/>
        <v>8.0734062499999995E-2</v>
      </c>
      <c r="L122">
        <f t="shared" si="34"/>
        <v>0.19946062499999997</v>
      </c>
      <c r="M122">
        <f t="shared" si="35"/>
        <v>0.17033639999999997</v>
      </c>
      <c r="N122">
        <f t="shared" si="36"/>
        <v>0.11792519999999997</v>
      </c>
      <c r="O122">
        <f t="shared" si="37"/>
        <v>0.14849839999999997</v>
      </c>
      <c r="P122">
        <f t="shared" si="38"/>
        <v>0.1139775</v>
      </c>
      <c r="Q122">
        <f t="shared" si="39"/>
        <v>0.33243437499999995</v>
      </c>
      <c r="R122">
        <f t="shared" si="40"/>
        <v>0.21845687499999997</v>
      </c>
      <c r="S122">
        <f t="shared" si="41"/>
        <v>0.37648259999999995</v>
      </c>
      <c r="T122">
        <f t="shared" si="42"/>
        <v>0.37648259999999995</v>
      </c>
      <c r="U122">
        <f t="shared" si="43"/>
        <v>0.33116524999999997</v>
      </c>
      <c r="V122">
        <f t="shared" si="44"/>
        <v>0.44130958333333326</v>
      </c>
      <c r="W122">
        <f t="shared" si="45"/>
        <v>0.1765238333333333</v>
      </c>
      <c r="X122">
        <f t="shared" si="46"/>
        <v>0.44130958333333326</v>
      </c>
      <c r="Y122">
        <f t="shared" si="47"/>
        <v>7.0609533333333321E-2</v>
      </c>
      <c r="Z122">
        <f t="shared" si="48"/>
        <v>7.8616799999999987E-2</v>
      </c>
    </row>
    <row r="123" spans="1:26" x14ac:dyDescent="0.3">
      <c r="A123" s="3">
        <v>0.70833333333333337</v>
      </c>
      <c r="B123">
        <v>151</v>
      </c>
      <c r="C123">
        <v>40</v>
      </c>
      <c r="D123">
        <f t="shared" si="26"/>
        <v>0.17710874999999998</v>
      </c>
      <c r="E123">
        <f t="shared" si="27"/>
        <v>0.11151291666666667</v>
      </c>
      <c r="F123">
        <f t="shared" si="28"/>
        <v>0.1639895833333333</v>
      </c>
      <c r="G123">
        <f t="shared" si="29"/>
        <v>0.30791579999999996</v>
      </c>
      <c r="H123">
        <f t="shared" si="30"/>
        <v>0.16678772499999997</v>
      </c>
      <c r="I123">
        <f t="shared" si="31"/>
        <v>6.4149124999999987E-2</v>
      </c>
      <c r="J123">
        <f t="shared" si="32"/>
        <v>0.21154656249999998</v>
      </c>
      <c r="K123">
        <f t="shared" si="33"/>
        <v>8.3634687499999985E-2</v>
      </c>
      <c r="L123">
        <f t="shared" si="34"/>
        <v>0.20662687499999999</v>
      </c>
      <c r="M123">
        <f t="shared" si="35"/>
        <v>0.17604599999999995</v>
      </c>
      <c r="N123">
        <f t="shared" si="36"/>
        <v>0.12187799999999997</v>
      </c>
      <c r="O123">
        <f t="shared" si="37"/>
        <v>0.15347599999999995</v>
      </c>
      <c r="P123">
        <f t="shared" si="38"/>
        <v>0.1180725</v>
      </c>
      <c r="Q123">
        <f t="shared" si="39"/>
        <v>0.34437812499999998</v>
      </c>
      <c r="R123">
        <f t="shared" si="40"/>
        <v>0.22630562499999998</v>
      </c>
      <c r="S123">
        <f t="shared" si="41"/>
        <v>0.38953979999999994</v>
      </c>
      <c r="T123">
        <f t="shared" si="42"/>
        <v>0.38953979999999994</v>
      </c>
      <c r="U123">
        <f t="shared" si="43"/>
        <v>0.34265074999999995</v>
      </c>
      <c r="V123">
        <f t="shared" si="44"/>
        <v>0.4561020833333333</v>
      </c>
      <c r="W123">
        <f t="shared" si="45"/>
        <v>0.1824408333333333</v>
      </c>
      <c r="X123">
        <f t="shared" si="46"/>
        <v>0.4561020833333333</v>
      </c>
      <c r="Y123">
        <f t="shared" si="47"/>
        <v>7.2976333333333324E-2</v>
      </c>
      <c r="Z123">
        <f t="shared" si="48"/>
        <v>8.1251999999999977E-2</v>
      </c>
    </row>
    <row r="124" spans="1:26" x14ac:dyDescent="0.3">
      <c r="B124">
        <v>154</v>
      </c>
      <c r="C124">
        <v>41</v>
      </c>
      <c r="D124">
        <f t="shared" si="26"/>
        <v>0.17444699999999999</v>
      </c>
      <c r="E124">
        <f t="shared" si="27"/>
        <v>0.10983699999999999</v>
      </c>
      <c r="F124">
        <f t="shared" si="28"/>
        <v>0.161525</v>
      </c>
      <c r="G124">
        <f t="shared" si="29"/>
        <v>0.30413135999999996</v>
      </c>
      <c r="H124">
        <f t="shared" si="30"/>
        <v>0.16473781999999998</v>
      </c>
      <c r="I124">
        <f t="shared" si="31"/>
        <v>6.3360699999999992E-2</v>
      </c>
      <c r="J124">
        <f t="shared" si="32"/>
        <v>0.20836725</v>
      </c>
      <c r="K124">
        <f t="shared" si="33"/>
        <v>8.237775E-2</v>
      </c>
      <c r="L124">
        <f t="shared" si="34"/>
        <v>0.20352149999999999</v>
      </c>
      <c r="M124">
        <f t="shared" si="35"/>
        <v>0.17433311999999998</v>
      </c>
      <c r="N124">
        <f t="shared" si="36"/>
        <v>0.12069215999999998</v>
      </c>
      <c r="O124">
        <f t="shared" si="37"/>
        <v>0.15198271999999996</v>
      </c>
      <c r="P124">
        <f t="shared" si="38"/>
        <v>0.116298</v>
      </c>
      <c r="Q124">
        <f t="shared" si="39"/>
        <v>0.33920250000000002</v>
      </c>
      <c r="R124">
        <f t="shared" si="40"/>
        <v>0.22290450000000001</v>
      </c>
      <c r="S124">
        <f t="shared" si="41"/>
        <v>0.38475215999999995</v>
      </c>
      <c r="T124">
        <f t="shared" si="42"/>
        <v>0.38475215999999995</v>
      </c>
      <c r="U124">
        <f t="shared" si="43"/>
        <v>0.3384394</v>
      </c>
      <c r="V124">
        <f t="shared" si="44"/>
        <v>0.45166433333333328</v>
      </c>
      <c r="W124">
        <f t="shared" si="45"/>
        <v>0.1806657333333333</v>
      </c>
      <c r="X124">
        <f t="shared" si="46"/>
        <v>0.45166433333333328</v>
      </c>
      <c r="Y124">
        <f t="shared" si="47"/>
        <v>7.2266293333333328E-2</v>
      </c>
      <c r="Z124">
        <f t="shared" si="48"/>
        <v>8.0461439999999981E-2</v>
      </c>
    </row>
    <row r="125" spans="1:26" x14ac:dyDescent="0.3">
      <c r="B125">
        <v>156</v>
      </c>
      <c r="C125">
        <v>40</v>
      </c>
      <c r="D125">
        <f t="shared" si="26"/>
        <v>0.18734624999999999</v>
      </c>
      <c r="E125">
        <f t="shared" si="27"/>
        <v>0.11795875</v>
      </c>
      <c r="F125">
        <f t="shared" si="28"/>
        <v>0.17346875</v>
      </c>
      <c r="G125">
        <f t="shared" si="29"/>
        <v>0.32511780000000001</v>
      </c>
      <c r="H125">
        <f t="shared" si="30"/>
        <v>0.17610547499999998</v>
      </c>
      <c r="I125">
        <f t="shared" si="31"/>
        <v>6.7732874999999998E-2</v>
      </c>
      <c r="J125">
        <f t="shared" si="32"/>
        <v>0.22377468750000001</v>
      </c>
      <c r="K125">
        <f t="shared" si="33"/>
        <v>8.8469062500000001E-2</v>
      </c>
      <c r="L125">
        <f t="shared" si="34"/>
        <v>0.21857062500000002</v>
      </c>
      <c r="M125">
        <f t="shared" si="35"/>
        <v>0.18556199999999998</v>
      </c>
      <c r="N125">
        <f t="shared" si="36"/>
        <v>0.12846599999999997</v>
      </c>
      <c r="O125">
        <f t="shared" si="37"/>
        <v>0.16177199999999997</v>
      </c>
      <c r="P125">
        <f t="shared" si="38"/>
        <v>0.12489750000000001</v>
      </c>
      <c r="Q125">
        <f t="shared" si="39"/>
        <v>0.36428437499999999</v>
      </c>
      <c r="R125">
        <f t="shared" si="40"/>
        <v>0.239386875</v>
      </c>
      <c r="S125">
        <f t="shared" si="41"/>
        <v>0.41130179999999994</v>
      </c>
      <c r="T125">
        <f t="shared" si="42"/>
        <v>0.41130179999999994</v>
      </c>
      <c r="U125">
        <f t="shared" si="43"/>
        <v>0.36179325000000001</v>
      </c>
      <c r="V125">
        <f t="shared" si="44"/>
        <v>0.48075624999999994</v>
      </c>
      <c r="W125">
        <f t="shared" si="45"/>
        <v>0.19230249999999999</v>
      </c>
      <c r="X125">
        <f t="shared" si="46"/>
        <v>0.48075624999999994</v>
      </c>
      <c r="Y125">
        <f t="shared" si="47"/>
        <v>7.6920999999999989E-2</v>
      </c>
      <c r="Z125">
        <f t="shared" si="48"/>
        <v>8.5643999999999998E-2</v>
      </c>
    </row>
    <row r="126" spans="1:26" x14ac:dyDescent="0.3">
      <c r="B126">
        <v>161</v>
      </c>
      <c r="C126">
        <v>41</v>
      </c>
      <c r="D126">
        <f t="shared" si="26"/>
        <v>0.18877950000000002</v>
      </c>
      <c r="E126">
        <f t="shared" si="27"/>
        <v>0.11886116666666668</v>
      </c>
      <c r="F126">
        <f t="shared" si="28"/>
        <v>0.17479583333333334</v>
      </c>
      <c r="G126">
        <f t="shared" si="29"/>
        <v>0.32821415999999998</v>
      </c>
      <c r="H126">
        <f t="shared" si="30"/>
        <v>0.17778266999999995</v>
      </c>
      <c r="I126">
        <f t="shared" si="31"/>
        <v>6.8377949999999993E-2</v>
      </c>
      <c r="J126">
        <f t="shared" si="32"/>
        <v>0.22548662500000002</v>
      </c>
      <c r="K126">
        <f t="shared" si="33"/>
        <v>8.9145875000000013E-2</v>
      </c>
      <c r="L126">
        <f t="shared" si="34"/>
        <v>0.22024275000000001</v>
      </c>
      <c r="M126">
        <f t="shared" si="35"/>
        <v>0.18765551999999996</v>
      </c>
      <c r="N126">
        <f t="shared" si="36"/>
        <v>0.12991535999999998</v>
      </c>
      <c r="O126">
        <f t="shared" si="37"/>
        <v>0.16359711999999996</v>
      </c>
      <c r="P126">
        <f t="shared" si="38"/>
        <v>0.12585300000000002</v>
      </c>
      <c r="Q126">
        <f t="shared" si="39"/>
        <v>0.36707125000000007</v>
      </c>
      <c r="R126">
        <f t="shared" si="40"/>
        <v>0.24121825000000002</v>
      </c>
      <c r="S126">
        <f t="shared" si="41"/>
        <v>0.41521895999999997</v>
      </c>
      <c r="T126">
        <f t="shared" si="42"/>
        <v>0.41521895999999997</v>
      </c>
      <c r="U126">
        <f t="shared" si="43"/>
        <v>0.36523889999999998</v>
      </c>
      <c r="V126">
        <f t="shared" si="44"/>
        <v>0.48618016666666669</v>
      </c>
      <c r="W126">
        <f t="shared" si="45"/>
        <v>0.19447206666666664</v>
      </c>
      <c r="X126">
        <f t="shared" si="46"/>
        <v>0.48618016666666669</v>
      </c>
      <c r="Y126">
        <f t="shared" si="47"/>
        <v>7.7788826666666672E-2</v>
      </c>
      <c r="Z126">
        <f t="shared" si="48"/>
        <v>8.6610240000000005E-2</v>
      </c>
    </row>
    <row r="127" spans="1:26" x14ac:dyDescent="0.3">
      <c r="B127">
        <v>160</v>
      </c>
      <c r="C127">
        <v>40</v>
      </c>
      <c r="D127">
        <f t="shared" si="26"/>
        <v>0.19553624999999999</v>
      </c>
      <c r="E127">
        <f t="shared" si="27"/>
        <v>0.12311541666666667</v>
      </c>
      <c r="F127">
        <f t="shared" si="28"/>
        <v>0.18105208333333336</v>
      </c>
      <c r="G127">
        <f t="shared" si="29"/>
        <v>0.3388794</v>
      </c>
      <c r="H127">
        <f t="shared" si="30"/>
        <v>0.18355967499999998</v>
      </c>
      <c r="I127">
        <f t="shared" si="31"/>
        <v>7.0599874999999992E-2</v>
      </c>
      <c r="J127">
        <f t="shared" si="32"/>
        <v>0.23355718750000001</v>
      </c>
      <c r="K127">
        <f t="shared" si="33"/>
        <v>9.2336562499999997E-2</v>
      </c>
      <c r="L127">
        <f t="shared" si="34"/>
        <v>0.228125625</v>
      </c>
      <c r="M127">
        <f t="shared" si="35"/>
        <v>0.19317479999999998</v>
      </c>
      <c r="N127">
        <f t="shared" si="36"/>
        <v>0.13373639999999998</v>
      </c>
      <c r="O127">
        <f t="shared" si="37"/>
        <v>0.16840879999999997</v>
      </c>
      <c r="P127">
        <f t="shared" si="38"/>
        <v>0.13035750000000002</v>
      </c>
      <c r="Q127">
        <f t="shared" si="39"/>
        <v>0.38020937500000002</v>
      </c>
      <c r="R127">
        <f t="shared" si="40"/>
        <v>0.249851875</v>
      </c>
      <c r="S127">
        <f t="shared" si="41"/>
        <v>0.42871140000000002</v>
      </c>
      <c r="T127">
        <f t="shared" si="42"/>
        <v>0.42871140000000002</v>
      </c>
      <c r="U127">
        <f t="shared" si="43"/>
        <v>0.37710725</v>
      </c>
      <c r="V127">
        <f t="shared" si="44"/>
        <v>0.50047958333333331</v>
      </c>
      <c r="W127">
        <f t="shared" si="45"/>
        <v>0.20019183333333332</v>
      </c>
      <c r="X127">
        <f t="shared" si="46"/>
        <v>0.50047958333333331</v>
      </c>
      <c r="Y127">
        <f t="shared" si="47"/>
        <v>8.007673333333333E-2</v>
      </c>
      <c r="Z127">
        <f t="shared" si="48"/>
        <v>8.915759999999999E-2</v>
      </c>
    </row>
    <row r="128" spans="1:26" x14ac:dyDescent="0.3">
      <c r="B128">
        <v>150</v>
      </c>
      <c r="C128">
        <v>38</v>
      </c>
      <c r="D128">
        <f t="shared" si="26"/>
        <v>0.19266974999999997</v>
      </c>
      <c r="E128">
        <f t="shared" si="27"/>
        <v>0.12131058333333333</v>
      </c>
      <c r="F128">
        <f t="shared" si="28"/>
        <v>0.17839791666666663</v>
      </c>
      <c r="G128">
        <f t="shared" si="29"/>
        <v>0.3326866799999999</v>
      </c>
      <c r="H128">
        <f t="shared" si="30"/>
        <v>0.18020528499999994</v>
      </c>
      <c r="I128">
        <f t="shared" si="31"/>
        <v>6.9309724999999975E-2</v>
      </c>
      <c r="J128">
        <f t="shared" si="32"/>
        <v>0.23013331249999996</v>
      </c>
      <c r="K128">
        <f t="shared" si="33"/>
        <v>9.0982937499999986E-2</v>
      </c>
      <c r="L128">
        <f t="shared" si="34"/>
        <v>0.22478137499999998</v>
      </c>
      <c r="M128">
        <f t="shared" si="35"/>
        <v>0.18898775999999995</v>
      </c>
      <c r="N128">
        <f t="shared" si="36"/>
        <v>0.13083767999999998</v>
      </c>
      <c r="O128">
        <f t="shared" si="37"/>
        <v>0.16475855999999997</v>
      </c>
      <c r="P128">
        <f t="shared" si="38"/>
        <v>0.12844649999999999</v>
      </c>
      <c r="Q128">
        <f t="shared" si="39"/>
        <v>0.37463562499999997</v>
      </c>
      <c r="R128">
        <f t="shared" si="40"/>
        <v>0.24618912500000001</v>
      </c>
      <c r="S128">
        <f t="shared" si="41"/>
        <v>0.4208770799999999</v>
      </c>
      <c r="T128">
        <f t="shared" si="42"/>
        <v>0.4208770799999999</v>
      </c>
      <c r="U128">
        <f t="shared" si="43"/>
        <v>0.3702159499999999</v>
      </c>
      <c r="V128">
        <f t="shared" si="44"/>
        <v>0.48963174999999992</v>
      </c>
      <c r="W128">
        <f t="shared" si="45"/>
        <v>0.19585269999999999</v>
      </c>
      <c r="X128">
        <f t="shared" si="46"/>
        <v>0.48963174999999992</v>
      </c>
      <c r="Y128">
        <f t="shared" si="47"/>
        <v>7.8341079999999993E-2</v>
      </c>
      <c r="Z128">
        <f t="shared" si="48"/>
        <v>8.7225119999999989E-2</v>
      </c>
    </row>
    <row r="129" spans="1:26" x14ac:dyDescent="0.3">
      <c r="B129">
        <v>125</v>
      </c>
      <c r="C129">
        <v>36</v>
      </c>
      <c r="D129">
        <f t="shared" si="26"/>
        <v>0.15909074999999998</v>
      </c>
      <c r="E129">
        <f t="shared" si="27"/>
        <v>0.10016825</v>
      </c>
      <c r="F129">
        <f t="shared" si="28"/>
        <v>0.14730625</v>
      </c>
      <c r="G129">
        <f t="shared" si="29"/>
        <v>0.27488795999999999</v>
      </c>
      <c r="H129">
        <f t="shared" si="30"/>
        <v>0.14889764499999997</v>
      </c>
      <c r="I129">
        <f t="shared" si="31"/>
        <v>5.7268324999999995E-2</v>
      </c>
      <c r="J129">
        <f t="shared" si="32"/>
        <v>0.19002506249999998</v>
      </c>
      <c r="K129">
        <f t="shared" si="33"/>
        <v>7.5126187499999997E-2</v>
      </c>
      <c r="L129">
        <f t="shared" si="34"/>
        <v>0.18560587499999998</v>
      </c>
      <c r="M129">
        <f t="shared" si="35"/>
        <v>0.15625271999999998</v>
      </c>
      <c r="N129">
        <f t="shared" si="36"/>
        <v>0.10817495999999999</v>
      </c>
      <c r="O129">
        <f t="shared" si="37"/>
        <v>0.13622031999999998</v>
      </c>
      <c r="P129">
        <f t="shared" si="38"/>
        <v>0.10606049999999999</v>
      </c>
      <c r="Q129">
        <f t="shared" si="39"/>
        <v>0.30934312499999994</v>
      </c>
      <c r="R129">
        <f t="shared" si="40"/>
        <v>0.20328262499999997</v>
      </c>
      <c r="S129">
        <f t="shared" si="41"/>
        <v>0.34775676</v>
      </c>
      <c r="T129">
        <f t="shared" si="42"/>
        <v>0.34775676</v>
      </c>
      <c r="U129">
        <f t="shared" si="43"/>
        <v>0.30589715000000001</v>
      </c>
      <c r="V129">
        <f t="shared" si="44"/>
        <v>0.40482141666666671</v>
      </c>
      <c r="W129">
        <f t="shared" si="45"/>
        <v>0.16192856666666663</v>
      </c>
      <c r="X129">
        <f t="shared" si="46"/>
        <v>0.40482141666666671</v>
      </c>
      <c r="Y129">
        <f t="shared" si="47"/>
        <v>6.4771426666666659E-2</v>
      </c>
      <c r="Z129">
        <f t="shared" si="48"/>
        <v>7.2116639999999996E-2</v>
      </c>
    </row>
    <row r="130" spans="1:26" x14ac:dyDescent="0.3">
      <c r="B130">
        <v>122</v>
      </c>
      <c r="C130">
        <v>35</v>
      </c>
      <c r="D130">
        <f t="shared" si="26"/>
        <v>0.16175249999999999</v>
      </c>
      <c r="E130">
        <f t="shared" si="27"/>
        <v>0.10184416666666667</v>
      </c>
      <c r="F130">
        <f t="shared" si="28"/>
        <v>0.14977083333333335</v>
      </c>
      <c r="G130">
        <f t="shared" si="29"/>
        <v>0.27867239999999993</v>
      </c>
      <c r="H130">
        <f t="shared" si="30"/>
        <v>0.15094754999999996</v>
      </c>
      <c r="I130">
        <f t="shared" si="31"/>
        <v>5.805674999999999E-2</v>
      </c>
      <c r="J130">
        <f t="shared" si="32"/>
        <v>0.19320437500000001</v>
      </c>
      <c r="K130">
        <f t="shared" si="33"/>
        <v>7.6383124999999996E-2</v>
      </c>
      <c r="L130">
        <f t="shared" si="34"/>
        <v>0.18871125000000002</v>
      </c>
      <c r="M130">
        <f t="shared" si="35"/>
        <v>0.15796559999999996</v>
      </c>
      <c r="N130">
        <f t="shared" si="36"/>
        <v>0.10936079999999997</v>
      </c>
      <c r="O130">
        <f t="shared" si="37"/>
        <v>0.13771359999999996</v>
      </c>
      <c r="P130">
        <f t="shared" si="38"/>
        <v>0.107835</v>
      </c>
      <c r="Q130">
        <f t="shared" si="39"/>
        <v>0.31451875000000001</v>
      </c>
      <c r="R130">
        <f t="shared" si="40"/>
        <v>0.20668375</v>
      </c>
      <c r="S130">
        <f t="shared" si="41"/>
        <v>0.35254439999999992</v>
      </c>
      <c r="T130">
        <f t="shared" si="42"/>
        <v>0.35254439999999992</v>
      </c>
      <c r="U130">
        <f t="shared" si="43"/>
        <v>0.31010849999999995</v>
      </c>
      <c r="V130">
        <f t="shared" si="44"/>
        <v>0.40925916666666662</v>
      </c>
      <c r="W130">
        <f t="shared" si="45"/>
        <v>0.16370366666666661</v>
      </c>
      <c r="X130">
        <f t="shared" si="46"/>
        <v>0.40925916666666662</v>
      </c>
      <c r="Y130">
        <f t="shared" si="47"/>
        <v>6.5481466666666654E-2</v>
      </c>
      <c r="Z130">
        <f t="shared" si="48"/>
        <v>7.2907199999999978E-2</v>
      </c>
    </row>
    <row r="131" spans="1:26" x14ac:dyDescent="0.3">
      <c r="B131">
        <v>144</v>
      </c>
      <c r="C131">
        <v>35</v>
      </c>
      <c r="D131">
        <f t="shared" si="26"/>
        <v>0.2067975</v>
      </c>
      <c r="E131">
        <f t="shared" si="27"/>
        <v>0.13020583333333333</v>
      </c>
      <c r="F131">
        <f t="shared" si="28"/>
        <v>0.19147916666666667</v>
      </c>
      <c r="G131">
        <f t="shared" si="29"/>
        <v>0.35436119999999993</v>
      </c>
      <c r="H131">
        <f t="shared" si="30"/>
        <v>0.19194564999999994</v>
      </c>
      <c r="I131">
        <f t="shared" si="31"/>
        <v>7.3825249999999981E-2</v>
      </c>
      <c r="J131">
        <f t="shared" si="32"/>
        <v>0.247008125</v>
      </c>
      <c r="K131">
        <f t="shared" si="33"/>
        <v>9.7654375000000002E-2</v>
      </c>
      <c r="L131">
        <f t="shared" si="34"/>
        <v>0.24126375</v>
      </c>
      <c r="M131">
        <f t="shared" si="35"/>
        <v>0.19983599999999993</v>
      </c>
      <c r="N131">
        <f t="shared" si="36"/>
        <v>0.13834799999999994</v>
      </c>
      <c r="O131">
        <f t="shared" si="37"/>
        <v>0.17421599999999993</v>
      </c>
      <c r="P131">
        <f t="shared" si="38"/>
        <v>0.13786499999999999</v>
      </c>
      <c r="Q131">
        <f t="shared" si="39"/>
        <v>0.40210624999999994</v>
      </c>
      <c r="R131">
        <f t="shared" si="40"/>
        <v>0.26424124999999998</v>
      </c>
      <c r="S131">
        <f t="shared" si="41"/>
        <v>0.4482971999999999</v>
      </c>
      <c r="T131">
        <f t="shared" si="42"/>
        <v>0.4482971999999999</v>
      </c>
      <c r="U131">
        <f t="shared" si="43"/>
        <v>0.39433549999999989</v>
      </c>
      <c r="V131">
        <f t="shared" si="44"/>
        <v>0.51773749999999985</v>
      </c>
      <c r="W131">
        <f t="shared" si="45"/>
        <v>0.20709499999999995</v>
      </c>
      <c r="X131">
        <f t="shared" si="46"/>
        <v>0.51773749999999985</v>
      </c>
      <c r="Y131">
        <f t="shared" si="47"/>
        <v>8.2837999999999967E-2</v>
      </c>
      <c r="Z131">
        <f t="shared" si="48"/>
        <v>9.2231999999999967E-2</v>
      </c>
    </row>
    <row r="132" spans="1:26" x14ac:dyDescent="0.3">
      <c r="B132">
        <v>144</v>
      </c>
      <c r="C132">
        <v>35</v>
      </c>
      <c r="D132">
        <f t="shared" ref="D132:D146" si="49" xml:space="preserve"> IF(((B132/1000)-0.0043*(C132-25)&lt;0),0,IF(B132&lt;10,0,0.91*(5/60)*(((B132/1000)-0.0043*(C132-25))*$D$2)))</f>
        <v>0.2067975</v>
      </c>
      <c r="E132">
        <f t="shared" ref="E132:E146" si="50">IF(((B132/1000)-0.0043*(C132-25))&lt;0,0,IF(B132&lt;10,0,0.91*(5/60)*(((B132/1000)-0.0043*(C132-25))*$E$2)))</f>
        <v>0.13020583333333333</v>
      </c>
      <c r="F132">
        <f t="shared" ref="F132:F146" si="51">IF((((B132/1000)-0.0043*(C132-25))&lt;0),0,IF(B132&lt;10,0,0.91*(5/60)*(((B132/1000)-0.0043*(C132-25))*$F$2)))</f>
        <v>0.19147916666666667</v>
      </c>
      <c r="G132">
        <f t="shared" ref="G132:G146" si="52">IF((((B132/1000)-0.0041*(C132-25))&lt;0),0,IF(B132&lt;10,0,0.94*(5/60)*(((B132/1000)-0.0041*(C132-25))*$G$2)))</f>
        <v>0.35436119999999993</v>
      </c>
      <c r="H132">
        <f t="shared" ref="H132:H146" si="53">IF((((B132/1000)-0.0041*(C132-25))&lt;0),0,IF(B132&lt;10,0,0.94*(5/60)*(((B132/1000)-0.0041*(C132-25))*$H$2)))</f>
        <v>0.19194564999999994</v>
      </c>
      <c r="I132">
        <f t="shared" ref="I132:I146" si="54">IF((((B132/1000)-0.0041*(C132-25))&lt;0),0,IF(B132&lt;10,0,0.94*(5/60)*(((B132/1000)-0.0041*(C132-25))*$I$2)))</f>
        <v>7.3825249999999981E-2</v>
      </c>
      <c r="J132">
        <f t="shared" ref="J132:J146" si="55">IF((((B132/1000)-0.0043*(C132-25))&lt;0),0,IF(B132&lt;10,0,0.91*(5/60)*(((B132/1000)-0.0043*(C132-25))*$J$2)))</f>
        <v>0.247008125</v>
      </c>
      <c r="K132">
        <f t="shared" ref="K132:K146" si="56">IF((((B132/1000)-0.0043*(C132-25))&lt;0),0,IF(B132&lt;10,0,0.91*(5/60)*(((B132/1000)-0.0043*(C132-25))*$K$2)))</f>
        <v>9.7654375000000002E-2</v>
      </c>
      <c r="L132">
        <f t="shared" ref="L132:L146" si="57">IF((((B132/1000)-0.0043*(C132-25))&lt;0),0,IF(B132&lt;10,0,0.91*(5/60)*(((B132/1000)-0.0043*(C132-25))*$L$2)))</f>
        <v>0.24126375</v>
      </c>
      <c r="M132">
        <f t="shared" ref="M132:M146" si="58">IF(((B132/1000)-0.0039*(C132-25)&lt;0),0,IF(B132&lt;10,0,0.96*(5/60)*(((B132/1000)-0.0039*(C132-25))*$M$2)))</f>
        <v>0.19983599999999993</v>
      </c>
      <c r="N132">
        <f t="shared" ref="N132:N146" si="59">IF((((B132/1000)-0.0039*(C132-25))&lt;0),0,IF(B132&lt;10,0,0.96*(5/60)*(((B132/1000)-0.0039*(C132-25))*$N$2)))</f>
        <v>0.13834799999999994</v>
      </c>
      <c r="O132">
        <f t="shared" ref="O132:O146" si="60">IF((((B132/1000)-0.0039*(C132-25))&lt;0),0,IF(B132&lt;10,0,0.96*(5/60)*(((B132/1000)-0.0039*(C132-25))*$O$2)))</f>
        <v>0.17421599999999993</v>
      </c>
      <c r="P132">
        <f t="shared" ref="P132:P146" si="61">IF((((B132/1000)-0.0043*(C132-25))&lt;0),0,IF(B132&lt;10,0,0.91*(5/60)*(((B132/1000)-0.0043*(C132-25))*$P$2)))</f>
        <v>0.13786499999999999</v>
      </c>
      <c r="Q132">
        <f t="shared" ref="Q132:Q146" si="62">IF((((B132/1000)-0.0043*(C132-25))&lt;0),0,IF(B132&lt;10,0,0.91*(5/60)*(((B132/1000)-0.0043*(C132-25))*$Q$2)))</f>
        <v>0.40210624999999994</v>
      </c>
      <c r="R132">
        <f t="shared" ref="R132:R146" si="63">IF((((B132/1000)-0.0043*(C132-25))&lt;0),0,IF(B132&lt;10,0,0.91*(5/60)*(((B132/1000)-0.0043*(C132-25))*$R$2)))</f>
        <v>0.26424124999999998</v>
      </c>
      <c r="S132">
        <f t="shared" ref="S132:S146" si="64">IF((((B132/1000)-0.0041*(C132-25))&lt;0),0,IF(B132&lt;10,0,0.93*(5/60)*(((B132/1000)-0.0041*(C132-25))*$S$2)))</f>
        <v>0.4482971999999999</v>
      </c>
      <c r="T132">
        <f t="shared" ref="T132:T146" si="65">IF((((B132/1000)-0.0041*(C132-25))&lt;0),0,IF(B132&lt;10,0,0.93*(5/60)*(((B132/1000)-0.0041*(C132-25))*$T$2)))</f>
        <v>0.4482971999999999</v>
      </c>
      <c r="U132">
        <f t="shared" ref="U132:U146" si="66">IF((((B132/1000)-0.0041*(C132-25))&lt;0),0,IF(B132&lt;10,0,0.93*(5/60)*(((B132/1000)-0.0041*(C132-25))*$U$2)))</f>
        <v>0.39433549999999989</v>
      </c>
      <c r="V132">
        <f t="shared" ref="V132:V146" si="67">IF((((B132/1000)-0.0039*(C132-25))&lt;0),0,IF(B132&lt;10,0,0.97*(5/60)*(((B132/1000)-0.0039*(C132-25))*$V$2)))</f>
        <v>0.51773749999999985</v>
      </c>
      <c r="W132">
        <f t="shared" ref="W132:W146" si="68">IF((((B132/1000)-0.0039*(C132-25))&lt;0),0,IF(B132&lt;10,0,0.97*(5/60)*(((B132/1000)-0.0039*(C132-25))*$W$2)))</f>
        <v>0.20709499999999995</v>
      </c>
      <c r="X132">
        <f t="shared" ref="X132:X146" si="69">IF((((B132/1000)-0.0039*(C132-25))&lt;0),0,IF(B132&lt;10,0,0.97*(5/60)*(((B132/1000)-0.0039*(C132-25))*$X$2)))</f>
        <v>0.51773749999999985</v>
      </c>
      <c r="Y132">
        <f t="shared" ref="Y132:Y146" si="70">IF((((B132/1000)-0.0041*(C132-25))&lt;0),0,IF(B132&lt;10,0,0.97*(5/60)*(((B132/1000)-0.0039*(C132-25))*$Y$2)))</f>
        <v>8.2837999999999967E-2</v>
      </c>
      <c r="Z132">
        <f t="shared" ref="Z132:Z146" si="71">IF((((B132/1000)-0.0041*(C132-25))&lt;0),0,IF(B132&lt;10,0,0.96*(5/60)*(((B132/1000)-0.0039*(C132-25))*$Z$2)))</f>
        <v>9.2231999999999967E-2</v>
      </c>
    </row>
    <row r="133" spans="1:26" x14ac:dyDescent="0.3">
      <c r="B133">
        <v>144</v>
      </c>
      <c r="C133">
        <v>35</v>
      </c>
      <c r="D133">
        <f t="shared" si="49"/>
        <v>0.2067975</v>
      </c>
      <c r="E133">
        <f t="shared" si="50"/>
        <v>0.13020583333333333</v>
      </c>
      <c r="F133">
        <f t="shared" si="51"/>
        <v>0.19147916666666667</v>
      </c>
      <c r="G133">
        <f t="shared" si="52"/>
        <v>0.35436119999999993</v>
      </c>
      <c r="H133">
        <f t="shared" si="53"/>
        <v>0.19194564999999994</v>
      </c>
      <c r="I133">
        <f t="shared" si="54"/>
        <v>7.3825249999999981E-2</v>
      </c>
      <c r="J133">
        <f t="shared" si="55"/>
        <v>0.247008125</v>
      </c>
      <c r="K133">
        <f t="shared" si="56"/>
        <v>9.7654375000000002E-2</v>
      </c>
      <c r="L133">
        <f t="shared" si="57"/>
        <v>0.24126375</v>
      </c>
      <c r="M133">
        <f t="shared" si="58"/>
        <v>0.19983599999999993</v>
      </c>
      <c r="N133">
        <f t="shared" si="59"/>
        <v>0.13834799999999994</v>
      </c>
      <c r="O133">
        <f t="shared" si="60"/>
        <v>0.17421599999999993</v>
      </c>
      <c r="P133">
        <f t="shared" si="61"/>
        <v>0.13786499999999999</v>
      </c>
      <c r="Q133">
        <f t="shared" si="62"/>
        <v>0.40210624999999994</v>
      </c>
      <c r="R133">
        <f t="shared" si="63"/>
        <v>0.26424124999999998</v>
      </c>
      <c r="S133">
        <f t="shared" si="64"/>
        <v>0.4482971999999999</v>
      </c>
      <c r="T133">
        <f t="shared" si="65"/>
        <v>0.4482971999999999</v>
      </c>
      <c r="U133">
        <f t="shared" si="66"/>
        <v>0.39433549999999989</v>
      </c>
      <c r="V133">
        <f t="shared" si="67"/>
        <v>0.51773749999999985</v>
      </c>
      <c r="W133">
        <f t="shared" si="68"/>
        <v>0.20709499999999995</v>
      </c>
      <c r="X133">
        <f t="shared" si="69"/>
        <v>0.51773749999999985</v>
      </c>
      <c r="Y133">
        <f t="shared" si="70"/>
        <v>8.2837999999999967E-2</v>
      </c>
      <c r="Z133">
        <f t="shared" si="71"/>
        <v>9.2231999999999967E-2</v>
      </c>
    </row>
    <row r="134" spans="1:26" x14ac:dyDescent="0.3">
      <c r="B134">
        <v>147</v>
      </c>
      <c r="C134">
        <v>38</v>
      </c>
      <c r="D134">
        <f t="shared" si="49"/>
        <v>0.18652724999999998</v>
      </c>
      <c r="E134">
        <f t="shared" si="50"/>
        <v>0.11744308333333332</v>
      </c>
      <c r="F134">
        <f t="shared" si="51"/>
        <v>0.17271041666666667</v>
      </c>
      <c r="G134">
        <f t="shared" si="52"/>
        <v>0.32236547999999993</v>
      </c>
      <c r="H134">
        <f t="shared" si="53"/>
        <v>0.17461463499999993</v>
      </c>
      <c r="I134">
        <f t="shared" si="54"/>
        <v>6.7159474999999982E-2</v>
      </c>
      <c r="J134">
        <f t="shared" si="55"/>
        <v>0.2227964375</v>
      </c>
      <c r="K134">
        <f t="shared" si="56"/>
        <v>8.8082312499999996E-2</v>
      </c>
      <c r="L134">
        <f t="shared" si="57"/>
        <v>0.21761512499999996</v>
      </c>
      <c r="M134">
        <f t="shared" si="58"/>
        <v>0.18327815999999997</v>
      </c>
      <c r="N134">
        <f t="shared" si="59"/>
        <v>0.12688487999999998</v>
      </c>
      <c r="O134">
        <f t="shared" si="60"/>
        <v>0.15978095999999997</v>
      </c>
      <c r="P134">
        <f t="shared" si="61"/>
        <v>0.12435149999999998</v>
      </c>
      <c r="Q134">
        <f t="shared" si="62"/>
        <v>0.36269187499999994</v>
      </c>
      <c r="R134">
        <f t="shared" si="63"/>
        <v>0.23834037499999997</v>
      </c>
      <c r="S134">
        <f t="shared" si="64"/>
        <v>0.40781987999999991</v>
      </c>
      <c r="T134">
        <f t="shared" si="65"/>
        <v>0.40781987999999991</v>
      </c>
      <c r="U134">
        <f t="shared" si="66"/>
        <v>0.35873044999999992</v>
      </c>
      <c r="V134">
        <f t="shared" si="67"/>
        <v>0.47483924999999993</v>
      </c>
      <c r="W134">
        <f t="shared" si="68"/>
        <v>0.18993569999999996</v>
      </c>
      <c r="X134">
        <f t="shared" si="69"/>
        <v>0.47483924999999993</v>
      </c>
      <c r="Y134">
        <f t="shared" si="70"/>
        <v>7.5974279999999991E-2</v>
      </c>
      <c r="Z134">
        <f t="shared" si="71"/>
        <v>8.4589919999999985E-2</v>
      </c>
    </row>
    <row r="135" spans="1:26" x14ac:dyDescent="0.3">
      <c r="A135" s="3">
        <v>0.75</v>
      </c>
      <c r="B135">
        <v>151</v>
      </c>
      <c r="C135">
        <v>39</v>
      </c>
      <c r="D135">
        <f t="shared" si="49"/>
        <v>0.18591299999999999</v>
      </c>
      <c r="E135">
        <f t="shared" si="50"/>
        <v>0.11705633333333333</v>
      </c>
      <c r="F135">
        <f t="shared" si="51"/>
        <v>0.17214166666666664</v>
      </c>
      <c r="G135">
        <f t="shared" si="52"/>
        <v>0.32202143999999994</v>
      </c>
      <c r="H135">
        <f t="shared" si="53"/>
        <v>0.17442827999999994</v>
      </c>
      <c r="I135">
        <f t="shared" si="54"/>
        <v>6.7087799999999989E-2</v>
      </c>
      <c r="J135">
        <f t="shared" si="55"/>
        <v>0.22206274999999998</v>
      </c>
      <c r="K135">
        <f t="shared" si="56"/>
        <v>8.7792250000000002E-2</v>
      </c>
      <c r="L135">
        <f t="shared" si="57"/>
        <v>0.21689849999999999</v>
      </c>
      <c r="M135">
        <f t="shared" si="58"/>
        <v>0.18346847999999996</v>
      </c>
      <c r="N135">
        <f t="shared" si="59"/>
        <v>0.12701663999999999</v>
      </c>
      <c r="O135">
        <f t="shared" si="60"/>
        <v>0.15994687999999996</v>
      </c>
      <c r="P135">
        <f t="shared" si="61"/>
        <v>0.123942</v>
      </c>
      <c r="Q135">
        <f t="shared" si="62"/>
        <v>0.36149749999999997</v>
      </c>
      <c r="R135">
        <f t="shared" si="63"/>
        <v>0.23755549999999998</v>
      </c>
      <c r="S135">
        <f t="shared" si="64"/>
        <v>0.40738463999999991</v>
      </c>
      <c r="T135">
        <f t="shared" si="65"/>
        <v>0.40738463999999991</v>
      </c>
      <c r="U135">
        <f t="shared" si="66"/>
        <v>0.35834759999999993</v>
      </c>
      <c r="V135">
        <f t="shared" si="67"/>
        <v>0.4753323333333333</v>
      </c>
      <c r="W135">
        <f t="shared" si="68"/>
        <v>0.19013293333333331</v>
      </c>
      <c r="X135">
        <f t="shared" si="69"/>
        <v>0.4753323333333333</v>
      </c>
      <c r="Y135">
        <f t="shared" si="70"/>
        <v>7.6053173333333321E-2</v>
      </c>
      <c r="Z135">
        <f t="shared" si="71"/>
        <v>8.4677759999999991E-2</v>
      </c>
    </row>
    <row r="136" spans="1:26" x14ac:dyDescent="0.3">
      <c r="B136">
        <v>154</v>
      </c>
      <c r="C136">
        <v>38</v>
      </c>
      <c r="D136">
        <f t="shared" si="49"/>
        <v>0.20085975</v>
      </c>
      <c r="E136">
        <f t="shared" si="50"/>
        <v>0.12646725</v>
      </c>
      <c r="F136">
        <f t="shared" si="51"/>
        <v>0.18598124999999999</v>
      </c>
      <c r="G136">
        <f t="shared" si="52"/>
        <v>0.34644827999999994</v>
      </c>
      <c r="H136">
        <f t="shared" si="53"/>
        <v>0.18765948499999993</v>
      </c>
      <c r="I136">
        <f t="shared" si="54"/>
        <v>7.2176724999999983E-2</v>
      </c>
      <c r="J136">
        <f t="shared" si="55"/>
        <v>0.23991581249999999</v>
      </c>
      <c r="K136">
        <f t="shared" si="56"/>
        <v>9.4850437499999996E-2</v>
      </c>
      <c r="L136">
        <f t="shared" si="57"/>
        <v>0.23433637500000001</v>
      </c>
      <c r="M136">
        <f t="shared" si="58"/>
        <v>0.19660055999999998</v>
      </c>
      <c r="N136">
        <f t="shared" si="59"/>
        <v>0.13610807999999996</v>
      </c>
      <c r="O136">
        <f t="shared" si="60"/>
        <v>0.17139535999999997</v>
      </c>
      <c r="P136">
        <f t="shared" si="61"/>
        <v>0.13390649999999998</v>
      </c>
      <c r="Q136">
        <f t="shared" si="62"/>
        <v>0.39056062499999999</v>
      </c>
      <c r="R136">
        <f t="shared" si="63"/>
        <v>0.25665412500000001</v>
      </c>
      <c r="S136">
        <f t="shared" si="64"/>
        <v>0.43828667999999987</v>
      </c>
      <c r="T136">
        <f t="shared" si="65"/>
        <v>0.43828667999999987</v>
      </c>
      <c r="U136">
        <f t="shared" si="66"/>
        <v>0.3855299499999999</v>
      </c>
      <c r="V136">
        <f t="shared" si="67"/>
        <v>0.50935508333333335</v>
      </c>
      <c r="W136">
        <f t="shared" si="68"/>
        <v>0.20374203333333329</v>
      </c>
      <c r="X136">
        <f t="shared" si="69"/>
        <v>0.50935508333333335</v>
      </c>
      <c r="Y136">
        <f t="shared" si="70"/>
        <v>8.1496813333333321E-2</v>
      </c>
      <c r="Z136">
        <f t="shared" si="71"/>
        <v>9.0738719999999995E-2</v>
      </c>
    </row>
    <row r="137" spans="1:26" x14ac:dyDescent="0.3">
      <c r="B137">
        <v>156</v>
      </c>
      <c r="C137">
        <v>38</v>
      </c>
      <c r="D137">
        <f t="shared" si="49"/>
        <v>0.20495474999999999</v>
      </c>
      <c r="E137">
        <f t="shared" si="50"/>
        <v>0.12904558333333332</v>
      </c>
      <c r="F137">
        <f t="shared" si="51"/>
        <v>0.18977291666666668</v>
      </c>
      <c r="G137">
        <f t="shared" si="52"/>
        <v>0.35332907999999996</v>
      </c>
      <c r="H137">
        <f t="shared" si="53"/>
        <v>0.19138658499999997</v>
      </c>
      <c r="I137">
        <f t="shared" si="54"/>
        <v>7.3610224999999987E-2</v>
      </c>
      <c r="J137">
        <f t="shared" si="55"/>
        <v>0.24480706249999998</v>
      </c>
      <c r="K137">
        <f t="shared" si="56"/>
        <v>9.6784187499999993E-2</v>
      </c>
      <c r="L137">
        <f t="shared" si="57"/>
        <v>0.23911387499999998</v>
      </c>
      <c r="M137">
        <f t="shared" si="58"/>
        <v>0.20040695999999997</v>
      </c>
      <c r="N137">
        <f t="shared" si="59"/>
        <v>0.13874327999999997</v>
      </c>
      <c r="O137">
        <f t="shared" si="60"/>
        <v>0.17471375999999997</v>
      </c>
      <c r="P137">
        <f t="shared" si="61"/>
        <v>0.13663649999999999</v>
      </c>
      <c r="Q137">
        <f t="shared" si="62"/>
        <v>0.39852312499999998</v>
      </c>
      <c r="R137">
        <f t="shared" si="63"/>
        <v>0.26188662499999998</v>
      </c>
      <c r="S137">
        <f t="shared" si="64"/>
        <v>0.44699147999999994</v>
      </c>
      <c r="T137">
        <f t="shared" si="65"/>
        <v>0.44699147999999994</v>
      </c>
      <c r="U137">
        <f t="shared" si="66"/>
        <v>0.39318694999999992</v>
      </c>
      <c r="V137">
        <f t="shared" si="67"/>
        <v>0.51921675</v>
      </c>
      <c r="W137">
        <f t="shared" si="68"/>
        <v>0.20768669999999997</v>
      </c>
      <c r="X137">
        <f t="shared" si="69"/>
        <v>0.51921675</v>
      </c>
      <c r="Y137">
        <f t="shared" si="70"/>
        <v>8.3074679999999984E-2</v>
      </c>
      <c r="Z137">
        <f t="shared" si="71"/>
        <v>9.2495519999999998E-2</v>
      </c>
    </row>
    <row r="138" spans="1:26" x14ac:dyDescent="0.3">
      <c r="B138">
        <v>59</v>
      </c>
      <c r="C138">
        <v>35</v>
      </c>
      <c r="D138">
        <f t="shared" si="49"/>
        <v>3.2759999999999997E-2</v>
      </c>
      <c r="E138">
        <f t="shared" si="50"/>
        <v>2.0626666666666668E-2</v>
      </c>
      <c r="F138">
        <f t="shared" si="51"/>
        <v>3.0333333333333337E-2</v>
      </c>
      <c r="G138">
        <f t="shared" si="52"/>
        <v>6.1927199999999981E-2</v>
      </c>
      <c r="H138">
        <f t="shared" si="53"/>
        <v>3.3543899999999988E-2</v>
      </c>
      <c r="I138">
        <f t="shared" si="54"/>
        <v>1.2901499999999995E-2</v>
      </c>
      <c r="J138">
        <f t="shared" si="55"/>
        <v>3.9130000000000005E-2</v>
      </c>
      <c r="K138">
        <f t="shared" si="56"/>
        <v>1.5470000000000001E-2</v>
      </c>
      <c r="L138">
        <f t="shared" si="57"/>
        <v>3.8220000000000004E-2</v>
      </c>
      <c r="M138">
        <f t="shared" si="58"/>
        <v>3.8063999999999987E-2</v>
      </c>
      <c r="N138">
        <f t="shared" si="59"/>
        <v>2.635199999999999E-2</v>
      </c>
      <c r="O138">
        <f t="shared" si="60"/>
        <v>3.3183999999999984E-2</v>
      </c>
      <c r="P138">
        <f t="shared" si="61"/>
        <v>2.1840000000000002E-2</v>
      </c>
      <c r="Q138">
        <f t="shared" si="62"/>
        <v>6.3700000000000007E-2</v>
      </c>
      <c r="R138">
        <f t="shared" si="63"/>
        <v>4.1860000000000008E-2</v>
      </c>
      <c r="S138">
        <f t="shared" si="64"/>
        <v>7.834319999999996E-2</v>
      </c>
      <c r="T138">
        <f t="shared" si="65"/>
        <v>7.834319999999996E-2</v>
      </c>
      <c r="U138">
        <f t="shared" si="66"/>
        <v>6.8912999999999988E-2</v>
      </c>
      <c r="V138">
        <f t="shared" si="67"/>
        <v>9.8616666666666644E-2</v>
      </c>
      <c r="W138">
        <f t="shared" si="68"/>
        <v>3.9446666666666651E-2</v>
      </c>
      <c r="X138">
        <f t="shared" si="69"/>
        <v>9.8616666666666644E-2</v>
      </c>
      <c r="Y138">
        <f t="shared" si="70"/>
        <v>1.5778666666666663E-2</v>
      </c>
      <c r="Z138">
        <f t="shared" si="71"/>
        <v>1.7567999999999993E-2</v>
      </c>
    </row>
    <row r="139" spans="1:26" x14ac:dyDescent="0.3">
      <c r="B139">
        <v>160</v>
      </c>
      <c r="C139">
        <v>34</v>
      </c>
      <c r="D139">
        <f t="shared" si="49"/>
        <v>0.24836175000000002</v>
      </c>
      <c r="E139">
        <f t="shared" si="50"/>
        <v>0.15637591666666667</v>
      </c>
      <c r="F139">
        <f t="shared" si="51"/>
        <v>0.22996458333333336</v>
      </c>
      <c r="G139">
        <f t="shared" si="52"/>
        <v>0.42351324000000001</v>
      </c>
      <c r="H139">
        <f t="shared" si="53"/>
        <v>0.22940300499999997</v>
      </c>
      <c r="I139">
        <f t="shared" si="54"/>
        <v>8.8231924999999989E-2</v>
      </c>
      <c r="J139">
        <f t="shared" si="55"/>
        <v>0.29665431250000002</v>
      </c>
      <c r="K139">
        <f t="shared" si="56"/>
        <v>0.1172819375</v>
      </c>
      <c r="L139">
        <f t="shared" si="57"/>
        <v>0.28975537500000004</v>
      </c>
      <c r="M139">
        <f t="shared" si="58"/>
        <v>0.23770967999999995</v>
      </c>
      <c r="N139">
        <f t="shared" si="59"/>
        <v>0.16456823999999998</v>
      </c>
      <c r="O139">
        <f t="shared" si="60"/>
        <v>0.20723407999999996</v>
      </c>
      <c r="P139">
        <f t="shared" si="61"/>
        <v>0.16557450000000001</v>
      </c>
      <c r="Q139">
        <f t="shared" si="62"/>
        <v>0.48292562500000008</v>
      </c>
      <c r="R139">
        <f t="shared" si="63"/>
        <v>0.31735112500000001</v>
      </c>
      <c r="S139">
        <f t="shared" si="64"/>
        <v>0.53578044000000002</v>
      </c>
      <c r="T139">
        <f t="shared" si="65"/>
        <v>0.53578044000000002</v>
      </c>
      <c r="U139">
        <f t="shared" si="66"/>
        <v>0.47128834999999997</v>
      </c>
      <c r="V139">
        <f t="shared" si="67"/>
        <v>0.61586108333333334</v>
      </c>
      <c r="W139">
        <f t="shared" si="68"/>
        <v>0.24634443333333333</v>
      </c>
      <c r="X139">
        <f t="shared" si="69"/>
        <v>0.61586108333333334</v>
      </c>
      <c r="Y139">
        <f t="shared" si="70"/>
        <v>9.8537773333333328E-2</v>
      </c>
      <c r="Z139">
        <f t="shared" si="71"/>
        <v>0.10971216</v>
      </c>
    </row>
    <row r="140" spans="1:26" x14ac:dyDescent="0.3">
      <c r="B140">
        <v>150</v>
      </c>
      <c r="C140">
        <v>0.33</v>
      </c>
      <c r="D140">
        <f t="shared" si="49"/>
        <v>0.5243258475</v>
      </c>
      <c r="E140">
        <f t="shared" si="50"/>
        <v>0.33013108916666667</v>
      </c>
      <c r="F140">
        <f t="shared" si="51"/>
        <v>0.48548689583333338</v>
      </c>
      <c r="G140">
        <f t="shared" si="52"/>
        <v>0.86404613879999992</v>
      </c>
      <c r="H140">
        <f t="shared" si="53"/>
        <v>0.46802499184999996</v>
      </c>
      <c r="I140">
        <f t="shared" si="54"/>
        <v>0.18000961225000001</v>
      </c>
      <c r="J140">
        <f t="shared" si="55"/>
        <v>0.62627809562500003</v>
      </c>
      <c r="K140">
        <f t="shared" si="56"/>
        <v>0.247598316875</v>
      </c>
      <c r="L140">
        <f t="shared" si="57"/>
        <v>0.61171348874999998</v>
      </c>
      <c r="M140">
        <f t="shared" si="58"/>
        <v>0.46859258159999995</v>
      </c>
      <c r="N140">
        <f t="shared" si="59"/>
        <v>0.32441024879999997</v>
      </c>
      <c r="O140">
        <f t="shared" si="60"/>
        <v>0.40851660959999991</v>
      </c>
      <c r="P140">
        <f t="shared" si="61"/>
        <v>0.34955056500000004</v>
      </c>
      <c r="Q140">
        <f t="shared" si="62"/>
        <v>1.0195224812500001</v>
      </c>
      <c r="R140">
        <f t="shared" si="63"/>
        <v>0.66997191625000008</v>
      </c>
      <c r="S140">
        <f t="shared" si="64"/>
        <v>1.0930922028000001</v>
      </c>
      <c r="T140">
        <f t="shared" si="65"/>
        <v>1.0930922028000001</v>
      </c>
      <c r="U140">
        <f t="shared" si="66"/>
        <v>0.96151628950000001</v>
      </c>
      <c r="V140">
        <f t="shared" si="67"/>
        <v>1.2140352675000001</v>
      </c>
      <c r="W140">
        <f t="shared" si="68"/>
        <v>0.48561410699999996</v>
      </c>
      <c r="X140">
        <f t="shared" si="69"/>
        <v>1.2140352675000001</v>
      </c>
      <c r="Y140">
        <f t="shared" si="70"/>
        <v>0.19424564279999998</v>
      </c>
      <c r="Z140">
        <f t="shared" si="71"/>
        <v>0.2162734992</v>
      </c>
    </row>
    <row r="141" spans="1:26" x14ac:dyDescent="0.3">
      <c r="B141">
        <v>125</v>
      </c>
      <c r="C141">
        <v>33</v>
      </c>
      <c r="D141">
        <f t="shared" si="49"/>
        <v>0.18550350000000002</v>
      </c>
      <c r="E141">
        <f t="shared" si="50"/>
        <v>0.1167985</v>
      </c>
      <c r="F141">
        <f t="shared" si="51"/>
        <v>0.17176250000000001</v>
      </c>
      <c r="G141">
        <f t="shared" si="52"/>
        <v>0.31720487999999997</v>
      </c>
      <c r="H141">
        <f t="shared" si="53"/>
        <v>0.17181930999999998</v>
      </c>
      <c r="I141">
        <f t="shared" si="54"/>
        <v>6.608435E-2</v>
      </c>
      <c r="J141">
        <f t="shared" si="55"/>
        <v>0.22157362500000002</v>
      </c>
      <c r="K141">
        <f t="shared" si="56"/>
        <v>8.7598874999999993E-2</v>
      </c>
      <c r="L141">
        <f t="shared" si="57"/>
        <v>0.21642075</v>
      </c>
      <c r="M141">
        <f t="shared" si="58"/>
        <v>0.17852015999999996</v>
      </c>
      <c r="N141">
        <f t="shared" si="59"/>
        <v>0.12359087999999996</v>
      </c>
      <c r="O141">
        <f t="shared" si="60"/>
        <v>0.15563295999999996</v>
      </c>
      <c r="P141">
        <f t="shared" si="61"/>
        <v>0.123669</v>
      </c>
      <c r="Q141">
        <f t="shared" si="62"/>
        <v>0.36070125000000003</v>
      </c>
      <c r="R141">
        <f t="shared" si="63"/>
        <v>0.23703225000000003</v>
      </c>
      <c r="S141">
        <f t="shared" si="64"/>
        <v>0.40129128000000003</v>
      </c>
      <c r="T141">
        <f t="shared" si="65"/>
        <v>0.40129128000000003</v>
      </c>
      <c r="U141">
        <f t="shared" si="66"/>
        <v>0.35298770000000002</v>
      </c>
      <c r="V141">
        <f t="shared" si="67"/>
        <v>0.46251216666666661</v>
      </c>
      <c r="W141">
        <f t="shared" si="68"/>
        <v>0.18500486666666663</v>
      </c>
      <c r="X141">
        <f t="shared" si="69"/>
        <v>0.46251216666666661</v>
      </c>
      <c r="Y141">
        <f t="shared" si="70"/>
        <v>7.4001946666666651E-2</v>
      </c>
      <c r="Z141">
        <f t="shared" si="71"/>
        <v>8.2393919999999995E-2</v>
      </c>
    </row>
    <row r="142" spans="1:26" x14ac:dyDescent="0.3">
      <c r="B142">
        <v>113</v>
      </c>
      <c r="C142">
        <v>33</v>
      </c>
      <c r="D142">
        <f t="shared" si="49"/>
        <v>0.16093350000000003</v>
      </c>
      <c r="E142">
        <f t="shared" si="50"/>
        <v>0.1013285</v>
      </c>
      <c r="F142">
        <f t="shared" si="51"/>
        <v>0.14901250000000002</v>
      </c>
      <c r="G142">
        <f t="shared" si="52"/>
        <v>0.27592007999999996</v>
      </c>
      <c r="H142">
        <f t="shared" si="53"/>
        <v>0.14945670999999996</v>
      </c>
      <c r="I142">
        <f t="shared" si="54"/>
        <v>5.7483349999999989E-2</v>
      </c>
      <c r="J142">
        <f t="shared" si="55"/>
        <v>0.192226125</v>
      </c>
      <c r="K142">
        <f t="shared" si="56"/>
        <v>7.5996375000000005E-2</v>
      </c>
      <c r="L142">
        <f t="shared" si="57"/>
        <v>0.18775575000000003</v>
      </c>
      <c r="M142">
        <f t="shared" si="58"/>
        <v>0.15568175999999997</v>
      </c>
      <c r="N142">
        <f t="shared" si="59"/>
        <v>0.10777968</v>
      </c>
      <c r="O142">
        <f t="shared" si="60"/>
        <v>0.13572255999999999</v>
      </c>
      <c r="P142">
        <f t="shared" si="61"/>
        <v>0.10728900000000001</v>
      </c>
      <c r="Q142">
        <f t="shared" si="62"/>
        <v>0.31292625000000002</v>
      </c>
      <c r="R142">
        <f t="shared" si="63"/>
        <v>0.20563724999999999</v>
      </c>
      <c r="S142">
        <f t="shared" si="64"/>
        <v>0.34906247999999995</v>
      </c>
      <c r="T142">
        <f t="shared" si="65"/>
        <v>0.34906247999999995</v>
      </c>
      <c r="U142">
        <f t="shared" si="66"/>
        <v>0.30704569999999998</v>
      </c>
      <c r="V142">
        <f t="shared" si="67"/>
        <v>0.40334216666666667</v>
      </c>
      <c r="W142">
        <f t="shared" si="68"/>
        <v>0.16133686666666666</v>
      </c>
      <c r="X142">
        <f t="shared" si="69"/>
        <v>0.40334216666666667</v>
      </c>
      <c r="Y142">
        <f t="shared" si="70"/>
        <v>6.453474666666667E-2</v>
      </c>
      <c r="Z142">
        <f t="shared" si="71"/>
        <v>7.1853120000000006E-2</v>
      </c>
    </row>
    <row r="143" spans="1:26" x14ac:dyDescent="0.3">
      <c r="B143">
        <v>123</v>
      </c>
      <c r="C143">
        <v>33</v>
      </c>
      <c r="D143">
        <f t="shared" si="49"/>
        <v>0.1814085</v>
      </c>
      <c r="E143">
        <f t="shared" si="50"/>
        <v>0.11422016666666666</v>
      </c>
      <c r="F143">
        <f t="shared" si="51"/>
        <v>0.16797083333333332</v>
      </c>
      <c r="G143">
        <f t="shared" si="52"/>
        <v>0.31032408</v>
      </c>
      <c r="H143">
        <f t="shared" si="53"/>
        <v>0.16809220999999999</v>
      </c>
      <c r="I143">
        <f t="shared" si="54"/>
        <v>6.4650849999999996E-2</v>
      </c>
      <c r="J143">
        <f t="shared" si="55"/>
        <v>0.21668237499999998</v>
      </c>
      <c r="K143">
        <f t="shared" si="56"/>
        <v>8.5665125000000009E-2</v>
      </c>
      <c r="L143">
        <f t="shared" si="57"/>
        <v>0.21164325000000003</v>
      </c>
      <c r="M143">
        <f t="shared" si="58"/>
        <v>0.17471375999999997</v>
      </c>
      <c r="N143">
        <f t="shared" si="59"/>
        <v>0.12095567999999997</v>
      </c>
      <c r="O143">
        <f t="shared" si="60"/>
        <v>0.15231455999999996</v>
      </c>
      <c r="P143">
        <f t="shared" si="61"/>
        <v>0.120939</v>
      </c>
      <c r="Q143">
        <f t="shared" si="62"/>
        <v>0.35273874999999999</v>
      </c>
      <c r="R143">
        <f t="shared" si="63"/>
        <v>0.23179975</v>
      </c>
      <c r="S143">
        <f t="shared" si="64"/>
        <v>0.39258648000000002</v>
      </c>
      <c r="T143">
        <f t="shared" si="65"/>
        <v>0.39258648000000002</v>
      </c>
      <c r="U143">
        <f t="shared" si="66"/>
        <v>0.34533069999999999</v>
      </c>
      <c r="V143">
        <f t="shared" si="67"/>
        <v>0.4526504999999999</v>
      </c>
      <c r="W143">
        <f t="shared" si="68"/>
        <v>0.18106019999999995</v>
      </c>
      <c r="X143">
        <f t="shared" si="69"/>
        <v>0.4526504999999999</v>
      </c>
      <c r="Y143">
        <f t="shared" si="70"/>
        <v>7.2424079999999988E-2</v>
      </c>
      <c r="Z143">
        <f t="shared" si="71"/>
        <v>8.0637119999999979E-2</v>
      </c>
    </row>
    <row r="144" spans="1:26" x14ac:dyDescent="0.3">
      <c r="B144">
        <v>157</v>
      </c>
      <c r="C144">
        <v>32</v>
      </c>
      <c r="D144">
        <f t="shared" si="49"/>
        <v>0.25982775000000002</v>
      </c>
      <c r="E144">
        <f t="shared" si="50"/>
        <v>0.16359525000000003</v>
      </c>
      <c r="F144">
        <f t="shared" si="51"/>
        <v>0.24058125000000002</v>
      </c>
      <c r="G144">
        <f t="shared" si="52"/>
        <v>0.44140331999999993</v>
      </c>
      <c r="H144">
        <f t="shared" si="53"/>
        <v>0.23909346499999998</v>
      </c>
      <c r="I144">
        <f t="shared" si="54"/>
        <v>9.1959024999999986E-2</v>
      </c>
      <c r="J144">
        <f t="shared" si="55"/>
        <v>0.31034981250000004</v>
      </c>
      <c r="K144">
        <f t="shared" si="56"/>
        <v>0.12269643750000002</v>
      </c>
      <c r="L144">
        <f t="shared" si="57"/>
        <v>0.30313237500000006</v>
      </c>
      <c r="M144">
        <f t="shared" si="58"/>
        <v>0.24684503999999996</v>
      </c>
      <c r="N144">
        <f t="shared" si="59"/>
        <v>0.17089272</v>
      </c>
      <c r="O144">
        <f t="shared" si="60"/>
        <v>0.21519823999999996</v>
      </c>
      <c r="P144">
        <f t="shared" si="61"/>
        <v>0.17321850000000003</v>
      </c>
      <c r="Q144">
        <f t="shared" si="62"/>
        <v>0.50522062500000009</v>
      </c>
      <c r="R144">
        <f t="shared" si="63"/>
        <v>0.33200212500000004</v>
      </c>
      <c r="S144">
        <f t="shared" si="64"/>
        <v>0.55841291999999998</v>
      </c>
      <c r="T144">
        <f t="shared" si="65"/>
        <v>0.55841291999999998</v>
      </c>
      <c r="U144">
        <f t="shared" si="66"/>
        <v>0.49119654999999995</v>
      </c>
      <c r="V144">
        <f t="shared" si="67"/>
        <v>0.63952908333333336</v>
      </c>
      <c r="W144">
        <f t="shared" si="68"/>
        <v>0.25581163333333334</v>
      </c>
      <c r="X144">
        <f t="shared" si="69"/>
        <v>0.63952908333333336</v>
      </c>
      <c r="Y144">
        <f t="shared" si="70"/>
        <v>0.10232465333333333</v>
      </c>
      <c r="Z144">
        <f t="shared" si="71"/>
        <v>0.11392847999999998</v>
      </c>
    </row>
    <row r="145" spans="2:26" x14ac:dyDescent="0.3">
      <c r="B145">
        <v>225</v>
      </c>
      <c r="C145">
        <v>32</v>
      </c>
      <c r="D145">
        <f t="shared" si="49"/>
        <v>0.39905775000000004</v>
      </c>
      <c r="E145">
        <f t="shared" si="50"/>
        <v>0.2512585833333334</v>
      </c>
      <c r="F145">
        <f t="shared" si="51"/>
        <v>0.3694979166666667</v>
      </c>
      <c r="G145">
        <f t="shared" si="52"/>
        <v>0.67535051999999995</v>
      </c>
      <c r="H145">
        <f t="shared" si="53"/>
        <v>0.36581486499999999</v>
      </c>
      <c r="I145">
        <f t="shared" si="54"/>
        <v>0.140698025</v>
      </c>
      <c r="J145">
        <f t="shared" si="55"/>
        <v>0.47665231250000006</v>
      </c>
      <c r="K145">
        <f t="shared" si="56"/>
        <v>0.18844393750000005</v>
      </c>
      <c r="L145">
        <f t="shared" si="57"/>
        <v>0.46556737500000006</v>
      </c>
      <c r="M145">
        <f t="shared" si="58"/>
        <v>0.37626263999999993</v>
      </c>
      <c r="N145">
        <f t="shared" si="59"/>
        <v>0.26048951999999997</v>
      </c>
      <c r="O145">
        <f t="shared" si="60"/>
        <v>0.3280238399999999</v>
      </c>
      <c r="P145">
        <f t="shared" si="61"/>
        <v>0.26603850000000007</v>
      </c>
      <c r="Q145">
        <f t="shared" si="62"/>
        <v>0.77594562500000008</v>
      </c>
      <c r="R145">
        <f t="shared" si="63"/>
        <v>0.50990712500000013</v>
      </c>
      <c r="S145">
        <f t="shared" si="64"/>
        <v>0.85437611999999996</v>
      </c>
      <c r="T145">
        <f t="shared" si="65"/>
        <v>0.85437611999999996</v>
      </c>
      <c r="U145">
        <f t="shared" si="66"/>
        <v>0.75153455000000002</v>
      </c>
      <c r="V145">
        <f t="shared" si="67"/>
        <v>0.97482575000000005</v>
      </c>
      <c r="W145">
        <f t="shared" si="68"/>
        <v>0.38993029999999995</v>
      </c>
      <c r="X145">
        <f t="shared" si="69"/>
        <v>0.97482575000000005</v>
      </c>
      <c r="Y145">
        <f t="shared" si="70"/>
        <v>0.15597211999999999</v>
      </c>
      <c r="Z145">
        <f t="shared" si="71"/>
        <v>0.17365967999999998</v>
      </c>
    </row>
    <row r="146" spans="2:26" x14ac:dyDescent="0.3">
      <c r="B146">
        <v>383</v>
      </c>
      <c r="C146">
        <v>32</v>
      </c>
      <c r="D146">
        <f t="shared" si="49"/>
        <v>0.72256275000000003</v>
      </c>
      <c r="E146">
        <f t="shared" si="50"/>
        <v>0.45494691666666665</v>
      </c>
      <c r="F146">
        <f t="shared" si="51"/>
        <v>0.66903958333333335</v>
      </c>
      <c r="G146">
        <f t="shared" si="52"/>
        <v>1.2189337199999999</v>
      </c>
      <c r="H146">
        <f t="shared" si="53"/>
        <v>0.66025576499999983</v>
      </c>
      <c r="I146">
        <f t="shared" si="54"/>
        <v>0.25394452499999998</v>
      </c>
      <c r="J146">
        <f t="shared" si="55"/>
        <v>0.86306106249999992</v>
      </c>
      <c r="K146">
        <f t="shared" si="56"/>
        <v>0.34121018750000004</v>
      </c>
      <c r="L146">
        <f t="shared" si="57"/>
        <v>0.84298987500000011</v>
      </c>
      <c r="M146">
        <f t="shared" si="58"/>
        <v>0.67696824</v>
      </c>
      <c r="N146">
        <f t="shared" si="59"/>
        <v>0.46867031999999997</v>
      </c>
      <c r="O146">
        <f t="shared" si="60"/>
        <v>0.59017743999999994</v>
      </c>
      <c r="P146">
        <f t="shared" si="61"/>
        <v>0.48170849999999998</v>
      </c>
      <c r="Q146">
        <f t="shared" si="62"/>
        <v>1.404983125</v>
      </c>
      <c r="R146">
        <f t="shared" si="63"/>
        <v>0.9232746249999999</v>
      </c>
      <c r="S146">
        <f t="shared" si="64"/>
        <v>1.54205532</v>
      </c>
      <c r="T146">
        <f t="shared" si="65"/>
        <v>1.54205532</v>
      </c>
      <c r="U146">
        <f t="shared" si="66"/>
        <v>1.3564375500000001</v>
      </c>
      <c r="V146">
        <f t="shared" si="67"/>
        <v>1.7538974166666665</v>
      </c>
      <c r="W146">
        <f t="shared" si="68"/>
        <v>0.70155896666666651</v>
      </c>
      <c r="X146">
        <f t="shared" si="69"/>
        <v>1.7538974166666665</v>
      </c>
      <c r="Y146">
        <f t="shared" si="70"/>
        <v>0.28062358666666665</v>
      </c>
      <c r="Z146">
        <f t="shared" si="71"/>
        <v>0.31244687999999998</v>
      </c>
    </row>
    <row r="147" spans="2:26" x14ac:dyDescent="0.3">
      <c r="C147" s="1" t="s">
        <v>28</v>
      </c>
      <c r="D147">
        <f>ROUNDDOWN(SUM(D3:D146),0)</f>
        <v>81</v>
      </c>
      <c r="E147">
        <f>ROUNDDOWN(SUM(E3:E146),0)</f>
        <v>51</v>
      </c>
      <c r="F147">
        <f>ROUNDDOWN(SUM(F3:F146),0)</f>
        <v>75</v>
      </c>
      <c r="G147">
        <f t="shared" ref="G147:Z147" si="72">ROUNDDOWN(SUM(G3:G146),0)</f>
        <v>138</v>
      </c>
      <c r="H147">
        <f t="shared" si="72"/>
        <v>75</v>
      </c>
      <c r="I147">
        <f t="shared" si="72"/>
        <v>28</v>
      </c>
      <c r="J147">
        <f t="shared" si="72"/>
        <v>97</v>
      </c>
      <c r="K147">
        <f t="shared" si="72"/>
        <v>38</v>
      </c>
      <c r="L147">
        <f t="shared" si="72"/>
        <v>95</v>
      </c>
      <c r="M147">
        <f t="shared" si="72"/>
        <v>77</v>
      </c>
      <c r="N147">
        <f t="shared" si="72"/>
        <v>53</v>
      </c>
      <c r="O147">
        <f t="shared" si="72"/>
        <v>67</v>
      </c>
      <c r="P147">
        <f t="shared" si="72"/>
        <v>54</v>
      </c>
      <c r="Q147">
        <f t="shared" si="72"/>
        <v>158</v>
      </c>
      <c r="R147">
        <f t="shared" si="72"/>
        <v>104</v>
      </c>
      <c r="S147">
        <f t="shared" si="72"/>
        <v>175</v>
      </c>
      <c r="T147">
        <f t="shared" si="72"/>
        <v>175</v>
      </c>
      <c r="U147">
        <f t="shared" si="72"/>
        <v>154</v>
      </c>
      <c r="V147">
        <f t="shared" si="72"/>
        <v>201</v>
      </c>
      <c r="W147">
        <f t="shared" si="72"/>
        <v>80</v>
      </c>
      <c r="X147">
        <f t="shared" si="72"/>
        <v>201</v>
      </c>
      <c r="Y147">
        <f t="shared" si="72"/>
        <v>32</v>
      </c>
      <c r="Z147">
        <f t="shared" si="72"/>
        <v>3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47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3</v>
      </c>
      <c r="C3">
        <v>28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7</v>
      </c>
      <c r="C4">
        <v>28</v>
      </c>
      <c r="D4">
        <f t="shared" ref="D4:D67" si="3" xml:space="preserve"> IF(((B4/1000)-0.0041*(C4-25)&lt;0),0,IF(B4&lt;10,0,0.92*(5/60)*(((B4/1000)-0.0041*(C4-25))*$D$2)))</f>
        <v>0</v>
      </c>
      <c r="E4">
        <f t="shared" ref="E4:E67" si="4">IF(((B4/1000)-0.0041*(C4-25))&lt;0,0,IF(B4&lt;10,0,0.92*(5/60)*(((B4/1000)-0.0041*(C4-25))*$E$2)))</f>
        <v>0</v>
      </c>
      <c r="F4">
        <f t="shared" ref="F4:F67" si="5">IF((((B4/1000)-0.0041*(C4-25))&lt;0),0,IF(B4&lt;10,0,0.92*(5/60)*(((B4/1000)-0.0041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1*(C4-25))&lt;0),0,IF(B4&lt;10,0,0.92*(5/60)*(((B4/1000)-0.0041*(C4-25))*$J$2)))</f>
        <v>0</v>
      </c>
      <c r="K4">
        <f t="shared" ref="K4:K67" si="10">IF((((B4/1000)-0.0041*(C4-25))&lt;0),0,IF(B4&lt;10,0,0.92*(5/60)*(((B4/1000)-0.0041*(C4-25))*$K$2)))</f>
        <v>0</v>
      </c>
      <c r="L4">
        <f t="shared" ref="L4:L67" si="11">IF((((B4/1000)-0.0041*(C4-25))&lt;0),0,IF(B4&lt;10,0,0.92*(5/60)*(((B4/1000)-0.0041*(C4-25))*$L$2)))</f>
        <v>0</v>
      </c>
      <c r="M4">
        <f t="shared" ref="M4:M67" si="12">IF(((B4/1000)-0.0041*(C4-25)&lt;0),0,IF(B4&lt;10,0,0.94*(5/60)*(((B4/1000)-0.0041*(C4-25))*$M$2)))</f>
        <v>0</v>
      </c>
      <c r="N4">
        <f t="shared" ref="N4:N67" si="13">IF((((B4/1000)-0.0041*(C4-25))&lt;0),0,IF(B4&lt;10,0,0.94*(5/60)*(((B4/1000)-0.0041*(C4-25))*$N$2)))</f>
        <v>0</v>
      </c>
      <c r="O4">
        <f t="shared" ref="O4:O67" si="14">IF((((B4/1000)-0.0041*(C4-25))&lt;0),0,IF(B4&lt;10,0,0.94*(5/60)*(((B4/1000)-0.0041*(C4-25))*$O$2)))</f>
        <v>0</v>
      </c>
      <c r="P4">
        <f t="shared" ref="P4:P67" si="15">IF((((B4/1000)-0.0041*(C4-25))&lt;0),0,IF(B4&lt;10,0,0.92*(5/60)*(((B4/1000)-0.0041*(C4-25))*$P$2)))</f>
        <v>0</v>
      </c>
      <c r="Q4">
        <f t="shared" ref="Q4:Q67" si="16">IF((((B4/1000)-0.0041*(C4-25))&lt;0),0,IF(B4&lt;10,0,0.92*(5/60)*(((B4/1000)-0.0041*(C4-25))*$Q$2)))</f>
        <v>0</v>
      </c>
      <c r="R4">
        <f t="shared" ref="R4:R67" si="17">IF((((B4/1000)-0.0041*(C4-25))&lt;0),0,IF(B4&lt;10,0,0.92*(5/60)*(((B4/1000)-0.0041*(C4-25))*$R$2)))</f>
        <v>0</v>
      </c>
      <c r="S4">
        <f t="shared" ref="S4:S67" si="18">IF((((B4/1000)-0.0041*(C4-25))&lt;0),0,IF(B4&lt;10,0,0.94*(5/60)*(((B4/1000)-0.0041*(C4-25))*$S$2)))</f>
        <v>0</v>
      </c>
      <c r="T4">
        <f t="shared" ref="T4:T67" si="19">IF((((B4/1000)-0.0041*(C4-25))&lt;0),0,IF(B4&lt;10,0,0.94*(5/60)*(((B4/1000)-0.0041*(C4-25))*$T$2)))</f>
        <v>0</v>
      </c>
      <c r="U4">
        <f t="shared" ref="U4:U67" si="20">IF((((B4/1000)-0.0041*(C4-25))&lt;0),0,IF(B4&lt;10,0,0.94*(5/60)*(((B4/1000)-0.0041*(C4-25))*$U$2)))</f>
        <v>0</v>
      </c>
      <c r="V4">
        <f t="shared" ref="V4:V67" si="21">IF((((B4/1000)-0.0041*(C4-25))&lt;0),0,IF(B4&lt;10,0,0.94*(5/60)*(((B4/1000)-0.0035*(C4-25))*$V$2)))</f>
        <v>0</v>
      </c>
      <c r="W4">
        <f t="shared" ref="W4:W67" si="22">IF((((B4/1000)-0.0041*(C4-25))&lt;0),0,IF(B4&lt;10,0,0.94*(5/60)*(((B4/1000)-0.0035*(C4-25))*$W$2)))</f>
        <v>0</v>
      </c>
      <c r="X4">
        <f t="shared" ref="X4:X67" si="23">IF((((B4/1000)-0.0041*(C4-25))&lt;0),0,IF(B4&lt;10,0,0.94*(5/60)*(((B4/1000)-0.0035*(C4-25))*$X$2)))</f>
        <v>0</v>
      </c>
      <c r="Y4">
        <f t="shared" ref="Y4:Y67" si="24">IF((((B4/1000)-0.0041*(C4-25))&lt;0),0,IF(B4&lt;10,0,0.94*(5/60)*(((B4/1000)-0.0041*(C4-25))*$Y$2)))</f>
        <v>0</v>
      </c>
      <c r="Z4">
        <f t="shared" ref="Z4:Z67" si="25">IF((((B4/1000)-0.0041*(C4-25))&lt;0),0,IF(B4&lt;10,0,0.94*(5/60)*(((B4/1000)-0.0041*(C4-25))*$Z$2)))</f>
        <v>0</v>
      </c>
    </row>
    <row r="5" spans="1:26" x14ac:dyDescent="0.3">
      <c r="B5">
        <v>9</v>
      </c>
      <c r="C5">
        <v>28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11</v>
      </c>
      <c r="C6">
        <v>28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12</v>
      </c>
      <c r="C7">
        <v>29</v>
      </c>
      <c r="D7">
        <f t="shared" si="3"/>
        <v>0</v>
      </c>
      <c r="E7">
        <f t="shared" si="4"/>
        <v>0</v>
      </c>
      <c r="F7">
        <f t="shared" si="5"/>
        <v>0</v>
      </c>
      <c r="G7">
        <f t="shared" si="6"/>
        <v>0</v>
      </c>
      <c r="H7">
        <f t="shared" si="7"/>
        <v>0</v>
      </c>
      <c r="I7">
        <f t="shared" si="8"/>
        <v>0</v>
      </c>
      <c r="J7">
        <f t="shared" si="9"/>
        <v>0</v>
      </c>
      <c r="K7">
        <f t="shared" si="10"/>
        <v>0</v>
      </c>
      <c r="L7">
        <f t="shared" si="11"/>
        <v>0</v>
      </c>
      <c r="M7">
        <f t="shared" si="12"/>
        <v>0</v>
      </c>
      <c r="N7">
        <f t="shared" si="13"/>
        <v>0</v>
      </c>
      <c r="O7">
        <f t="shared" si="14"/>
        <v>0</v>
      </c>
      <c r="P7">
        <f t="shared" si="15"/>
        <v>0</v>
      </c>
      <c r="Q7">
        <f t="shared" si="16"/>
        <v>0</v>
      </c>
      <c r="R7">
        <f t="shared" si="17"/>
        <v>0</v>
      </c>
      <c r="S7">
        <f t="shared" si="18"/>
        <v>0</v>
      </c>
      <c r="T7">
        <f t="shared" si="19"/>
        <v>0</v>
      </c>
      <c r="U7">
        <f t="shared" si="20"/>
        <v>0</v>
      </c>
      <c r="V7">
        <f t="shared" si="21"/>
        <v>0</v>
      </c>
      <c r="W7">
        <f t="shared" si="22"/>
        <v>0</v>
      </c>
      <c r="X7">
        <f t="shared" si="23"/>
        <v>0</v>
      </c>
      <c r="Y7">
        <f t="shared" si="24"/>
        <v>0</v>
      </c>
      <c r="Z7">
        <f t="shared" si="25"/>
        <v>0</v>
      </c>
    </row>
    <row r="8" spans="1:26" x14ac:dyDescent="0.3">
      <c r="B8">
        <v>13</v>
      </c>
      <c r="C8">
        <v>29</v>
      </c>
      <c r="D8">
        <f t="shared" si="3"/>
        <v>0</v>
      </c>
      <c r="E8">
        <f t="shared" si="4"/>
        <v>0</v>
      </c>
      <c r="F8">
        <f t="shared" si="5"/>
        <v>0</v>
      </c>
      <c r="G8">
        <f t="shared" si="6"/>
        <v>0</v>
      </c>
      <c r="H8">
        <f t="shared" si="7"/>
        <v>0</v>
      </c>
      <c r="I8">
        <f t="shared" si="8"/>
        <v>0</v>
      </c>
      <c r="J8">
        <f t="shared" si="9"/>
        <v>0</v>
      </c>
      <c r="K8">
        <f t="shared" si="10"/>
        <v>0</v>
      </c>
      <c r="L8">
        <f t="shared" si="11"/>
        <v>0</v>
      </c>
      <c r="M8">
        <f t="shared" si="12"/>
        <v>0</v>
      </c>
      <c r="N8">
        <f t="shared" si="13"/>
        <v>0</v>
      </c>
      <c r="O8">
        <f t="shared" si="14"/>
        <v>0</v>
      </c>
      <c r="P8">
        <f t="shared" si="15"/>
        <v>0</v>
      </c>
      <c r="Q8">
        <f t="shared" si="16"/>
        <v>0</v>
      </c>
      <c r="R8">
        <f t="shared" si="17"/>
        <v>0</v>
      </c>
      <c r="S8">
        <f t="shared" si="18"/>
        <v>0</v>
      </c>
      <c r="T8">
        <f t="shared" si="19"/>
        <v>0</v>
      </c>
      <c r="U8">
        <f t="shared" si="20"/>
        <v>0</v>
      </c>
      <c r="V8">
        <f t="shared" si="21"/>
        <v>0</v>
      </c>
      <c r="W8">
        <f t="shared" si="22"/>
        <v>0</v>
      </c>
      <c r="X8">
        <f t="shared" si="23"/>
        <v>0</v>
      </c>
      <c r="Y8">
        <f t="shared" si="24"/>
        <v>0</v>
      </c>
      <c r="Z8">
        <f t="shared" si="25"/>
        <v>0</v>
      </c>
    </row>
    <row r="9" spans="1:26" x14ac:dyDescent="0.3">
      <c r="B9">
        <v>14</v>
      </c>
      <c r="C9">
        <v>29</v>
      </c>
      <c r="D9">
        <f t="shared" si="3"/>
        <v>0</v>
      </c>
      <c r="E9">
        <f t="shared" si="4"/>
        <v>0</v>
      </c>
      <c r="F9">
        <f t="shared" si="5"/>
        <v>0</v>
      </c>
      <c r="G9">
        <f t="shared" si="6"/>
        <v>0</v>
      </c>
      <c r="H9">
        <f t="shared" si="7"/>
        <v>0</v>
      </c>
      <c r="I9">
        <f t="shared" si="8"/>
        <v>0</v>
      </c>
      <c r="J9">
        <f t="shared" si="9"/>
        <v>0</v>
      </c>
      <c r="K9">
        <f t="shared" si="10"/>
        <v>0</v>
      </c>
      <c r="L9">
        <f t="shared" si="11"/>
        <v>0</v>
      </c>
      <c r="M9">
        <f t="shared" si="12"/>
        <v>0</v>
      </c>
      <c r="N9">
        <f t="shared" si="13"/>
        <v>0</v>
      </c>
      <c r="O9">
        <f t="shared" si="14"/>
        <v>0</v>
      </c>
      <c r="P9">
        <f t="shared" si="15"/>
        <v>0</v>
      </c>
      <c r="Q9">
        <f t="shared" si="16"/>
        <v>0</v>
      </c>
      <c r="R9">
        <f t="shared" si="17"/>
        <v>0</v>
      </c>
      <c r="S9">
        <f t="shared" si="18"/>
        <v>0</v>
      </c>
      <c r="T9">
        <f t="shared" si="19"/>
        <v>0</v>
      </c>
      <c r="U9">
        <f t="shared" si="20"/>
        <v>0</v>
      </c>
      <c r="V9">
        <f t="shared" si="21"/>
        <v>0</v>
      </c>
      <c r="W9">
        <f t="shared" si="22"/>
        <v>0</v>
      </c>
      <c r="X9">
        <f t="shared" si="23"/>
        <v>0</v>
      </c>
      <c r="Y9">
        <f t="shared" si="24"/>
        <v>0</v>
      </c>
      <c r="Z9">
        <f t="shared" si="25"/>
        <v>0</v>
      </c>
    </row>
    <row r="10" spans="1:26" x14ac:dyDescent="0.3">
      <c r="B10">
        <v>22</v>
      </c>
      <c r="C10">
        <v>29</v>
      </c>
      <c r="D10">
        <f t="shared" si="3"/>
        <v>1.1591999999999993E-2</v>
      </c>
      <c r="E10">
        <f t="shared" si="4"/>
        <v>7.2986666666666625E-3</v>
      </c>
      <c r="F10">
        <f t="shared" si="5"/>
        <v>1.0733333333333327E-2</v>
      </c>
      <c r="G10">
        <f t="shared" si="6"/>
        <v>1.926623999999999E-2</v>
      </c>
      <c r="H10">
        <f t="shared" si="7"/>
        <v>1.0435879999999993E-2</v>
      </c>
      <c r="I10">
        <f t="shared" si="8"/>
        <v>4.0137999999999979E-3</v>
      </c>
      <c r="J10">
        <f t="shared" si="9"/>
        <v>1.3845999999999994E-2</v>
      </c>
      <c r="K10">
        <f t="shared" si="10"/>
        <v>5.4739999999999971E-3</v>
      </c>
      <c r="L10">
        <f t="shared" si="11"/>
        <v>1.3523999999999993E-2</v>
      </c>
      <c r="M10">
        <f t="shared" si="12"/>
        <v>1.0435879999999993E-2</v>
      </c>
      <c r="N10">
        <f t="shared" si="13"/>
        <v>7.2248399999999954E-3</v>
      </c>
      <c r="O10">
        <f t="shared" si="14"/>
        <v>9.0979466666666602E-3</v>
      </c>
      <c r="P10">
        <f t="shared" si="15"/>
        <v>7.7279999999999953E-3</v>
      </c>
      <c r="Q10">
        <f t="shared" si="16"/>
        <v>2.2539999999999987E-2</v>
      </c>
      <c r="R10">
        <f t="shared" si="17"/>
        <v>1.4811999999999992E-2</v>
      </c>
      <c r="S10">
        <f t="shared" si="18"/>
        <v>2.4635519999999984E-2</v>
      </c>
      <c r="T10">
        <f t="shared" si="19"/>
        <v>2.4635519999999984E-2</v>
      </c>
      <c r="U10">
        <f t="shared" si="20"/>
        <v>2.167013333333332E-2</v>
      </c>
      <c r="V10">
        <f t="shared" si="21"/>
        <v>3.8226666666666652E-2</v>
      </c>
      <c r="W10">
        <f t="shared" si="22"/>
        <v>1.5290666666666661E-2</v>
      </c>
      <c r="X10">
        <f t="shared" si="23"/>
        <v>3.8226666666666652E-2</v>
      </c>
      <c r="Y10">
        <f t="shared" si="24"/>
        <v>4.2813866666666645E-3</v>
      </c>
      <c r="Z10">
        <f t="shared" si="25"/>
        <v>4.8165599999999975E-3</v>
      </c>
    </row>
    <row r="11" spans="1:26" x14ac:dyDescent="0.3">
      <c r="B11">
        <v>33</v>
      </c>
      <c r="C11">
        <v>29</v>
      </c>
      <c r="D11">
        <f t="shared" si="3"/>
        <v>3.4361999999999997E-2</v>
      </c>
      <c r="E11">
        <f t="shared" si="4"/>
        <v>2.1635333333333333E-2</v>
      </c>
      <c r="F11">
        <f t="shared" si="5"/>
        <v>3.181666666666666E-2</v>
      </c>
      <c r="G11">
        <f t="shared" si="6"/>
        <v>5.7110639999999997E-2</v>
      </c>
      <c r="H11">
        <f t="shared" si="7"/>
        <v>3.0934929999999996E-2</v>
      </c>
      <c r="I11">
        <f t="shared" si="8"/>
        <v>1.1898049999999999E-2</v>
      </c>
      <c r="J11">
        <f t="shared" si="9"/>
        <v>4.1043499999999997E-2</v>
      </c>
      <c r="K11">
        <f t="shared" si="10"/>
        <v>1.6226499999999998E-2</v>
      </c>
      <c r="L11">
        <f t="shared" si="11"/>
        <v>4.0089E-2</v>
      </c>
      <c r="M11">
        <f t="shared" si="12"/>
        <v>3.0934929999999996E-2</v>
      </c>
      <c r="N11">
        <f t="shared" si="13"/>
        <v>2.1416489999999996E-2</v>
      </c>
      <c r="O11">
        <f t="shared" si="14"/>
        <v>2.696891333333333E-2</v>
      </c>
      <c r="P11">
        <f t="shared" si="15"/>
        <v>2.2907999999999998E-2</v>
      </c>
      <c r="Q11">
        <f t="shared" si="16"/>
        <v>6.6814999999999999E-2</v>
      </c>
      <c r="R11">
        <f t="shared" si="17"/>
        <v>4.3906999999999995E-2</v>
      </c>
      <c r="S11">
        <f t="shared" si="18"/>
        <v>7.3026719999999989E-2</v>
      </c>
      <c r="T11">
        <f t="shared" si="19"/>
        <v>7.3026719999999989E-2</v>
      </c>
      <c r="U11">
        <f t="shared" si="20"/>
        <v>6.4236466666666658E-2</v>
      </c>
      <c r="V11">
        <f t="shared" si="21"/>
        <v>9.0788333333333346E-2</v>
      </c>
      <c r="W11">
        <f t="shared" si="22"/>
        <v>3.6315333333333331E-2</v>
      </c>
      <c r="X11">
        <f t="shared" si="23"/>
        <v>9.0788333333333346E-2</v>
      </c>
      <c r="Y11">
        <f t="shared" si="24"/>
        <v>1.2691253333333331E-2</v>
      </c>
      <c r="Z11">
        <f t="shared" si="25"/>
        <v>1.4277659999999999E-2</v>
      </c>
    </row>
    <row r="12" spans="1:26" x14ac:dyDescent="0.3">
      <c r="B12">
        <v>42</v>
      </c>
      <c r="C12">
        <v>29</v>
      </c>
      <c r="D12">
        <f t="shared" si="3"/>
        <v>5.2991999999999997E-2</v>
      </c>
      <c r="E12">
        <f t="shared" si="4"/>
        <v>3.336533333333333E-2</v>
      </c>
      <c r="F12">
        <f t="shared" si="5"/>
        <v>4.9066666666666661E-2</v>
      </c>
      <c r="G12">
        <f t="shared" si="6"/>
        <v>8.8074239999999998E-2</v>
      </c>
      <c r="H12">
        <f t="shared" si="7"/>
        <v>4.7706879999999993E-2</v>
      </c>
      <c r="I12">
        <f t="shared" si="8"/>
        <v>1.8348800000000002E-2</v>
      </c>
      <c r="J12">
        <f t="shared" si="9"/>
        <v>6.3295999999999991E-2</v>
      </c>
      <c r="K12">
        <f t="shared" si="10"/>
        <v>2.5024000000000001E-2</v>
      </c>
      <c r="L12">
        <f t="shared" si="11"/>
        <v>6.1823999999999997E-2</v>
      </c>
      <c r="M12">
        <f t="shared" si="12"/>
        <v>4.7706879999999993E-2</v>
      </c>
      <c r="N12">
        <f t="shared" si="13"/>
        <v>3.3027839999999996E-2</v>
      </c>
      <c r="O12">
        <f t="shared" si="14"/>
        <v>4.1590613333333325E-2</v>
      </c>
      <c r="P12">
        <f t="shared" si="15"/>
        <v>3.5327999999999998E-2</v>
      </c>
      <c r="Q12">
        <f t="shared" si="16"/>
        <v>0.10303999999999999</v>
      </c>
      <c r="R12">
        <f t="shared" si="17"/>
        <v>6.7712000000000008E-2</v>
      </c>
      <c r="S12">
        <f t="shared" si="18"/>
        <v>0.11261951999999999</v>
      </c>
      <c r="T12">
        <f t="shared" si="19"/>
        <v>0.11261951999999999</v>
      </c>
      <c r="U12">
        <f t="shared" si="20"/>
        <v>9.9063466666666655E-2</v>
      </c>
      <c r="V12">
        <f t="shared" si="21"/>
        <v>0.13379333333333332</v>
      </c>
      <c r="W12">
        <f t="shared" si="22"/>
        <v>5.3517333333333326E-2</v>
      </c>
      <c r="X12">
        <f t="shared" si="23"/>
        <v>0.13379333333333332</v>
      </c>
      <c r="Y12">
        <f t="shared" si="24"/>
        <v>1.9572053333333332E-2</v>
      </c>
      <c r="Z12">
        <f t="shared" si="25"/>
        <v>2.201856E-2</v>
      </c>
    </row>
    <row r="13" spans="1:26" x14ac:dyDescent="0.3">
      <c r="B13">
        <v>48</v>
      </c>
      <c r="C13">
        <v>30</v>
      </c>
      <c r="D13">
        <f t="shared" si="3"/>
        <v>5.6924999999999996E-2</v>
      </c>
      <c r="E13">
        <f t="shared" si="4"/>
        <v>3.5841666666666668E-2</v>
      </c>
      <c r="F13">
        <f t="shared" si="5"/>
        <v>5.2708333333333329E-2</v>
      </c>
      <c r="G13">
        <f t="shared" si="6"/>
        <v>9.4610999999999987E-2</v>
      </c>
      <c r="H13">
        <f t="shared" si="7"/>
        <v>5.1247624999999991E-2</v>
      </c>
      <c r="I13">
        <f t="shared" si="8"/>
        <v>1.9710624999999996E-2</v>
      </c>
      <c r="J13">
        <f t="shared" si="9"/>
        <v>6.7993749999999992E-2</v>
      </c>
      <c r="K13">
        <f t="shared" si="10"/>
        <v>2.6881249999999999E-2</v>
      </c>
      <c r="L13">
        <f t="shared" si="11"/>
        <v>6.6412499999999985E-2</v>
      </c>
      <c r="M13">
        <f t="shared" si="12"/>
        <v>5.1247624999999991E-2</v>
      </c>
      <c r="N13">
        <f t="shared" si="13"/>
        <v>3.5479124999999993E-2</v>
      </c>
      <c r="O13">
        <f t="shared" si="14"/>
        <v>4.4677416666666657E-2</v>
      </c>
      <c r="P13">
        <f t="shared" si="15"/>
        <v>3.7949999999999998E-2</v>
      </c>
      <c r="Q13">
        <f t="shared" si="16"/>
        <v>0.11068749999999999</v>
      </c>
      <c r="R13">
        <f t="shared" si="17"/>
        <v>7.2737499999999997E-2</v>
      </c>
      <c r="S13">
        <f t="shared" si="18"/>
        <v>0.12097799999999999</v>
      </c>
      <c r="T13">
        <f t="shared" si="19"/>
        <v>0.12097799999999999</v>
      </c>
      <c r="U13">
        <f t="shared" si="20"/>
        <v>0.10641583333333332</v>
      </c>
      <c r="V13">
        <f t="shared" si="21"/>
        <v>0.14573916666666664</v>
      </c>
      <c r="W13">
        <f t="shared" si="22"/>
        <v>5.8295666666666655E-2</v>
      </c>
      <c r="X13">
        <f t="shared" si="23"/>
        <v>0.14573916666666664</v>
      </c>
      <c r="Y13">
        <f t="shared" si="24"/>
        <v>2.1024666666666664E-2</v>
      </c>
      <c r="Z13">
        <f t="shared" si="25"/>
        <v>2.3652749999999997E-2</v>
      </c>
    </row>
    <row r="14" spans="1:26" x14ac:dyDescent="0.3">
      <c r="B14">
        <v>46</v>
      </c>
      <c r="C14">
        <v>30</v>
      </c>
      <c r="D14">
        <f t="shared" si="3"/>
        <v>5.2784999999999999E-2</v>
      </c>
      <c r="E14">
        <f t="shared" si="4"/>
        <v>3.3234999999999994E-2</v>
      </c>
      <c r="F14">
        <f t="shared" si="5"/>
        <v>4.8874999999999995E-2</v>
      </c>
      <c r="G14">
        <f t="shared" si="6"/>
        <v>8.7730199999999994E-2</v>
      </c>
      <c r="H14">
        <f t="shared" si="7"/>
        <v>4.7520524999999994E-2</v>
      </c>
      <c r="I14">
        <f t="shared" si="8"/>
        <v>1.8277124999999998E-2</v>
      </c>
      <c r="J14">
        <f t="shared" si="9"/>
        <v>6.3048749999999987E-2</v>
      </c>
      <c r="K14">
        <f t="shared" si="10"/>
        <v>2.4926249999999997E-2</v>
      </c>
      <c r="L14">
        <f t="shared" si="11"/>
        <v>6.1582499999999991E-2</v>
      </c>
      <c r="M14">
        <f t="shared" si="12"/>
        <v>4.7520524999999994E-2</v>
      </c>
      <c r="N14">
        <f t="shared" si="13"/>
        <v>3.2898824999999993E-2</v>
      </c>
      <c r="O14">
        <f t="shared" si="14"/>
        <v>4.142814999999999E-2</v>
      </c>
      <c r="P14">
        <f t="shared" si="15"/>
        <v>3.5189999999999992E-2</v>
      </c>
      <c r="Q14">
        <f t="shared" si="16"/>
        <v>0.10263749999999998</v>
      </c>
      <c r="R14">
        <f t="shared" si="17"/>
        <v>6.7447499999999994E-2</v>
      </c>
      <c r="S14">
        <f t="shared" si="18"/>
        <v>0.11217959999999998</v>
      </c>
      <c r="T14">
        <f t="shared" si="19"/>
        <v>0.11217959999999998</v>
      </c>
      <c r="U14">
        <f t="shared" si="20"/>
        <v>9.8676499999999973E-2</v>
      </c>
      <c r="V14">
        <f t="shared" si="21"/>
        <v>0.13618249999999998</v>
      </c>
      <c r="W14">
        <f t="shared" si="22"/>
        <v>5.4472999999999987E-2</v>
      </c>
      <c r="X14">
        <f t="shared" si="23"/>
        <v>0.13618249999999998</v>
      </c>
      <c r="Y14">
        <f t="shared" si="24"/>
        <v>1.9495599999999998E-2</v>
      </c>
      <c r="Z14">
        <f t="shared" si="25"/>
        <v>2.1932549999999999E-2</v>
      </c>
    </row>
    <row r="15" spans="1:26" x14ac:dyDescent="0.3">
      <c r="A15" s="3">
        <v>0.33333333333333331</v>
      </c>
      <c r="B15">
        <v>46</v>
      </c>
      <c r="C15">
        <v>31</v>
      </c>
      <c r="D15">
        <f t="shared" si="3"/>
        <v>4.4297999999999983E-2</v>
      </c>
      <c r="E15">
        <f t="shared" si="4"/>
        <v>2.7891333333333324E-2</v>
      </c>
      <c r="F15">
        <f t="shared" si="5"/>
        <v>4.101666666666666E-2</v>
      </c>
      <c r="G15">
        <f t="shared" si="6"/>
        <v>7.3624559999999978E-2</v>
      </c>
      <c r="H15">
        <f t="shared" si="7"/>
        <v>3.987996999999998E-2</v>
      </c>
      <c r="I15">
        <f t="shared" si="8"/>
        <v>1.5338449999999995E-2</v>
      </c>
      <c r="J15">
        <f t="shared" si="9"/>
        <v>5.2911499999999979E-2</v>
      </c>
      <c r="K15">
        <f t="shared" si="10"/>
        <v>2.0918499999999993E-2</v>
      </c>
      <c r="L15">
        <f t="shared" si="11"/>
        <v>5.1680999999999984E-2</v>
      </c>
      <c r="M15">
        <f t="shared" si="12"/>
        <v>3.987996999999998E-2</v>
      </c>
      <c r="N15">
        <f t="shared" si="13"/>
        <v>2.7609209999999988E-2</v>
      </c>
      <c r="O15">
        <f t="shared" si="14"/>
        <v>3.4767153333333321E-2</v>
      </c>
      <c r="P15">
        <f t="shared" si="15"/>
        <v>2.9531999999999992E-2</v>
      </c>
      <c r="Q15">
        <f t="shared" si="16"/>
        <v>8.6134999999999975E-2</v>
      </c>
      <c r="R15">
        <f t="shared" si="17"/>
        <v>5.6602999999999987E-2</v>
      </c>
      <c r="S15">
        <f t="shared" si="18"/>
        <v>9.4142879999999957E-2</v>
      </c>
      <c r="T15">
        <f t="shared" si="19"/>
        <v>9.4142879999999957E-2</v>
      </c>
      <c r="U15">
        <f t="shared" si="20"/>
        <v>8.2810866666666635E-2</v>
      </c>
      <c r="V15">
        <f t="shared" si="21"/>
        <v>0.11945833333333332</v>
      </c>
      <c r="W15">
        <f t="shared" si="22"/>
        <v>4.7783333333333317E-2</v>
      </c>
      <c r="X15">
        <f t="shared" si="23"/>
        <v>0.11945833333333332</v>
      </c>
      <c r="Y15">
        <f t="shared" si="24"/>
        <v>1.6361013333333327E-2</v>
      </c>
      <c r="Z15">
        <f t="shared" si="25"/>
        <v>1.8406139999999994E-2</v>
      </c>
    </row>
    <row r="16" spans="1:26" x14ac:dyDescent="0.3">
      <c r="B16">
        <v>64</v>
      </c>
      <c r="C16">
        <v>31</v>
      </c>
      <c r="D16">
        <f t="shared" si="3"/>
        <v>8.1557999999999978E-2</v>
      </c>
      <c r="E16">
        <f t="shared" si="4"/>
        <v>5.1351333333333325E-2</v>
      </c>
      <c r="F16">
        <f t="shared" si="5"/>
        <v>7.5516666666666662E-2</v>
      </c>
      <c r="G16">
        <f t="shared" si="6"/>
        <v>0.13555175999999999</v>
      </c>
      <c r="H16">
        <f t="shared" si="7"/>
        <v>7.3423869999999988E-2</v>
      </c>
      <c r="I16">
        <f t="shared" si="8"/>
        <v>2.8239949999999996E-2</v>
      </c>
      <c r="J16">
        <f t="shared" si="9"/>
        <v>9.7416499999999975E-2</v>
      </c>
      <c r="K16">
        <f t="shared" si="10"/>
        <v>3.8513499999999992E-2</v>
      </c>
      <c r="L16">
        <f t="shared" si="11"/>
        <v>9.5150999999999986E-2</v>
      </c>
      <c r="M16">
        <f t="shared" si="12"/>
        <v>7.3423869999999988E-2</v>
      </c>
      <c r="N16">
        <f t="shared" si="13"/>
        <v>5.0831909999999987E-2</v>
      </c>
      <c r="O16">
        <f t="shared" si="14"/>
        <v>6.4010553333333317E-2</v>
      </c>
      <c r="P16">
        <f t="shared" si="15"/>
        <v>5.437199999999999E-2</v>
      </c>
      <c r="Q16">
        <f t="shared" si="16"/>
        <v>0.15858499999999998</v>
      </c>
      <c r="R16">
        <f t="shared" si="17"/>
        <v>0.10421299999999999</v>
      </c>
      <c r="S16">
        <f t="shared" si="18"/>
        <v>0.17332847999999995</v>
      </c>
      <c r="T16">
        <f t="shared" si="19"/>
        <v>0.17332847999999995</v>
      </c>
      <c r="U16">
        <f t="shared" si="20"/>
        <v>0.15246486666666664</v>
      </c>
      <c r="V16">
        <f t="shared" si="21"/>
        <v>0.20546833333333328</v>
      </c>
      <c r="W16">
        <f t="shared" si="22"/>
        <v>8.2187333333333321E-2</v>
      </c>
      <c r="X16">
        <f t="shared" si="23"/>
        <v>0.20546833333333328</v>
      </c>
      <c r="Y16">
        <f t="shared" si="24"/>
        <v>3.0122613333333326E-2</v>
      </c>
      <c r="Z16">
        <f t="shared" si="25"/>
        <v>3.3887939999999998E-2</v>
      </c>
    </row>
    <row r="17" spans="1:26" x14ac:dyDescent="0.3">
      <c r="B17">
        <v>76</v>
      </c>
      <c r="C17">
        <v>32</v>
      </c>
      <c r="D17">
        <f t="shared" si="3"/>
        <v>9.7910999999999984E-2</v>
      </c>
      <c r="E17">
        <f t="shared" si="4"/>
        <v>6.1647666666666656E-2</v>
      </c>
      <c r="F17">
        <f t="shared" si="5"/>
        <v>9.0658333333333313E-2</v>
      </c>
      <c r="G17">
        <f t="shared" si="6"/>
        <v>0.16273091999999997</v>
      </c>
      <c r="H17">
        <f t="shared" si="7"/>
        <v>8.8145914999999977E-2</v>
      </c>
      <c r="I17">
        <f t="shared" si="8"/>
        <v>3.3902274999999996E-2</v>
      </c>
      <c r="J17">
        <f t="shared" si="9"/>
        <v>0.11694924999999998</v>
      </c>
      <c r="K17">
        <f t="shared" si="10"/>
        <v>4.6235749999999992E-2</v>
      </c>
      <c r="L17">
        <f t="shared" si="11"/>
        <v>0.11422949999999998</v>
      </c>
      <c r="M17">
        <f t="shared" si="12"/>
        <v>8.8145914999999977E-2</v>
      </c>
      <c r="N17">
        <f t="shared" si="13"/>
        <v>6.102409499999998E-2</v>
      </c>
      <c r="O17">
        <f t="shared" si="14"/>
        <v>7.684515666666665E-2</v>
      </c>
      <c r="P17">
        <f t="shared" si="15"/>
        <v>6.5273999999999985E-2</v>
      </c>
      <c r="Q17">
        <f t="shared" si="16"/>
        <v>0.19038249999999995</v>
      </c>
      <c r="R17">
        <f t="shared" si="17"/>
        <v>0.12510849999999998</v>
      </c>
      <c r="S17">
        <f t="shared" si="18"/>
        <v>0.20808215999999993</v>
      </c>
      <c r="T17">
        <f t="shared" si="19"/>
        <v>0.20808215999999993</v>
      </c>
      <c r="U17">
        <f t="shared" si="20"/>
        <v>0.18303523333333327</v>
      </c>
      <c r="V17">
        <f t="shared" si="21"/>
        <v>0.2460841666666666</v>
      </c>
      <c r="W17">
        <f t="shared" si="22"/>
        <v>9.8433666666666655E-2</v>
      </c>
      <c r="X17">
        <f t="shared" si="23"/>
        <v>0.2460841666666666</v>
      </c>
      <c r="Y17">
        <f t="shared" si="24"/>
        <v>3.6162426666666657E-2</v>
      </c>
      <c r="Z17">
        <f t="shared" si="25"/>
        <v>4.0682729999999993E-2</v>
      </c>
    </row>
    <row r="18" spans="1:26" x14ac:dyDescent="0.3">
      <c r="B18">
        <v>95</v>
      </c>
      <c r="C18">
        <v>32</v>
      </c>
      <c r="D18">
        <f t="shared" si="3"/>
        <v>0.137241</v>
      </c>
      <c r="E18">
        <f t="shared" si="4"/>
        <v>8.6410999999999988E-2</v>
      </c>
      <c r="F18">
        <f t="shared" si="5"/>
        <v>0.12707499999999999</v>
      </c>
      <c r="G18">
        <f t="shared" si="6"/>
        <v>0.22809851999999997</v>
      </c>
      <c r="H18">
        <f t="shared" si="7"/>
        <v>0.12355336499999997</v>
      </c>
      <c r="I18">
        <f t="shared" si="8"/>
        <v>4.7520524999999994E-2</v>
      </c>
      <c r="J18">
        <f t="shared" si="9"/>
        <v>0.16392674999999998</v>
      </c>
      <c r="K18">
        <f t="shared" si="10"/>
        <v>6.4808249999999998E-2</v>
      </c>
      <c r="L18">
        <f t="shared" si="11"/>
        <v>0.16011449999999999</v>
      </c>
      <c r="M18">
        <f t="shared" si="12"/>
        <v>0.12355336499999997</v>
      </c>
      <c r="N18">
        <f t="shared" si="13"/>
        <v>8.5536944999999989E-2</v>
      </c>
      <c r="O18">
        <f t="shared" si="14"/>
        <v>0.10771318999999997</v>
      </c>
      <c r="P18">
        <f t="shared" si="15"/>
        <v>9.1493999999999992E-2</v>
      </c>
      <c r="Q18">
        <f t="shared" si="16"/>
        <v>0.26685749999999997</v>
      </c>
      <c r="R18">
        <f t="shared" si="17"/>
        <v>0.17536349999999998</v>
      </c>
      <c r="S18">
        <f t="shared" si="18"/>
        <v>0.29166695999999992</v>
      </c>
      <c r="T18">
        <f t="shared" si="19"/>
        <v>0.29166695999999992</v>
      </c>
      <c r="U18">
        <f t="shared" si="20"/>
        <v>0.25655889999999998</v>
      </c>
      <c r="V18">
        <f t="shared" si="21"/>
        <v>0.33687250000000002</v>
      </c>
      <c r="W18">
        <f t="shared" si="22"/>
        <v>0.13474900000000001</v>
      </c>
      <c r="X18">
        <f t="shared" si="23"/>
        <v>0.33687250000000002</v>
      </c>
      <c r="Y18">
        <f t="shared" si="24"/>
        <v>5.0688559999999994E-2</v>
      </c>
      <c r="Z18">
        <f t="shared" si="25"/>
        <v>5.7024629999999993E-2</v>
      </c>
    </row>
    <row r="19" spans="1:26" x14ac:dyDescent="0.3">
      <c r="B19">
        <v>127</v>
      </c>
      <c r="C19">
        <v>34</v>
      </c>
      <c r="D19">
        <f t="shared" si="3"/>
        <v>0.18650699999999998</v>
      </c>
      <c r="E19">
        <f t="shared" si="4"/>
        <v>0.11743033333333333</v>
      </c>
      <c r="F19">
        <f t="shared" si="5"/>
        <v>0.17269166666666666</v>
      </c>
      <c r="G19">
        <f t="shared" si="6"/>
        <v>0.30998003999999996</v>
      </c>
      <c r="H19">
        <f t="shared" si="7"/>
        <v>0.16790585499999999</v>
      </c>
      <c r="I19">
        <f t="shared" si="8"/>
        <v>6.4579174999999989E-2</v>
      </c>
      <c r="J19">
        <f t="shared" si="9"/>
        <v>0.22277224999999998</v>
      </c>
      <c r="K19">
        <f t="shared" si="10"/>
        <v>8.8072750000000005E-2</v>
      </c>
      <c r="L19">
        <f t="shared" si="11"/>
        <v>0.21759149999999999</v>
      </c>
      <c r="M19">
        <f t="shared" si="12"/>
        <v>0.16790585499999999</v>
      </c>
      <c r="N19">
        <f t="shared" si="13"/>
        <v>0.11624251499999998</v>
      </c>
      <c r="O19">
        <f t="shared" si="14"/>
        <v>0.14637946333333332</v>
      </c>
      <c r="P19">
        <f t="shared" si="15"/>
        <v>0.12433799999999999</v>
      </c>
      <c r="Q19">
        <f t="shared" si="16"/>
        <v>0.36265249999999993</v>
      </c>
      <c r="R19">
        <f t="shared" si="17"/>
        <v>0.23831449999999998</v>
      </c>
      <c r="S19">
        <f t="shared" si="18"/>
        <v>0.39636791999999998</v>
      </c>
      <c r="T19">
        <f t="shared" si="19"/>
        <v>0.39636791999999998</v>
      </c>
      <c r="U19">
        <f t="shared" si="20"/>
        <v>0.34865696666666662</v>
      </c>
      <c r="V19">
        <f t="shared" si="21"/>
        <v>0.4563308333333333</v>
      </c>
      <c r="W19">
        <f t="shared" si="22"/>
        <v>0.18253233333333332</v>
      </c>
      <c r="X19">
        <f t="shared" si="23"/>
        <v>0.4563308333333333</v>
      </c>
      <c r="Y19">
        <f t="shared" si="24"/>
        <v>6.8884453333333318E-2</v>
      </c>
      <c r="Z19">
        <f t="shared" si="25"/>
        <v>7.7495009999999989E-2</v>
      </c>
    </row>
    <row r="20" spans="1:26" x14ac:dyDescent="0.3">
      <c r="B20">
        <v>142</v>
      </c>
      <c r="C20">
        <v>35</v>
      </c>
      <c r="D20">
        <f t="shared" si="3"/>
        <v>0.20906999999999995</v>
      </c>
      <c r="E20">
        <f t="shared" si="4"/>
        <v>0.13163666666666662</v>
      </c>
      <c r="F20">
        <f t="shared" si="5"/>
        <v>0.19358333333333327</v>
      </c>
      <c r="G20">
        <f t="shared" si="6"/>
        <v>0.34748039999999991</v>
      </c>
      <c r="H20">
        <f t="shared" si="7"/>
        <v>0.18821854999999993</v>
      </c>
      <c r="I20">
        <f t="shared" si="8"/>
        <v>7.2391749999999977E-2</v>
      </c>
      <c r="J20">
        <f t="shared" si="9"/>
        <v>0.2497224999999999</v>
      </c>
      <c r="K20">
        <f t="shared" si="10"/>
        <v>9.8727499999999968E-2</v>
      </c>
      <c r="L20">
        <f t="shared" si="11"/>
        <v>0.24391499999999994</v>
      </c>
      <c r="M20">
        <f t="shared" si="12"/>
        <v>0.18821854999999993</v>
      </c>
      <c r="N20">
        <f t="shared" si="13"/>
        <v>0.13030514999999995</v>
      </c>
      <c r="O20">
        <f t="shared" si="14"/>
        <v>0.16408796666666661</v>
      </c>
      <c r="P20">
        <f t="shared" si="15"/>
        <v>0.13937999999999995</v>
      </c>
      <c r="Q20">
        <f t="shared" si="16"/>
        <v>0.40652499999999986</v>
      </c>
      <c r="R20">
        <f t="shared" si="17"/>
        <v>0.26714499999999991</v>
      </c>
      <c r="S20">
        <f t="shared" si="18"/>
        <v>0.4443191999999998</v>
      </c>
      <c r="T20">
        <f t="shared" si="19"/>
        <v>0.4443191999999998</v>
      </c>
      <c r="U20">
        <f t="shared" si="20"/>
        <v>0.39083633333333323</v>
      </c>
      <c r="V20">
        <f t="shared" si="21"/>
        <v>0.51128166666666652</v>
      </c>
      <c r="W20">
        <f t="shared" si="22"/>
        <v>0.20451266666666659</v>
      </c>
      <c r="X20">
        <f t="shared" si="23"/>
        <v>0.51128166666666652</v>
      </c>
      <c r="Y20">
        <f t="shared" si="24"/>
        <v>7.7217866666666635E-2</v>
      </c>
      <c r="Z20">
        <f t="shared" si="25"/>
        <v>8.6870099999999978E-2</v>
      </c>
    </row>
    <row r="21" spans="1:26" x14ac:dyDescent="0.3">
      <c r="B21">
        <v>145</v>
      </c>
      <c r="C21">
        <v>36</v>
      </c>
      <c r="D21">
        <f t="shared" si="3"/>
        <v>0.20679299999999998</v>
      </c>
      <c r="E21">
        <f t="shared" si="4"/>
        <v>0.13020299999999996</v>
      </c>
      <c r="F21">
        <f t="shared" si="5"/>
        <v>0.19147499999999995</v>
      </c>
      <c r="G21">
        <f t="shared" si="6"/>
        <v>0.34369595999999991</v>
      </c>
      <c r="H21">
        <f t="shared" si="7"/>
        <v>0.18616864499999994</v>
      </c>
      <c r="I21">
        <f t="shared" si="8"/>
        <v>7.1603324999999982E-2</v>
      </c>
      <c r="J21">
        <f t="shared" si="9"/>
        <v>0.24700274999999994</v>
      </c>
      <c r="K21">
        <f t="shared" si="10"/>
        <v>9.7652249999999968E-2</v>
      </c>
      <c r="L21">
        <f t="shared" si="11"/>
        <v>0.24125849999999996</v>
      </c>
      <c r="M21">
        <f t="shared" si="12"/>
        <v>0.18616864499999994</v>
      </c>
      <c r="N21">
        <f t="shared" si="13"/>
        <v>0.12888598499999995</v>
      </c>
      <c r="O21">
        <f t="shared" si="14"/>
        <v>0.16230086999999993</v>
      </c>
      <c r="P21">
        <f t="shared" si="15"/>
        <v>0.13786199999999998</v>
      </c>
      <c r="Q21">
        <f t="shared" si="16"/>
        <v>0.40209749999999994</v>
      </c>
      <c r="R21">
        <f t="shared" si="17"/>
        <v>0.26423549999999996</v>
      </c>
      <c r="S21">
        <f t="shared" si="18"/>
        <v>0.43948007999999988</v>
      </c>
      <c r="T21">
        <f t="shared" si="19"/>
        <v>0.43948007999999988</v>
      </c>
      <c r="U21">
        <f t="shared" si="20"/>
        <v>0.38657969999999986</v>
      </c>
      <c r="V21">
        <f t="shared" si="21"/>
        <v>0.50889249999999986</v>
      </c>
      <c r="W21">
        <f t="shared" si="22"/>
        <v>0.20355699999999993</v>
      </c>
      <c r="X21">
        <f t="shared" si="23"/>
        <v>0.50889249999999986</v>
      </c>
      <c r="Y21">
        <f t="shared" si="24"/>
        <v>7.637687999999998E-2</v>
      </c>
      <c r="Z21">
        <f t="shared" si="25"/>
        <v>8.5923989999999978E-2</v>
      </c>
    </row>
    <row r="22" spans="1:26" x14ac:dyDescent="0.3">
      <c r="B22">
        <v>141</v>
      </c>
      <c r="C22">
        <v>36</v>
      </c>
      <c r="D22">
        <f t="shared" si="3"/>
        <v>0.19851299999999997</v>
      </c>
      <c r="E22">
        <f t="shared" si="4"/>
        <v>0.12498966666666662</v>
      </c>
      <c r="F22">
        <f t="shared" si="5"/>
        <v>0.1838083333333333</v>
      </c>
      <c r="G22">
        <f t="shared" si="6"/>
        <v>0.32993435999999993</v>
      </c>
      <c r="H22">
        <f t="shared" si="7"/>
        <v>0.17871444499999997</v>
      </c>
      <c r="I22">
        <f t="shared" si="8"/>
        <v>6.8736324999999987E-2</v>
      </c>
      <c r="J22">
        <f t="shared" si="9"/>
        <v>0.23711274999999996</v>
      </c>
      <c r="K22">
        <f t="shared" si="10"/>
        <v>9.3742249999999985E-2</v>
      </c>
      <c r="L22">
        <f t="shared" si="11"/>
        <v>0.23159849999999993</v>
      </c>
      <c r="M22">
        <f t="shared" si="12"/>
        <v>0.17871444499999997</v>
      </c>
      <c r="N22">
        <f t="shared" si="13"/>
        <v>0.12372538499999997</v>
      </c>
      <c r="O22">
        <f t="shared" si="14"/>
        <v>0.15580233666666662</v>
      </c>
      <c r="P22">
        <f t="shared" si="15"/>
        <v>0.13234199999999996</v>
      </c>
      <c r="Q22">
        <f t="shared" si="16"/>
        <v>0.38599749999999988</v>
      </c>
      <c r="R22">
        <f t="shared" si="17"/>
        <v>0.25365549999999992</v>
      </c>
      <c r="S22">
        <f t="shared" si="18"/>
        <v>0.42188327999999986</v>
      </c>
      <c r="T22">
        <f t="shared" si="19"/>
        <v>0.42188327999999986</v>
      </c>
      <c r="U22">
        <f t="shared" si="20"/>
        <v>0.37110103333333327</v>
      </c>
      <c r="V22">
        <f t="shared" si="21"/>
        <v>0.48977916666666649</v>
      </c>
      <c r="W22">
        <f t="shared" si="22"/>
        <v>0.1959116666666666</v>
      </c>
      <c r="X22">
        <f t="shared" si="23"/>
        <v>0.48977916666666649</v>
      </c>
      <c r="Y22">
        <f t="shared" si="24"/>
        <v>7.3318746666666643E-2</v>
      </c>
      <c r="Z22">
        <f t="shared" si="25"/>
        <v>8.2483589999999982E-2</v>
      </c>
    </row>
    <row r="23" spans="1:26" x14ac:dyDescent="0.3">
      <c r="B23">
        <v>135</v>
      </c>
      <c r="C23">
        <v>36</v>
      </c>
      <c r="D23">
        <f t="shared" si="3"/>
        <v>0.18609300000000001</v>
      </c>
      <c r="E23">
        <f t="shared" si="4"/>
        <v>0.11716966666666667</v>
      </c>
      <c r="F23">
        <f t="shared" si="5"/>
        <v>0.17230833333333331</v>
      </c>
      <c r="G23">
        <f t="shared" si="6"/>
        <v>0.30929196000000003</v>
      </c>
      <c r="H23">
        <f t="shared" si="7"/>
        <v>0.16753314499999999</v>
      </c>
      <c r="I23">
        <f t="shared" si="8"/>
        <v>6.4435825000000002E-2</v>
      </c>
      <c r="J23">
        <f t="shared" si="9"/>
        <v>0.22227775</v>
      </c>
      <c r="K23">
        <f t="shared" si="10"/>
        <v>8.787724999999999E-2</v>
      </c>
      <c r="L23">
        <f t="shared" si="11"/>
        <v>0.21710850000000001</v>
      </c>
      <c r="M23">
        <f t="shared" si="12"/>
        <v>0.16753314499999999</v>
      </c>
      <c r="N23">
        <f t="shared" si="13"/>
        <v>0.11598448499999998</v>
      </c>
      <c r="O23">
        <f t="shared" si="14"/>
        <v>0.14605453666666665</v>
      </c>
      <c r="P23">
        <f t="shared" si="15"/>
        <v>0.12406199999999999</v>
      </c>
      <c r="Q23">
        <f t="shared" si="16"/>
        <v>0.36184749999999999</v>
      </c>
      <c r="R23">
        <f t="shared" si="17"/>
        <v>0.23778550000000001</v>
      </c>
      <c r="S23">
        <f t="shared" si="18"/>
        <v>0.39548807999999996</v>
      </c>
      <c r="T23">
        <f t="shared" si="19"/>
        <v>0.39548807999999996</v>
      </c>
      <c r="U23">
        <f t="shared" si="20"/>
        <v>0.34788303333333331</v>
      </c>
      <c r="V23">
        <f t="shared" si="21"/>
        <v>0.46110916666666663</v>
      </c>
      <c r="W23">
        <f t="shared" si="22"/>
        <v>0.18444366666666664</v>
      </c>
      <c r="X23">
        <f t="shared" si="23"/>
        <v>0.46110916666666663</v>
      </c>
      <c r="Y23">
        <f t="shared" si="24"/>
        <v>6.8731546666666671E-2</v>
      </c>
      <c r="Z23">
        <f t="shared" si="25"/>
        <v>7.7322990000000008E-2</v>
      </c>
    </row>
    <row r="24" spans="1:26" x14ac:dyDescent="0.3">
      <c r="B24">
        <v>128</v>
      </c>
      <c r="C24">
        <v>36</v>
      </c>
      <c r="D24">
        <f t="shared" si="3"/>
        <v>0.17160300000000001</v>
      </c>
      <c r="E24">
        <f t="shared" si="4"/>
        <v>0.10804633333333333</v>
      </c>
      <c r="F24">
        <f t="shared" si="5"/>
        <v>0.15889166666666668</v>
      </c>
      <c r="G24">
        <f t="shared" si="6"/>
        <v>0.28520916000000002</v>
      </c>
      <c r="H24">
        <f t="shared" si="7"/>
        <v>0.154488295</v>
      </c>
      <c r="I24">
        <f t="shared" si="8"/>
        <v>5.9418575000000001E-2</v>
      </c>
      <c r="J24">
        <f t="shared" si="9"/>
        <v>0.20497024999999999</v>
      </c>
      <c r="K24">
        <f t="shared" si="10"/>
        <v>8.1034749999999989E-2</v>
      </c>
      <c r="L24">
        <f t="shared" si="11"/>
        <v>0.20020349999999998</v>
      </c>
      <c r="M24">
        <f t="shared" si="12"/>
        <v>0.154488295</v>
      </c>
      <c r="N24">
        <f t="shared" si="13"/>
        <v>0.10695343499999997</v>
      </c>
      <c r="O24">
        <f t="shared" si="14"/>
        <v>0.1346821033333333</v>
      </c>
      <c r="P24">
        <f t="shared" si="15"/>
        <v>0.11440199999999999</v>
      </c>
      <c r="Q24">
        <f t="shared" si="16"/>
        <v>0.33367249999999993</v>
      </c>
      <c r="R24">
        <f t="shared" si="17"/>
        <v>0.21927050000000001</v>
      </c>
      <c r="S24">
        <f t="shared" si="18"/>
        <v>0.36469367999999996</v>
      </c>
      <c r="T24">
        <f t="shared" si="19"/>
        <v>0.36469367999999996</v>
      </c>
      <c r="U24">
        <f t="shared" si="20"/>
        <v>0.32079536666666658</v>
      </c>
      <c r="V24">
        <f t="shared" si="21"/>
        <v>0.42766083333333321</v>
      </c>
      <c r="W24">
        <f t="shared" si="22"/>
        <v>0.17106433333333329</v>
      </c>
      <c r="X24">
        <f t="shared" si="23"/>
        <v>0.42766083333333321</v>
      </c>
      <c r="Y24">
        <f t="shared" si="24"/>
        <v>6.3379813333333326E-2</v>
      </c>
      <c r="Z24">
        <f t="shared" si="25"/>
        <v>7.1302290000000004E-2</v>
      </c>
    </row>
    <row r="25" spans="1:26" x14ac:dyDescent="0.3">
      <c r="B25">
        <v>129</v>
      </c>
      <c r="C25">
        <v>36</v>
      </c>
      <c r="D25">
        <f t="shared" si="3"/>
        <v>0.17367299999999997</v>
      </c>
      <c r="E25">
        <f t="shared" si="4"/>
        <v>0.10934966666666666</v>
      </c>
      <c r="F25">
        <f t="shared" si="5"/>
        <v>0.16080833333333333</v>
      </c>
      <c r="G25">
        <f t="shared" si="6"/>
        <v>0.28864955999999997</v>
      </c>
      <c r="H25">
        <f t="shared" si="7"/>
        <v>0.15635184499999999</v>
      </c>
      <c r="I25">
        <f t="shared" si="8"/>
        <v>6.0135324999999996E-2</v>
      </c>
      <c r="J25">
        <f t="shared" si="9"/>
        <v>0.20744274999999998</v>
      </c>
      <c r="K25">
        <f t="shared" si="10"/>
        <v>8.2012249999999995E-2</v>
      </c>
      <c r="L25">
        <f t="shared" si="11"/>
        <v>0.20261850000000001</v>
      </c>
      <c r="M25">
        <f t="shared" si="12"/>
        <v>0.15635184499999999</v>
      </c>
      <c r="N25">
        <f t="shared" si="13"/>
        <v>0.10824358499999998</v>
      </c>
      <c r="O25">
        <f t="shared" si="14"/>
        <v>0.13630673666666665</v>
      </c>
      <c r="P25">
        <f t="shared" si="15"/>
        <v>0.115782</v>
      </c>
      <c r="Q25">
        <f t="shared" si="16"/>
        <v>0.33769749999999998</v>
      </c>
      <c r="R25">
        <f t="shared" si="17"/>
        <v>0.22191549999999999</v>
      </c>
      <c r="S25">
        <f t="shared" si="18"/>
        <v>0.36909287999999996</v>
      </c>
      <c r="T25">
        <f t="shared" si="19"/>
        <v>0.36909287999999996</v>
      </c>
      <c r="U25">
        <f t="shared" si="20"/>
        <v>0.3246650333333333</v>
      </c>
      <c r="V25">
        <f t="shared" si="21"/>
        <v>0.43243916666666665</v>
      </c>
      <c r="W25">
        <f t="shared" si="22"/>
        <v>0.17297566666666661</v>
      </c>
      <c r="X25">
        <f t="shared" si="23"/>
        <v>0.43243916666666665</v>
      </c>
      <c r="Y25">
        <f t="shared" si="24"/>
        <v>6.4144346666666657E-2</v>
      </c>
      <c r="Z25">
        <f t="shared" si="25"/>
        <v>7.2162389999999993E-2</v>
      </c>
    </row>
    <row r="26" spans="1:26" x14ac:dyDescent="0.3">
      <c r="B26">
        <v>122</v>
      </c>
      <c r="C26">
        <v>35</v>
      </c>
      <c r="D26">
        <f t="shared" si="3"/>
        <v>0.16766999999999999</v>
      </c>
      <c r="E26">
        <f t="shared" si="4"/>
        <v>0.10556999999999997</v>
      </c>
      <c r="F26">
        <f t="shared" si="5"/>
        <v>0.15524999999999997</v>
      </c>
      <c r="G26">
        <f t="shared" si="6"/>
        <v>0.27867239999999993</v>
      </c>
      <c r="H26">
        <f t="shared" si="7"/>
        <v>0.15094754999999996</v>
      </c>
      <c r="I26">
        <f t="shared" si="8"/>
        <v>5.805674999999999E-2</v>
      </c>
      <c r="J26">
        <f t="shared" si="9"/>
        <v>0.20027249999999994</v>
      </c>
      <c r="K26">
        <f t="shared" si="10"/>
        <v>7.9177499999999984E-2</v>
      </c>
      <c r="L26">
        <f t="shared" si="11"/>
        <v>0.19561499999999993</v>
      </c>
      <c r="M26">
        <f t="shared" si="12"/>
        <v>0.15094754999999996</v>
      </c>
      <c r="N26">
        <f t="shared" si="13"/>
        <v>0.10450214999999996</v>
      </c>
      <c r="O26">
        <f t="shared" si="14"/>
        <v>0.13159529999999994</v>
      </c>
      <c r="P26">
        <f t="shared" si="15"/>
        <v>0.11177999999999998</v>
      </c>
      <c r="Q26">
        <f t="shared" si="16"/>
        <v>0.32602499999999995</v>
      </c>
      <c r="R26">
        <f t="shared" si="17"/>
        <v>0.21424499999999996</v>
      </c>
      <c r="S26">
        <f t="shared" si="18"/>
        <v>0.35633519999999991</v>
      </c>
      <c r="T26">
        <f t="shared" si="19"/>
        <v>0.35633519999999991</v>
      </c>
      <c r="U26">
        <f t="shared" si="20"/>
        <v>0.31344299999999992</v>
      </c>
      <c r="V26">
        <f t="shared" si="21"/>
        <v>0.41571499999999989</v>
      </c>
      <c r="W26">
        <f t="shared" si="22"/>
        <v>0.16628599999999996</v>
      </c>
      <c r="X26">
        <f t="shared" si="23"/>
        <v>0.41571499999999989</v>
      </c>
      <c r="Y26">
        <f t="shared" si="24"/>
        <v>6.1927199999999981E-2</v>
      </c>
      <c r="Z26">
        <f t="shared" si="25"/>
        <v>6.9668099999999983E-2</v>
      </c>
    </row>
    <row r="27" spans="1:26" x14ac:dyDescent="0.3">
      <c r="A27" s="3">
        <v>0.375</v>
      </c>
      <c r="B27">
        <v>126</v>
      </c>
      <c r="C27">
        <v>35</v>
      </c>
      <c r="D27">
        <f t="shared" si="3"/>
        <v>0.17594999999999997</v>
      </c>
      <c r="E27">
        <f t="shared" si="4"/>
        <v>0.11078333333333332</v>
      </c>
      <c r="F27">
        <f t="shared" si="5"/>
        <v>0.16291666666666665</v>
      </c>
      <c r="G27">
        <f t="shared" si="6"/>
        <v>0.29243399999999992</v>
      </c>
      <c r="H27">
        <f t="shared" si="7"/>
        <v>0.15840174999999998</v>
      </c>
      <c r="I27">
        <f t="shared" si="8"/>
        <v>6.0923749999999992E-2</v>
      </c>
      <c r="J27">
        <f t="shared" si="9"/>
        <v>0.21016249999999997</v>
      </c>
      <c r="K27">
        <f t="shared" si="10"/>
        <v>8.3087499999999995E-2</v>
      </c>
      <c r="L27">
        <f t="shared" si="11"/>
        <v>0.20527499999999996</v>
      </c>
      <c r="M27">
        <f t="shared" si="12"/>
        <v>0.15840174999999998</v>
      </c>
      <c r="N27">
        <f t="shared" si="13"/>
        <v>0.10966274999999998</v>
      </c>
      <c r="O27">
        <f t="shared" si="14"/>
        <v>0.1380938333333333</v>
      </c>
      <c r="P27">
        <f t="shared" si="15"/>
        <v>0.11729999999999997</v>
      </c>
      <c r="Q27">
        <f t="shared" si="16"/>
        <v>0.34212499999999996</v>
      </c>
      <c r="R27">
        <f t="shared" si="17"/>
        <v>0.22482499999999997</v>
      </c>
      <c r="S27">
        <f t="shared" si="18"/>
        <v>0.37393199999999988</v>
      </c>
      <c r="T27">
        <f t="shared" si="19"/>
        <v>0.37393199999999988</v>
      </c>
      <c r="U27">
        <f t="shared" si="20"/>
        <v>0.32892166666666661</v>
      </c>
      <c r="V27">
        <f t="shared" si="21"/>
        <v>0.43482833333333332</v>
      </c>
      <c r="W27">
        <f t="shared" si="22"/>
        <v>0.1739313333333333</v>
      </c>
      <c r="X27">
        <f t="shared" si="23"/>
        <v>0.43482833333333332</v>
      </c>
      <c r="Y27">
        <f t="shared" si="24"/>
        <v>6.4985333333333312E-2</v>
      </c>
      <c r="Z27">
        <f t="shared" si="25"/>
        <v>7.3108499999999979E-2</v>
      </c>
    </row>
    <row r="28" spans="1:26" x14ac:dyDescent="0.3">
      <c r="B28">
        <v>136</v>
      </c>
      <c r="C28">
        <v>35</v>
      </c>
      <c r="D28">
        <f t="shared" si="3"/>
        <v>0.19664999999999999</v>
      </c>
      <c r="E28">
        <f t="shared" si="4"/>
        <v>0.12381666666666666</v>
      </c>
      <c r="F28">
        <f t="shared" si="5"/>
        <v>0.18208333333333332</v>
      </c>
      <c r="G28">
        <f t="shared" si="6"/>
        <v>0.32683800000000002</v>
      </c>
      <c r="H28">
        <f t="shared" si="7"/>
        <v>0.17703724999999998</v>
      </c>
      <c r="I28">
        <f t="shared" si="8"/>
        <v>6.8091249999999992E-2</v>
      </c>
      <c r="J28">
        <f t="shared" si="9"/>
        <v>0.2348875</v>
      </c>
      <c r="K28">
        <f t="shared" si="10"/>
        <v>9.2862499999999987E-2</v>
      </c>
      <c r="L28">
        <f t="shared" si="11"/>
        <v>0.22942499999999999</v>
      </c>
      <c r="M28">
        <f t="shared" si="12"/>
        <v>0.17703724999999998</v>
      </c>
      <c r="N28">
        <f t="shared" si="13"/>
        <v>0.12256424999999997</v>
      </c>
      <c r="O28">
        <f t="shared" si="14"/>
        <v>0.15434016666666664</v>
      </c>
      <c r="P28">
        <f t="shared" si="15"/>
        <v>0.13109999999999999</v>
      </c>
      <c r="Q28">
        <f t="shared" si="16"/>
        <v>0.38237499999999996</v>
      </c>
      <c r="R28">
        <f t="shared" si="17"/>
        <v>0.25127499999999997</v>
      </c>
      <c r="S28">
        <f t="shared" si="18"/>
        <v>0.41792399999999991</v>
      </c>
      <c r="T28">
        <f t="shared" si="19"/>
        <v>0.41792399999999991</v>
      </c>
      <c r="U28">
        <f t="shared" si="20"/>
        <v>0.36761833333333327</v>
      </c>
      <c r="V28">
        <f t="shared" si="21"/>
        <v>0.48261166666666666</v>
      </c>
      <c r="W28">
        <f t="shared" si="22"/>
        <v>0.19304466666666664</v>
      </c>
      <c r="X28">
        <f t="shared" si="23"/>
        <v>0.48261166666666666</v>
      </c>
      <c r="Y28">
        <f t="shared" si="24"/>
        <v>7.2630666666666663E-2</v>
      </c>
      <c r="Z28">
        <f t="shared" si="25"/>
        <v>8.1709500000000004E-2</v>
      </c>
    </row>
    <row r="29" spans="1:26" x14ac:dyDescent="0.3">
      <c r="B29">
        <v>142</v>
      </c>
      <c r="C29">
        <v>36</v>
      </c>
      <c r="D29">
        <f t="shared" si="3"/>
        <v>0.20058299999999998</v>
      </c>
      <c r="E29">
        <f t="shared" si="4"/>
        <v>0.12629299999999996</v>
      </c>
      <c r="F29">
        <f t="shared" si="5"/>
        <v>0.18572499999999995</v>
      </c>
      <c r="G29">
        <f t="shared" si="6"/>
        <v>0.33337475999999994</v>
      </c>
      <c r="H29">
        <f t="shared" si="7"/>
        <v>0.18057799499999996</v>
      </c>
      <c r="I29">
        <f t="shared" si="8"/>
        <v>6.9453074999999989E-2</v>
      </c>
      <c r="J29">
        <f t="shared" si="9"/>
        <v>0.23958524999999994</v>
      </c>
      <c r="K29">
        <f t="shared" si="10"/>
        <v>9.4719749999999978E-2</v>
      </c>
      <c r="L29">
        <f t="shared" si="11"/>
        <v>0.23401349999999996</v>
      </c>
      <c r="M29">
        <f t="shared" si="12"/>
        <v>0.18057799499999996</v>
      </c>
      <c r="N29">
        <f t="shared" si="13"/>
        <v>0.12501553499999996</v>
      </c>
      <c r="O29">
        <f t="shared" si="14"/>
        <v>0.15742696999999994</v>
      </c>
      <c r="P29">
        <f t="shared" si="15"/>
        <v>0.13372199999999998</v>
      </c>
      <c r="Q29">
        <f t="shared" si="16"/>
        <v>0.39002249999999988</v>
      </c>
      <c r="R29">
        <f t="shared" si="17"/>
        <v>0.25630049999999993</v>
      </c>
      <c r="S29">
        <f t="shared" si="18"/>
        <v>0.42628247999999991</v>
      </c>
      <c r="T29">
        <f t="shared" si="19"/>
        <v>0.42628247999999991</v>
      </c>
      <c r="U29">
        <f t="shared" si="20"/>
        <v>0.37497069999999988</v>
      </c>
      <c r="V29">
        <f t="shared" si="21"/>
        <v>0.49455749999999982</v>
      </c>
      <c r="W29">
        <f t="shared" si="22"/>
        <v>0.19782299999999994</v>
      </c>
      <c r="X29">
        <f t="shared" si="23"/>
        <v>0.49455749999999982</v>
      </c>
      <c r="Y29">
        <f t="shared" si="24"/>
        <v>7.4083279999999974E-2</v>
      </c>
      <c r="Z29">
        <f t="shared" si="25"/>
        <v>8.3343689999999984E-2</v>
      </c>
    </row>
    <row r="30" spans="1:26" x14ac:dyDescent="0.3">
      <c r="B30">
        <v>133</v>
      </c>
      <c r="C30">
        <v>37</v>
      </c>
      <c r="D30">
        <f t="shared" si="3"/>
        <v>0.17346599999999998</v>
      </c>
      <c r="E30">
        <f t="shared" si="4"/>
        <v>0.10921933333333333</v>
      </c>
      <c r="F30">
        <f t="shared" si="5"/>
        <v>0.16061666666666666</v>
      </c>
      <c r="G30">
        <f t="shared" si="6"/>
        <v>0.28830551999999998</v>
      </c>
      <c r="H30">
        <f t="shared" si="7"/>
        <v>0.15616548999999996</v>
      </c>
      <c r="I30">
        <f t="shared" si="8"/>
        <v>6.0063649999999996E-2</v>
      </c>
      <c r="J30">
        <f t="shared" si="9"/>
        <v>0.20719549999999998</v>
      </c>
      <c r="K30">
        <f t="shared" si="10"/>
        <v>8.1914499999999987E-2</v>
      </c>
      <c r="L30">
        <f t="shared" si="11"/>
        <v>0.20237699999999997</v>
      </c>
      <c r="M30">
        <f t="shared" si="12"/>
        <v>0.15616548999999996</v>
      </c>
      <c r="N30">
        <f t="shared" si="13"/>
        <v>0.10811456999999998</v>
      </c>
      <c r="O30">
        <f t="shared" si="14"/>
        <v>0.13614427333333332</v>
      </c>
      <c r="P30">
        <f t="shared" si="15"/>
        <v>0.11564399999999998</v>
      </c>
      <c r="Q30">
        <f t="shared" si="16"/>
        <v>0.33729499999999996</v>
      </c>
      <c r="R30">
        <f t="shared" si="17"/>
        <v>0.22165099999999996</v>
      </c>
      <c r="S30">
        <f t="shared" si="18"/>
        <v>0.36865295999999992</v>
      </c>
      <c r="T30">
        <f t="shared" si="19"/>
        <v>0.36865295999999992</v>
      </c>
      <c r="U30">
        <f t="shared" si="20"/>
        <v>0.32427806666666659</v>
      </c>
      <c r="V30">
        <f t="shared" si="21"/>
        <v>0.43482833333333332</v>
      </c>
      <c r="W30">
        <f t="shared" si="22"/>
        <v>0.1739313333333333</v>
      </c>
      <c r="X30">
        <f t="shared" si="23"/>
        <v>0.43482833333333332</v>
      </c>
      <c r="Y30">
        <f t="shared" si="24"/>
        <v>6.406789333333332E-2</v>
      </c>
      <c r="Z30">
        <f t="shared" si="25"/>
        <v>7.2076379999999995E-2</v>
      </c>
    </row>
    <row r="31" spans="1:26" x14ac:dyDescent="0.3">
      <c r="B31">
        <v>154</v>
      </c>
      <c r="C31">
        <v>37</v>
      </c>
      <c r="D31">
        <f t="shared" si="3"/>
        <v>0.21693599999999996</v>
      </c>
      <c r="E31">
        <f t="shared" si="4"/>
        <v>0.13658933333333331</v>
      </c>
      <c r="F31">
        <f t="shared" si="5"/>
        <v>0.20086666666666664</v>
      </c>
      <c r="G31">
        <f t="shared" si="6"/>
        <v>0.36055391999999992</v>
      </c>
      <c r="H31">
        <f t="shared" si="7"/>
        <v>0.19530003999999995</v>
      </c>
      <c r="I31">
        <f t="shared" si="8"/>
        <v>7.5115399999999985E-2</v>
      </c>
      <c r="J31">
        <f t="shared" si="9"/>
        <v>0.25911799999999996</v>
      </c>
      <c r="K31">
        <f t="shared" si="10"/>
        <v>0.10244199999999998</v>
      </c>
      <c r="L31">
        <f t="shared" si="11"/>
        <v>0.25309199999999998</v>
      </c>
      <c r="M31">
        <f t="shared" si="12"/>
        <v>0.19530003999999995</v>
      </c>
      <c r="N31">
        <f t="shared" si="13"/>
        <v>0.13520771999999998</v>
      </c>
      <c r="O31">
        <f t="shared" si="14"/>
        <v>0.17026157333333328</v>
      </c>
      <c r="P31">
        <f t="shared" si="15"/>
        <v>0.14462399999999997</v>
      </c>
      <c r="Q31">
        <f t="shared" si="16"/>
        <v>0.42181999999999997</v>
      </c>
      <c r="R31">
        <f t="shared" si="17"/>
        <v>0.27719599999999994</v>
      </c>
      <c r="S31">
        <f t="shared" si="18"/>
        <v>0.46103615999999986</v>
      </c>
      <c r="T31">
        <f t="shared" si="19"/>
        <v>0.46103615999999986</v>
      </c>
      <c r="U31">
        <f t="shared" si="20"/>
        <v>0.40554106666666656</v>
      </c>
      <c r="V31">
        <f t="shared" si="21"/>
        <v>0.53517333333333317</v>
      </c>
      <c r="W31">
        <f t="shared" si="22"/>
        <v>0.21406933333333328</v>
      </c>
      <c r="X31">
        <f t="shared" si="23"/>
        <v>0.53517333333333317</v>
      </c>
      <c r="Y31">
        <f t="shared" si="24"/>
        <v>8.0123093333333326E-2</v>
      </c>
      <c r="Z31">
        <f t="shared" si="25"/>
        <v>9.0138479999999979E-2</v>
      </c>
    </row>
    <row r="32" spans="1:26" x14ac:dyDescent="0.3">
      <c r="B32">
        <v>170</v>
      </c>
      <c r="C32">
        <v>38</v>
      </c>
      <c r="D32">
        <f t="shared" si="3"/>
        <v>0.24156899999999998</v>
      </c>
      <c r="E32">
        <f t="shared" si="4"/>
        <v>0.15209899999999998</v>
      </c>
      <c r="F32">
        <f t="shared" si="5"/>
        <v>0.22367499999999998</v>
      </c>
      <c r="G32">
        <f t="shared" si="6"/>
        <v>0.40149467999999994</v>
      </c>
      <c r="H32">
        <f t="shared" si="7"/>
        <v>0.21747628499999996</v>
      </c>
      <c r="I32">
        <f t="shared" si="8"/>
        <v>8.3644725000000003E-2</v>
      </c>
      <c r="J32">
        <f t="shared" si="9"/>
        <v>0.28854074999999996</v>
      </c>
      <c r="K32">
        <f t="shared" si="10"/>
        <v>0.11407424999999999</v>
      </c>
      <c r="L32">
        <f t="shared" si="11"/>
        <v>0.28183049999999998</v>
      </c>
      <c r="M32">
        <f t="shared" si="12"/>
        <v>0.21747628499999996</v>
      </c>
      <c r="N32">
        <f t="shared" si="13"/>
        <v>0.15056050499999998</v>
      </c>
      <c r="O32">
        <f t="shared" si="14"/>
        <v>0.18959470999999997</v>
      </c>
      <c r="P32">
        <f t="shared" si="15"/>
        <v>0.16104599999999999</v>
      </c>
      <c r="Q32">
        <f t="shared" si="16"/>
        <v>0.4697174999999999</v>
      </c>
      <c r="R32">
        <f t="shared" si="17"/>
        <v>0.30867149999999999</v>
      </c>
      <c r="S32">
        <f t="shared" si="18"/>
        <v>0.51338663999999989</v>
      </c>
      <c r="T32">
        <f t="shared" si="19"/>
        <v>0.51338663999999989</v>
      </c>
      <c r="U32">
        <f t="shared" si="20"/>
        <v>0.45159009999999994</v>
      </c>
      <c r="V32">
        <f t="shared" si="21"/>
        <v>0.5949025</v>
      </c>
      <c r="W32">
        <f t="shared" si="22"/>
        <v>0.23796100000000001</v>
      </c>
      <c r="X32">
        <f t="shared" si="23"/>
        <v>0.5949025</v>
      </c>
      <c r="Y32">
        <f t="shared" si="24"/>
        <v>8.9221039999999988E-2</v>
      </c>
      <c r="Z32">
        <f t="shared" si="25"/>
        <v>0.10037366999999998</v>
      </c>
    </row>
    <row r="33" spans="1:26" x14ac:dyDescent="0.3">
      <c r="B33">
        <v>175</v>
      </c>
      <c r="C33">
        <v>39</v>
      </c>
      <c r="D33">
        <f t="shared" si="3"/>
        <v>0.24343199999999993</v>
      </c>
      <c r="E33">
        <f t="shared" si="4"/>
        <v>0.15327199999999996</v>
      </c>
      <c r="F33">
        <f t="shared" si="5"/>
        <v>0.22539999999999993</v>
      </c>
      <c r="G33">
        <f t="shared" si="6"/>
        <v>0.40459103999999996</v>
      </c>
      <c r="H33">
        <f t="shared" si="7"/>
        <v>0.21915347999999993</v>
      </c>
      <c r="I33">
        <f t="shared" si="8"/>
        <v>8.4289799999999984E-2</v>
      </c>
      <c r="J33">
        <f t="shared" si="9"/>
        <v>0.29076599999999991</v>
      </c>
      <c r="K33">
        <f t="shared" si="10"/>
        <v>0.11495399999999997</v>
      </c>
      <c r="L33">
        <f t="shared" si="11"/>
        <v>0.28400399999999992</v>
      </c>
      <c r="M33">
        <f t="shared" si="12"/>
        <v>0.21915347999999993</v>
      </c>
      <c r="N33">
        <f t="shared" si="13"/>
        <v>0.15172163999999994</v>
      </c>
      <c r="O33">
        <f t="shared" si="14"/>
        <v>0.19105687999999993</v>
      </c>
      <c r="P33">
        <f t="shared" si="15"/>
        <v>0.16228799999999996</v>
      </c>
      <c r="Q33">
        <f t="shared" si="16"/>
        <v>0.47333999999999993</v>
      </c>
      <c r="R33">
        <f t="shared" si="17"/>
        <v>0.31105199999999988</v>
      </c>
      <c r="S33">
        <f t="shared" si="18"/>
        <v>0.51734591999999979</v>
      </c>
      <c r="T33">
        <f t="shared" si="19"/>
        <v>0.51734591999999979</v>
      </c>
      <c r="U33">
        <f t="shared" si="20"/>
        <v>0.45507279999999983</v>
      </c>
      <c r="V33">
        <f t="shared" si="21"/>
        <v>0.60206999999999988</v>
      </c>
      <c r="W33">
        <f t="shared" si="22"/>
        <v>0.24082799999999996</v>
      </c>
      <c r="X33">
        <f t="shared" si="23"/>
        <v>0.60206999999999988</v>
      </c>
      <c r="Y33">
        <f t="shared" si="24"/>
        <v>8.9909119999999981E-2</v>
      </c>
      <c r="Z33">
        <f t="shared" si="25"/>
        <v>0.10114775999999999</v>
      </c>
    </row>
    <row r="34" spans="1:26" x14ac:dyDescent="0.3">
      <c r="B34">
        <v>181</v>
      </c>
      <c r="C34">
        <v>39</v>
      </c>
      <c r="D34">
        <f t="shared" si="3"/>
        <v>0.25585199999999997</v>
      </c>
      <c r="E34">
        <f t="shared" si="4"/>
        <v>0.16109199999999999</v>
      </c>
      <c r="F34">
        <f t="shared" si="5"/>
        <v>0.23689999999999997</v>
      </c>
      <c r="G34">
        <f t="shared" si="6"/>
        <v>0.42523343999999991</v>
      </c>
      <c r="H34">
        <f t="shared" si="7"/>
        <v>0.23033477999999993</v>
      </c>
      <c r="I34">
        <f t="shared" si="8"/>
        <v>8.8590299999999983E-2</v>
      </c>
      <c r="J34">
        <f t="shared" si="9"/>
        <v>0.30560099999999996</v>
      </c>
      <c r="K34">
        <f t="shared" si="10"/>
        <v>0.12081899999999998</v>
      </c>
      <c r="L34">
        <f t="shared" si="11"/>
        <v>0.29849399999999998</v>
      </c>
      <c r="M34">
        <f t="shared" si="12"/>
        <v>0.23033477999999993</v>
      </c>
      <c r="N34">
        <f t="shared" si="13"/>
        <v>0.15946253999999996</v>
      </c>
      <c r="O34">
        <f t="shared" si="14"/>
        <v>0.20080467999999996</v>
      </c>
      <c r="P34">
        <f t="shared" si="15"/>
        <v>0.17056799999999997</v>
      </c>
      <c r="Q34">
        <f t="shared" si="16"/>
        <v>0.49748999999999988</v>
      </c>
      <c r="R34">
        <f t="shared" si="17"/>
        <v>0.32692199999999993</v>
      </c>
      <c r="S34">
        <f t="shared" si="18"/>
        <v>0.54374111999999986</v>
      </c>
      <c r="T34">
        <f t="shared" si="19"/>
        <v>0.54374111999999986</v>
      </c>
      <c r="U34">
        <f t="shared" si="20"/>
        <v>0.47829079999999985</v>
      </c>
      <c r="V34">
        <f t="shared" si="21"/>
        <v>0.63073999999999986</v>
      </c>
      <c r="W34">
        <f t="shared" si="22"/>
        <v>0.25229599999999996</v>
      </c>
      <c r="X34">
        <f t="shared" si="23"/>
        <v>0.63073999999999986</v>
      </c>
      <c r="Y34">
        <f t="shared" si="24"/>
        <v>9.4496319999999981E-2</v>
      </c>
      <c r="Z34">
        <f t="shared" si="25"/>
        <v>0.10630835999999998</v>
      </c>
    </row>
    <row r="35" spans="1:26" x14ac:dyDescent="0.3">
      <c r="B35">
        <v>145</v>
      </c>
      <c r="C35">
        <v>39</v>
      </c>
      <c r="D35">
        <f t="shared" si="3"/>
        <v>0.18133199999999997</v>
      </c>
      <c r="E35">
        <f t="shared" si="4"/>
        <v>0.11417199999999997</v>
      </c>
      <c r="F35">
        <f t="shared" si="5"/>
        <v>0.16789999999999994</v>
      </c>
      <c r="G35">
        <f t="shared" si="6"/>
        <v>0.30137903999999993</v>
      </c>
      <c r="H35">
        <f t="shared" si="7"/>
        <v>0.16324697999999996</v>
      </c>
      <c r="I35">
        <f t="shared" si="8"/>
        <v>6.278729999999999E-2</v>
      </c>
      <c r="J35">
        <f t="shared" si="9"/>
        <v>0.21659099999999995</v>
      </c>
      <c r="K35">
        <f t="shared" si="10"/>
        <v>8.5628999999999983E-2</v>
      </c>
      <c r="L35">
        <f t="shared" si="11"/>
        <v>0.21155399999999994</v>
      </c>
      <c r="M35">
        <f t="shared" si="12"/>
        <v>0.16324697999999996</v>
      </c>
      <c r="N35">
        <f t="shared" si="13"/>
        <v>0.11301713999999996</v>
      </c>
      <c r="O35">
        <f t="shared" si="14"/>
        <v>0.14231787999999995</v>
      </c>
      <c r="P35">
        <f t="shared" si="15"/>
        <v>0.12088799999999997</v>
      </c>
      <c r="Q35">
        <f t="shared" si="16"/>
        <v>0.3525899999999999</v>
      </c>
      <c r="R35">
        <f t="shared" si="17"/>
        <v>0.23170199999999994</v>
      </c>
      <c r="S35">
        <f t="shared" si="18"/>
        <v>0.38536991999999987</v>
      </c>
      <c r="T35">
        <f t="shared" si="19"/>
        <v>0.38536991999999987</v>
      </c>
      <c r="U35">
        <f t="shared" si="20"/>
        <v>0.33898279999999992</v>
      </c>
      <c r="V35">
        <f t="shared" si="21"/>
        <v>0.45871999999999985</v>
      </c>
      <c r="W35">
        <f t="shared" si="22"/>
        <v>0.18348799999999996</v>
      </c>
      <c r="X35">
        <f t="shared" si="23"/>
        <v>0.45871999999999985</v>
      </c>
      <c r="Y35">
        <f t="shared" si="24"/>
        <v>6.6973119999999983E-2</v>
      </c>
      <c r="Z35">
        <f t="shared" si="25"/>
        <v>7.5344759999999983E-2</v>
      </c>
    </row>
    <row r="36" spans="1:26" x14ac:dyDescent="0.3">
      <c r="B36">
        <v>156</v>
      </c>
      <c r="C36">
        <v>39</v>
      </c>
      <c r="D36">
        <f t="shared" si="3"/>
        <v>0.20410199999999998</v>
      </c>
      <c r="E36">
        <f t="shared" si="4"/>
        <v>0.12850866666666666</v>
      </c>
      <c r="F36">
        <f t="shared" si="5"/>
        <v>0.18898333333333331</v>
      </c>
      <c r="G36">
        <f t="shared" si="6"/>
        <v>0.33922343999999993</v>
      </c>
      <c r="H36">
        <f t="shared" si="7"/>
        <v>0.18374602999999998</v>
      </c>
      <c r="I36">
        <f t="shared" si="8"/>
        <v>7.0671549999999986E-2</v>
      </c>
      <c r="J36">
        <f t="shared" si="9"/>
        <v>0.24378849999999996</v>
      </c>
      <c r="K36">
        <f t="shared" si="10"/>
        <v>9.6381499999999995E-2</v>
      </c>
      <c r="L36">
        <f t="shared" si="11"/>
        <v>0.23811899999999994</v>
      </c>
      <c r="M36">
        <f t="shared" si="12"/>
        <v>0.18374602999999998</v>
      </c>
      <c r="N36">
        <f t="shared" si="13"/>
        <v>0.12720878999999996</v>
      </c>
      <c r="O36">
        <f t="shared" si="14"/>
        <v>0.16018884666666663</v>
      </c>
      <c r="P36">
        <f t="shared" si="15"/>
        <v>0.13606799999999999</v>
      </c>
      <c r="Q36">
        <f t="shared" si="16"/>
        <v>0.39686499999999997</v>
      </c>
      <c r="R36">
        <f t="shared" si="17"/>
        <v>0.260797</v>
      </c>
      <c r="S36">
        <f t="shared" si="18"/>
        <v>0.43376111999999989</v>
      </c>
      <c r="T36">
        <f t="shared" si="19"/>
        <v>0.43376111999999989</v>
      </c>
      <c r="U36">
        <f t="shared" si="20"/>
        <v>0.38154913333333323</v>
      </c>
      <c r="V36">
        <f t="shared" si="21"/>
        <v>0.51128166666666663</v>
      </c>
      <c r="W36">
        <f t="shared" si="22"/>
        <v>0.20451266666666662</v>
      </c>
      <c r="X36">
        <f t="shared" si="23"/>
        <v>0.51128166666666663</v>
      </c>
      <c r="Y36">
        <f t="shared" si="24"/>
        <v>7.5382986666666651E-2</v>
      </c>
      <c r="Z36">
        <f t="shared" si="25"/>
        <v>8.4805859999999983E-2</v>
      </c>
    </row>
    <row r="37" spans="1:26" x14ac:dyDescent="0.3">
      <c r="B37">
        <v>188</v>
      </c>
      <c r="C37">
        <v>39</v>
      </c>
      <c r="D37">
        <f t="shared" si="3"/>
        <v>0.27034199999999997</v>
      </c>
      <c r="E37">
        <f t="shared" si="4"/>
        <v>0.1702153333333333</v>
      </c>
      <c r="F37">
        <f t="shared" si="5"/>
        <v>0.25031666666666663</v>
      </c>
      <c r="G37">
        <f t="shared" si="6"/>
        <v>0.44931623999999998</v>
      </c>
      <c r="H37">
        <f t="shared" si="7"/>
        <v>0.24337962999999996</v>
      </c>
      <c r="I37">
        <f t="shared" si="8"/>
        <v>9.3607549999999984E-2</v>
      </c>
      <c r="J37">
        <f t="shared" si="9"/>
        <v>0.32290849999999999</v>
      </c>
      <c r="K37">
        <f t="shared" si="10"/>
        <v>0.12766149999999998</v>
      </c>
      <c r="L37">
        <f t="shared" si="11"/>
        <v>0.31539899999999998</v>
      </c>
      <c r="M37">
        <f t="shared" si="12"/>
        <v>0.24337962999999996</v>
      </c>
      <c r="N37">
        <f t="shared" si="13"/>
        <v>0.16849358999999997</v>
      </c>
      <c r="O37">
        <f t="shared" si="14"/>
        <v>0.21217711333333328</v>
      </c>
      <c r="P37">
        <f t="shared" si="15"/>
        <v>0.180228</v>
      </c>
      <c r="Q37">
        <f t="shared" si="16"/>
        <v>0.52566499999999994</v>
      </c>
      <c r="R37">
        <f t="shared" si="17"/>
        <v>0.34543699999999999</v>
      </c>
      <c r="S37">
        <f t="shared" si="18"/>
        <v>0.57453551999999986</v>
      </c>
      <c r="T37">
        <f t="shared" si="19"/>
        <v>0.57453551999999986</v>
      </c>
      <c r="U37">
        <f t="shared" si="20"/>
        <v>0.50537846666666653</v>
      </c>
      <c r="V37">
        <f t="shared" si="21"/>
        <v>0.66418833333333338</v>
      </c>
      <c r="W37">
        <f t="shared" si="22"/>
        <v>0.26567533333333332</v>
      </c>
      <c r="X37">
        <f t="shared" si="23"/>
        <v>0.66418833333333338</v>
      </c>
      <c r="Y37">
        <f t="shared" si="24"/>
        <v>9.9848053333333325E-2</v>
      </c>
      <c r="Z37">
        <f t="shared" si="25"/>
        <v>0.11232905999999999</v>
      </c>
    </row>
    <row r="38" spans="1:26" x14ac:dyDescent="0.3">
      <c r="B38">
        <v>202</v>
      </c>
      <c r="C38">
        <v>40</v>
      </c>
      <c r="D38">
        <f t="shared" si="3"/>
        <v>0.29083500000000001</v>
      </c>
      <c r="E38">
        <f t="shared" si="4"/>
        <v>0.18311833333333333</v>
      </c>
      <c r="F38">
        <f t="shared" si="5"/>
        <v>0.26929166666666665</v>
      </c>
      <c r="G38">
        <f t="shared" si="6"/>
        <v>0.48337619999999998</v>
      </c>
      <c r="H38">
        <f t="shared" si="7"/>
        <v>0.26182877499999996</v>
      </c>
      <c r="I38">
        <f t="shared" si="8"/>
        <v>0.100703375</v>
      </c>
      <c r="J38">
        <f t="shared" si="9"/>
        <v>0.34738625000000001</v>
      </c>
      <c r="K38">
        <f t="shared" si="10"/>
        <v>0.13733875000000001</v>
      </c>
      <c r="L38">
        <f t="shared" si="11"/>
        <v>0.33930750000000004</v>
      </c>
      <c r="M38">
        <f t="shared" si="12"/>
        <v>0.26182877499999996</v>
      </c>
      <c r="N38">
        <f t="shared" si="13"/>
        <v>0.18126607499999997</v>
      </c>
      <c r="O38">
        <f t="shared" si="14"/>
        <v>0.22826098333333331</v>
      </c>
      <c r="P38">
        <f t="shared" si="15"/>
        <v>0.19389000000000001</v>
      </c>
      <c r="Q38">
        <f t="shared" si="16"/>
        <v>0.56551249999999997</v>
      </c>
      <c r="R38">
        <f t="shared" si="17"/>
        <v>0.37162250000000002</v>
      </c>
      <c r="S38">
        <f t="shared" si="18"/>
        <v>0.61808759999999996</v>
      </c>
      <c r="T38">
        <f t="shared" si="19"/>
        <v>0.61808759999999996</v>
      </c>
      <c r="U38">
        <f t="shared" si="20"/>
        <v>0.54368816666666664</v>
      </c>
      <c r="V38">
        <f t="shared" si="21"/>
        <v>0.71436083333333344</v>
      </c>
      <c r="W38">
        <f t="shared" si="22"/>
        <v>0.28574433333333332</v>
      </c>
      <c r="X38">
        <f t="shared" si="23"/>
        <v>0.71436083333333344</v>
      </c>
      <c r="Y38">
        <f t="shared" si="24"/>
        <v>0.10741693333333333</v>
      </c>
      <c r="Z38">
        <f t="shared" si="25"/>
        <v>0.12084404999999999</v>
      </c>
    </row>
    <row r="39" spans="1:26" x14ac:dyDescent="0.3">
      <c r="A39" s="3">
        <v>0.41666666666666669</v>
      </c>
      <c r="B39">
        <v>229</v>
      </c>
      <c r="C39">
        <v>41</v>
      </c>
      <c r="D39">
        <f t="shared" si="3"/>
        <v>0.33823799999999993</v>
      </c>
      <c r="E39">
        <f t="shared" si="4"/>
        <v>0.21296466666666666</v>
      </c>
      <c r="F39">
        <f t="shared" si="5"/>
        <v>0.31318333333333331</v>
      </c>
      <c r="G39">
        <f t="shared" si="6"/>
        <v>0.56216135999999994</v>
      </c>
      <c r="H39">
        <f t="shared" si="7"/>
        <v>0.3045040699999999</v>
      </c>
      <c r="I39">
        <f t="shared" si="8"/>
        <v>0.11711694999999998</v>
      </c>
      <c r="J39">
        <f t="shared" si="9"/>
        <v>0.40400649999999994</v>
      </c>
      <c r="K39">
        <f t="shared" si="10"/>
        <v>0.15972349999999996</v>
      </c>
      <c r="L39">
        <f t="shared" si="11"/>
        <v>0.39461099999999999</v>
      </c>
      <c r="M39">
        <f t="shared" si="12"/>
        <v>0.3045040699999999</v>
      </c>
      <c r="N39">
        <f t="shared" si="13"/>
        <v>0.21081050999999995</v>
      </c>
      <c r="O39">
        <f t="shared" si="14"/>
        <v>0.26546508666666663</v>
      </c>
      <c r="P39">
        <f t="shared" si="15"/>
        <v>0.22549199999999997</v>
      </c>
      <c r="Q39">
        <f t="shared" si="16"/>
        <v>0.65768499999999996</v>
      </c>
      <c r="R39">
        <f t="shared" si="17"/>
        <v>0.43219299999999994</v>
      </c>
      <c r="S39">
        <f t="shared" si="18"/>
        <v>0.71882927999999979</v>
      </c>
      <c r="T39">
        <f t="shared" si="19"/>
        <v>0.71882927999999979</v>
      </c>
      <c r="U39">
        <f t="shared" si="20"/>
        <v>0.63230353333333322</v>
      </c>
      <c r="V39">
        <f t="shared" si="21"/>
        <v>0.82665166666666667</v>
      </c>
      <c r="W39">
        <f t="shared" si="22"/>
        <v>0.33066066666666666</v>
      </c>
      <c r="X39">
        <f t="shared" si="23"/>
        <v>0.82665166666666667</v>
      </c>
      <c r="Y39">
        <f t="shared" si="24"/>
        <v>0.12492474666666663</v>
      </c>
      <c r="Z39">
        <f t="shared" si="25"/>
        <v>0.14054033999999999</v>
      </c>
    </row>
    <row r="40" spans="1:26" x14ac:dyDescent="0.3">
      <c r="B40">
        <v>236</v>
      </c>
      <c r="C40">
        <v>40</v>
      </c>
      <c r="D40">
        <f t="shared" si="3"/>
        <v>0.36121499999999995</v>
      </c>
      <c r="E40">
        <f t="shared" si="4"/>
        <v>0.22743166666666664</v>
      </c>
      <c r="F40">
        <f t="shared" si="5"/>
        <v>0.3344583333333333</v>
      </c>
      <c r="G40">
        <f t="shared" si="6"/>
        <v>0.60034979999999993</v>
      </c>
      <c r="H40">
        <f t="shared" si="7"/>
        <v>0.32518947499999995</v>
      </c>
      <c r="I40">
        <f t="shared" si="8"/>
        <v>0.125072875</v>
      </c>
      <c r="J40">
        <f t="shared" si="9"/>
        <v>0.4314512499999999</v>
      </c>
      <c r="K40">
        <f t="shared" si="10"/>
        <v>0.17057374999999997</v>
      </c>
      <c r="L40">
        <f t="shared" si="11"/>
        <v>0.42141749999999994</v>
      </c>
      <c r="M40">
        <f t="shared" si="12"/>
        <v>0.32518947499999995</v>
      </c>
      <c r="N40">
        <f t="shared" si="13"/>
        <v>0.22513117499999993</v>
      </c>
      <c r="O40">
        <f t="shared" si="14"/>
        <v>0.28349851666666659</v>
      </c>
      <c r="P40">
        <f t="shared" si="15"/>
        <v>0.24081</v>
      </c>
      <c r="Q40">
        <f t="shared" si="16"/>
        <v>0.70236249999999989</v>
      </c>
      <c r="R40">
        <f t="shared" si="17"/>
        <v>0.46155249999999998</v>
      </c>
      <c r="S40">
        <f t="shared" si="18"/>
        <v>0.7676603999999998</v>
      </c>
      <c r="T40">
        <f t="shared" si="19"/>
        <v>0.7676603999999998</v>
      </c>
      <c r="U40">
        <f t="shared" si="20"/>
        <v>0.67525683333333308</v>
      </c>
      <c r="V40">
        <f t="shared" si="21"/>
        <v>0.87682416666666663</v>
      </c>
      <c r="W40">
        <f t="shared" si="22"/>
        <v>0.35072966666666655</v>
      </c>
      <c r="X40">
        <f t="shared" si="23"/>
        <v>0.87682416666666663</v>
      </c>
      <c r="Y40">
        <f t="shared" si="24"/>
        <v>0.13341106666666663</v>
      </c>
      <c r="Z40">
        <f t="shared" si="25"/>
        <v>0.15008744999999998</v>
      </c>
    </row>
    <row r="41" spans="1:26" x14ac:dyDescent="0.3">
      <c r="B41">
        <v>291</v>
      </c>
      <c r="C41">
        <v>40</v>
      </c>
      <c r="D41">
        <f t="shared" si="3"/>
        <v>0.4750649999999999</v>
      </c>
      <c r="E41">
        <f t="shared" si="4"/>
        <v>0.29911499999999996</v>
      </c>
      <c r="F41">
        <f t="shared" si="5"/>
        <v>0.43987499999999996</v>
      </c>
      <c r="G41">
        <f t="shared" si="6"/>
        <v>0.78957179999999982</v>
      </c>
      <c r="H41">
        <f t="shared" si="7"/>
        <v>0.42768472499999988</v>
      </c>
      <c r="I41">
        <f t="shared" si="8"/>
        <v>0.16449412499999996</v>
      </c>
      <c r="J41">
        <f t="shared" si="9"/>
        <v>0.56743874999999999</v>
      </c>
      <c r="K41">
        <f t="shared" si="10"/>
        <v>0.22433624999999996</v>
      </c>
      <c r="L41">
        <f t="shared" si="11"/>
        <v>0.55424249999999997</v>
      </c>
      <c r="M41">
        <f t="shared" si="12"/>
        <v>0.42768472499999988</v>
      </c>
      <c r="N41">
        <f t="shared" si="13"/>
        <v>0.29608942499999991</v>
      </c>
      <c r="O41">
        <f t="shared" si="14"/>
        <v>0.37285334999999986</v>
      </c>
      <c r="P41">
        <f t="shared" si="15"/>
        <v>0.31670999999999994</v>
      </c>
      <c r="Q41">
        <f t="shared" si="16"/>
        <v>0.92373749999999977</v>
      </c>
      <c r="R41">
        <f t="shared" si="17"/>
        <v>0.60702749999999983</v>
      </c>
      <c r="S41">
        <f t="shared" si="18"/>
        <v>1.0096163999999996</v>
      </c>
      <c r="T41">
        <f t="shared" si="19"/>
        <v>1.0096163999999996</v>
      </c>
      <c r="U41">
        <f t="shared" si="20"/>
        <v>0.88808849999999984</v>
      </c>
      <c r="V41">
        <f t="shared" si="21"/>
        <v>1.1396324999999998</v>
      </c>
      <c r="W41">
        <f t="shared" si="22"/>
        <v>0.4558529999999999</v>
      </c>
      <c r="X41">
        <f t="shared" si="23"/>
        <v>1.1396324999999998</v>
      </c>
      <c r="Y41">
        <f t="shared" si="24"/>
        <v>0.17546039999999996</v>
      </c>
      <c r="Z41">
        <f t="shared" si="25"/>
        <v>0.19739294999999996</v>
      </c>
    </row>
    <row r="42" spans="1:26" x14ac:dyDescent="0.3">
      <c r="B42">
        <v>298</v>
      </c>
      <c r="C42">
        <v>41</v>
      </c>
      <c r="D42">
        <f t="shared" si="3"/>
        <v>0.48106799999999994</v>
      </c>
      <c r="E42">
        <f t="shared" si="4"/>
        <v>0.30289466666666665</v>
      </c>
      <c r="F42">
        <f t="shared" si="5"/>
        <v>0.44543333333333329</v>
      </c>
      <c r="G42">
        <f t="shared" si="6"/>
        <v>0.79954895999999986</v>
      </c>
      <c r="H42">
        <f t="shared" si="7"/>
        <v>0.43308901999999994</v>
      </c>
      <c r="I42">
        <f t="shared" si="8"/>
        <v>0.16657269999999999</v>
      </c>
      <c r="J42">
        <f t="shared" si="9"/>
        <v>0.57460899999999993</v>
      </c>
      <c r="K42">
        <f t="shared" si="10"/>
        <v>0.22717099999999998</v>
      </c>
      <c r="L42">
        <f t="shared" si="11"/>
        <v>0.56124599999999991</v>
      </c>
      <c r="M42">
        <f t="shared" si="12"/>
        <v>0.43308901999999994</v>
      </c>
      <c r="N42">
        <f t="shared" si="13"/>
        <v>0.29983085999999998</v>
      </c>
      <c r="O42">
        <f t="shared" si="14"/>
        <v>0.3775647866666666</v>
      </c>
      <c r="P42">
        <f t="shared" si="15"/>
        <v>0.320712</v>
      </c>
      <c r="Q42">
        <f t="shared" si="16"/>
        <v>0.93540999999999996</v>
      </c>
      <c r="R42">
        <f t="shared" si="17"/>
        <v>0.61469799999999986</v>
      </c>
      <c r="S42">
        <f t="shared" si="18"/>
        <v>1.0223740799999999</v>
      </c>
      <c r="T42">
        <f t="shared" si="19"/>
        <v>1.0223740799999999</v>
      </c>
      <c r="U42">
        <f t="shared" si="20"/>
        <v>0.89931053333333311</v>
      </c>
      <c r="V42">
        <f t="shared" si="21"/>
        <v>1.1563566666666665</v>
      </c>
      <c r="W42">
        <f t="shared" si="22"/>
        <v>0.4625426666666666</v>
      </c>
      <c r="X42">
        <f t="shared" si="23"/>
        <v>1.1563566666666665</v>
      </c>
      <c r="Y42">
        <f t="shared" si="24"/>
        <v>0.17767754666666666</v>
      </c>
      <c r="Z42">
        <f t="shared" si="25"/>
        <v>0.19988723999999997</v>
      </c>
    </row>
    <row r="43" spans="1:26" x14ac:dyDescent="0.3">
      <c r="B43">
        <v>258</v>
      </c>
      <c r="C43">
        <v>40</v>
      </c>
      <c r="D43">
        <f t="shared" si="3"/>
        <v>0.40675499999999998</v>
      </c>
      <c r="E43">
        <f t="shared" si="4"/>
        <v>0.25610499999999997</v>
      </c>
      <c r="F43">
        <f t="shared" si="5"/>
        <v>0.37662499999999999</v>
      </c>
      <c r="G43">
        <f t="shared" si="6"/>
        <v>0.67603859999999993</v>
      </c>
      <c r="H43">
        <f t="shared" si="7"/>
        <v>0.36618757499999999</v>
      </c>
      <c r="I43">
        <f t="shared" si="8"/>
        <v>0.14084137499999999</v>
      </c>
      <c r="J43">
        <f t="shared" si="9"/>
        <v>0.48584624999999998</v>
      </c>
      <c r="K43">
        <f t="shared" si="10"/>
        <v>0.19207874999999996</v>
      </c>
      <c r="L43">
        <f t="shared" si="11"/>
        <v>0.47454749999999996</v>
      </c>
      <c r="M43">
        <f t="shared" si="12"/>
        <v>0.36618757499999999</v>
      </c>
      <c r="N43">
        <f t="shared" si="13"/>
        <v>0.25351447499999996</v>
      </c>
      <c r="O43">
        <f t="shared" si="14"/>
        <v>0.31924044999999995</v>
      </c>
      <c r="P43">
        <f t="shared" si="15"/>
        <v>0.27116999999999997</v>
      </c>
      <c r="Q43">
        <f t="shared" si="16"/>
        <v>0.79091249999999991</v>
      </c>
      <c r="R43">
        <f t="shared" si="17"/>
        <v>0.5197425</v>
      </c>
      <c r="S43">
        <f t="shared" si="18"/>
        <v>0.86444279999999984</v>
      </c>
      <c r="T43">
        <f t="shared" si="19"/>
        <v>0.86444279999999984</v>
      </c>
      <c r="U43">
        <f t="shared" si="20"/>
        <v>0.76038949999999994</v>
      </c>
      <c r="V43">
        <f t="shared" si="21"/>
        <v>0.98194749999999997</v>
      </c>
      <c r="W43">
        <f t="shared" si="22"/>
        <v>0.39277899999999993</v>
      </c>
      <c r="X43">
        <f t="shared" si="23"/>
        <v>0.98194749999999997</v>
      </c>
      <c r="Y43">
        <f t="shared" si="24"/>
        <v>0.15023079999999997</v>
      </c>
      <c r="Z43">
        <f t="shared" si="25"/>
        <v>0.16900964999999998</v>
      </c>
    </row>
    <row r="44" spans="1:26" x14ac:dyDescent="0.3">
      <c r="B44">
        <v>297</v>
      </c>
      <c r="C44">
        <v>39</v>
      </c>
      <c r="D44">
        <f t="shared" si="3"/>
        <v>0.49597199999999997</v>
      </c>
      <c r="E44">
        <f t="shared" si="4"/>
        <v>0.31227866666666665</v>
      </c>
      <c r="F44">
        <f t="shared" si="5"/>
        <v>0.45923333333333327</v>
      </c>
      <c r="G44">
        <f t="shared" si="6"/>
        <v>0.82431983999999991</v>
      </c>
      <c r="H44">
        <f t="shared" si="7"/>
        <v>0.44650657999999993</v>
      </c>
      <c r="I44">
        <f t="shared" si="8"/>
        <v>0.17173329999999995</v>
      </c>
      <c r="J44">
        <f t="shared" si="9"/>
        <v>0.59241099999999991</v>
      </c>
      <c r="K44">
        <f t="shared" si="10"/>
        <v>0.23420899999999997</v>
      </c>
      <c r="L44">
        <f t="shared" si="11"/>
        <v>0.57863399999999998</v>
      </c>
      <c r="M44">
        <f t="shared" si="12"/>
        <v>0.44650657999999993</v>
      </c>
      <c r="N44">
        <f t="shared" si="13"/>
        <v>0.30911993999999993</v>
      </c>
      <c r="O44">
        <f t="shared" si="14"/>
        <v>0.38926214666666659</v>
      </c>
      <c r="P44">
        <f t="shared" si="15"/>
        <v>0.33064799999999994</v>
      </c>
      <c r="Q44">
        <f t="shared" si="16"/>
        <v>0.96438999999999986</v>
      </c>
      <c r="R44">
        <f t="shared" si="17"/>
        <v>0.63374199999999992</v>
      </c>
      <c r="S44">
        <f t="shared" si="18"/>
        <v>1.0540483199999997</v>
      </c>
      <c r="T44">
        <f t="shared" si="19"/>
        <v>1.0540483199999997</v>
      </c>
      <c r="U44">
        <f t="shared" si="20"/>
        <v>0.92717213333333315</v>
      </c>
      <c r="V44">
        <f t="shared" si="21"/>
        <v>1.1850266666666665</v>
      </c>
      <c r="W44">
        <f t="shared" si="22"/>
        <v>0.47401066666666658</v>
      </c>
      <c r="X44">
        <f t="shared" si="23"/>
        <v>1.1850266666666665</v>
      </c>
      <c r="Y44">
        <f t="shared" si="24"/>
        <v>0.18318218666666661</v>
      </c>
      <c r="Z44">
        <f t="shared" si="25"/>
        <v>0.20607995999999998</v>
      </c>
    </row>
    <row r="45" spans="1:26" x14ac:dyDescent="0.3">
      <c r="B45">
        <v>297</v>
      </c>
      <c r="C45">
        <v>41</v>
      </c>
      <c r="D45">
        <f t="shared" si="3"/>
        <v>0.47899799999999992</v>
      </c>
      <c r="E45">
        <f t="shared" si="4"/>
        <v>0.30159133333333327</v>
      </c>
      <c r="F45">
        <f t="shared" si="5"/>
        <v>0.44351666666666667</v>
      </c>
      <c r="G45">
        <f t="shared" si="6"/>
        <v>0.79610855999999997</v>
      </c>
      <c r="H45">
        <f t="shared" si="7"/>
        <v>0.43122546999999994</v>
      </c>
      <c r="I45">
        <f t="shared" si="8"/>
        <v>0.16585595</v>
      </c>
      <c r="J45">
        <f t="shared" si="9"/>
        <v>0.57213649999999994</v>
      </c>
      <c r="K45">
        <f t="shared" si="10"/>
        <v>0.22619349999999996</v>
      </c>
      <c r="L45">
        <f t="shared" si="11"/>
        <v>0.55883099999999997</v>
      </c>
      <c r="M45">
        <f t="shared" si="12"/>
        <v>0.43122546999999994</v>
      </c>
      <c r="N45">
        <f t="shared" si="13"/>
        <v>0.29854070999999993</v>
      </c>
      <c r="O45">
        <f t="shared" si="14"/>
        <v>0.37594015333333325</v>
      </c>
      <c r="P45">
        <f t="shared" si="15"/>
        <v>0.31933199999999995</v>
      </c>
      <c r="Q45">
        <f t="shared" si="16"/>
        <v>0.93138499999999991</v>
      </c>
      <c r="R45">
        <f t="shared" si="17"/>
        <v>0.61205299999999996</v>
      </c>
      <c r="S45">
        <f t="shared" si="18"/>
        <v>1.0179748799999997</v>
      </c>
      <c r="T45">
        <f t="shared" si="19"/>
        <v>1.0179748799999997</v>
      </c>
      <c r="U45">
        <f t="shared" si="20"/>
        <v>0.89544086666666656</v>
      </c>
      <c r="V45">
        <f t="shared" si="21"/>
        <v>1.1515783333333331</v>
      </c>
      <c r="W45">
        <f t="shared" si="22"/>
        <v>0.46063133333333328</v>
      </c>
      <c r="X45">
        <f t="shared" si="23"/>
        <v>1.1515783333333331</v>
      </c>
      <c r="Y45">
        <f t="shared" si="24"/>
        <v>0.17691301333333331</v>
      </c>
      <c r="Z45">
        <f t="shared" si="25"/>
        <v>0.19902713999999999</v>
      </c>
    </row>
    <row r="46" spans="1:26" x14ac:dyDescent="0.3">
      <c r="B46">
        <v>302</v>
      </c>
      <c r="C46">
        <v>42</v>
      </c>
      <c r="D46">
        <f t="shared" si="3"/>
        <v>0.48086099999999987</v>
      </c>
      <c r="E46">
        <f t="shared" si="4"/>
        <v>0.3027643333333333</v>
      </c>
      <c r="F46">
        <f t="shared" si="5"/>
        <v>0.44524166666666659</v>
      </c>
      <c r="G46">
        <f t="shared" si="6"/>
        <v>0.79920491999999987</v>
      </c>
      <c r="H46">
        <f t="shared" si="7"/>
        <v>0.43290266499999991</v>
      </c>
      <c r="I46">
        <f t="shared" si="8"/>
        <v>0.16650102499999997</v>
      </c>
      <c r="J46">
        <f t="shared" si="9"/>
        <v>0.57436174999999989</v>
      </c>
      <c r="K46">
        <f t="shared" si="10"/>
        <v>0.22707324999999995</v>
      </c>
      <c r="L46">
        <f t="shared" si="11"/>
        <v>0.56100449999999991</v>
      </c>
      <c r="M46">
        <f t="shared" si="12"/>
        <v>0.43290266499999991</v>
      </c>
      <c r="N46">
        <f t="shared" si="13"/>
        <v>0.29970184499999991</v>
      </c>
      <c r="O46">
        <f t="shared" si="14"/>
        <v>0.37740232333333323</v>
      </c>
      <c r="P46">
        <f t="shared" si="15"/>
        <v>0.32057399999999997</v>
      </c>
      <c r="Q46">
        <f t="shared" si="16"/>
        <v>0.93500749999999977</v>
      </c>
      <c r="R46">
        <f t="shared" si="17"/>
        <v>0.61443349999999985</v>
      </c>
      <c r="S46">
        <f t="shared" si="18"/>
        <v>1.0219341599999998</v>
      </c>
      <c r="T46">
        <f t="shared" si="19"/>
        <v>1.0219341599999998</v>
      </c>
      <c r="U46">
        <f t="shared" si="20"/>
        <v>0.89892356666666651</v>
      </c>
      <c r="V46">
        <f t="shared" si="21"/>
        <v>1.1587458333333331</v>
      </c>
      <c r="W46">
        <f t="shared" si="22"/>
        <v>0.46349833333333329</v>
      </c>
      <c r="X46">
        <f t="shared" si="23"/>
        <v>1.1587458333333331</v>
      </c>
      <c r="Y46">
        <f t="shared" si="24"/>
        <v>0.17760109333333332</v>
      </c>
      <c r="Z46">
        <f t="shared" si="25"/>
        <v>0.19980122999999997</v>
      </c>
    </row>
    <row r="47" spans="1:26" x14ac:dyDescent="0.3">
      <c r="B47">
        <v>331</v>
      </c>
      <c r="C47">
        <v>42</v>
      </c>
      <c r="D47">
        <f t="shared" si="3"/>
        <v>0.5408909999999999</v>
      </c>
      <c r="E47">
        <f t="shared" si="4"/>
        <v>0.34056099999999995</v>
      </c>
      <c r="F47">
        <f t="shared" si="5"/>
        <v>0.50082499999999996</v>
      </c>
      <c r="G47">
        <f t="shared" si="6"/>
        <v>0.89897651999999983</v>
      </c>
      <c r="H47">
        <f t="shared" si="7"/>
        <v>0.48694561499999983</v>
      </c>
      <c r="I47">
        <f t="shared" si="8"/>
        <v>0.18728677499999999</v>
      </c>
      <c r="J47">
        <f t="shared" si="9"/>
        <v>0.6460642499999999</v>
      </c>
      <c r="K47">
        <f t="shared" si="10"/>
        <v>0.25542074999999992</v>
      </c>
      <c r="L47">
        <f t="shared" si="11"/>
        <v>0.63103949999999998</v>
      </c>
      <c r="M47">
        <f t="shared" si="12"/>
        <v>0.48694561499999983</v>
      </c>
      <c r="N47">
        <f t="shared" si="13"/>
        <v>0.3371161949999999</v>
      </c>
      <c r="O47">
        <f t="shared" si="14"/>
        <v>0.42451668999999986</v>
      </c>
      <c r="P47">
        <f t="shared" si="15"/>
        <v>0.36059399999999991</v>
      </c>
      <c r="Q47">
        <f t="shared" si="16"/>
        <v>1.0517325</v>
      </c>
      <c r="R47">
        <f t="shared" si="17"/>
        <v>0.69113849999999988</v>
      </c>
      <c r="S47">
        <f t="shared" si="18"/>
        <v>1.1495109599999997</v>
      </c>
      <c r="T47">
        <f t="shared" si="19"/>
        <v>1.1495109599999997</v>
      </c>
      <c r="U47">
        <f t="shared" si="20"/>
        <v>1.0111438999999998</v>
      </c>
      <c r="V47">
        <f t="shared" si="21"/>
        <v>1.2973175000000001</v>
      </c>
      <c r="W47">
        <f t="shared" si="22"/>
        <v>0.51892699999999992</v>
      </c>
      <c r="X47">
        <f t="shared" si="23"/>
        <v>1.2973175000000001</v>
      </c>
      <c r="Y47">
        <f t="shared" si="24"/>
        <v>0.19977255999999996</v>
      </c>
      <c r="Z47">
        <f t="shared" si="25"/>
        <v>0.22474412999999996</v>
      </c>
    </row>
    <row r="48" spans="1:26" x14ac:dyDescent="0.3">
      <c r="B48">
        <v>291</v>
      </c>
      <c r="C48">
        <v>43</v>
      </c>
      <c r="D48">
        <f t="shared" si="3"/>
        <v>0.44960399999999989</v>
      </c>
      <c r="E48">
        <f t="shared" si="4"/>
        <v>0.28308399999999995</v>
      </c>
      <c r="F48">
        <f t="shared" si="5"/>
        <v>0.41629999999999995</v>
      </c>
      <c r="G48">
        <f t="shared" si="6"/>
        <v>0.74725487999999984</v>
      </c>
      <c r="H48">
        <f t="shared" si="7"/>
        <v>0.4047630599999999</v>
      </c>
      <c r="I48">
        <f t="shared" si="8"/>
        <v>0.15567809999999999</v>
      </c>
      <c r="J48">
        <f t="shared" si="9"/>
        <v>0.53702699999999992</v>
      </c>
      <c r="K48">
        <f t="shared" si="10"/>
        <v>0.21231299999999997</v>
      </c>
      <c r="L48">
        <f t="shared" si="11"/>
        <v>0.52453799999999995</v>
      </c>
      <c r="M48">
        <f t="shared" si="12"/>
        <v>0.4047630599999999</v>
      </c>
      <c r="N48">
        <f t="shared" si="13"/>
        <v>0.28022057999999989</v>
      </c>
      <c r="O48">
        <f t="shared" si="14"/>
        <v>0.35287035999999988</v>
      </c>
      <c r="P48">
        <f t="shared" si="15"/>
        <v>0.29973599999999995</v>
      </c>
      <c r="Q48">
        <f t="shared" si="16"/>
        <v>0.87422999999999984</v>
      </c>
      <c r="R48">
        <f t="shared" si="17"/>
        <v>0.57449399999999995</v>
      </c>
      <c r="S48">
        <f t="shared" si="18"/>
        <v>0.95550623999999962</v>
      </c>
      <c r="T48">
        <f t="shared" si="19"/>
        <v>0.95550623999999962</v>
      </c>
      <c r="U48">
        <f t="shared" si="20"/>
        <v>0.84049159999999978</v>
      </c>
      <c r="V48">
        <f t="shared" si="21"/>
        <v>1.0894599999999999</v>
      </c>
      <c r="W48">
        <f t="shared" si="22"/>
        <v>0.43578399999999989</v>
      </c>
      <c r="X48">
        <f t="shared" si="23"/>
        <v>1.0894599999999999</v>
      </c>
      <c r="Y48">
        <f t="shared" si="24"/>
        <v>0.16605663999999995</v>
      </c>
      <c r="Z48">
        <f t="shared" si="25"/>
        <v>0.18681371999999996</v>
      </c>
    </row>
    <row r="49" spans="1:26" x14ac:dyDescent="0.3">
      <c r="B49">
        <v>435</v>
      </c>
      <c r="C49">
        <v>44</v>
      </c>
      <c r="D49">
        <f t="shared" si="3"/>
        <v>0.73919699999999999</v>
      </c>
      <c r="E49">
        <f t="shared" si="4"/>
        <v>0.46542033333333327</v>
      </c>
      <c r="F49">
        <f t="shared" si="5"/>
        <v>0.6844416666666665</v>
      </c>
      <c r="G49">
        <f t="shared" si="6"/>
        <v>1.2285668399999998</v>
      </c>
      <c r="H49">
        <f t="shared" si="7"/>
        <v>0.6654737049999998</v>
      </c>
      <c r="I49">
        <f t="shared" si="8"/>
        <v>0.25595142499999995</v>
      </c>
      <c r="J49">
        <f t="shared" si="9"/>
        <v>0.88292974999999996</v>
      </c>
      <c r="K49">
        <f t="shared" si="10"/>
        <v>0.34906524999999994</v>
      </c>
      <c r="L49">
        <f t="shared" si="11"/>
        <v>0.8623964999999999</v>
      </c>
      <c r="M49">
        <f t="shared" si="12"/>
        <v>0.6654737049999998</v>
      </c>
      <c r="N49">
        <f t="shared" si="13"/>
        <v>0.46071256499999985</v>
      </c>
      <c r="O49">
        <f t="shared" si="14"/>
        <v>0.58015656333333321</v>
      </c>
      <c r="P49">
        <f t="shared" si="15"/>
        <v>0.4927979999999999</v>
      </c>
      <c r="Q49">
        <f t="shared" si="16"/>
        <v>1.4373274999999999</v>
      </c>
      <c r="R49">
        <f t="shared" si="17"/>
        <v>0.9445294999999998</v>
      </c>
      <c r="S49">
        <f t="shared" si="18"/>
        <v>1.5709543199999998</v>
      </c>
      <c r="T49">
        <f t="shared" si="19"/>
        <v>1.5709543199999998</v>
      </c>
      <c r="U49">
        <f t="shared" si="20"/>
        <v>1.3818579666666664</v>
      </c>
      <c r="V49">
        <f t="shared" si="21"/>
        <v>1.7608158333333332</v>
      </c>
      <c r="W49">
        <f t="shared" si="22"/>
        <v>0.70432633333333317</v>
      </c>
      <c r="X49">
        <f t="shared" si="23"/>
        <v>1.7608158333333332</v>
      </c>
      <c r="Y49">
        <f t="shared" si="24"/>
        <v>0.27301485333333325</v>
      </c>
      <c r="Z49">
        <f t="shared" si="25"/>
        <v>0.30714170999999996</v>
      </c>
    </row>
    <row r="50" spans="1:26" x14ac:dyDescent="0.3">
      <c r="B50">
        <v>529</v>
      </c>
      <c r="C50">
        <v>46</v>
      </c>
      <c r="D50">
        <f t="shared" si="3"/>
        <v>0.91680300000000003</v>
      </c>
      <c r="E50">
        <f t="shared" si="4"/>
        <v>0.57724633333333331</v>
      </c>
      <c r="F50">
        <f t="shared" si="5"/>
        <v>0.8488916666666666</v>
      </c>
      <c r="G50">
        <f t="shared" si="6"/>
        <v>1.5237531599999998</v>
      </c>
      <c r="H50">
        <f t="shared" si="7"/>
        <v>0.82536629499999992</v>
      </c>
      <c r="I50">
        <f t="shared" si="8"/>
        <v>0.31744857500000001</v>
      </c>
      <c r="J50">
        <f t="shared" si="9"/>
        <v>1.09507025</v>
      </c>
      <c r="K50">
        <f t="shared" si="10"/>
        <v>0.43293474999999998</v>
      </c>
      <c r="L50">
        <f t="shared" si="11"/>
        <v>1.0696034999999999</v>
      </c>
      <c r="M50">
        <f t="shared" si="12"/>
        <v>0.82536629499999992</v>
      </c>
      <c r="N50">
        <f t="shared" si="13"/>
        <v>0.57140743499999991</v>
      </c>
      <c r="O50">
        <f t="shared" si="14"/>
        <v>0.71955010333333325</v>
      </c>
      <c r="P50">
        <f t="shared" si="15"/>
        <v>0.61120199999999991</v>
      </c>
      <c r="Q50">
        <f t="shared" si="16"/>
        <v>1.7826724999999999</v>
      </c>
      <c r="R50">
        <f t="shared" si="17"/>
        <v>1.1714705000000001</v>
      </c>
      <c r="S50">
        <f t="shared" si="18"/>
        <v>1.9484056799999996</v>
      </c>
      <c r="T50">
        <f t="shared" si="19"/>
        <v>1.9484056799999996</v>
      </c>
      <c r="U50">
        <f t="shared" si="20"/>
        <v>1.7138753666666664</v>
      </c>
      <c r="V50">
        <f t="shared" si="21"/>
        <v>2.1765308333333331</v>
      </c>
      <c r="W50">
        <f t="shared" si="22"/>
        <v>0.87061233333333321</v>
      </c>
      <c r="X50">
        <f t="shared" si="23"/>
        <v>2.1765308333333331</v>
      </c>
      <c r="Y50">
        <f t="shared" si="24"/>
        <v>0.33861181333333329</v>
      </c>
      <c r="Z50">
        <f t="shared" si="25"/>
        <v>0.38093828999999996</v>
      </c>
    </row>
    <row r="51" spans="1:26" x14ac:dyDescent="0.3">
      <c r="A51" s="3">
        <v>0.45833333333333331</v>
      </c>
      <c r="B51">
        <v>398</v>
      </c>
      <c r="C51">
        <v>47</v>
      </c>
      <c r="D51">
        <f t="shared" si="3"/>
        <v>0.63714599999999999</v>
      </c>
      <c r="E51">
        <f t="shared" si="4"/>
        <v>0.40116600000000002</v>
      </c>
      <c r="F51">
        <f t="shared" si="5"/>
        <v>0.58994999999999997</v>
      </c>
      <c r="G51">
        <f t="shared" si="6"/>
        <v>1.05895512</v>
      </c>
      <c r="H51">
        <f t="shared" si="7"/>
        <v>0.57360069000000002</v>
      </c>
      <c r="I51">
        <f t="shared" si="8"/>
        <v>0.22061565000000002</v>
      </c>
      <c r="J51">
        <f t="shared" si="9"/>
        <v>0.76103549999999998</v>
      </c>
      <c r="K51">
        <f t="shared" si="10"/>
        <v>0.30087449999999999</v>
      </c>
      <c r="L51">
        <f t="shared" si="11"/>
        <v>0.74333700000000003</v>
      </c>
      <c r="M51">
        <f t="shared" si="12"/>
        <v>0.57360069000000002</v>
      </c>
      <c r="N51">
        <f t="shared" si="13"/>
        <v>0.39710816999999998</v>
      </c>
      <c r="O51">
        <f t="shared" si="14"/>
        <v>0.50006213999999993</v>
      </c>
      <c r="P51">
        <f t="shared" si="15"/>
        <v>0.42476399999999997</v>
      </c>
      <c r="Q51">
        <f t="shared" si="16"/>
        <v>1.2388950000000001</v>
      </c>
      <c r="R51">
        <f t="shared" si="17"/>
        <v>0.81413100000000005</v>
      </c>
      <c r="S51">
        <f t="shared" si="18"/>
        <v>1.3540737599999999</v>
      </c>
      <c r="T51">
        <f t="shared" si="19"/>
        <v>1.3540737599999999</v>
      </c>
      <c r="U51">
        <f t="shared" si="20"/>
        <v>1.1910833999999999</v>
      </c>
      <c r="V51">
        <f t="shared" si="21"/>
        <v>1.5338449999999997</v>
      </c>
      <c r="W51">
        <f t="shared" si="22"/>
        <v>0.61353799999999992</v>
      </c>
      <c r="X51">
        <f t="shared" si="23"/>
        <v>1.5338449999999997</v>
      </c>
      <c r="Y51">
        <f t="shared" si="24"/>
        <v>0.23532335999999998</v>
      </c>
      <c r="Z51">
        <f t="shared" si="25"/>
        <v>0.26473878000000001</v>
      </c>
    </row>
    <row r="52" spans="1:26" x14ac:dyDescent="0.3">
      <c r="B52">
        <v>567</v>
      </c>
      <c r="C52">
        <v>47</v>
      </c>
      <c r="D52">
        <f t="shared" si="3"/>
        <v>0.98697599999999974</v>
      </c>
      <c r="E52">
        <f t="shared" si="4"/>
        <v>0.62142933333333317</v>
      </c>
      <c r="F52">
        <f t="shared" si="5"/>
        <v>0.91386666666666649</v>
      </c>
      <c r="G52">
        <f t="shared" si="6"/>
        <v>1.6403827199999998</v>
      </c>
      <c r="H52">
        <f t="shared" si="7"/>
        <v>0.88854063999999966</v>
      </c>
      <c r="I52">
        <f t="shared" si="8"/>
        <v>0.34174639999999989</v>
      </c>
      <c r="J52">
        <f t="shared" si="9"/>
        <v>1.1788879999999997</v>
      </c>
      <c r="K52">
        <f t="shared" si="10"/>
        <v>0.46607199999999993</v>
      </c>
      <c r="L52">
        <f t="shared" si="11"/>
        <v>1.1514719999999998</v>
      </c>
      <c r="M52">
        <f t="shared" si="12"/>
        <v>0.88854063999999966</v>
      </c>
      <c r="N52">
        <f t="shared" si="13"/>
        <v>0.61514351999999983</v>
      </c>
      <c r="O52">
        <f t="shared" si="14"/>
        <v>0.77462517333333314</v>
      </c>
      <c r="P52">
        <f t="shared" si="15"/>
        <v>0.6579839999999999</v>
      </c>
      <c r="Q52">
        <f t="shared" si="16"/>
        <v>1.9191199999999995</v>
      </c>
      <c r="R52">
        <f t="shared" si="17"/>
        <v>1.2611359999999996</v>
      </c>
      <c r="S52">
        <f t="shared" si="18"/>
        <v>2.0975385599999994</v>
      </c>
      <c r="T52">
        <f t="shared" si="19"/>
        <v>2.0975385599999994</v>
      </c>
      <c r="U52">
        <f t="shared" si="20"/>
        <v>1.8450570666666664</v>
      </c>
      <c r="V52">
        <f t="shared" si="21"/>
        <v>2.3413833333333329</v>
      </c>
      <c r="W52">
        <f t="shared" si="22"/>
        <v>0.93655333333333302</v>
      </c>
      <c r="X52">
        <f t="shared" si="23"/>
        <v>2.3413833333333329</v>
      </c>
      <c r="Y52">
        <f t="shared" si="24"/>
        <v>0.36452949333333323</v>
      </c>
      <c r="Z52">
        <f t="shared" si="25"/>
        <v>0.41009567999999996</v>
      </c>
    </row>
    <row r="53" spans="1:26" x14ac:dyDescent="0.3">
      <c r="B53">
        <v>573</v>
      </c>
      <c r="C53">
        <v>49</v>
      </c>
      <c r="D53">
        <f t="shared" si="3"/>
        <v>0.9824219999999998</v>
      </c>
      <c r="E53">
        <f t="shared" si="4"/>
        <v>0.61856199999999983</v>
      </c>
      <c r="F53">
        <f t="shared" si="5"/>
        <v>0.90964999999999985</v>
      </c>
      <c r="G53">
        <f t="shared" si="6"/>
        <v>1.6328138399999996</v>
      </c>
      <c r="H53">
        <f t="shared" si="7"/>
        <v>0.88444082999999962</v>
      </c>
      <c r="I53">
        <f t="shared" si="8"/>
        <v>0.34016954999999993</v>
      </c>
      <c r="J53">
        <f t="shared" si="9"/>
        <v>1.1734484999999997</v>
      </c>
      <c r="K53">
        <f t="shared" si="10"/>
        <v>0.46392149999999988</v>
      </c>
      <c r="L53">
        <f t="shared" si="11"/>
        <v>1.1461589999999997</v>
      </c>
      <c r="M53">
        <f t="shared" si="12"/>
        <v>0.88444082999999962</v>
      </c>
      <c r="N53">
        <f t="shared" si="13"/>
        <v>0.61230518999999983</v>
      </c>
      <c r="O53">
        <f t="shared" si="14"/>
        <v>0.77105097999999983</v>
      </c>
      <c r="P53">
        <f t="shared" si="15"/>
        <v>0.65494799999999975</v>
      </c>
      <c r="Q53">
        <f t="shared" si="16"/>
        <v>1.9102649999999994</v>
      </c>
      <c r="R53">
        <f t="shared" si="17"/>
        <v>1.2553169999999996</v>
      </c>
      <c r="S53">
        <f t="shared" si="18"/>
        <v>2.087860319999999</v>
      </c>
      <c r="T53">
        <f t="shared" si="19"/>
        <v>2.087860319999999</v>
      </c>
      <c r="U53">
        <f t="shared" si="20"/>
        <v>1.8365437999999994</v>
      </c>
      <c r="V53">
        <f t="shared" si="21"/>
        <v>2.3366049999999996</v>
      </c>
      <c r="W53">
        <f t="shared" si="22"/>
        <v>0.93464199999999975</v>
      </c>
      <c r="X53">
        <f t="shared" si="23"/>
        <v>2.3366049999999996</v>
      </c>
      <c r="Y53">
        <f t="shared" si="24"/>
        <v>0.36284751999999987</v>
      </c>
      <c r="Z53">
        <f t="shared" si="25"/>
        <v>0.40820345999999991</v>
      </c>
    </row>
    <row r="54" spans="1:26" x14ac:dyDescent="0.3">
      <c r="B54">
        <v>395</v>
      </c>
      <c r="C54">
        <v>49</v>
      </c>
      <c r="D54">
        <f t="shared" si="3"/>
        <v>0.6139619999999999</v>
      </c>
      <c r="E54">
        <f t="shared" si="4"/>
        <v>0.38656866666666656</v>
      </c>
      <c r="F54">
        <f t="shared" si="5"/>
        <v>0.56848333333333323</v>
      </c>
      <c r="G54">
        <f t="shared" si="6"/>
        <v>1.0204226399999998</v>
      </c>
      <c r="H54">
        <f t="shared" si="7"/>
        <v>0.5527289299999999</v>
      </c>
      <c r="I54">
        <f t="shared" si="8"/>
        <v>0.21258804999999995</v>
      </c>
      <c r="J54">
        <f t="shared" si="9"/>
        <v>0.73334349999999981</v>
      </c>
      <c r="K54">
        <f t="shared" si="10"/>
        <v>0.28992649999999992</v>
      </c>
      <c r="L54">
        <f t="shared" si="11"/>
        <v>0.71628899999999984</v>
      </c>
      <c r="M54">
        <f t="shared" si="12"/>
        <v>0.5527289299999999</v>
      </c>
      <c r="N54">
        <f t="shared" si="13"/>
        <v>0.38265848999999991</v>
      </c>
      <c r="O54">
        <f t="shared" si="14"/>
        <v>0.48186624666666655</v>
      </c>
      <c r="P54">
        <f t="shared" si="15"/>
        <v>0.40930799999999989</v>
      </c>
      <c r="Q54">
        <f t="shared" si="16"/>
        <v>1.1938149999999998</v>
      </c>
      <c r="R54">
        <f t="shared" si="17"/>
        <v>0.78450699999999984</v>
      </c>
      <c r="S54">
        <f t="shared" si="18"/>
        <v>1.3048027199999996</v>
      </c>
      <c r="T54">
        <f t="shared" si="19"/>
        <v>1.3048027199999996</v>
      </c>
      <c r="U54">
        <f t="shared" si="20"/>
        <v>1.147743133333333</v>
      </c>
      <c r="V54">
        <f t="shared" si="21"/>
        <v>1.4860616666666664</v>
      </c>
      <c r="W54">
        <f t="shared" si="22"/>
        <v>0.59442466666666649</v>
      </c>
      <c r="X54">
        <f t="shared" si="23"/>
        <v>1.4860616666666664</v>
      </c>
      <c r="Y54">
        <f t="shared" si="24"/>
        <v>0.2267605866666666</v>
      </c>
      <c r="Z54">
        <f t="shared" si="25"/>
        <v>0.25510565999999996</v>
      </c>
    </row>
    <row r="55" spans="1:26" x14ac:dyDescent="0.3">
      <c r="B55">
        <v>287</v>
      </c>
      <c r="C55">
        <v>45</v>
      </c>
      <c r="D55">
        <f t="shared" si="3"/>
        <v>0.42434999999999989</v>
      </c>
      <c r="E55">
        <f t="shared" si="4"/>
        <v>0.26718333333333327</v>
      </c>
      <c r="F55">
        <f t="shared" si="5"/>
        <v>0.39291666666666658</v>
      </c>
      <c r="G55">
        <f t="shared" si="6"/>
        <v>0.70528199999999985</v>
      </c>
      <c r="H55">
        <f t="shared" si="7"/>
        <v>0.38202774999999989</v>
      </c>
      <c r="I55">
        <f t="shared" si="8"/>
        <v>0.14693374999999997</v>
      </c>
      <c r="J55">
        <f t="shared" si="9"/>
        <v>0.50686249999999988</v>
      </c>
      <c r="K55">
        <f t="shared" si="10"/>
        <v>0.20038749999999994</v>
      </c>
      <c r="L55">
        <f t="shared" si="11"/>
        <v>0.49507499999999988</v>
      </c>
      <c r="M55">
        <f t="shared" si="12"/>
        <v>0.38202774999999989</v>
      </c>
      <c r="N55">
        <f t="shared" si="13"/>
        <v>0.26448074999999988</v>
      </c>
      <c r="O55">
        <f t="shared" si="14"/>
        <v>0.33304983333333321</v>
      </c>
      <c r="P55">
        <f t="shared" si="15"/>
        <v>0.28289999999999993</v>
      </c>
      <c r="Q55">
        <f t="shared" si="16"/>
        <v>0.82512499999999978</v>
      </c>
      <c r="R55">
        <f t="shared" si="17"/>
        <v>0.54222499999999985</v>
      </c>
      <c r="S55">
        <f t="shared" si="18"/>
        <v>0.90183599999999964</v>
      </c>
      <c r="T55">
        <f t="shared" si="19"/>
        <v>0.90183599999999964</v>
      </c>
      <c r="U55">
        <f t="shared" si="20"/>
        <v>0.79328166666666633</v>
      </c>
      <c r="V55">
        <f t="shared" si="21"/>
        <v>1.036898333333333</v>
      </c>
      <c r="W55">
        <f t="shared" si="22"/>
        <v>0.4147593333333332</v>
      </c>
      <c r="X55">
        <f t="shared" si="23"/>
        <v>1.036898333333333</v>
      </c>
      <c r="Y55">
        <f t="shared" si="24"/>
        <v>0.15672933333333328</v>
      </c>
      <c r="Z55">
        <f t="shared" si="25"/>
        <v>0.17632049999999996</v>
      </c>
    </row>
    <row r="56" spans="1:26" x14ac:dyDescent="0.3">
      <c r="B56">
        <v>355</v>
      </c>
      <c r="C56">
        <v>44</v>
      </c>
      <c r="D56">
        <f t="shared" si="3"/>
        <v>0.57359699999999991</v>
      </c>
      <c r="E56">
        <f t="shared" si="4"/>
        <v>0.3611536666666666</v>
      </c>
      <c r="F56">
        <f t="shared" si="5"/>
        <v>0.53110833333333329</v>
      </c>
      <c r="G56">
        <f t="shared" si="6"/>
        <v>0.95333483999999979</v>
      </c>
      <c r="H56">
        <f t="shared" si="7"/>
        <v>0.51638970499999981</v>
      </c>
      <c r="I56">
        <f t="shared" si="8"/>
        <v>0.19861142499999995</v>
      </c>
      <c r="J56">
        <f t="shared" si="9"/>
        <v>0.68512974999999976</v>
      </c>
      <c r="K56">
        <f t="shared" si="10"/>
        <v>0.27086524999999995</v>
      </c>
      <c r="L56">
        <f t="shared" si="11"/>
        <v>0.66919649999999986</v>
      </c>
      <c r="M56">
        <f t="shared" si="12"/>
        <v>0.51638970499999981</v>
      </c>
      <c r="N56">
        <f t="shared" si="13"/>
        <v>0.35750056499999983</v>
      </c>
      <c r="O56">
        <f t="shared" si="14"/>
        <v>0.45018589666666647</v>
      </c>
      <c r="P56">
        <f t="shared" si="15"/>
        <v>0.3823979999999999</v>
      </c>
      <c r="Q56">
        <f t="shared" si="16"/>
        <v>1.1153274999999996</v>
      </c>
      <c r="R56">
        <f t="shared" si="17"/>
        <v>0.7329294999999999</v>
      </c>
      <c r="S56">
        <f t="shared" si="18"/>
        <v>1.2190183199999998</v>
      </c>
      <c r="T56">
        <f t="shared" si="19"/>
        <v>1.2190183199999998</v>
      </c>
      <c r="U56">
        <f t="shared" si="20"/>
        <v>1.0722846333333329</v>
      </c>
      <c r="V56">
        <f t="shared" si="21"/>
        <v>1.3785491666666663</v>
      </c>
      <c r="W56">
        <f t="shared" si="22"/>
        <v>0.55141966666666653</v>
      </c>
      <c r="X56">
        <f t="shared" si="23"/>
        <v>1.3785491666666663</v>
      </c>
      <c r="Y56">
        <f t="shared" si="24"/>
        <v>0.21185218666666658</v>
      </c>
      <c r="Z56">
        <f t="shared" si="25"/>
        <v>0.23833370999999995</v>
      </c>
    </row>
    <row r="57" spans="1:26" x14ac:dyDescent="0.3">
      <c r="B57">
        <v>365</v>
      </c>
      <c r="C57">
        <v>44</v>
      </c>
      <c r="D57">
        <f t="shared" si="3"/>
        <v>0.59429699999999985</v>
      </c>
      <c r="E57">
        <f t="shared" si="4"/>
        <v>0.37418699999999988</v>
      </c>
      <c r="F57">
        <f t="shared" si="5"/>
        <v>0.55027499999999996</v>
      </c>
      <c r="G57">
        <f t="shared" si="6"/>
        <v>0.98773883999999978</v>
      </c>
      <c r="H57">
        <f t="shared" si="7"/>
        <v>0.53502520499999984</v>
      </c>
      <c r="I57">
        <f t="shared" si="8"/>
        <v>0.20577892499999995</v>
      </c>
      <c r="J57">
        <f t="shared" si="9"/>
        <v>0.70985474999999987</v>
      </c>
      <c r="K57">
        <f t="shared" si="10"/>
        <v>0.28064024999999992</v>
      </c>
      <c r="L57">
        <f t="shared" si="11"/>
        <v>0.69334649999999987</v>
      </c>
      <c r="M57">
        <f t="shared" si="12"/>
        <v>0.53502520499999984</v>
      </c>
      <c r="N57">
        <f t="shared" si="13"/>
        <v>0.37040206499999989</v>
      </c>
      <c r="O57">
        <f t="shared" si="14"/>
        <v>0.46643222999999989</v>
      </c>
      <c r="P57">
        <f t="shared" si="15"/>
        <v>0.39619799999999994</v>
      </c>
      <c r="Q57">
        <f t="shared" si="16"/>
        <v>1.1555774999999997</v>
      </c>
      <c r="R57">
        <f t="shared" si="17"/>
        <v>0.75937949999999987</v>
      </c>
      <c r="S57">
        <f t="shared" si="18"/>
        <v>1.2630103199999998</v>
      </c>
      <c r="T57">
        <f t="shared" si="19"/>
        <v>1.2630103199999998</v>
      </c>
      <c r="U57">
        <f t="shared" si="20"/>
        <v>1.1109812999999997</v>
      </c>
      <c r="V57">
        <f t="shared" si="21"/>
        <v>1.4263325</v>
      </c>
      <c r="W57">
        <f t="shared" si="22"/>
        <v>0.57053299999999985</v>
      </c>
      <c r="X57">
        <f t="shared" si="23"/>
        <v>1.4263325</v>
      </c>
      <c r="Y57">
        <f t="shared" si="24"/>
        <v>0.21949751999999995</v>
      </c>
      <c r="Z57">
        <f t="shared" si="25"/>
        <v>0.24693470999999995</v>
      </c>
    </row>
    <row r="58" spans="1:26" x14ac:dyDescent="0.3">
      <c r="B58">
        <v>638</v>
      </c>
      <c r="C58">
        <v>49</v>
      </c>
      <c r="D58">
        <f t="shared" si="3"/>
        <v>1.1169719999999999</v>
      </c>
      <c r="E58">
        <f t="shared" si="4"/>
        <v>0.70327866666666661</v>
      </c>
      <c r="F58">
        <f t="shared" si="5"/>
        <v>1.0342333333333331</v>
      </c>
      <c r="G58">
        <f t="shared" si="6"/>
        <v>1.8564398399999997</v>
      </c>
      <c r="H58">
        <f t="shared" si="7"/>
        <v>1.0055715799999998</v>
      </c>
      <c r="I58">
        <f t="shared" si="8"/>
        <v>0.38675829999999994</v>
      </c>
      <c r="J58">
        <f t="shared" si="9"/>
        <v>1.3341609999999997</v>
      </c>
      <c r="K58">
        <f t="shared" si="10"/>
        <v>0.5274589999999999</v>
      </c>
      <c r="L58">
        <f t="shared" si="11"/>
        <v>1.3031339999999998</v>
      </c>
      <c r="M58">
        <f t="shared" si="12"/>
        <v>1.0055715799999998</v>
      </c>
      <c r="N58">
        <f t="shared" si="13"/>
        <v>0.69616493999999973</v>
      </c>
      <c r="O58">
        <f t="shared" si="14"/>
        <v>0.87665214666666647</v>
      </c>
      <c r="P58">
        <f t="shared" si="15"/>
        <v>0.74464799999999987</v>
      </c>
      <c r="Q58">
        <f t="shared" si="16"/>
        <v>2.1718899999999994</v>
      </c>
      <c r="R58">
        <f t="shared" si="17"/>
        <v>1.4272419999999999</v>
      </c>
      <c r="S58">
        <f t="shared" si="18"/>
        <v>2.3738083199999993</v>
      </c>
      <c r="T58">
        <f t="shared" si="19"/>
        <v>2.3738083199999993</v>
      </c>
      <c r="U58">
        <f t="shared" si="20"/>
        <v>2.0880721333333327</v>
      </c>
      <c r="V58">
        <f t="shared" si="21"/>
        <v>2.6471966666666669</v>
      </c>
      <c r="W58">
        <f t="shared" si="22"/>
        <v>1.0588786666666665</v>
      </c>
      <c r="X58">
        <f t="shared" si="23"/>
        <v>2.6471966666666669</v>
      </c>
      <c r="Y58">
        <f t="shared" si="24"/>
        <v>0.41254218666666653</v>
      </c>
      <c r="Z58">
        <f t="shared" si="25"/>
        <v>0.46410995999999993</v>
      </c>
    </row>
    <row r="59" spans="1:26" x14ac:dyDescent="0.3">
      <c r="B59">
        <v>516</v>
      </c>
      <c r="C59">
        <v>51</v>
      </c>
      <c r="D59">
        <f t="shared" si="3"/>
        <v>0.84745799999999982</v>
      </c>
      <c r="E59">
        <f t="shared" si="4"/>
        <v>0.5335846666666666</v>
      </c>
      <c r="F59">
        <f t="shared" si="5"/>
        <v>0.78468333333333318</v>
      </c>
      <c r="G59">
        <f t="shared" si="6"/>
        <v>1.40849976</v>
      </c>
      <c r="H59">
        <f t="shared" si="7"/>
        <v>0.76293736999999984</v>
      </c>
      <c r="I59">
        <f t="shared" si="8"/>
        <v>0.29343744999999999</v>
      </c>
      <c r="J59">
        <f t="shared" si="9"/>
        <v>1.0122414999999998</v>
      </c>
      <c r="K59">
        <f t="shared" si="10"/>
        <v>0.4001885</v>
      </c>
      <c r="L59">
        <f t="shared" si="11"/>
        <v>0.98870099999999983</v>
      </c>
      <c r="M59">
        <f t="shared" si="12"/>
        <v>0.76293736999999984</v>
      </c>
      <c r="N59">
        <f t="shared" si="13"/>
        <v>0.5281874099999998</v>
      </c>
      <c r="O59">
        <f t="shared" si="14"/>
        <v>0.66512488666666647</v>
      </c>
      <c r="P59">
        <f t="shared" si="15"/>
        <v>0.56497199999999992</v>
      </c>
      <c r="Q59">
        <f t="shared" si="16"/>
        <v>1.6478349999999999</v>
      </c>
      <c r="R59">
        <f t="shared" si="17"/>
        <v>1.0828629999999999</v>
      </c>
      <c r="S59">
        <f t="shared" si="18"/>
        <v>1.8010324799999997</v>
      </c>
      <c r="T59">
        <f t="shared" si="19"/>
        <v>1.8010324799999997</v>
      </c>
      <c r="U59">
        <f t="shared" si="20"/>
        <v>1.5842415333333328</v>
      </c>
      <c r="V59">
        <f t="shared" si="21"/>
        <v>2.0307916666666666</v>
      </c>
      <c r="W59">
        <f t="shared" si="22"/>
        <v>0.81231666666666669</v>
      </c>
      <c r="X59">
        <f t="shared" si="23"/>
        <v>2.0307916666666666</v>
      </c>
      <c r="Y59">
        <f t="shared" si="24"/>
        <v>0.31299994666666658</v>
      </c>
      <c r="Z59">
        <f t="shared" si="25"/>
        <v>0.35212494</v>
      </c>
    </row>
    <row r="60" spans="1:26" x14ac:dyDescent="0.3">
      <c r="B60">
        <v>570</v>
      </c>
      <c r="C60">
        <v>51</v>
      </c>
      <c r="D60">
        <f t="shared" si="3"/>
        <v>0.9592379999999997</v>
      </c>
      <c r="E60">
        <f t="shared" si="4"/>
        <v>0.60396466666666648</v>
      </c>
      <c r="F60">
        <f t="shared" si="5"/>
        <v>0.8881833333333331</v>
      </c>
      <c r="G60">
        <f t="shared" si="6"/>
        <v>1.5942813599999994</v>
      </c>
      <c r="H60">
        <f t="shared" si="7"/>
        <v>0.86356906999999972</v>
      </c>
      <c r="I60">
        <f t="shared" si="8"/>
        <v>0.33214194999999991</v>
      </c>
      <c r="J60">
        <f t="shared" si="9"/>
        <v>1.1457564999999996</v>
      </c>
      <c r="K60">
        <f t="shared" si="10"/>
        <v>0.45297349999999986</v>
      </c>
      <c r="L60">
        <f t="shared" si="11"/>
        <v>1.1191109999999997</v>
      </c>
      <c r="M60">
        <f t="shared" si="12"/>
        <v>0.86356906999999972</v>
      </c>
      <c r="N60">
        <f t="shared" si="13"/>
        <v>0.59785550999999981</v>
      </c>
      <c r="O60">
        <f t="shared" si="14"/>
        <v>0.75285508666666645</v>
      </c>
      <c r="P60">
        <f t="shared" si="15"/>
        <v>0.63949199999999984</v>
      </c>
      <c r="Q60">
        <f t="shared" si="16"/>
        <v>1.8651849999999994</v>
      </c>
      <c r="R60">
        <f t="shared" si="17"/>
        <v>1.2256929999999997</v>
      </c>
      <c r="S60">
        <f t="shared" si="18"/>
        <v>2.0385892799999992</v>
      </c>
      <c r="T60">
        <f t="shared" si="19"/>
        <v>2.0385892799999992</v>
      </c>
      <c r="U60">
        <f t="shared" si="20"/>
        <v>1.7932035333333327</v>
      </c>
      <c r="V60">
        <f t="shared" si="21"/>
        <v>2.2888216666666663</v>
      </c>
      <c r="W60">
        <f t="shared" si="22"/>
        <v>0.91552866666666644</v>
      </c>
      <c r="X60">
        <f t="shared" si="23"/>
        <v>2.2888216666666663</v>
      </c>
      <c r="Y60">
        <f t="shared" si="24"/>
        <v>0.35428474666666654</v>
      </c>
      <c r="Z60">
        <f t="shared" si="25"/>
        <v>0.39857033999999986</v>
      </c>
    </row>
    <row r="61" spans="1:26" x14ac:dyDescent="0.3">
      <c r="B61">
        <v>610</v>
      </c>
      <c r="C61">
        <v>52</v>
      </c>
      <c r="D61">
        <f t="shared" si="3"/>
        <v>1.0335509999999999</v>
      </c>
      <c r="E61">
        <f t="shared" si="4"/>
        <v>0.65075433333333321</v>
      </c>
      <c r="F61">
        <f t="shared" si="5"/>
        <v>0.95699166666666657</v>
      </c>
      <c r="G61">
        <f t="shared" si="6"/>
        <v>1.7177917199999997</v>
      </c>
      <c r="H61">
        <f t="shared" si="7"/>
        <v>0.93047051499999978</v>
      </c>
      <c r="I61">
        <f t="shared" si="8"/>
        <v>0.35787327499999999</v>
      </c>
      <c r="J61">
        <f t="shared" si="9"/>
        <v>1.23451925</v>
      </c>
      <c r="K61">
        <f t="shared" si="10"/>
        <v>0.48806574999999991</v>
      </c>
      <c r="L61">
        <f t="shared" si="11"/>
        <v>1.2058094999999998</v>
      </c>
      <c r="M61">
        <f t="shared" si="12"/>
        <v>0.93047051499999978</v>
      </c>
      <c r="N61">
        <f t="shared" si="13"/>
        <v>0.64417189499999983</v>
      </c>
      <c r="O61">
        <f t="shared" si="14"/>
        <v>0.81117942333333315</v>
      </c>
      <c r="P61">
        <f t="shared" si="15"/>
        <v>0.68903399999999992</v>
      </c>
      <c r="Q61">
        <f t="shared" si="16"/>
        <v>2.0096824999999998</v>
      </c>
      <c r="R61">
        <f t="shared" si="17"/>
        <v>1.3206484999999997</v>
      </c>
      <c r="S61">
        <f t="shared" si="18"/>
        <v>2.1965205599999993</v>
      </c>
      <c r="T61">
        <f t="shared" si="19"/>
        <v>2.1965205599999993</v>
      </c>
      <c r="U61">
        <f t="shared" si="20"/>
        <v>1.9321245666666662</v>
      </c>
      <c r="V61">
        <f t="shared" si="21"/>
        <v>2.4632308333333328</v>
      </c>
      <c r="W61">
        <f t="shared" si="22"/>
        <v>0.9852923333333331</v>
      </c>
      <c r="X61">
        <f t="shared" si="23"/>
        <v>2.4632308333333328</v>
      </c>
      <c r="Y61">
        <f t="shared" si="24"/>
        <v>0.38173149333333328</v>
      </c>
      <c r="Z61">
        <f t="shared" si="25"/>
        <v>0.42944792999999992</v>
      </c>
    </row>
    <row r="62" spans="1:26" x14ac:dyDescent="0.3">
      <c r="B62">
        <v>550</v>
      </c>
      <c r="C62">
        <v>52</v>
      </c>
      <c r="D62">
        <f t="shared" si="3"/>
        <v>0.90935099999999991</v>
      </c>
      <c r="E62">
        <f t="shared" si="4"/>
        <v>0.57255433333333339</v>
      </c>
      <c r="F62">
        <f t="shared" si="5"/>
        <v>0.84199166666666658</v>
      </c>
      <c r="G62">
        <f t="shared" si="6"/>
        <v>1.51136772</v>
      </c>
      <c r="H62">
        <f t="shared" si="7"/>
        <v>0.81865751499999984</v>
      </c>
      <c r="I62">
        <f t="shared" si="8"/>
        <v>0.31486827500000003</v>
      </c>
      <c r="J62">
        <f t="shared" si="9"/>
        <v>1.08616925</v>
      </c>
      <c r="K62">
        <f t="shared" si="10"/>
        <v>0.42941575000000004</v>
      </c>
      <c r="L62">
        <f t="shared" si="11"/>
        <v>1.0609094999999999</v>
      </c>
      <c r="M62">
        <f t="shared" si="12"/>
        <v>0.81865751499999984</v>
      </c>
      <c r="N62">
        <f t="shared" si="13"/>
        <v>0.56676289499999999</v>
      </c>
      <c r="O62">
        <f t="shared" si="14"/>
        <v>0.7137014233333332</v>
      </c>
      <c r="P62">
        <f t="shared" si="15"/>
        <v>0.60623400000000005</v>
      </c>
      <c r="Q62">
        <f t="shared" si="16"/>
        <v>1.7681824999999998</v>
      </c>
      <c r="R62">
        <f t="shared" si="17"/>
        <v>1.1619485000000001</v>
      </c>
      <c r="S62">
        <f t="shared" si="18"/>
        <v>1.9325685599999998</v>
      </c>
      <c r="T62">
        <f t="shared" si="19"/>
        <v>1.9325685599999998</v>
      </c>
      <c r="U62">
        <f t="shared" si="20"/>
        <v>1.6999445666666664</v>
      </c>
      <c r="V62">
        <f t="shared" si="21"/>
        <v>2.1765308333333331</v>
      </c>
      <c r="W62">
        <f t="shared" si="22"/>
        <v>0.87061233333333321</v>
      </c>
      <c r="X62">
        <f t="shared" si="23"/>
        <v>2.1765308333333331</v>
      </c>
      <c r="Y62">
        <f t="shared" si="24"/>
        <v>0.33585949333333331</v>
      </c>
      <c r="Z62">
        <f t="shared" si="25"/>
        <v>0.37784192999999999</v>
      </c>
    </row>
    <row r="63" spans="1:26" x14ac:dyDescent="0.3">
      <c r="A63" t="s">
        <v>4</v>
      </c>
      <c r="B63">
        <v>697</v>
      </c>
      <c r="C63">
        <v>56</v>
      </c>
      <c r="D63">
        <f t="shared" si="3"/>
        <v>1.1796929999999999</v>
      </c>
      <c r="E63">
        <f t="shared" si="4"/>
        <v>0.74276966666666655</v>
      </c>
      <c r="F63">
        <f t="shared" si="5"/>
        <v>1.0923083333333332</v>
      </c>
      <c r="G63">
        <f t="shared" si="6"/>
        <v>1.9606839599999997</v>
      </c>
      <c r="H63">
        <f t="shared" si="7"/>
        <v>1.0620371449999997</v>
      </c>
      <c r="I63">
        <f t="shared" si="8"/>
        <v>0.4084758249999999</v>
      </c>
      <c r="J63">
        <f t="shared" si="9"/>
        <v>1.4090777499999998</v>
      </c>
      <c r="K63">
        <f t="shared" si="10"/>
        <v>0.55707724999999997</v>
      </c>
      <c r="L63">
        <f t="shared" si="11"/>
        <v>1.3763084999999999</v>
      </c>
      <c r="M63">
        <f t="shared" si="12"/>
        <v>1.0620371449999997</v>
      </c>
      <c r="N63">
        <f t="shared" si="13"/>
        <v>0.73525648499999974</v>
      </c>
      <c r="O63">
        <f t="shared" si="14"/>
        <v>0.92587853666666642</v>
      </c>
      <c r="P63">
        <f t="shared" si="15"/>
        <v>0.78646199999999988</v>
      </c>
      <c r="Q63">
        <f t="shared" si="16"/>
        <v>2.2938474999999996</v>
      </c>
      <c r="R63">
        <f t="shared" si="17"/>
        <v>1.5073854999999998</v>
      </c>
      <c r="S63">
        <f t="shared" si="18"/>
        <v>2.5071040799999995</v>
      </c>
      <c r="T63">
        <f t="shared" si="19"/>
        <v>2.5071040799999995</v>
      </c>
      <c r="U63">
        <f t="shared" si="20"/>
        <v>2.2053230333333329</v>
      </c>
      <c r="V63">
        <f t="shared" si="21"/>
        <v>2.8120491666666658</v>
      </c>
      <c r="W63">
        <f t="shared" si="22"/>
        <v>1.1248196666666663</v>
      </c>
      <c r="X63">
        <f t="shared" si="23"/>
        <v>2.8120491666666658</v>
      </c>
      <c r="Y63">
        <f t="shared" si="24"/>
        <v>0.43570754666666661</v>
      </c>
      <c r="Z63">
        <f t="shared" si="25"/>
        <v>0.49017098999999992</v>
      </c>
    </row>
    <row r="64" spans="1:26" x14ac:dyDescent="0.3">
      <c r="B64">
        <v>441</v>
      </c>
      <c r="C64">
        <v>54</v>
      </c>
      <c r="D64">
        <f t="shared" si="3"/>
        <v>0.66674699999999998</v>
      </c>
      <c r="E64">
        <f t="shared" si="4"/>
        <v>0.41980366666666663</v>
      </c>
      <c r="F64">
        <f t="shared" si="5"/>
        <v>0.61735833333333334</v>
      </c>
      <c r="G64">
        <f t="shared" si="6"/>
        <v>1.1081528399999998</v>
      </c>
      <c r="H64">
        <f t="shared" si="7"/>
        <v>0.60024945499999993</v>
      </c>
      <c r="I64">
        <f t="shared" si="8"/>
        <v>0.23086517499999998</v>
      </c>
      <c r="J64">
        <f t="shared" si="9"/>
        <v>0.79639224999999991</v>
      </c>
      <c r="K64">
        <f t="shared" si="10"/>
        <v>0.31485274999999996</v>
      </c>
      <c r="L64">
        <f t="shared" si="11"/>
        <v>0.77787149999999994</v>
      </c>
      <c r="M64">
        <f t="shared" si="12"/>
        <v>0.60024945499999993</v>
      </c>
      <c r="N64">
        <f t="shared" si="13"/>
        <v>0.41555731499999993</v>
      </c>
      <c r="O64">
        <f t="shared" si="14"/>
        <v>0.52329439666666655</v>
      </c>
      <c r="P64">
        <f t="shared" si="15"/>
        <v>0.44449799999999995</v>
      </c>
      <c r="Q64">
        <f t="shared" si="16"/>
        <v>1.2964525</v>
      </c>
      <c r="R64">
        <f t="shared" si="17"/>
        <v>0.85195449999999984</v>
      </c>
      <c r="S64">
        <f t="shared" si="18"/>
        <v>1.4169823199999998</v>
      </c>
      <c r="T64">
        <f t="shared" si="19"/>
        <v>1.4169823199999998</v>
      </c>
      <c r="U64">
        <f t="shared" si="20"/>
        <v>1.2464196333333333</v>
      </c>
      <c r="V64">
        <f t="shared" si="21"/>
        <v>1.6222441666666667</v>
      </c>
      <c r="W64">
        <f t="shared" si="22"/>
        <v>0.64889766666666659</v>
      </c>
      <c r="X64">
        <f t="shared" si="23"/>
        <v>1.6222441666666667</v>
      </c>
      <c r="Y64">
        <f t="shared" si="24"/>
        <v>0.24625618666666663</v>
      </c>
      <c r="Z64">
        <f t="shared" si="25"/>
        <v>0.27703820999999995</v>
      </c>
    </row>
    <row r="65" spans="1:26" x14ac:dyDescent="0.3">
      <c r="B65">
        <v>627</v>
      </c>
      <c r="C65">
        <v>53</v>
      </c>
      <c r="D65">
        <f t="shared" si="3"/>
        <v>1.0602539999999998</v>
      </c>
      <c r="E65">
        <f t="shared" si="4"/>
        <v>0.66756733333333329</v>
      </c>
      <c r="F65">
        <f t="shared" si="5"/>
        <v>0.98171666666666657</v>
      </c>
      <c r="G65">
        <f t="shared" si="6"/>
        <v>1.7621728799999996</v>
      </c>
      <c r="H65">
        <f t="shared" si="7"/>
        <v>0.95451030999999986</v>
      </c>
      <c r="I65">
        <f t="shared" si="8"/>
        <v>0.36711934999999996</v>
      </c>
      <c r="J65">
        <f t="shared" si="9"/>
        <v>1.2664145</v>
      </c>
      <c r="K65">
        <f t="shared" si="10"/>
        <v>0.50067549999999994</v>
      </c>
      <c r="L65">
        <f t="shared" si="11"/>
        <v>1.2369629999999998</v>
      </c>
      <c r="M65">
        <f t="shared" si="12"/>
        <v>0.95451030999999986</v>
      </c>
      <c r="N65">
        <f t="shared" si="13"/>
        <v>0.66081482999999985</v>
      </c>
      <c r="O65">
        <f t="shared" si="14"/>
        <v>0.83213719333333325</v>
      </c>
      <c r="P65">
        <f t="shared" si="15"/>
        <v>0.70683599999999991</v>
      </c>
      <c r="Q65">
        <f t="shared" si="16"/>
        <v>2.0616049999999997</v>
      </c>
      <c r="R65">
        <f t="shared" si="17"/>
        <v>1.3547689999999999</v>
      </c>
      <c r="S65">
        <f t="shared" si="18"/>
        <v>2.2532702399999995</v>
      </c>
      <c r="T65">
        <f t="shared" si="19"/>
        <v>2.2532702399999995</v>
      </c>
      <c r="U65">
        <f t="shared" si="20"/>
        <v>1.9820432666666663</v>
      </c>
      <c r="V65">
        <f t="shared" si="21"/>
        <v>2.5277383333333328</v>
      </c>
      <c r="W65">
        <f t="shared" si="22"/>
        <v>1.0110953333333332</v>
      </c>
      <c r="X65">
        <f t="shared" si="23"/>
        <v>2.5277383333333328</v>
      </c>
      <c r="Y65">
        <f t="shared" si="24"/>
        <v>0.39159397333333329</v>
      </c>
      <c r="Z65">
        <f t="shared" si="25"/>
        <v>0.4405432199999999</v>
      </c>
    </row>
    <row r="66" spans="1:26" x14ac:dyDescent="0.3">
      <c r="B66">
        <v>690</v>
      </c>
      <c r="C66">
        <v>55</v>
      </c>
      <c r="D66">
        <f t="shared" si="3"/>
        <v>1.1736899999999999</v>
      </c>
      <c r="E66">
        <f t="shared" si="4"/>
        <v>0.73898999999999992</v>
      </c>
      <c r="F66">
        <f t="shared" si="5"/>
        <v>1.0867499999999999</v>
      </c>
      <c r="G66">
        <f t="shared" si="6"/>
        <v>1.9507067999999996</v>
      </c>
      <c r="H66">
        <f t="shared" si="7"/>
        <v>1.0566328499999997</v>
      </c>
      <c r="I66">
        <f t="shared" si="8"/>
        <v>0.40639724999999993</v>
      </c>
      <c r="J66">
        <f t="shared" si="9"/>
        <v>1.4019074999999996</v>
      </c>
      <c r="K66">
        <f t="shared" si="10"/>
        <v>0.55424249999999997</v>
      </c>
      <c r="L66">
        <f t="shared" si="11"/>
        <v>1.3693049999999998</v>
      </c>
      <c r="M66">
        <f t="shared" si="12"/>
        <v>1.0566328499999997</v>
      </c>
      <c r="N66">
        <f t="shared" si="13"/>
        <v>0.73151504999999983</v>
      </c>
      <c r="O66">
        <f t="shared" si="14"/>
        <v>0.92116709999999968</v>
      </c>
      <c r="P66">
        <f t="shared" si="15"/>
        <v>0.78245999999999993</v>
      </c>
      <c r="Q66">
        <f t="shared" si="16"/>
        <v>2.2821749999999996</v>
      </c>
      <c r="R66">
        <f t="shared" si="17"/>
        <v>1.4997149999999997</v>
      </c>
      <c r="S66">
        <f t="shared" si="18"/>
        <v>2.4943463999999995</v>
      </c>
      <c r="T66">
        <f t="shared" si="19"/>
        <v>2.4943463999999995</v>
      </c>
      <c r="U66">
        <f t="shared" si="20"/>
        <v>2.1941009999999994</v>
      </c>
      <c r="V66">
        <f t="shared" si="21"/>
        <v>2.7953249999999992</v>
      </c>
      <c r="W66">
        <f t="shared" si="22"/>
        <v>1.1181299999999998</v>
      </c>
      <c r="X66">
        <f t="shared" si="23"/>
        <v>2.7953249999999992</v>
      </c>
      <c r="Y66">
        <f t="shared" si="24"/>
        <v>0.43349039999999989</v>
      </c>
      <c r="Z66">
        <f t="shared" si="25"/>
        <v>0.48767669999999991</v>
      </c>
    </row>
    <row r="67" spans="1:26" x14ac:dyDescent="0.3">
      <c r="B67">
        <v>454</v>
      </c>
      <c r="C67">
        <v>54</v>
      </c>
      <c r="D67">
        <f t="shared" si="3"/>
        <v>0.69365699999999997</v>
      </c>
      <c r="E67">
        <f t="shared" si="4"/>
        <v>0.43674699999999994</v>
      </c>
      <c r="F67">
        <f t="shared" si="5"/>
        <v>0.64227499999999993</v>
      </c>
      <c r="G67">
        <f t="shared" si="6"/>
        <v>1.15287804</v>
      </c>
      <c r="H67">
        <f t="shared" si="7"/>
        <v>0.62447560499999988</v>
      </c>
      <c r="I67">
        <f t="shared" si="8"/>
        <v>0.24018292499999999</v>
      </c>
      <c r="J67">
        <f t="shared" si="9"/>
        <v>0.82853474999999988</v>
      </c>
      <c r="K67">
        <f t="shared" si="10"/>
        <v>0.32756024999999994</v>
      </c>
      <c r="L67">
        <f t="shared" si="11"/>
        <v>0.80926649999999989</v>
      </c>
      <c r="M67">
        <f t="shared" si="12"/>
        <v>0.62447560499999988</v>
      </c>
      <c r="N67">
        <f t="shared" si="13"/>
        <v>0.43232926499999991</v>
      </c>
      <c r="O67">
        <f t="shared" si="14"/>
        <v>0.5444146299999999</v>
      </c>
      <c r="P67">
        <f t="shared" si="15"/>
        <v>0.46243800000000002</v>
      </c>
      <c r="Q67">
        <f t="shared" si="16"/>
        <v>1.3487774999999997</v>
      </c>
      <c r="R67">
        <f t="shared" si="17"/>
        <v>0.88633949999999995</v>
      </c>
      <c r="S67">
        <f t="shared" si="18"/>
        <v>1.4741719199999999</v>
      </c>
      <c r="T67">
        <f t="shared" si="19"/>
        <v>1.4741719199999999</v>
      </c>
      <c r="U67">
        <f t="shared" si="20"/>
        <v>1.2967252999999999</v>
      </c>
      <c r="V67">
        <f t="shared" si="21"/>
        <v>1.6843625</v>
      </c>
      <c r="W67">
        <f t="shared" si="22"/>
        <v>0.67374500000000004</v>
      </c>
      <c r="X67">
        <f t="shared" si="23"/>
        <v>1.6843625</v>
      </c>
      <c r="Y67">
        <f t="shared" si="24"/>
        <v>0.25619512</v>
      </c>
      <c r="Z67">
        <f t="shared" si="25"/>
        <v>0.28821951000000001</v>
      </c>
    </row>
    <row r="68" spans="1:26" x14ac:dyDescent="0.3">
      <c r="B68">
        <v>737</v>
      </c>
      <c r="C68">
        <v>56</v>
      </c>
      <c r="D68">
        <f t="shared" ref="D68:D131" si="26" xml:space="preserve"> IF(((B68/1000)-0.0041*(C68-25)&lt;0),0,IF(B68&lt;10,0,0.92*(5/60)*(((B68/1000)-0.0041*(C68-25))*$D$2)))</f>
        <v>1.2624930000000001</v>
      </c>
      <c r="E68">
        <f t="shared" ref="E68:E131" si="27">IF(((B68/1000)-0.0041*(C68-25))&lt;0,0,IF(B68&lt;10,0,0.92*(5/60)*(((B68/1000)-0.0041*(C68-25))*$E$2)))</f>
        <v>0.79490299999999992</v>
      </c>
      <c r="F68">
        <f t="shared" ref="F68:F131" si="28">IF((((B68/1000)-0.0041*(C68-25))&lt;0),0,IF(B68&lt;10,0,0.92*(5/60)*(((B68/1000)-0.0041*(C68-25))*$F$2)))</f>
        <v>1.1689749999999999</v>
      </c>
      <c r="G68">
        <f t="shared" ref="G68:G131" si="29">IF((((B68/1000)-0.0041*(C68-25))&lt;0),0,IF(B68&lt;10,0,0.94*(5/60)*(((B68/1000)-0.0041*(C68-25))*$G$2)))</f>
        <v>2.0982999599999999</v>
      </c>
      <c r="H68">
        <f t="shared" ref="H68:H131" si="30">IF((((B68/1000)-0.0041*(C68-25))&lt;0),0,IF(B68&lt;10,0,0.94*(5/60)*(((B68/1000)-0.0041*(C68-25))*$H$2)))</f>
        <v>1.1365791449999998</v>
      </c>
      <c r="I68">
        <f t="shared" ref="I68:I131" si="31">IF((((B68/1000)-0.0041*(C68-25))&lt;0),0,IF(B68&lt;10,0,0.94*(5/60)*(((B68/1000)-0.0041*(C68-25))*$I$2)))</f>
        <v>0.43714582499999993</v>
      </c>
      <c r="J68">
        <f t="shared" ref="J68:J131" si="32">IF((((B68/1000)-0.0041*(C68-25))&lt;0),0,IF(B68&lt;10,0,0.92*(5/60)*(((B68/1000)-0.0041*(C68-25))*$J$2)))</f>
        <v>1.5079777499999998</v>
      </c>
      <c r="K68">
        <f t="shared" ref="K68:K131" si="33">IF((((B68/1000)-0.0041*(C68-25))&lt;0),0,IF(B68&lt;10,0,0.92*(5/60)*(((B68/1000)-0.0041*(C68-25))*$K$2)))</f>
        <v>0.59617724999999999</v>
      </c>
      <c r="L68">
        <f t="shared" ref="L68:L131" si="34">IF((((B68/1000)-0.0041*(C68-25))&lt;0),0,IF(B68&lt;10,0,0.92*(5/60)*(((B68/1000)-0.0041*(C68-25))*$L$2)))</f>
        <v>1.4729084999999997</v>
      </c>
      <c r="M68">
        <f t="shared" ref="M68:M131" si="35">IF(((B68/1000)-0.0041*(C68-25)&lt;0),0,IF(B68&lt;10,0,0.94*(5/60)*(((B68/1000)-0.0041*(C68-25))*$M$2)))</f>
        <v>1.1365791449999998</v>
      </c>
      <c r="N68">
        <f t="shared" ref="N68:N131" si="36">IF((((B68/1000)-0.0041*(C68-25))&lt;0),0,IF(B68&lt;10,0,0.94*(5/60)*(((B68/1000)-0.0041*(C68-25))*$N$2)))</f>
        <v>0.78686248499999989</v>
      </c>
      <c r="O68">
        <f t="shared" ref="O68:O131" si="37">IF((((B68/1000)-0.0041*(C68-25))&lt;0),0,IF(B68&lt;10,0,0.94*(5/60)*(((B68/1000)-0.0041*(C68-25))*$O$2)))</f>
        <v>0.99086386999999976</v>
      </c>
      <c r="P68">
        <f t="shared" ref="P68:P131" si="38">IF((((B68/1000)-0.0041*(C68-25))&lt;0),0,IF(B68&lt;10,0,0.92*(5/60)*(((B68/1000)-0.0041*(C68-25))*$P$2)))</f>
        <v>0.84166199999999991</v>
      </c>
      <c r="Q68">
        <f t="shared" ref="Q68:Q131" si="39">IF((((B68/1000)-0.0041*(C68-25))&lt;0),0,IF(B68&lt;10,0,0.92*(5/60)*(((B68/1000)-0.0041*(C68-25))*$Q$2)))</f>
        <v>2.4548475000000001</v>
      </c>
      <c r="R68">
        <f t="shared" ref="R68:R131" si="40">IF((((B68/1000)-0.0041*(C68-25))&lt;0),0,IF(B68&lt;10,0,0.92*(5/60)*(((B68/1000)-0.0041*(C68-25))*$R$2)))</f>
        <v>1.6131854999999999</v>
      </c>
      <c r="S68">
        <f t="shared" ref="S68:S131" si="41">IF((((B68/1000)-0.0041*(C68-25))&lt;0),0,IF(B68&lt;10,0,0.94*(5/60)*(((B68/1000)-0.0041*(C68-25))*$S$2)))</f>
        <v>2.6830720799999996</v>
      </c>
      <c r="T68">
        <f t="shared" ref="T68:T131" si="42">IF((((B68/1000)-0.0041*(C68-25))&lt;0),0,IF(B68&lt;10,0,0.94*(5/60)*(((B68/1000)-0.0041*(C68-25))*$T$2)))</f>
        <v>2.6830720799999996</v>
      </c>
      <c r="U68">
        <f t="shared" ref="U68:U131" si="43">IF((((B68/1000)-0.0041*(C68-25))&lt;0),0,IF(B68&lt;10,0,0.94*(5/60)*(((B68/1000)-0.0041*(C68-25))*$U$2)))</f>
        <v>2.3601096999999998</v>
      </c>
      <c r="V68">
        <f t="shared" ref="V68:V131" si="44">IF((((B68/1000)-0.0041*(C68-25))&lt;0),0,IF(B68&lt;10,0,0.94*(5/60)*(((B68/1000)-0.0035*(C68-25))*$V$2)))</f>
        <v>3.0031824999999994</v>
      </c>
      <c r="W68">
        <f t="shared" ref="W68:W131" si="45">IF((((B68/1000)-0.0041*(C68-25))&lt;0),0,IF(B68&lt;10,0,0.94*(5/60)*(((B68/1000)-0.0035*(C68-25))*$W$2)))</f>
        <v>1.2012729999999998</v>
      </c>
      <c r="X68">
        <f t="shared" ref="X68:X131" si="46">IF((((B68/1000)-0.0041*(C68-25))&lt;0),0,IF(B68&lt;10,0,0.94*(5/60)*(((B68/1000)-0.0035*(C68-25))*$X$2)))</f>
        <v>3.0031824999999994</v>
      </c>
      <c r="Y68">
        <f t="shared" ref="Y68:Y131" si="47">IF((((B68/1000)-0.0041*(C68-25))&lt;0),0,IF(B68&lt;10,0,0.94*(5/60)*(((B68/1000)-0.0041*(C68-25))*$Y$2)))</f>
        <v>0.46628887999999996</v>
      </c>
      <c r="Z68">
        <f t="shared" ref="Z68:Z131" si="48">IF((((B68/1000)-0.0041*(C68-25))&lt;0),0,IF(B68&lt;10,0,0.94*(5/60)*(((B68/1000)-0.0041*(C68-25))*$Z$2)))</f>
        <v>0.52457498999999996</v>
      </c>
    </row>
    <row r="69" spans="1:26" x14ac:dyDescent="0.3">
      <c r="B69">
        <v>832</v>
      </c>
      <c r="C69">
        <v>60</v>
      </c>
      <c r="D69">
        <f t="shared" si="26"/>
        <v>1.4251949999999998</v>
      </c>
      <c r="E69">
        <f t="shared" si="27"/>
        <v>0.89734499999999973</v>
      </c>
      <c r="F69">
        <f t="shared" si="28"/>
        <v>1.3196249999999998</v>
      </c>
      <c r="G69">
        <f t="shared" si="29"/>
        <v>2.3687153999999992</v>
      </c>
      <c r="H69">
        <f t="shared" si="30"/>
        <v>1.2830541749999997</v>
      </c>
      <c r="I69">
        <f t="shared" si="31"/>
        <v>0.49348237499999992</v>
      </c>
      <c r="J69">
        <f t="shared" si="32"/>
        <v>1.7023162499999998</v>
      </c>
      <c r="K69">
        <f t="shared" si="33"/>
        <v>0.67300874999999982</v>
      </c>
      <c r="L69">
        <f t="shared" si="34"/>
        <v>1.6627274999999997</v>
      </c>
      <c r="M69">
        <f t="shared" si="35"/>
        <v>1.2830541749999997</v>
      </c>
      <c r="N69">
        <f t="shared" si="36"/>
        <v>0.88826827499999972</v>
      </c>
      <c r="O69">
        <f t="shared" si="37"/>
        <v>1.1185600499999997</v>
      </c>
      <c r="P69">
        <f t="shared" si="38"/>
        <v>0.9501299999999997</v>
      </c>
      <c r="Q69">
        <f t="shared" si="39"/>
        <v>2.7712124999999994</v>
      </c>
      <c r="R69">
        <f t="shared" si="40"/>
        <v>1.8210824999999997</v>
      </c>
      <c r="S69">
        <f t="shared" si="41"/>
        <v>3.0288491999999989</v>
      </c>
      <c r="T69">
        <f t="shared" si="42"/>
        <v>3.0288491999999989</v>
      </c>
      <c r="U69">
        <f t="shared" si="43"/>
        <v>2.6642654999999995</v>
      </c>
      <c r="V69">
        <f t="shared" si="44"/>
        <v>3.3902274999999995</v>
      </c>
      <c r="W69">
        <f t="shared" si="45"/>
        <v>1.3560909999999997</v>
      </c>
      <c r="X69">
        <f t="shared" si="46"/>
        <v>3.3902274999999995</v>
      </c>
      <c r="Y69">
        <f t="shared" si="47"/>
        <v>0.52638119999999988</v>
      </c>
      <c r="Z69">
        <f t="shared" si="48"/>
        <v>0.59217884999999981</v>
      </c>
    </row>
    <row r="70" spans="1:26" x14ac:dyDescent="0.3">
      <c r="B70">
        <v>827</v>
      </c>
      <c r="C70">
        <v>60</v>
      </c>
      <c r="D70">
        <f t="shared" si="26"/>
        <v>1.4148449999999999</v>
      </c>
      <c r="E70">
        <f t="shared" si="27"/>
        <v>0.89082833333333333</v>
      </c>
      <c r="F70">
        <f t="shared" si="28"/>
        <v>1.3100416666666665</v>
      </c>
      <c r="G70">
        <f t="shared" si="29"/>
        <v>2.3515134</v>
      </c>
      <c r="H70">
        <f t="shared" si="30"/>
        <v>1.2737364249999998</v>
      </c>
      <c r="I70">
        <f t="shared" si="31"/>
        <v>0.48989862499999998</v>
      </c>
      <c r="J70">
        <f t="shared" si="32"/>
        <v>1.6899537499999997</v>
      </c>
      <c r="K70">
        <f t="shared" si="33"/>
        <v>0.66812124999999989</v>
      </c>
      <c r="L70">
        <f t="shared" si="34"/>
        <v>1.6506524999999999</v>
      </c>
      <c r="M70">
        <f t="shared" si="35"/>
        <v>1.2737364249999998</v>
      </c>
      <c r="N70">
        <f t="shared" si="36"/>
        <v>0.88181752499999988</v>
      </c>
      <c r="O70">
        <f t="shared" si="37"/>
        <v>1.1104368833333331</v>
      </c>
      <c r="P70">
        <f t="shared" si="38"/>
        <v>0.94323000000000001</v>
      </c>
      <c r="Q70">
        <f t="shared" si="39"/>
        <v>2.7510874999999997</v>
      </c>
      <c r="R70">
        <f t="shared" si="40"/>
        <v>1.8078574999999997</v>
      </c>
      <c r="S70">
        <f t="shared" si="41"/>
        <v>3.0068531999999997</v>
      </c>
      <c r="T70">
        <f t="shared" si="42"/>
        <v>3.0068531999999997</v>
      </c>
      <c r="U70">
        <f t="shared" si="43"/>
        <v>2.6449171666666662</v>
      </c>
      <c r="V70">
        <f t="shared" si="44"/>
        <v>3.3663358333333324</v>
      </c>
      <c r="W70">
        <f t="shared" si="45"/>
        <v>1.3465343333333331</v>
      </c>
      <c r="X70">
        <f t="shared" si="46"/>
        <v>3.3663358333333324</v>
      </c>
      <c r="Y70">
        <f t="shared" si="47"/>
        <v>0.52255853333333324</v>
      </c>
      <c r="Z70">
        <f t="shared" si="48"/>
        <v>0.58787834999999999</v>
      </c>
    </row>
    <row r="71" spans="1:26" x14ac:dyDescent="0.3">
      <c r="B71">
        <v>847</v>
      </c>
      <c r="C71">
        <v>61</v>
      </c>
      <c r="D71">
        <f t="shared" si="26"/>
        <v>1.4477579999999999</v>
      </c>
      <c r="E71">
        <f t="shared" si="27"/>
        <v>0.91155133333333338</v>
      </c>
      <c r="F71">
        <f t="shared" si="28"/>
        <v>1.3405166666666666</v>
      </c>
      <c r="G71">
        <f t="shared" si="29"/>
        <v>2.4062157599999998</v>
      </c>
      <c r="H71">
        <f t="shared" si="30"/>
        <v>1.3033668699999996</v>
      </c>
      <c r="I71">
        <f t="shared" si="31"/>
        <v>0.50129495000000002</v>
      </c>
      <c r="J71">
        <f t="shared" si="32"/>
        <v>1.7292664999999998</v>
      </c>
      <c r="K71">
        <f t="shared" si="33"/>
        <v>0.68366349999999998</v>
      </c>
      <c r="L71">
        <f t="shared" si="34"/>
        <v>1.6890510000000001</v>
      </c>
      <c r="M71">
        <f t="shared" si="35"/>
        <v>1.3033668699999996</v>
      </c>
      <c r="N71">
        <f t="shared" si="36"/>
        <v>0.90233090999999976</v>
      </c>
      <c r="O71">
        <f t="shared" si="37"/>
        <v>1.136268553333333</v>
      </c>
      <c r="P71">
        <f t="shared" si="38"/>
        <v>0.96517199999999992</v>
      </c>
      <c r="Q71">
        <f t="shared" si="39"/>
        <v>2.8150849999999998</v>
      </c>
      <c r="R71">
        <f t="shared" si="40"/>
        <v>1.8499129999999999</v>
      </c>
      <c r="S71">
        <f t="shared" si="41"/>
        <v>3.0768004799999997</v>
      </c>
      <c r="T71">
        <f t="shared" si="42"/>
        <v>3.0768004799999997</v>
      </c>
      <c r="U71">
        <f t="shared" si="43"/>
        <v>2.7064448666666663</v>
      </c>
      <c r="V71">
        <f t="shared" si="44"/>
        <v>3.4451783333333332</v>
      </c>
      <c r="W71">
        <f t="shared" si="45"/>
        <v>1.378071333333333</v>
      </c>
      <c r="X71">
        <f t="shared" si="46"/>
        <v>3.4451783333333332</v>
      </c>
      <c r="Y71">
        <f t="shared" si="47"/>
        <v>0.53471461333333326</v>
      </c>
      <c r="Z71">
        <f t="shared" si="48"/>
        <v>0.60155393999999995</v>
      </c>
    </row>
    <row r="72" spans="1:26" x14ac:dyDescent="0.3">
      <c r="B72">
        <v>879</v>
      </c>
      <c r="C72">
        <v>60</v>
      </c>
      <c r="D72">
        <f t="shared" si="26"/>
        <v>1.5224849999999999</v>
      </c>
      <c r="E72">
        <f t="shared" si="27"/>
        <v>0.95860166666666669</v>
      </c>
      <c r="F72">
        <f t="shared" si="28"/>
        <v>1.4097083333333333</v>
      </c>
      <c r="G72">
        <f t="shared" si="29"/>
        <v>2.5304142000000001</v>
      </c>
      <c r="H72">
        <f t="shared" si="30"/>
        <v>1.3706410249999998</v>
      </c>
      <c r="I72">
        <f t="shared" si="31"/>
        <v>0.52716962499999998</v>
      </c>
      <c r="J72">
        <f t="shared" si="32"/>
        <v>1.81852375</v>
      </c>
      <c r="K72">
        <f t="shared" si="33"/>
        <v>0.71895124999999993</v>
      </c>
      <c r="L72">
        <f t="shared" si="34"/>
        <v>1.7762324999999999</v>
      </c>
      <c r="M72">
        <f t="shared" si="35"/>
        <v>1.3706410249999998</v>
      </c>
      <c r="N72">
        <f t="shared" si="36"/>
        <v>0.94890532499999991</v>
      </c>
      <c r="O72">
        <f t="shared" si="37"/>
        <v>1.1949178166666665</v>
      </c>
      <c r="P72">
        <f t="shared" si="38"/>
        <v>1.0149900000000001</v>
      </c>
      <c r="Q72">
        <f t="shared" si="39"/>
        <v>2.9603874999999999</v>
      </c>
      <c r="R72">
        <f t="shared" si="40"/>
        <v>1.9453975000000001</v>
      </c>
      <c r="S72">
        <f t="shared" si="41"/>
        <v>3.2356115999999999</v>
      </c>
      <c r="T72">
        <f t="shared" si="42"/>
        <v>3.2356115999999999</v>
      </c>
      <c r="U72">
        <f t="shared" si="43"/>
        <v>2.846139833333333</v>
      </c>
      <c r="V72">
        <f t="shared" si="44"/>
        <v>3.614809166666666</v>
      </c>
      <c r="W72">
        <f t="shared" si="45"/>
        <v>1.4459236666666662</v>
      </c>
      <c r="X72">
        <f t="shared" si="46"/>
        <v>3.614809166666666</v>
      </c>
      <c r="Y72">
        <f t="shared" si="47"/>
        <v>0.56231426666666662</v>
      </c>
      <c r="Z72">
        <f t="shared" si="48"/>
        <v>0.63260355000000001</v>
      </c>
    </row>
    <row r="73" spans="1:26" x14ac:dyDescent="0.3">
      <c r="B73">
        <v>570</v>
      </c>
      <c r="C73">
        <v>61</v>
      </c>
      <c r="D73">
        <f t="shared" si="26"/>
        <v>0.87436799999999981</v>
      </c>
      <c r="E73">
        <f t="shared" si="27"/>
        <v>0.55052799999999991</v>
      </c>
      <c r="F73">
        <f t="shared" si="28"/>
        <v>0.80959999999999988</v>
      </c>
      <c r="G73">
        <f t="shared" si="29"/>
        <v>1.4532249599999996</v>
      </c>
      <c r="H73">
        <f t="shared" si="30"/>
        <v>0.78716351999999967</v>
      </c>
      <c r="I73">
        <f t="shared" si="31"/>
        <v>0.30275519999999995</v>
      </c>
      <c r="J73">
        <f t="shared" si="32"/>
        <v>1.0443839999999998</v>
      </c>
      <c r="K73">
        <f t="shared" si="33"/>
        <v>0.41289599999999993</v>
      </c>
      <c r="L73">
        <f t="shared" si="34"/>
        <v>1.0200959999999999</v>
      </c>
      <c r="M73">
        <f t="shared" si="35"/>
        <v>0.78716351999999967</v>
      </c>
      <c r="N73">
        <f t="shared" si="36"/>
        <v>0.54495935999999978</v>
      </c>
      <c r="O73">
        <f t="shared" si="37"/>
        <v>0.68624511999999982</v>
      </c>
      <c r="P73">
        <f t="shared" si="38"/>
        <v>0.58291199999999987</v>
      </c>
      <c r="Q73">
        <f t="shared" si="39"/>
        <v>1.7001599999999997</v>
      </c>
      <c r="R73">
        <f t="shared" si="40"/>
        <v>1.1172479999999998</v>
      </c>
      <c r="S73">
        <f t="shared" si="41"/>
        <v>1.8582220799999993</v>
      </c>
      <c r="T73">
        <f t="shared" si="42"/>
        <v>1.8582220799999993</v>
      </c>
      <c r="U73">
        <f t="shared" si="43"/>
        <v>1.6345471999999994</v>
      </c>
      <c r="V73">
        <f t="shared" si="44"/>
        <v>2.1215799999999994</v>
      </c>
      <c r="W73">
        <f t="shared" si="45"/>
        <v>0.84863199999999983</v>
      </c>
      <c r="X73">
        <f t="shared" si="46"/>
        <v>2.1215799999999994</v>
      </c>
      <c r="Y73">
        <f t="shared" si="47"/>
        <v>0.32293887999999987</v>
      </c>
      <c r="Z73">
        <f t="shared" si="48"/>
        <v>0.36330623999999989</v>
      </c>
    </row>
    <row r="74" spans="1:26" x14ac:dyDescent="0.3">
      <c r="B74">
        <v>352</v>
      </c>
      <c r="C74">
        <v>55</v>
      </c>
      <c r="D74">
        <f t="shared" si="26"/>
        <v>0.47402999999999995</v>
      </c>
      <c r="E74">
        <f t="shared" si="27"/>
        <v>0.2984633333333333</v>
      </c>
      <c r="F74">
        <f t="shared" si="28"/>
        <v>0.43891666666666662</v>
      </c>
      <c r="G74">
        <f t="shared" si="29"/>
        <v>0.78785159999999987</v>
      </c>
      <c r="H74">
        <f t="shared" si="30"/>
        <v>0.42675294999999991</v>
      </c>
      <c r="I74">
        <f t="shared" si="31"/>
        <v>0.16413574999999997</v>
      </c>
      <c r="J74">
        <f t="shared" si="32"/>
        <v>0.56620249999999994</v>
      </c>
      <c r="K74">
        <f t="shared" si="33"/>
        <v>0.22384749999999995</v>
      </c>
      <c r="L74">
        <f t="shared" si="34"/>
        <v>0.55303499999999994</v>
      </c>
      <c r="M74">
        <f t="shared" si="35"/>
        <v>0.42675294999999991</v>
      </c>
      <c r="N74">
        <f t="shared" si="36"/>
        <v>0.29544434999999991</v>
      </c>
      <c r="O74">
        <f t="shared" si="37"/>
        <v>0.37204103333333322</v>
      </c>
      <c r="P74">
        <f t="shared" si="38"/>
        <v>0.31601999999999997</v>
      </c>
      <c r="Q74">
        <f t="shared" si="39"/>
        <v>0.92172499999999991</v>
      </c>
      <c r="R74">
        <f t="shared" si="40"/>
        <v>0.60570499999999994</v>
      </c>
      <c r="S74">
        <f t="shared" si="41"/>
        <v>1.0074167999999997</v>
      </c>
      <c r="T74">
        <f t="shared" si="42"/>
        <v>1.0074167999999997</v>
      </c>
      <c r="U74">
        <f t="shared" si="43"/>
        <v>0.8861536666666664</v>
      </c>
      <c r="V74">
        <f t="shared" si="44"/>
        <v>1.1802483333333331</v>
      </c>
      <c r="W74">
        <f t="shared" si="45"/>
        <v>0.47209933333333326</v>
      </c>
      <c r="X74">
        <f t="shared" si="46"/>
        <v>1.1802483333333331</v>
      </c>
      <c r="Y74">
        <f t="shared" si="47"/>
        <v>0.1750781333333333</v>
      </c>
      <c r="Z74">
        <f t="shared" si="48"/>
        <v>0.19696289999999997</v>
      </c>
    </row>
    <row r="75" spans="1:26" x14ac:dyDescent="0.3">
      <c r="A75" s="3">
        <v>0.54166666666666663</v>
      </c>
      <c r="B75">
        <v>918</v>
      </c>
      <c r="C75">
        <v>59</v>
      </c>
      <c r="D75">
        <f t="shared" si="26"/>
        <v>1.6117019999999997</v>
      </c>
      <c r="E75">
        <f t="shared" si="27"/>
        <v>1.0147753333333334</v>
      </c>
      <c r="F75">
        <f t="shared" si="28"/>
        <v>1.4923166666666665</v>
      </c>
      <c r="G75">
        <f t="shared" si="29"/>
        <v>2.6786954399999998</v>
      </c>
      <c r="H75">
        <f t="shared" si="30"/>
        <v>1.4509600299999996</v>
      </c>
      <c r="I75">
        <f t="shared" si="31"/>
        <v>0.55806154999999991</v>
      </c>
      <c r="J75">
        <f t="shared" si="32"/>
        <v>1.9250884999999998</v>
      </c>
      <c r="K75">
        <f t="shared" si="33"/>
        <v>0.76108149999999986</v>
      </c>
      <c r="L75">
        <f t="shared" si="34"/>
        <v>1.8803189999999999</v>
      </c>
      <c r="M75">
        <f t="shared" si="35"/>
        <v>1.4509600299999996</v>
      </c>
      <c r="N75">
        <f t="shared" si="36"/>
        <v>1.0045107899999997</v>
      </c>
      <c r="O75">
        <f t="shared" si="37"/>
        <v>1.264939513333333</v>
      </c>
      <c r="P75">
        <f t="shared" si="38"/>
        <v>1.0744679999999998</v>
      </c>
      <c r="Q75">
        <f t="shared" si="39"/>
        <v>3.1338649999999997</v>
      </c>
      <c r="R75">
        <f t="shared" si="40"/>
        <v>2.0593969999999997</v>
      </c>
      <c r="S75">
        <f t="shared" si="41"/>
        <v>3.4252171199999992</v>
      </c>
      <c r="T75">
        <f t="shared" si="42"/>
        <v>3.4252171199999992</v>
      </c>
      <c r="U75">
        <f t="shared" si="43"/>
        <v>3.0129224666666663</v>
      </c>
      <c r="V75">
        <f t="shared" si="44"/>
        <v>3.8178883333333333</v>
      </c>
      <c r="W75">
        <f t="shared" si="45"/>
        <v>1.5271553333333332</v>
      </c>
      <c r="X75">
        <f t="shared" si="46"/>
        <v>3.8178883333333333</v>
      </c>
      <c r="Y75">
        <f t="shared" si="47"/>
        <v>0.59526565333333326</v>
      </c>
      <c r="Z75">
        <f t="shared" si="48"/>
        <v>0.66967385999999995</v>
      </c>
    </row>
    <row r="76" spans="1:26" x14ac:dyDescent="0.3">
      <c r="B76">
        <v>821</v>
      </c>
      <c r="C76">
        <v>62</v>
      </c>
      <c r="D76">
        <f t="shared" si="26"/>
        <v>1.385451</v>
      </c>
      <c r="E76">
        <f t="shared" si="27"/>
        <v>0.8723209999999999</v>
      </c>
      <c r="F76">
        <f t="shared" si="28"/>
        <v>1.2828250000000001</v>
      </c>
      <c r="G76">
        <f t="shared" si="29"/>
        <v>2.3026597199999999</v>
      </c>
      <c r="H76">
        <f t="shared" si="30"/>
        <v>1.2472740149999999</v>
      </c>
      <c r="I76">
        <f t="shared" si="31"/>
        <v>0.47972077499999999</v>
      </c>
      <c r="J76">
        <f t="shared" si="32"/>
        <v>1.65484425</v>
      </c>
      <c r="K76">
        <f t="shared" si="33"/>
        <v>0.65424075000000004</v>
      </c>
      <c r="L76">
        <f t="shared" si="34"/>
        <v>1.6163594999999999</v>
      </c>
      <c r="M76">
        <f t="shared" si="35"/>
        <v>1.2472740149999999</v>
      </c>
      <c r="N76">
        <f t="shared" si="36"/>
        <v>0.86349739499999978</v>
      </c>
      <c r="O76">
        <f t="shared" si="37"/>
        <v>1.0873670899999999</v>
      </c>
      <c r="P76">
        <f t="shared" si="38"/>
        <v>0.92363399999999996</v>
      </c>
      <c r="Q76">
        <f t="shared" si="39"/>
        <v>2.6939324999999998</v>
      </c>
      <c r="R76">
        <f t="shared" si="40"/>
        <v>1.7702984999999998</v>
      </c>
      <c r="S76">
        <f t="shared" si="41"/>
        <v>2.9443845599999996</v>
      </c>
      <c r="T76">
        <f t="shared" si="42"/>
        <v>2.9443845599999996</v>
      </c>
      <c r="U76">
        <f t="shared" si="43"/>
        <v>2.5899678999999995</v>
      </c>
      <c r="V76">
        <f t="shared" si="44"/>
        <v>3.3042174999999996</v>
      </c>
      <c r="W76">
        <f t="shared" si="45"/>
        <v>1.3216869999999998</v>
      </c>
      <c r="X76">
        <f t="shared" si="46"/>
        <v>3.3042174999999996</v>
      </c>
      <c r="Y76">
        <f t="shared" si="47"/>
        <v>0.51170215999999991</v>
      </c>
      <c r="Z76">
        <f t="shared" si="48"/>
        <v>0.57566492999999996</v>
      </c>
    </row>
    <row r="77" spans="1:26" x14ac:dyDescent="0.3">
      <c r="B77">
        <v>516</v>
      </c>
      <c r="C77">
        <v>58</v>
      </c>
      <c r="D77">
        <f t="shared" si="26"/>
        <v>0.788049</v>
      </c>
      <c r="E77">
        <f t="shared" si="27"/>
        <v>0.49617900000000004</v>
      </c>
      <c r="F77">
        <f t="shared" si="28"/>
        <v>0.72967500000000007</v>
      </c>
      <c r="G77">
        <f t="shared" si="29"/>
        <v>1.3097602799999999</v>
      </c>
      <c r="H77">
        <f t="shared" si="30"/>
        <v>0.70945348499999994</v>
      </c>
      <c r="I77">
        <f t="shared" si="31"/>
        <v>0.27286672499999998</v>
      </c>
      <c r="J77">
        <f t="shared" si="32"/>
        <v>0.94128075</v>
      </c>
      <c r="K77">
        <f t="shared" si="33"/>
        <v>0.37213425</v>
      </c>
      <c r="L77">
        <f t="shared" si="34"/>
        <v>0.9193905</v>
      </c>
      <c r="M77">
        <f t="shared" si="35"/>
        <v>0.70945348499999994</v>
      </c>
      <c r="N77">
        <f t="shared" si="36"/>
        <v>0.49116010499999996</v>
      </c>
      <c r="O77">
        <f t="shared" si="37"/>
        <v>0.61849790999999998</v>
      </c>
      <c r="P77">
        <f t="shared" si="38"/>
        <v>0.525366</v>
      </c>
      <c r="Q77">
        <f t="shared" si="39"/>
        <v>1.5323175</v>
      </c>
      <c r="R77">
        <f t="shared" si="40"/>
        <v>1.0069515</v>
      </c>
      <c r="S77">
        <f t="shared" si="41"/>
        <v>1.6747754399999999</v>
      </c>
      <c r="T77">
        <f t="shared" si="42"/>
        <v>1.6747754399999999</v>
      </c>
      <c r="U77">
        <f t="shared" si="43"/>
        <v>1.4731820999999998</v>
      </c>
      <c r="V77">
        <f t="shared" si="44"/>
        <v>1.9137225</v>
      </c>
      <c r="W77">
        <f t="shared" si="45"/>
        <v>0.76548899999999986</v>
      </c>
      <c r="X77">
        <f t="shared" si="46"/>
        <v>1.9137225</v>
      </c>
      <c r="Y77">
        <f t="shared" si="47"/>
        <v>0.29105784000000001</v>
      </c>
      <c r="Z77">
        <f t="shared" si="48"/>
        <v>0.32744006999999997</v>
      </c>
    </row>
    <row r="78" spans="1:26" x14ac:dyDescent="0.3">
      <c r="B78">
        <v>650</v>
      </c>
      <c r="C78">
        <v>53</v>
      </c>
      <c r="D78">
        <f t="shared" si="26"/>
        <v>1.107864</v>
      </c>
      <c r="E78">
        <f t="shared" si="27"/>
        <v>0.69754399999999994</v>
      </c>
      <c r="F78">
        <f t="shared" si="28"/>
        <v>1.0258</v>
      </c>
      <c r="G78">
        <f t="shared" si="29"/>
        <v>1.84130208</v>
      </c>
      <c r="H78">
        <f t="shared" si="30"/>
        <v>0.99737195999999984</v>
      </c>
      <c r="I78">
        <f t="shared" si="31"/>
        <v>0.38360459999999996</v>
      </c>
      <c r="J78">
        <f t="shared" si="32"/>
        <v>1.3232820000000001</v>
      </c>
      <c r="K78">
        <f t="shared" si="33"/>
        <v>0.52315800000000001</v>
      </c>
      <c r="L78">
        <f t="shared" si="34"/>
        <v>1.2925079999999998</v>
      </c>
      <c r="M78">
        <f t="shared" si="35"/>
        <v>0.99737195999999984</v>
      </c>
      <c r="N78">
        <f t="shared" si="36"/>
        <v>0.69048827999999984</v>
      </c>
      <c r="O78">
        <f t="shared" si="37"/>
        <v>0.86950375999999985</v>
      </c>
      <c r="P78">
        <f t="shared" si="38"/>
        <v>0.7385759999999999</v>
      </c>
      <c r="Q78">
        <f t="shared" si="39"/>
        <v>2.1541799999999998</v>
      </c>
      <c r="R78">
        <f t="shared" si="40"/>
        <v>1.4156040000000001</v>
      </c>
      <c r="S78">
        <f t="shared" si="41"/>
        <v>2.3544518399999999</v>
      </c>
      <c r="T78">
        <f t="shared" si="42"/>
        <v>2.3544518399999999</v>
      </c>
      <c r="U78">
        <f t="shared" si="43"/>
        <v>2.0710455999999997</v>
      </c>
      <c r="V78">
        <f t="shared" si="44"/>
        <v>2.6376400000000002</v>
      </c>
      <c r="W78">
        <f t="shared" si="45"/>
        <v>1.0550559999999998</v>
      </c>
      <c r="X78">
        <f t="shared" si="46"/>
        <v>2.6376400000000002</v>
      </c>
      <c r="Y78">
        <f t="shared" si="47"/>
        <v>0.40917823999999992</v>
      </c>
      <c r="Z78">
        <f t="shared" si="48"/>
        <v>0.46032551999999999</v>
      </c>
    </row>
    <row r="79" spans="1:26" x14ac:dyDescent="0.3">
      <c r="B79">
        <v>924</v>
      </c>
      <c r="C79">
        <v>60</v>
      </c>
      <c r="D79">
        <f t="shared" si="26"/>
        <v>1.6156349999999997</v>
      </c>
      <c r="E79">
        <f t="shared" si="27"/>
        <v>1.0172516666666664</v>
      </c>
      <c r="F79">
        <f t="shared" si="28"/>
        <v>1.4959583333333331</v>
      </c>
      <c r="G79">
        <f t="shared" si="29"/>
        <v>2.6852322000000002</v>
      </c>
      <c r="H79">
        <f t="shared" si="30"/>
        <v>1.4545007749999999</v>
      </c>
      <c r="I79">
        <f t="shared" si="31"/>
        <v>0.55942337499999994</v>
      </c>
      <c r="J79">
        <f t="shared" si="32"/>
        <v>1.9297862499999998</v>
      </c>
      <c r="K79">
        <f t="shared" si="33"/>
        <v>0.76293874999999989</v>
      </c>
      <c r="L79">
        <f t="shared" si="34"/>
        <v>1.8849074999999997</v>
      </c>
      <c r="M79">
        <f t="shared" si="35"/>
        <v>1.4545007749999999</v>
      </c>
      <c r="N79">
        <f t="shared" si="36"/>
        <v>1.0069620749999997</v>
      </c>
      <c r="O79">
        <f t="shared" si="37"/>
        <v>1.2680263166666663</v>
      </c>
      <c r="P79">
        <f t="shared" si="38"/>
        <v>1.0770899999999999</v>
      </c>
      <c r="Q79">
        <f t="shared" si="39"/>
        <v>3.1415124999999997</v>
      </c>
      <c r="R79">
        <f t="shared" si="40"/>
        <v>2.0644225</v>
      </c>
      <c r="S79">
        <f t="shared" si="41"/>
        <v>3.4335755999999993</v>
      </c>
      <c r="T79">
        <f t="shared" si="42"/>
        <v>3.4335755999999993</v>
      </c>
      <c r="U79">
        <f t="shared" si="43"/>
        <v>3.0202748333333331</v>
      </c>
      <c r="V79">
        <f t="shared" si="44"/>
        <v>3.8298341666666667</v>
      </c>
      <c r="W79">
        <f t="shared" si="45"/>
        <v>1.5319336666666667</v>
      </c>
      <c r="X79">
        <f t="shared" si="46"/>
        <v>3.8298341666666667</v>
      </c>
      <c r="Y79">
        <f t="shared" si="47"/>
        <v>0.5967182666666665</v>
      </c>
      <c r="Z79">
        <f t="shared" si="48"/>
        <v>0.67130805000000005</v>
      </c>
    </row>
    <row r="80" spans="1:26" x14ac:dyDescent="0.3">
      <c r="B80">
        <v>956</v>
      </c>
      <c r="C80">
        <v>64</v>
      </c>
      <c r="D80">
        <f t="shared" si="26"/>
        <v>1.6479269999999997</v>
      </c>
      <c r="E80">
        <f t="shared" si="27"/>
        <v>1.0375836666666665</v>
      </c>
      <c r="F80">
        <f t="shared" si="28"/>
        <v>1.5258583333333329</v>
      </c>
      <c r="G80">
        <f t="shared" si="29"/>
        <v>2.7389024399999995</v>
      </c>
      <c r="H80">
        <f t="shared" si="30"/>
        <v>1.4835721549999996</v>
      </c>
      <c r="I80">
        <f t="shared" si="31"/>
        <v>0.57060467499999989</v>
      </c>
      <c r="J80">
        <f t="shared" si="32"/>
        <v>1.9683572499999995</v>
      </c>
      <c r="K80">
        <f t="shared" si="33"/>
        <v>0.77818774999999984</v>
      </c>
      <c r="L80">
        <f t="shared" si="34"/>
        <v>1.9225814999999995</v>
      </c>
      <c r="M80">
        <f t="shared" si="35"/>
        <v>1.4835721549999996</v>
      </c>
      <c r="N80">
        <f t="shared" si="36"/>
        <v>1.0270884149999997</v>
      </c>
      <c r="O80">
        <f t="shared" si="37"/>
        <v>1.2933705966666662</v>
      </c>
      <c r="P80">
        <f t="shared" si="38"/>
        <v>1.0986179999999999</v>
      </c>
      <c r="Q80">
        <f t="shared" si="39"/>
        <v>3.2043024999999994</v>
      </c>
      <c r="R80">
        <f t="shared" si="40"/>
        <v>2.1056844999999997</v>
      </c>
      <c r="S80">
        <f t="shared" si="41"/>
        <v>3.502203119999999</v>
      </c>
      <c r="T80">
        <f t="shared" si="42"/>
        <v>3.502203119999999</v>
      </c>
      <c r="U80">
        <f t="shared" si="43"/>
        <v>3.0806416333333324</v>
      </c>
      <c r="V80">
        <f t="shared" si="44"/>
        <v>3.9158441666666657</v>
      </c>
      <c r="W80">
        <f t="shared" si="45"/>
        <v>1.5663376666666662</v>
      </c>
      <c r="X80">
        <f t="shared" si="46"/>
        <v>3.9158441666666657</v>
      </c>
      <c r="Y80">
        <f t="shared" si="47"/>
        <v>0.60864498666666644</v>
      </c>
      <c r="Z80">
        <f t="shared" si="48"/>
        <v>0.68472560999999987</v>
      </c>
    </row>
    <row r="81" spans="1:26" x14ac:dyDescent="0.3">
      <c r="B81">
        <v>921</v>
      </c>
      <c r="C81">
        <v>62</v>
      </c>
      <c r="D81">
        <f t="shared" si="26"/>
        <v>1.5924510000000003</v>
      </c>
      <c r="E81">
        <f t="shared" si="27"/>
        <v>1.0026543333333333</v>
      </c>
      <c r="F81">
        <f t="shared" si="28"/>
        <v>1.4744916666666668</v>
      </c>
      <c r="G81">
        <f t="shared" si="29"/>
        <v>2.64669972</v>
      </c>
      <c r="H81">
        <f t="shared" si="30"/>
        <v>1.433629015</v>
      </c>
      <c r="I81">
        <f t="shared" si="31"/>
        <v>0.55139577500000003</v>
      </c>
      <c r="J81">
        <f t="shared" si="32"/>
        <v>1.9020942500000002</v>
      </c>
      <c r="K81">
        <f t="shared" si="33"/>
        <v>0.75199075000000004</v>
      </c>
      <c r="L81">
        <f t="shared" si="34"/>
        <v>1.8578595</v>
      </c>
      <c r="M81">
        <f t="shared" si="35"/>
        <v>1.433629015</v>
      </c>
      <c r="N81">
        <f t="shared" si="36"/>
        <v>0.99251239499999999</v>
      </c>
      <c r="O81">
        <f t="shared" si="37"/>
        <v>1.2498304233333333</v>
      </c>
      <c r="P81">
        <f t="shared" si="38"/>
        <v>1.0616340000000002</v>
      </c>
      <c r="Q81">
        <f t="shared" si="39"/>
        <v>3.0964325000000001</v>
      </c>
      <c r="R81">
        <f t="shared" si="40"/>
        <v>2.0347985</v>
      </c>
      <c r="S81">
        <f t="shared" si="41"/>
        <v>3.3843045599999995</v>
      </c>
      <c r="T81">
        <f t="shared" si="42"/>
        <v>3.3843045599999995</v>
      </c>
      <c r="U81">
        <f t="shared" si="43"/>
        <v>2.9769345666666669</v>
      </c>
      <c r="V81">
        <f t="shared" si="44"/>
        <v>3.7820508333333334</v>
      </c>
      <c r="W81">
        <f t="shared" si="45"/>
        <v>1.5128203333333332</v>
      </c>
      <c r="X81">
        <f t="shared" si="46"/>
        <v>3.7820508333333334</v>
      </c>
      <c r="Y81">
        <f t="shared" si="47"/>
        <v>0.58815549333333328</v>
      </c>
      <c r="Z81">
        <f t="shared" si="48"/>
        <v>0.66167492999999999</v>
      </c>
    </row>
    <row r="82" spans="1:26" x14ac:dyDescent="0.3">
      <c r="B82">
        <v>626</v>
      </c>
      <c r="C82">
        <v>60</v>
      </c>
      <c r="D82">
        <f t="shared" si="26"/>
        <v>0.99877499999999986</v>
      </c>
      <c r="E82">
        <f t="shared" si="27"/>
        <v>0.6288583333333333</v>
      </c>
      <c r="F82">
        <f t="shared" si="28"/>
        <v>0.92479166666666657</v>
      </c>
      <c r="G82">
        <f t="shared" si="29"/>
        <v>1.6599929999999998</v>
      </c>
      <c r="H82">
        <f t="shared" si="30"/>
        <v>0.89916287499999981</v>
      </c>
      <c r="I82">
        <f t="shared" si="31"/>
        <v>0.34583187500000001</v>
      </c>
      <c r="J82">
        <f t="shared" si="32"/>
        <v>1.1929812499999999</v>
      </c>
      <c r="K82">
        <f t="shared" si="33"/>
        <v>0.47164374999999992</v>
      </c>
      <c r="L82">
        <f t="shared" si="34"/>
        <v>1.1652374999999997</v>
      </c>
      <c r="M82">
        <f t="shared" si="35"/>
        <v>0.89916287499999981</v>
      </c>
      <c r="N82">
        <f t="shared" si="36"/>
        <v>0.6224973749999998</v>
      </c>
      <c r="O82">
        <f t="shared" si="37"/>
        <v>0.78388558333333325</v>
      </c>
      <c r="P82">
        <f t="shared" si="38"/>
        <v>0.66584999999999994</v>
      </c>
      <c r="Q82">
        <f t="shared" si="39"/>
        <v>1.9420624999999998</v>
      </c>
      <c r="R82">
        <f t="shared" si="40"/>
        <v>1.2762124999999997</v>
      </c>
      <c r="S82">
        <f t="shared" si="41"/>
        <v>2.1226139999999996</v>
      </c>
      <c r="T82">
        <f t="shared" si="42"/>
        <v>2.1226139999999996</v>
      </c>
      <c r="U82">
        <f t="shared" si="43"/>
        <v>1.8671141666666664</v>
      </c>
      <c r="V82">
        <f t="shared" si="44"/>
        <v>2.4058908333333333</v>
      </c>
      <c r="W82">
        <f t="shared" si="45"/>
        <v>0.96235633333333326</v>
      </c>
      <c r="X82">
        <f t="shared" si="46"/>
        <v>2.4058908333333333</v>
      </c>
      <c r="Y82">
        <f t="shared" si="47"/>
        <v>0.36888733333333329</v>
      </c>
      <c r="Z82">
        <f t="shared" si="48"/>
        <v>0.41499824999999996</v>
      </c>
    </row>
    <row r="83" spans="1:26" x14ac:dyDescent="0.3">
      <c r="B83">
        <v>771</v>
      </c>
      <c r="C83">
        <v>54</v>
      </c>
      <c r="D83">
        <f t="shared" si="26"/>
        <v>1.3498469999999998</v>
      </c>
      <c r="E83">
        <f t="shared" si="27"/>
        <v>0.84990366666666672</v>
      </c>
      <c r="F83">
        <f t="shared" si="28"/>
        <v>1.2498583333333333</v>
      </c>
      <c r="G83">
        <f t="shared" si="29"/>
        <v>2.2434848399999998</v>
      </c>
      <c r="H83">
        <f t="shared" si="30"/>
        <v>1.2152209549999997</v>
      </c>
      <c r="I83">
        <f t="shared" si="31"/>
        <v>0.46739267499999998</v>
      </c>
      <c r="J83">
        <f t="shared" si="32"/>
        <v>1.61231725</v>
      </c>
      <c r="K83">
        <f t="shared" si="33"/>
        <v>0.63742774999999996</v>
      </c>
      <c r="L83">
        <f t="shared" si="34"/>
        <v>1.5748215000000001</v>
      </c>
      <c r="M83">
        <f t="shared" si="35"/>
        <v>1.2152209549999997</v>
      </c>
      <c r="N83">
        <f t="shared" si="36"/>
        <v>0.84130681499999982</v>
      </c>
      <c r="O83">
        <f t="shared" si="37"/>
        <v>1.0594233966666664</v>
      </c>
      <c r="P83">
        <f t="shared" si="38"/>
        <v>0.89989799999999998</v>
      </c>
      <c r="Q83">
        <f t="shared" si="39"/>
        <v>2.6247024999999997</v>
      </c>
      <c r="R83">
        <f t="shared" si="40"/>
        <v>1.7248044999999999</v>
      </c>
      <c r="S83">
        <f t="shared" si="41"/>
        <v>2.8687183199999997</v>
      </c>
      <c r="T83">
        <f t="shared" si="42"/>
        <v>2.8687183199999997</v>
      </c>
      <c r="U83">
        <f t="shared" si="43"/>
        <v>2.5234096333333333</v>
      </c>
      <c r="V83">
        <f t="shared" si="44"/>
        <v>3.1990941666666664</v>
      </c>
      <c r="W83">
        <f t="shared" si="45"/>
        <v>1.2796376666666665</v>
      </c>
      <c r="X83">
        <f t="shared" si="46"/>
        <v>3.1990941666666664</v>
      </c>
      <c r="Y83">
        <f t="shared" si="47"/>
        <v>0.49855218666666662</v>
      </c>
      <c r="Z83">
        <f t="shared" si="48"/>
        <v>0.56087120999999995</v>
      </c>
    </row>
    <row r="84" spans="1:26" x14ac:dyDescent="0.3">
      <c r="B84">
        <v>1044</v>
      </c>
      <c r="C84">
        <v>62</v>
      </c>
      <c r="D84">
        <f t="shared" si="26"/>
        <v>1.8470610000000001</v>
      </c>
      <c r="E84">
        <f t="shared" si="27"/>
        <v>1.1629643333333335</v>
      </c>
      <c r="F84">
        <f t="shared" si="28"/>
        <v>1.7102416666666667</v>
      </c>
      <c r="G84">
        <f t="shared" si="29"/>
        <v>3.0698689200000002</v>
      </c>
      <c r="H84">
        <f t="shared" si="30"/>
        <v>1.6628456649999999</v>
      </c>
      <c r="I84">
        <f t="shared" si="31"/>
        <v>0.63955602499999997</v>
      </c>
      <c r="J84">
        <f t="shared" si="32"/>
        <v>2.20621175</v>
      </c>
      <c r="K84">
        <f t="shared" si="33"/>
        <v>0.87222325000000012</v>
      </c>
      <c r="L84">
        <f t="shared" si="34"/>
        <v>2.1549045000000002</v>
      </c>
      <c r="M84">
        <f t="shared" si="35"/>
        <v>1.6628456649999999</v>
      </c>
      <c r="N84">
        <f t="shared" si="36"/>
        <v>1.151200845</v>
      </c>
      <c r="O84">
        <f t="shared" si="37"/>
        <v>1.4496603233333334</v>
      </c>
      <c r="P84">
        <f t="shared" si="38"/>
        <v>1.2313740000000002</v>
      </c>
      <c r="Q84">
        <f t="shared" si="39"/>
        <v>3.5915075000000001</v>
      </c>
      <c r="R84">
        <f t="shared" si="40"/>
        <v>2.3601334999999999</v>
      </c>
      <c r="S84">
        <f t="shared" si="41"/>
        <v>3.9254061600000001</v>
      </c>
      <c r="T84">
        <f t="shared" si="42"/>
        <v>3.9254061600000001</v>
      </c>
      <c r="U84">
        <f t="shared" si="43"/>
        <v>3.4529035666666665</v>
      </c>
      <c r="V84">
        <f t="shared" si="44"/>
        <v>4.3697858333333333</v>
      </c>
      <c r="W84">
        <f t="shared" si="45"/>
        <v>1.7479143333333331</v>
      </c>
      <c r="X84">
        <f t="shared" si="46"/>
        <v>4.3697858333333333</v>
      </c>
      <c r="Y84">
        <f t="shared" si="47"/>
        <v>0.68219309333333333</v>
      </c>
      <c r="Z84">
        <f t="shared" si="48"/>
        <v>0.76746723000000006</v>
      </c>
    </row>
    <row r="85" spans="1:26" x14ac:dyDescent="0.3">
      <c r="B85">
        <v>1016</v>
      </c>
      <c r="C85">
        <v>65</v>
      </c>
      <c r="D85">
        <f t="shared" si="26"/>
        <v>1.7636399999999997</v>
      </c>
      <c r="E85">
        <f t="shared" si="27"/>
        <v>1.1104399999999999</v>
      </c>
      <c r="F85">
        <f t="shared" si="28"/>
        <v>1.633</v>
      </c>
      <c r="G85">
        <f t="shared" si="29"/>
        <v>2.9312207999999997</v>
      </c>
      <c r="H85">
        <f t="shared" si="30"/>
        <v>1.5877445999999997</v>
      </c>
      <c r="I85">
        <f t="shared" si="31"/>
        <v>0.61067099999999996</v>
      </c>
      <c r="J85">
        <f t="shared" si="32"/>
        <v>2.1065700000000001</v>
      </c>
      <c r="K85">
        <f t="shared" si="33"/>
        <v>0.83282999999999985</v>
      </c>
      <c r="L85">
        <f t="shared" si="34"/>
        <v>2.0575799999999997</v>
      </c>
      <c r="M85">
        <f t="shared" si="35"/>
        <v>1.5877445999999997</v>
      </c>
      <c r="N85">
        <f t="shared" si="36"/>
        <v>1.0992077999999998</v>
      </c>
      <c r="O85">
        <f t="shared" si="37"/>
        <v>1.3841875999999997</v>
      </c>
      <c r="P85">
        <f t="shared" si="38"/>
        <v>1.1757599999999999</v>
      </c>
      <c r="Q85">
        <f t="shared" si="39"/>
        <v>3.4292999999999996</v>
      </c>
      <c r="R85">
        <f t="shared" si="40"/>
        <v>2.2535399999999997</v>
      </c>
      <c r="S85">
        <f t="shared" si="41"/>
        <v>3.7481183999999992</v>
      </c>
      <c r="T85">
        <f t="shared" si="42"/>
        <v>3.7481183999999992</v>
      </c>
      <c r="U85">
        <f t="shared" si="43"/>
        <v>3.2969559999999993</v>
      </c>
      <c r="V85">
        <f t="shared" si="44"/>
        <v>4.1858199999999997</v>
      </c>
      <c r="W85">
        <f t="shared" si="45"/>
        <v>1.6743279999999996</v>
      </c>
      <c r="X85">
        <f t="shared" si="46"/>
        <v>4.1858199999999997</v>
      </c>
      <c r="Y85">
        <f t="shared" si="47"/>
        <v>0.65138239999999992</v>
      </c>
      <c r="Z85">
        <f t="shared" si="48"/>
        <v>0.73280519999999993</v>
      </c>
    </row>
    <row r="86" spans="1:26" x14ac:dyDescent="0.3">
      <c r="B86">
        <v>613</v>
      </c>
      <c r="C86">
        <v>61</v>
      </c>
      <c r="D86">
        <f t="shared" si="26"/>
        <v>0.96337799999999985</v>
      </c>
      <c r="E86">
        <f t="shared" si="27"/>
        <v>0.60657133333333324</v>
      </c>
      <c r="F86">
        <f t="shared" si="28"/>
        <v>0.89201666666666657</v>
      </c>
      <c r="G86">
        <f t="shared" si="29"/>
        <v>1.6011621599999997</v>
      </c>
      <c r="H86">
        <f t="shared" si="30"/>
        <v>0.86729616999999992</v>
      </c>
      <c r="I86">
        <f t="shared" si="31"/>
        <v>0.33357544999999994</v>
      </c>
      <c r="J86">
        <f t="shared" si="32"/>
        <v>1.1507014999999998</v>
      </c>
      <c r="K86">
        <f t="shared" si="33"/>
        <v>0.45492849999999996</v>
      </c>
      <c r="L86">
        <f t="shared" si="34"/>
        <v>1.1239409999999999</v>
      </c>
      <c r="M86">
        <f t="shared" si="35"/>
        <v>0.86729616999999992</v>
      </c>
      <c r="N86">
        <f t="shared" si="36"/>
        <v>0.60043580999999979</v>
      </c>
      <c r="O86">
        <f t="shared" si="37"/>
        <v>0.75610435333333326</v>
      </c>
      <c r="P86">
        <f t="shared" si="38"/>
        <v>0.64225199999999993</v>
      </c>
      <c r="Q86">
        <f t="shared" si="39"/>
        <v>1.8732349999999998</v>
      </c>
      <c r="R86">
        <f t="shared" si="40"/>
        <v>1.2309829999999999</v>
      </c>
      <c r="S86">
        <f t="shared" si="41"/>
        <v>2.0473876799999995</v>
      </c>
      <c r="T86">
        <f t="shared" si="42"/>
        <v>2.0473876799999995</v>
      </c>
      <c r="U86">
        <f t="shared" si="43"/>
        <v>1.8009428666666663</v>
      </c>
      <c r="V86">
        <f t="shared" si="44"/>
        <v>2.3270483333333329</v>
      </c>
      <c r="W86">
        <f t="shared" si="45"/>
        <v>0.93081933333333322</v>
      </c>
      <c r="X86">
        <f t="shared" si="46"/>
        <v>2.3270483333333329</v>
      </c>
      <c r="Y86">
        <f t="shared" si="47"/>
        <v>0.35581381333333328</v>
      </c>
      <c r="Z86">
        <f t="shared" si="48"/>
        <v>0.40029053999999992</v>
      </c>
    </row>
    <row r="87" spans="1:26" x14ac:dyDescent="0.3">
      <c r="A87" s="3">
        <v>0.58333333333333337</v>
      </c>
      <c r="B87">
        <v>240</v>
      </c>
      <c r="C87">
        <v>51</v>
      </c>
      <c r="D87">
        <f t="shared" si="26"/>
        <v>0.27613799999999988</v>
      </c>
      <c r="E87">
        <f t="shared" si="27"/>
        <v>0.17386466666666661</v>
      </c>
      <c r="F87">
        <f t="shared" si="28"/>
        <v>0.25568333333333326</v>
      </c>
      <c r="G87">
        <f t="shared" si="29"/>
        <v>0.45894935999999986</v>
      </c>
      <c r="H87">
        <f t="shared" si="30"/>
        <v>0.24859756999999988</v>
      </c>
      <c r="I87">
        <f t="shared" si="31"/>
        <v>9.5614449999999976E-2</v>
      </c>
      <c r="J87">
        <f t="shared" si="32"/>
        <v>0.32983149999999994</v>
      </c>
      <c r="K87">
        <f t="shared" si="33"/>
        <v>0.13039849999999995</v>
      </c>
      <c r="L87">
        <f t="shared" si="34"/>
        <v>0.32216099999999986</v>
      </c>
      <c r="M87">
        <f t="shared" si="35"/>
        <v>0.24859756999999988</v>
      </c>
      <c r="N87">
        <f t="shared" si="36"/>
        <v>0.17210600999999992</v>
      </c>
      <c r="O87">
        <f t="shared" si="37"/>
        <v>0.21672608666666654</v>
      </c>
      <c r="P87">
        <f t="shared" si="38"/>
        <v>0.18409199999999992</v>
      </c>
      <c r="Q87">
        <f t="shared" si="39"/>
        <v>0.53693499999999983</v>
      </c>
      <c r="R87">
        <f t="shared" si="40"/>
        <v>0.35284299999999985</v>
      </c>
      <c r="S87">
        <f t="shared" si="41"/>
        <v>0.5868532799999997</v>
      </c>
      <c r="T87">
        <f t="shared" si="42"/>
        <v>0.5868532799999997</v>
      </c>
      <c r="U87">
        <f t="shared" si="43"/>
        <v>0.51621353333333309</v>
      </c>
      <c r="V87">
        <f t="shared" si="44"/>
        <v>0.71197166666666667</v>
      </c>
      <c r="W87">
        <f t="shared" si="45"/>
        <v>0.28478866666666663</v>
      </c>
      <c r="X87">
        <f t="shared" si="46"/>
        <v>0.71197166666666667</v>
      </c>
      <c r="Y87">
        <f t="shared" si="47"/>
        <v>0.10198874666666662</v>
      </c>
      <c r="Z87">
        <f t="shared" si="48"/>
        <v>0.11473733999999997</v>
      </c>
    </row>
    <row r="88" spans="1:26" x14ac:dyDescent="0.3">
      <c r="B88">
        <v>293</v>
      </c>
      <c r="C88">
        <v>47</v>
      </c>
      <c r="D88">
        <f t="shared" si="26"/>
        <v>0.41979599999999989</v>
      </c>
      <c r="E88">
        <f t="shared" si="27"/>
        <v>0.26431599999999994</v>
      </c>
      <c r="F88">
        <f t="shared" si="28"/>
        <v>0.38869999999999993</v>
      </c>
      <c r="G88">
        <f t="shared" si="29"/>
        <v>0.69771311999999996</v>
      </c>
      <c r="H88">
        <f t="shared" si="30"/>
        <v>0.37792793999999991</v>
      </c>
      <c r="I88">
        <f t="shared" si="31"/>
        <v>0.14535689999999998</v>
      </c>
      <c r="J88">
        <f t="shared" si="32"/>
        <v>0.50142299999999995</v>
      </c>
      <c r="K88">
        <f t="shared" si="33"/>
        <v>0.19823699999999997</v>
      </c>
      <c r="L88">
        <f t="shared" si="34"/>
        <v>0.48976199999999992</v>
      </c>
      <c r="M88">
        <f t="shared" si="35"/>
        <v>0.37792793999999991</v>
      </c>
      <c r="N88">
        <f t="shared" si="36"/>
        <v>0.26164241999999993</v>
      </c>
      <c r="O88">
        <f t="shared" si="37"/>
        <v>0.3294756399999999</v>
      </c>
      <c r="P88">
        <f t="shared" si="38"/>
        <v>0.27986399999999995</v>
      </c>
      <c r="Q88">
        <f t="shared" si="39"/>
        <v>0.81626999999999983</v>
      </c>
      <c r="R88">
        <f t="shared" si="40"/>
        <v>0.53640599999999994</v>
      </c>
      <c r="S88">
        <f t="shared" si="41"/>
        <v>0.8921577599999998</v>
      </c>
      <c r="T88">
        <f t="shared" si="42"/>
        <v>0.8921577599999998</v>
      </c>
      <c r="U88">
        <f t="shared" si="43"/>
        <v>0.78476839999999981</v>
      </c>
      <c r="V88">
        <f t="shared" si="44"/>
        <v>1.0321199999999997</v>
      </c>
      <c r="W88">
        <f t="shared" si="45"/>
        <v>0.41284799999999983</v>
      </c>
      <c r="X88">
        <f t="shared" si="46"/>
        <v>1.0321199999999997</v>
      </c>
      <c r="Y88">
        <f t="shared" si="47"/>
        <v>0.15504735999999997</v>
      </c>
      <c r="Z88">
        <f t="shared" si="48"/>
        <v>0.17442827999999999</v>
      </c>
    </row>
    <row r="89" spans="1:26" x14ac:dyDescent="0.3">
      <c r="B89">
        <v>924</v>
      </c>
      <c r="C89">
        <v>53</v>
      </c>
      <c r="D89">
        <f t="shared" si="26"/>
        <v>1.675044</v>
      </c>
      <c r="E89">
        <f t="shared" si="27"/>
        <v>1.0546573333333333</v>
      </c>
      <c r="F89">
        <f t="shared" si="28"/>
        <v>1.5509666666666666</v>
      </c>
      <c r="G89">
        <f t="shared" si="29"/>
        <v>2.7839716799999996</v>
      </c>
      <c r="H89">
        <f t="shared" si="30"/>
        <v>1.50798466</v>
      </c>
      <c r="I89">
        <f t="shared" si="31"/>
        <v>0.57999409999999996</v>
      </c>
      <c r="J89">
        <f t="shared" si="32"/>
        <v>2.0007470000000001</v>
      </c>
      <c r="K89">
        <f t="shared" si="33"/>
        <v>0.79099300000000006</v>
      </c>
      <c r="L89">
        <f t="shared" si="34"/>
        <v>1.954218</v>
      </c>
      <c r="M89">
        <f t="shared" si="35"/>
        <v>1.50798466</v>
      </c>
      <c r="N89">
        <f t="shared" si="36"/>
        <v>1.04398938</v>
      </c>
      <c r="O89">
        <f t="shared" si="37"/>
        <v>1.314653293333333</v>
      </c>
      <c r="P89">
        <f t="shared" si="38"/>
        <v>1.1166959999999999</v>
      </c>
      <c r="Q89">
        <f t="shared" si="39"/>
        <v>3.2570299999999999</v>
      </c>
      <c r="R89">
        <f t="shared" si="40"/>
        <v>2.1403339999999997</v>
      </c>
      <c r="S89">
        <f t="shared" si="41"/>
        <v>3.5598326399999993</v>
      </c>
      <c r="T89">
        <f t="shared" si="42"/>
        <v>3.5598326399999993</v>
      </c>
      <c r="U89">
        <f t="shared" si="43"/>
        <v>3.1313342666666664</v>
      </c>
      <c r="V89">
        <f t="shared" si="44"/>
        <v>3.9469033333333332</v>
      </c>
      <c r="W89">
        <f t="shared" si="45"/>
        <v>1.578761333333333</v>
      </c>
      <c r="X89">
        <f t="shared" si="46"/>
        <v>3.9469033333333332</v>
      </c>
      <c r="Y89">
        <f t="shared" si="47"/>
        <v>0.61866037333333324</v>
      </c>
      <c r="Z89">
        <f t="shared" si="48"/>
        <v>0.6959929199999999</v>
      </c>
    </row>
    <row r="90" spans="1:26" x14ac:dyDescent="0.3">
      <c r="B90">
        <v>965</v>
      </c>
      <c r="C90">
        <v>58</v>
      </c>
      <c r="D90">
        <f t="shared" si="26"/>
        <v>1.717479</v>
      </c>
      <c r="E90">
        <f t="shared" si="27"/>
        <v>1.0813756666666667</v>
      </c>
      <c r="F90">
        <f t="shared" si="28"/>
        <v>1.5902583333333331</v>
      </c>
      <c r="G90">
        <f t="shared" si="29"/>
        <v>2.8544998799999997</v>
      </c>
      <c r="H90">
        <f t="shared" si="30"/>
        <v>1.5461874349999998</v>
      </c>
      <c r="I90">
        <f t="shared" si="31"/>
        <v>0.59468747499999997</v>
      </c>
      <c r="J90">
        <f t="shared" si="32"/>
        <v>2.0514332499999997</v>
      </c>
      <c r="K90">
        <f t="shared" si="33"/>
        <v>0.81103174999999994</v>
      </c>
      <c r="L90">
        <f t="shared" si="34"/>
        <v>2.0037254999999998</v>
      </c>
      <c r="M90">
        <f t="shared" si="35"/>
        <v>1.5461874349999998</v>
      </c>
      <c r="N90">
        <f t="shared" si="36"/>
        <v>1.0704374549999998</v>
      </c>
      <c r="O90">
        <f t="shared" si="37"/>
        <v>1.3479582766666662</v>
      </c>
      <c r="P90">
        <f t="shared" si="38"/>
        <v>1.1449859999999998</v>
      </c>
      <c r="Q90">
        <f t="shared" si="39"/>
        <v>3.3395424999999999</v>
      </c>
      <c r="R90">
        <f t="shared" si="40"/>
        <v>2.1945564999999996</v>
      </c>
      <c r="S90">
        <f t="shared" si="41"/>
        <v>3.6500162399999994</v>
      </c>
      <c r="T90">
        <f t="shared" si="42"/>
        <v>3.6500162399999994</v>
      </c>
      <c r="U90">
        <f t="shared" si="43"/>
        <v>3.2106624333333325</v>
      </c>
      <c r="V90">
        <f t="shared" si="44"/>
        <v>4.059194166666666</v>
      </c>
      <c r="W90">
        <f t="shared" si="45"/>
        <v>1.6236776666666664</v>
      </c>
      <c r="X90">
        <f t="shared" si="46"/>
        <v>4.059194166666666</v>
      </c>
      <c r="Y90">
        <f t="shared" si="47"/>
        <v>0.63433330666666665</v>
      </c>
      <c r="Z90">
        <f t="shared" si="48"/>
        <v>0.71362496999999991</v>
      </c>
    </row>
    <row r="91" spans="1:26" x14ac:dyDescent="0.3">
      <c r="B91">
        <v>962</v>
      </c>
      <c r="C91">
        <v>62</v>
      </c>
      <c r="D91">
        <f t="shared" si="26"/>
        <v>1.6773209999999998</v>
      </c>
      <c r="E91">
        <f t="shared" si="27"/>
        <v>1.0560909999999999</v>
      </c>
      <c r="F91">
        <f t="shared" si="28"/>
        <v>1.553075</v>
      </c>
      <c r="G91">
        <f t="shared" si="29"/>
        <v>2.7877561200000001</v>
      </c>
      <c r="H91">
        <f t="shared" si="30"/>
        <v>1.5100345649999998</v>
      </c>
      <c r="I91">
        <f t="shared" si="31"/>
        <v>0.58078252499999994</v>
      </c>
      <c r="J91">
        <f t="shared" si="32"/>
        <v>2.0034667499999999</v>
      </c>
      <c r="K91">
        <f t="shared" si="33"/>
        <v>0.79206824999999992</v>
      </c>
      <c r="L91">
        <f t="shared" si="34"/>
        <v>1.9568745000000001</v>
      </c>
      <c r="M91">
        <f t="shared" si="35"/>
        <v>1.5100345649999998</v>
      </c>
      <c r="N91">
        <f t="shared" si="36"/>
        <v>1.0454085449999997</v>
      </c>
      <c r="O91">
        <f t="shared" si="37"/>
        <v>1.3164403899999999</v>
      </c>
      <c r="P91">
        <f t="shared" si="38"/>
        <v>1.1182139999999998</v>
      </c>
      <c r="Q91">
        <f t="shared" si="39"/>
        <v>3.2614575000000001</v>
      </c>
      <c r="R91">
        <f t="shared" si="40"/>
        <v>2.1432434999999996</v>
      </c>
      <c r="S91">
        <f t="shared" si="41"/>
        <v>3.5646717599999995</v>
      </c>
      <c r="T91">
        <f t="shared" si="42"/>
        <v>3.5646717599999995</v>
      </c>
      <c r="U91">
        <f t="shared" si="43"/>
        <v>3.1355909</v>
      </c>
      <c r="V91">
        <f t="shared" si="44"/>
        <v>3.9779624999999994</v>
      </c>
      <c r="W91">
        <f t="shared" si="45"/>
        <v>1.5911849999999996</v>
      </c>
      <c r="X91">
        <f t="shared" si="46"/>
        <v>3.9779624999999994</v>
      </c>
      <c r="Y91">
        <f t="shared" si="47"/>
        <v>0.61950136</v>
      </c>
      <c r="Z91">
        <f t="shared" si="48"/>
        <v>0.69693903000000001</v>
      </c>
    </row>
    <row r="92" spans="1:26" x14ac:dyDescent="0.3">
      <c r="B92">
        <v>995</v>
      </c>
      <c r="C92">
        <v>64</v>
      </c>
      <c r="D92">
        <f t="shared" si="26"/>
        <v>1.7286569999999999</v>
      </c>
      <c r="E92">
        <f t="shared" si="27"/>
        <v>1.0884136666666666</v>
      </c>
      <c r="F92">
        <f t="shared" si="28"/>
        <v>1.600608333333333</v>
      </c>
      <c r="G92">
        <f t="shared" si="29"/>
        <v>2.8730780399999993</v>
      </c>
      <c r="H92">
        <f t="shared" si="30"/>
        <v>1.5562506049999998</v>
      </c>
      <c r="I92">
        <f t="shared" si="31"/>
        <v>0.59855792499999994</v>
      </c>
      <c r="J92">
        <f t="shared" si="32"/>
        <v>2.0647847499999998</v>
      </c>
      <c r="K92">
        <f t="shared" si="33"/>
        <v>0.8163102499999999</v>
      </c>
      <c r="L92">
        <f t="shared" si="34"/>
        <v>2.0167664999999997</v>
      </c>
      <c r="M92">
        <f t="shared" si="35"/>
        <v>1.5562506049999998</v>
      </c>
      <c r="N92">
        <f t="shared" si="36"/>
        <v>1.0774042649999998</v>
      </c>
      <c r="O92">
        <f t="shared" si="37"/>
        <v>1.3567312966666665</v>
      </c>
      <c r="P92">
        <f t="shared" si="38"/>
        <v>1.1524379999999999</v>
      </c>
      <c r="Q92">
        <f t="shared" si="39"/>
        <v>3.3612774999999995</v>
      </c>
      <c r="R92">
        <f t="shared" si="40"/>
        <v>2.2088394999999998</v>
      </c>
      <c r="S92">
        <f t="shared" si="41"/>
        <v>3.6737719199999992</v>
      </c>
      <c r="T92">
        <f t="shared" si="42"/>
        <v>3.6737719199999992</v>
      </c>
      <c r="U92">
        <f t="shared" si="43"/>
        <v>3.231558633333333</v>
      </c>
      <c r="V92">
        <f t="shared" si="44"/>
        <v>4.1021991666666668</v>
      </c>
      <c r="W92">
        <f t="shared" si="45"/>
        <v>1.6408796666666663</v>
      </c>
      <c r="X92">
        <f t="shared" si="46"/>
        <v>4.1021991666666668</v>
      </c>
      <c r="Y92">
        <f t="shared" si="47"/>
        <v>0.63846178666666653</v>
      </c>
      <c r="Z92">
        <f t="shared" si="48"/>
        <v>0.71826950999999983</v>
      </c>
    </row>
    <row r="93" spans="1:26" x14ac:dyDescent="0.3">
      <c r="B93">
        <v>997</v>
      </c>
      <c r="C93">
        <v>64</v>
      </c>
      <c r="D93">
        <f t="shared" si="26"/>
        <v>1.7327969999999997</v>
      </c>
      <c r="E93">
        <f t="shared" si="27"/>
        <v>1.0910203333333333</v>
      </c>
      <c r="F93">
        <f t="shared" si="28"/>
        <v>1.6044416666666663</v>
      </c>
      <c r="G93">
        <f t="shared" si="29"/>
        <v>2.8799588399999996</v>
      </c>
      <c r="H93">
        <f t="shared" si="30"/>
        <v>1.5599777049999997</v>
      </c>
      <c r="I93">
        <f t="shared" si="31"/>
        <v>0.59999142499999991</v>
      </c>
      <c r="J93">
        <f t="shared" si="32"/>
        <v>2.06972975</v>
      </c>
      <c r="K93">
        <f t="shared" si="33"/>
        <v>0.81826524999999983</v>
      </c>
      <c r="L93">
        <f t="shared" si="34"/>
        <v>2.0215964999999998</v>
      </c>
      <c r="M93">
        <f t="shared" si="35"/>
        <v>1.5599777049999997</v>
      </c>
      <c r="N93">
        <f t="shared" si="36"/>
        <v>1.0799845649999997</v>
      </c>
      <c r="O93">
        <f t="shared" si="37"/>
        <v>1.3599805633333331</v>
      </c>
      <c r="P93">
        <f t="shared" si="38"/>
        <v>1.1551979999999997</v>
      </c>
      <c r="Q93">
        <f t="shared" si="39"/>
        <v>3.3693274999999998</v>
      </c>
      <c r="R93">
        <f t="shared" si="40"/>
        <v>2.2141294999999994</v>
      </c>
      <c r="S93">
        <f t="shared" si="41"/>
        <v>3.6825703199999991</v>
      </c>
      <c r="T93">
        <f t="shared" si="42"/>
        <v>3.6825703199999991</v>
      </c>
      <c r="U93">
        <f t="shared" si="43"/>
        <v>3.2392979666666659</v>
      </c>
      <c r="V93">
        <f t="shared" si="44"/>
        <v>4.1117558333333335</v>
      </c>
      <c r="W93">
        <f t="shared" si="45"/>
        <v>1.644702333333333</v>
      </c>
      <c r="X93">
        <f t="shared" si="46"/>
        <v>4.1117558333333335</v>
      </c>
      <c r="Y93">
        <f t="shared" si="47"/>
        <v>0.63999085333333317</v>
      </c>
      <c r="Z93">
        <f t="shared" si="48"/>
        <v>0.71998970999999989</v>
      </c>
    </row>
    <row r="94" spans="1:26" x14ac:dyDescent="0.3">
      <c r="B94">
        <v>975</v>
      </c>
      <c r="C94">
        <v>60</v>
      </c>
      <c r="D94">
        <f t="shared" si="26"/>
        <v>1.7212049999999997</v>
      </c>
      <c r="E94">
        <f t="shared" si="27"/>
        <v>1.0837216666666665</v>
      </c>
      <c r="F94">
        <f t="shared" si="28"/>
        <v>1.5937083333333331</v>
      </c>
      <c r="G94">
        <f t="shared" si="29"/>
        <v>2.8606925999999993</v>
      </c>
      <c r="H94">
        <f t="shared" si="30"/>
        <v>1.5495418249999995</v>
      </c>
      <c r="I94">
        <f t="shared" si="31"/>
        <v>0.59597762499999984</v>
      </c>
      <c r="J94">
        <f t="shared" si="32"/>
        <v>2.0558837499999996</v>
      </c>
      <c r="K94">
        <f t="shared" si="33"/>
        <v>0.81279124999999985</v>
      </c>
      <c r="L94">
        <f t="shared" si="34"/>
        <v>2.0080724999999995</v>
      </c>
      <c r="M94">
        <f t="shared" si="35"/>
        <v>1.5495418249999995</v>
      </c>
      <c r="N94">
        <f t="shared" si="36"/>
        <v>1.0727597249999996</v>
      </c>
      <c r="O94">
        <f t="shared" si="37"/>
        <v>1.3508826166666663</v>
      </c>
      <c r="P94">
        <f t="shared" si="38"/>
        <v>1.1474699999999998</v>
      </c>
      <c r="Q94">
        <f t="shared" si="39"/>
        <v>3.3467874999999996</v>
      </c>
      <c r="R94">
        <f t="shared" si="40"/>
        <v>2.1993174999999994</v>
      </c>
      <c r="S94">
        <f t="shared" si="41"/>
        <v>3.6579347999999992</v>
      </c>
      <c r="T94">
        <f t="shared" si="42"/>
        <v>3.6579347999999992</v>
      </c>
      <c r="U94">
        <f t="shared" si="43"/>
        <v>3.2176278333333328</v>
      </c>
      <c r="V94">
        <f t="shared" si="44"/>
        <v>4.0735291666666669</v>
      </c>
      <c r="W94">
        <f t="shared" si="45"/>
        <v>1.6294116666666663</v>
      </c>
      <c r="X94">
        <f t="shared" si="46"/>
        <v>4.0735291666666669</v>
      </c>
      <c r="Y94">
        <f t="shared" si="47"/>
        <v>0.63570946666666661</v>
      </c>
      <c r="Z94">
        <f t="shared" si="48"/>
        <v>0.71517314999999981</v>
      </c>
    </row>
    <row r="95" spans="1:26" x14ac:dyDescent="0.3">
      <c r="B95">
        <v>994</v>
      </c>
      <c r="C95">
        <v>60</v>
      </c>
      <c r="D95">
        <f t="shared" si="26"/>
        <v>1.7605349999999997</v>
      </c>
      <c r="E95">
        <f t="shared" si="27"/>
        <v>1.1084849999999999</v>
      </c>
      <c r="F95">
        <f t="shared" si="28"/>
        <v>1.6301249999999998</v>
      </c>
      <c r="G95">
        <f t="shared" si="29"/>
        <v>2.9260601999999998</v>
      </c>
      <c r="H95">
        <f t="shared" si="30"/>
        <v>1.584949275</v>
      </c>
      <c r="I95">
        <f t="shared" si="31"/>
        <v>0.60959587500000001</v>
      </c>
      <c r="J95">
        <f t="shared" si="32"/>
        <v>2.1028612499999997</v>
      </c>
      <c r="K95">
        <f t="shared" si="33"/>
        <v>0.83136374999999996</v>
      </c>
      <c r="L95">
        <f t="shared" si="34"/>
        <v>2.0539575000000001</v>
      </c>
      <c r="M95">
        <f t="shared" si="35"/>
        <v>1.584949275</v>
      </c>
      <c r="N95">
        <f t="shared" si="36"/>
        <v>1.0972725749999999</v>
      </c>
      <c r="O95">
        <f t="shared" si="37"/>
        <v>1.3817506499999999</v>
      </c>
      <c r="P95">
        <f t="shared" si="38"/>
        <v>1.1736899999999999</v>
      </c>
      <c r="Q95">
        <f t="shared" si="39"/>
        <v>3.4232624999999999</v>
      </c>
      <c r="R95">
        <f t="shared" si="40"/>
        <v>2.2495724999999998</v>
      </c>
      <c r="S95">
        <f t="shared" si="41"/>
        <v>3.7415195999999997</v>
      </c>
      <c r="T95">
        <f t="shared" si="42"/>
        <v>3.7415195999999997</v>
      </c>
      <c r="U95">
        <f t="shared" si="43"/>
        <v>3.2911514999999993</v>
      </c>
      <c r="V95">
        <f t="shared" si="44"/>
        <v>4.1643174999999992</v>
      </c>
      <c r="W95">
        <f t="shared" si="45"/>
        <v>1.6657269999999997</v>
      </c>
      <c r="X95">
        <f t="shared" si="46"/>
        <v>4.1643174999999992</v>
      </c>
      <c r="Y95">
        <f t="shared" si="47"/>
        <v>0.65023559999999991</v>
      </c>
      <c r="Z95">
        <f t="shared" si="48"/>
        <v>0.73151504999999994</v>
      </c>
    </row>
    <row r="96" spans="1:26" x14ac:dyDescent="0.3">
      <c r="B96">
        <v>999</v>
      </c>
      <c r="C96">
        <v>61</v>
      </c>
      <c r="D96">
        <f t="shared" si="26"/>
        <v>1.7623979999999999</v>
      </c>
      <c r="E96">
        <f t="shared" si="27"/>
        <v>1.1096579999999998</v>
      </c>
      <c r="F96">
        <f t="shared" si="28"/>
        <v>1.6318499999999996</v>
      </c>
      <c r="G96">
        <f t="shared" si="29"/>
        <v>2.9291565599999996</v>
      </c>
      <c r="H96">
        <f t="shared" si="30"/>
        <v>1.5866264699999997</v>
      </c>
      <c r="I96">
        <f t="shared" si="31"/>
        <v>0.61024094999999989</v>
      </c>
      <c r="J96">
        <f t="shared" si="32"/>
        <v>2.1050864999999996</v>
      </c>
      <c r="K96">
        <f t="shared" si="33"/>
        <v>0.83224349999999991</v>
      </c>
      <c r="L96">
        <f t="shared" si="34"/>
        <v>2.0561309999999997</v>
      </c>
      <c r="M96">
        <f t="shared" si="35"/>
        <v>1.5866264699999997</v>
      </c>
      <c r="N96">
        <f t="shared" si="36"/>
        <v>1.0984337099999997</v>
      </c>
      <c r="O96">
        <f t="shared" si="37"/>
        <v>1.3832128199999996</v>
      </c>
      <c r="P96">
        <f t="shared" si="38"/>
        <v>1.1749319999999999</v>
      </c>
      <c r="Q96">
        <f t="shared" si="39"/>
        <v>3.4268849999999995</v>
      </c>
      <c r="R96">
        <f t="shared" si="40"/>
        <v>2.2519529999999994</v>
      </c>
      <c r="S96">
        <f t="shared" si="41"/>
        <v>3.745478879999999</v>
      </c>
      <c r="T96">
        <f t="shared" si="42"/>
        <v>3.745478879999999</v>
      </c>
      <c r="U96">
        <f t="shared" si="43"/>
        <v>3.2946341999999995</v>
      </c>
      <c r="V96">
        <f t="shared" si="44"/>
        <v>4.1714849999999997</v>
      </c>
      <c r="W96">
        <f t="shared" si="45"/>
        <v>1.6685939999999997</v>
      </c>
      <c r="X96">
        <f t="shared" si="46"/>
        <v>4.1714849999999997</v>
      </c>
      <c r="Y96">
        <f t="shared" si="47"/>
        <v>0.65092367999999989</v>
      </c>
      <c r="Z96">
        <f t="shared" si="48"/>
        <v>0.73228913999999989</v>
      </c>
    </row>
    <row r="97" spans="1:26" x14ac:dyDescent="0.3">
      <c r="B97">
        <v>996</v>
      </c>
      <c r="C97">
        <v>62</v>
      </c>
      <c r="D97">
        <f t="shared" si="26"/>
        <v>1.7477010000000002</v>
      </c>
      <c r="E97">
        <f t="shared" si="27"/>
        <v>1.1004043333333333</v>
      </c>
      <c r="F97">
        <f t="shared" si="28"/>
        <v>1.6182416666666666</v>
      </c>
      <c r="G97">
        <f t="shared" si="29"/>
        <v>2.9047297199999997</v>
      </c>
      <c r="H97">
        <f t="shared" si="30"/>
        <v>1.5733952649999998</v>
      </c>
      <c r="I97">
        <f t="shared" si="31"/>
        <v>0.60515202499999998</v>
      </c>
      <c r="J97">
        <f t="shared" si="32"/>
        <v>2.0875317500000001</v>
      </c>
      <c r="K97">
        <f t="shared" si="33"/>
        <v>0.82530324999999993</v>
      </c>
      <c r="L97">
        <f t="shared" si="34"/>
        <v>2.0389845000000002</v>
      </c>
      <c r="M97">
        <f t="shared" si="35"/>
        <v>1.5733952649999998</v>
      </c>
      <c r="N97">
        <f t="shared" si="36"/>
        <v>1.0892736449999998</v>
      </c>
      <c r="O97">
        <f t="shared" si="37"/>
        <v>1.3716779233333332</v>
      </c>
      <c r="P97">
        <f t="shared" si="38"/>
        <v>1.1651340000000001</v>
      </c>
      <c r="Q97">
        <f t="shared" si="39"/>
        <v>3.3983074999999996</v>
      </c>
      <c r="R97">
        <f t="shared" si="40"/>
        <v>2.2331734999999999</v>
      </c>
      <c r="S97">
        <f t="shared" si="41"/>
        <v>3.7142445599999996</v>
      </c>
      <c r="T97">
        <f t="shared" si="42"/>
        <v>3.7142445599999996</v>
      </c>
      <c r="U97">
        <f t="shared" si="43"/>
        <v>3.2671595666666664</v>
      </c>
      <c r="V97">
        <f t="shared" si="44"/>
        <v>4.1404258333333335</v>
      </c>
      <c r="W97">
        <f t="shared" si="45"/>
        <v>1.6561703333333333</v>
      </c>
      <c r="X97">
        <f t="shared" si="46"/>
        <v>4.1404258333333335</v>
      </c>
      <c r="Y97">
        <f t="shared" si="47"/>
        <v>0.64549549333333323</v>
      </c>
      <c r="Z97">
        <f t="shared" si="48"/>
        <v>0.72618242999999993</v>
      </c>
    </row>
    <row r="98" spans="1:26" x14ac:dyDescent="0.3">
      <c r="B98">
        <v>988</v>
      </c>
      <c r="C98">
        <v>61</v>
      </c>
      <c r="D98">
        <f t="shared" si="26"/>
        <v>1.7396279999999997</v>
      </c>
      <c r="E98">
        <f t="shared" si="27"/>
        <v>1.0953213333333334</v>
      </c>
      <c r="F98">
        <f t="shared" si="28"/>
        <v>1.6107666666666667</v>
      </c>
      <c r="G98">
        <f t="shared" si="29"/>
        <v>2.89131216</v>
      </c>
      <c r="H98">
        <f t="shared" si="30"/>
        <v>1.5661274199999999</v>
      </c>
      <c r="I98">
        <f t="shared" si="31"/>
        <v>0.60235669999999997</v>
      </c>
      <c r="J98">
        <f t="shared" si="32"/>
        <v>2.0778889999999999</v>
      </c>
      <c r="K98">
        <f t="shared" si="33"/>
        <v>0.82149099999999986</v>
      </c>
      <c r="L98">
        <f t="shared" si="34"/>
        <v>2.029566</v>
      </c>
      <c r="M98">
        <f t="shared" si="35"/>
        <v>1.5661274199999999</v>
      </c>
      <c r="N98">
        <f t="shared" si="36"/>
        <v>1.0842420599999998</v>
      </c>
      <c r="O98">
        <f t="shared" si="37"/>
        <v>1.365341853333333</v>
      </c>
      <c r="P98">
        <f t="shared" si="38"/>
        <v>1.1597519999999999</v>
      </c>
      <c r="Q98">
        <f t="shared" si="39"/>
        <v>3.3826100000000001</v>
      </c>
      <c r="R98">
        <f t="shared" si="40"/>
        <v>2.222858</v>
      </c>
      <c r="S98">
        <f t="shared" si="41"/>
        <v>3.6970876799999992</v>
      </c>
      <c r="T98">
        <f t="shared" si="42"/>
        <v>3.6970876799999992</v>
      </c>
      <c r="U98">
        <f t="shared" si="43"/>
        <v>3.2520678666666663</v>
      </c>
      <c r="V98">
        <f t="shared" si="44"/>
        <v>4.118923333333333</v>
      </c>
      <c r="W98">
        <f t="shared" si="45"/>
        <v>1.647569333333333</v>
      </c>
      <c r="X98">
        <f t="shared" si="46"/>
        <v>4.118923333333333</v>
      </c>
      <c r="Y98">
        <f t="shared" si="47"/>
        <v>0.64251381333333324</v>
      </c>
      <c r="Z98">
        <f t="shared" si="48"/>
        <v>0.72282804</v>
      </c>
    </row>
    <row r="99" spans="1:26" x14ac:dyDescent="0.3">
      <c r="A99" s="3">
        <v>0.625</v>
      </c>
      <c r="B99">
        <v>1007</v>
      </c>
      <c r="C99">
        <v>60</v>
      </c>
      <c r="D99">
        <f t="shared" si="26"/>
        <v>1.7874449999999997</v>
      </c>
      <c r="E99">
        <f t="shared" si="27"/>
        <v>1.1254283333333333</v>
      </c>
      <c r="F99">
        <f t="shared" si="28"/>
        <v>1.6550416666666665</v>
      </c>
      <c r="G99">
        <f t="shared" si="29"/>
        <v>2.9707853999999996</v>
      </c>
      <c r="H99">
        <f t="shared" si="30"/>
        <v>1.6091754249999994</v>
      </c>
      <c r="I99">
        <f t="shared" si="31"/>
        <v>0.61891362499999991</v>
      </c>
      <c r="J99">
        <f t="shared" si="32"/>
        <v>2.1350037499999996</v>
      </c>
      <c r="K99">
        <f t="shared" si="33"/>
        <v>0.84407124999999994</v>
      </c>
      <c r="L99">
        <f t="shared" si="34"/>
        <v>2.0853524999999995</v>
      </c>
      <c r="M99">
        <f t="shared" si="35"/>
        <v>1.6091754249999994</v>
      </c>
      <c r="N99">
        <f t="shared" si="36"/>
        <v>1.1140445249999997</v>
      </c>
      <c r="O99">
        <f t="shared" si="37"/>
        <v>1.4028708833333328</v>
      </c>
      <c r="P99">
        <f t="shared" si="38"/>
        <v>1.1916299999999997</v>
      </c>
      <c r="Q99">
        <f t="shared" si="39"/>
        <v>3.4755874999999992</v>
      </c>
      <c r="R99">
        <f t="shared" si="40"/>
        <v>2.2839574999999996</v>
      </c>
      <c r="S99">
        <f t="shared" si="41"/>
        <v>3.7987091999999989</v>
      </c>
      <c r="T99">
        <f t="shared" si="42"/>
        <v>3.7987091999999989</v>
      </c>
      <c r="U99">
        <f t="shared" si="43"/>
        <v>3.3414571666666659</v>
      </c>
      <c r="V99">
        <f t="shared" si="44"/>
        <v>4.2264358333333316</v>
      </c>
      <c r="W99">
        <f t="shared" si="45"/>
        <v>1.6905743333333327</v>
      </c>
      <c r="X99">
        <f t="shared" si="46"/>
        <v>4.2264358333333316</v>
      </c>
      <c r="Y99">
        <f t="shared" si="47"/>
        <v>0.6601745333333332</v>
      </c>
      <c r="Z99">
        <f t="shared" si="48"/>
        <v>0.74269634999999989</v>
      </c>
    </row>
    <row r="100" spans="1:26" x14ac:dyDescent="0.3">
      <c r="B100">
        <v>1002</v>
      </c>
      <c r="C100">
        <v>60</v>
      </c>
      <c r="D100">
        <f t="shared" si="26"/>
        <v>1.7770949999999999</v>
      </c>
      <c r="E100">
        <f t="shared" si="27"/>
        <v>1.1189116666666665</v>
      </c>
      <c r="F100">
        <f t="shared" si="28"/>
        <v>1.6454583333333335</v>
      </c>
      <c r="G100">
        <f t="shared" si="29"/>
        <v>2.9535833999999999</v>
      </c>
      <c r="H100">
        <f t="shared" si="30"/>
        <v>1.599857675</v>
      </c>
      <c r="I100">
        <f t="shared" si="31"/>
        <v>0.61532987500000003</v>
      </c>
      <c r="J100">
        <f t="shared" si="32"/>
        <v>2.12264125</v>
      </c>
      <c r="K100">
        <f t="shared" si="33"/>
        <v>0.83918375000000001</v>
      </c>
      <c r="L100">
        <f t="shared" si="34"/>
        <v>2.0732775000000001</v>
      </c>
      <c r="M100">
        <f t="shared" si="35"/>
        <v>1.599857675</v>
      </c>
      <c r="N100">
        <f t="shared" si="36"/>
        <v>1.1075937749999998</v>
      </c>
      <c r="O100">
        <f t="shared" si="37"/>
        <v>1.3947477166666664</v>
      </c>
      <c r="P100">
        <f t="shared" si="38"/>
        <v>1.1847300000000001</v>
      </c>
      <c r="Q100">
        <f t="shared" si="39"/>
        <v>3.4554624999999999</v>
      </c>
      <c r="R100">
        <f t="shared" si="40"/>
        <v>2.2707324999999998</v>
      </c>
      <c r="S100">
        <f t="shared" si="41"/>
        <v>3.7767131999999997</v>
      </c>
      <c r="T100">
        <f t="shared" si="42"/>
        <v>3.7767131999999997</v>
      </c>
      <c r="U100">
        <f t="shared" si="43"/>
        <v>3.3221088333333331</v>
      </c>
      <c r="V100">
        <f t="shared" si="44"/>
        <v>4.2025441666666659</v>
      </c>
      <c r="W100">
        <f t="shared" si="45"/>
        <v>1.6810176666666663</v>
      </c>
      <c r="X100">
        <f t="shared" si="46"/>
        <v>4.2025441666666659</v>
      </c>
      <c r="Y100">
        <f t="shared" si="47"/>
        <v>0.65635186666666667</v>
      </c>
      <c r="Z100">
        <f t="shared" si="48"/>
        <v>0.73839584999999996</v>
      </c>
    </row>
    <row r="101" spans="1:26" x14ac:dyDescent="0.3">
      <c r="B101">
        <v>983</v>
      </c>
      <c r="C101">
        <v>61</v>
      </c>
      <c r="D101">
        <f t="shared" si="26"/>
        <v>1.7292779999999996</v>
      </c>
      <c r="E101">
        <f t="shared" si="27"/>
        <v>1.0888046666666664</v>
      </c>
      <c r="F101">
        <f t="shared" si="28"/>
        <v>1.601183333333333</v>
      </c>
      <c r="G101">
        <f t="shared" si="29"/>
        <v>2.8741101599999994</v>
      </c>
      <c r="H101">
        <f t="shared" si="30"/>
        <v>1.5568096699999998</v>
      </c>
      <c r="I101">
        <f t="shared" si="31"/>
        <v>0.59877294999999997</v>
      </c>
      <c r="J101">
        <f t="shared" si="32"/>
        <v>2.0655264999999994</v>
      </c>
      <c r="K101">
        <f t="shared" si="33"/>
        <v>0.81660349999999982</v>
      </c>
      <c r="L101">
        <f t="shared" si="34"/>
        <v>2.0174909999999997</v>
      </c>
      <c r="M101">
        <f t="shared" si="35"/>
        <v>1.5568096699999998</v>
      </c>
      <c r="N101">
        <f t="shared" si="36"/>
        <v>1.0777913099999998</v>
      </c>
      <c r="O101">
        <f t="shared" si="37"/>
        <v>1.3572186866666662</v>
      </c>
      <c r="P101">
        <f t="shared" si="38"/>
        <v>1.1528519999999998</v>
      </c>
      <c r="Q101">
        <f t="shared" si="39"/>
        <v>3.3624849999999991</v>
      </c>
      <c r="R101">
        <f t="shared" si="40"/>
        <v>2.2096329999999997</v>
      </c>
      <c r="S101">
        <f t="shared" si="41"/>
        <v>3.6750916799999991</v>
      </c>
      <c r="T101">
        <f t="shared" si="42"/>
        <v>3.6750916799999991</v>
      </c>
      <c r="U101">
        <f t="shared" si="43"/>
        <v>3.2327195333333325</v>
      </c>
      <c r="V101">
        <f t="shared" si="44"/>
        <v>4.0950316666666664</v>
      </c>
      <c r="W101">
        <f t="shared" si="45"/>
        <v>1.6380126666666663</v>
      </c>
      <c r="X101">
        <f t="shared" si="46"/>
        <v>4.0950316666666664</v>
      </c>
      <c r="Y101">
        <f t="shared" si="47"/>
        <v>0.6386911466666666</v>
      </c>
      <c r="Z101">
        <f t="shared" si="48"/>
        <v>0.71852753999999985</v>
      </c>
    </row>
    <row r="102" spans="1:26" x14ac:dyDescent="0.3">
      <c r="B102">
        <v>967</v>
      </c>
      <c r="C102">
        <v>58</v>
      </c>
      <c r="D102">
        <f t="shared" si="26"/>
        <v>1.7216189999999998</v>
      </c>
      <c r="E102">
        <f t="shared" si="27"/>
        <v>1.0839823333333332</v>
      </c>
      <c r="F102">
        <f t="shared" si="28"/>
        <v>1.5940916666666667</v>
      </c>
      <c r="G102">
        <f t="shared" si="29"/>
        <v>2.8613806799999995</v>
      </c>
      <c r="H102">
        <f t="shared" si="30"/>
        <v>1.5499145349999996</v>
      </c>
      <c r="I102">
        <f t="shared" si="31"/>
        <v>0.59612097499999994</v>
      </c>
      <c r="J102">
        <f t="shared" si="32"/>
        <v>2.0563782499999999</v>
      </c>
      <c r="K102">
        <f t="shared" si="33"/>
        <v>0.81298674999999987</v>
      </c>
      <c r="L102">
        <f t="shared" si="34"/>
        <v>2.0085554999999999</v>
      </c>
      <c r="M102">
        <f t="shared" si="35"/>
        <v>1.5499145349999996</v>
      </c>
      <c r="N102">
        <f t="shared" si="36"/>
        <v>1.0730177549999997</v>
      </c>
      <c r="O102">
        <f t="shared" si="37"/>
        <v>1.351207543333333</v>
      </c>
      <c r="P102">
        <f t="shared" si="38"/>
        <v>1.1477459999999999</v>
      </c>
      <c r="Q102">
        <f t="shared" si="39"/>
        <v>3.3475924999999997</v>
      </c>
      <c r="R102">
        <f t="shared" si="40"/>
        <v>2.1998464999999996</v>
      </c>
      <c r="S102">
        <f t="shared" si="41"/>
        <v>3.6588146399999992</v>
      </c>
      <c r="T102">
        <f t="shared" si="42"/>
        <v>3.6588146399999992</v>
      </c>
      <c r="U102">
        <f t="shared" si="43"/>
        <v>3.2184017666666662</v>
      </c>
      <c r="V102">
        <f t="shared" si="44"/>
        <v>4.0687508333333327</v>
      </c>
      <c r="W102">
        <f t="shared" si="45"/>
        <v>1.6275003333333331</v>
      </c>
      <c r="X102">
        <f t="shared" si="46"/>
        <v>4.0687508333333327</v>
      </c>
      <c r="Y102">
        <f t="shared" si="47"/>
        <v>0.63586237333333329</v>
      </c>
      <c r="Z102">
        <f t="shared" si="48"/>
        <v>0.71534516999999986</v>
      </c>
    </row>
    <row r="103" spans="1:26" x14ac:dyDescent="0.3">
      <c r="B103">
        <v>946</v>
      </c>
      <c r="C103">
        <v>58</v>
      </c>
      <c r="D103">
        <f t="shared" si="26"/>
        <v>1.6781489999999999</v>
      </c>
      <c r="E103">
        <f t="shared" si="27"/>
        <v>1.0566123333333333</v>
      </c>
      <c r="F103">
        <f t="shared" si="28"/>
        <v>1.5538416666666663</v>
      </c>
      <c r="G103">
        <f t="shared" si="29"/>
        <v>2.7891322799999996</v>
      </c>
      <c r="H103">
        <f t="shared" si="30"/>
        <v>1.5107799849999997</v>
      </c>
      <c r="I103">
        <f t="shared" si="31"/>
        <v>0.58106922499999991</v>
      </c>
      <c r="J103">
        <f t="shared" si="32"/>
        <v>2.0044557499999995</v>
      </c>
      <c r="K103">
        <f t="shared" si="33"/>
        <v>0.79245924999999995</v>
      </c>
      <c r="L103">
        <f t="shared" si="34"/>
        <v>1.9578404999999999</v>
      </c>
      <c r="M103">
        <f t="shared" si="35"/>
        <v>1.5107799849999997</v>
      </c>
      <c r="N103">
        <f t="shared" si="36"/>
        <v>1.0459246049999997</v>
      </c>
      <c r="O103">
        <f t="shared" si="37"/>
        <v>1.3170902433333329</v>
      </c>
      <c r="P103">
        <f t="shared" si="38"/>
        <v>1.1187659999999999</v>
      </c>
      <c r="Q103">
        <f t="shared" si="39"/>
        <v>3.2630674999999996</v>
      </c>
      <c r="R103">
        <f t="shared" si="40"/>
        <v>2.1443014999999996</v>
      </c>
      <c r="S103">
        <f t="shared" si="41"/>
        <v>3.5664314399999992</v>
      </c>
      <c r="T103">
        <f t="shared" si="42"/>
        <v>3.5664314399999992</v>
      </c>
      <c r="U103">
        <f t="shared" si="43"/>
        <v>3.1371387666666664</v>
      </c>
      <c r="V103">
        <f t="shared" si="44"/>
        <v>3.9684058333333323</v>
      </c>
      <c r="W103">
        <f t="shared" si="45"/>
        <v>1.5873623333333329</v>
      </c>
      <c r="X103">
        <f t="shared" si="46"/>
        <v>3.9684058333333323</v>
      </c>
      <c r="Y103">
        <f t="shared" si="47"/>
        <v>0.61980717333333324</v>
      </c>
      <c r="Z103">
        <f t="shared" si="48"/>
        <v>0.69728306999999989</v>
      </c>
    </row>
    <row r="104" spans="1:26" x14ac:dyDescent="0.3">
      <c r="B104">
        <v>921</v>
      </c>
      <c r="C104">
        <v>56</v>
      </c>
      <c r="D104">
        <f t="shared" si="26"/>
        <v>1.643373</v>
      </c>
      <c r="E104">
        <f t="shared" si="27"/>
        <v>1.0347163333333333</v>
      </c>
      <c r="F104">
        <f t="shared" si="28"/>
        <v>1.5216416666666666</v>
      </c>
      <c r="G104">
        <f t="shared" si="29"/>
        <v>2.7313335599999995</v>
      </c>
      <c r="H104">
        <f t="shared" si="30"/>
        <v>1.4794723449999998</v>
      </c>
      <c r="I104">
        <f t="shared" si="31"/>
        <v>0.56902782499999993</v>
      </c>
      <c r="J104">
        <f t="shared" si="32"/>
        <v>1.9629177499999999</v>
      </c>
      <c r="K104">
        <f t="shared" si="33"/>
        <v>0.77603725000000001</v>
      </c>
      <c r="L104">
        <f t="shared" si="34"/>
        <v>1.9172685</v>
      </c>
      <c r="M104">
        <f t="shared" si="35"/>
        <v>1.4794723449999998</v>
      </c>
      <c r="N104">
        <f t="shared" si="36"/>
        <v>1.0242500849999998</v>
      </c>
      <c r="O104">
        <f t="shared" si="37"/>
        <v>1.2897964033333331</v>
      </c>
      <c r="P104">
        <f t="shared" si="38"/>
        <v>1.0955820000000001</v>
      </c>
      <c r="Q104">
        <f t="shared" si="39"/>
        <v>3.1954475000000002</v>
      </c>
      <c r="R104">
        <f t="shared" si="40"/>
        <v>2.0998654999999999</v>
      </c>
      <c r="S104">
        <f t="shared" si="41"/>
        <v>3.4925248799999999</v>
      </c>
      <c r="T104">
        <f t="shared" si="42"/>
        <v>3.4925248799999999</v>
      </c>
      <c r="U104">
        <f t="shared" si="43"/>
        <v>3.0721283666666661</v>
      </c>
      <c r="V104">
        <f t="shared" si="44"/>
        <v>3.8823958333333328</v>
      </c>
      <c r="W104">
        <f t="shared" si="45"/>
        <v>1.552958333333333</v>
      </c>
      <c r="X104">
        <f t="shared" si="46"/>
        <v>3.8823958333333328</v>
      </c>
      <c r="Y104">
        <f t="shared" si="47"/>
        <v>0.60696301333333325</v>
      </c>
      <c r="Z104">
        <f t="shared" si="48"/>
        <v>0.68283338999999987</v>
      </c>
    </row>
    <row r="105" spans="1:26" x14ac:dyDescent="0.3">
      <c r="B105">
        <v>941</v>
      </c>
      <c r="C105">
        <v>56</v>
      </c>
      <c r="D105">
        <f t="shared" si="26"/>
        <v>1.6847729999999996</v>
      </c>
      <c r="E105">
        <f t="shared" si="27"/>
        <v>1.0607829999999998</v>
      </c>
      <c r="F105">
        <f t="shared" si="28"/>
        <v>1.5599749999999999</v>
      </c>
      <c r="G105">
        <f t="shared" si="29"/>
        <v>2.8001415599999997</v>
      </c>
      <c r="H105">
        <f t="shared" si="30"/>
        <v>1.5167433449999996</v>
      </c>
      <c r="I105">
        <f t="shared" si="31"/>
        <v>0.58336282499999992</v>
      </c>
      <c r="J105">
        <f t="shared" si="32"/>
        <v>2.0123677499999997</v>
      </c>
      <c r="K105">
        <f t="shared" si="33"/>
        <v>0.79558724999999986</v>
      </c>
      <c r="L105">
        <f t="shared" si="34"/>
        <v>1.9655684999999998</v>
      </c>
      <c r="M105">
        <f t="shared" si="35"/>
        <v>1.5167433449999996</v>
      </c>
      <c r="N105">
        <f t="shared" si="36"/>
        <v>1.0500530849999998</v>
      </c>
      <c r="O105">
        <f t="shared" si="37"/>
        <v>1.3222890699999996</v>
      </c>
      <c r="P105">
        <f t="shared" si="38"/>
        <v>1.1231819999999999</v>
      </c>
      <c r="Q105">
        <f t="shared" si="39"/>
        <v>3.2759474999999996</v>
      </c>
      <c r="R105">
        <f t="shared" si="40"/>
        <v>2.1527654999999997</v>
      </c>
      <c r="S105">
        <f t="shared" si="41"/>
        <v>3.5805088799999991</v>
      </c>
      <c r="T105">
        <f t="shared" si="42"/>
        <v>3.5805088799999991</v>
      </c>
      <c r="U105">
        <f t="shared" si="43"/>
        <v>3.1495216999999998</v>
      </c>
      <c r="V105">
        <f t="shared" si="44"/>
        <v>3.977962499999999</v>
      </c>
      <c r="W105">
        <f t="shared" si="45"/>
        <v>1.5911849999999994</v>
      </c>
      <c r="X105">
        <f t="shared" si="46"/>
        <v>3.977962499999999</v>
      </c>
      <c r="Y105">
        <f t="shared" si="47"/>
        <v>0.62225367999999981</v>
      </c>
      <c r="Z105">
        <f t="shared" si="48"/>
        <v>0.70003538999999992</v>
      </c>
    </row>
    <row r="106" spans="1:26" x14ac:dyDescent="0.3">
      <c r="B106">
        <v>936</v>
      </c>
      <c r="C106">
        <v>56</v>
      </c>
      <c r="D106">
        <f t="shared" si="26"/>
        <v>1.674423</v>
      </c>
      <c r="E106">
        <f t="shared" si="27"/>
        <v>1.0542663333333333</v>
      </c>
      <c r="F106">
        <f t="shared" si="28"/>
        <v>1.5503916666666666</v>
      </c>
      <c r="G106">
        <f t="shared" si="29"/>
        <v>2.7829395600000004</v>
      </c>
      <c r="H106">
        <f t="shared" si="30"/>
        <v>1.507425595</v>
      </c>
      <c r="I106">
        <f t="shared" si="31"/>
        <v>0.57977907500000003</v>
      </c>
      <c r="J106">
        <f t="shared" si="32"/>
        <v>2.0000052500000001</v>
      </c>
      <c r="K106">
        <f t="shared" si="33"/>
        <v>0.79069974999999992</v>
      </c>
      <c r="L106">
        <f t="shared" si="34"/>
        <v>1.9534935</v>
      </c>
      <c r="M106">
        <f t="shared" si="35"/>
        <v>1.507425595</v>
      </c>
      <c r="N106">
        <f t="shared" si="36"/>
        <v>1.0436023349999999</v>
      </c>
      <c r="O106">
        <f t="shared" si="37"/>
        <v>1.3141659033333333</v>
      </c>
      <c r="P106">
        <f t="shared" si="38"/>
        <v>1.116282</v>
      </c>
      <c r="Q106">
        <f t="shared" si="39"/>
        <v>3.2558224999999998</v>
      </c>
      <c r="R106">
        <f t="shared" si="40"/>
        <v>2.1395404999999998</v>
      </c>
      <c r="S106">
        <f t="shared" si="41"/>
        <v>3.5585128799999999</v>
      </c>
      <c r="T106">
        <f t="shared" si="42"/>
        <v>3.5585128799999999</v>
      </c>
      <c r="U106">
        <f t="shared" si="43"/>
        <v>3.1301733666666665</v>
      </c>
      <c r="V106">
        <f t="shared" si="44"/>
        <v>3.9540708333333328</v>
      </c>
      <c r="W106">
        <f t="shared" si="45"/>
        <v>1.581628333333333</v>
      </c>
      <c r="X106">
        <f t="shared" si="46"/>
        <v>3.9540708333333328</v>
      </c>
      <c r="Y106">
        <f t="shared" si="47"/>
        <v>0.61843101333333328</v>
      </c>
      <c r="Z106">
        <f t="shared" si="48"/>
        <v>0.69573489000000011</v>
      </c>
    </row>
    <row r="107" spans="1:26" x14ac:dyDescent="0.3">
      <c r="B107">
        <v>993</v>
      </c>
      <c r="C107">
        <v>57</v>
      </c>
      <c r="D107">
        <f t="shared" si="26"/>
        <v>1.7839259999999999</v>
      </c>
      <c r="E107">
        <f t="shared" si="27"/>
        <v>1.1232126666666666</v>
      </c>
      <c r="F107">
        <f t="shared" si="28"/>
        <v>1.6517833333333334</v>
      </c>
      <c r="G107">
        <f t="shared" si="29"/>
        <v>2.9649367199999999</v>
      </c>
      <c r="H107">
        <f t="shared" si="30"/>
        <v>1.6060073899999998</v>
      </c>
      <c r="I107">
        <f t="shared" si="31"/>
        <v>0.61769514999999997</v>
      </c>
      <c r="J107">
        <f t="shared" si="32"/>
        <v>2.1308004999999999</v>
      </c>
      <c r="K107">
        <f t="shared" si="33"/>
        <v>0.84240949999999992</v>
      </c>
      <c r="L107">
        <f t="shared" si="34"/>
        <v>2.0812469999999998</v>
      </c>
      <c r="M107">
        <f t="shared" si="35"/>
        <v>1.6060073899999998</v>
      </c>
      <c r="N107">
        <f t="shared" si="36"/>
        <v>1.1118512699999998</v>
      </c>
      <c r="O107">
        <f t="shared" si="37"/>
        <v>1.4001090066666666</v>
      </c>
      <c r="P107">
        <f t="shared" si="38"/>
        <v>1.1892839999999998</v>
      </c>
      <c r="Q107">
        <f t="shared" si="39"/>
        <v>3.4687449999999997</v>
      </c>
      <c r="R107">
        <f t="shared" si="40"/>
        <v>2.279461</v>
      </c>
      <c r="S107">
        <f t="shared" si="41"/>
        <v>3.7912305599999994</v>
      </c>
      <c r="T107">
        <f t="shared" si="42"/>
        <v>3.7912305599999994</v>
      </c>
      <c r="U107">
        <f t="shared" si="43"/>
        <v>3.3348787333333325</v>
      </c>
      <c r="V107">
        <f t="shared" si="44"/>
        <v>4.2097116666666663</v>
      </c>
      <c r="W107">
        <f t="shared" si="45"/>
        <v>1.6838846666666663</v>
      </c>
      <c r="X107">
        <f t="shared" si="46"/>
        <v>4.2097116666666663</v>
      </c>
      <c r="Y107">
        <f t="shared" si="47"/>
        <v>0.65887482666666664</v>
      </c>
      <c r="Z107">
        <f t="shared" si="48"/>
        <v>0.74123417999999996</v>
      </c>
    </row>
    <row r="108" spans="1:26" x14ac:dyDescent="0.3">
      <c r="B108">
        <v>940</v>
      </c>
      <c r="C108">
        <v>56</v>
      </c>
      <c r="D108">
        <f t="shared" si="26"/>
        <v>1.6827029999999998</v>
      </c>
      <c r="E108">
        <f t="shared" si="27"/>
        <v>1.0594796666666664</v>
      </c>
      <c r="F108">
        <f t="shared" si="28"/>
        <v>1.5580583333333331</v>
      </c>
      <c r="G108">
        <f t="shared" si="29"/>
        <v>2.7967011599999996</v>
      </c>
      <c r="H108">
        <f t="shared" si="30"/>
        <v>1.5148797949999995</v>
      </c>
      <c r="I108">
        <f t="shared" si="31"/>
        <v>0.58264607499999999</v>
      </c>
      <c r="J108">
        <f t="shared" si="32"/>
        <v>2.0098952499999996</v>
      </c>
      <c r="K108">
        <f t="shared" si="33"/>
        <v>0.79460974999999989</v>
      </c>
      <c r="L108">
        <f t="shared" si="34"/>
        <v>1.9631534999999998</v>
      </c>
      <c r="M108">
        <f t="shared" si="35"/>
        <v>1.5148797949999995</v>
      </c>
      <c r="N108">
        <f t="shared" si="36"/>
        <v>1.0487629349999996</v>
      </c>
      <c r="O108">
        <f t="shared" si="37"/>
        <v>1.3206644366666664</v>
      </c>
      <c r="P108">
        <f t="shared" si="38"/>
        <v>1.1218019999999997</v>
      </c>
      <c r="Q108">
        <f t="shared" si="39"/>
        <v>3.2719224999999996</v>
      </c>
      <c r="R108">
        <f t="shared" si="40"/>
        <v>2.1501204999999999</v>
      </c>
      <c r="S108">
        <f t="shared" si="41"/>
        <v>3.5761096799999992</v>
      </c>
      <c r="T108">
        <f t="shared" si="42"/>
        <v>3.5761096799999992</v>
      </c>
      <c r="U108">
        <f t="shared" si="43"/>
        <v>3.1456520333333327</v>
      </c>
      <c r="V108">
        <f t="shared" si="44"/>
        <v>3.9731841666666656</v>
      </c>
      <c r="W108">
        <f t="shared" si="45"/>
        <v>1.589273666666666</v>
      </c>
      <c r="X108">
        <f t="shared" si="46"/>
        <v>3.9731841666666656</v>
      </c>
      <c r="Y108">
        <f t="shared" si="47"/>
        <v>0.62148914666666655</v>
      </c>
      <c r="Z108">
        <f t="shared" si="48"/>
        <v>0.69917528999999989</v>
      </c>
    </row>
    <row r="109" spans="1:26" x14ac:dyDescent="0.3">
      <c r="B109">
        <v>918</v>
      </c>
      <c r="C109">
        <v>54</v>
      </c>
      <c r="D109">
        <f t="shared" si="26"/>
        <v>1.654137</v>
      </c>
      <c r="E109">
        <f t="shared" si="27"/>
        <v>1.0414936666666665</v>
      </c>
      <c r="F109">
        <f t="shared" si="28"/>
        <v>1.5316083333333332</v>
      </c>
      <c r="G109">
        <f t="shared" si="29"/>
        <v>2.7492236400000003</v>
      </c>
      <c r="H109">
        <f t="shared" si="30"/>
        <v>1.4891628049999999</v>
      </c>
      <c r="I109">
        <f t="shared" si="31"/>
        <v>0.57275492499999991</v>
      </c>
      <c r="J109">
        <f t="shared" si="32"/>
        <v>1.9757747499999998</v>
      </c>
      <c r="K109">
        <f t="shared" si="33"/>
        <v>0.78112024999999996</v>
      </c>
      <c r="L109">
        <f t="shared" si="34"/>
        <v>1.9298264999999999</v>
      </c>
      <c r="M109">
        <f t="shared" si="35"/>
        <v>1.4891628049999999</v>
      </c>
      <c r="N109">
        <f t="shared" si="36"/>
        <v>1.0309588649999999</v>
      </c>
      <c r="O109">
        <f t="shared" si="37"/>
        <v>1.2982444966666664</v>
      </c>
      <c r="P109">
        <f t="shared" si="38"/>
        <v>1.1027579999999999</v>
      </c>
      <c r="Q109">
        <f t="shared" si="39"/>
        <v>3.2163774999999997</v>
      </c>
      <c r="R109">
        <f t="shared" si="40"/>
        <v>2.1136195</v>
      </c>
      <c r="S109">
        <f t="shared" si="41"/>
        <v>3.5154007199999997</v>
      </c>
      <c r="T109">
        <f t="shared" si="42"/>
        <v>3.5154007199999997</v>
      </c>
      <c r="U109">
        <f t="shared" si="43"/>
        <v>3.0922506333333333</v>
      </c>
      <c r="V109">
        <f t="shared" si="44"/>
        <v>3.9015091666666661</v>
      </c>
      <c r="W109">
        <f t="shared" si="45"/>
        <v>1.5606036666666665</v>
      </c>
      <c r="X109">
        <f t="shared" si="46"/>
        <v>3.9015091666666661</v>
      </c>
      <c r="Y109">
        <f t="shared" si="47"/>
        <v>0.61093858666666667</v>
      </c>
      <c r="Z109">
        <f t="shared" si="48"/>
        <v>0.68730591000000008</v>
      </c>
    </row>
    <row r="110" spans="1:26" x14ac:dyDescent="0.3">
      <c r="B110">
        <v>945</v>
      </c>
      <c r="C110">
        <v>57</v>
      </c>
      <c r="D110">
        <f t="shared" si="26"/>
        <v>1.6845659999999998</v>
      </c>
      <c r="E110">
        <f t="shared" si="27"/>
        <v>1.0606526666666667</v>
      </c>
      <c r="F110">
        <f t="shared" si="28"/>
        <v>1.5597833333333331</v>
      </c>
      <c r="G110">
        <f t="shared" si="29"/>
        <v>2.7997975199999994</v>
      </c>
      <c r="H110">
        <f t="shared" si="30"/>
        <v>1.5165569899999995</v>
      </c>
      <c r="I110">
        <f t="shared" si="31"/>
        <v>0.58329114999999998</v>
      </c>
      <c r="J110">
        <f t="shared" si="32"/>
        <v>2.0121205</v>
      </c>
      <c r="K110">
        <f t="shared" si="33"/>
        <v>0.79548949999999996</v>
      </c>
      <c r="L110">
        <f t="shared" si="34"/>
        <v>1.9653269999999998</v>
      </c>
      <c r="M110">
        <f t="shared" si="35"/>
        <v>1.5165569899999995</v>
      </c>
      <c r="N110">
        <f t="shared" si="36"/>
        <v>1.0499240699999997</v>
      </c>
      <c r="O110">
        <f t="shared" si="37"/>
        <v>1.3221266066666664</v>
      </c>
      <c r="P110">
        <f t="shared" si="38"/>
        <v>1.1230439999999997</v>
      </c>
      <c r="Q110">
        <f t="shared" si="39"/>
        <v>3.2755449999999997</v>
      </c>
      <c r="R110">
        <f t="shared" si="40"/>
        <v>2.152501</v>
      </c>
      <c r="S110">
        <f t="shared" si="41"/>
        <v>3.5800689599999993</v>
      </c>
      <c r="T110">
        <f t="shared" si="42"/>
        <v>3.5800689599999993</v>
      </c>
      <c r="U110">
        <f t="shared" si="43"/>
        <v>3.1491347333333324</v>
      </c>
      <c r="V110">
        <f t="shared" si="44"/>
        <v>3.9803516666666656</v>
      </c>
      <c r="W110">
        <f t="shared" si="45"/>
        <v>1.5921406666666664</v>
      </c>
      <c r="X110">
        <f t="shared" si="46"/>
        <v>3.9803516666666656</v>
      </c>
      <c r="Y110">
        <f t="shared" si="47"/>
        <v>0.62217722666666653</v>
      </c>
      <c r="Z110">
        <f t="shared" si="48"/>
        <v>0.69994937999999984</v>
      </c>
    </row>
    <row r="111" spans="1:26" x14ac:dyDescent="0.3">
      <c r="A111" s="3">
        <v>0.66666666666666663</v>
      </c>
      <c r="B111">
        <v>956</v>
      </c>
      <c r="C111">
        <v>57</v>
      </c>
      <c r="D111">
        <f t="shared" si="26"/>
        <v>1.707336</v>
      </c>
      <c r="E111">
        <f t="shared" si="27"/>
        <v>1.0749893333333331</v>
      </c>
      <c r="F111">
        <f t="shared" si="28"/>
        <v>1.5808666666666666</v>
      </c>
      <c r="G111">
        <f t="shared" si="29"/>
        <v>2.8376419199999998</v>
      </c>
      <c r="H111">
        <f t="shared" si="30"/>
        <v>1.5370560399999997</v>
      </c>
      <c r="I111">
        <f t="shared" si="31"/>
        <v>0.59117539999999991</v>
      </c>
      <c r="J111">
        <f t="shared" si="32"/>
        <v>2.0393179999999997</v>
      </c>
      <c r="K111">
        <f t="shared" si="33"/>
        <v>0.8062419999999999</v>
      </c>
      <c r="L111">
        <f t="shared" si="34"/>
        <v>1.9918919999999998</v>
      </c>
      <c r="M111">
        <f t="shared" si="35"/>
        <v>1.5370560399999997</v>
      </c>
      <c r="N111">
        <f t="shared" si="36"/>
        <v>1.0641157199999998</v>
      </c>
      <c r="O111">
        <f t="shared" si="37"/>
        <v>1.3399975733333329</v>
      </c>
      <c r="P111">
        <f t="shared" si="38"/>
        <v>1.1382239999999999</v>
      </c>
      <c r="Q111">
        <f t="shared" si="39"/>
        <v>3.3198199999999995</v>
      </c>
      <c r="R111">
        <f t="shared" si="40"/>
        <v>2.1815959999999999</v>
      </c>
      <c r="S111">
        <f t="shared" si="41"/>
        <v>3.628460159999999</v>
      </c>
      <c r="T111">
        <f t="shared" si="42"/>
        <v>3.628460159999999</v>
      </c>
      <c r="U111">
        <f t="shared" si="43"/>
        <v>3.1917010666666661</v>
      </c>
      <c r="V111">
        <f t="shared" si="44"/>
        <v>4.0329133333333331</v>
      </c>
      <c r="W111">
        <f t="shared" si="45"/>
        <v>1.6131653333333331</v>
      </c>
      <c r="X111">
        <f t="shared" si="46"/>
        <v>4.0329133333333331</v>
      </c>
      <c r="Y111">
        <f t="shared" si="47"/>
        <v>0.63058709333333329</v>
      </c>
      <c r="Z111">
        <f t="shared" si="48"/>
        <v>0.70941047999999995</v>
      </c>
    </row>
    <row r="112" spans="1:26" x14ac:dyDescent="0.3">
      <c r="B112">
        <v>959</v>
      </c>
      <c r="C112">
        <v>56</v>
      </c>
      <c r="D112">
        <f t="shared" si="26"/>
        <v>1.7220329999999997</v>
      </c>
      <c r="E112">
        <f t="shared" si="27"/>
        <v>1.0842429999999998</v>
      </c>
      <c r="F112">
        <f t="shared" si="28"/>
        <v>1.5944749999999999</v>
      </c>
      <c r="G112">
        <f t="shared" si="29"/>
        <v>2.8620687599999997</v>
      </c>
      <c r="H112">
        <f t="shared" si="30"/>
        <v>1.5502872449999996</v>
      </c>
      <c r="I112">
        <f t="shared" si="31"/>
        <v>0.59626432499999993</v>
      </c>
      <c r="J112">
        <f t="shared" si="32"/>
        <v>2.0568727499999997</v>
      </c>
      <c r="K112">
        <f t="shared" si="33"/>
        <v>0.81318224999999988</v>
      </c>
      <c r="L112">
        <f t="shared" si="34"/>
        <v>2.0090384999999999</v>
      </c>
      <c r="M112">
        <f t="shared" si="35"/>
        <v>1.5502872449999996</v>
      </c>
      <c r="N112">
        <f t="shared" si="36"/>
        <v>1.0732757849999999</v>
      </c>
      <c r="O112">
        <f t="shared" si="37"/>
        <v>1.3515324699999998</v>
      </c>
      <c r="P112">
        <f t="shared" si="38"/>
        <v>1.1480219999999999</v>
      </c>
      <c r="Q112">
        <f t="shared" si="39"/>
        <v>3.3483974999999995</v>
      </c>
      <c r="R112">
        <f t="shared" si="40"/>
        <v>2.2003754999999998</v>
      </c>
      <c r="S112">
        <f t="shared" si="41"/>
        <v>3.6596944799999989</v>
      </c>
      <c r="T112">
        <f t="shared" si="42"/>
        <v>3.6596944799999989</v>
      </c>
      <c r="U112">
        <f t="shared" si="43"/>
        <v>3.2191756999999992</v>
      </c>
      <c r="V112">
        <f t="shared" si="44"/>
        <v>4.0639724999999993</v>
      </c>
      <c r="W112">
        <f t="shared" si="45"/>
        <v>1.6255889999999997</v>
      </c>
      <c r="X112">
        <f t="shared" si="46"/>
        <v>4.0639724999999993</v>
      </c>
      <c r="Y112">
        <f t="shared" si="47"/>
        <v>0.63601527999999996</v>
      </c>
      <c r="Z112">
        <f t="shared" si="48"/>
        <v>0.71551718999999991</v>
      </c>
    </row>
    <row r="113" spans="1:26" x14ac:dyDescent="0.3">
      <c r="B113">
        <v>953</v>
      </c>
      <c r="C113">
        <v>56</v>
      </c>
      <c r="D113">
        <f t="shared" si="26"/>
        <v>1.7096129999999998</v>
      </c>
      <c r="E113">
        <f t="shared" si="27"/>
        <v>1.0764229999999999</v>
      </c>
      <c r="F113">
        <f t="shared" si="28"/>
        <v>1.582975</v>
      </c>
      <c r="G113">
        <f t="shared" si="29"/>
        <v>2.8414263599999994</v>
      </c>
      <c r="H113">
        <f t="shared" si="30"/>
        <v>1.5391059449999998</v>
      </c>
      <c r="I113">
        <f t="shared" si="31"/>
        <v>0.59196382499999989</v>
      </c>
      <c r="J113">
        <f t="shared" si="32"/>
        <v>2.04203775</v>
      </c>
      <c r="K113">
        <f t="shared" si="33"/>
        <v>0.80731724999999988</v>
      </c>
      <c r="L113">
        <f t="shared" si="34"/>
        <v>1.9945484999999998</v>
      </c>
      <c r="M113">
        <f t="shared" si="35"/>
        <v>1.5391059449999998</v>
      </c>
      <c r="N113">
        <f t="shared" si="36"/>
        <v>1.0655348849999997</v>
      </c>
      <c r="O113">
        <f t="shared" si="37"/>
        <v>1.3417846699999998</v>
      </c>
      <c r="P113">
        <f t="shared" si="38"/>
        <v>1.1397419999999998</v>
      </c>
      <c r="Q113">
        <f t="shared" si="39"/>
        <v>3.3242474999999998</v>
      </c>
      <c r="R113">
        <f t="shared" si="40"/>
        <v>2.1845054999999998</v>
      </c>
      <c r="S113">
        <f t="shared" si="41"/>
        <v>3.6332992799999992</v>
      </c>
      <c r="T113">
        <f t="shared" si="42"/>
        <v>3.6332992799999992</v>
      </c>
      <c r="U113">
        <f t="shared" si="43"/>
        <v>3.1959576999999992</v>
      </c>
      <c r="V113">
        <f t="shared" si="44"/>
        <v>4.0353024999999993</v>
      </c>
      <c r="W113">
        <f t="shared" si="45"/>
        <v>1.6141209999999995</v>
      </c>
      <c r="X113">
        <f t="shared" si="46"/>
        <v>4.0353024999999993</v>
      </c>
      <c r="Y113">
        <f t="shared" si="47"/>
        <v>0.63142807999999995</v>
      </c>
      <c r="Z113">
        <f t="shared" si="48"/>
        <v>0.71035658999999984</v>
      </c>
    </row>
    <row r="114" spans="1:26" x14ac:dyDescent="0.3">
      <c r="B114">
        <v>942</v>
      </c>
      <c r="C114">
        <v>55</v>
      </c>
      <c r="D114">
        <f t="shared" si="26"/>
        <v>1.6953299999999998</v>
      </c>
      <c r="E114">
        <f t="shared" si="27"/>
        <v>1.0674299999999999</v>
      </c>
      <c r="F114">
        <f t="shared" si="28"/>
        <v>1.5697499999999998</v>
      </c>
      <c r="G114">
        <f t="shared" si="29"/>
        <v>2.8176875999999997</v>
      </c>
      <c r="H114">
        <f t="shared" si="30"/>
        <v>1.5262474499999996</v>
      </c>
      <c r="I114">
        <f t="shared" si="31"/>
        <v>0.58701824999999996</v>
      </c>
      <c r="J114">
        <f t="shared" si="32"/>
        <v>2.0249774999999999</v>
      </c>
      <c r="K114">
        <f t="shared" si="33"/>
        <v>0.80057249999999991</v>
      </c>
      <c r="L114">
        <f t="shared" si="34"/>
        <v>1.9778849999999997</v>
      </c>
      <c r="M114">
        <f t="shared" si="35"/>
        <v>1.5262474499999996</v>
      </c>
      <c r="N114">
        <f t="shared" si="36"/>
        <v>1.0566328499999997</v>
      </c>
      <c r="O114">
        <f t="shared" si="37"/>
        <v>1.3305746999999997</v>
      </c>
      <c r="P114">
        <f t="shared" si="38"/>
        <v>1.1302199999999998</v>
      </c>
      <c r="Q114">
        <f t="shared" si="39"/>
        <v>3.2964749999999992</v>
      </c>
      <c r="R114">
        <f t="shared" si="40"/>
        <v>2.1662549999999996</v>
      </c>
      <c r="S114">
        <f t="shared" si="41"/>
        <v>3.6029447999999991</v>
      </c>
      <c r="T114">
        <f t="shared" si="42"/>
        <v>3.6029447999999991</v>
      </c>
      <c r="U114">
        <f t="shared" si="43"/>
        <v>3.1692569999999995</v>
      </c>
      <c r="V114">
        <f t="shared" si="44"/>
        <v>3.9994649999999989</v>
      </c>
      <c r="W114">
        <f t="shared" si="45"/>
        <v>1.5997859999999997</v>
      </c>
      <c r="X114">
        <f t="shared" si="46"/>
        <v>3.9994649999999989</v>
      </c>
      <c r="Y114">
        <f t="shared" si="47"/>
        <v>0.62615279999999995</v>
      </c>
      <c r="Z114">
        <f t="shared" si="48"/>
        <v>0.70442189999999993</v>
      </c>
    </row>
    <row r="115" spans="1:26" x14ac:dyDescent="0.3">
      <c r="B115">
        <v>935</v>
      </c>
      <c r="C115">
        <v>53</v>
      </c>
      <c r="D115">
        <f t="shared" si="26"/>
        <v>1.6978139999999999</v>
      </c>
      <c r="E115">
        <f t="shared" si="27"/>
        <v>1.068994</v>
      </c>
      <c r="F115">
        <f t="shared" si="28"/>
        <v>1.5720500000000002</v>
      </c>
      <c r="G115">
        <f t="shared" si="29"/>
        <v>2.8218160799999996</v>
      </c>
      <c r="H115">
        <f t="shared" si="30"/>
        <v>1.5284837099999997</v>
      </c>
      <c r="I115">
        <f t="shared" si="31"/>
        <v>0.58787834999999999</v>
      </c>
      <c r="J115">
        <f t="shared" si="32"/>
        <v>2.0279444999999998</v>
      </c>
      <c r="K115">
        <f t="shared" si="33"/>
        <v>0.8017455</v>
      </c>
      <c r="L115">
        <f t="shared" si="34"/>
        <v>1.980783</v>
      </c>
      <c r="M115">
        <f t="shared" si="35"/>
        <v>1.5284837099999997</v>
      </c>
      <c r="N115">
        <f t="shared" si="36"/>
        <v>1.0581810299999999</v>
      </c>
      <c r="O115">
        <f t="shared" si="37"/>
        <v>1.3325242599999998</v>
      </c>
      <c r="P115">
        <f t="shared" si="38"/>
        <v>1.1318759999999999</v>
      </c>
      <c r="Q115">
        <f t="shared" si="39"/>
        <v>3.3013050000000002</v>
      </c>
      <c r="R115">
        <f t="shared" si="40"/>
        <v>2.1694290000000001</v>
      </c>
      <c r="S115">
        <f t="shared" si="41"/>
        <v>3.6082238399999995</v>
      </c>
      <c r="T115">
        <f t="shared" si="42"/>
        <v>3.6082238399999995</v>
      </c>
      <c r="U115">
        <f t="shared" si="43"/>
        <v>3.1739005999999996</v>
      </c>
      <c r="V115">
        <f t="shared" si="44"/>
        <v>3.9994649999999998</v>
      </c>
      <c r="W115">
        <f t="shared" si="45"/>
        <v>1.5997859999999999</v>
      </c>
      <c r="X115">
        <f t="shared" si="46"/>
        <v>3.9994649999999998</v>
      </c>
      <c r="Y115">
        <f t="shared" si="47"/>
        <v>0.62707024</v>
      </c>
      <c r="Z115">
        <f t="shared" si="48"/>
        <v>0.7054540199999999</v>
      </c>
    </row>
    <row r="116" spans="1:26" x14ac:dyDescent="0.3">
      <c r="B116">
        <v>926</v>
      </c>
      <c r="C116">
        <v>55</v>
      </c>
      <c r="D116">
        <f t="shared" si="26"/>
        <v>1.66221</v>
      </c>
      <c r="E116">
        <f t="shared" si="27"/>
        <v>1.0465766666666667</v>
      </c>
      <c r="F116">
        <f t="shared" si="28"/>
        <v>1.5390833333333334</v>
      </c>
      <c r="G116">
        <f t="shared" si="29"/>
        <v>2.7626412</v>
      </c>
      <c r="H116">
        <f t="shared" si="30"/>
        <v>1.49643065</v>
      </c>
      <c r="I116">
        <f t="shared" si="31"/>
        <v>0.57555025000000004</v>
      </c>
      <c r="J116">
        <f t="shared" si="32"/>
        <v>1.9854174999999998</v>
      </c>
      <c r="K116">
        <f t="shared" si="33"/>
        <v>0.78493250000000003</v>
      </c>
      <c r="L116">
        <f t="shared" si="34"/>
        <v>1.9392450000000001</v>
      </c>
      <c r="M116">
        <f t="shared" si="35"/>
        <v>1.49643065</v>
      </c>
      <c r="N116">
        <f t="shared" si="36"/>
        <v>1.0359904499999999</v>
      </c>
      <c r="O116">
        <f t="shared" si="37"/>
        <v>1.3045805666666663</v>
      </c>
      <c r="P116">
        <f t="shared" si="38"/>
        <v>1.1081399999999999</v>
      </c>
      <c r="Q116">
        <f t="shared" si="39"/>
        <v>3.232075</v>
      </c>
      <c r="R116">
        <f t="shared" si="40"/>
        <v>2.1239349999999999</v>
      </c>
      <c r="S116">
        <f t="shared" si="41"/>
        <v>3.5325575999999996</v>
      </c>
      <c r="T116">
        <f t="shared" si="42"/>
        <v>3.5325575999999996</v>
      </c>
      <c r="U116">
        <f t="shared" si="43"/>
        <v>3.107342333333333</v>
      </c>
      <c r="V116">
        <f t="shared" si="44"/>
        <v>3.9230116666666666</v>
      </c>
      <c r="W116">
        <f t="shared" si="45"/>
        <v>1.5692046666666664</v>
      </c>
      <c r="X116">
        <f t="shared" si="46"/>
        <v>3.9230116666666666</v>
      </c>
      <c r="Y116">
        <f t="shared" si="47"/>
        <v>0.61392026666666666</v>
      </c>
      <c r="Z116">
        <f t="shared" si="48"/>
        <v>0.6906603</v>
      </c>
    </row>
    <row r="117" spans="1:26" x14ac:dyDescent="0.3">
      <c r="B117">
        <v>920</v>
      </c>
      <c r="C117">
        <v>53</v>
      </c>
      <c r="D117">
        <f t="shared" si="26"/>
        <v>1.6667639999999999</v>
      </c>
      <c r="E117">
        <f t="shared" si="27"/>
        <v>1.0494439999999998</v>
      </c>
      <c r="F117">
        <f t="shared" si="28"/>
        <v>1.5432999999999999</v>
      </c>
      <c r="G117">
        <f t="shared" si="29"/>
        <v>2.7702100799999996</v>
      </c>
      <c r="H117">
        <f t="shared" si="30"/>
        <v>1.5005304599999998</v>
      </c>
      <c r="I117">
        <f t="shared" si="31"/>
        <v>0.5771271</v>
      </c>
      <c r="J117">
        <f t="shared" si="32"/>
        <v>1.9908569999999999</v>
      </c>
      <c r="K117">
        <f t="shared" si="33"/>
        <v>0.78708299999999998</v>
      </c>
      <c r="L117">
        <f t="shared" si="34"/>
        <v>1.944558</v>
      </c>
      <c r="M117">
        <f t="shared" si="35"/>
        <v>1.5005304599999998</v>
      </c>
      <c r="N117">
        <f t="shared" si="36"/>
        <v>1.0388287799999998</v>
      </c>
      <c r="O117">
        <f t="shared" si="37"/>
        <v>1.3081547599999999</v>
      </c>
      <c r="P117">
        <f t="shared" si="38"/>
        <v>1.1111759999999999</v>
      </c>
      <c r="Q117">
        <f t="shared" si="39"/>
        <v>3.2409300000000001</v>
      </c>
      <c r="R117">
        <f t="shared" si="40"/>
        <v>2.1297540000000001</v>
      </c>
      <c r="S117">
        <f t="shared" si="41"/>
        <v>3.5422358399999991</v>
      </c>
      <c r="T117">
        <f t="shared" si="42"/>
        <v>3.5422358399999991</v>
      </c>
      <c r="U117">
        <f t="shared" si="43"/>
        <v>3.1158555999999997</v>
      </c>
      <c r="V117">
        <f t="shared" si="44"/>
        <v>3.9277899999999999</v>
      </c>
      <c r="W117">
        <f t="shared" si="45"/>
        <v>1.5711159999999997</v>
      </c>
      <c r="X117">
        <f t="shared" si="46"/>
        <v>3.9277899999999999</v>
      </c>
      <c r="Y117">
        <f t="shared" si="47"/>
        <v>0.61560223999999997</v>
      </c>
      <c r="Z117">
        <f t="shared" si="48"/>
        <v>0.69255251999999989</v>
      </c>
    </row>
    <row r="118" spans="1:26" x14ac:dyDescent="0.3">
      <c r="B118">
        <v>913</v>
      </c>
      <c r="C118">
        <v>55</v>
      </c>
      <c r="D118">
        <f t="shared" si="26"/>
        <v>1.6353</v>
      </c>
      <c r="E118">
        <f t="shared" si="27"/>
        <v>1.0296333333333332</v>
      </c>
      <c r="F118">
        <f t="shared" si="28"/>
        <v>1.5141666666666667</v>
      </c>
      <c r="G118">
        <f t="shared" si="29"/>
        <v>2.7179159999999998</v>
      </c>
      <c r="H118">
        <f t="shared" si="30"/>
        <v>1.4722044999999999</v>
      </c>
      <c r="I118">
        <f t="shared" si="31"/>
        <v>0.56623249999999992</v>
      </c>
      <c r="J118">
        <f t="shared" si="32"/>
        <v>1.9532750000000001</v>
      </c>
      <c r="K118">
        <f t="shared" si="33"/>
        <v>0.77222499999999994</v>
      </c>
      <c r="L118">
        <f t="shared" si="34"/>
        <v>1.90785</v>
      </c>
      <c r="M118">
        <f t="shared" si="35"/>
        <v>1.4722044999999999</v>
      </c>
      <c r="N118">
        <f t="shared" si="36"/>
        <v>1.0192184999999998</v>
      </c>
      <c r="O118">
        <f t="shared" si="37"/>
        <v>1.2834603333333332</v>
      </c>
      <c r="P118">
        <f t="shared" si="38"/>
        <v>1.0902000000000001</v>
      </c>
      <c r="Q118">
        <f t="shared" si="39"/>
        <v>3.1797499999999999</v>
      </c>
      <c r="R118">
        <f t="shared" si="40"/>
        <v>2.08955</v>
      </c>
      <c r="S118">
        <f t="shared" si="41"/>
        <v>3.4753679999999996</v>
      </c>
      <c r="T118">
        <f t="shared" si="42"/>
        <v>3.4753679999999996</v>
      </c>
      <c r="U118">
        <f t="shared" si="43"/>
        <v>3.0570366666666664</v>
      </c>
      <c r="V118">
        <f t="shared" si="44"/>
        <v>3.8608933333333333</v>
      </c>
      <c r="W118">
        <f t="shared" si="45"/>
        <v>1.5443573333333331</v>
      </c>
      <c r="X118">
        <f t="shared" si="46"/>
        <v>3.8608933333333333</v>
      </c>
      <c r="Y118">
        <f t="shared" si="47"/>
        <v>0.60398133333333326</v>
      </c>
      <c r="Z118">
        <f t="shared" si="48"/>
        <v>0.67947899999999994</v>
      </c>
    </row>
    <row r="119" spans="1:26" x14ac:dyDescent="0.3">
      <c r="B119">
        <v>913</v>
      </c>
      <c r="C119">
        <v>56</v>
      </c>
      <c r="D119">
        <f t="shared" si="26"/>
        <v>1.6268129999999998</v>
      </c>
      <c r="E119">
        <f t="shared" si="27"/>
        <v>1.0242896666666665</v>
      </c>
      <c r="F119">
        <f t="shared" si="28"/>
        <v>1.5063083333333334</v>
      </c>
      <c r="G119">
        <f t="shared" si="29"/>
        <v>2.7038103599999999</v>
      </c>
      <c r="H119">
        <f t="shared" si="30"/>
        <v>1.4645639449999999</v>
      </c>
      <c r="I119">
        <f t="shared" si="31"/>
        <v>0.56329382499999991</v>
      </c>
      <c r="J119">
        <f t="shared" si="32"/>
        <v>1.94313775</v>
      </c>
      <c r="K119">
        <f t="shared" si="33"/>
        <v>0.76821724999999996</v>
      </c>
      <c r="L119">
        <f t="shared" si="34"/>
        <v>1.8979485</v>
      </c>
      <c r="M119">
        <f t="shared" si="35"/>
        <v>1.4645639449999999</v>
      </c>
      <c r="N119">
        <f t="shared" si="36"/>
        <v>1.0139288849999999</v>
      </c>
      <c r="O119">
        <f t="shared" si="37"/>
        <v>1.2767993366666663</v>
      </c>
      <c r="P119">
        <f t="shared" si="38"/>
        <v>1.0845419999999999</v>
      </c>
      <c r="Q119">
        <f t="shared" si="39"/>
        <v>3.1632475000000002</v>
      </c>
      <c r="R119">
        <f t="shared" si="40"/>
        <v>2.0787054999999999</v>
      </c>
      <c r="S119">
        <f t="shared" si="41"/>
        <v>3.4573312799999996</v>
      </c>
      <c r="T119">
        <f t="shared" si="42"/>
        <v>3.4573312799999996</v>
      </c>
      <c r="U119">
        <f t="shared" si="43"/>
        <v>3.0411710333333333</v>
      </c>
      <c r="V119">
        <f t="shared" si="44"/>
        <v>3.8441691666666662</v>
      </c>
      <c r="W119">
        <f t="shared" si="45"/>
        <v>1.5376676666666664</v>
      </c>
      <c r="X119">
        <f t="shared" si="46"/>
        <v>3.8441691666666662</v>
      </c>
      <c r="Y119">
        <f t="shared" si="47"/>
        <v>0.6008467466666666</v>
      </c>
      <c r="Z119">
        <f t="shared" si="48"/>
        <v>0.67595258999999996</v>
      </c>
    </row>
    <row r="120" spans="1:26" x14ac:dyDescent="0.3">
      <c r="B120">
        <v>850</v>
      </c>
      <c r="C120">
        <v>57</v>
      </c>
      <c r="D120">
        <f t="shared" si="26"/>
        <v>1.4879159999999998</v>
      </c>
      <c r="E120">
        <f t="shared" si="27"/>
        <v>0.93683599999999989</v>
      </c>
      <c r="F120">
        <f t="shared" si="28"/>
        <v>1.3776999999999997</v>
      </c>
      <c r="G120">
        <f t="shared" si="29"/>
        <v>2.4729595199999999</v>
      </c>
      <c r="H120">
        <f t="shared" si="30"/>
        <v>1.3395197399999996</v>
      </c>
      <c r="I120">
        <f t="shared" si="31"/>
        <v>0.51519989999999993</v>
      </c>
      <c r="J120">
        <f t="shared" si="32"/>
        <v>1.7772329999999998</v>
      </c>
      <c r="K120">
        <f t="shared" si="33"/>
        <v>0.70262699999999989</v>
      </c>
      <c r="L120">
        <f t="shared" si="34"/>
        <v>1.7359019999999998</v>
      </c>
      <c r="M120">
        <f t="shared" si="35"/>
        <v>1.3395197399999996</v>
      </c>
      <c r="N120">
        <f t="shared" si="36"/>
        <v>0.92735981999999983</v>
      </c>
      <c r="O120">
        <f t="shared" si="37"/>
        <v>1.1677864399999998</v>
      </c>
      <c r="P120">
        <f t="shared" si="38"/>
        <v>0.99194399999999994</v>
      </c>
      <c r="Q120">
        <f t="shared" si="39"/>
        <v>2.89317</v>
      </c>
      <c r="R120">
        <f t="shared" si="40"/>
        <v>1.9012259999999999</v>
      </c>
      <c r="S120">
        <f t="shared" si="41"/>
        <v>3.1621449599999996</v>
      </c>
      <c r="T120">
        <f t="shared" si="42"/>
        <v>3.1621449599999996</v>
      </c>
      <c r="U120">
        <f t="shared" si="43"/>
        <v>2.7815163999999992</v>
      </c>
      <c r="V120">
        <f t="shared" si="44"/>
        <v>3.5264099999999998</v>
      </c>
      <c r="W120">
        <f t="shared" si="45"/>
        <v>1.4105639999999997</v>
      </c>
      <c r="X120">
        <f t="shared" si="46"/>
        <v>3.5264099999999998</v>
      </c>
      <c r="Y120">
        <f t="shared" si="47"/>
        <v>0.54954655999999991</v>
      </c>
      <c r="Z120">
        <f t="shared" si="48"/>
        <v>0.61823987999999996</v>
      </c>
    </row>
    <row r="121" spans="1:26" x14ac:dyDescent="0.3">
      <c r="B121">
        <v>630</v>
      </c>
      <c r="C121">
        <v>54</v>
      </c>
      <c r="D121">
        <f t="shared" si="26"/>
        <v>1.0579769999999999</v>
      </c>
      <c r="E121">
        <f t="shared" si="27"/>
        <v>0.66613366666666662</v>
      </c>
      <c r="F121">
        <f t="shared" si="28"/>
        <v>0.97960833333333319</v>
      </c>
      <c r="G121">
        <f t="shared" si="29"/>
        <v>1.7583884399999998</v>
      </c>
      <c r="H121">
        <f t="shared" si="30"/>
        <v>0.95246040499999984</v>
      </c>
      <c r="I121">
        <f t="shared" si="31"/>
        <v>0.36633092499999997</v>
      </c>
      <c r="J121">
        <f t="shared" si="32"/>
        <v>1.26369475</v>
      </c>
      <c r="K121">
        <f t="shared" si="33"/>
        <v>0.49960024999999991</v>
      </c>
      <c r="L121">
        <f t="shared" si="34"/>
        <v>1.2343065</v>
      </c>
      <c r="M121">
        <f t="shared" si="35"/>
        <v>0.95246040499999984</v>
      </c>
      <c r="N121">
        <f t="shared" si="36"/>
        <v>0.65939566499999991</v>
      </c>
      <c r="O121">
        <f t="shared" si="37"/>
        <v>0.83035009666666648</v>
      </c>
      <c r="P121">
        <f t="shared" si="38"/>
        <v>0.70531799999999989</v>
      </c>
      <c r="Q121">
        <f t="shared" si="39"/>
        <v>2.0571774999999999</v>
      </c>
      <c r="R121">
        <f t="shared" si="40"/>
        <v>1.3518595</v>
      </c>
      <c r="S121">
        <f t="shared" si="41"/>
        <v>2.2484311199999998</v>
      </c>
      <c r="T121">
        <f t="shared" si="42"/>
        <v>2.2484311199999998</v>
      </c>
      <c r="U121">
        <f t="shared" si="43"/>
        <v>1.9777866333333329</v>
      </c>
      <c r="V121">
        <f t="shared" si="44"/>
        <v>2.5253491666666661</v>
      </c>
      <c r="W121">
        <f t="shared" si="45"/>
        <v>1.0101396666666664</v>
      </c>
      <c r="X121">
        <f t="shared" si="46"/>
        <v>2.5253491666666661</v>
      </c>
      <c r="Y121">
        <f t="shared" si="47"/>
        <v>0.39075298666666658</v>
      </c>
      <c r="Z121">
        <f t="shared" si="48"/>
        <v>0.43959710999999996</v>
      </c>
    </row>
    <row r="122" spans="1:26" x14ac:dyDescent="0.3">
      <c r="B122">
        <v>830</v>
      </c>
      <c r="C122">
        <v>53</v>
      </c>
      <c r="D122">
        <f t="shared" si="26"/>
        <v>1.4804639999999998</v>
      </c>
      <c r="E122">
        <f t="shared" si="27"/>
        <v>0.93214399999999986</v>
      </c>
      <c r="F122">
        <f t="shared" si="28"/>
        <v>1.3707999999999998</v>
      </c>
      <c r="G122">
        <f t="shared" si="29"/>
        <v>2.4605740799999993</v>
      </c>
      <c r="H122">
        <f t="shared" si="30"/>
        <v>1.3328109599999998</v>
      </c>
      <c r="I122">
        <f t="shared" si="31"/>
        <v>0.51261959999999995</v>
      </c>
      <c r="J122">
        <f t="shared" si="32"/>
        <v>1.7683319999999996</v>
      </c>
      <c r="K122">
        <f t="shared" si="33"/>
        <v>0.69910799999999984</v>
      </c>
      <c r="L122">
        <f t="shared" si="34"/>
        <v>1.7272079999999996</v>
      </c>
      <c r="M122">
        <f t="shared" si="35"/>
        <v>1.3328109599999998</v>
      </c>
      <c r="N122">
        <f t="shared" si="36"/>
        <v>0.9227152799999998</v>
      </c>
      <c r="O122">
        <f t="shared" si="37"/>
        <v>1.1619377599999996</v>
      </c>
      <c r="P122">
        <f t="shared" si="38"/>
        <v>0.98697599999999985</v>
      </c>
      <c r="Q122">
        <f t="shared" si="39"/>
        <v>2.8786799999999992</v>
      </c>
      <c r="R122">
        <f t="shared" si="40"/>
        <v>1.8917039999999998</v>
      </c>
      <c r="S122">
        <f t="shared" si="41"/>
        <v>3.1463078399999991</v>
      </c>
      <c r="T122">
        <f t="shared" si="42"/>
        <v>3.1463078399999991</v>
      </c>
      <c r="U122">
        <f t="shared" si="43"/>
        <v>2.767585599999999</v>
      </c>
      <c r="V122">
        <f t="shared" si="44"/>
        <v>3.4977399999999998</v>
      </c>
      <c r="W122">
        <f t="shared" si="45"/>
        <v>1.3990959999999997</v>
      </c>
      <c r="X122">
        <f t="shared" si="46"/>
        <v>3.4977399999999998</v>
      </c>
      <c r="Y122">
        <f t="shared" si="47"/>
        <v>0.54679423999999988</v>
      </c>
      <c r="Z122">
        <f t="shared" si="48"/>
        <v>0.61514351999999983</v>
      </c>
    </row>
    <row r="123" spans="1:26" x14ac:dyDescent="0.3">
      <c r="A123" s="3">
        <v>0.70833333333333337</v>
      </c>
      <c r="B123">
        <v>833</v>
      </c>
      <c r="C123">
        <v>53</v>
      </c>
      <c r="D123">
        <f t="shared" si="26"/>
        <v>1.4866739999999996</v>
      </c>
      <c r="E123">
        <f t="shared" si="27"/>
        <v>0.93605399999999983</v>
      </c>
      <c r="F123">
        <f t="shared" si="28"/>
        <v>1.3765499999999997</v>
      </c>
      <c r="G123">
        <f t="shared" si="29"/>
        <v>2.4708952799999997</v>
      </c>
      <c r="H123">
        <f t="shared" si="30"/>
        <v>1.3384016099999996</v>
      </c>
      <c r="I123">
        <f t="shared" si="31"/>
        <v>0.51476984999999997</v>
      </c>
      <c r="J123">
        <f t="shared" si="32"/>
        <v>1.7757494999999996</v>
      </c>
      <c r="K123">
        <f t="shared" si="33"/>
        <v>0.70204049999999996</v>
      </c>
      <c r="L123">
        <f t="shared" si="34"/>
        <v>1.7344529999999996</v>
      </c>
      <c r="M123">
        <f t="shared" si="35"/>
        <v>1.3384016099999996</v>
      </c>
      <c r="N123">
        <f t="shared" si="36"/>
        <v>0.92658572999999977</v>
      </c>
      <c r="O123">
        <f t="shared" si="37"/>
        <v>1.1668116599999996</v>
      </c>
      <c r="P123">
        <f t="shared" si="38"/>
        <v>0.99111599999999977</v>
      </c>
      <c r="Q123">
        <f t="shared" si="39"/>
        <v>2.890755</v>
      </c>
      <c r="R123">
        <f t="shared" si="40"/>
        <v>1.8996389999999999</v>
      </c>
      <c r="S123">
        <f t="shared" si="41"/>
        <v>3.1595054399999993</v>
      </c>
      <c r="T123">
        <f t="shared" si="42"/>
        <v>3.1595054399999993</v>
      </c>
      <c r="U123">
        <f t="shared" si="43"/>
        <v>2.7791945999999994</v>
      </c>
      <c r="V123">
        <f t="shared" si="44"/>
        <v>3.5120749999999998</v>
      </c>
      <c r="W123">
        <f t="shared" si="45"/>
        <v>1.4048299999999996</v>
      </c>
      <c r="X123">
        <f t="shared" si="46"/>
        <v>3.5120749999999998</v>
      </c>
      <c r="Y123">
        <f t="shared" si="47"/>
        <v>0.54908783999999988</v>
      </c>
      <c r="Z123">
        <f t="shared" si="48"/>
        <v>0.61772381999999992</v>
      </c>
    </row>
    <row r="124" spans="1:26" x14ac:dyDescent="0.3">
      <c r="B124">
        <v>824</v>
      </c>
      <c r="C124">
        <v>53</v>
      </c>
      <c r="D124">
        <f t="shared" si="26"/>
        <v>1.4680439999999997</v>
      </c>
      <c r="E124">
        <f t="shared" si="27"/>
        <v>0.92432399999999981</v>
      </c>
      <c r="F124">
        <f t="shared" si="28"/>
        <v>1.3592999999999997</v>
      </c>
      <c r="G124">
        <f t="shared" si="29"/>
        <v>2.4399316799999995</v>
      </c>
      <c r="H124">
        <f t="shared" si="30"/>
        <v>1.3216296599999997</v>
      </c>
      <c r="I124">
        <f t="shared" si="31"/>
        <v>0.50831909999999991</v>
      </c>
      <c r="J124">
        <f t="shared" si="32"/>
        <v>1.7534969999999996</v>
      </c>
      <c r="K124">
        <f t="shared" si="33"/>
        <v>0.69324299999999983</v>
      </c>
      <c r="L124">
        <f t="shared" si="34"/>
        <v>1.7127179999999995</v>
      </c>
      <c r="M124">
        <f t="shared" si="35"/>
        <v>1.3216296599999997</v>
      </c>
      <c r="N124">
        <f t="shared" si="36"/>
        <v>0.91497437999999975</v>
      </c>
      <c r="O124">
        <f t="shared" si="37"/>
        <v>1.1521899599999996</v>
      </c>
      <c r="P124">
        <f t="shared" si="38"/>
        <v>0.9786959999999999</v>
      </c>
      <c r="Q124">
        <f t="shared" si="39"/>
        <v>2.8545299999999996</v>
      </c>
      <c r="R124">
        <f t="shared" si="40"/>
        <v>1.8758339999999998</v>
      </c>
      <c r="S124">
        <f t="shared" si="41"/>
        <v>3.1199126399999995</v>
      </c>
      <c r="T124">
        <f t="shared" si="42"/>
        <v>3.1199126399999995</v>
      </c>
      <c r="U124">
        <f t="shared" si="43"/>
        <v>2.7443675999999995</v>
      </c>
      <c r="V124">
        <f t="shared" si="44"/>
        <v>3.4690699999999999</v>
      </c>
      <c r="W124">
        <f t="shared" si="45"/>
        <v>1.3876279999999996</v>
      </c>
      <c r="X124">
        <f t="shared" si="46"/>
        <v>3.4690699999999999</v>
      </c>
      <c r="Y124">
        <f t="shared" si="47"/>
        <v>0.54220703999999986</v>
      </c>
      <c r="Z124">
        <f t="shared" si="48"/>
        <v>0.60998291999999987</v>
      </c>
    </row>
    <row r="125" spans="1:26" x14ac:dyDescent="0.3">
      <c r="B125">
        <v>730</v>
      </c>
      <c r="C125">
        <v>54</v>
      </c>
      <c r="D125">
        <f t="shared" si="26"/>
        <v>1.264977</v>
      </c>
      <c r="E125">
        <f t="shared" si="27"/>
        <v>0.79646699999999993</v>
      </c>
      <c r="F125">
        <f t="shared" si="28"/>
        <v>1.1712749999999998</v>
      </c>
      <c r="G125">
        <f t="shared" si="29"/>
        <v>2.1024284399999997</v>
      </c>
      <c r="H125">
        <f t="shared" si="30"/>
        <v>1.1388154049999997</v>
      </c>
      <c r="I125">
        <f t="shared" si="31"/>
        <v>0.43800592499999996</v>
      </c>
      <c r="J125">
        <f t="shared" si="32"/>
        <v>1.5109447499999997</v>
      </c>
      <c r="K125">
        <f t="shared" si="33"/>
        <v>0.59735024999999997</v>
      </c>
      <c r="L125">
        <f t="shared" si="34"/>
        <v>1.4758064999999998</v>
      </c>
      <c r="M125">
        <f t="shared" si="35"/>
        <v>1.1388154049999997</v>
      </c>
      <c r="N125">
        <f t="shared" si="36"/>
        <v>0.7884106649999999</v>
      </c>
      <c r="O125">
        <f t="shared" si="37"/>
        <v>0.99281342999999977</v>
      </c>
      <c r="P125">
        <f t="shared" si="38"/>
        <v>0.84331800000000001</v>
      </c>
      <c r="Q125">
        <f t="shared" si="39"/>
        <v>2.4596774999999997</v>
      </c>
      <c r="R125">
        <f t="shared" si="40"/>
        <v>1.6163594999999999</v>
      </c>
      <c r="S125">
        <f t="shared" si="41"/>
        <v>2.6883511199999996</v>
      </c>
      <c r="T125">
        <f t="shared" si="42"/>
        <v>2.6883511199999996</v>
      </c>
      <c r="U125">
        <f t="shared" si="43"/>
        <v>2.3647532999999994</v>
      </c>
      <c r="V125">
        <f t="shared" si="44"/>
        <v>3.0031824999999994</v>
      </c>
      <c r="W125">
        <f t="shared" si="45"/>
        <v>1.2012729999999998</v>
      </c>
      <c r="X125">
        <f t="shared" si="46"/>
        <v>3.0031824999999994</v>
      </c>
      <c r="Y125">
        <f t="shared" si="47"/>
        <v>0.4672063199999999</v>
      </c>
      <c r="Z125">
        <f t="shared" si="48"/>
        <v>0.52560710999999993</v>
      </c>
    </row>
    <row r="126" spans="1:26" x14ac:dyDescent="0.3">
      <c r="B126">
        <v>482</v>
      </c>
      <c r="C126">
        <v>50</v>
      </c>
      <c r="D126">
        <f t="shared" si="26"/>
        <v>0.78556499999999985</v>
      </c>
      <c r="E126">
        <f t="shared" si="27"/>
        <v>0.49461499999999992</v>
      </c>
      <c r="F126">
        <f t="shared" si="28"/>
        <v>0.72737499999999988</v>
      </c>
      <c r="G126">
        <f t="shared" si="29"/>
        <v>1.3056317999999998</v>
      </c>
      <c r="H126">
        <f t="shared" si="30"/>
        <v>0.70721722499999973</v>
      </c>
      <c r="I126">
        <f t="shared" si="31"/>
        <v>0.27200662499999995</v>
      </c>
      <c r="J126">
        <f t="shared" si="32"/>
        <v>0.93831374999999984</v>
      </c>
      <c r="K126">
        <f t="shared" si="33"/>
        <v>0.37096124999999991</v>
      </c>
      <c r="L126">
        <f t="shared" si="34"/>
        <v>0.91649249999999982</v>
      </c>
      <c r="M126">
        <f t="shared" si="35"/>
        <v>0.70721722499999973</v>
      </c>
      <c r="N126">
        <f t="shared" si="36"/>
        <v>0.48961192499999984</v>
      </c>
      <c r="O126">
        <f t="shared" si="37"/>
        <v>0.61654834999999975</v>
      </c>
      <c r="P126">
        <f t="shared" si="38"/>
        <v>0.5237099999999999</v>
      </c>
      <c r="Q126">
        <f t="shared" si="39"/>
        <v>1.5274874999999997</v>
      </c>
      <c r="R126">
        <f t="shared" si="40"/>
        <v>1.0037774999999998</v>
      </c>
      <c r="S126">
        <f t="shared" si="41"/>
        <v>1.6694963999999994</v>
      </c>
      <c r="T126">
        <f t="shared" si="42"/>
        <v>1.6694963999999994</v>
      </c>
      <c r="U126">
        <f t="shared" si="43"/>
        <v>1.4685384999999995</v>
      </c>
      <c r="V126">
        <f t="shared" si="44"/>
        <v>1.8850524999999998</v>
      </c>
      <c r="W126">
        <f t="shared" si="45"/>
        <v>0.75402099999999972</v>
      </c>
      <c r="X126">
        <f t="shared" si="46"/>
        <v>1.8850524999999998</v>
      </c>
      <c r="Y126">
        <f t="shared" si="47"/>
        <v>0.29014039999999991</v>
      </c>
      <c r="Z126">
        <f t="shared" si="48"/>
        <v>0.32640794999999995</v>
      </c>
    </row>
    <row r="127" spans="1:26" x14ac:dyDescent="0.3">
      <c r="B127">
        <v>292</v>
      </c>
      <c r="C127">
        <v>48</v>
      </c>
      <c r="D127">
        <f t="shared" si="26"/>
        <v>0.40923899999999991</v>
      </c>
      <c r="E127">
        <f t="shared" si="27"/>
        <v>0.25766899999999998</v>
      </c>
      <c r="F127">
        <f t="shared" si="28"/>
        <v>0.37892499999999996</v>
      </c>
      <c r="G127">
        <f t="shared" si="29"/>
        <v>0.68016707999999992</v>
      </c>
      <c r="H127">
        <f t="shared" si="30"/>
        <v>0.36842383499999992</v>
      </c>
      <c r="I127">
        <f t="shared" si="31"/>
        <v>0.14170147499999997</v>
      </c>
      <c r="J127">
        <f t="shared" si="32"/>
        <v>0.48881324999999998</v>
      </c>
      <c r="K127">
        <f t="shared" si="33"/>
        <v>0.19325174999999997</v>
      </c>
      <c r="L127">
        <f t="shared" si="34"/>
        <v>0.47744549999999997</v>
      </c>
      <c r="M127">
        <f t="shared" si="35"/>
        <v>0.36842383499999992</v>
      </c>
      <c r="N127">
        <f t="shared" si="36"/>
        <v>0.25506265499999992</v>
      </c>
      <c r="O127">
        <f t="shared" si="37"/>
        <v>0.32119000999999991</v>
      </c>
      <c r="P127">
        <f t="shared" si="38"/>
        <v>0.27282599999999996</v>
      </c>
      <c r="Q127">
        <f t="shared" si="39"/>
        <v>0.79574249999999991</v>
      </c>
      <c r="R127">
        <f t="shared" si="40"/>
        <v>0.5229164999999999</v>
      </c>
      <c r="S127">
        <f t="shared" si="41"/>
        <v>0.86972183999999986</v>
      </c>
      <c r="T127">
        <f t="shared" si="42"/>
        <v>0.86972183999999986</v>
      </c>
      <c r="U127">
        <f t="shared" si="43"/>
        <v>0.76503309999999991</v>
      </c>
      <c r="V127">
        <f t="shared" si="44"/>
        <v>1.0106174999999997</v>
      </c>
      <c r="W127">
        <f t="shared" si="45"/>
        <v>0.40424699999999986</v>
      </c>
      <c r="X127">
        <f t="shared" si="46"/>
        <v>1.0106174999999997</v>
      </c>
      <c r="Y127">
        <f t="shared" si="47"/>
        <v>0.15114823999999999</v>
      </c>
      <c r="Z127">
        <f t="shared" si="48"/>
        <v>0.17004176999999998</v>
      </c>
    </row>
    <row r="128" spans="1:26" x14ac:dyDescent="0.3">
      <c r="B128">
        <v>159</v>
      </c>
      <c r="C128">
        <v>41</v>
      </c>
      <c r="D128">
        <f t="shared" si="26"/>
        <v>0.19333799999999998</v>
      </c>
      <c r="E128">
        <f t="shared" si="27"/>
        <v>0.12173133333333332</v>
      </c>
      <c r="F128">
        <f t="shared" si="28"/>
        <v>0.17901666666666666</v>
      </c>
      <c r="G128">
        <f t="shared" si="29"/>
        <v>0.32133336000000001</v>
      </c>
      <c r="H128">
        <f t="shared" si="30"/>
        <v>0.17405556999999997</v>
      </c>
      <c r="I128">
        <f t="shared" si="31"/>
        <v>6.6944449999999989E-2</v>
      </c>
      <c r="J128">
        <f t="shared" si="32"/>
        <v>0.23093149999999998</v>
      </c>
      <c r="K128">
        <f t="shared" si="33"/>
        <v>9.1298499999999991E-2</v>
      </c>
      <c r="L128">
        <f t="shared" si="34"/>
        <v>0.22556099999999998</v>
      </c>
      <c r="M128">
        <f t="shared" si="35"/>
        <v>0.17405556999999997</v>
      </c>
      <c r="N128">
        <f t="shared" si="36"/>
        <v>0.12050000999999998</v>
      </c>
      <c r="O128">
        <f t="shared" si="37"/>
        <v>0.15174075333333331</v>
      </c>
      <c r="P128">
        <f t="shared" si="38"/>
        <v>0.12889199999999998</v>
      </c>
      <c r="Q128">
        <f t="shared" si="39"/>
        <v>0.37593499999999996</v>
      </c>
      <c r="R128">
        <f t="shared" si="40"/>
        <v>0.24704299999999996</v>
      </c>
      <c r="S128">
        <f t="shared" si="41"/>
        <v>0.41088527999999991</v>
      </c>
      <c r="T128">
        <f t="shared" si="42"/>
        <v>0.41088527999999991</v>
      </c>
      <c r="U128">
        <f t="shared" si="43"/>
        <v>0.36142686666666657</v>
      </c>
      <c r="V128">
        <f t="shared" si="44"/>
        <v>0.49216833333333332</v>
      </c>
      <c r="W128">
        <f t="shared" si="45"/>
        <v>0.19686733333333331</v>
      </c>
      <c r="X128">
        <f t="shared" si="46"/>
        <v>0.49216833333333332</v>
      </c>
      <c r="Y128">
        <f t="shared" si="47"/>
        <v>7.1407413333333322E-2</v>
      </c>
      <c r="Z128">
        <f t="shared" si="48"/>
        <v>8.0333340000000003E-2</v>
      </c>
    </row>
    <row r="129" spans="1:26" x14ac:dyDescent="0.3">
      <c r="B129">
        <v>142</v>
      </c>
      <c r="C129">
        <v>40</v>
      </c>
      <c r="D129">
        <f t="shared" si="26"/>
        <v>0.16663499999999998</v>
      </c>
      <c r="E129">
        <f t="shared" si="27"/>
        <v>0.10491833333333331</v>
      </c>
      <c r="F129">
        <f t="shared" si="28"/>
        <v>0.15429166666666663</v>
      </c>
      <c r="G129">
        <f t="shared" si="29"/>
        <v>0.27695219999999993</v>
      </c>
      <c r="H129">
        <f t="shared" si="30"/>
        <v>0.15001577499999993</v>
      </c>
      <c r="I129">
        <f t="shared" si="31"/>
        <v>5.7698374999999982E-2</v>
      </c>
      <c r="J129">
        <f t="shared" si="32"/>
        <v>0.19903624999999997</v>
      </c>
      <c r="K129">
        <f t="shared" si="33"/>
        <v>7.8688749999999974E-2</v>
      </c>
      <c r="L129">
        <f t="shared" si="34"/>
        <v>0.19440749999999996</v>
      </c>
      <c r="M129">
        <f t="shared" si="35"/>
        <v>0.15001577499999993</v>
      </c>
      <c r="N129">
        <f t="shared" si="36"/>
        <v>0.10385707499999997</v>
      </c>
      <c r="O129">
        <f t="shared" si="37"/>
        <v>0.1307829833333333</v>
      </c>
      <c r="P129">
        <f t="shared" si="38"/>
        <v>0.11108999999999998</v>
      </c>
      <c r="Q129">
        <f t="shared" si="39"/>
        <v>0.32401249999999993</v>
      </c>
      <c r="R129">
        <f t="shared" si="40"/>
        <v>0.21292249999999996</v>
      </c>
      <c r="S129">
        <f t="shared" si="41"/>
        <v>0.35413559999999988</v>
      </c>
      <c r="T129">
        <f t="shared" si="42"/>
        <v>0.35413559999999988</v>
      </c>
      <c r="U129">
        <f t="shared" si="43"/>
        <v>0.31150816666666659</v>
      </c>
      <c r="V129">
        <f t="shared" si="44"/>
        <v>0.42766083333333321</v>
      </c>
      <c r="W129">
        <f t="shared" si="45"/>
        <v>0.17106433333333329</v>
      </c>
      <c r="X129">
        <f t="shared" si="46"/>
        <v>0.42766083333333321</v>
      </c>
      <c r="Y129">
        <f t="shared" si="47"/>
        <v>6.1544933333333315E-2</v>
      </c>
      <c r="Z129">
        <f t="shared" si="48"/>
        <v>6.9238049999999982E-2</v>
      </c>
    </row>
    <row r="130" spans="1:26" x14ac:dyDescent="0.3">
      <c r="B130">
        <v>132</v>
      </c>
      <c r="C130">
        <v>40</v>
      </c>
      <c r="D130">
        <f t="shared" si="26"/>
        <v>0.14593500000000001</v>
      </c>
      <c r="E130">
        <f t="shared" si="27"/>
        <v>9.1885000000000008E-2</v>
      </c>
      <c r="F130">
        <f t="shared" si="28"/>
        <v>0.135125</v>
      </c>
      <c r="G130">
        <f t="shared" si="29"/>
        <v>0.24254819999999999</v>
      </c>
      <c r="H130">
        <f t="shared" si="30"/>
        <v>0.13138027499999999</v>
      </c>
      <c r="I130">
        <f t="shared" si="31"/>
        <v>5.0530874999999996E-2</v>
      </c>
      <c r="J130">
        <f t="shared" si="32"/>
        <v>0.17431125</v>
      </c>
      <c r="K130">
        <f t="shared" si="33"/>
        <v>6.8913749999999996E-2</v>
      </c>
      <c r="L130">
        <f t="shared" si="34"/>
        <v>0.17025750000000001</v>
      </c>
      <c r="M130">
        <f t="shared" si="35"/>
        <v>0.13138027499999999</v>
      </c>
      <c r="N130">
        <f t="shared" si="36"/>
        <v>9.0955574999999997E-2</v>
      </c>
      <c r="O130">
        <f t="shared" si="37"/>
        <v>0.11453664999999999</v>
      </c>
      <c r="P130">
        <f t="shared" si="38"/>
        <v>9.7290000000000001E-2</v>
      </c>
      <c r="Q130">
        <f t="shared" si="39"/>
        <v>0.28376250000000003</v>
      </c>
      <c r="R130">
        <f t="shared" si="40"/>
        <v>0.18647250000000001</v>
      </c>
      <c r="S130">
        <f t="shared" si="41"/>
        <v>0.31014359999999996</v>
      </c>
      <c r="T130">
        <f t="shared" si="42"/>
        <v>0.31014359999999996</v>
      </c>
      <c r="U130">
        <f t="shared" si="43"/>
        <v>0.27281149999999998</v>
      </c>
      <c r="V130">
        <f t="shared" si="44"/>
        <v>0.37987750000000003</v>
      </c>
      <c r="W130">
        <f t="shared" si="45"/>
        <v>0.151951</v>
      </c>
      <c r="X130">
        <f t="shared" si="46"/>
        <v>0.37987750000000003</v>
      </c>
      <c r="Y130">
        <f t="shared" si="47"/>
        <v>5.3899599999999999E-2</v>
      </c>
      <c r="Z130">
        <f t="shared" si="48"/>
        <v>6.0637049999999998E-2</v>
      </c>
    </row>
    <row r="131" spans="1:26" x14ac:dyDescent="0.3">
      <c r="B131">
        <v>137</v>
      </c>
      <c r="C131">
        <v>39</v>
      </c>
      <c r="D131">
        <f t="shared" si="26"/>
        <v>0.16477199999999997</v>
      </c>
      <c r="E131">
        <f t="shared" si="27"/>
        <v>0.10374533333333334</v>
      </c>
      <c r="F131">
        <f t="shared" si="28"/>
        <v>0.15256666666666668</v>
      </c>
      <c r="G131">
        <f t="shared" si="29"/>
        <v>0.27385584000000002</v>
      </c>
      <c r="H131">
        <f t="shared" si="30"/>
        <v>0.14833857999999997</v>
      </c>
      <c r="I131">
        <f t="shared" si="31"/>
        <v>5.7053300000000001E-2</v>
      </c>
      <c r="J131">
        <f t="shared" si="32"/>
        <v>0.19681099999999999</v>
      </c>
      <c r="K131">
        <f t="shared" si="33"/>
        <v>7.7809000000000003E-2</v>
      </c>
      <c r="L131">
        <f t="shared" si="34"/>
        <v>0.19223399999999999</v>
      </c>
      <c r="M131">
        <f t="shared" si="35"/>
        <v>0.14833857999999997</v>
      </c>
      <c r="N131">
        <f t="shared" si="36"/>
        <v>0.10269594</v>
      </c>
      <c r="O131">
        <f t="shared" si="37"/>
        <v>0.12932081333333331</v>
      </c>
      <c r="P131">
        <f t="shared" si="38"/>
        <v>0.109848</v>
      </c>
      <c r="Q131">
        <f t="shared" si="39"/>
        <v>0.32039000000000001</v>
      </c>
      <c r="R131">
        <f t="shared" si="40"/>
        <v>0.21054199999999998</v>
      </c>
      <c r="S131">
        <f t="shared" si="41"/>
        <v>0.35017631999999993</v>
      </c>
      <c r="T131">
        <f t="shared" si="42"/>
        <v>0.35017631999999993</v>
      </c>
      <c r="U131">
        <f t="shared" si="43"/>
        <v>0.30802546666666664</v>
      </c>
      <c r="V131">
        <f t="shared" si="44"/>
        <v>0.42049333333333333</v>
      </c>
      <c r="W131">
        <f t="shared" si="45"/>
        <v>0.16819733333333334</v>
      </c>
      <c r="X131">
        <f t="shared" si="46"/>
        <v>0.42049333333333333</v>
      </c>
      <c r="Y131">
        <f t="shared" si="47"/>
        <v>6.0856853333333329E-2</v>
      </c>
      <c r="Z131">
        <f t="shared" si="48"/>
        <v>6.8463960000000004E-2</v>
      </c>
    </row>
    <row r="132" spans="1:26" x14ac:dyDescent="0.3">
      <c r="B132">
        <v>196</v>
      </c>
      <c r="C132">
        <v>39</v>
      </c>
      <c r="D132">
        <f t="shared" ref="D132:D146" si="49" xml:space="preserve"> IF(((B132/1000)-0.0041*(C132-25)&lt;0),0,IF(B132&lt;10,0,0.92*(5/60)*(((B132/1000)-0.0041*(C132-25))*$D$2)))</f>
        <v>0.28690199999999999</v>
      </c>
      <c r="E132">
        <f t="shared" ref="E132:E146" si="50">IF(((B132/1000)-0.0041*(C132-25))&lt;0,0,IF(B132&lt;10,0,0.92*(5/60)*(((B132/1000)-0.0041*(C132-25))*$E$2)))</f>
        <v>0.18064199999999997</v>
      </c>
      <c r="F132">
        <f t="shared" ref="F132:F146" si="51">IF((((B132/1000)-0.0041*(C132-25))&lt;0),0,IF(B132&lt;10,0,0.92*(5/60)*(((B132/1000)-0.0041*(C132-25))*$F$2)))</f>
        <v>0.26564999999999994</v>
      </c>
      <c r="G132">
        <f t="shared" ref="G132:G146" si="52">IF((((B132/1000)-0.0041*(C132-25))&lt;0),0,IF(B132&lt;10,0,0.94*(5/60)*(((B132/1000)-0.0041*(C132-25))*$G$2)))</f>
        <v>0.47683944</v>
      </c>
      <c r="H132">
        <f t="shared" ref="H132:H146" si="53">IF((((B132/1000)-0.0041*(C132-25))&lt;0),0,IF(B132&lt;10,0,0.94*(5/60)*(((B132/1000)-0.0041*(C132-25))*$H$2)))</f>
        <v>0.25828802999999995</v>
      </c>
      <c r="I132">
        <f t="shared" ref="I132:I146" si="54">IF((((B132/1000)-0.0041*(C132-25))&lt;0),0,IF(B132&lt;10,0,0.94*(5/60)*(((B132/1000)-0.0041*(C132-25))*$I$2)))</f>
        <v>9.9341550000000001E-2</v>
      </c>
      <c r="J132">
        <f t="shared" ref="J132:J146" si="55">IF((((B132/1000)-0.0041*(C132-25))&lt;0),0,IF(B132&lt;10,0,0.92*(5/60)*(((B132/1000)-0.0041*(C132-25))*$J$2)))</f>
        <v>0.34268850000000001</v>
      </c>
      <c r="K132">
        <f t="shared" ref="K132:K146" si="56">IF((((B132/1000)-0.0041*(C132-25))&lt;0),0,IF(B132&lt;10,0,0.92*(5/60)*(((B132/1000)-0.0041*(C132-25))*$K$2)))</f>
        <v>0.13548149999999998</v>
      </c>
      <c r="L132">
        <f t="shared" ref="L132:L146" si="57">IF((((B132/1000)-0.0041*(C132-25))&lt;0),0,IF(B132&lt;10,0,0.92*(5/60)*(((B132/1000)-0.0041*(C132-25))*$L$2)))</f>
        <v>0.33471899999999999</v>
      </c>
      <c r="M132">
        <f t="shared" ref="M132:M146" si="58">IF(((B132/1000)-0.0041*(C132-25)&lt;0),0,IF(B132&lt;10,0,0.94*(5/60)*(((B132/1000)-0.0041*(C132-25))*$M$2)))</f>
        <v>0.25828802999999995</v>
      </c>
      <c r="N132">
        <f t="shared" ref="N132:N146" si="59">IF((((B132/1000)-0.0041*(C132-25))&lt;0),0,IF(B132&lt;10,0,0.94*(5/60)*(((B132/1000)-0.0041*(C132-25))*$N$2)))</f>
        <v>0.17881478999999997</v>
      </c>
      <c r="O132">
        <f t="shared" ref="O132:O146" si="60">IF((((B132/1000)-0.0041*(C132-25))&lt;0),0,IF(B132&lt;10,0,0.94*(5/60)*(((B132/1000)-0.0041*(C132-25))*$O$2)))</f>
        <v>0.22517417999999997</v>
      </c>
      <c r="P132">
        <f t="shared" ref="P132:P146" si="61">IF((((B132/1000)-0.0041*(C132-25))&lt;0),0,IF(B132&lt;10,0,0.92*(5/60)*(((B132/1000)-0.0041*(C132-25))*$P$2)))</f>
        <v>0.19126799999999999</v>
      </c>
      <c r="Q132">
        <f t="shared" ref="Q132:Q146" si="62">IF((((B132/1000)-0.0041*(C132-25))&lt;0),0,IF(B132&lt;10,0,0.92*(5/60)*(((B132/1000)-0.0041*(C132-25))*$Q$2)))</f>
        <v>0.55786499999999994</v>
      </c>
      <c r="R132">
        <f t="shared" ref="R132:R146" si="63">IF((((B132/1000)-0.0041*(C132-25))&lt;0),0,IF(B132&lt;10,0,0.92*(5/60)*(((B132/1000)-0.0041*(C132-25))*$R$2)))</f>
        <v>0.36659699999999995</v>
      </c>
      <c r="S132">
        <f t="shared" ref="S132:S146" si="64">IF((((B132/1000)-0.0041*(C132-25))&lt;0),0,IF(B132&lt;10,0,0.94*(5/60)*(((B132/1000)-0.0041*(C132-25))*$S$2)))</f>
        <v>0.6097291199999999</v>
      </c>
      <c r="T132">
        <f t="shared" ref="T132:T146" si="65">IF((((B132/1000)-0.0041*(C132-25))&lt;0),0,IF(B132&lt;10,0,0.94*(5/60)*(((B132/1000)-0.0041*(C132-25))*$T$2)))</f>
        <v>0.6097291199999999</v>
      </c>
      <c r="U132">
        <f t="shared" ref="U132:U146" si="66">IF((((B132/1000)-0.0041*(C132-25))&lt;0),0,IF(B132&lt;10,0,0.94*(5/60)*(((B132/1000)-0.0041*(C132-25))*$U$2)))</f>
        <v>0.53633579999999992</v>
      </c>
      <c r="V132">
        <f t="shared" ref="V132:V146" si="67">IF((((B132/1000)-0.0041*(C132-25))&lt;0),0,IF(B132&lt;10,0,0.94*(5/60)*(((B132/1000)-0.0035*(C132-25))*$V$2)))</f>
        <v>0.70241500000000001</v>
      </c>
      <c r="W132">
        <f t="shared" ref="W132:W146" si="68">IF((((B132/1000)-0.0041*(C132-25))&lt;0),0,IF(B132&lt;10,0,0.94*(5/60)*(((B132/1000)-0.0035*(C132-25))*$W$2)))</f>
        <v>0.28096599999999999</v>
      </c>
      <c r="X132">
        <f t="shared" ref="X132:X146" si="69">IF((((B132/1000)-0.0041*(C132-25))&lt;0),0,IF(B132&lt;10,0,0.94*(5/60)*(((B132/1000)-0.0035*(C132-25))*$X$2)))</f>
        <v>0.70241500000000001</v>
      </c>
      <c r="Y132">
        <f t="shared" ref="Y132:Y146" si="70">IF((((B132/1000)-0.0041*(C132-25))&lt;0),0,IF(B132&lt;10,0,0.94*(5/60)*(((B132/1000)-0.0041*(C132-25))*$Y$2)))</f>
        <v>0.10596431999999999</v>
      </c>
      <c r="Z132">
        <f t="shared" ref="Z132:Z146" si="71">IF((((B132/1000)-0.0041*(C132-25))&lt;0),0,IF(B132&lt;10,0,0.94*(5/60)*(((B132/1000)-0.0041*(C132-25))*$Z$2)))</f>
        <v>0.11920986</v>
      </c>
    </row>
    <row r="133" spans="1:26" x14ac:dyDescent="0.3">
      <c r="B133">
        <v>324</v>
      </c>
      <c r="C133">
        <v>42</v>
      </c>
      <c r="D133">
        <f t="shared" si="49"/>
        <v>0.5264009999999999</v>
      </c>
      <c r="E133">
        <f t="shared" si="50"/>
        <v>0.33143766666666657</v>
      </c>
      <c r="F133">
        <f t="shared" si="51"/>
        <v>0.48740833333333322</v>
      </c>
      <c r="G133">
        <f t="shared" si="52"/>
        <v>0.87489371999999987</v>
      </c>
      <c r="H133">
        <f t="shared" si="53"/>
        <v>0.47390076499999989</v>
      </c>
      <c r="I133">
        <f t="shared" si="54"/>
        <v>0.18226952499999996</v>
      </c>
      <c r="J133">
        <f t="shared" si="55"/>
        <v>0.62875674999999986</v>
      </c>
      <c r="K133">
        <f t="shared" si="56"/>
        <v>0.24857824999999995</v>
      </c>
      <c r="L133">
        <f t="shared" si="57"/>
        <v>0.61413449999999981</v>
      </c>
      <c r="M133">
        <f t="shared" si="58"/>
        <v>0.47390076499999989</v>
      </c>
      <c r="N133">
        <f t="shared" si="59"/>
        <v>0.32808514499999991</v>
      </c>
      <c r="O133">
        <f t="shared" si="60"/>
        <v>0.41314425666666654</v>
      </c>
      <c r="P133">
        <f t="shared" si="61"/>
        <v>0.35093399999999991</v>
      </c>
      <c r="Q133">
        <f t="shared" si="62"/>
        <v>1.0235574999999997</v>
      </c>
      <c r="R133">
        <f t="shared" si="63"/>
        <v>0.67262349999999982</v>
      </c>
      <c r="S133">
        <f t="shared" si="64"/>
        <v>1.1187165599999997</v>
      </c>
      <c r="T133">
        <f t="shared" si="65"/>
        <v>1.1187165599999997</v>
      </c>
      <c r="U133">
        <f t="shared" si="66"/>
        <v>0.98405623333333303</v>
      </c>
      <c r="V133">
        <f t="shared" si="67"/>
        <v>1.2638691666666664</v>
      </c>
      <c r="W133">
        <f t="shared" si="68"/>
        <v>0.50554766666666662</v>
      </c>
      <c r="X133">
        <f t="shared" si="69"/>
        <v>1.2638691666666664</v>
      </c>
      <c r="Y133">
        <f t="shared" si="70"/>
        <v>0.19442082666666663</v>
      </c>
      <c r="Z133">
        <f t="shared" si="71"/>
        <v>0.21872342999999997</v>
      </c>
    </row>
    <row r="134" spans="1:26" x14ac:dyDescent="0.3">
      <c r="B134">
        <v>200</v>
      </c>
      <c r="C134">
        <v>42</v>
      </c>
      <c r="D134">
        <f t="shared" si="49"/>
        <v>0.26972099999999999</v>
      </c>
      <c r="E134">
        <f t="shared" si="50"/>
        <v>0.16982433333333333</v>
      </c>
      <c r="F134">
        <f t="shared" si="51"/>
        <v>0.24974166666666664</v>
      </c>
      <c r="G134">
        <f t="shared" si="52"/>
        <v>0.44828412000000001</v>
      </c>
      <c r="H134">
        <f t="shared" si="53"/>
        <v>0.24282056499999996</v>
      </c>
      <c r="I134">
        <f t="shared" si="54"/>
        <v>9.339252499999999E-2</v>
      </c>
      <c r="J134">
        <f t="shared" si="55"/>
        <v>0.32216674999999995</v>
      </c>
      <c r="K134">
        <f t="shared" si="56"/>
        <v>0.12736824999999999</v>
      </c>
      <c r="L134">
        <f t="shared" si="57"/>
        <v>0.31467449999999997</v>
      </c>
      <c r="M134">
        <f t="shared" si="58"/>
        <v>0.24282056499999996</v>
      </c>
      <c r="N134">
        <f t="shared" si="59"/>
        <v>0.16810654499999997</v>
      </c>
      <c r="O134">
        <f t="shared" si="60"/>
        <v>0.2116897233333333</v>
      </c>
      <c r="P134">
        <f t="shared" si="61"/>
        <v>0.179814</v>
      </c>
      <c r="Q134">
        <f t="shared" si="62"/>
        <v>0.52445749999999991</v>
      </c>
      <c r="R134">
        <f t="shared" si="63"/>
        <v>0.34464349999999999</v>
      </c>
      <c r="S134">
        <f t="shared" si="64"/>
        <v>0.57321575999999985</v>
      </c>
      <c r="T134">
        <f t="shared" si="65"/>
        <v>0.57321575999999985</v>
      </c>
      <c r="U134">
        <f t="shared" si="66"/>
        <v>0.50421756666666662</v>
      </c>
      <c r="V134">
        <f t="shared" si="67"/>
        <v>0.67135583333333337</v>
      </c>
      <c r="W134">
        <f t="shared" si="68"/>
        <v>0.26854233333333333</v>
      </c>
      <c r="X134">
        <f t="shared" si="69"/>
        <v>0.67135583333333337</v>
      </c>
      <c r="Y134">
        <f t="shared" si="70"/>
        <v>9.9618693333333314E-2</v>
      </c>
      <c r="Z134">
        <f t="shared" si="71"/>
        <v>0.11207103</v>
      </c>
    </row>
    <row r="135" spans="1:26" x14ac:dyDescent="0.3">
      <c r="A135" s="3">
        <v>0.75</v>
      </c>
      <c r="B135">
        <v>187</v>
      </c>
      <c r="C135">
        <v>40</v>
      </c>
      <c r="D135">
        <f t="shared" si="49"/>
        <v>0.25978499999999999</v>
      </c>
      <c r="E135">
        <f t="shared" si="50"/>
        <v>0.16356833333333334</v>
      </c>
      <c r="F135">
        <f t="shared" si="51"/>
        <v>0.24054166666666665</v>
      </c>
      <c r="G135">
        <f t="shared" si="52"/>
        <v>0.43177019999999994</v>
      </c>
      <c r="H135">
        <f t="shared" si="53"/>
        <v>0.23387552499999997</v>
      </c>
      <c r="I135">
        <f t="shared" si="54"/>
        <v>8.9952124999999994E-2</v>
      </c>
      <c r="J135">
        <f t="shared" si="55"/>
        <v>0.31029874999999996</v>
      </c>
      <c r="K135">
        <f t="shared" si="56"/>
        <v>0.12267624999999999</v>
      </c>
      <c r="L135">
        <f t="shared" si="57"/>
        <v>0.30308249999999998</v>
      </c>
      <c r="M135">
        <f t="shared" si="58"/>
        <v>0.23387552499999997</v>
      </c>
      <c r="N135">
        <f t="shared" si="59"/>
        <v>0.16191382499999996</v>
      </c>
      <c r="O135">
        <f t="shared" si="60"/>
        <v>0.20389148333333329</v>
      </c>
      <c r="P135">
        <f t="shared" si="61"/>
        <v>0.17318999999999998</v>
      </c>
      <c r="Q135">
        <f t="shared" si="62"/>
        <v>0.50513750000000002</v>
      </c>
      <c r="R135">
        <f t="shared" si="63"/>
        <v>0.33194749999999995</v>
      </c>
      <c r="S135">
        <f t="shared" si="64"/>
        <v>0.55209959999999991</v>
      </c>
      <c r="T135">
        <f t="shared" si="65"/>
        <v>0.55209959999999991</v>
      </c>
      <c r="U135">
        <f t="shared" si="66"/>
        <v>0.48564316666666663</v>
      </c>
      <c r="V135">
        <f t="shared" si="67"/>
        <v>0.6426858333333334</v>
      </c>
      <c r="W135">
        <f t="shared" si="68"/>
        <v>0.25707433333333329</v>
      </c>
      <c r="X135">
        <f t="shared" si="69"/>
        <v>0.6426858333333334</v>
      </c>
      <c r="Y135">
        <f t="shared" si="70"/>
        <v>9.5948933333333319E-2</v>
      </c>
      <c r="Z135">
        <f t="shared" si="71"/>
        <v>0.10794254999999998</v>
      </c>
    </row>
    <row r="136" spans="1:26" x14ac:dyDescent="0.3">
      <c r="B136">
        <v>230</v>
      </c>
      <c r="C136">
        <v>40</v>
      </c>
      <c r="D136">
        <f t="shared" si="49"/>
        <v>0.34879499999999997</v>
      </c>
      <c r="E136">
        <f t="shared" si="50"/>
        <v>0.21961166666666665</v>
      </c>
      <c r="F136">
        <f t="shared" si="51"/>
        <v>0.32295833333333335</v>
      </c>
      <c r="G136">
        <f t="shared" si="52"/>
        <v>0.57970739999999998</v>
      </c>
      <c r="H136">
        <f t="shared" si="53"/>
        <v>0.31400817499999994</v>
      </c>
      <c r="I136">
        <f t="shared" si="54"/>
        <v>0.120772375</v>
      </c>
      <c r="J136">
        <f t="shared" si="55"/>
        <v>0.41661625000000002</v>
      </c>
      <c r="K136">
        <f t="shared" si="56"/>
        <v>0.16470874999999999</v>
      </c>
      <c r="L136">
        <f t="shared" si="57"/>
        <v>0.4069275</v>
      </c>
      <c r="M136">
        <f t="shared" si="58"/>
        <v>0.31400817499999994</v>
      </c>
      <c r="N136">
        <f t="shared" si="59"/>
        <v>0.21739027499999999</v>
      </c>
      <c r="O136">
        <f t="shared" si="60"/>
        <v>0.27375071666666662</v>
      </c>
      <c r="P136">
        <f t="shared" si="61"/>
        <v>0.23253000000000001</v>
      </c>
      <c r="Q136">
        <f t="shared" si="62"/>
        <v>0.6782125</v>
      </c>
      <c r="R136">
        <f t="shared" si="63"/>
        <v>0.44568249999999998</v>
      </c>
      <c r="S136">
        <f t="shared" si="64"/>
        <v>0.74126519999999996</v>
      </c>
      <c r="T136">
        <f t="shared" si="65"/>
        <v>0.74126519999999996</v>
      </c>
      <c r="U136">
        <f t="shared" si="66"/>
        <v>0.65203883333333323</v>
      </c>
      <c r="V136">
        <f t="shared" si="67"/>
        <v>0.84815416666666665</v>
      </c>
      <c r="W136">
        <f t="shared" si="68"/>
        <v>0.33926166666666668</v>
      </c>
      <c r="X136">
        <f t="shared" si="69"/>
        <v>0.84815416666666665</v>
      </c>
      <c r="Y136">
        <f t="shared" si="70"/>
        <v>0.12882386666666665</v>
      </c>
      <c r="Z136">
        <f t="shared" si="71"/>
        <v>0.14492685</v>
      </c>
    </row>
    <row r="137" spans="1:26" x14ac:dyDescent="0.3">
      <c r="B137">
        <v>310</v>
      </c>
      <c r="C137">
        <v>41</v>
      </c>
      <c r="D137">
        <f t="shared" si="49"/>
        <v>0.50590799999999991</v>
      </c>
      <c r="E137">
        <f t="shared" si="50"/>
        <v>0.31853466666666663</v>
      </c>
      <c r="F137">
        <f t="shared" si="51"/>
        <v>0.46843333333333331</v>
      </c>
      <c r="G137">
        <f t="shared" si="52"/>
        <v>0.84083375999999999</v>
      </c>
      <c r="H137">
        <f t="shared" si="53"/>
        <v>0.45545161999999989</v>
      </c>
      <c r="I137">
        <f t="shared" si="54"/>
        <v>0.17517369999999999</v>
      </c>
      <c r="J137">
        <f t="shared" si="55"/>
        <v>0.6042789999999999</v>
      </c>
      <c r="K137">
        <f t="shared" si="56"/>
        <v>0.23890099999999997</v>
      </c>
      <c r="L137">
        <f t="shared" si="57"/>
        <v>0.59022599999999992</v>
      </c>
      <c r="M137">
        <f t="shared" si="58"/>
        <v>0.45545161999999989</v>
      </c>
      <c r="N137">
        <f t="shared" si="59"/>
        <v>0.31531265999999991</v>
      </c>
      <c r="O137">
        <f t="shared" si="60"/>
        <v>0.3970603866666666</v>
      </c>
      <c r="P137">
        <f t="shared" si="61"/>
        <v>0.33727200000000002</v>
      </c>
      <c r="Q137">
        <f t="shared" si="62"/>
        <v>0.98370999999999986</v>
      </c>
      <c r="R137">
        <f t="shared" si="63"/>
        <v>0.64643800000000007</v>
      </c>
      <c r="S137">
        <f t="shared" si="64"/>
        <v>1.0751644799999998</v>
      </c>
      <c r="T137">
        <f t="shared" si="65"/>
        <v>1.0751644799999998</v>
      </c>
      <c r="U137">
        <f t="shared" si="66"/>
        <v>0.94574653333333314</v>
      </c>
      <c r="V137">
        <f t="shared" si="67"/>
        <v>1.2136966666666664</v>
      </c>
      <c r="W137">
        <f t="shared" si="68"/>
        <v>0.48547866666666656</v>
      </c>
      <c r="X137">
        <f t="shared" si="69"/>
        <v>1.2136966666666664</v>
      </c>
      <c r="Y137">
        <f t="shared" si="70"/>
        <v>0.18685194666666663</v>
      </c>
      <c r="Z137">
        <f t="shared" si="71"/>
        <v>0.21020844</v>
      </c>
    </row>
    <row r="138" spans="1:26" x14ac:dyDescent="0.3">
      <c r="B138">
        <v>171</v>
      </c>
      <c r="C138">
        <v>39</v>
      </c>
      <c r="D138">
        <f t="shared" si="49"/>
        <v>0.235152</v>
      </c>
      <c r="E138">
        <f t="shared" si="50"/>
        <v>0.14805866666666664</v>
      </c>
      <c r="F138">
        <f t="shared" si="51"/>
        <v>0.21773333333333333</v>
      </c>
      <c r="G138">
        <f t="shared" si="52"/>
        <v>0.39082944000000003</v>
      </c>
      <c r="H138">
        <f t="shared" si="53"/>
        <v>0.21169927999999999</v>
      </c>
      <c r="I138">
        <f t="shared" si="54"/>
        <v>8.1422800000000004E-2</v>
      </c>
      <c r="J138">
        <f t="shared" si="55"/>
        <v>0.28087600000000001</v>
      </c>
      <c r="K138">
        <f t="shared" si="56"/>
        <v>0.111044</v>
      </c>
      <c r="L138">
        <f t="shared" si="57"/>
        <v>0.27434399999999998</v>
      </c>
      <c r="M138">
        <f t="shared" si="58"/>
        <v>0.21169927999999999</v>
      </c>
      <c r="N138">
        <f t="shared" si="59"/>
        <v>0.14656103999999998</v>
      </c>
      <c r="O138">
        <f t="shared" si="60"/>
        <v>0.18455834666666665</v>
      </c>
      <c r="P138">
        <f t="shared" si="61"/>
        <v>0.15676799999999999</v>
      </c>
      <c r="Q138">
        <f t="shared" si="62"/>
        <v>0.45723999999999998</v>
      </c>
      <c r="R138">
        <f t="shared" si="63"/>
        <v>0.30047199999999996</v>
      </c>
      <c r="S138">
        <f t="shared" si="64"/>
        <v>0.49974911999999994</v>
      </c>
      <c r="T138">
        <f t="shared" si="65"/>
        <v>0.49974911999999994</v>
      </c>
      <c r="U138">
        <f t="shared" si="66"/>
        <v>0.4395941333333333</v>
      </c>
      <c r="V138">
        <f t="shared" si="67"/>
        <v>0.58295666666666668</v>
      </c>
      <c r="W138">
        <f t="shared" si="68"/>
        <v>0.23318266666666662</v>
      </c>
      <c r="X138">
        <f t="shared" si="69"/>
        <v>0.58295666666666668</v>
      </c>
      <c r="Y138">
        <f t="shared" si="70"/>
        <v>8.6850986666666657E-2</v>
      </c>
      <c r="Z138">
        <f t="shared" si="71"/>
        <v>9.7707360000000007E-2</v>
      </c>
    </row>
    <row r="139" spans="1:26" x14ac:dyDescent="0.3">
      <c r="B139">
        <v>202</v>
      </c>
      <c r="C139">
        <v>39</v>
      </c>
      <c r="D139">
        <f t="shared" si="49"/>
        <v>0.29932199999999998</v>
      </c>
      <c r="E139">
        <f t="shared" si="50"/>
        <v>0.18846199999999999</v>
      </c>
      <c r="F139">
        <f t="shared" si="51"/>
        <v>0.27715000000000001</v>
      </c>
      <c r="G139">
        <f t="shared" si="52"/>
        <v>0.49748183999999995</v>
      </c>
      <c r="H139">
        <f t="shared" si="53"/>
        <v>0.26946932999999995</v>
      </c>
      <c r="I139">
        <f t="shared" si="54"/>
        <v>0.10364205</v>
      </c>
      <c r="J139">
        <f t="shared" si="55"/>
        <v>0.35752349999999999</v>
      </c>
      <c r="K139">
        <f t="shared" si="56"/>
        <v>0.14134649999999999</v>
      </c>
      <c r="L139">
        <f t="shared" si="57"/>
        <v>0.34920899999999999</v>
      </c>
      <c r="M139">
        <f t="shared" si="58"/>
        <v>0.26946932999999995</v>
      </c>
      <c r="N139">
        <f t="shared" si="59"/>
        <v>0.18655568999999997</v>
      </c>
      <c r="O139">
        <f t="shared" si="60"/>
        <v>0.23492197999999995</v>
      </c>
      <c r="P139">
        <f t="shared" si="61"/>
        <v>0.199548</v>
      </c>
      <c r="Q139">
        <f t="shared" si="62"/>
        <v>0.58201499999999995</v>
      </c>
      <c r="R139">
        <f t="shared" si="63"/>
        <v>0.382467</v>
      </c>
      <c r="S139">
        <f t="shared" si="64"/>
        <v>0.63612431999999985</v>
      </c>
      <c r="T139">
        <f t="shared" si="65"/>
        <v>0.63612431999999985</v>
      </c>
      <c r="U139">
        <f t="shared" si="66"/>
        <v>0.55955379999999999</v>
      </c>
      <c r="V139">
        <f t="shared" si="67"/>
        <v>0.7310850000000001</v>
      </c>
      <c r="W139">
        <f t="shared" si="68"/>
        <v>0.29243400000000003</v>
      </c>
      <c r="X139">
        <f t="shared" si="69"/>
        <v>0.7310850000000001</v>
      </c>
      <c r="Y139">
        <f t="shared" si="70"/>
        <v>0.11055152</v>
      </c>
      <c r="Z139">
        <f t="shared" si="71"/>
        <v>0.12437045999999999</v>
      </c>
    </row>
    <row r="140" spans="1:26" x14ac:dyDescent="0.3">
      <c r="B140">
        <v>171</v>
      </c>
      <c r="C140">
        <v>38</v>
      </c>
      <c r="D140">
        <f t="shared" si="49"/>
        <v>0.24363899999999999</v>
      </c>
      <c r="E140">
        <f t="shared" si="50"/>
        <v>0.15340233333333333</v>
      </c>
      <c r="F140">
        <f t="shared" si="51"/>
        <v>0.22559166666666663</v>
      </c>
      <c r="G140">
        <f t="shared" si="52"/>
        <v>0.40493507999999995</v>
      </c>
      <c r="H140">
        <f t="shared" si="53"/>
        <v>0.21933983499999996</v>
      </c>
      <c r="I140">
        <f t="shared" si="54"/>
        <v>8.4361475000000005E-2</v>
      </c>
      <c r="J140">
        <f t="shared" si="55"/>
        <v>0.29101324999999995</v>
      </c>
      <c r="K140">
        <f t="shared" si="56"/>
        <v>0.11505174999999999</v>
      </c>
      <c r="L140">
        <f t="shared" si="57"/>
        <v>0.28424549999999998</v>
      </c>
      <c r="M140">
        <f t="shared" si="58"/>
        <v>0.21933983499999996</v>
      </c>
      <c r="N140">
        <f t="shared" si="59"/>
        <v>0.15185065499999997</v>
      </c>
      <c r="O140">
        <f t="shared" si="60"/>
        <v>0.19121934333333329</v>
      </c>
      <c r="P140">
        <f t="shared" si="61"/>
        <v>0.16242599999999999</v>
      </c>
      <c r="Q140">
        <f t="shared" si="62"/>
        <v>0.47374249999999996</v>
      </c>
      <c r="R140">
        <f t="shared" si="63"/>
        <v>0.31131649999999994</v>
      </c>
      <c r="S140">
        <f t="shared" si="64"/>
        <v>0.51778583999999994</v>
      </c>
      <c r="T140">
        <f t="shared" si="65"/>
        <v>0.51778583999999994</v>
      </c>
      <c r="U140">
        <f t="shared" si="66"/>
        <v>0.4554597666666666</v>
      </c>
      <c r="V140">
        <f t="shared" si="67"/>
        <v>0.59968083333333322</v>
      </c>
      <c r="W140">
        <f t="shared" si="68"/>
        <v>0.2398723333333333</v>
      </c>
      <c r="X140">
        <f t="shared" si="69"/>
        <v>0.59968083333333322</v>
      </c>
      <c r="Y140">
        <f t="shared" si="70"/>
        <v>8.9985573333333319E-2</v>
      </c>
      <c r="Z140">
        <f t="shared" si="71"/>
        <v>0.10123376999999999</v>
      </c>
    </row>
    <row r="141" spans="1:26" x14ac:dyDescent="0.3">
      <c r="B141">
        <v>89</v>
      </c>
      <c r="C141">
        <v>34</v>
      </c>
      <c r="D141">
        <f t="shared" si="49"/>
        <v>0.10784699999999998</v>
      </c>
      <c r="E141">
        <f t="shared" si="50"/>
        <v>6.7903666666666654E-2</v>
      </c>
      <c r="F141">
        <f t="shared" si="51"/>
        <v>9.9858333333333313E-2</v>
      </c>
      <c r="G141">
        <f t="shared" si="52"/>
        <v>0.17924483999999996</v>
      </c>
      <c r="H141">
        <f t="shared" si="53"/>
        <v>9.7090954999999979E-2</v>
      </c>
      <c r="I141">
        <f t="shared" si="54"/>
        <v>3.7342674999999992E-2</v>
      </c>
      <c r="J141">
        <f t="shared" si="55"/>
        <v>0.12881724999999997</v>
      </c>
      <c r="K141">
        <f t="shared" si="56"/>
        <v>5.0927749999999994E-2</v>
      </c>
      <c r="L141">
        <f t="shared" si="57"/>
        <v>0.12582149999999998</v>
      </c>
      <c r="M141">
        <f t="shared" si="58"/>
        <v>9.7090954999999979E-2</v>
      </c>
      <c r="N141">
        <f t="shared" si="59"/>
        <v>6.7216814999999971E-2</v>
      </c>
      <c r="O141">
        <f t="shared" si="60"/>
        <v>8.4643396666666634E-2</v>
      </c>
      <c r="P141">
        <f t="shared" si="61"/>
        <v>7.189799999999999E-2</v>
      </c>
      <c r="Q141">
        <f t="shared" si="62"/>
        <v>0.20970249999999996</v>
      </c>
      <c r="R141">
        <f t="shared" si="63"/>
        <v>0.13780449999999997</v>
      </c>
      <c r="S141">
        <f t="shared" si="64"/>
        <v>0.22919831999999996</v>
      </c>
      <c r="T141">
        <f t="shared" si="65"/>
        <v>0.22919831999999996</v>
      </c>
      <c r="U141">
        <f t="shared" si="66"/>
        <v>0.20160963333333326</v>
      </c>
      <c r="V141">
        <f t="shared" si="67"/>
        <v>0.27475416666666663</v>
      </c>
      <c r="W141">
        <f t="shared" si="68"/>
        <v>0.10990166666666663</v>
      </c>
      <c r="X141">
        <f t="shared" si="69"/>
        <v>0.27475416666666663</v>
      </c>
      <c r="Y141">
        <f t="shared" si="70"/>
        <v>3.9832186666666658E-2</v>
      </c>
      <c r="Z141">
        <f t="shared" si="71"/>
        <v>4.481120999999999E-2</v>
      </c>
    </row>
    <row r="142" spans="1:26" x14ac:dyDescent="0.3">
      <c r="B142">
        <v>54</v>
      </c>
      <c r="C142">
        <v>30</v>
      </c>
      <c r="D142">
        <f t="shared" si="49"/>
        <v>6.9345000000000004E-2</v>
      </c>
      <c r="E142">
        <f t="shared" si="50"/>
        <v>4.3661666666666661E-2</v>
      </c>
      <c r="F142">
        <f t="shared" si="51"/>
        <v>6.4208333333333326E-2</v>
      </c>
      <c r="G142">
        <f t="shared" si="52"/>
        <v>0.11525340000000001</v>
      </c>
      <c r="H142">
        <f t="shared" si="53"/>
        <v>6.2428924999999996E-2</v>
      </c>
      <c r="I142">
        <f t="shared" si="54"/>
        <v>2.4011125000000001E-2</v>
      </c>
      <c r="J142">
        <f t="shared" si="55"/>
        <v>8.2828750000000007E-2</v>
      </c>
      <c r="K142">
        <f t="shared" si="56"/>
        <v>3.2746249999999998E-2</v>
      </c>
      <c r="L142">
        <f t="shared" si="57"/>
        <v>8.0902500000000002E-2</v>
      </c>
      <c r="M142">
        <f t="shared" si="58"/>
        <v>6.2428924999999996E-2</v>
      </c>
      <c r="N142">
        <f t="shared" si="59"/>
        <v>4.3220024999999995E-2</v>
      </c>
      <c r="O142">
        <f t="shared" si="60"/>
        <v>5.4425216666666665E-2</v>
      </c>
      <c r="P142">
        <f t="shared" si="61"/>
        <v>4.6229999999999993E-2</v>
      </c>
      <c r="Q142">
        <f t="shared" si="62"/>
        <v>0.1348375</v>
      </c>
      <c r="R142">
        <f t="shared" si="63"/>
        <v>8.8607499999999992E-2</v>
      </c>
      <c r="S142">
        <f t="shared" si="64"/>
        <v>0.14737319999999998</v>
      </c>
      <c r="T142">
        <f t="shared" si="65"/>
        <v>0.14737319999999998</v>
      </c>
      <c r="U142">
        <f t="shared" si="66"/>
        <v>0.12963383333333331</v>
      </c>
      <c r="V142">
        <f t="shared" si="67"/>
        <v>0.17440916666666662</v>
      </c>
      <c r="W142">
        <f t="shared" si="68"/>
        <v>6.9763666666666654E-2</v>
      </c>
      <c r="X142">
        <f t="shared" si="69"/>
        <v>0.17440916666666662</v>
      </c>
      <c r="Y142">
        <f t="shared" si="70"/>
        <v>2.5611866666666667E-2</v>
      </c>
      <c r="Z142">
        <f t="shared" si="71"/>
        <v>2.8813350000000001E-2</v>
      </c>
    </row>
    <row r="143" spans="1:26" x14ac:dyDescent="0.3">
      <c r="B143">
        <v>43</v>
      </c>
      <c r="C143">
        <v>29</v>
      </c>
      <c r="D143">
        <f t="shared" si="49"/>
        <v>5.5061999999999986E-2</v>
      </c>
      <c r="E143">
        <f t="shared" si="50"/>
        <v>3.466866666666666E-2</v>
      </c>
      <c r="F143">
        <f t="shared" si="51"/>
        <v>5.0983333333333325E-2</v>
      </c>
      <c r="G143">
        <f t="shared" si="52"/>
        <v>9.1514639999999967E-2</v>
      </c>
      <c r="H143">
        <f t="shared" si="53"/>
        <v>4.9570429999999985E-2</v>
      </c>
      <c r="I143">
        <f t="shared" si="54"/>
        <v>1.9065549999999994E-2</v>
      </c>
      <c r="J143">
        <f t="shared" si="55"/>
        <v>6.576849999999998E-2</v>
      </c>
      <c r="K143">
        <f t="shared" si="56"/>
        <v>2.6001499999999993E-2</v>
      </c>
      <c r="L143">
        <f t="shared" si="57"/>
        <v>6.4238999999999991E-2</v>
      </c>
      <c r="M143">
        <f t="shared" si="58"/>
        <v>4.9570429999999985E-2</v>
      </c>
      <c r="N143">
        <f t="shared" si="59"/>
        <v>3.4317989999999986E-2</v>
      </c>
      <c r="O143">
        <f t="shared" si="60"/>
        <v>4.3215246666666651E-2</v>
      </c>
      <c r="P143">
        <f t="shared" si="61"/>
        <v>3.6707999999999991E-2</v>
      </c>
      <c r="Q143">
        <f t="shared" si="62"/>
        <v>0.10706499999999998</v>
      </c>
      <c r="R143">
        <f t="shared" si="63"/>
        <v>7.0356999999999989E-2</v>
      </c>
      <c r="S143">
        <f t="shared" si="64"/>
        <v>0.11701871999999995</v>
      </c>
      <c r="T143">
        <f t="shared" si="65"/>
        <v>0.11701871999999995</v>
      </c>
      <c r="U143">
        <f t="shared" si="66"/>
        <v>0.10293313333333329</v>
      </c>
      <c r="V143">
        <f t="shared" si="67"/>
        <v>0.13857166666666665</v>
      </c>
      <c r="W143">
        <f t="shared" si="68"/>
        <v>5.5428666666666654E-2</v>
      </c>
      <c r="X143">
        <f t="shared" si="69"/>
        <v>0.13857166666666665</v>
      </c>
      <c r="Y143">
        <f t="shared" si="70"/>
        <v>2.033658666666666E-2</v>
      </c>
      <c r="Z143">
        <f t="shared" si="71"/>
        <v>2.2878659999999992E-2</v>
      </c>
    </row>
    <row r="144" spans="1:26" x14ac:dyDescent="0.3">
      <c r="B144">
        <v>46</v>
      </c>
      <c r="C144">
        <v>29</v>
      </c>
      <c r="D144">
        <f t="shared" si="49"/>
        <v>6.1271999999999986E-2</v>
      </c>
      <c r="E144">
        <f t="shared" si="50"/>
        <v>3.8578666666666664E-2</v>
      </c>
      <c r="F144">
        <f t="shared" si="51"/>
        <v>5.673333333333333E-2</v>
      </c>
      <c r="G144">
        <f t="shared" si="52"/>
        <v>0.10183583999999998</v>
      </c>
      <c r="H144">
        <f t="shared" si="53"/>
        <v>5.5161079999999987E-2</v>
      </c>
      <c r="I144">
        <f t="shared" si="54"/>
        <v>2.1215799999999996E-2</v>
      </c>
      <c r="J144">
        <f t="shared" si="55"/>
        <v>7.3185999999999987E-2</v>
      </c>
      <c r="K144">
        <f t="shared" si="56"/>
        <v>2.8933999999999994E-2</v>
      </c>
      <c r="L144">
        <f t="shared" si="57"/>
        <v>7.1483999999999992E-2</v>
      </c>
      <c r="M144">
        <f t="shared" si="58"/>
        <v>5.5161079999999987E-2</v>
      </c>
      <c r="N144">
        <f t="shared" si="59"/>
        <v>3.818843999999999E-2</v>
      </c>
      <c r="O144">
        <f t="shared" si="60"/>
        <v>4.8089146666666652E-2</v>
      </c>
      <c r="P144">
        <f t="shared" si="61"/>
        <v>4.0847999999999995E-2</v>
      </c>
      <c r="Q144">
        <f t="shared" si="62"/>
        <v>0.11913999999999998</v>
      </c>
      <c r="R144">
        <f t="shared" si="63"/>
        <v>7.8291999999999987E-2</v>
      </c>
      <c r="S144">
        <f t="shared" si="64"/>
        <v>0.13021631999999997</v>
      </c>
      <c r="T144">
        <f t="shared" si="65"/>
        <v>0.13021631999999997</v>
      </c>
      <c r="U144">
        <f t="shared" si="66"/>
        <v>0.1145421333333333</v>
      </c>
      <c r="V144">
        <f t="shared" si="67"/>
        <v>0.15290666666666664</v>
      </c>
      <c r="W144">
        <f t="shared" si="68"/>
        <v>6.1162666666666657E-2</v>
      </c>
      <c r="X144">
        <f t="shared" si="69"/>
        <v>0.15290666666666664</v>
      </c>
      <c r="Y144">
        <f t="shared" si="70"/>
        <v>2.2630186666666663E-2</v>
      </c>
      <c r="Z144">
        <f t="shared" si="71"/>
        <v>2.5458959999999996E-2</v>
      </c>
    </row>
    <row r="145" spans="2:26" x14ac:dyDescent="0.3">
      <c r="B145">
        <v>30</v>
      </c>
      <c r="C145">
        <v>28</v>
      </c>
      <c r="D145">
        <f t="shared" si="49"/>
        <v>3.6638999999999991E-2</v>
      </c>
      <c r="E145">
        <f t="shared" si="50"/>
        <v>2.3068999999999992E-2</v>
      </c>
      <c r="F145">
        <f t="shared" si="51"/>
        <v>3.3924999999999997E-2</v>
      </c>
      <c r="G145">
        <f t="shared" si="52"/>
        <v>6.0895079999999983E-2</v>
      </c>
      <c r="H145">
        <f t="shared" si="53"/>
        <v>3.298483499999999E-2</v>
      </c>
      <c r="I145">
        <f t="shared" si="54"/>
        <v>1.2686474999999997E-2</v>
      </c>
      <c r="J145">
        <f t="shared" si="55"/>
        <v>4.376324999999999E-2</v>
      </c>
      <c r="K145">
        <f t="shared" si="56"/>
        <v>1.7301749999999994E-2</v>
      </c>
      <c r="L145">
        <f t="shared" si="57"/>
        <v>4.2745499999999985E-2</v>
      </c>
      <c r="M145">
        <f t="shared" si="58"/>
        <v>3.298483499999999E-2</v>
      </c>
      <c r="N145">
        <f t="shared" si="59"/>
        <v>2.2835654999999989E-2</v>
      </c>
      <c r="O145">
        <f t="shared" si="60"/>
        <v>2.8756009999999992E-2</v>
      </c>
      <c r="P145">
        <f t="shared" si="61"/>
        <v>2.4425999999999993E-2</v>
      </c>
      <c r="Q145">
        <f t="shared" si="62"/>
        <v>7.1242499999999973E-2</v>
      </c>
      <c r="R145">
        <f t="shared" si="63"/>
        <v>4.681649999999999E-2</v>
      </c>
      <c r="S145">
        <f t="shared" si="64"/>
        <v>7.7865839999999978E-2</v>
      </c>
      <c r="T145">
        <f t="shared" si="65"/>
        <v>7.7865839999999978E-2</v>
      </c>
      <c r="U145">
        <f t="shared" si="66"/>
        <v>6.8493099999999973E-2</v>
      </c>
      <c r="V145">
        <f t="shared" si="67"/>
        <v>9.3177499999999969E-2</v>
      </c>
      <c r="W145">
        <f t="shared" si="68"/>
        <v>3.7270999999999985E-2</v>
      </c>
      <c r="X145">
        <f t="shared" si="69"/>
        <v>9.3177499999999969E-2</v>
      </c>
      <c r="Y145">
        <f t="shared" si="70"/>
        <v>1.3532239999999996E-2</v>
      </c>
      <c r="Z145">
        <f t="shared" si="71"/>
        <v>1.5223769999999996E-2</v>
      </c>
    </row>
    <row r="146" spans="2:26" x14ac:dyDescent="0.3">
      <c r="B146">
        <v>26</v>
      </c>
      <c r="C146">
        <v>28</v>
      </c>
      <c r="D146">
        <f t="shared" si="49"/>
        <v>2.8358999999999988E-2</v>
      </c>
      <c r="E146">
        <f t="shared" si="50"/>
        <v>1.7855666666666662E-2</v>
      </c>
      <c r="F146">
        <f t="shared" si="51"/>
        <v>2.6258333333333325E-2</v>
      </c>
      <c r="G146">
        <f t="shared" si="52"/>
        <v>4.7133479999999985E-2</v>
      </c>
      <c r="H146">
        <f t="shared" si="53"/>
        <v>2.5530634999999989E-2</v>
      </c>
      <c r="I146">
        <f t="shared" si="54"/>
        <v>9.8194749999999959E-3</v>
      </c>
      <c r="J146">
        <f t="shared" si="55"/>
        <v>3.3873249999999994E-2</v>
      </c>
      <c r="K146">
        <f t="shared" si="56"/>
        <v>1.3391749999999997E-2</v>
      </c>
      <c r="L146">
        <f t="shared" si="57"/>
        <v>3.308549999999999E-2</v>
      </c>
      <c r="M146">
        <f t="shared" si="58"/>
        <v>2.5530634999999989E-2</v>
      </c>
      <c r="N146">
        <f t="shared" si="59"/>
        <v>1.7675054999999992E-2</v>
      </c>
      <c r="O146">
        <f t="shared" si="60"/>
        <v>2.2257476666666654E-2</v>
      </c>
      <c r="P146">
        <f t="shared" si="61"/>
        <v>1.8905999999999992E-2</v>
      </c>
      <c r="Q146">
        <f t="shared" si="62"/>
        <v>5.5142499999999983E-2</v>
      </c>
      <c r="R146">
        <f t="shared" si="63"/>
        <v>3.6236499999999991E-2</v>
      </c>
      <c r="S146">
        <f t="shared" si="64"/>
        <v>6.0269039999999975E-2</v>
      </c>
      <c r="T146">
        <f t="shared" si="65"/>
        <v>6.0269039999999975E-2</v>
      </c>
      <c r="U146">
        <f t="shared" si="66"/>
        <v>5.3014433333333312E-2</v>
      </c>
      <c r="V146">
        <f t="shared" si="67"/>
        <v>7.4064166666666653E-2</v>
      </c>
      <c r="W146">
        <f t="shared" si="68"/>
        <v>2.9625666666666658E-2</v>
      </c>
      <c r="X146">
        <f t="shared" si="69"/>
        <v>7.4064166666666653E-2</v>
      </c>
      <c r="Y146">
        <f t="shared" si="70"/>
        <v>1.0474106666666663E-2</v>
      </c>
      <c r="Z146">
        <f t="shared" si="71"/>
        <v>1.1783369999999996E-2</v>
      </c>
    </row>
    <row r="147" spans="2:26" x14ac:dyDescent="0.3">
      <c r="C147" s="1" t="s">
        <v>28</v>
      </c>
      <c r="D147">
        <f>ROUNDDOWN(SUM(D3:D146),0)</f>
        <v>117</v>
      </c>
      <c r="E147">
        <f>ROUNDDOWN(SUM(E3:E146),0)</f>
        <v>73</v>
      </c>
      <c r="F147">
        <f>ROUNDDOWN(SUM(F3:F146),0)</f>
        <v>108</v>
      </c>
      <c r="G147">
        <f t="shared" ref="G147:Z147" si="72">ROUNDDOWN(SUM(G3:G146),0)</f>
        <v>195</v>
      </c>
      <c r="H147">
        <f t="shared" si="72"/>
        <v>105</v>
      </c>
      <c r="I147">
        <f t="shared" si="72"/>
        <v>40</v>
      </c>
      <c r="J147">
        <f t="shared" si="72"/>
        <v>140</v>
      </c>
      <c r="K147">
        <f t="shared" si="72"/>
        <v>55</v>
      </c>
      <c r="L147">
        <f t="shared" si="72"/>
        <v>137</v>
      </c>
      <c r="M147">
        <f t="shared" si="72"/>
        <v>105</v>
      </c>
      <c r="N147">
        <f t="shared" si="72"/>
        <v>73</v>
      </c>
      <c r="O147">
        <f t="shared" si="72"/>
        <v>92</v>
      </c>
      <c r="P147">
        <f t="shared" si="72"/>
        <v>78</v>
      </c>
      <c r="Q147">
        <f t="shared" si="72"/>
        <v>228</v>
      </c>
      <c r="R147">
        <f t="shared" si="72"/>
        <v>150</v>
      </c>
      <c r="S147">
        <f t="shared" si="72"/>
        <v>249</v>
      </c>
      <c r="T147">
        <f t="shared" si="72"/>
        <v>249</v>
      </c>
      <c r="U147">
        <f t="shared" si="72"/>
        <v>219</v>
      </c>
      <c r="V147">
        <f t="shared" si="72"/>
        <v>279</v>
      </c>
      <c r="W147">
        <f t="shared" si="72"/>
        <v>111</v>
      </c>
      <c r="X147">
        <f t="shared" si="72"/>
        <v>279</v>
      </c>
      <c r="Y147">
        <f t="shared" si="72"/>
        <v>43</v>
      </c>
      <c r="Z147">
        <f t="shared" si="72"/>
        <v>48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48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4</v>
      </c>
      <c r="C3">
        <v>28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8</v>
      </c>
      <c r="C4">
        <v>28</v>
      </c>
      <c r="D4">
        <f xml:space="preserve"> IF(((B4/1000)-0.0041*(C4-25)&lt;0),0,IF(B4&lt;10,0,0.92*(5/60)*(((B4/1000)-0.0041*(C4-25))*$D$2)))</f>
        <v>0</v>
      </c>
      <c r="E4">
        <f>IF(((B4/1000)-0.0041*(C4-25))&lt;0,0,IF(B4&lt;10,0,0.92*(5/60)*(((B4/1000)-0.0041*(C4-25))*$E$2)))</f>
        <v>0</v>
      </c>
      <c r="F4">
        <f>IF((((B4/1000)-0.0041*(C4-25))&lt;0),0,IF(B4&lt;10,0,0.92*(5/60)*(((B4/1000)-0.0041*(C4-25))*$F$2)))</f>
        <v>0</v>
      </c>
      <c r="G4">
        <f t="shared" ref="G4" si="3">IF((((B4/1000)-0.0041*(C4-25))&lt;0),0,IF(B4&lt;10,0,0.94*(5/60)*(((B4/1000)-0.0041*(C4-25))*$G$2)))</f>
        <v>0</v>
      </c>
      <c r="H4">
        <f t="shared" ref="H4" si="4">IF((((B4/1000)-0.0041*(C4-25))&lt;0),0,IF(B4&lt;10,0,0.94*(5/60)*(((B4/1000)-0.0041*(C4-25))*$H$2)))</f>
        <v>0</v>
      </c>
      <c r="I4">
        <f t="shared" ref="I4" si="5">IF((((B4/1000)-0.0041*(C4-25))&lt;0),0,IF(B4&lt;10,0,0.94*(5/60)*(((B4/1000)-0.0041*(C4-25))*$I$2)))</f>
        <v>0</v>
      </c>
      <c r="J4">
        <f>IF((((B4/1000)-0.0041*(C4-25))&lt;0),0,IF(B4&lt;10,0,0.92*(5/60)*(((B4/1000)-0.0041*(C4-25))*$J$2)))</f>
        <v>0</v>
      </c>
      <c r="K4">
        <f>IF((((B4/1000)-0.0041*(C4-25))&lt;0),0,IF(B4&lt;10,0,0.92*(5/60)*(((B4/1000)-0.0041*(C4-25))*$K$2)))</f>
        <v>0</v>
      </c>
      <c r="L4">
        <f>IF((((B4/1000)-0.0041*(C4-25))&lt;0),0,IF(B4&lt;10,0,0.92*(5/60)*(((B4/1000)-0.0041*(C4-25))*$L$2)))</f>
        <v>0</v>
      </c>
      <c r="M4">
        <f t="shared" ref="M4" si="6">IF(((B4/1000)-0.0041*(C4-25)&lt;0),0,IF(B4&lt;10,0,0.94*(5/60)*(((B4/1000)-0.0041*(C4-25))*$M$2)))</f>
        <v>0</v>
      </c>
      <c r="N4">
        <f t="shared" ref="N4" si="7">IF((((B4/1000)-0.0041*(C4-25))&lt;0),0,IF(B4&lt;10,0,0.94*(5/60)*(((B4/1000)-0.0041*(C4-25))*$N$2)))</f>
        <v>0</v>
      </c>
      <c r="O4">
        <f t="shared" ref="O4" si="8">IF((((B4/1000)-0.0041*(C4-25))&lt;0),0,IF(B4&lt;10,0,0.94*(5/60)*(((B4/1000)-0.0041*(C4-25))*$O$2)))</f>
        <v>0</v>
      </c>
      <c r="P4">
        <f>IF((((B4/1000)-0.0041*(C4-25))&lt;0),0,IF(B4&lt;10,0,0.92*(5/60)*(((B4/1000)-0.0041*(C4-25))*$P$2)))</f>
        <v>0</v>
      </c>
      <c r="Q4">
        <f>IF((((B4/1000)-0.0041*(C4-25))&lt;0),0,IF(B4&lt;10,0,0.92*(5/60)*(((B4/1000)-0.0041*(C4-25))*$Q$2)))</f>
        <v>0</v>
      </c>
      <c r="R4">
        <f>IF((((B4/1000)-0.0041*(C4-25))&lt;0),0,IF(B4&lt;10,0,0.92*(5/60)*(((B4/1000)-0.0041*(C4-25))*$R$2)))</f>
        <v>0</v>
      </c>
      <c r="S4">
        <f>IF((((B4/1000)-0.0041*(C4-25))&lt;0),0,IF(B4&lt;10,0,0.94*(5/60)*(((B4/1000)-0.0041*(C4-25))*$S$2)))</f>
        <v>0</v>
      </c>
      <c r="T4">
        <f t="shared" ref="T4" si="9">IF((((B4/1000)-0.0041*(C4-25))&lt;0),0,IF(B4&lt;10,0,0.94*(5/60)*(((B4/1000)-0.0041*(C4-25))*$T$2)))</f>
        <v>0</v>
      </c>
      <c r="U4">
        <f t="shared" ref="U4" si="10">IF((((B4/1000)-0.0041*(C4-25))&lt;0),0,IF(B4&lt;10,0,0.94*(5/60)*(((B4/1000)-0.0041*(C4-25))*$U$2)))</f>
        <v>0</v>
      </c>
      <c r="V4">
        <f t="shared" ref="V4:V67" si="11">IF((((B4/1000)-0.0041*(C4-25))&lt;0),0,IF(B4&lt;10,0,0.99*(5/60)*(((B4/1000)-0.003*(C4-25))*$V$2)))</f>
        <v>0</v>
      </c>
      <c r="W4">
        <f t="shared" ref="W4:W67" si="12">IF((((B4/1000)-0.0041*(C4-25))&lt;0),0,IF(B4&lt;10,0,0.99*(5/60)*(((B4/1000)-0.003*(C4-25))*$W$2)))</f>
        <v>0</v>
      </c>
      <c r="X4">
        <f t="shared" ref="X4:X67" si="13">IF((((B4/1000)-0.0041*(C4-25))&lt;0),0,IF(B4&lt;10,0,0.99*(5/60)*(((B4/1000)-0.003*(C4-25))*$X$2)))</f>
        <v>0</v>
      </c>
      <c r="Y4">
        <f>IF((((B4/1000)-0.0041*(C4-25))&lt;0),0,IF(B4&lt;10,0,0.94*(5/60)*(((B4/1000)-0.0041*(C4-25))*$Y$2)))</f>
        <v>0</v>
      </c>
      <c r="Z4">
        <f t="shared" ref="Z4" si="14">IF((((B4/1000)-0.0041*(C4-25))&lt;0),0,IF(B4&lt;10,0,0.94*(5/60)*(((B4/1000)-0.0041*(C4-25))*$Z$2)))</f>
        <v>0</v>
      </c>
    </row>
    <row r="5" spans="1:26" x14ac:dyDescent="0.3">
      <c r="B5">
        <v>13</v>
      </c>
      <c r="C5">
        <v>28</v>
      </c>
      <c r="D5">
        <f t="shared" ref="D5:D68" si="15" xml:space="preserve"> IF(((B5/1000)-0.0041*(C5-25)&lt;0),0,IF(B5&lt;10,0,0.92*(5/60)*(((B5/1000)-0.0041*(C5-25))*$D$2)))</f>
        <v>1.4489999999999946E-3</v>
      </c>
      <c r="E5">
        <f t="shared" ref="E5:E68" si="16">IF(((B5/1000)-0.0041*(C5-25))&lt;0,0,IF(B5&lt;10,0,0.92*(5/60)*(((B5/1000)-0.0041*(C5-25))*$E$2)))</f>
        <v>9.1233333333332999E-4</v>
      </c>
      <c r="F5">
        <f t="shared" ref="F5:F68" si="17">IF((((B5/1000)-0.0041*(C5-25))&lt;0),0,IF(B5&lt;10,0,0.92*(5/60)*(((B5/1000)-0.0041*(C5-25))*$F$2)))</f>
        <v>1.3416666666666618E-3</v>
      </c>
      <c r="G5">
        <f t="shared" ref="G5:G68" si="18">IF((((B5/1000)-0.0041*(C5-25))&lt;0),0,IF(B5&lt;10,0,0.94*(5/60)*(((B5/1000)-0.0041*(C5-25))*$G$2)))</f>
        <v>2.4082799999999914E-3</v>
      </c>
      <c r="H5">
        <f t="shared" ref="H5:H68" si="19">IF((((B5/1000)-0.0041*(C5-25))&lt;0),0,IF(B5&lt;10,0,0.94*(5/60)*(((B5/1000)-0.0041*(C5-25))*$H$2)))</f>
        <v>1.304484999999995E-3</v>
      </c>
      <c r="I5">
        <f t="shared" ref="I5:I68" si="20">IF((((B5/1000)-0.0041*(C5-25))&lt;0),0,IF(B5&lt;10,0,0.94*(5/60)*(((B5/1000)-0.0041*(C5-25))*$I$2)))</f>
        <v>5.0172499999999822E-4</v>
      </c>
      <c r="J5">
        <f t="shared" ref="J5:J68" si="21">IF((((B5/1000)-0.0041*(C5-25))&lt;0),0,IF(B5&lt;10,0,0.92*(5/60)*(((B5/1000)-0.0041*(C5-25))*$J$2)))</f>
        <v>1.7307499999999936E-3</v>
      </c>
      <c r="K5">
        <f t="shared" ref="K5:K68" si="22">IF((((B5/1000)-0.0041*(C5-25))&lt;0),0,IF(B5&lt;10,0,0.92*(5/60)*(((B5/1000)-0.0041*(C5-25))*$K$2)))</f>
        <v>6.8424999999999747E-4</v>
      </c>
      <c r="L5">
        <f t="shared" ref="L5:L68" si="23">IF((((B5/1000)-0.0041*(C5-25))&lt;0),0,IF(B5&lt;10,0,0.92*(5/60)*(((B5/1000)-0.0041*(C5-25))*$L$2)))</f>
        <v>1.6904999999999937E-3</v>
      </c>
      <c r="M5">
        <f t="shared" ref="M5:M68" si="24">IF(((B5/1000)-0.0041*(C5-25)&lt;0),0,IF(B5&lt;10,0,0.94*(5/60)*(((B5/1000)-0.0041*(C5-25))*$M$2)))</f>
        <v>1.304484999999995E-3</v>
      </c>
      <c r="N5">
        <f t="shared" ref="N5:N68" si="25">IF((((B5/1000)-0.0041*(C5-25))&lt;0),0,IF(B5&lt;10,0,0.94*(5/60)*(((B5/1000)-0.0041*(C5-25))*$N$2)))</f>
        <v>9.0310499999999661E-4</v>
      </c>
      <c r="O5">
        <f t="shared" ref="O5:O68" si="26">IF((((B5/1000)-0.0041*(C5-25))&lt;0),0,IF(B5&lt;10,0,0.94*(5/60)*(((B5/1000)-0.0041*(C5-25))*$O$2)))</f>
        <v>1.1372433333333291E-3</v>
      </c>
      <c r="P5">
        <f t="shared" ref="P5:P68" si="27">IF((((B5/1000)-0.0041*(C5-25))&lt;0),0,IF(B5&lt;10,0,0.92*(5/60)*(((B5/1000)-0.0041*(C5-25))*$P$2)))</f>
        <v>9.6599999999999648E-4</v>
      </c>
      <c r="Q5">
        <f t="shared" ref="Q5:Q68" si="28">IF((((B5/1000)-0.0041*(C5-25))&lt;0),0,IF(B5&lt;10,0,0.92*(5/60)*(((B5/1000)-0.0041*(C5-25))*$Q$2)))</f>
        <v>2.8174999999999897E-3</v>
      </c>
      <c r="R5">
        <f t="shared" ref="R5:R68" si="29">IF((((B5/1000)-0.0041*(C5-25))&lt;0),0,IF(B5&lt;10,0,0.92*(5/60)*(((B5/1000)-0.0041*(C5-25))*$R$2)))</f>
        <v>1.8514999999999933E-3</v>
      </c>
      <c r="S5">
        <f t="shared" ref="S5:S68" si="30">IF((((B5/1000)-0.0041*(C5-25))&lt;0),0,IF(B5&lt;10,0,0.94*(5/60)*(((B5/1000)-0.0041*(C5-25))*$S$2)))</f>
        <v>3.0794399999999884E-3</v>
      </c>
      <c r="T5">
        <f t="shared" ref="T5:T68" si="31">IF((((B5/1000)-0.0041*(C5-25))&lt;0),0,IF(B5&lt;10,0,0.94*(5/60)*(((B5/1000)-0.0041*(C5-25))*$T$2)))</f>
        <v>3.0794399999999884E-3</v>
      </c>
      <c r="U5">
        <f t="shared" ref="U5:U68" si="32">IF((((B5/1000)-0.0041*(C5-25))&lt;0),0,IF(B5&lt;10,0,0.94*(5/60)*(((B5/1000)-0.0041*(C5-25))*$U$2)))</f>
        <v>2.7087666666666564E-3</v>
      </c>
      <c r="V5">
        <f t="shared" si="11"/>
        <v>2.0129999999999992E-2</v>
      </c>
      <c r="W5">
        <f t="shared" si="12"/>
        <v>8.0519999999999949E-3</v>
      </c>
      <c r="X5">
        <f t="shared" si="13"/>
        <v>2.0129999999999992E-2</v>
      </c>
      <c r="Y5">
        <f t="shared" ref="Y5:Y68" si="33">IF((((B5/1000)-0.0041*(C5-25))&lt;0),0,IF(B5&lt;10,0,0.94*(5/60)*(((B5/1000)-0.0041*(C5-25))*$Y$2)))</f>
        <v>5.3517333333333132E-4</v>
      </c>
      <c r="Z5">
        <f t="shared" ref="Z5:Z68" si="34">IF((((B5/1000)-0.0041*(C5-25))&lt;0),0,IF(B5&lt;10,0,0.94*(5/60)*(((B5/1000)-0.0041*(C5-25))*$Z$2)))</f>
        <v>6.0206999999999785E-4</v>
      </c>
    </row>
    <row r="6" spans="1:26" x14ac:dyDescent="0.3">
      <c r="B6">
        <v>18</v>
      </c>
      <c r="C6">
        <v>28</v>
      </c>
      <c r="D6">
        <f t="shared" si="15"/>
        <v>1.1798999999999994E-2</v>
      </c>
      <c r="E6">
        <f t="shared" si="16"/>
        <v>7.4289999999999955E-3</v>
      </c>
      <c r="F6">
        <f t="shared" si="17"/>
        <v>1.0924999999999992E-2</v>
      </c>
      <c r="G6">
        <f t="shared" si="18"/>
        <v>1.9610279999999987E-2</v>
      </c>
      <c r="H6">
        <f t="shared" si="19"/>
        <v>1.0622234999999992E-2</v>
      </c>
      <c r="I6">
        <f t="shared" si="20"/>
        <v>4.0854749999999973E-3</v>
      </c>
      <c r="J6">
        <f t="shared" si="21"/>
        <v>1.4093249999999991E-2</v>
      </c>
      <c r="K6">
        <f t="shared" si="22"/>
        <v>5.5717499999999968E-3</v>
      </c>
      <c r="L6">
        <f t="shared" si="23"/>
        <v>1.3765499999999991E-2</v>
      </c>
      <c r="M6">
        <f t="shared" si="24"/>
        <v>1.0622234999999992E-2</v>
      </c>
      <c r="N6">
        <f t="shared" si="25"/>
        <v>7.3538549999999942E-3</v>
      </c>
      <c r="O6">
        <f t="shared" si="26"/>
        <v>9.2604099999999932E-3</v>
      </c>
      <c r="P6">
        <f t="shared" si="27"/>
        <v>7.8659999999999945E-3</v>
      </c>
      <c r="Q6">
        <f t="shared" si="28"/>
        <v>2.2942499999999987E-2</v>
      </c>
      <c r="R6">
        <f t="shared" si="29"/>
        <v>1.5076499999999989E-2</v>
      </c>
      <c r="S6">
        <f t="shared" si="30"/>
        <v>2.507543999999998E-2</v>
      </c>
      <c r="T6">
        <f t="shared" si="31"/>
        <v>2.507543999999998E-2</v>
      </c>
      <c r="U6">
        <f t="shared" si="32"/>
        <v>2.2057099999999986E-2</v>
      </c>
      <c r="V6">
        <f t="shared" si="11"/>
        <v>4.5292499999999979E-2</v>
      </c>
      <c r="W6">
        <f t="shared" si="12"/>
        <v>1.8116999999999991E-2</v>
      </c>
      <c r="X6">
        <f t="shared" si="13"/>
        <v>4.5292499999999979E-2</v>
      </c>
      <c r="Y6">
        <f t="shared" si="33"/>
        <v>4.3578399999999965E-3</v>
      </c>
      <c r="Z6">
        <f t="shared" si="34"/>
        <v>4.9025699999999967E-3</v>
      </c>
    </row>
    <row r="7" spans="1:26" x14ac:dyDescent="0.3">
      <c r="B7">
        <v>23</v>
      </c>
      <c r="C7">
        <v>29</v>
      </c>
      <c r="D7">
        <f t="shared" si="15"/>
        <v>1.3661999999999995E-2</v>
      </c>
      <c r="E7">
        <f t="shared" si="16"/>
        <v>8.6019999999999968E-3</v>
      </c>
      <c r="F7">
        <f t="shared" si="17"/>
        <v>1.2649999999999995E-2</v>
      </c>
      <c r="G7">
        <f t="shared" si="18"/>
        <v>2.270663999999999E-2</v>
      </c>
      <c r="H7">
        <f t="shared" si="19"/>
        <v>1.2299429999999995E-2</v>
      </c>
      <c r="I7">
        <f t="shared" si="20"/>
        <v>4.7305499999999983E-3</v>
      </c>
      <c r="J7">
        <f t="shared" si="21"/>
        <v>1.6318499999999996E-2</v>
      </c>
      <c r="K7">
        <f t="shared" si="22"/>
        <v>6.4514999999999972E-3</v>
      </c>
      <c r="L7">
        <f t="shared" si="23"/>
        <v>1.5938999999999995E-2</v>
      </c>
      <c r="M7">
        <f t="shared" si="24"/>
        <v>1.2299429999999995E-2</v>
      </c>
      <c r="N7">
        <f t="shared" si="25"/>
        <v>8.5149899999999966E-3</v>
      </c>
      <c r="O7">
        <f t="shared" si="26"/>
        <v>1.0722579999999995E-2</v>
      </c>
      <c r="P7">
        <f t="shared" si="27"/>
        <v>9.1079999999999963E-3</v>
      </c>
      <c r="Q7">
        <f t="shared" si="28"/>
        <v>2.6564999999999991E-2</v>
      </c>
      <c r="R7">
        <f t="shared" si="29"/>
        <v>1.7456999999999993E-2</v>
      </c>
      <c r="S7">
        <f t="shared" si="30"/>
        <v>2.9034719999999986E-2</v>
      </c>
      <c r="T7">
        <f t="shared" si="31"/>
        <v>2.9034719999999986E-2</v>
      </c>
      <c r="U7">
        <f t="shared" si="32"/>
        <v>2.5539799999999988E-2</v>
      </c>
      <c r="V7">
        <f t="shared" si="11"/>
        <v>5.535749999999999E-2</v>
      </c>
      <c r="W7">
        <f t="shared" si="12"/>
        <v>2.2142999999999996E-2</v>
      </c>
      <c r="X7">
        <f t="shared" si="13"/>
        <v>5.535749999999999E-2</v>
      </c>
      <c r="Y7">
        <f t="shared" si="33"/>
        <v>5.045919999999998E-3</v>
      </c>
      <c r="Z7">
        <f t="shared" si="34"/>
        <v>5.6766599999999974E-3</v>
      </c>
    </row>
    <row r="8" spans="1:26" x14ac:dyDescent="0.3">
      <c r="B8">
        <v>27</v>
      </c>
      <c r="C8">
        <v>29</v>
      </c>
      <c r="D8">
        <f t="shared" si="15"/>
        <v>2.1941999999999996E-2</v>
      </c>
      <c r="E8">
        <f t="shared" si="16"/>
        <v>1.3815333333333331E-2</v>
      </c>
      <c r="F8">
        <f t="shared" si="17"/>
        <v>2.0316666666666663E-2</v>
      </c>
      <c r="G8">
        <f t="shared" si="18"/>
        <v>3.6468239999999992E-2</v>
      </c>
      <c r="H8">
        <f t="shared" si="19"/>
        <v>1.9753629999999994E-2</v>
      </c>
      <c r="I8">
        <f t="shared" si="20"/>
        <v>7.5975499999999989E-3</v>
      </c>
      <c r="J8">
        <f t="shared" si="21"/>
        <v>2.6208499999999992E-2</v>
      </c>
      <c r="K8">
        <f t="shared" si="22"/>
        <v>1.0361499999999999E-2</v>
      </c>
      <c r="L8">
        <f t="shared" si="23"/>
        <v>2.5598999999999997E-2</v>
      </c>
      <c r="M8">
        <f t="shared" si="24"/>
        <v>1.9753629999999994E-2</v>
      </c>
      <c r="N8">
        <f t="shared" si="25"/>
        <v>1.3675589999999994E-2</v>
      </c>
      <c r="O8">
        <f t="shared" si="26"/>
        <v>1.7221113333333329E-2</v>
      </c>
      <c r="P8">
        <f t="shared" si="27"/>
        <v>1.4627999999999997E-2</v>
      </c>
      <c r="Q8">
        <f t="shared" si="28"/>
        <v>4.2664999999999988E-2</v>
      </c>
      <c r="R8">
        <f t="shared" si="29"/>
        <v>2.8036999999999992E-2</v>
      </c>
      <c r="S8">
        <f t="shared" si="30"/>
        <v>4.6631519999999982E-2</v>
      </c>
      <c r="T8">
        <f t="shared" si="31"/>
        <v>4.6631519999999982E-2</v>
      </c>
      <c r="U8">
        <f t="shared" si="32"/>
        <v>4.1018466666666656E-2</v>
      </c>
      <c r="V8">
        <f t="shared" si="11"/>
        <v>7.5487499999999985E-2</v>
      </c>
      <c r="W8">
        <f t="shared" si="12"/>
        <v>3.0194999999999996E-2</v>
      </c>
      <c r="X8">
        <f t="shared" si="13"/>
        <v>7.5487499999999985E-2</v>
      </c>
      <c r="Y8">
        <f t="shared" si="33"/>
        <v>8.1040533333333314E-3</v>
      </c>
      <c r="Z8">
        <f t="shared" si="34"/>
        <v>9.117059999999998E-3</v>
      </c>
    </row>
    <row r="9" spans="1:26" x14ac:dyDescent="0.3">
      <c r="B9">
        <v>31</v>
      </c>
      <c r="C9">
        <v>29</v>
      </c>
      <c r="D9">
        <f t="shared" si="15"/>
        <v>3.0221999999999992E-2</v>
      </c>
      <c r="E9">
        <f t="shared" si="16"/>
        <v>1.9028666666666662E-2</v>
      </c>
      <c r="F9">
        <f t="shared" si="17"/>
        <v>2.7983333333333325E-2</v>
      </c>
      <c r="G9">
        <f t="shared" si="18"/>
        <v>5.0229839999999984E-2</v>
      </c>
      <c r="H9">
        <f t="shared" si="19"/>
        <v>2.7207829999999995E-2</v>
      </c>
      <c r="I9">
        <f t="shared" si="20"/>
        <v>1.0464549999999998E-2</v>
      </c>
      <c r="J9">
        <f t="shared" si="21"/>
        <v>3.6098499999999992E-2</v>
      </c>
      <c r="K9">
        <f t="shared" si="22"/>
        <v>1.4271499999999998E-2</v>
      </c>
      <c r="L9">
        <f t="shared" si="23"/>
        <v>3.5258999999999999E-2</v>
      </c>
      <c r="M9">
        <f t="shared" si="24"/>
        <v>2.7207829999999995E-2</v>
      </c>
      <c r="N9">
        <f t="shared" si="25"/>
        <v>1.8836189999999996E-2</v>
      </c>
      <c r="O9">
        <f t="shared" si="26"/>
        <v>2.371964666666666E-2</v>
      </c>
      <c r="P9">
        <f t="shared" si="27"/>
        <v>2.0147999999999996E-2</v>
      </c>
      <c r="Q9">
        <f t="shared" si="28"/>
        <v>5.8764999999999991E-2</v>
      </c>
      <c r="R9">
        <f t="shared" si="29"/>
        <v>3.8616999999999992E-2</v>
      </c>
      <c r="S9">
        <f t="shared" si="30"/>
        <v>6.4228319999999978E-2</v>
      </c>
      <c r="T9">
        <f t="shared" si="31"/>
        <v>6.4228319999999978E-2</v>
      </c>
      <c r="U9">
        <f t="shared" si="32"/>
        <v>5.6497133333333317E-2</v>
      </c>
      <c r="V9">
        <f t="shared" si="11"/>
        <v>9.5617499999999994E-2</v>
      </c>
      <c r="W9">
        <f t="shared" si="12"/>
        <v>3.8246999999999989E-2</v>
      </c>
      <c r="X9">
        <f t="shared" si="13"/>
        <v>9.5617499999999994E-2</v>
      </c>
      <c r="Y9">
        <f t="shared" si="33"/>
        <v>1.1162186666666664E-2</v>
      </c>
      <c r="Z9">
        <f t="shared" si="34"/>
        <v>1.2557459999999996E-2</v>
      </c>
    </row>
    <row r="10" spans="1:26" x14ac:dyDescent="0.3">
      <c r="B10">
        <v>37</v>
      </c>
      <c r="C10">
        <v>29</v>
      </c>
      <c r="D10">
        <f t="shared" si="15"/>
        <v>4.2641999999999992E-2</v>
      </c>
      <c r="E10">
        <f t="shared" si="16"/>
        <v>2.684866666666666E-2</v>
      </c>
      <c r="F10">
        <f t="shared" si="17"/>
        <v>3.9483333333333322E-2</v>
      </c>
      <c r="G10">
        <f t="shared" si="18"/>
        <v>7.0872239999999989E-2</v>
      </c>
      <c r="H10">
        <f t="shared" si="19"/>
        <v>3.8389129999999987E-2</v>
      </c>
      <c r="I10">
        <f t="shared" si="20"/>
        <v>1.4765049999999998E-2</v>
      </c>
      <c r="J10">
        <f t="shared" si="21"/>
        <v>5.0933499999999986E-2</v>
      </c>
      <c r="K10">
        <f t="shared" si="22"/>
        <v>2.0136499999999995E-2</v>
      </c>
      <c r="L10">
        <f t="shared" si="23"/>
        <v>4.9748999999999988E-2</v>
      </c>
      <c r="M10">
        <f t="shared" si="24"/>
        <v>3.8389129999999987E-2</v>
      </c>
      <c r="N10">
        <f t="shared" si="25"/>
        <v>2.6577089999999991E-2</v>
      </c>
      <c r="O10">
        <f t="shared" si="26"/>
        <v>3.3467446666666657E-2</v>
      </c>
      <c r="P10">
        <f t="shared" si="27"/>
        <v>2.8427999999999995E-2</v>
      </c>
      <c r="Q10">
        <f t="shared" si="28"/>
        <v>8.2914999999999989E-2</v>
      </c>
      <c r="R10">
        <f t="shared" si="29"/>
        <v>5.4486999999999987E-2</v>
      </c>
      <c r="S10">
        <f t="shared" si="30"/>
        <v>9.0623519999999971E-2</v>
      </c>
      <c r="T10">
        <f t="shared" si="31"/>
        <v>9.0623519999999971E-2</v>
      </c>
      <c r="U10">
        <f t="shared" si="32"/>
        <v>7.9715133333333313E-2</v>
      </c>
      <c r="V10">
        <f t="shared" si="11"/>
        <v>0.12581249999999997</v>
      </c>
      <c r="W10">
        <f t="shared" si="12"/>
        <v>5.0324999999999981E-2</v>
      </c>
      <c r="X10">
        <f t="shared" si="13"/>
        <v>0.12581249999999997</v>
      </c>
      <c r="Y10">
        <f t="shared" si="33"/>
        <v>1.574938666666666E-2</v>
      </c>
      <c r="Z10">
        <f t="shared" si="34"/>
        <v>1.7718059999999997E-2</v>
      </c>
    </row>
    <row r="11" spans="1:26" x14ac:dyDescent="0.3">
      <c r="B11">
        <v>43</v>
      </c>
      <c r="C11">
        <v>29</v>
      </c>
      <c r="D11">
        <f t="shared" si="15"/>
        <v>5.5061999999999986E-2</v>
      </c>
      <c r="E11">
        <f t="shared" si="16"/>
        <v>3.466866666666666E-2</v>
      </c>
      <c r="F11">
        <f t="shared" si="17"/>
        <v>5.0983333333333325E-2</v>
      </c>
      <c r="G11">
        <f t="shared" si="18"/>
        <v>9.1514639999999967E-2</v>
      </c>
      <c r="H11">
        <f t="shared" si="19"/>
        <v>4.9570429999999985E-2</v>
      </c>
      <c r="I11">
        <f t="shared" si="20"/>
        <v>1.9065549999999994E-2</v>
      </c>
      <c r="J11">
        <f t="shared" si="21"/>
        <v>6.576849999999998E-2</v>
      </c>
      <c r="K11">
        <f t="shared" si="22"/>
        <v>2.6001499999999993E-2</v>
      </c>
      <c r="L11">
        <f t="shared" si="23"/>
        <v>6.4238999999999991E-2</v>
      </c>
      <c r="M11">
        <f t="shared" si="24"/>
        <v>4.9570429999999985E-2</v>
      </c>
      <c r="N11">
        <f t="shared" si="25"/>
        <v>3.4317989999999986E-2</v>
      </c>
      <c r="O11">
        <f t="shared" si="26"/>
        <v>4.3215246666666651E-2</v>
      </c>
      <c r="P11">
        <f t="shared" si="27"/>
        <v>3.6707999999999991E-2</v>
      </c>
      <c r="Q11">
        <f t="shared" si="28"/>
        <v>0.10706499999999998</v>
      </c>
      <c r="R11">
        <f t="shared" si="29"/>
        <v>7.0356999999999989E-2</v>
      </c>
      <c r="S11">
        <f t="shared" si="30"/>
        <v>0.11701871999999995</v>
      </c>
      <c r="T11">
        <f t="shared" si="31"/>
        <v>0.11701871999999995</v>
      </c>
      <c r="U11">
        <f t="shared" si="32"/>
        <v>0.10293313333333329</v>
      </c>
      <c r="V11">
        <f t="shared" si="11"/>
        <v>0.15600749999999997</v>
      </c>
      <c r="W11">
        <f t="shared" si="12"/>
        <v>6.2402999999999979E-2</v>
      </c>
      <c r="X11">
        <f t="shared" si="13"/>
        <v>0.15600749999999997</v>
      </c>
      <c r="Y11">
        <f t="shared" si="33"/>
        <v>2.033658666666666E-2</v>
      </c>
      <c r="Z11">
        <f t="shared" si="34"/>
        <v>2.2878659999999992E-2</v>
      </c>
    </row>
    <row r="12" spans="1:26" x14ac:dyDescent="0.3">
      <c r="B12">
        <v>47</v>
      </c>
      <c r="C12">
        <v>30</v>
      </c>
      <c r="D12">
        <f t="shared" si="15"/>
        <v>5.4855000000000001E-2</v>
      </c>
      <c r="E12">
        <f t="shared" si="16"/>
        <v>3.4538333333333331E-2</v>
      </c>
      <c r="F12">
        <f t="shared" si="17"/>
        <v>5.0791666666666659E-2</v>
      </c>
      <c r="G12">
        <f t="shared" si="18"/>
        <v>9.1170599999999991E-2</v>
      </c>
      <c r="H12">
        <f t="shared" si="19"/>
        <v>4.9384074999999993E-2</v>
      </c>
      <c r="I12">
        <f t="shared" si="20"/>
        <v>1.8993874999999997E-2</v>
      </c>
      <c r="J12">
        <f t="shared" si="21"/>
        <v>6.5521249999999989E-2</v>
      </c>
      <c r="K12">
        <f t="shared" si="22"/>
        <v>2.5903749999999996E-2</v>
      </c>
      <c r="L12">
        <f t="shared" si="23"/>
        <v>6.3997499999999999E-2</v>
      </c>
      <c r="M12">
        <f t="shared" si="24"/>
        <v>4.9384074999999993E-2</v>
      </c>
      <c r="N12">
        <f t="shared" si="25"/>
        <v>3.4188974999999996E-2</v>
      </c>
      <c r="O12">
        <f t="shared" si="26"/>
        <v>4.3052783333333323E-2</v>
      </c>
      <c r="P12">
        <f t="shared" si="27"/>
        <v>3.6569999999999998E-2</v>
      </c>
      <c r="Q12">
        <f t="shared" si="28"/>
        <v>0.10666249999999998</v>
      </c>
      <c r="R12">
        <f t="shared" si="29"/>
        <v>7.0092500000000002E-2</v>
      </c>
      <c r="S12">
        <f t="shared" si="30"/>
        <v>0.11657879999999997</v>
      </c>
      <c r="T12">
        <f t="shared" si="31"/>
        <v>0.11657879999999997</v>
      </c>
      <c r="U12">
        <f t="shared" si="32"/>
        <v>0.10254616666666665</v>
      </c>
      <c r="V12">
        <f t="shared" si="11"/>
        <v>0.16103999999999999</v>
      </c>
      <c r="W12">
        <f t="shared" si="12"/>
        <v>6.4415999999999987E-2</v>
      </c>
      <c r="X12">
        <f t="shared" si="13"/>
        <v>0.16103999999999999</v>
      </c>
      <c r="Y12">
        <f t="shared" si="33"/>
        <v>2.0260133333333329E-2</v>
      </c>
      <c r="Z12">
        <f t="shared" si="34"/>
        <v>2.2792649999999998E-2</v>
      </c>
    </row>
    <row r="13" spans="1:26" x14ac:dyDescent="0.3">
      <c r="B13">
        <v>51</v>
      </c>
      <c r="C13">
        <v>30</v>
      </c>
      <c r="D13">
        <f t="shared" si="15"/>
        <v>6.3134999999999983E-2</v>
      </c>
      <c r="E13">
        <f t="shared" si="16"/>
        <v>3.9751666666666657E-2</v>
      </c>
      <c r="F13">
        <f t="shared" si="17"/>
        <v>5.8458333333333314E-2</v>
      </c>
      <c r="G13">
        <f t="shared" si="18"/>
        <v>0.10493219999999998</v>
      </c>
      <c r="H13">
        <f t="shared" si="19"/>
        <v>5.6838274999999987E-2</v>
      </c>
      <c r="I13">
        <f t="shared" si="20"/>
        <v>2.1860874999999995E-2</v>
      </c>
      <c r="J13">
        <f t="shared" si="21"/>
        <v>7.5411249999999985E-2</v>
      </c>
      <c r="K13">
        <f t="shared" si="22"/>
        <v>2.9813749999999997E-2</v>
      </c>
      <c r="L13">
        <f t="shared" si="23"/>
        <v>7.3657499999999987E-2</v>
      </c>
      <c r="M13">
        <f t="shared" si="24"/>
        <v>5.6838274999999987E-2</v>
      </c>
      <c r="N13">
        <f t="shared" si="25"/>
        <v>3.9349574999999984E-2</v>
      </c>
      <c r="O13">
        <f t="shared" si="26"/>
        <v>4.955131666666665E-2</v>
      </c>
      <c r="P13">
        <f t="shared" si="27"/>
        <v>4.2089999999999989E-2</v>
      </c>
      <c r="Q13">
        <f t="shared" si="28"/>
        <v>0.12276249999999998</v>
      </c>
      <c r="R13">
        <f t="shared" si="29"/>
        <v>8.067249999999998E-2</v>
      </c>
      <c r="S13">
        <f t="shared" si="30"/>
        <v>0.13417559999999995</v>
      </c>
      <c r="T13">
        <f t="shared" si="31"/>
        <v>0.13417559999999995</v>
      </c>
      <c r="U13">
        <f t="shared" si="32"/>
        <v>0.1180248333333333</v>
      </c>
      <c r="V13">
        <f t="shared" si="11"/>
        <v>0.18116999999999994</v>
      </c>
      <c r="W13">
        <f t="shared" si="12"/>
        <v>7.2467999999999977E-2</v>
      </c>
      <c r="X13">
        <f t="shared" si="13"/>
        <v>0.18116999999999994</v>
      </c>
      <c r="Y13">
        <f t="shared" si="33"/>
        <v>2.331826666666666E-2</v>
      </c>
      <c r="Z13">
        <f t="shared" si="34"/>
        <v>2.6233049999999994E-2</v>
      </c>
    </row>
    <row r="14" spans="1:26" x14ac:dyDescent="0.3">
      <c r="B14">
        <v>52</v>
      </c>
      <c r="C14">
        <v>30</v>
      </c>
      <c r="D14">
        <f t="shared" si="15"/>
        <v>6.5204999999999999E-2</v>
      </c>
      <c r="E14">
        <f t="shared" si="16"/>
        <v>4.1054999999999994E-2</v>
      </c>
      <c r="F14">
        <f t="shared" si="17"/>
        <v>6.0374999999999991E-2</v>
      </c>
      <c r="G14">
        <f t="shared" si="18"/>
        <v>0.10837259999999999</v>
      </c>
      <c r="H14">
        <f t="shared" si="19"/>
        <v>5.8701824999999992E-2</v>
      </c>
      <c r="I14">
        <f t="shared" si="20"/>
        <v>2.2577624999999997E-2</v>
      </c>
      <c r="J14">
        <f t="shared" si="21"/>
        <v>7.7883750000000002E-2</v>
      </c>
      <c r="K14">
        <f t="shared" si="22"/>
        <v>3.0791249999999999E-2</v>
      </c>
      <c r="L14">
        <f t="shared" si="23"/>
        <v>7.6072499999999987E-2</v>
      </c>
      <c r="M14">
        <f t="shared" si="24"/>
        <v>5.8701824999999992E-2</v>
      </c>
      <c r="N14">
        <f t="shared" si="25"/>
        <v>4.0639724999999995E-2</v>
      </c>
      <c r="O14">
        <f t="shared" si="26"/>
        <v>5.1175949999999991E-2</v>
      </c>
      <c r="P14">
        <f t="shared" si="27"/>
        <v>4.3469999999999995E-2</v>
      </c>
      <c r="Q14">
        <f t="shared" si="28"/>
        <v>0.1267875</v>
      </c>
      <c r="R14">
        <f t="shared" si="29"/>
        <v>8.3317500000000003E-2</v>
      </c>
      <c r="S14">
        <f t="shared" si="30"/>
        <v>0.13857479999999997</v>
      </c>
      <c r="T14">
        <f t="shared" si="31"/>
        <v>0.13857479999999997</v>
      </c>
      <c r="U14">
        <f t="shared" si="32"/>
        <v>0.12189449999999999</v>
      </c>
      <c r="V14">
        <f t="shared" si="11"/>
        <v>0.18620249999999994</v>
      </c>
      <c r="W14">
        <f t="shared" si="12"/>
        <v>7.4480999999999992E-2</v>
      </c>
      <c r="X14">
        <f t="shared" si="13"/>
        <v>0.18620249999999994</v>
      </c>
      <c r="Y14">
        <f t="shared" si="33"/>
        <v>2.4082799999999998E-2</v>
      </c>
      <c r="Z14">
        <f t="shared" si="34"/>
        <v>2.7093149999999996E-2</v>
      </c>
    </row>
    <row r="15" spans="1:26" x14ac:dyDescent="0.3">
      <c r="A15" s="3">
        <v>0.33333333333333331</v>
      </c>
      <c r="B15">
        <v>58</v>
      </c>
      <c r="C15">
        <v>30</v>
      </c>
      <c r="D15">
        <f t="shared" si="15"/>
        <v>7.7625000000000013E-2</v>
      </c>
      <c r="E15">
        <f t="shared" si="16"/>
        <v>4.8875000000000002E-2</v>
      </c>
      <c r="F15">
        <f t="shared" si="17"/>
        <v>7.1875000000000008E-2</v>
      </c>
      <c r="G15">
        <f t="shared" si="18"/>
        <v>0.12901499999999999</v>
      </c>
      <c r="H15">
        <f t="shared" si="19"/>
        <v>6.988312499999999E-2</v>
      </c>
      <c r="I15">
        <f t="shared" si="20"/>
        <v>2.6878125000000003E-2</v>
      </c>
      <c r="J15">
        <f t="shared" si="21"/>
        <v>9.2718750000000003E-2</v>
      </c>
      <c r="K15">
        <f t="shared" si="22"/>
        <v>3.6656250000000001E-2</v>
      </c>
      <c r="L15">
        <f t="shared" si="23"/>
        <v>9.0562500000000004E-2</v>
      </c>
      <c r="M15">
        <f t="shared" si="24"/>
        <v>6.988312499999999E-2</v>
      </c>
      <c r="N15">
        <f t="shared" si="25"/>
        <v>4.8380625000000003E-2</v>
      </c>
      <c r="O15">
        <f t="shared" si="26"/>
        <v>6.0923749999999999E-2</v>
      </c>
      <c r="P15">
        <f t="shared" si="27"/>
        <v>5.1749999999999997E-2</v>
      </c>
      <c r="Q15">
        <f t="shared" si="28"/>
        <v>0.1509375</v>
      </c>
      <c r="R15">
        <f t="shared" si="29"/>
        <v>9.9187500000000012E-2</v>
      </c>
      <c r="S15">
        <f t="shared" si="30"/>
        <v>0.16497000000000001</v>
      </c>
      <c r="T15">
        <f t="shared" si="31"/>
        <v>0.16497000000000001</v>
      </c>
      <c r="U15">
        <f t="shared" si="32"/>
        <v>0.14511250000000001</v>
      </c>
      <c r="V15">
        <f t="shared" si="11"/>
        <v>0.21639749999999999</v>
      </c>
      <c r="W15">
        <f t="shared" si="12"/>
        <v>8.6558999999999997E-2</v>
      </c>
      <c r="X15">
        <f t="shared" si="13"/>
        <v>0.21639749999999999</v>
      </c>
      <c r="Y15">
        <f t="shared" si="33"/>
        <v>2.8670000000000001E-2</v>
      </c>
      <c r="Z15">
        <f t="shared" si="34"/>
        <v>3.2253749999999998E-2</v>
      </c>
    </row>
    <row r="16" spans="1:26" x14ac:dyDescent="0.3">
      <c r="B16">
        <v>61</v>
      </c>
      <c r="C16">
        <v>31</v>
      </c>
      <c r="D16">
        <f t="shared" si="15"/>
        <v>7.5347999999999984E-2</v>
      </c>
      <c r="E16">
        <f t="shared" si="16"/>
        <v>4.7441333333333321E-2</v>
      </c>
      <c r="F16">
        <f t="shared" si="17"/>
        <v>6.9766666666666657E-2</v>
      </c>
      <c r="G16">
        <f t="shared" si="18"/>
        <v>0.12523055999999996</v>
      </c>
      <c r="H16">
        <f t="shared" si="19"/>
        <v>6.7833219999999986E-2</v>
      </c>
      <c r="I16">
        <f t="shared" si="20"/>
        <v>2.6089699999999993E-2</v>
      </c>
      <c r="J16">
        <f t="shared" si="21"/>
        <v>8.9998999999999982E-2</v>
      </c>
      <c r="K16">
        <f t="shared" si="22"/>
        <v>3.5580999999999995E-2</v>
      </c>
      <c r="L16">
        <f t="shared" si="23"/>
        <v>8.7905999999999984E-2</v>
      </c>
      <c r="M16">
        <f t="shared" si="24"/>
        <v>6.7833219999999986E-2</v>
      </c>
      <c r="N16">
        <f t="shared" si="25"/>
        <v>4.6961459999999983E-2</v>
      </c>
      <c r="O16">
        <f t="shared" si="26"/>
        <v>5.913665333333331E-2</v>
      </c>
      <c r="P16">
        <f t="shared" si="27"/>
        <v>5.0231999999999985E-2</v>
      </c>
      <c r="Q16">
        <f t="shared" si="28"/>
        <v>0.14650999999999997</v>
      </c>
      <c r="R16">
        <f t="shared" si="29"/>
        <v>9.6277999999999975E-2</v>
      </c>
      <c r="S16">
        <f t="shared" si="30"/>
        <v>0.16013087999999992</v>
      </c>
      <c r="T16">
        <f t="shared" si="31"/>
        <v>0.16013087999999992</v>
      </c>
      <c r="U16">
        <f t="shared" si="32"/>
        <v>0.14085586666666663</v>
      </c>
      <c r="V16">
        <f t="shared" si="11"/>
        <v>0.21639749999999996</v>
      </c>
      <c r="W16">
        <f t="shared" si="12"/>
        <v>8.6558999999999983E-2</v>
      </c>
      <c r="X16">
        <f t="shared" si="13"/>
        <v>0.21639749999999996</v>
      </c>
      <c r="Y16">
        <f t="shared" si="33"/>
        <v>2.7829013333333329E-2</v>
      </c>
      <c r="Z16">
        <f t="shared" si="34"/>
        <v>3.1307639999999991E-2</v>
      </c>
    </row>
    <row r="17" spans="1:26" x14ac:dyDescent="0.3">
      <c r="B17">
        <v>63</v>
      </c>
      <c r="C17">
        <v>31</v>
      </c>
      <c r="D17">
        <f t="shared" si="15"/>
        <v>7.9487999999999989E-2</v>
      </c>
      <c r="E17">
        <f t="shared" si="16"/>
        <v>5.0047999999999988E-2</v>
      </c>
      <c r="F17">
        <f t="shared" si="17"/>
        <v>7.3599999999999985E-2</v>
      </c>
      <c r="G17">
        <f t="shared" si="18"/>
        <v>0.13211135999999998</v>
      </c>
      <c r="H17">
        <f t="shared" si="19"/>
        <v>7.1560319999999983E-2</v>
      </c>
      <c r="I17">
        <f t="shared" si="20"/>
        <v>2.7523199999999998E-2</v>
      </c>
      <c r="J17">
        <f t="shared" si="21"/>
        <v>9.4943999999999987E-2</v>
      </c>
      <c r="K17">
        <f t="shared" si="22"/>
        <v>3.7535999999999993E-2</v>
      </c>
      <c r="L17">
        <f t="shared" si="23"/>
        <v>9.2735999999999971E-2</v>
      </c>
      <c r="M17">
        <f t="shared" si="24"/>
        <v>7.1560319999999983E-2</v>
      </c>
      <c r="N17">
        <f t="shared" si="25"/>
        <v>4.9541759999999983E-2</v>
      </c>
      <c r="O17">
        <f t="shared" si="26"/>
        <v>6.2385919999999984E-2</v>
      </c>
      <c r="P17">
        <f t="shared" si="27"/>
        <v>5.2991999999999991E-2</v>
      </c>
      <c r="Q17">
        <f t="shared" si="28"/>
        <v>0.15456</v>
      </c>
      <c r="R17">
        <f t="shared" si="29"/>
        <v>0.10156799999999999</v>
      </c>
      <c r="S17">
        <f t="shared" si="30"/>
        <v>0.16892927999999996</v>
      </c>
      <c r="T17">
        <f t="shared" si="31"/>
        <v>0.16892927999999996</v>
      </c>
      <c r="U17">
        <f t="shared" si="32"/>
        <v>0.14859519999999996</v>
      </c>
      <c r="V17">
        <f t="shared" si="11"/>
        <v>0.22646249999999998</v>
      </c>
      <c r="W17">
        <f t="shared" si="12"/>
        <v>9.0584999999999971E-2</v>
      </c>
      <c r="X17">
        <f t="shared" si="13"/>
        <v>0.22646249999999998</v>
      </c>
      <c r="Y17">
        <f t="shared" si="33"/>
        <v>2.9358079999999991E-2</v>
      </c>
      <c r="Z17">
        <f t="shared" si="34"/>
        <v>3.3027839999999996E-2</v>
      </c>
    </row>
    <row r="18" spans="1:26" x14ac:dyDescent="0.3">
      <c r="B18">
        <v>61</v>
      </c>
      <c r="C18">
        <v>31</v>
      </c>
      <c r="D18">
        <f t="shared" si="15"/>
        <v>7.5347999999999984E-2</v>
      </c>
      <c r="E18">
        <f t="shared" si="16"/>
        <v>4.7441333333333321E-2</v>
      </c>
      <c r="F18">
        <f t="shared" si="17"/>
        <v>6.9766666666666657E-2</v>
      </c>
      <c r="G18">
        <f t="shared" si="18"/>
        <v>0.12523055999999996</v>
      </c>
      <c r="H18">
        <f t="shared" si="19"/>
        <v>6.7833219999999986E-2</v>
      </c>
      <c r="I18">
        <f t="shared" si="20"/>
        <v>2.6089699999999993E-2</v>
      </c>
      <c r="J18">
        <f t="shared" si="21"/>
        <v>8.9998999999999982E-2</v>
      </c>
      <c r="K18">
        <f t="shared" si="22"/>
        <v>3.5580999999999995E-2</v>
      </c>
      <c r="L18">
        <f t="shared" si="23"/>
        <v>8.7905999999999984E-2</v>
      </c>
      <c r="M18">
        <f t="shared" si="24"/>
        <v>6.7833219999999986E-2</v>
      </c>
      <c r="N18">
        <f t="shared" si="25"/>
        <v>4.6961459999999983E-2</v>
      </c>
      <c r="O18">
        <f t="shared" si="26"/>
        <v>5.913665333333331E-2</v>
      </c>
      <c r="P18">
        <f t="shared" si="27"/>
        <v>5.0231999999999985E-2</v>
      </c>
      <c r="Q18">
        <f t="shared" si="28"/>
        <v>0.14650999999999997</v>
      </c>
      <c r="R18">
        <f t="shared" si="29"/>
        <v>9.6277999999999975E-2</v>
      </c>
      <c r="S18">
        <f t="shared" si="30"/>
        <v>0.16013087999999992</v>
      </c>
      <c r="T18">
        <f t="shared" si="31"/>
        <v>0.16013087999999992</v>
      </c>
      <c r="U18">
        <f t="shared" si="32"/>
        <v>0.14085586666666663</v>
      </c>
      <c r="V18">
        <f t="shared" si="11"/>
        <v>0.21639749999999996</v>
      </c>
      <c r="W18">
        <f t="shared" si="12"/>
        <v>8.6558999999999983E-2</v>
      </c>
      <c r="X18">
        <f t="shared" si="13"/>
        <v>0.21639749999999996</v>
      </c>
      <c r="Y18">
        <f t="shared" si="33"/>
        <v>2.7829013333333329E-2</v>
      </c>
      <c r="Z18">
        <f t="shared" si="34"/>
        <v>3.1307639999999991E-2</v>
      </c>
    </row>
    <row r="19" spans="1:26" x14ac:dyDescent="0.3">
      <c r="B19">
        <v>62</v>
      </c>
      <c r="C19">
        <v>31</v>
      </c>
      <c r="D19">
        <f t="shared" si="15"/>
        <v>7.7417999999999973E-2</v>
      </c>
      <c r="E19">
        <f t="shared" si="16"/>
        <v>4.8744666666666658E-2</v>
      </c>
      <c r="F19">
        <f t="shared" si="17"/>
        <v>7.1683333333333321E-2</v>
      </c>
      <c r="G19">
        <f t="shared" si="18"/>
        <v>0.12867095999999997</v>
      </c>
      <c r="H19">
        <f t="shared" si="19"/>
        <v>6.9696769999999977E-2</v>
      </c>
      <c r="I19">
        <f t="shared" si="20"/>
        <v>2.6806449999999992E-2</v>
      </c>
      <c r="J19">
        <f t="shared" si="21"/>
        <v>9.2471499999999984E-2</v>
      </c>
      <c r="K19">
        <f t="shared" si="22"/>
        <v>3.6558499999999994E-2</v>
      </c>
      <c r="L19">
        <f t="shared" si="23"/>
        <v>9.0320999999999985E-2</v>
      </c>
      <c r="M19">
        <f t="shared" si="24"/>
        <v>6.9696769999999977E-2</v>
      </c>
      <c r="N19">
        <f t="shared" si="25"/>
        <v>4.8251609999999986E-2</v>
      </c>
      <c r="O19">
        <f t="shared" si="26"/>
        <v>6.0761286666666643E-2</v>
      </c>
      <c r="P19">
        <f t="shared" si="27"/>
        <v>5.1611999999999991E-2</v>
      </c>
      <c r="Q19">
        <f t="shared" si="28"/>
        <v>0.15053499999999997</v>
      </c>
      <c r="R19">
        <f t="shared" si="29"/>
        <v>9.8922999999999969E-2</v>
      </c>
      <c r="S19">
        <f t="shared" si="30"/>
        <v>0.16453007999999994</v>
      </c>
      <c r="T19">
        <f t="shared" si="31"/>
        <v>0.16453007999999994</v>
      </c>
      <c r="U19">
        <f t="shared" si="32"/>
        <v>0.14472553333333329</v>
      </c>
      <c r="V19">
        <f t="shared" si="11"/>
        <v>0.22142999999999996</v>
      </c>
      <c r="W19">
        <f t="shared" si="12"/>
        <v>8.8571999999999984E-2</v>
      </c>
      <c r="X19">
        <f t="shared" si="13"/>
        <v>0.22142999999999996</v>
      </c>
      <c r="Y19">
        <f t="shared" si="33"/>
        <v>2.859354666666666E-2</v>
      </c>
      <c r="Z19">
        <f t="shared" si="34"/>
        <v>3.2167739999999993E-2</v>
      </c>
    </row>
    <row r="20" spans="1:26" x14ac:dyDescent="0.3">
      <c r="B20">
        <v>67</v>
      </c>
      <c r="C20">
        <v>31</v>
      </c>
      <c r="D20">
        <f t="shared" si="15"/>
        <v>8.7767999999999999E-2</v>
      </c>
      <c r="E20">
        <f t="shared" si="16"/>
        <v>5.5261333333333329E-2</v>
      </c>
      <c r="F20">
        <f t="shared" si="17"/>
        <v>8.1266666666666668E-2</v>
      </c>
      <c r="G20">
        <f t="shared" si="18"/>
        <v>0.14587296</v>
      </c>
      <c r="H20">
        <f t="shared" si="19"/>
        <v>7.9014519999999991E-2</v>
      </c>
      <c r="I20">
        <f t="shared" si="20"/>
        <v>3.0390199999999999E-2</v>
      </c>
      <c r="J20">
        <f t="shared" si="21"/>
        <v>0.10483399999999998</v>
      </c>
      <c r="K20">
        <f t="shared" si="22"/>
        <v>4.1445999999999997E-2</v>
      </c>
      <c r="L20">
        <f t="shared" si="23"/>
        <v>0.10239599999999999</v>
      </c>
      <c r="M20">
        <f t="shared" si="24"/>
        <v>7.9014519999999991E-2</v>
      </c>
      <c r="N20">
        <f t="shared" si="25"/>
        <v>5.4702359999999992E-2</v>
      </c>
      <c r="O20">
        <f t="shared" si="26"/>
        <v>6.8884453333333318E-2</v>
      </c>
      <c r="P20">
        <f t="shared" si="27"/>
        <v>5.8511999999999995E-2</v>
      </c>
      <c r="Q20">
        <f t="shared" si="28"/>
        <v>0.17065999999999998</v>
      </c>
      <c r="R20">
        <f t="shared" si="29"/>
        <v>0.112148</v>
      </c>
      <c r="S20">
        <f t="shared" si="30"/>
        <v>0.18652607999999996</v>
      </c>
      <c r="T20">
        <f t="shared" si="31"/>
        <v>0.18652607999999996</v>
      </c>
      <c r="U20">
        <f t="shared" si="32"/>
        <v>0.16407386666666665</v>
      </c>
      <c r="V20">
        <f t="shared" si="11"/>
        <v>0.24659249999999999</v>
      </c>
      <c r="W20">
        <f t="shared" si="12"/>
        <v>9.8636999999999989E-2</v>
      </c>
      <c r="X20">
        <f t="shared" si="13"/>
        <v>0.24659249999999999</v>
      </c>
      <c r="Y20">
        <f t="shared" si="33"/>
        <v>3.2416213333333325E-2</v>
      </c>
      <c r="Z20">
        <f t="shared" si="34"/>
        <v>3.6468239999999999E-2</v>
      </c>
    </row>
    <row r="21" spans="1:26" x14ac:dyDescent="0.3">
      <c r="B21">
        <v>72</v>
      </c>
      <c r="C21">
        <v>32</v>
      </c>
      <c r="D21">
        <f t="shared" si="15"/>
        <v>8.9630999999999975E-2</v>
      </c>
      <c r="E21">
        <f t="shared" si="16"/>
        <v>5.6434333333333316E-2</v>
      </c>
      <c r="F21">
        <f t="shared" si="17"/>
        <v>8.2991666666666644E-2</v>
      </c>
      <c r="G21">
        <f t="shared" si="18"/>
        <v>0.14896931999999996</v>
      </c>
      <c r="H21">
        <f t="shared" si="19"/>
        <v>8.0691714999999969E-2</v>
      </c>
      <c r="I21">
        <f t="shared" si="20"/>
        <v>3.1035274999999991E-2</v>
      </c>
      <c r="J21">
        <f t="shared" si="21"/>
        <v>0.10705924999999998</v>
      </c>
      <c r="K21">
        <f t="shared" si="22"/>
        <v>4.2325749999999988E-2</v>
      </c>
      <c r="L21">
        <f t="shared" si="23"/>
        <v>0.10456949999999997</v>
      </c>
      <c r="M21">
        <f t="shared" si="24"/>
        <v>8.0691714999999969E-2</v>
      </c>
      <c r="N21">
        <f t="shared" si="25"/>
        <v>5.5863494999999971E-2</v>
      </c>
      <c r="O21">
        <f t="shared" si="26"/>
        <v>7.0346623333333302E-2</v>
      </c>
      <c r="P21">
        <f t="shared" si="27"/>
        <v>5.9753999999999988E-2</v>
      </c>
      <c r="Q21">
        <f t="shared" si="28"/>
        <v>0.17428249999999995</v>
      </c>
      <c r="R21">
        <f t="shared" si="29"/>
        <v>0.11452849999999996</v>
      </c>
      <c r="S21">
        <f t="shared" si="30"/>
        <v>0.19048535999999991</v>
      </c>
      <c r="T21">
        <f t="shared" si="31"/>
        <v>0.19048535999999991</v>
      </c>
      <c r="U21">
        <f t="shared" si="32"/>
        <v>0.1675565666666666</v>
      </c>
      <c r="V21">
        <f t="shared" si="11"/>
        <v>0.25665749999999993</v>
      </c>
      <c r="W21">
        <f t="shared" si="12"/>
        <v>0.10266299999999996</v>
      </c>
      <c r="X21">
        <f t="shared" si="13"/>
        <v>0.25665749999999993</v>
      </c>
      <c r="Y21">
        <f t="shared" si="33"/>
        <v>3.3104293333333326E-2</v>
      </c>
      <c r="Z21">
        <f t="shared" si="34"/>
        <v>3.724232999999999E-2</v>
      </c>
    </row>
    <row r="22" spans="1:26" x14ac:dyDescent="0.3">
      <c r="B22">
        <v>75</v>
      </c>
      <c r="C22">
        <v>32</v>
      </c>
      <c r="D22">
        <f t="shared" si="15"/>
        <v>9.5840999999999968E-2</v>
      </c>
      <c r="E22">
        <f t="shared" si="16"/>
        <v>6.0344333333333319E-2</v>
      </c>
      <c r="F22">
        <f t="shared" si="17"/>
        <v>8.8741666666666635E-2</v>
      </c>
      <c r="G22">
        <f t="shared" si="18"/>
        <v>0.15929051999999999</v>
      </c>
      <c r="H22">
        <f t="shared" si="19"/>
        <v>8.6282364999999972E-2</v>
      </c>
      <c r="I22">
        <f t="shared" si="20"/>
        <v>3.3185524999999994E-2</v>
      </c>
      <c r="J22">
        <f t="shared" si="21"/>
        <v>0.11447674999999997</v>
      </c>
      <c r="K22">
        <f t="shared" si="22"/>
        <v>4.5258249999999986E-2</v>
      </c>
      <c r="L22">
        <f t="shared" si="23"/>
        <v>0.11181449999999997</v>
      </c>
      <c r="M22">
        <f t="shared" si="24"/>
        <v>8.6282364999999972E-2</v>
      </c>
      <c r="N22">
        <f t="shared" si="25"/>
        <v>5.9733944999999976E-2</v>
      </c>
      <c r="O22">
        <f t="shared" si="26"/>
        <v>7.5220523333333317E-2</v>
      </c>
      <c r="P22">
        <f t="shared" si="27"/>
        <v>6.3893999999999992E-2</v>
      </c>
      <c r="Q22">
        <f t="shared" si="28"/>
        <v>0.18635749999999995</v>
      </c>
      <c r="R22">
        <f t="shared" si="29"/>
        <v>0.12246349999999998</v>
      </c>
      <c r="S22">
        <f t="shared" si="30"/>
        <v>0.20368295999999994</v>
      </c>
      <c r="T22">
        <f t="shared" si="31"/>
        <v>0.20368295999999994</v>
      </c>
      <c r="U22">
        <f t="shared" si="32"/>
        <v>0.17916556666666661</v>
      </c>
      <c r="V22">
        <f t="shared" si="11"/>
        <v>0.27175499999999991</v>
      </c>
      <c r="W22">
        <f t="shared" si="12"/>
        <v>0.10870199999999997</v>
      </c>
      <c r="X22">
        <f t="shared" si="13"/>
        <v>0.27175499999999991</v>
      </c>
      <c r="Y22">
        <f t="shared" si="33"/>
        <v>3.5397893333333326E-2</v>
      </c>
      <c r="Z22">
        <f t="shared" si="34"/>
        <v>3.9822629999999998E-2</v>
      </c>
    </row>
    <row r="23" spans="1:26" x14ac:dyDescent="0.3">
      <c r="B23">
        <v>77</v>
      </c>
      <c r="C23">
        <v>32</v>
      </c>
      <c r="D23">
        <f t="shared" si="15"/>
        <v>9.9980999999999973E-2</v>
      </c>
      <c r="E23">
        <f t="shared" si="16"/>
        <v>6.2950999999999993E-2</v>
      </c>
      <c r="F23">
        <f t="shared" si="17"/>
        <v>9.2574999999999977E-2</v>
      </c>
      <c r="G23">
        <f t="shared" si="18"/>
        <v>0.16617131999999998</v>
      </c>
      <c r="H23">
        <f t="shared" si="19"/>
        <v>9.0009464999999969E-2</v>
      </c>
      <c r="I23">
        <f t="shared" si="20"/>
        <v>3.4619024999999991E-2</v>
      </c>
      <c r="J23">
        <f t="shared" si="21"/>
        <v>0.11942174999999998</v>
      </c>
      <c r="K23">
        <f t="shared" si="22"/>
        <v>4.7213249999999991E-2</v>
      </c>
      <c r="L23">
        <f t="shared" si="23"/>
        <v>0.11664449999999998</v>
      </c>
      <c r="M23">
        <f t="shared" si="24"/>
        <v>9.0009464999999969E-2</v>
      </c>
      <c r="N23">
        <f t="shared" si="25"/>
        <v>6.2314244999999983E-2</v>
      </c>
      <c r="O23">
        <f t="shared" si="26"/>
        <v>7.8469789999999984E-2</v>
      </c>
      <c r="P23">
        <f t="shared" si="27"/>
        <v>6.6653999999999991E-2</v>
      </c>
      <c r="Q23">
        <f t="shared" si="28"/>
        <v>0.19440749999999996</v>
      </c>
      <c r="R23">
        <f t="shared" si="29"/>
        <v>0.12775349999999996</v>
      </c>
      <c r="S23">
        <f t="shared" si="30"/>
        <v>0.21248135999999992</v>
      </c>
      <c r="T23">
        <f t="shared" si="31"/>
        <v>0.21248135999999992</v>
      </c>
      <c r="U23">
        <f t="shared" si="32"/>
        <v>0.18690489999999996</v>
      </c>
      <c r="V23">
        <f t="shared" si="11"/>
        <v>0.2818199999999999</v>
      </c>
      <c r="W23">
        <f t="shared" si="12"/>
        <v>0.11272799999999997</v>
      </c>
      <c r="X23">
        <f t="shared" si="13"/>
        <v>0.2818199999999999</v>
      </c>
      <c r="Y23">
        <f t="shared" si="33"/>
        <v>3.6926959999999988E-2</v>
      </c>
      <c r="Z23">
        <f t="shared" si="34"/>
        <v>4.1542829999999996E-2</v>
      </c>
    </row>
    <row r="24" spans="1:26" x14ac:dyDescent="0.3">
      <c r="B24">
        <v>80</v>
      </c>
      <c r="C24">
        <v>32</v>
      </c>
      <c r="D24">
        <f t="shared" si="15"/>
        <v>0.10619099999999999</v>
      </c>
      <c r="E24">
        <f t="shared" si="16"/>
        <v>6.686099999999999E-2</v>
      </c>
      <c r="F24">
        <f t="shared" si="17"/>
        <v>9.8324999999999996E-2</v>
      </c>
      <c r="G24">
        <f t="shared" si="18"/>
        <v>0.17649251999999999</v>
      </c>
      <c r="H24">
        <f t="shared" si="19"/>
        <v>9.5600114999999986E-2</v>
      </c>
      <c r="I24">
        <f t="shared" si="20"/>
        <v>3.6769274999999997E-2</v>
      </c>
      <c r="J24">
        <f t="shared" si="21"/>
        <v>0.12683924999999999</v>
      </c>
      <c r="K24">
        <f t="shared" si="22"/>
        <v>5.0145749999999996E-2</v>
      </c>
      <c r="L24">
        <f t="shared" si="23"/>
        <v>0.12388949999999999</v>
      </c>
      <c r="M24">
        <f t="shared" si="24"/>
        <v>9.5600114999999986E-2</v>
      </c>
      <c r="N24">
        <f t="shared" si="25"/>
        <v>6.6184694999999988E-2</v>
      </c>
      <c r="O24">
        <f t="shared" si="26"/>
        <v>8.3343689999999984E-2</v>
      </c>
      <c r="P24">
        <f t="shared" si="27"/>
        <v>7.0793999999999996E-2</v>
      </c>
      <c r="Q24">
        <f t="shared" si="28"/>
        <v>0.20648249999999999</v>
      </c>
      <c r="R24">
        <f t="shared" si="29"/>
        <v>0.13568849999999999</v>
      </c>
      <c r="S24">
        <f t="shared" si="30"/>
        <v>0.22567895999999993</v>
      </c>
      <c r="T24">
        <f t="shared" si="31"/>
        <v>0.22567895999999993</v>
      </c>
      <c r="U24">
        <f t="shared" si="32"/>
        <v>0.19851389999999997</v>
      </c>
      <c r="V24">
        <f t="shared" si="11"/>
        <v>0.29691749999999995</v>
      </c>
      <c r="W24">
        <f t="shared" si="12"/>
        <v>0.11876699999999997</v>
      </c>
      <c r="X24">
        <f t="shared" si="13"/>
        <v>0.29691749999999995</v>
      </c>
      <c r="Y24">
        <f t="shared" si="33"/>
        <v>3.9220559999999995E-2</v>
      </c>
      <c r="Z24">
        <f t="shared" si="34"/>
        <v>4.4123129999999997E-2</v>
      </c>
    </row>
    <row r="25" spans="1:26" x14ac:dyDescent="0.3">
      <c r="B25">
        <v>83</v>
      </c>
      <c r="C25">
        <v>32</v>
      </c>
      <c r="D25">
        <f t="shared" si="15"/>
        <v>0.11240099999999999</v>
      </c>
      <c r="E25">
        <f t="shared" si="16"/>
        <v>7.0771000000000001E-2</v>
      </c>
      <c r="F25">
        <f t="shared" si="17"/>
        <v>0.10407499999999999</v>
      </c>
      <c r="G25">
        <f t="shared" si="18"/>
        <v>0.18681371999999999</v>
      </c>
      <c r="H25">
        <f t="shared" si="19"/>
        <v>0.10119076499999999</v>
      </c>
      <c r="I25">
        <f t="shared" si="20"/>
        <v>3.8919524999999996E-2</v>
      </c>
      <c r="J25">
        <f t="shared" si="21"/>
        <v>0.13425674999999998</v>
      </c>
      <c r="K25">
        <f t="shared" si="22"/>
        <v>5.3078249999999993E-2</v>
      </c>
      <c r="L25">
        <f t="shared" si="23"/>
        <v>0.13113449999999999</v>
      </c>
      <c r="M25">
        <f t="shared" si="24"/>
        <v>0.10119076499999999</v>
      </c>
      <c r="N25">
        <f t="shared" si="25"/>
        <v>7.0055144999999985E-2</v>
      </c>
      <c r="O25">
        <f t="shared" si="26"/>
        <v>8.8217589999999985E-2</v>
      </c>
      <c r="P25">
        <f t="shared" si="27"/>
        <v>7.4934000000000001E-2</v>
      </c>
      <c r="Q25">
        <f t="shared" si="28"/>
        <v>0.21855749999999999</v>
      </c>
      <c r="R25">
        <f t="shared" si="29"/>
        <v>0.14362349999999999</v>
      </c>
      <c r="S25">
        <f t="shared" si="30"/>
        <v>0.23887655999999996</v>
      </c>
      <c r="T25">
        <f t="shared" si="31"/>
        <v>0.23887655999999996</v>
      </c>
      <c r="U25">
        <f t="shared" si="32"/>
        <v>0.21012289999999997</v>
      </c>
      <c r="V25">
        <f t="shared" si="11"/>
        <v>0.31201499999999999</v>
      </c>
      <c r="W25">
        <f t="shared" si="12"/>
        <v>0.12480599999999997</v>
      </c>
      <c r="X25">
        <f t="shared" si="13"/>
        <v>0.31201499999999999</v>
      </c>
      <c r="Y25">
        <f t="shared" si="33"/>
        <v>4.1514159999999994E-2</v>
      </c>
      <c r="Z25">
        <f t="shared" si="34"/>
        <v>4.6703429999999997E-2</v>
      </c>
    </row>
    <row r="26" spans="1:26" x14ac:dyDescent="0.3">
      <c r="B26">
        <v>85</v>
      </c>
      <c r="C26">
        <v>32</v>
      </c>
      <c r="D26">
        <f t="shared" si="15"/>
        <v>0.11654099999999999</v>
      </c>
      <c r="E26">
        <f t="shared" si="16"/>
        <v>7.337766666666666E-2</v>
      </c>
      <c r="F26">
        <f t="shared" si="17"/>
        <v>0.10790833333333333</v>
      </c>
      <c r="G26">
        <f t="shared" si="18"/>
        <v>0.19369451999999998</v>
      </c>
      <c r="H26">
        <f t="shared" si="19"/>
        <v>0.10491786499999999</v>
      </c>
      <c r="I26">
        <f t="shared" si="20"/>
        <v>4.0353025000000001E-2</v>
      </c>
      <c r="J26">
        <f t="shared" si="21"/>
        <v>0.13920175000000001</v>
      </c>
      <c r="K26">
        <f t="shared" si="22"/>
        <v>5.5033249999999999E-2</v>
      </c>
      <c r="L26">
        <f t="shared" si="23"/>
        <v>0.13596450000000002</v>
      </c>
      <c r="M26">
        <f t="shared" si="24"/>
        <v>0.10491786499999999</v>
      </c>
      <c r="N26">
        <f t="shared" si="25"/>
        <v>7.2635444999999993E-2</v>
      </c>
      <c r="O26">
        <f t="shared" si="26"/>
        <v>9.1466856666666652E-2</v>
      </c>
      <c r="P26">
        <f t="shared" si="27"/>
        <v>7.7693999999999999E-2</v>
      </c>
      <c r="Q26">
        <f t="shared" si="28"/>
        <v>0.22660749999999999</v>
      </c>
      <c r="R26">
        <f t="shared" si="29"/>
        <v>0.14891349999999998</v>
      </c>
      <c r="S26">
        <f t="shared" si="30"/>
        <v>0.24767495999999997</v>
      </c>
      <c r="T26">
        <f t="shared" si="31"/>
        <v>0.24767495999999997</v>
      </c>
      <c r="U26">
        <f t="shared" si="32"/>
        <v>0.21786223333333332</v>
      </c>
      <c r="V26">
        <f t="shared" si="11"/>
        <v>0.32207999999999998</v>
      </c>
      <c r="W26">
        <f t="shared" si="12"/>
        <v>0.12883199999999997</v>
      </c>
      <c r="X26">
        <f t="shared" si="13"/>
        <v>0.32207999999999998</v>
      </c>
      <c r="Y26">
        <f t="shared" si="33"/>
        <v>4.3043226666666663E-2</v>
      </c>
      <c r="Z26">
        <f t="shared" si="34"/>
        <v>4.8423629999999995E-2</v>
      </c>
    </row>
    <row r="27" spans="1:26" x14ac:dyDescent="0.3">
      <c r="A27" s="3">
        <v>0.375</v>
      </c>
      <c r="B27">
        <v>87</v>
      </c>
      <c r="C27">
        <v>32</v>
      </c>
      <c r="D27">
        <f t="shared" si="15"/>
        <v>0.12068099999999998</v>
      </c>
      <c r="E27">
        <f t="shared" si="16"/>
        <v>7.598433333333332E-2</v>
      </c>
      <c r="F27">
        <f t="shared" si="17"/>
        <v>0.11174166666666664</v>
      </c>
      <c r="G27">
        <f t="shared" si="18"/>
        <v>0.20057531999999995</v>
      </c>
      <c r="H27">
        <f t="shared" si="19"/>
        <v>0.10864496499999997</v>
      </c>
      <c r="I27">
        <f t="shared" si="20"/>
        <v>4.1786524999999991E-2</v>
      </c>
      <c r="J27">
        <f t="shared" si="21"/>
        <v>0.14414674999999996</v>
      </c>
      <c r="K27">
        <f t="shared" si="22"/>
        <v>5.698824999999999E-2</v>
      </c>
      <c r="L27">
        <f t="shared" si="23"/>
        <v>0.14079449999999996</v>
      </c>
      <c r="M27">
        <f t="shared" si="24"/>
        <v>0.10864496499999997</v>
      </c>
      <c r="N27">
        <f t="shared" si="25"/>
        <v>7.5215744999999973E-2</v>
      </c>
      <c r="O27">
        <f t="shared" si="26"/>
        <v>9.4716123333333305E-2</v>
      </c>
      <c r="P27">
        <f t="shared" si="27"/>
        <v>8.0453999999999984E-2</v>
      </c>
      <c r="Q27">
        <f t="shared" si="28"/>
        <v>0.23465749999999996</v>
      </c>
      <c r="R27">
        <f t="shared" si="29"/>
        <v>0.15420349999999997</v>
      </c>
      <c r="S27">
        <f t="shared" si="30"/>
        <v>0.25647335999999993</v>
      </c>
      <c r="T27">
        <f t="shared" si="31"/>
        <v>0.25647335999999993</v>
      </c>
      <c r="U27">
        <f t="shared" si="32"/>
        <v>0.22560156666666661</v>
      </c>
      <c r="V27">
        <f t="shared" si="11"/>
        <v>0.33214499999999986</v>
      </c>
      <c r="W27">
        <f t="shared" si="12"/>
        <v>0.13285799999999995</v>
      </c>
      <c r="X27">
        <f t="shared" si="13"/>
        <v>0.33214499999999986</v>
      </c>
      <c r="Y27">
        <f t="shared" si="33"/>
        <v>4.4572293333333318E-2</v>
      </c>
      <c r="Z27">
        <f t="shared" si="34"/>
        <v>5.0143829999999986E-2</v>
      </c>
    </row>
    <row r="28" spans="1:26" x14ac:dyDescent="0.3">
      <c r="B28">
        <v>89</v>
      </c>
      <c r="C28">
        <v>33</v>
      </c>
      <c r="D28">
        <f t="shared" si="15"/>
        <v>0.11633399999999998</v>
      </c>
      <c r="E28">
        <f t="shared" si="16"/>
        <v>7.3247333333333317E-2</v>
      </c>
      <c r="F28">
        <f t="shared" si="17"/>
        <v>0.10771666666666664</v>
      </c>
      <c r="G28">
        <f t="shared" si="18"/>
        <v>0.19335047999999996</v>
      </c>
      <c r="H28">
        <f t="shared" si="19"/>
        <v>0.10473150999999996</v>
      </c>
      <c r="I28">
        <f t="shared" si="20"/>
        <v>4.0281349999999994E-2</v>
      </c>
      <c r="J28">
        <f t="shared" si="21"/>
        <v>0.13895449999999995</v>
      </c>
      <c r="K28">
        <f t="shared" si="22"/>
        <v>5.4935499999999991E-2</v>
      </c>
      <c r="L28">
        <f t="shared" si="23"/>
        <v>0.13572299999999998</v>
      </c>
      <c r="M28">
        <f t="shared" si="24"/>
        <v>0.10473150999999996</v>
      </c>
      <c r="N28">
        <f t="shared" si="25"/>
        <v>7.2506429999999983E-2</v>
      </c>
      <c r="O28">
        <f t="shared" si="26"/>
        <v>9.1304393333333317E-2</v>
      </c>
      <c r="P28">
        <f t="shared" si="27"/>
        <v>7.7555999999999986E-2</v>
      </c>
      <c r="Q28">
        <f t="shared" si="28"/>
        <v>0.22620499999999993</v>
      </c>
      <c r="R28">
        <f t="shared" si="29"/>
        <v>0.14864899999999998</v>
      </c>
      <c r="S28">
        <f t="shared" si="30"/>
        <v>0.24723503999999993</v>
      </c>
      <c r="T28">
        <f t="shared" si="31"/>
        <v>0.24723503999999993</v>
      </c>
      <c r="U28">
        <f t="shared" si="32"/>
        <v>0.21747526666666658</v>
      </c>
      <c r="V28">
        <f t="shared" si="11"/>
        <v>0.32711249999999997</v>
      </c>
      <c r="W28">
        <f t="shared" si="12"/>
        <v>0.13084499999999996</v>
      </c>
      <c r="X28">
        <f t="shared" si="13"/>
        <v>0.32711249999999997</v>
      </c>
      <c r="Y28">
        <f t="shared" si="33"/>
        <v>4.2966773333333319E-2</v>
      </c>
      <c r="Z28">
        <f t="shared" si="34"/>
        <v>4.8337619999999991E-2</v>
      </c>
    </row>
    <row r="29" spans="1:26" x14ac:dyDescent="0.3">
      <c r="B29">
        <v>96</v>
      </c>
      <c r="C29">
        <v>34</v>
      </c>
      <c r="D29">
        <f t="shared" si="15"/>
        <v>0.12233699999999999</v>
      </c>
      <c r="E29">
        <f t="shared" si="16"/>
        <v>7.7026999999999984E-2</v>
      </c>
      <c r="F29">
        <f t="shared" si="17"/>
        <v>0.113275</v>
      </c>
      <c r="G29">
        <f t="shared" si="18"/>
        <v>0.20332763999999998</v>
      </c>
      <c r="H29">
        <f t="shared" si="19"/>
        <v>0.11013580499999998</v>
      </c>
      <c r="I29">
        <f t="shared" si="20"/>
        <v>4.2359925E-2</v>
      </c>
      <c r="J29">
        <f t="shared" si="21"/>
        <v>0.14612475</v>
      </c>
      <c r="K29">
        <f t="shared" si="22"/>
        <v>5.7770249999999995E-2</v>
      </c>
      <c r="L29">
        <f t="shared" si="23"/>
        <v>0.14272649999999998</v>
      </c>
      <c r="M29">
        <f t="shared" si="24"/>
        <v>0.11013580499999998</v>
      </c>
      <c r="N29">
        <f t="shared" si="25"/>
        <v>7.6247864999999984E-2</v>
      </c>
      <c r="O29">
        <f t="shared" si="26"/>
        <v>9.6015829999999983E-2</v>
      </c>
      <c r="P29">
        <f t="shared" si="27"/>
        <v>8.1558000000000005E-2</v>
      </c>
      <c r="Q29">
        <f t="shared" si="28"/>
        <v>0.23787749999999996</v>
      </c>
      <c r="R29">
        <f t="shared" si="29"/>
        <v>0.15631949999999997</v>
      </c>
      <c r="S29">
        <f t="shared" si="30"/>
        <v>0.25999271999999995</v>
      </c>
      <c r="T29">
        <f t="shared" si="31"/>
        <v>0.25999271999999995</v>
      </c>
      <c r="U29">
        <f t="shared" si="32"/>
        <v>0.22869729999999996</v>
      </c>
      <c r="V29">
        <f t="shared" si="11"/>
        <v>0.34724250000000001</v>
      </c>
      <c r="W29">
        <f t="shared" si="12"/>
        <v>0.13889699999999999</v>
      </c>
      <c r="X29">
        <f t="shared" si="13"/>
        <v>0.34724250000000001</v>
      </c>
      <c r="Y29">
        <f t="shared" si="33"/>
        <v>4.5183919999999995E-2</v>
      </c>
      <c r="Z29">
        <f t="shared" si="34"/>
        <v>5.0831909999999994E-2</v>
      </c>
    </row>
    <row r="30" spans="1:26" x14ac:dyDescent="0.3">
      <c r="B30">
        <v>105</v>
      </c>
      <c r="C30">
        <v>34</v>
      </c>
      <c r="D30">
        <f t="shared" si="15"/>
        <v>0.14096699999999998</v>
      </c>
      <c r="E30">
        <f t="shared" si="16"/>
        <v>8.8756999999999989E-2</v>
      </c>
      <c r="F30">
        <f t="shared" si="17"/>
        <v>0.13052499999999997</v>
      </c>
      <c r="G30">
        <f t="shared" si="18"/>
        <v>0.23429123999999998</v>
      </c>
      <c r="H30">
        <f t="shared" si="19"/>
        <v>0.12690775499999996</v>
      </c>
      <c r="I30">
        <f t="shared" si="20"/>
        <v>4.8810674999999991E-2</v>
      </c>
      <c r="J30">
        <f t="shared" si="21"/>
        <v>0.16837724999999995</v>
      </c>
      <c r="K30">
        <f t="shared" si="22"/>
        <v>6.6567749999999981E-2</v>
      </c>
      <c r="L30">
        <f t="shared" si="23"/>
        <v>0.16446149999999995</v>
      </c>
      <c r="M30">
        <f t="shared" si="24"/>
        <v>0.12690775499999996</v>
      </c>
      <c r="N30">
        <f t="shared" si="25"/>
        <v>8.7859214999999977E-2</v>
      </c>
      <c r="O30">
        <f t="shared" si="26"/>
        <v>0.11063752999999997</v>
      </c>
      <c r="P30">
        <f t="shared" si="27"/>
        <v>9.3977999999999992E-2</v>
      </c>
      <c r="Q30">
        <f t="shared" si="28"/>
        <v>0.27410249999999997</v>
      </c>
      <c r="R30">
        <f t="shared" si="29"/>
        <v>0.18012449999999997</v>
      </c>
      <c r="S30">
        <f t="shared" si="30"/>
        <v>0.29958551999999994</v>
      </c>
      <c r="T30">
        <f t="shared" si="31"/>
        <v>0.29958551999999994</v>
      </c>
      <c r="U30">
        <f t="shared" si="32"/>
        <v>0.26352429999999993</v>
      </c>
      <c r="V30">
        <f t="shared" si="11"/>
        <v>0.39253499999999997</v>
      </c>
      <c r="W30">
        <f t="shared" si="12"/>
        <v>0.15701399999999996</v>
      </c>
      <c r="X30">
        <f t="shared" si="13"/>
        <v>0.39253499999999997</v>
      </c>
      <c r="Y30">
        <f t="shared" si="33"/>
        <v>5.2064719999999988E-2</v>
      </c>
      <c r="Z30">
        <f t="shared" si="34"/>
        <v>5.8572809999999996E-2</v>
      </c>
    </row>
    <row r="31" spans="1:26" x14ac:dyDescent="0.3">
      <c r="B31">
        <v>117</v>
      </c>
      <c r="C31">
        <v>34</v>
      </c>
      <c r="D31">
        <f t="shared" si="15"/>
        <v>0.16580699999999998</v>
      </c>
      <c r="E31">
        <f t="shared" si="16"/>
        <v>0.104397</v>
      </c>
      <c r="F31">
        <f t="shared" si="17"/>
        <v>0.15352499999999999</v>
      </c>
      <c r="G31">
        <f t="shared" si="18"/>
        <v>0.27557604000000002</v>
      </c>
      <c r="H31">
        <f t="shared" si="19"/>
        <v>0.14927035499999999</v>
      </c>
      <c r="I31">
        <f t="shared" si="20"/>
        <v>5.7411675000000002E-2</v>
      </c>
      <c r="J31">
        <f t="shared" si="21"/>
        <v>0.19804724999999998</v>
      </c>
      <c r="K31">
        <f t="shared" si="22"/>
        <v>7.8297749999999999E-2</v>
      </c>
      <c r="L31">
        <f t="shared" si="23"/>
        <v>0.19344150000000002</v>
      </c>
      <c r="M31">
        <f t="shared" si="24"/>
        <v>0.14927035499999999</v>
      </c>
      <c r="N31">
        <f t="shared" si="25"/>
        <v>0.10334101499999999</v>
      </c>
      <c r="O31">
        <f t="shared" si="26"/>
        <v>0.13013312999999999</v>
      </c>
      <c r="P31">
        <f t="shared" si="27"/>
        <v>0.11053800000000001</v>
      </c>
      <c r="Q31">
        <f t="shared" si="28"/>
        <v>0.32240249999999998</v>
      </c>
      <c r="R31">
        <f t="shared" si="29"/>
        <v>0.21186450000000001</v>
      </c>
      <c r="S31">
        <f t="shared" si="30"/>
        <v>0.35237591999999995</v>
      </c>
      <c r="T31">
        <f t="shared" si="31"/>
        <v>0.35237591999999995</v>
      </c>
      <c r="U31">
        <f t="shared" si="32"/>
        <v>0.30996029999999997</v>
      </c>
      <c r="V31">
        <f t="shared" si="11"/>
        <v>0.45292499999999997</v>
      </c>
      <c r="W31">
        <f t="shared" si="12"/>
        <v>0.18117</v>
      </c>
      <c r="X31">
        <f t="shared" si="13"/>
        <v>0.45292499999999997</v>
      </c>
      <c r="Y31">
        <f t="shared" si="33"/>
        <v>6.1239119999999994E-2</v>
      </c>
      <c r="Z31">
        <f t="shared" si="34"/>
        <v>6.8894010000000006E-2</v>
      </c>
    </row>
    <row r="32" spans="1:26" x14ac:dyDescent="0.3">
      <c r="B32">
        <v>132</v>
      </c>
      <c r="C32">
        <v>34</v>
      </c>
      <c r="D32">
        <f t="shared" si="15"/>
        <v>0.196857</v>
      </c>
      <c r="E32">
        <f t="shared" si="16"/>
        <v>0.12394699999999999</v>
      </c>
      <c r="F32">
        <f t="shared" si="17"/>
        <v>0.18227499999999999</v>
      </c>
      <c r="G32">
        <f t="shared" si="18"/>
        <v>0.32718204000000001</v>
      </c>
      <c r="H32">
        <f t="shared" si="19"/>
        <v>0.17722360499999998</v>
      </c>
      <c r="I32">
        <f t="shared" si="20"/>
        <v>6.8162924999999999E-2</v>
      </c>
      <c r="J32">
        <f t="shared" si="21"/>
        <v>0.23513475</v>
      </c>
      <c r="K32">
        <f t="shared" si="22"/>
        <v>9.2960249999999994E-2</v>
      </c>
      <c r="L32">
        <f t="shared" si="23"/>
        <v>0.22966649999999997</v>
      </c>
      <c r="M32">
        <f t="shared" si="24"/>
        <v>0.17722360499999998</v>
      </c>
      <c r="N32">
        <f t="shared" si="25"/>
        <v>0.122693265</v>
      </c>
      <c r="O32">
        <f t="shared" si="26"/>
        <v>0.15450262999999997</v>
      </c>
      <c r="P32">
        <f t="shared" si="27"/>
        <v>0.13123799999999999</v>
      </c>
      <c r="Q32">
        <f t="shared" si="28"/>
        <v>0.38277749999999999</v>
      </c>
      <c r="R32">
        <f t="shared" si="29"/>
        <v>0.25153950000000003</v>
      </c>
      <c r="S32">
        <f t="shared" si="30"/>
        <v>0.41836391999999994</v>
      </c>
      <c r="T32">
        <f t="shared" si="31"/>
        <v>0.41836391999999994</v>
      </c>
      <c r="U32">
        <f t="shared" si="32"/>
        <v>0.36800529999999998</v>
      </c>
      <c r="V32">
        <f t="shared" si="11"/>
        <v>0.52841249999999995</v>
      </c>
      <c r="W32">
        <f t="shared" si="12"/>
        <v>0.211365</v>
      </c>
      <c r="X32">
        <f t="shared" si="13"/>
        <v>0.52841249999999995</v>
      </c>
      <c r="Y32">
        <f t="shared" si="33"/>
        <v>7.2707119999999986E-2</v>
      </c>
      <c r="Z32">
        <f t="shared" si="34"/>
        <v>8.1795510000000002E-2</v>
      </c>
    </row>
    <row r="33" spans="1:26" x14ac:dyDescent="0.3">
      <c r="B33">
        <v>146</v>
      </c>
      <c r="C33">
        <v>35</v>
      </c>
      <c r="D33">
        <f t="shared" si="15"/>
        <v>0.21734999999999996</v>
      </c>
      <c r="E33">
        <f t="shared" si="16"/>
        <v>0.13684999999999997</v>
      </c>
      <c r="F33">
        <f t="shared" si="17"/>
        <v>0.20124999999999996</v>
      </c>
      <c r="G33">
        <f t="shared" si="18"/>
        <v>0.3612419999999999</v>
      </c>
      <c r="H33">
        <f t="shared" si="19"/>
        <v>0.19567274999999992</v>
      </c>
      <c r="I33">
        <f t="shared" si="20"/>
        <v>7.5258749999999985E-2</v>
      </c>
      <c r="J33">
        <f t="shared" si="21"/>
        <v>0.25961249999999997</v>
      </c>
      <c r="K33">
        <f t="shared" si="22"/>
        <v>0.10263749999999996</v>
      </c>
      <c r="L33">
        <f t="shared" si="23"/>
        <v>0.25357499999999994</v>
      </c>
      <c r="M33">
        <f t="shared" si="24"/>
        <v>0.19567274999999992</v>
      </c>
      <c r="N33">
        <f t="shared" si="25"/>
        <v>0.13546574999999994</v>
      </c>
      <c r="O33">
        <f t="shared" si="26"/>
        <v>0.17058649999999992</v>
      </c>
      <c r="P33">
        <f t="shared" si="27"/>
        <v>0.14489999999999997</v>
      </c>
      <c r="Q33">
        <f t="shared" si="28"/>
        <v>0.42262499999999992</v>
      </c>
      <c r="R33">
        <f t="shared" si="29"/>
        <v>0.27772499999999994</v>
      </c>
      <c r="S33">
        <f t="shared" si="30"/>
        <v>0.46191599999999988</v>
      </c>
      <c r="T33">
        <f t="shared" si="31"/>
        <v>0.46191599999999988</v>
      </c>
      <c r="U33">
        <f t="shared" si="32"/>
        <v>0.40631499999999993</v>
      </c>
      <c r="V33">
        <f t="shared" si="11"/>
        <v>0.5837699999999999</v>
      </c>
      <c r="W33">
        <f t="shared" si="12"/>
        <v>0.23350799999999994</v>
      </c>
      <c r="X33">
        <f t="shared" si="13"/>
        <v>0.5837699999999999</v>
      </c>
      <c r="Y33">
        <f t="shared" si="33"/>
        <v>8.0275999999999972E-2</v>
      </c>
      <c r="Z33">
        <f t="shared" si="34"/>
        <v>9.0310499999999974E-2</v>
      </c>
    </row>
    <row r="34" spans="1:26" x14ac:dyDescent="0.3">
      <c r="B34">
        <v>165</v>
      </c>
      <c r="C34">
        <v>35</v>
      </c>
      <c r="D34">
        <f t="shared" si="15"/>
        <v>0.25667999999999996</v>
      </c>
      <c r="E34">
        <f t="shared" si="16"/>
        <v>0.16161333333333333</v>
      </c>
      <c r="F34">
        <f t="shared" si="17"/>
        <v>0.23766666666666666</v>
      </c>
      <c r="G34">
        <f t="shared" si="18"/>
        <v>0.42660959999999998</v>
      </c>
      <c r="H34">
        <f t="shared" si="19"/>
        <v>0.23108019999999996</v>
      </c>
      <c r="I34">
        <f t="shared" si="20"/>
        <v>8.8876999999999998E-2</v>
      </c>
      <c r="J34">
        <f t="shared" si="21"/>
        <v>0.30658999999999997</v>
      </c>
      <c r="K34">
        <f t="shared" si="22"/>
        <v>0.12120999999999998</v>
      </c>
      <c r="L34">
        <f t="shared" si="23"/>
        <v>0.29946</v>
      </c>
      <c r="M34">
        <f t="shared" si="24"/>
        <v>0.23108019999999996</v>
      </c>
      <c r="N34">
        <f t="shared" si="25"/>
        <v>0.15997859999999997</v>
      </c>
      <c r="O34">
        <f t="shared" si="26"/>
        <v>0.2014545333333333</v>
      </c>
      <c r="P34">
        <f t="shared" si="27"/>
        <v>0.17111999999999999</v>
      </c>
      <c r="Q34">
        <f t="shared" si="28"/>
        <v>0.49909999999999993</v>
      </c>
      <c r="R34">
        <f t="shared" si="29"/>
        <v>0.32797999999999994</v>
      </c>
      <c r="S34">
        <f t="shared" si="30"/>
        <v>0.5455007999999999</v>
      </c>
      <c r="T34">
        <f t="shared" si="31"/>
        <v>0.5455007999999999</v>
      </c>
      <c r="U34">
        <f t="shared" si="32"/>
        <v>0.47983866666666658</v>
      </c>
      <c r="V34">
        <f t="shared" si="11"/>
        <v>0.67938750000000003</v>
      </c>
      <c r="W34">
        <f t="shared" si="12"/>
        <v>0.27175499999999997</v>
      </c>
      <c r="X34">
        <f t="shared" si="13"/>
        <v>0.67938750000000003</v>
      </c>
      <c r="Y34">
        <f t="shared" si="33"/>
        <v>9.4802133333333316E-2</v>
      </c>
      <c r="Z34">
        <f t="shared" si="34"/>
        <v>0.10665239999999999</v>
      </c>
    </row>
    <row r="35" spans="1:26" x14ac:dyDescent="0.3">
      <c r="B35">
        <v>180</v>
      </c>
      <c r="C35">
        <v>36</v>
      </c>
      <c r="D35">
        <f t="shared" si="15"/>
        <v>0.27924299999999996</v>
      </c>
      <c r="E35">
        <f t="shared" si="16"/>
        <v>0.17581966666666665</v>
      </c>
      <c r="F35">
        <f t="shared" si="17"/>
        <v>0.25855833333333328</v>
      </c>
      <c r="G35">
        <f t="shared" si="18"/>
        <v>0.46410995999999993</v>
      </c>
      <c r="H35">
        <f t="shared" si="19"/>
        <v>0.25139289499999995</v>
      </c>
      <c r="I35">
        <f t="shared" si="20"/>
        <v>9.6689574999999986E-2</v>
      </c>
      <c r="J35">
        <f t="shared" si="21"/>
        <v>0.33354024999999993</v>
      </c>
      <c r="K35">
        <f t="shared" si="22"/>
        <v>0.13186474999999998</v>
      </c>
      <c r="L35">
        <f t="shared" si="23"/>
        <v>0.32578349999999995</v>
      </c>
      <c r="M35">
        <f t="shared" si="24"/>
        <v>0.25139289499999995</v>
      </c>
      <c r="N35">
        <f t="shared" si="25"/>
        <v>0.17404123499999993</v>
      </c>
      <c r="O35">
        <f t="shared" si="26"/>
        <v>0.21916303666666662</v>
      </c>
      <c r="P35">
        <f t="shared" si="27"/>
        <v>0.18616199999999997</v>
      </c>
      <c r="Q35">
        <f t="shared" si="28"/>
        <v>0.54297249999999986</v>
      </c>
      <c r="R35">
        <f t="shared" si="29"/>
        <v>0.35681049999999997</v>
      </c>
      <c r="S35">
        <f t="shared" si="30"/>
        <v>0.59345207999999983</v>
      </c>
      <c r="T35">
        <f t="shared" si="31"/>
        <v>0.59345207999999983</v>
      </c>
      <c r="U35">
        <f t="shared" si="32"/>
        <v>0.52201803333333319</v>
      </c>
      <c r="V35">
        <f t="shared" si="11"/>
        <v>0.73977749999999975</v>
      </c>
      <c r="W35">
        <f t="shared" si="12"/>
        <v>0.29591099999999992</v>
      </c>
      <c r="X35">
        <f t="shared" si="13"/>
        <v>0.73977749999999975</v>
      </c>
      <c r="Y35">
        <f t="shared" si="33"/>
        <v>0.10313554666666663</v>
      </c>
      <c r="Z35">
        <f t="shared" si="34"/>
        <v>0.11602748999999998</v>
      </c>
    </row>
    <row r="36" spans="1:26" x14ac:dyDescent="0.3">
      <c r="B36">
        <v>193</v>
      </c>
      <c r="C36">
        <v>35</v>
      </c>
      <c r="D36">
        <f t="shared" si="15"/>
        <v>0.31463999999999998</v>
      </c>
      <c r="E36">
        <f t="shared" si="16"/>
        <v>0.19810666666666665</v>
      </c>
      <c r="F36">
        <f t="shared" si="17"/>
        <v>0.29133333333333328</v>
      </c>
      <c r="G36">
        <f t="shared" si="18"/>
        <v>0.52294079999999998</v>
      </c>
      <c r="H36">
        <f t="shared" si="19"/>
        <v>0.28325959999999994</v>
      </c>
      <c r="I36">
        <f t="shared" si="20"/>
        <v>0.10894599999999999</v>
      </c>
      <c r="J36">
        <f t="shared" si="21"/>
        <v>0.37581999999999999</v>
      </c>
      <c r="K36">
        <f t="shared" si="22"/>
        <v>0.14857999999999999</v>
      </c>
      <c r="L36">
        <f t="shared" si="23"/>
        <v>0.36708000000000002</v>
      </c>
      <c r="M36">
        <f t="shared" si="24"/>
        <v>0.28325959999999994</v>
      </c>
      <c r="N36">
        <f t="shared" si="25"/>
        <v>0.19610279999999997</v>
      </c>
      <c r="O36">
        <f t="shared" si="26"/>
        <v>0.24694426666666661</v>
      </c>
      <c r="P36">
        <f t="shared" si="27"/>
        <v>0.20975999999999997</v>
      </c>
      <c r="Q36">
        <f t="shared" si="28"/>
        <v>0.6117999999999999</v>
      </c>
      <c r="R36">
        <f t="shared" si="29"/>
        <v>0.40203999999999995</v>
      </c>
      <c r="S36">
        <f t="shared" si="30"/>
        <v>0.6686783999999999</v>
      </c>
      <c r="T36">
        <f t="shared" si="31"/>
        <v>0.6686783999999999</v>
      </c>
      <c r="U36">
        <f t="shared" si="32"/>
        <v>0.58818933333333323</v>
      </c>
      <c r="V36">
        <f t="shared" si="11"/>
        <v>0.8202974999999999</v>
      </c>
      <c r="W36">
        <f t="shared" si="12"/>
        <v>0.32811899999999994</v>
      </c>
      <c r="X36">
        <f t="shared" si="13"/>
        <v>0.8202974999999999</v>
      </c>
      <c r="Y36">
        <f t="shared" si="33"/>
        <v>0.11620906666666665</v>
      </c>
      <c r="Z36">
        <f t="shared" si="34"/>
        <v>0.1307352</v>
      </c>
    </row>
    <row r="37" spans="1:26" x14ac:dyDescent="0.3">
      <c r="B37">
        <v>208</v>
      </c>
      <c r="C37">
        <v>35</v>
      </c>
      <c r="D37">
        <f t="shared" si="15"/>
        <v>0.34568999999999994</v>
      </c>
      <c r="E37">
        <f t="shared" si="16"/>
        <v>0.21765666666666661</v>
      </c>
      <c r="F37">
        <f t="shared" si="17"/>
        <v>0.32008333333333328</v>
      </c>
      <c r="G37">
        <f t="shared" si="18"/>
        <v>0.57454679999999991</v>
      </c>
      <c r="H37">
        <f t="shared" si="19"/>
        <v>0.31121284999999993</v>
      </c>
      <c r="I37">
        <f t="shared" si="20"/>
        <v>0.11969724999999998</v>
      </c>
      <c r="J37">
        <f t="shared" si="21"/>
        <v>0.41290749999999993</v>
      </c>
      <c r="K37">
        <f t="shared" si="22"/>
        <v>0.16324249999999998</v>
      </c>
      <c r="L37">
        <f t="shared" si="23"/>
        <v>0.40330499999999991</v>
      </c>
      <c r="M37">
        <f t="shared" si="24"/>
        <v>0.31121284999999993</v>
      </c>
      <c r="N37">
        <f t="shared" si="25"/>
        <v>0.21545504999999995</v>
      </c>
      <c r="O37">
        <f t="shared" si="26"/>
        <v>0.27131376666666657</v>
      </c>
      <c r="P37">
        <f t="shared" si="27"/>
        <v>0.23045999999999997</v>
      </c>
      <c r="Q37">
        <f t="shared" si="28"/>
        <v>0.67217499999999986</v>
      </c>
      <c r="R37">
        <f t="shared" si="29"/>
        <v>0.44171499999999991</v>
      </c>
      <c r="S37">
        <f t="shared" si="30"/>
        <v>0.73466639999999972</v>
      </c>
      <c r="T37">
        <f t="shared" si="31"/>
        <v>0.73466639999999972</v>
      </c>
      <c r="U37">
        <f t="shared" si="32"/>
        <v>0.64623433333333313</v>
      </c>
      <c r="V37">
        <f t="shared" si="11"/>
        <v>0.89578499999999983</v>
      </c>
      <c r="W37">
        <f t="shared" si="12"/>
        <v>0.35831399999999991</v>
      </c>
      <c r="X37">
        <f t="shared" si="13"/>
        <v>0.89578499999999983</v>
      </c>
      <c r="Y37">
        <f t="shared" si="33"/>
        <v>0.12767706666666664</v>
      </c>
      <c r="Z37">
        <f t="shared" si="34"/>
        <v>0.14363669999999998</v>
      </c>
    </row>
    <row r="38" spans="1:26" x14ac:dyDescent="0.3">
      <c r="B38">
        <v>223</v>
      </c>
      <c r="C38">
        <v>35</v>
      </c>
      <c r="D38">
        <f t="shared" si="15"/>
        <v>0.37673999999999996</v>
      </c>
      <c r="E38">
        <f t="shared" si="16"/>
        <v>0.23720666666666665</v>
      </c>
      <c r="F38">
        <f t="shared" si="17"/>
        <v>0.34883333333333327</v>
      </c>
      <c r="G38">
        <f t="shared" si="18"/>
        <v>0.62615279999999995</v>
      </c>
      <c r="H38">
        <f t="shared" si="19"/>
        <v>0.33916609999999991</v>
      </c>
      <c r="I38">
        <f t="shared" si="20"/>
        <v>0.1304485</v>
      </c>
      <c r="J38">
        <f t="shared" si="21"/>
        <v>0.44999499999999992</v>
      </c>
      <c r="K38">
        <f t="shared" si="22"/>
        <v>0.17790499999999998</v>
      </c>
      <c r="L38">
        <f t="shared" si="23"/>
        <v>0.43952999999999992</v>
      </c>
      <c r="M38">
        <f t="shared" si="24"/>
        <v>0.33916609999999991</v>
      </c>
      <c r="N38">
        <f t="shared" si="25"/>
        <v>0.23480729999999997</v>
      </c>
      <c r="O38">
        <f t="shared" si="26"/>
        <v>0.29568326666666661</v>
      </c>
      <c r="P38">
        <f t="shared" si="27"/>
        <v>0.25115999999999994</v>
      </c>
      <c r="Q38">
        <f t="shared" si="28"/>
        <v>0.73254999999999992</v>
      </c>
      <c r="R38">
        <f t="shared" si="29"/>
        <v>0.48138999999999993</v>
      </c>
      <c r="S38">
        <f t="shared" si="30"/>
        <v>0.80065439999999988</v>
      </c>
      <c r="T38">
        <f t="shared" si="31"/>
        <v>0.80065439999999988</v>
      </c>
      <c r="U38">
        <f t="shared" si="32"/>
        <v>0.70427933333333326</v>
      </c>
      <c r="V38">
        <f t="shared" si="11"/>
        <v>0.97127249999999987</v>
      </c>
      <c r="W38">
        <f t="shared" si="12"/>
        <v>0.38850899999999994</v>
      </c>
      <c r="X38">
        <f t="shared" si="13"/>
        <v>0.97127249999999987</v>
      </c>
      <c r="Y38">
        <f t="shared" si="33"/>
        <v>0.13914506666666665</v>
      </c>
      <c r="Z38">
        <f t="shared" si="34"/>
        <v>0.15653819999999999</v>
      </c>
    </row>
    <row r="39" spans="1:26" x14ac:dyDescent="0.3">
      <c r="A39" s="3">
        <v>0.41666666666666669</v>
      </c>
      <c r="B39">
        <v>240</v>
      </c>
      <c r="C39">
        <v>36</v>
      </c>
      <c r="D39">
        <f t="shared" si="15"/>
        <v>0.40344299999999994</v>
      </c>
      <c r="E39">
        <f t="shared" si="16"/>
        <v>0.25401966666666664</v>
      </c>
      <c r="F39">
        <f t="shared" si="17"/>
        <v>0.37355833333333327</v>
      </c>
      <c r="G39">
        <f t="shared" si="18"/>
        <v>0.67053395999999987</v>
      </c>
      <c r="H39">
        <f t="shared" si="19"/>
        <v>0.36320589499999995</v>
      </c>
      <c r="I39">
        <f t="shared" si="20"/>
        <v>0.13969457499999999</v>
      </c>
      <c r="J39">
        <f t="shared" si="21"/>
        <v>0.48189024999999996</v>
      </c>
      <c r="K39">
        <f t="shared" si="22"/>
        <v>0.19051474999999998</v>
      </c>
      <c r="L39">
        <f t="shared" si="23"/>
        <v>0.47068349999999992</v>
      </c>
      <c r="M39">
        <f t="shared" si="24"/>
        <v>0.36320589499999995</v>
      </c>
      <c r="N39">
        <f t="shared" si="25"/>
        <v>0.25145023499999991</v>
      </c>
      <c r="O39">
        <f t="shared" si="26"/>
        <v>0.3166410366666666</v>
      </c>
      <c r="P39">
        <f t="shared" si="27"/>
        <v>0.26896199999999998</v>
      </c>
      <c r="Q39">
        <f t="shared" si="28"/>
        <v>0.78447249999999979</v>
      </c>
      <c r="R39">
        <f t="shared" si="29"/>
        <v>0.51551049999999998</v>
      </c>
      <c r="S39">
        <f t="shared" si="30"/>
        <v>0.85740407999999979</v>
      </c>
      <c r="T39">
        <f t="shared" si="31"/>
        <v>0.85740407999999979</v>
      </c>
      <c r="U39">
        <f t="shared" si="32"/>
        <v>0.75419803333333324</v>
      </c>
      <c r="V39">
        <f t="shared" si="11"/>
        <v>1.0417274999999997</v>
      </c>
      <c r="W39">
        <f t="shared" si="12"/>
        <v>0.41669099999999992</v>
      </c>
      <c r="X39">
        <f t="shared" si="13"/>
        <v>1.0417274999999997</v>
      </c>
      <c r="Y39">
        <f t="shared" si="33"/>
        <v>0.14900754666666663</v>
      </c>
      <c r="Z39">
        <f t="shared" si="34"/>
        <v>0.16763348999999997</v>
      </c>
    </row>
    <row r="40" spans="1:26" x14ac:dyDescent="0.3">
      <c r="B40">
        <v>254</v>
      </c>
      <c r="C40">
        <v>37</v>
      </c>
      <c r="D40">
        <f t="shared" si="15"/>
        <v>0.42393599999999992</v>
      </c>
      <c r="E40">
        <f t="shared" si="16"/>
        <v>0.26692266666666664</v>
      </c>
      <c r="F40">
        <f t="shared" si="17"/>
        <v>0.39253333333333323</v>
      </c>
      <c r="G40">
        <f t="shared" si="18"/>
        <v>0.70459391999999998</v>
      </c>
      <c r="H40">
        <f t="shared" si="19"/>
        <v>0.38165503999999989</v>
      </c>
      <c r="I40">
        <f t="shared" si="20"/>
        <v>0.14679039999999996</v>
      </c>
      <c r="J40">
        <f t="shared" si="21"/>
        <v>0.50636799999999993</v>
      </c>
      <c r="K40">
        <f t="shared" si="22"/>
        <v>0.20019199999999995</v>
      </c>
      <c r="L40">
        <f t="shared" si="23"/>
        <v>0.49459199999999992</v>
      </c>
      <c r="M40">
        <f t="shared" si="24"/>
        <v>0.38165503999999989</v>
      </c>
      <c r="N40">
        <f t="shared" si="25"/>
        <v>0.26422271999999997</v>
      </c>
      <c r="O40">
        <f t="shared" si="26"/>
        <v>0.33272490666666654</v>
      </c>
      <c r="P40">
        <f t="shared" si="27"/>
        <v>0.28262399999999999</v>
      </c>
      <c r="Q40">
        <f t="shared" si="28"/>
        <v>0.82431999999999983</v>
      </c>
      <c r="R40">
        <f t="shared" si="29"/>
        <v>0.54169599999999984</v>
      </c>
      <c r="S40">
        <f t="shared" si="30"/>
        <v>0.90095615999999978</v>
      </c>
      <c r="T40">
        <f t="shared" si="31"/>
        <v>0.90095615999999978</v>
      </c>
      <c r="U40">
        <f t="shared" si="32"/>
        <v>0.79250773333333313</v>
      </c>
      <c r="V40">
        <f t="shared" si="11"/>
        <v>1.0970849999999999</v>
      </c>
      <c r="W40">
        <f t="shared" si="12"/>
        <v>0.43883399999999989</v>
      </c>
      <c r="X40">
        <f t="shared" si="13"/>
        <v>1.0970849999999999</v>
      </c>
      <c r="Y40">
        <f t="shared" si="33"/>
        <v>0.15657642666666663</v>
      </c>
      <c r="Z40">
        <f t="shared" si="34"/>
        <v>0.17614848</v>
      </c>
    </row>
    <row r="41" spans="1:26" x14ac:dyDescent="0.3">
      <c r="B41">
        <v>270</v>
      </c>
      <c r="C41">
        <v>38</v>
      </c>
      <c r="D41">
        <f t="shared" si="15"/>
        <v>0.448569</v>
      </c>
      <c r="E41">
        <f t="shared" si="16"/>
        <v>0.28243233333333329</v>
      </c>
      <c r="F41">
        <f t="shared" si="17"/>
        <v>0.41534166666666666</v>
      </c>
      <c r="G41">
        <f t="shared" si="18"/>
        <v>0.74553467999999989</v>
      </c>
      <c r="H41">
        <f t="shared" si="19"/>
        <v>0.40383128499999998</v>
      </c>
      <c r="I41">
        <f t="shared" si="20"/>
        <v>0.15531972499999999</v>
      </c>
      <c r="J41">
        <f t="shared" si="21"/>
        <v>0.53579074999999998</v>
      </c>
      <c r="K41">
        <f t="shared" si="22"/>
        <v>0.21182424999999999</v>
      </c>
      <c r="L41">
        <f t="shared" si="23"/>
        <v>0.52333050000000003</v>
      </c>
      <c r="M41">
        <f t="shared" si="24"/>
        <v>0.40383128499999998</v>
      </c>
      <c r="N41">
        <f t="shared" si="25"/>
        <v>0.27957550499999995</v>
      </c>
      <c r="O41">
        <f t="shared" si="26"/>
        <v>0.35205804333333329</v>
      </c>
      <c r="P41">
        <f t="shared" si="27"/>
        <v>0.29904599999999998</v>
      </c>
      <c r="Q41">
        <f t="shared" si="28"/>
        <v>0.87221749999999987</v>
      </c>
      <c r="R41">
        <f t="shared" si="29"/>
        <v>0.57317149999999994</v>
      </c>
      <c r="S41">
        <f t="shared" si="30"/>
        <v>0.95330663999999987</v>
      </c>
      <c r="T41">
        <f t="shared" si="31"/>
        <v>0.95330663999999987</v>
      </c>
      <c r="U41">
        <f t="shared" si="32"/>
        <v>0.83855676666666645</v>
      </c>
      <c r="V41">
        <f t="shared" si="11"/>
        <v>1.1625075</v>
      </c>
      <c r="W41">
        <f t="shared" si="12"/>
        <v>0.46500299999999994</v>
      </c>
      <c r="X41">
        <f t="shared" si="13"/>
        <v>1.1625075</v>
      </c>
      <c r="Y41">
        <f t="shared" si="33"/>
        <v>0.16567437333333332</v>
      </c>
      <c r="Z41">
        <f t="shared" si="34"/>
        <v>0.18638366999999997</v>
      </c>
    </row>
    <row r="42" spans="1:26" x14ac:dyDescent="0.3">
      <c r="B42">
        <v>294</v>
      </c>
      <c r="C42">
        <v>39</v>
      </c>
      <c r="D42">
        <f t="shared" si="15"/>
        <v>0.48976199999999992</v>
      </c>
      <c r="E42">
        <f t="shared" si="16"/>
        <v>0.30836866666666662</v>
      </c>
      <c r="F42">
        <f t="shared" si="17"/>
        <v>0.45348333333333324</v>
      </c>
      <c r="G42">
        <f t="shared" si="18"/>
        <v>0.81399863999999988</v>
      </c>
      <c r="H42">
        <f t="shared" si="19"/>
        <v>0.4409159299999999</v>
      </c>
      <c r="I42">
        <f t="shared" si="20"/>
        <v>0.16958304999999996</v>
      </c>
      <c r="J42">
        <f t="shared" si="21"/>
        <v>0.58499349999999983</v>
      </c>
      <c r="K42">
        <f t="shared" si="22"/>
        <v>0.23127649999999997</v>
      </c>
      <c r="L42">
        <f t="shared" si="23"/>
        <v>0.57138899999999992</v>
      </c>
      <c r="M42">
        <f t="shared" si="24"/>
        <v>0.4409159299999999</v>
      </c>
      <c r="N42">
        <f t="shared" si="25"/>
        <v>0.3052494899999999</v>
      </c>
      <c r="O42">
        <f t="shared" si="26"/>
        <v>0.38438824666666654</v>
      </c>
      <c r="P42">
        <f t="shared" si="27"/>
        <v>0.32650799999999996</v>
      </c>
      <c r="Q42">
        <f t="shared" si="28"/>
        <v>0.9523149999999998</v>
      </c>
      <c r="R42">
        <f t="shared" si="29"/>
        <v>0.62580699999999989</v>
      </c>
      <c r="S42">
        <f t="shared" si="30"/>
        <v>1.0408507199999997</v>
      </c>
      <c r="T42">
        <f t="shared" si="31"/>
        <v>1.0408507199999997</v>
      </c>
      <c r="U42">
        <f t="shared" si="32"/>
        <v>0.91556313333333317</v>
      </c>
      <c r="V42">
        <f t="shared" si="11"/>
        <v>1.2681899999999999</v>
      </c>
      <c r="W42">
        <f t="shared" si="12"/>
        <v>0.50727599999999995</v>
      </c>
      <c r="X42">
        <f t="shared" si="13"/>
        <v>1.2681899999999999</v>
      </c>
      <c r="Y42">
        <f t="shared" si="33"/>
        <v>0.18088858666666663</v>
      </c>
      <c r="Z42">
        <f t="shared" si="34"/>
        <v>0.20349965999999997</v>
      </c>
    </row>
    <row r="43" spans="1:26" x14ac:dyDescent="0.3">
      <c r="B43">
        <v>314</v>
      </c>
      <c r="C43">
        <v>39</v>
      </c>
      <c r="D43">
        <f t="shared" si="15"/>
        <v>0.53116199999999991</v>
      </c>
      <c r="E43">
        <f t="shared" si="16"/>
        <v>0.33443533333333331</v>
      </c>
      <c r="F43">
        <f t="shared" si="17"/>
        <v>0.49181666666666662</v>
      </c>
      <c r="G43">
        <f t="shared" si="18"/>
        <v>0.88280663999999986</v>
      </c>
      <c r="H43">
        <f t="shared" si="19"/>
        <v>0.47818692999999995</v>
      </c>
      <c r="I43">
        <f t="shared" si="20"/>
        <v>0.18391804999999997</v>
      </c>
      <c r="J43">
        <f t="shared" si="21"/>
        <v>0.63444349999999994</v>
      </c>
      <c r="K43">
        <f t="shared" si="22"/>
        <v>0.25082649999999995</v>
      </c>
      <c r="L43">
        <f t="shared" si="23"/>
        <v>0.61968899999999993</v>
      </c>
      <c r="M43">
        <f t="shared" si="24"/>
        <v>0.47818692999999995</v>
      </c>
      <c r="N43">
        <f t="shared" si="25"/>
        <v>0.33105248999999992</v>
      </c>
      <c r="O43">
        <f t="shared" si="26"/>
        <v>0.41688091333333327</v>
      </c>
      <c r="P43">
        <f t="shared" si="27"/>
        <v>0.35410799999999998</v>
      </c>
      <c r="Q43">
        <f t="shared" si="28"/>
        <v>1.0328149999999998</v>
      </c>
      <c r="R43">
        <f t="shared" si="29"/>
        <v>0.67870699999999995</v>
      </c>
      <c r="S43">
        <f t="shared" si="30"/>
        <v>1.1288347199999997</v>
      </c>
      <c r="T43">
        <f t="shared" si="31"/>
        <v>1.1288347199999997</v>
      </c>
      <c r="U43">
        <f t="shared" si="32"/>
        <v>0.99295646666666648</v>
      </c>
      <c r="V43">
        <f t="shared" si="11"/>
        <v>1.3688400000000001</v>
      </c>
      <c r="W43">
        <f t="shared" si="12"/>
        <v>0.54753599999999991</v>
      </c>
      <c r="X43">
        <f t="shared" si="13"/>
        <v>1.3688400000000001</v>
      </c>
      <c r="Y43">
        <f t="shared" si="33"/>
        <v>0.1961792533333333</v>
      </c>
      <c r="Z43">
        <f t="shared" si="34"/>
        <v>0.22070165999999997</v>
      </c>
    </row>
    <row r="44" spans="1:26" x14ac:dyDescent="0.3">
      <c r="B44">
        <v>329</v>
      </c>
      <c r="C44">
        <v>40</v>
      </c>
      <c r="D44">
        <f t="shared" si="15"/>
        <v>0.55372500000000002</v>
      </c>
      <c r="E44">
        <f t="shared" si="16"/>
        <v>0.34864166666666668</v>
      </c>
      <c r="F44">
        <f t="shared" si="17"/>
        <v>0.51270833333333332</v>
      </c>
      <c r="G44">
        <f t="shared" si="18"/>
        <v>0.92030699999999999</v>
      </c>
      <c r="H44">
        <f t="shared" si="19"/>
        <v>0.49849962499999995</v>
      </c>
      <c r="I44">
        <f t="shared" si="20"/>
        <v>0.19173062500000002</v>
      </c>
      <c r="J44">
        <f t="shared" si="21"/>
        <v>0.66139375</v>
      </c>
      <c r="K44">
        <f t="shared" si="22"/>
        <v>0.26148125</v>
      </c>
      <c r="L44">
        <f t="shared" si="23"/>
        <v>0.6460125000000001</v>
      </c>
      <c r="M44">
        <f t="shared" si="24"/>
        <v>0.49849962499999995</v>
      </c>
      <c r="N44">
        <f t="shared" si="25"/>
        <v>0.34511512499999997</v>
      </c>
      <c r="O44">
        <f t="shared" si="26"/>
        <v>0.43458941666666662</v>
      </c>
      <c r="P44">
        <f t="shared" si="27"/>
        <v>0.36914999999999998</v>
      </c>
      <c r="Q44">
        <f t="shared" si="28"/>
        <v>1.0766875</v>
      </c>
      <c r="R44">
        <f t="shared" si="29"/>
        <v>0.70753749999999993</v>
      </c>
      <c r="S44">
        <f t="shared" si="30"/>
        <v>1.1767859999999999</v>
      </c>
      <c r="T44">
        <f t="shared" si="31"/>
        <v>1.1767859999999999</v>
      </c>
      <c r="U44">
        <f t="shared" si="32"/>
        <v>1.0351358333333334</v>
      </c>
      <c r="V44">
        <f t="shared" si="11"/>
        <v>1.42923</v>
      </c>
      <c r="W44">
        <f t="shared" si="12"/>
        <v>0.57169199999999998</v>
      </c>
      <c r="X44">
        <f t="shared" si="13"/>
        <v>1.42923</v>
      </c>
      <c r="Y44">
        <f t="shared" si="33"/>
        <v>0.20451266666666665</v>
      </c>
      <c r="Z44">
        <f t="shared" si="34"/>
        <v>0.23007675</v>
      </c>
    </row>
    <row r="45" spans="1:26" x14ac:dyDescent="0.3">
      <c r="B45">
        <v>346</v>
      </c>
      <c r="C45">
        <v>41</v>
      </c>
      <c r="D45">
        <f t="shared" si="15"/>
        <v>0.58042799999999994</v>
      </c>
      <c r="E45">
        <f t="shared" si="16"/>
        <v>0.36545466666666665</v>
      </c>
      <c r="F45">
        <f t="shared" si="17"/>
        <v>0.53743333333333332</v>
      </c>
      <c r="G45">
        <f t="shared" si="18"/>
        <v>0.96468815999999991</v>
      </c>
      <c r="H45">
        <f t="shared" si="19"/>
        <v>0.52253941999999987</v>
      </c>
      <c r="I45">
        <f t="shared" si="20"/>
        <v>0.20097669999999995</v>
      </c>
      <c r="J45">
        <f t="shared" si="21"/>
        <v>0.69328899999999993</v>
      </c>
      <c r="K45">
        <f t="shared" si="22"/>
        <v>0.27409099999999997</v>
      </c>
      <c r="L45">
        <f t="shared" si="23"/>
        <v>0.67716599999999993</v>
      </c>
      <c r="M45">
        <f t="shared" si="24"/>
        <v>0.52253941999999987</v>
      </c>
      <c r="N45">
        <f t="shared" si="25"/>
        <v>0.36175805999999988</v>
      </c>
      <c r="O45">
        <f t="shared" si="26"/>
        <v>0.4555471866666666</v>
      </c>
      <c r="P45">
        <f t="shared" si="27"/>
        <v>0.38695199999999996</v>
      </c>
      <c r="Q45">
        <f t="shared" si="28"/>
        <v>1.1286099999999999</v>
      </c>
      <c r="R45">
        <f t="shared" si="29"/>
        <v>0.74165799999999993</v>
      </c>
      <c r="S45">
        <f t="shared" si="30"/>
        <v>1.2335356799999997</v>
      </c>
      <c r="T45">
        <f t="shared" si="31"/>
        <v>1.2335356799999997</v>
      </c>
      <c r="U45">
        <f t="shared" si="32"/>
        <v>1.085054533333333</v>
      </c>
      <c r="V45">
        <f t="shared" si="11"/>
        <v>1.4996849999999999</v>
      </c>
      <c r="W45">
        <f t="shared" si="12"/>
        <v>0.59987399999999991</v>
      </c>
      <c r="X45">
        <f t="shared" si="13"/>
        <v>1.4996849999999999</v>
      </c>
      <c r="Y45">
        <f t="shared" si="33"/>
        <v>0.2143751466666666</v>
      </c>
      <c r="Z45">
        <f t="shared" si="34"/>
        <v>0.24117203999999998</v>
      </c>
    </row>
    <row r="46" spans="1:26" x14ac:dyDescent="0.3">
      <c r="B46">
        <v>363</v>
      </c>
      <c r="C46">
        <v>42</v>
      </c>
      <c r="D46">
        <f t="shared" si="15"/>
        <v>0.60713099999999998</v>
      </c>
      <c r="E46">
        <f t="shared" si="16"/>
        <v>0.38226766666666667</v>
      </c>
      <c r="F46">
        <f t="shared" si="17"/>
        <v>0.56215833333333332</v>
      </c>
      <c r="G46">
        <f t="shared" si="18"/>
        <v>1.0090693199999998</v>
      </c>
      <c r="H46">
        <f t="shared" si="19"/>
        <v>0.54657921499999995</v>
      </c>
      <c r="I46">
        <f t="shared" si="20"/>
        <v>0.210222775</v>
      </c>
      <c r="J46">
        <f t="shared" si="21"/>
        <v>0.72518424999999997</v>
      </c>
      <c r="K46">
        <f t="shared" si="22"/>
        <v>0.28670074999999995</v>
      </c>
      <c r="L46">
        <f t="shared" si="23"/>
        <v>0.70831949999999999</v>
      </c>
      <c r="M46">
        <f t="shared" si="24"/>
        <v>0.54657921499999995</v>
      </c>
      <c r="N46">
        <f t="shared" si="25"/>
        <v>0.37840099499999991</v>
      </c>
      <c r="O46">
        <f t="shared" si="26"/>
        <v>0.47650495666666659</v>
      </c>
      <c r="P46">
        <f t="shared" si="27"/>
        <v>0.40475399999999995</v>
      </c>
      <c r="Q46">
        <f t="shared" si="28"/>
        <v>1.1805325</v>
      </c>
      <c r="R46">
        <f t="shared" si="29"/>
        <v>0.77577849999999993</v>
      </c>
      <c r="S46">
        <f t="shared" si="30"/>
        <v>1.2902853599999997</v>
      </c>
      <c r="T46">
        <f t="shared" si="31"/>
        <v>1.2902853599999997</v>
      </c>
      <c r="U46">
        <f t="shared" si="32"/>
        <v>1.1349732333333331</v>
      </c>
      <c r="V46">
        <f t="shared" si="11"/>
        <v>1.5701399999999999</v>
      </c>
      <c r="W46">
        <f t="shared" si="12"/>
        <v>0.62805599999999984</v>
      </c>
      <c r="X46">
        <f t="shared" si="13"/>
        <v>1.5701399999999999</v>
      </c>
      <c r="Y46">
        <f t="shared" si="33"/>
        <v>0.22423762666666663</v>
      </c>
      <c r="Z46">
        <f t="shared" si="34"/>
        <v>0.25226732999999996</v>
      </c>
    </row>
    <row r="47" spans="1:26" x14ac:dyDescent="0.3">
      <c r="B47">
        <v>381</v>
      </c>
      <c r="C47">
        <v>41</v>
      </c>
      <c r="D47">
        <f t="shared" si="15"/>
        <v>0.65287799999999996</v>
      </c>
      <c r="E47">
        <f t="shared" si="16"/>
        <v>0.41107133333333334</v>
      </c>
      <c r="F47">
        <f t="shared" si="17"/>
        <v>0.6045166666666667</v>
      </c>
      <c r="G47">
        <f t="shared" si="18"/>
        <v>1.0851021599999999</v>
      </c>
      <c r="H47">
        <f t="shared" si="19"/>
        <v>0.58776366999999996</v>
      </c>
      <c r="I47">
        <f t="shared" si="20"/>
        <v>0.22606295000000001</v>
      </c>
      <c r="J47">
        <f t="shared" si="21"/>
        <v>0.77982649999999987</v>
      </c>
      <c r="K47">
        <f t="shared" si="22"/>
        <v>0.30830349999999995</v>
      </c>
      <c r="L47">
        <f t="shared" si="23"/>
        <v>0.76169100000000001</v>
      </c>
      <c r="M47">
        <f t="shared" si="24"/>
        <v>0.58776366999999996</v>
      </c>
      <c r="N47">
        <f t="shared" si="25"/>
        <v>0.40691330999999992</v>
      </c>
      <c r="O47">
        <f t="shared" si="26"/>
        <v>0.51240935333333326</v>
      </c>
      <c r="P47">
        <f t="shared" si="27"/>
        <v>0.43525199999999997</v>
      </c>
      <c r="Q47">
        <f t="shared" si="28"/>
        <v>1.269485</v>
      </c>
      <c r="R47">
        <f t="shared" si="29"/>
        <v>0.834233</v>
      </c>
      <c r="S47">
        <f t="shared" si="30"/>
        <v>1.3875076799999999</v>
      </c>
      <c r="T47">
        <f t="shared" si="31"/>
        <v>1.3875076799999999</v>
      </c>
      <c r="U47">
        <f t="shared" si="32"/>
        <v>1.2204928666666666</v>
      </c>
      <c r="V47">
        <f t="shared" si="11"/>
        <v>1.6758225</v>
      </c>
      <c r="W47">
        <f t="shared" si="12"/>
        <v>0.67032899999999984</v>
      </c>
      <c r="X47">
        <f t="shared" si="13"/>
        <v>1.6758225</v>
      </c>
      <c r="Y47">
        <f t="shared" si="33"/>
        <v>0.24113381333333331</v>
      </c>
      <c r="Z47">
        <f t="shared" si="34"/>
        <v>0.27127553999999998</v>
      </c>
    </row>
    <row r="48" spans="1:26" x14ac:dyDescent="0.3">
      <c r="B48">
        <v>398</v>
      </c>
      <c r="C48">
        <v>41</v>
      </c>
      <c r="D48">
        <f t="shared" si="15"/>
        <v>0.6880679999999999</v>
      </c>
      <c r="E48">
        <f t="shared" si="16"/>
        <v>0.433228</v>
      </c>
      <c r="F48">
        <f t="shared" si="17"/>
        <v>0.6371</v>
      </c>
      <c r="G48">
        <f t="shared" si="18"/>
        <v>1.14358896</v>
      </c>
      <c r="H48">
        <f t="shared" si="19"/>
        <v>0.61944401999999998</v>
      </c>
      <c r="I48">
        <f t="shared" si="20"/>
        <v>0.23824770000000001</v>
      </c>
      <c r="J48">
        <f t="shared" si="21"/>
        <v>0.82185900000000001</v>
      </c>
      <c r="K48">
        <f t="shared" si="22"/>
        <v>0.32492100000000002</v>
      </c>
      <c r="L48">
        <f t="shared" si="23"/>
        <v>0.80274600000000007</v>
      </c>
      <c r="M48">
        <f t="shared" si="24"/>
        <v>0.61944401999999998</v>
      </c>
      <c r="N48">
        <f t="shared" si="25"/>
        <v>0.42884585999999997</v>
      </c>
      <c r="O48">
        <f t="shared" si="26"/>
        <v>0.54002812</v>
      </c>
      <c r="P48">
        <f t="shared" si="27"/>
        <v>0.45871199999999995</v>
      </c>
      <c r="Q48">
        <f t="shared" si="28"/>
        <v>1.3379099999999999</v>
      </c>
      <c r="R48">
        <f t="shared" si="29"/>
        <v>0.87919799999999992</v>
      </c>
      <c r="S48">
        <f t="shared" si="30"/>
        <v>1.4622940799999999</v>
      </c>
      <c r="T48">
        <f t="shared" si="31"/>
        <v>1.4622940799999999</v>
      </c>
      <c r="U48">
        <f t="shared" si="32"/>
        <v>1.2862772</v>
      </c>
      <c r="V48">
        <f t="shared" si="11"/>
        <v>1.7613749999999999</v>
      </c>
      <c r="W48">
        <f t="shared" si="12"/>
        <v>0.70455000000000001</v>
      </c>
      <c r="X48">
        <f t="shared" si="13"/>
        <v>1.7613749999999999</v>
      </c>
      <c r="Y48">
        <f t="shared" si="33"/>
        <v>0.25413087999999995</v>
      </c>
      <c r="Z48">
        <f t="shared" si="34"/>
        <v>0.28589724</v>
      </c>
    </row>
    <row r="49" spans="1:26" x14ac:dyDescent="0.3">
      <c r="B49">
        <v>418</v>
      </c>
      <c r="C49">
        <v>41</v>
      </c>
      <c r="D49">
        <f t="shared" si="15"/>
        <v>0.72946799999999989</v>
      </c>
      <c r="E49">
        <f t="shared" si="16"/>
        <v>0.45929466666666663</v>
      </c>
      <c r="F49">
        <f t="shared" si="17"/>
        <v>0.67543333333333333</v>
      </c>
      <c r="G49">
        <f t="shared" si="18"/>
        <v>1.21239696</v>
      </c>
      <c r="H49">
        <f t="shared" si="19"/>
        <v>0.65671501999999982</v>
      </c>
      <c r="I49">
        <f t="shared" si="20"/>
        <v>0.25258269999999999</v>
      </c>
      <c r="J49">
        <f t="shared" si="21"/>
        <v>0.871309</v>
      </c>
      <c r="K49">
        <f t="shared" si="22"/>
        <v>0.34447099999999997</v>
      </c>
      <c r="L49">
        <f t="shared" si="23"/>
        <v>0.85104599999999997</v>
      </c>
      <c r="M49">
        <f t="shared" si="24"/>
        <v>0.65671501999999982</v>
      </c>
      <c r="N49">
        <f t="shared" si="25"/>
        <v>0.45464885999999993</v>
      </c>
      <c r="O49">
        <f t="shared" si="26"/>
        <v>0.5725207866666665</v>
      </c>
      <c r="P49">
        <f t="shared" si="27"/>
        <v>0.48631199999999991</v>
      </c>
      <c r="Q49">
        <f t="shared" si="28"/>
        <v>1.4184099999999999</v>
      </c>
      <c r="R49">
        <f t="shared" si="29"/>
        <v>0.93209799999999987</v>
      </c>
      <c r="S49">
        <f t="shared" si="30"/>
        <v>1.5502780799999998</v>
      </c>
      <c r="T49">
        <f t="shared" si="31"/>
        <v>1.5502780799999998</v>
      </c>
      <c r="U49">
        <f t="shared" si="32"/>
        <v>1.363670533333333</v>
      </c>
      <c r="V49">
        <f t="shared" si="11"/>
        <v>1.8620249999999998</v>
      </c>
      <c r="W49">
        <f t="shared" si="12"/>
        <v>0.74480999999999975</v>
      </c>
      <c r="X49">
        <f t="shared" si="13"/>
        <v>1.8620249999999998</v>
      </c>
      <c r="Y49">
        <f t="shared" si="33"/>
        <v>0.26942154666666662</v>
      </c>
      <c r="Z49">
        <f t="shared" si="34"/>
        <v>0.30309923999999999</v>
      </c>
    </row>
    <row r="50" spans="1:26" x14ac:dyDescent="0.3">
      <c r="B50">
        <v>439</v>
      </c>
      <c r="C50">
        <v>40</v>
      </c>
      <c r="D50">
        <f t="shared" si="15"/>
        <v>0.78142500000000004</v>
      </c>
      <c r="E50">
        <f t="shared" si="16"/>
        <v>0.49200833333333333</v>
      </c>
      <c r="F50">
        <f t="shared" si="17"/>
        <v>0.72354166666666664</v>
      </c>
      <c r="G50">
        <f t="shared" si="18"/>
        <v>1.298751</v>
      </c>
      <c r="H50">
        <f t="shared" si="19"/>
        <v>0.70349012499999986</v>
      </c>
      <c r="I50">
        <f t="shared" si="20"/>
        <v>0.27057312499999997</v>
      </c>
      <c r="J50">
        <f t="shared" si="21"/>
        <v>0.93336874999999986</v>
      </c>
      <c r="K50">
        <f t="shared" si="22"/>
        <v>0.36900624999999998</v>
      </c>
      <c r="L50">
        <f t="shared" si="23"/>
        <v>0.91166249999999993</v>
      </c>
      <c r="M50">
        <f t="shared" si="24"/>
        <v>0.70349012499999986</v>
      </c>
      <c r="N50">
        <f t="shared" si="25"/>
        <v>0.48703162499999991</v>
      </c>
      <c r="O50">
        <f t="shared" si="26"/>
        <v>0.61329908333333327</v>
      </c>
      <c r="P50">
        <f t="shared" si="27"/>
        <v>0.52094999999999991</v>
      </c>
      <c r="Q50">
        <f t="shared" si="28"/>
        <v>1.5194375</v>
      </c>
      <c r="R50">
        <f t="shared" si="29"/>
        <v>0.99848749999999986</v>
      </c>
      <c r="S50">
        <f t="shared" si="30"/>
        <v>1.6606979999999998</v>
      </c>
      <c r="T50">
        <f t="shared" si="31"/>
        <v>1.6606979999999998</v>
      </c>
      <c r="U50">
        <f t="shared" si="32"/>
        <v>1.4607991666666664</v>
      </c>
      <c r="V50">
        <f t="shared" si="11"/>
        <v>1.9828049999999999</v>
      </c>
      <c r="W50">
        <f t="shared" si="12"/>
        <v>0.79312199999999988</v>
      </c>
      <c r="X50">
        <f t="shared" si="13"/>
        <v>1.9828049999999999</v>
      </c>
      <c r="Y50">
        <f t="shared" si="33"/>
        <v>0.28861133333333333</v>
      </c>
      <c r="Z50">
        <f t="shared" si="34"/>
        <v>0.32468775</v>
      </c>
    </row>
    <row r="51" spans="1:26" x14ac:dyDescent="0.3">
      <c r="A51" s="3">
        <v>0.45833333333333331</v>
      </c>
      <c r="B51">
        <v>470</v>
      </c>
      <c r="C51">
        <v>41</v>
      </c>
      <c r="D51">
        <f t="shared" si="15"/>
        <v>0.83710799999999985</v>
      </c>
      <c r="E51">
        <f t="shared" si="16"/>
        <v>0.52706799999999998</v>
      </c>
      <c r="F51">
        <f t="shared" si="17"/>
        <v>0.7750999999999999</v>
      </c>
      <c r="G51">
        <f t="shared" si="18"/>
        <v>1.3912977599999996</v>
      </c>
      <c r="H51">
        <f t="shared" si="19"/>
        <v>0.75361961999999982</v>
      </c>
      <c r="I51">
        <f t="shared" si="20"/>
        <v>0.28985369999999999</v>
      </c>
      <c r="J51">
        <f t="shared" si="21"/>
        <v>0.99987899999999996</v>
      </c>
      <c r="K51">
        <f t="shared" si="22"/>
        <v>0.3953009999999999</v>
      </c>
      <c r="L51">
        <f t="shared" si="23"/>
        <v>0.97662599999999988</v>
      </c>
      <c r="M51">
        <f t="shared" si="24"/>
        <v>0.75361961999999982</v>
      </c>
      <c r="N51">
        <f t="shared" si="25"/>
        <v>0.52173665999999985</v>
      </c>
      <c r="O51">
        <f t="shared" si="26"/>
        <v>0.65700171999999979</v>
      </c>
      <c r="P51">
        <f t="shared" si="27"/>
        <v>0.5580719999999999</v>
      </c>
      <c r="Q51">
        <f t="shared" si="28"/>
        <v>1.6277099999999998</v>
      </c>
      <c r="R51">
        <f t="shared" si="29"/>
        <v>1.0696379999999999</v>
      </c>
      <c r="S51">
        <f t="shared" si="30"/>
        <v>1.7790364799999998</v>
      </c>
      <c r="T51">
        <f t="shared" si="31"/>
        <v>1.7790364799999998</v>
      </c>
      <c r="U51">
        <f t="shared" si="32"/>
        <v>1.5648931999999995</v>
      </c>
      <c r="V51">
        <f t="shared" si="11"/>
        <v>2.1237149999999998</v>
      </c>
      <c r="W51">
        <f t="shared" si="12"/>
        <v>0.84948599999999985</v>
      </c>
      <c r="X51">
        <f t="shared" si="13"/>
        <v>2.1237149999999998</v>
      </c>
      <c r="Y51">
        <f t="shared" si="33"/>
        <v>0.30917727999999994</v>
      </c>
      <c r="Z51">
        <f t="shared" si="34"/>
        <v>0.3478244399999999</v>
      </c>
    </row>
    <row r="52" spans="1:26" x14ac:dyDescent="0.3">
      <c r="B52">
        <v>507</v>
      </c>
      <c r="C52">
        <v>42</v>
      </c>
      <c r="D52">
        <f t="shared" si="15"/>
        <v>0.90521099999999999</v>
      </c>
      <c r="E52">
        <f t="shared" si="16"/>
        <v>0.56994766666666663</v>
      </c>
      <c r="F52">
        <f t="shared" si="17"/>
        <v>0.83815833333333334</v>
      </c>
      <c r="G52">
        <f t="shared" si="18"/>
        <v>1.5044869199999999</v>
      </c>
      <c r="H52">
        <f t="shared" si="19"/>
        <v>0.81493041499999985</v>
      </c>
      <c r="I52">
        <f t="shared" si="20"/>
        <v>0.313434775</v>
      </c>
      <c r="J52">
        <f t="shared" si="21"/>
        <v>1.08122425</v>
      </c>
      <c r="K52">
        <f t="shared" si="22"/>
        <v>0.42746075</v>
      </c>
      <c r="L52">
        <f t="shared" si="23"/>
        <v>1.0560795000000001</v>
      </c>
      <c r="M52">
        <f t="shared" si="24"/>
        <v>0.81493041499999985</v>
      </c>
      <c r="N52">
        <f t="shared" si="25"/>
        <v>0.5641825949999999</v>
      </c>
      <c r="O52">
        <f t="shared" si="26"/>
        <v>0.71045215666666661</v>
      </c>
      <c r="P52">
        <f t="shared" si="27"/>
        <v>0.60347399999999995</v>
      </c>
      <c r="Q52">
        <f t="shared" si="28"/>
        <v>1.7601324999999999</v>
      </c>
      <c r="R52">
        <f t="shared" si="29"/>
        <v>1.1566584999999998</v>
      </c>
      <c r="S52">
        <f t="shared" si="30"/>
        <v>1.9237701599999999</v>
      </c>
      <c r="T52">
        <f t="shared" si="31"/>
        <v>1.9237701599999999</v>
      </c>
      <c r="U52">
        <f t="shared" si="32"/>
        <v>1.6922052333333333</v>
      </c>
      <c r="V52">
        <f t="shared" si="11"/>
        <v>2.2948200000000001</v>
      </c>
      <c r="W52">
        <f t="shared" si="12"/>
        <v>0.91792799999999997</v>
      </c>
      <c r="X52">
        <f t="shared" si="13"/>
        <v>2.2948200000000001</v>
      </c>
      <c r="Y52">
        <f t="shared" si="33"/>
        <v>0.33433042666666662</v>
      </c>
      <c r="Z52">
        <f t="shared" si="34"/>
        <v>0.37612172999999999</v>
      </c>
    </row>
    <row r="53" spans="1:26" x14ac:dyDescent="0.3">
      <c r="B53">
        <v>532</v>
      </c>
      <c r="C53">
        <v>42</v>
      </c>
      <c r="D53">
        <f t="shared" si="15"/>
        <v>0.95696099999999995</v>
      </c>
      <c r="E53">
        <f t="shared" si="16"/>
        <v>0.60253100000000004</v>
      </c>
      <c r="F53">
        <f t="shared" si="17"/>
        <v>0.88607500000000006</v>
      </c>
      <c r="G53">
        <f t="shared" si="18"/>
        <v>1.5904969200000001</v>
      </c>
      <c r="H53">
        <f t="shared" si="19"/>
        <v>0.86151916499999992</v>
      </c>
      <c r="I53">
        <f t="shared" si="20"/>
        <v>0.33135352499999998</v>
      </c>
      <c r="J53">
        <f t="shared" si="21"/>
        <v>1.14303675</v>
      </c>
      <c r="K53">
        <f t="shared" si="22"/>
        <v>0.45189825</v>
      </c>
      <c r="L53">
        <f t="shared" si="23"/>
        <v>1.1164545000000001</v>
      </c>
      <c r="M53">
        <f t="shared" si="24"/>
        <v>0.86151916499999992</v>
      </c>
      <c r="N53">
        <f t="shared" si="25"/>
        <v>0.59643634499999998</v>
      </c>
      <c r="O53">
        <f t="shared" si="26"/>
        <v>0.75106799000000002</v>
      </c>
      <c r="P53">
        <f t="shared" si="27"/>
        <v>0.63797400000000004</v>
      </c>
      <c r="Q53">
        <f t="shared" si="28"/>
        <v>1.8607575000000001</v>
      </c>
      <c r="R53">
        <f t="shared" si="29"/>
        <v>1.2227835</v>
      </c>
      <c r="S53">
        <f t="shared" si="30"/>
        <v>2.0337501599999999</v>
      </c>
      <c r="T53">
        <f t="shared" si="31"/>
        <v>2.0337501599999999</v>
      </c>
      <c r="U53">
        <f t="shared" si="32"/>
        <v>1.7889468999999998</v>
      </c>
      <c r="V53">
        <f t="shared" si="11"/>
        <v>2.4206325</v>
      </c>
      <c r="W53">
        <f t="shared" si="12"/>
        <v>0.96825299999999981</v>
      </c>
      <c r="X53">
        <f t="shared" si="13"/>
        <v>2.4206325</v>
      </c>
      <c r="Y53">
        <f t="shared" si="33"/>
        <v>0.35344375999999994</v>
      </c>
      <c r="Z53">
        <f t="shared" si="34"/>
        <v>0.39762423000000002</v>
      </c>
    </row>
    <row r="54" spans="1:26" x14ac:dyDescent="0.3">
      <c r="B54">
        <v>549</v>
      </c>
      <c r="C54">
        <v>42</v>
      </c>
      <c r="D54">
        <f t="shared" si="15"/>
        <v>0.99215100000000012</v>
      </c>
      <c r="E54">
        <f t="shared" si="16"/>
        <v>0.62468766666666675</v>
      </c>
      <c r="F54">
        <f t="shared" si="17"/>
        <v>0.91865833333333335</v>
      </c>
      <c r="G54">
        <f t="shared" si="18"/>
        <v>1.6489837200000002</v>
      </c>
      <c r="H54">
        <f t="shared" si="19"/>
        <v>0.89319951499999994</v>
      </c>
      <c r="I54">
        <f t="shared" si="20"/>
        <v>0.343538275</v>
      </c>
      <c r="J54">
        <f t="shared" si="21"/>
        <v>1.1850692500000002</v>
      </c>
      <c r="K54">
        <f t="shared" si="22"/>
        <v>0.46851575000000001</v>
      </c>
      <c r="L54">
        <f t="shared" si="23"/>
        <v>1.1575095000000002</v>
      </c>
      <c r="M54">
        <f t="shared" si="24"/>
        <v>0.89319951499999994</v>
      </c>
      <c r="N54">
        <f t="shared" si="25"/>
        <v>0.61836889499999992</v>
      </c>
      <c r="O54">
        <f t="shared" si="26"/>
        <v>0.77868675666666665</v>
      </c>
      <c r="P54">
        <f t="shared" si="27"/>
        <v>0.66143400000000008</v>
      </c>
      <c r="Q54">
        <f t="shared" si="28"/>
        <v>1.9291825</v>
      </c>
      <c r="R54">
        <f t="shared" si="29"/>
        <v>1.2677485000000002</v>
      </c>
      <c r="S54">
        <f t="shared" si="30"/>
        <v>2.1085365600000001</v>
      </c>
      <c r="T54">
        <f t="shared" si="31"/>
        <v>2.1085365600000001</v>
      </c>
      <c r="U54">
        <f t="shared" si="32"/>
        <v>1.8547312333333332</v>
      </c>
      <c r="V54">
        <f t="shared" si="11"/>
        <v>2.5061849999999999</v>
      </c>
      <c r="W54">
        <f t="shared" si="12"/>
        <v>1.0024739999999999</v>
      </c>
      <c r="X54">
        <f t="shared" si="13"/>
        <v>2.5061849999999999</v>
      </c>
      <c r="Y54">
        <f t="shared" si="33"/>
        <v>0.36644082666666666</v>
      </c>
      <c r="Z54">
        <f t="shared" si="34"/>
        <v>0.41224593000000004</v>
      </c>
    </row>
    <row r="55" spans="1:26" x14ac:dyDescent="0.3">
      <c r="B55">
        <v>566</v>
      </c>
      <c r="C55">
        <v>43</v>
      </c>
      <c r="D55">
        <f t="shared" si="15"/>
        <v>1.0188539999999999</v>
      </c>
      <c r="E55">
        <f t="shared" si="16"/>
        <v>0.64150066666666661</v>
      </c>
      <c r="F55">
        <f t="shared" si="17"/>
        <v>0.94338333333333324</v>
      </c>
      <c r="G55">
        <f t="shared" si="18"/>
        <v>1.6933648799999999</v>
      </c>
      <c r="H55">
        <f t="shared" si="19"/>
        <v>0.91723930999999981</v>
      </c>
      <c r="I55">
        <f t="shared" si="20"/>
        <v>0.35278434999999997</v>
      </c>
      <c r="J55">
        <f t="shared" si="21"/>
        <v>1.2169644999999998</v>
      </c>
      <c r="K55">
        <f t="shared" si="22"/>
        <v>0.48112549999999998</v>
      </c>
      <c r="L55">
        <f t="shared" si="23"/>
        <v>1.1886629999999998</v>
      </c>
      <c r="M55">
        <f t="shared" si="24"/>
        <v>0.91723930999999981</v>
      </c>
      <c r="N55">
        <f t="shared" si="25"/>
        <v>0.63501182999999983</v>
      </c>
      <c r="O55">
        <f t="shared" si="26"/>
        <v>0.79964452666666641</v>
      </c>
      <c r="P55">
        <f t="shared" si="27"/>
        <v>0.67923599999999995</v>
      </c>
      <c r="Q55">
        <f t="shared" si="28"/>
        <v>1.9811049999999997</v>
      </c>
      <c r="R55">
        <f t="shared" si="29"/>
        <v>1.3018689999999997</v>
      </c>
      <c r="S55">
        <f t="shared" si="30"/>
        <v>2.1652862399999995</v>
      </c>
      <c r="T55">
        <f t="shared" si="31"/>
        <v>2.1652862399999995</v>
      </c>
      <c r="U55">
        <f t="shared" si="32"/>
        <v>1.9046499333333331</v>
      </c>
      <c r="V55">
        <f t="shared" si="11"/>
        <v>2.5766399999999989</v>
      </c>
      <c r="W55">
        <f t="shared" si="12"/>
        <v>1.0306559999999996</v>
      </c>
      <c r="X55">
        <f t="shared" si="13"/>
        <v>2.5766399999999989</v>
      </c>
      <c r="Y55">
        <f t="shared" si="33"/>
        <v>0.37630330666666656</v>
      </c>
      <c r="Z55">
        <f t="shared" si="34"/>
        <v>0.42334121999999996</v>
      </c>
    </row>
    <row r="56" spans="1:26" x14ac:dyDescent="0.3">
      <c r="B56">
        <v>585</v>
      </c>
      <c r="C56">
        <v>43</v>
      </c>
      <c r="D56">
        <f t="shared" si="15"/>
        <v>1.058184</v>
      </c>
      <c r="E56">
        <f t="shared" si="16"/>
        <v>0.66626399999999997</v>
      </c>
      <c r="F56">
        <f t="shared" si="17"/>
        <v>0.97979999999999989</v>
      </c>
      <c r="G56">
        <f t="shared" si="18"/>
        <v>1.7587324799999997</v>
      </c>
      <c r="H56">
        <f t="shared" si="19"/>
        <v>0.95264675999999993</v>
      </c>
      <c r="I56">
        <f t="shared" si="20"/>
        <v>0.36640259999999997</v>
      </c>
      <c r="J56">
        <f t="shared" si="21"/>
        <v>1.2639419999999999</v>
      </c>
      <c r="K56">
        <f t="shared" si="22"/>
        <v>0.49969799999999998</v>
      </c>
      <c r="L56">
        <f t="shared" si="23"/>
        <v>1.2345479999999998</v>
      </c>
      <c r="M56">
        <f t="shared" si="24"/>
        <v>0.95264675999999993</v>
      </c>
      <c r="N56">
        <f t="shared" si="25"/>
        <v>0.65952467999999986</v>
      </c>
      <c r="O56">
        <f t="shared" si="26"/>
        <v>0.83051255999999984</v>
      </c>
      <c r="P56">
        <f t="shared" si="27"/>
        <v>0.70545599999999986</v>
      </c>
      <c r="Q56">
        <f t="shared" si="28"/>
        <v>2.0575799999999997</v>
      </c>
      <c r="R56">
        <f t="shared" si="29"/>
        <v>1.3521239999999997</v>
      </c>
      <c r="S56">
        <f t="shared" si="30"/>
        <v>2.2488710399999996</v>
      </c>
      <c r="T56">
        <f t="shared" si="31"/>
        <v>2.2488710399999996</v>
      </c>
      <c r="U56">
        <f t="shared" si="32"/>
        <v>1.9781735999999999</v>
      </c>
      <c r="V56">
        <f t="shared" si="11"/>
        <v>2.6722574999999997</v>
      </c>
      <c r="W56">
        <f t="shared" si="12"/>
        <v>1.0689029999999997</v>
      </c>
      <c r="X56">
        <f t="shared" si="13"/>
        <v>2.6722574999999997</v>
      </c>
      <c r="Y56">
        <f t="shared" si="33"/>
        <v>0.39082943999999997</v>
      </c>
      <c r="Z56">
        <f t="shared" si="34"/>
        <v>0.43968311999999993</v>
      </c>
    </row>
    <row r="57" spans="1:26" x14ac:dyDescent="0.3">
      <c r="B57">
        <v>595</v>
      </c>
      <c r="C57">
        <v>43</v>
      </c>
      <c r="D57">
        <f t="shared" si="15"/>
        <v>1.078884</v>
      </c>
      <c r="E57">
        <f t="shared" si="16"/>
        <v>0.67929733333333331</v>
      </c>
      <c r="F57">
        <f t="shared" si="17"/>
        <v>0.99896666666666656</v>
      </c>
      <c r="G57">
        <f t="shared" si="18"/>
        <v>1.79313648</v>
      </c>
      <c r="H57">
        <f t="shared" si="19"/>
        <v>0.97128225999999984</v>
      </c>
      <c r="I57">
        <f t="shared" si="20"/>
        <v>0.37357009999999996</v>
      </c>
      <c r="J57">
        <f t="shared" si="21"/>
        <v>1.2886669999999998</v>
      </c>
      <c r="K57">
        <f t="shared" si="22"/>
        <v>0.50947299999999995</v>
      </c>
      <c r="L57">
        <f t="shared" si="23"/>
        <v>1.2586979999999999</v>
      </c>
      <c r="M57">
        <f t="shared" si="24"/>
        <v>0.97128225999999984</v>
      </c>
      <c r="N57">
        <f t="shared" si="25"/>
        <v>0.67242617999999987</v>
      </c>
      <c r="O57">
        <f t="shared" si="26"/>
        <v>0.84675889333333321</v>
      </c>
      <c r="P57">
        <f t="shared" si="27"/>
        <v>0.71925600000000001</v>
      </c>
      <c r="Q57">
        <f t="shared" si="28"/>
        <v>2.0978299999999996</v>
      </c>
      <c r="R57">
        <f t="shared" si="29"/>
        <v>1.378574</v>
      </c>
      <c r="S57">
        <f t="shared" si="30"/>
        <v>2.2928630399999994</v>
      </c>
      <c r="T57">
        <f t="shared" si="31"/>
        <v>2.2928630399999994</v>
      </c>
      <c r="U57">
        <f t="shared" si="32"/>
        <v>2.0168702666666665</v>
      </c>
      <c r="V57">
        <f t="shared" si="11"/>
        <v>2.7225824999999997</v>
      </c>
      <c r="W57">
        <f t="shared" si="12"/>
        <v>1.0890329999999997</v>
      </c>
      <c r="X57">
        <f t="shared" si="13"/>
        <v>2.7225824999999997</v>
      </c>
      <c r="Y57">
        <f t="shared" si="33"/>
        <v>0.39847477333333325</v>
      </c>
      <c r="Z57">
        <f t="shared" si="34"/>
        <v>0.44828412000000001</v>
      </c>
    </row>
    <row r="58" spans="1:26" x14ac:dyDescent="0.3">
      <c r="B58">
        <v>607</v>
      </c>
      <c r="C58">
        <v>44</v>
      </c>
      <c r="D58">
        <f t="shared" si="15"/>
        <v>1.095237</v>
      </c>
      <c r="E58">
        <f t="shared" si="16"/>
        <v>0.68959366666666666</v>
      </c>
      <c r="F58">
        <f t="shared" si="17"/>
        <v>1.0141083333333334</v>
      </c>
      <c r="G58">
        <f t="shared" si="18"/>
        <v>1.82031564</v>
      </c>
      <c r="H58">
        <f t="shared" si="19"/>
        <v>0.98600430499999991</v>
      </c>
      <c r="I58">
        <f t="shared" si="20"/>
        <v>0.37923242499999993</v>
      </c>
      <c r="J58">
        <f t="shared" si="21"/>
        <v>1.30819975</v>
      </c>
      <c r="K58">
        <f t="shared" si="22"/>
        <v>0.51719525</v>
      </c>
      <c r="L58">
        <f t="shared" si="23"/>
        <v>1.2777764999999999</v>
      </c>
      <c r="M58">
        <f t="shared" si="24"/>
        <v>0.98600430499999991</v>
      </c>
      <c r="N58">
        <f t="shared" si="25"/>
        <v>0.68261836499999984</v>
      </c>
      <c r="O58">
        <f t="shared" si="26"/>
        <v>0.85959349666666651</v>
      </c>
      <c r="P58">
        <f t="shared" si="27"/>
        <v>0.73015799999999986</v>
      </c>
      <c r="Q58">
        <f t="shared" si="28"/>
        <v>2.1296274999999998</v>
      </c>
      <c r="R58">
        <f t="shared" si="29"/>
        <v>1.3994694999999999</v>
      </c>
      <c r="S58">
        <f t="shared" si="30"/>
        <v>2.3276167199999995</v>
      </c>
      <c r="T58">
        <f t="shared" si="31"/>
        <v>2.3276167199999995</v>
      </c>
      <c r="U58">
        <f t="shared" si="32"/>
        <v>2.0474406333333333</v>
      </c>
      <c r="V58">
        <f t="shared" si="11"/>
        <v>2.7678749999999996</v>
      </c>
      <c r="W58">
        <f t="shared" si="12"/>
        <v>1.1071499999999996</v>
      </c>
      <c r="X58">
        <f t="shared" si="13"/>
        <v>2.7678749999999996</v>
      </c>
      <c r="Y58">
        <f t="shared" si="33"/>
        <v>0.40451458666666662</v>
      </c>
      <c r="Z58">
        <f t="shared" si="34"/>
        <v>0.45507891</v>
      </c>
    </row>
    <row r="59" spans="1:26" x14ac:dyDescent="0.3">
      <c r="B59">
        <v>614</v>
      </c>
      <c r="C59">
        <v>45</v>
      </c>
      <c r="D59">
        <f t="shared" si="15"/>
        <v>1.10124</v>
      </c>
      <c r="E59">
        <f t="shared" si="16"/>
        <v>0.69337333333333329</v>
      </c>
      <c r="F59">
        <f t="shared" si="17"/>
        <v>1.0196666666666667</v>
      </c>
      <c r="G59">
        <f t="shared" si="18"/>
        <v>1.8302928000000001</v>
      </c>
      <c r="H59">
        <f t="shared" si="19"/>
        <v>0.99140859999999997</v>
      </c>
      <c r="I59">
        <f t="shared" si="20"/>
        <v>0.38131100000000001</v>
      </c>
      <c r="J59">
        <f t="shared" si="21"/>
        <v>1.3153699999999999</v>
      </c>
      <c r="K59">
        <f t="shared" si="22"/>
        <v>0.52002999999999999</v>
      </c>
      <c r="L59">
        <f t="shared" si="23"/>
        <v>1.28478</v>
      </c>
      <c r="M59">
        <f t="shared" si="24"/>
        <v>0.99140859999999997</v>
      </c>
      <c r="N59">
        <f t="shared" si="25"/>
        <v>0.68635979999999996</v>
      </c>
      <c r="O59">
        <f t="shared" si="26"/>
        <v>0.86430493333333325</v>
      </c>
      <c r="P59">
        <f t="shared" si="27"/>
        <v>0.73416000000000003</v>
      </c>
      <c r="Q59">
        <f t="shared" si="28"/>
        <v>2.1412999999999998</v>
      </c>
      <c r="R59">
        <f t="shared" si="29"/>
        <v>1.4071399999999998</v>
      </c>
      <c r="S59">
        <f t="shared" si="30"/>
        <v>2.3403744</v>
      </c>
      <c r="T59">
        <f t="shared" si="31"/>
        <v>2.3403744</v>
      </c>
      <c r="U59">
        <f t="shared" si="32"/>
        <v>2.0586626666666663</v>
      </c>
      <c r="V59">
        <f t="shared" si="11"/>
        <v>2.7880050000000001</v>
      </c>
      <c r="W59">
        <f t="shared" si="12"/>
        <v>1.1152019999999998</v>
      </c>
      <c r="X59">
        <f t="shared" si="13"/>
        <v>2.7880050000000001</v>
      </c>
      <c r="Y59">
        <f t="shared" si="33"/>
        <v>0.40673173333333335</v>
      </c>
      <c r="Z59">
        <f t="shared" si="34"/>
        <v>0.45757320000000001</v>
      </c>
    </row>
    <row r="60" spans="1:26" x14ac:dyDescent="0.3">
      <c r="B60">
        <v>615</v>
      </c>
      <c r="C60">
        <v>44</v>
      </c>
      <c r="D60">
        <f t="shared" si="15"/>
        <v>1.1117969999999999</v>
      </c>
      <c r="E60">
        <f t="shared" si="16"/>
        <v>0.70002033333333336</v>
      </c>
      <c r="F60">
        <f t="shared" si="17"/>
        <v>1.0294416666666666</v>
      </c>
      <c r="G60">
        <f t="shared" si="18"/>
        <v>1.8478388399999999</v>
      </c>
      <c r="H60">
        <f t="shared" si="19"/>
        <v>1.000912705</v>
      </c>
      <c r="I60">
        <f t="shared" si="20"/>
        <v>0.384966425</v>
      </c>
      <c r="J60">
        <f t="shared" si="21"/>
        <v>1.3279797499999999</v>
      </c>
      <c r="K60">
        <f t="shared" si="22"/>
        <v>0.52501525000000004</v>
      </c>
      <c r="L60">
        <f t="shared" si="23"/>
        <v>1.2970964999999999</v>
      </c>
      <c r="M60">
        <f t="shared" si="24"/>
        <v>1.000912705</v>
      </c>
      <c r="N60">
        <f t="shared" si="25"/>
        <v>0.69293956499999987</v>
      </c>
      <c r="O60">
        <f t="shared" si="26"/>
        <v>0.87259056333333318</v>
      </c>
      <c r="P60">
        <f t="shared" si="27"/>
        <v>0.74119799999999991</v>
      </c>
      <c r="Q60">
        <f t="shared" si="28"/>
        <v>2.1618275000000002</v>
      </c>
      <c r="R60">
        <f t="shared" si="29"/>
        <v>1.4206294999999998</v>
      </c>
      <c r="S60">
        <f t="shared" si="30"/>
        <v>2.3628103199999999</v>
      </c>
      <c r="T60">
        <f t="shared" si="31"/>
        <v>2.3628103199999999</v>
      </c>
      <c r="U60">
        <f t="shared" si="32"/>
        <v>2.0783979666666665</v>
      </c>
      <c r="V60">
        <f t="shared" si="11"/>
        <v>2.8081349999999996</v>
      </c>
      <c r="W60">
        <f t="shared" si="12"/>
        <v>1.1232539999999998</v>
      </c>
      <c r="X60">
        <f t="shared" si="13"/>
        <v>2.8081349999999996</v>
      </c>
      <c r="Y60">
        <f t="shared" si="33"/>
        <v>0.41063085333333327</v>
      </c>
      <c r="Z60">
        <f t="shared" si="34"/>
        <v>0.46195970999999997</v>
      </c>
    </row>
    <row r="61" spans="1:26" x14ac:dyDescent="0.3">
      <c r="B61">
        <v>633</v>
      </c>
      <c r="C61">
        <v>46</v>
      </c>
      <c r="D61">
        <f t="shared" si="15"/>
        <v>1.1320829999999997</v>
      </c>
      <c r="E61">
        <f t="shared" si="16"/>
        <v>0.7127929999999999</v>
      </c>
      <c r="F61">
        <f t="shared" si="17"/>
        <v>1.048225</v>
      </c>
      <c r="G61">
        <f t="shared" si="18"/>
        <v>1.8815547599999998</v>
      </c>
      <c r="H61">
        <f t="shared" si="19"/>
        <v>1.0191754949999996</v>
      </c>
      <c r="I61">
        <f t="shared" si="20"/>
        <v>0.39199057499999995</v>
      </c>
      <c r="J61">
        <f t="shared" si="21"/>
        <v>1.3522102499999997</v>
      </c>
      <c r="K61">
        <f t="shared" si="22"/>
        <v>0.5345947499999999</v>
      </c>
      <c r="L61">
        <f t="shared" si="23"/>
        <v>1.3207634999999998</v>
      </c>
      <c r="M61">
        <f t="shared" si="24"/>
        <v>1.0191754949999996</v>
      </c>
      <c r="N61">
        <f t="shared" si="25"/>
        <v>0.70558303499999986</v>
      </c>
      <c r="O61">
        <f t="shared" si="26"/>
        <v>0.88851196999999971</v>
      </c>
      <c r="P61">
        <f t="shared" si="27"/>
        <v>0.75472199999999989</v>
      </c>
      <c r="Q61">
        <f t="shared" si="28"/>
        <v>2.2012724999999995</v>
      </c>
      <c r="R61">
        <f t="shared" si="29"/>
        <v>1.4465504999999996</v>
      </c>
      <c r="S61">
        <f t="shared" si="30"/>
        <v>2.4059224799999992</v>
      </c>
      <c r="T61">
        <f t="shared" si="31"/>
        <v>2.4059224799999992</v>
      </c>
      <c r="U61">
        <f t="shared" si="32"/>
        <v>2.1163206999999997</v>
      </c>
      <c r="V61">
        <f t="shared" si="11"/>
        <v>2.868525</v>
      </c>
      <c r="W61">
        <f t="shared" si="12"/>
        <v>1.14741</v>
      </c>
      <c r="X61">
        <f t="shared" si="13"/>
        <v>2.868525</v>
      </c>
      <c r="Y61">
        <f t="shared" si="33"/>
        <v>0.41812327999999988</v>
      </c>
      <c r="Z61">
        <f t="shared" si="34"/>
        <v>0.47038868999999994</v>
      </c>
    </row>
    <row r="62" spans="1:26" x14ac:dyDescent="0.3">
      <c r="B62">
        <v>605</v>
      </c>
      <c r="C62">
        <v>46</v>
      </c>
      <c r="D62">
        <f t="shared" si="15"/>
        <v>1.0741229999999997</v>
      </c>
      <c r="E62">
        <f t="shared" si="16"/>
        <v>0.67629966666666652</v>
      </c>
      <c r="F62">
        <f t="shared" si="17"/>
        <v>0.9945583333333331</v>
      </c>
      <c r="G62">
        <f t="shared" si="18"/>
        <v>1.7852235599999995</v>
      </c>
      <c r="H62">
        <f t="shared" si="19"/>
        <v>0.96699609499999972</v>
      </c>
      <c r="I62">
        <f t="shared" si="20"/>
        <v>0.37192157499999989</v>
      </c>
      <c r="J62">
        <f t="shared" si="21"/>
        <v>1.2829802499999998</v>
      </c>
      <c r="K62">
        <f t="shared" si="22"/>
        <v>0.50722474999999989</v>
      </c>
      <c r="L62">
        <f t="shared" si="23"/>
        <v>1.2531434999999995</v>
      </c>
      <c r="M62">
        <f t="shared" si="24"/>
        <v>0.96699609499999972</v>
      </c>
      <c r="N62">
        <f t="shared" si="25"/>
        <v>0.6694588349999997</v>
      </c>
      <c r="O62">
        <f t="shared" si="26"/>
        <v>0.84302223666666631</v>
      </c>
      <c r="P62">
        <f t="shared" si="27"/>
        <v>0.71608199999999989</v>
      </c>
      <c r="Q62">
        <f t="shared" si="28"/>
        <v>2.0885724999999993</v>
      </c>
      <c r="R62">
        <f t="shared" si="29"/>
        <v>1.3724904999999996</v>
      </c>
      <c r="S62">
        <f t="shared" si="30"/>
        <v>2.2827448799999992</v>
      </c>
      <c r="T62">
        <f t="shared" si="31"/>
        <v>2.2827448799999992</v>
      </c>
      <c r="U62">
        <f t="shared" si="32"/>
        <v>2.0079700333333328</v>
      </c>
      <c r="V62">
        <f t="shared" si="11"/>
        <v>2.7276150000000001</v>
      </c>
      <c r="W62">
        <f t="shared" si="12"/>
        <v>1.091046</v>
      </c>
      <c r="X62">
        <f t="shared" si="13"/>
        <v>2.7276150000000001</v>
      </c>
      <c r="Y62">
        <f t="shared" si="33"/>
        <v>0.39671634666666655</v>
      </c>
      <c r="Z62">
        <f t="shared" si="34"/>
        <v>0.44630588999999987</v>
      </c>
    </row>
    <row r="63" spans="1:26" x14ac:dyDescent="0.3">
      <c r="A63" t="s">
        <v>4</v>
      </c>
      <c r="B63">
        <v>676</v>
      </c>
      <c r="C63">
        <v>45</v>
      </c>
      <c r="D63">
        <f t="shared" si="15"/>
        <v>1.2295800000000001</v>
      </c>
      <c r="E63">
        <f t="shared" si="16"/>
        <v>0.77417999999999998</v>
      </c>
      <c r="F63">
        <f t="shared" si="17"/>
        <v>1.1385000000000001</v>
      </c>
      <c r="G63">
        <f t="shared" si="18"/>
        <v>2.0435976</v>
      </c>
      <c r="H63">
        <f t="shared" si="19"/>
        <v>1.1069487</v>
      </c>
      <c r="I63">
        <f t="shared" si="20"/>
        <v>0.42574950000000006</v>
      </c>
      <c r="J63">
        <f t="shared" si="21"/>
        <v>1.4686649999999999</v>
      </c>
      <c r="K63">
        <f t="shared" si="22"/>
        <v>0.58063500000000001</v>
      </c>
      <c r="L63">
        <f t="shared" si="23"/>
        <v>1.43451</v>
      </c>
      <c r="M63">
        <f t="shared" si="24"/>
        <v>1.1069487</v>
      </c>
      <c r="N63">
        <f t="shared" si="25"/>
        <v>0.76634910000000001</v>
      </c>
      <c r="O63">
        <f t="shared" si="26"/>
        <v>0.96503220000000001</v>
      </c>
      <c r="P63">
        <f t="shared" si="27"/>
        <v>0.81972000000000012</v>
      </c>
      <c r="Q63">
        <f t="shared" si="28"/>
        <v>2.3908500000000004</v>
      </c>
      <c r="R63">
        <f t="shared" si="29"/>
        <v>1.5711300000000001</v>
      </c>
      <c r="S63">
        <f t="shared" si="30"/>
        <v>2.6131247999999996</v>
      </c>
      <c r="T63">
        <f t="shared" si="31"/>
        <v>2.6131247999999996</v>
      </c>
      <c r="U63">
        <f t="shared" si="32"/>
        <v>2.2985819999999997</v>
      </c>
      <c r="V63">
        <f t="shared" si="11"/>
        <v>3.1000200000000002</v>
      </c>
      <c r="W63">
        <f t="shared" si="12"/>
        <v>1.240008</v>
      </c>
      <c r="X63">
        <f t="shared" si="13"/>
        <v>3.1000200000000002</v>
      </c>
      <c r="Y63">
        <f t="shared" si="33"/>
        <v>0.4541328</v>
      </c>
      <c r="Z63">
        <f t="shared" si="34"/>
        <v>0.5108994</v>
      </c>
    </row>
    <row r="64" spans="1:26" x14ac:dyDescent="0.3">
      <c r="B64">
        <v>689</v>
      </c>
      <c r="C64">
        <v>44</v>
      </c>
      <c r="D64">
        <f t="shared" si="15"/>
        <v>1.264977</v>
      </c>
      <c r="E64">
        <f t="shared" si="16"/>
        <v>0.79646699999999993</v>
      </c>
      <c r="F64">
        <f t="shared" si="17"/>
        <v>1.1712749999999998</v>
      </c>
      <c r="G64">
        <f t="shared" si="18"/>
        <v>2.1024284399999997</v>
      </c>
      <c r="H64">
        <f t="shared" si="19"/>
        <v>1.1388154049999997</v>
      </c>
      <c r="I64">
        <f t="shared" si="20"/>
        <v>0.43800592499999996</v>
      </c>
      <c r="J64">
        <f t="shared" si="21"/>
        <v>1.5109447499999997</v>
      </c>
      <c r="K64">
        <f t="shared" si="22"/>
        <v>0.59735024999999997</v>
      </c>
      <c r="L64">
        <f t="shared" si="23"/>
        <v>1.4758064999999998</v>
      </c>
      <c r="M64">
        <f t="shared" si="24"/>
        <v>1.1388154049999997</v>
      </c>
      <c r="N64">
        <f t="shared" si="25"/>
        <v>0.7884106649999999</v>
      </c>
      <c r="O64">
        <f t="shared" si="26"/>
        <v>0.99281342999999977</v>
      </c>
      <c r="P64">
        <f t="shared" si="27"/>
        <v>0.84331800000000001</v>
      </c>
      <c r="Q64">
        <f t="shared" si="28"/>
        <v>2.4596774999999997</v>
      </c>
      <c r="R64">
        <f t="shared" si="29"/>
        <v>1.6163594999999999</v>
      </c>
      <c r="S64">
        <f t="shared" si="30"/>
        <v>2.6883511199999996</v>
      </c>
      <c r="T64">
        <f t="shared" si="31"/>
        <v>2.6883511199999996</v>
      </c>
      <c r="U64">
        <f t="shared" si="32"/>
        <v>2.3647532999999994</v>
      </c>
      <c r="V64">
        <f t="shared" si="11"/>
        <v>3.1805399999999988</v>
      </c>
      <c r="W64">
        <f t="shared" si="12"/>
        <v>1.2722159999999996</v>
      </c>
      <c r="X64">
        <f t="shared" si="13"/>
        <v>3.1805399999999988</v>
      </c>
      <c r="Y64">
        <f t="shared" si="33"/>
        <v>0.4672063199999999</v>
      </c>
      <c r="Z64">
        <f t="shared" si="34"/>
        <v>0.52560710999999993</v>
      </c>
    </row>
    <row r="65" spans="1:26" x14ac:dyDescent="0.3">
      <c r="B65">
        <v>694</v>
      </c>
      <c r="C65">
        <v>46</v>
      </c>
      <c r="D65">
        <f t="shared" si="15"/>
        <v>1.2583529999999996</v>
      </c>
      <c r="E65">
        <f t="shared" si="16"/>
        <v>0.79229633333333316</v>
      </c>
      <c r="F65">
        <f t="shared" si="17"/>
        <v>1.1651416666666665</v>
      </c>
      <c r="G65">
        <f t="shared" si="18"/>
        <v>2.0914191599999996</v>
      </c>
      <c r="H65">
        <f t="shared" si="19"/>
        <v>1.1328520449999995</v>
      </c>
      <c r="I65">
        <f t="shared" si="20"/>
        <v>0.4357123249999999</v>
      </c>
      <c r="J65">
        <f t="shared" si="21"/>
        <v>1.5030327499999996</v>
      </c>
      <c r="K65">
        <f t="shared" si="22"/>
        <v>0.59422224999999984</v>
      </c>
      <c r="L65">
        <f t="shared" si="23"/>
        <v>1.4680784999999996</v>
      </c>
      <c r="M65">
        <f t="shared" si="24"/>
        <v>1.1328520449999995</v>
      </c>
      <c r="N65">
        <f t="shared" si="25"/>
        <v>0.78428218499999969</v>
      </c>
      <c r="O65">
        <f t="shared" si="26"/>
        <v>0.98761460333333295</v>
      </c>
      <c r="P65">
        <f t="shared" si="27"/>
        <v>0.83890199999999981</v>
      </c>
      <c r="Q65">
        <f t="shared" si="28"/>
        <v>2.4467974999999993</v>
      </c>
      <c r="R65">
        <f t="shared" si="29"/>
        <v>1.6078954999999995</v>
      </c>
      <c r="S65">
        <f t="shared" si="30"/>
        <v>2.6742736799999989</v>
      </c>
      <c r="T65">
        <f t="shared" si="31"/>
        <v>2.6742736799999989</v>
      </c>
      <c r="U65">
        <f t="shared" si="32"/>
        <v>2.352370366666666</v>
      </c>
      <c r="V65">
        <f t="shared" si="11"/>
        <v>3.1755074999999997</v>
      </c>
      <c r="W65">
        <f t="shared" si="12"/>
        <v>1.2702029999999997</v>
      </c>
      <c r="X65">
        <f t="shared" si="13"/>
        <v>3.1755074999999997</v>
      </c>
      <c r="Y65">
        <f t="shared" si="33"/>
        <v>0.46475981333333316</v>
      </c>
      <c r="Z65">
        <f t="shared" si="34"/>
        <v>0.5228547899999999</v>
      </c>
    </row>
    <row r="66" spans="1:26" x14ac:dyDescent="0.3">
      <c r="B66">
        <v>703</v>
      </c>
      <c r="C66">
        <v>45</v>
      </c>
      <c r="D66">
        <f t="shared" si="15"/>
        <v>1.2854699999999999</v>
      </c>
      <c r="E66">
        <f t="shared" si="16"/>
        <v>0.80936999999999992</v>
      </c>
      <c r="F66">
        <f t="shared" si="17"/>
        <v>1.19025</v>
      </c>
      <c r="G66">
        <f t="shared" si="18"/>
        <v>2.1364883999999997</v>
      </c>
      <c r="H66">
        <f t="shared" si="19"/>
        <v>1.1572645499999998</v>
      </c>
      <c r="I66">
        <f t="shared" si="20"/>
        <v>0.44510174999999996</v>
      </c>
      <c r="J66">
        <f t="shared" si="21"/>
        <v>1.5354224999999997</v>
      </c>
      <c r="K66">
        <f t="shared" si="22"/>
        <v>0.60702749999999994</v>
      </c>
      <c r="L66">
        <f t="shared" si="23"/>
        <v>1.4997149999999997</v>
      </c>
      <c r="M66">
        <f t="shared" si="24"/>
        <v>1.1572645499999998</v>
      </c>
      <c r="N66">
        <f t="shared" si="25"/>
        <v>0.80118314999999984</v>
      </c>
      <c r="O66">
        <f t="shared" si="26"/>
        <v>1.0088972999999999</v>
      </c>
      <c r="P66">
        <f t="shared" si="27"/>
        <v>0.85697999999999996</v>
      </c>
      <c r="Q66">
        <f t="shared" si="28"/>
        <v>2.4995249999999998</v>
      </c>
      <c r="R66">
        <f t="shared" si="29"/>
        <v>1.6425449999999997</v>
      </c>
      <c r="S66">
        <f t="shared" si="30"/>
        <v>2.7319031999999996</v>
      </c>
      <c r="T66">
        <f t="shared" si="31"/>
        <v>2.7319031999999996</v>
      </c>
      <c r="U66">
        <f t="shared" si="32"/>
        <v>2.4030629999999995</v>
      </c>
      <c r="V66">
        <f t="shared" si="11"/>
        <v>3.2358974999999996</v>
      </c>
      <c r="W66">
        <f t="shared" si="12"/>
        <v>1.2943589999999998</v>
      </c>
      <c r="X66">
        <f t="shared" si="13"/>
        <v>3.2358974999999996</v>
      </c>
      <c r="Y66">
        <f t="shared" si="33"/>
        <v>0.4747751999999999</v>
      </c>
      <c r="Z66">
        <f t="shared" si="34"/>
        <v>0.53412209999999993</v>
      </c>
    </row>
    <row r="67" spans="1:26" x14ac:dyDescent="0.3">
      <c r="B67">
        <v>723</v>
      </c>
      <c r="C67">
        <v>46</v>
      </c>
      <c r="D67">
        <f t="shared" si="15"/>
        <v>1.3183829999999999</v>
      </c>
      <c r="E67">
        <f t="shared" si="16"/>
        <v>0.83009299999999997</v>
      </c>
      <c r="F67">
        <f t="shared" si="17"/>
        <v>1.2207250000000001</v>
      </c>
      <c r="G67">
        <f t="shared" si="18"/>
        <v>2.19119076</v>
      </c>
      <c r="H67">
        <f t="shared" si="19"/>
        <v>1.1868949949999998</v>
      </c>
      <c r="I67">
        <f t="shared" si="20"/>
        <v>0.456498075</v>
      </c>
      <c r="J67">
        <f t="shared" si="21"/>
        <v>1.5747352499999998</v>
      </c>
      <c r="K67">
        <f t="shared" si="22"/>
        <v>0.62256975000000003</v>
      </c>
      <c r="L67">
        <f t="shared" si="23"/>
        <v>1.5381135000000001</v>
      </c>
      <c r="M67">
        <f t="shared" si="24"/>
        <v>1.1868949949999998</v>
      </c>
      <c r="N67">
        <f t="shared" si="25"/>
        <v>0.82169653499999984</v>
      </c>
      <c r="O67">
        <f t="shared" si="26"/>
        <v>1.03472897</v>
      </c>
      <c r="P67">
        <f t="shared" si="27"/>
        <v>0.87892199999999998</v>
      </c>
      <c r="Q67">
        <f t="shared" si="28"/>
        <v>2.5635224999999999</v>
      </c>
      <c r="R67">
        <f t="shared" si="29"/>
        <v>1.6846004999999999</v>
      </c>
      <c r="S67">
        <f t="shared" si="30"/>
        <v>2.8018504799999997</v>
      </c>
      <c r="T67">
        <f t="shared" si="31"/>
        <v>2.8018504799999997</v>
      </c>
      <c r="U67">
        <f t="shared" si="32"/>
        <v>2.4645906999999996</v>
      </c>
      <c r="V67">
        <f t="shared" si="11"/>
        <v>3.3214499999999996</v>
      </c>
      <c r="W67">
        <f t="shared" si="12"/>
        <v>1.3285799999999994</v>
      </c>
      <c r="X67">
        <f t="shared" si="13"/>
        <v>3.3214499999999996</v>
      </c>
      <c r="Y67">
        <f t="shared" si="33"/>
        <v>0.48693127999999991</v>
      </c>
      <c r="Z67">
        <f t="shared" si="34"/>
        <v>0.54779769</v>
      </c>
    </row>
    <row r="68" spans="1:26" x14ac:dyDescent="0.3">
      <c r="B68">
        <v>706</v>
      </c>
      <c r="C68">
        <v>48</v>
      </c>
      <c r="D68">
        <f t="shared" si="15"/>
        <v>1.2662189999999998</v>
      </c>
      <c r="E68">
        <f t="shared" si="16"/>
        <v>0.79724899999999976</v>
      </c>
      <c r="F68">
        <f t="shared" si="17"/>
        <v>1.1724249999999996</v>
      </c>
      <c r="G68">
        <f t="shared" si="18"/>
        <v>2.1044926799999994</v>
      </c>
      <c r="H68">
        <f t="shared" si="19"/>
        <v>1.1399335349999997</v>
      </c>
      <c r="I68">
        <f t="shared" si="20"/>
        <v>0.43843597499999987</v>
      </c>
      <c r="J68">
        <f t="shared" si="21"/>
        <v>1.5124282499999997</v>
      </c>
      <c r="K68">
        <f t="shared" si="22"/>
        <v>0.59793674999999991</v>
      </c>
      <c r="L68">
        <f t="shared" si="23"/>
        <v>1.4772554999999996</v>
      </c>
      <c r="M68">
        <f t="shared" si="24"/>
        <v>1.1399335349999997</v>
      </c>
      <c r="N68">
        <f t="shared" si="25"/>
        <v>0.78918475499999974</v>
      </c>
      <c r="O68">
        <f t="shared" si="26"/>
        <v>0.99378820999999973</v>
      </c>
      <c r="P68">
        <f t="shared" si="27"/>
        <v>0.84414599999999984</v>
      </c>
      <c r="Q68">
        <f t="shared" si="28"/>
        <v>2.4620924999999998</v>
      </c>
      <c r="R68">
        <f t="shared" si="29"/>
        <v>1.6179464999999997</v>
      </c>
      <c r="S68">
        <f t="shared" si="30"/>
        <v>2.690990639999999</v>
      </c>
      <c r="T68">
        <f t="shared" si="31"/>
        <v>2.690990639999999</v>
      </c>
      <c r="U68">
        <f t="shared" si="32"/>
        <v>2.3670750999999992</v>
      </c>
      <c r="V68">
        <f t="shared" ref="V68:V131" si="35">IF((((B68/1000)-0.0041*(C68-25))&lt;0),0,IF(B68&lt;10,0,0.99*(5/60)*(((B68/1000)-0.003*(C68-25))*$V$2)))</f>
        <v>3.2057024999999997</v>
      </c>
      <c r="W68">
        <f t="shared" ref="W68:W131" si="36">IF((((B68/1000)-0.0041*(C68-25))&lt;0),0,IF(B68&lt;10,0,0.99*(5/60)*(((B68/1000)-0.003*(C68-25))*$W$2)))</f>
        <v>1.2822809999999998</v>
      </c>
      <c r="X68">
        <f t="shared" ref="X68:X131" si="37">IF((((B68/1000)-0.0041*(C68-25))&lt;0),0,IF(B68&lt;10,0,0.99*(5/60)*(((B68/1000)-0.003*(C68-25))*$X$2)))</f>
        <v>3.2057024999999997</v>
      </c>
      <c r="Y68">
        <f t="shared" si="33"/>
        <v>0.46766503999999987</v>
      </c>
      <c r="Z68">
        <f t="shared" si="34"/>
        <v>0.52612316999999986</v>
      </c>
    </row>
    <row r="69" spans="1:26" x14ac:dyDescent="0.3">
      <c r="B69">
        <v>691</v>
      </c>
      <c r="C69">
        <v>46</v>
      </c>
      <c r="D69">
        <f t="shared" ref="D69:D132" si="38" xml:space="preserve"> IF(((B69/1000)-0.0041*(C69-25)&lt;0),0,IF(B69&lt;10,0,0.92*(5/60)*(((B69/1000)-0.0041*(C69-25))*$D$2)))</f>
        <v>1.252143</v>
      </c>
      <c r="E69">
        <f t="shared" ref="E69:E132" si="39">IF(((B69/1000)-0.0041*(C69-25))&lt;0,0,IF(B69&lt;10,0,0.92*(5/60)*(((B69/1000)-0.0041*(C69-25))*$E$2)))</f>
        <v>0.7883863333333333</v>
      </c>
      <c r="F69">
        <f t="shared" ref="F69:F132" si="40">IF((((B69/1000)-0.0041*(C69-25))&lt;0),0,IF(B69&lt;10,0,0.92*(5/60)*(((B69/1000)-0.0041*(C69-25))*$F$2)))</f>
        <v>1.1593916666666666</v>
      </c>
      <c r="G69">
        <f t="shared" ref="G69:G132" si="41">IF((((B69/1000)-0.0041*(C69-25))&lt;0),0,IF(B69&lt;10,0,0.94*(5/60)*(((B69/1000)-0.0041*(C69-25))*$G$2)))</f>
        <v>2.0810979599999997</v>
      </c>
      <c r="H69">
        <f t="shared" ref="H69:H132" si="42">IF((((B69/1000)-0.0041*(C69-25))&lt;0),0,IF(B69&lt;10,0,0.94*(5/60)*(((B69/1000)-0.0041*(C69-25))*$H$2)))</f>
        <v>1.1272613949999999</v>
      </c>
      <c r="I69">
        <f t="shared" ref="I69:I132" si="43">IF((((B69/1000)-0.0041*(C69-25))&lt;0),0,IF(B69&lt;10,0,0.94*(5/60)*(((B69/1000)-0.0041*(C69-25))*$I$2)))</f>
        <v>0.43356207499999994</v>
      </c>
      <c r="J69">
        <f t="shared" ref="J69:J132" si="44">IF((((B69/1000)-0.0041*(C69-25))&lt;0),0,IF(B69&lt;10,0,0.92*(5/60)*(((B69/1000)-0.0041*(C69-25))*$J$2)))</f>
        <v>1.49561525</v>
      </c>
      <c r="K69">
        <f t="shared" ref="K69:K132" si="45">IF((((B69/1000)-0.0041*(C69-25))&lt;0),0,IF(B69&lt;10,0,0.92*(5/60)*(((B69/1000)-0.0041*(C69-25))*$K$2)))</f>
        <v>0.59128974999999995</v>
      </c>
      <c r="L69">
        <f t="shared" ref="L69:L132" si="46">IF((((B69/1000)-0.0041*(C69-25))&lt;0),0,IF(B69&lt;10,0,0.92*(5/60)*(((B69/1000)-0.0041*(C69-25))*$L$2)))</f>
        <v>1.4608334999999999</v>
      </c>
      <c r="M69">
        <f t="shared" ref="M69:M132" si="47">IF(((B69/1000)-0.0041*(C69-25)&lt;0),0,IF(B69&lt;10,0,0.94*(5/60)*(((B69/1000)-0.0041*(C69-25))*$M$2)))</f>
        <v>1.1272613949999999</v>
      </c>
      <c r="N69">
        <f t="shared" ref="N69:N132" si="48">IF((((B69/1000)-0.0041*(C69-25))&lt;0),0,IF(B69&lt;10,0,0.94*(5/60)*(((B69/1000)-0.0041*(C69-25))*$N$2)))</f>
        <v>0.78041173499999983</v>
      </c>
      <c r="O69">
        <f t="shared" ref="O69:O132" si="49">IF((((B69/1000)-0.0041*(C69-25))&lt;0),0,IF(B69&lt;10,0,0.94*(5/60)*(((B69/1000)-0.0041*(C69-25))*$O$2)))</f>
        <v>0.98274070333333308</v>
      </c>
      <c r="P69">
        <f t="shared" ref="P69:P132" si="50">IF((((B69/1000)-0.0041*(C69-25))&lt;0),0,IF(B69&lt;10,0,0.92*(5/60)*(((B69/1000)-0.0041*(C69-25))*$P$2)))</f>
        <v>0.83476199999999989</v>
      </c>
      <c r="Q69">
        <f t="shared" ref="Q69:Q132" si="51">IF((((B69/1000)-0.0041*(C69-25))&lt;0),0,IF(B69&lt;10,0,0.92*(5/60)*(((B69/1000)-0.0041*(C69-25))*$Q$2)))</f>
        <v>2.4347224999999999</v>
      </c>
      <c r="R69">
        <f t="shared" ref="R69:R132" si="52">IF((((B69/1000)-0.0041*(C69-25))&lt;0),0,IF(B69&lt;10,0,0.92*(5/60)*(((B69/1000)-0.0041*(C69-25))*$R$2)))</f>
        <v>1.5999604999999999</v>
      </c>
      <c r="S69">
        <f t="shared" ref="S69:S132" si="53">IF((((B69/1000)-0.0041*(C69-25))&lt;0),0,IF(B69&lt;10,0,0.94*(5/60)*(((B69/1000)-0.0041*(C69-25))*$S$2)))</f>
        <v>2.66107608</v>
      </c>
      <c r="T69">
        <f t="shared" ref="T69:T132" si="54">IF((((B69/1000)-0.0041*(C69-25))&lt;0),0,IF(B69&lt;10,0,0.94*(5/60)*(((B69/1000)-0.0041*(C69-25))*$T$2)))</f>
        <v>2.66107608</v>
      </c>
      <c r="U69">
        <f t="shared" ref="U69:U132" si="55">IF((((B69/1000)-0.0041*(C69-25))&lt;0),0,IF(B69&lt;10,0,0.94*(5/60)*(((B69/1000)-0.0041*(C69-25))*$U$2)))</f>
        <v>2.3407613666666665</v>
      </c>
      <c r="V69">
        <f t="shared" si="35"/>
        <v>3.1604099999999988</v>
      </c>
      <c r="W69">
        <f t="shared" si="36"/>
        <v>1.2641639999999996</v>
      </c>
      <c r="X69">
        <f t="shared" si="37"/>
        <v>3.1604099999999988</v>
      </c>
      <c r="Y69">
        <f t="shared" ref="Y69:Y132" si="56">IF((((B69/1000)-0.0041*(C69-25))&lt;0),0,IF(B69&lt;10,0,0.94*(5/60)*(((B69/1000)-0.0041*(C69-25))*$Y$2)))</f>
        <v>0.46246621333333332</v>
      </c>
      <c r="Z69">
        <f t="shared" ref="Z69:Z132" si="57">IF((((B69/1000)-0.0041*(C69-25))&lt;0),0,IF(B69&lt;10,0,0.94*(5/60)*(((B69/1000)-0.0041*(C69-25))*$Z$2)))</f>
        <v>0.52027448999999992</v>
      </c>
    </row>
    <row r="70" spans="1:26" x14ac:dyDescent="0.3">
      <c r="B70">
        <v>661</v>
      </c>
      <c r="C70">
        <v>45</v>
      </c>
      <c r="D70">
        <f t="shared" si="38"/>
        <v>1.1985300000000001</v>
      </c>
      <c r="E70">
        <f t="shared" si="39"/>
        <v>0.75463000000000002</v>
      </c>
      <c r="F70">
        <f t="shared" si="40"/>
        <v>1.10975</v>
      </c>
      <c r="G70">
        <f t="shared" si="41"/>
        <v>1.9919916000000002</v>
      </c>
      <c r="H70">
        <f t="shared" si="42"/>
        <v>1.0789954500000001</v>
      </c>
      <c r="I70">
        <f t="shared" si="43"/>
        <v>0.41499825000000007</v>
      </c>
      <c r="J70">
        <f t="shared" si="44"/>
        <v>1.4315774999999999</v>
      </c>
      <c r="K70">
        <f t="shared" si="45"/>
        <v>0.56597249999999999</v>
      </c>
      <c r="L70">
        <f t="shared" si="46"/>
        <v>1.398285</v>
      </c>
      <c r="M70">
        <f t="shared" si="47"/>
        <v>1.0789954500000001</v>
      </c>
      <c r="N70">
        <f t="shared" si="48"/>
        <v>0.74699684999999993</v>
      </c>
      <c r="O70">
        <f t="shared" si="49"/>
        <v>0.94066269999999996</v>
      </c>
      <c r="P70">
        <f t="shared" si="50"/>
        <v>0.79901999999999995</v>
      </c>
      <c r="Q70">
        <f t="shared" si="51"/>
        <v>2.3304750000000003</v>
      </c>
      <c r="R70">
        <f t="shared" si="52"/>
        <v>1.5314550000000002</v>
      </c>
      <c r="S70">
        <f t="shared" si="53"/>
        <v>2.5471368000000001</v>
      </c>
      <c r="T70">
        <f t="shared" si="54"/>
        <v>2.5471368000000001</v>
      </c>
      <c r="U70">
        <f t="shared" si="55"/>
        <v>2.2405369999999998</v>
      </c>
      <c r="V70">
        <f t="shared" si="35"/>
        <v>3.0245324999999998</v>
      </c>
      <c r="W70">
        <f t="shared" si="36"/>
        <v>1.2098129999999998</v>
      </c>
      <c r="X70">
        <f t="shared" si="37"/>
        <v>3.0245324999999998</v>
      </c>
      <c r="Y70">
        <f t="shared" si="56"/>
        <v>0.44266480000000002</v>
      </c>
      <c r="Z70">
        <f t="shared" si="57"/>
        <v>0.49799790000000005</v>
      </c>
    </row>
    <row r="71" spans="1:26" x14ac:dyDescent="0.3">
      <c r="B71">
        <v>668</v>
      </c>
      <c r="C71">
        <v>46</v>
      </c>
      <c r="D71">
        <f t="shared" si="38"/>
        <v>1.2045330000000001</v>
      </c>
      <c r="E71">
        <f t="shared" si="39"/>
        <v>0.75840966666666676</v>
      </c>
      <c r="F71">
        <f t="shared" si="40"/>
        <v>1.1153083333333336</v>
      </c>
      <c r="G71">
        <f t="shared" si="41"/>
        <v>2.00196876</v>
      </c>
      <c r="H71">
        <f t="shared" si="42"/>
        <v>1.084399745</v>
      </c>
      <c r="I71">
        <f t="shared" si="43"/>
        <v>0.41707682500000004</v>
      </c>
      <c r="J71">
        <f t="shared" si="44"/>
        <v>1.4387477500000001</v>
      </c>
      <c r="K71">
        <f t="shared" si="45"/>
        <v>0.56880724999999999</v>
      </c>
      <c r="L71">
        <f t="shared" si="46"/>
        <v>1.4052885000000002</v>
      </c>
      <c r="M71">
        <f t="shared" si="47"/>
        <v>1.084399745</v>
      </c>
      <c r="N71">
        <f t="shared" si="48"/>
        <v>0.75073828500000006</v>
      </c>
      <c r="O71">
        <f t="shared" si="49"/>
        <v>0.94537413666666659</v>
      </c>
      <c r="P71">
        <f t="shared" si="50"/>
        <v>0.80302200000000001</v>
      </c>
      <c r="Q71">
        <f t="shared" si="51"/>
        <v>2.3421475000000003</v>
      </c>
      <c r="R71">
        <f t="shared" si="52"/>
        <v>1.5391255000000001</v>
      </c>
      <c r="S71">
        <f t="shared" si="53"/>
        <v>2.5598944799999996</v>
      </c>
      <c r="T71">
        <f t="shared" si="54"/>
        <v>2.5598944799999996</v>
      </c>
      <c r="U71">
        <f t="shared" si="55"/>
        <v>2.2517590333333333</v>
      </c>
      <c r="V71">
        <f t="shared" si="35"/>
        <v>3.0446624999999998</v>
      </c>
      <c r="W71">
        <f t="shared" si="36"/>
        <v>1.2178649999999998</v>
      </c>
      <c r="X71">
        <f t="shared" si="37"/>
        <v>3.0446624999999998</v>
      </c>
      <c r="Y71">
        <f t="shared" si="56"/>
        <v>0.44488194666666664</v>
      </c>
      <c r="Z71">
        <f t="shared" si="57"/>
        <v>0.50049219</v>
      </c>
    </row>
    <row r="72" spans="1:26" x14ac:dyDescent="0.3">
      <c r="B72">
        <v>697</v>
      </c>
      <c r="C72">
        <v>46</v>
      </c>
      <c r="D72">
        <f t="shared" si="38"/>
        <v>1.2645629999999999</v>
      </c>
      <c r="E72">
        <f t="shared" si="39"/>
        <v>0.79620633333333335</v>
      </c>
      <c r="F72">
        <f t="shared" si="40"/>
        <v>1.1708916666666667</v>
      </c>
      <c r="G72">
        <f t="shared" si="41"/>
        <v>2.10174036</v>
      </c>
      <c r="H72">
        <f t="shared" si="42"/>
        <v>1.1384426949999997</v>
      </c>
      <c r="I72">
        <f t="shared" si="43"/>
        <v>0.43786257499999998</v>
      </c>
      <c r="J72">
        <f t="shared" si="44"/>
        <v>1.5104502499999999</v>
      </c>
      <c r="K72">
        <f t="shared" si="45"/>
        <v>0.59715474999999996</v>
      </c>
      <c r="L72">
        <f t="shared" si="46"/>
        <v>1.4753234999999998</v>
      </c>
      <c r="M72">
        <f t="shared" si="47"/>
        <v>1.1384426949999997</v>
      </c>
      <c r="N72">
        <f t="shared" si="48"/>
        <v>0.78815263499999988</v>
      </c>
      <c r="O72">
        <f t="shared" si="49"/>
        <v>0.99248850333333305</v>
      </c>
      <c r="P72">
        <f t="shared" si="50"/>
        <v>0.84304199999999996</v>
      </c>
      <c r="Q72">
        <f t="shared" si="51"/>
        <v>2.4588724999999996</v>
      </c>
      <c r="R72">
        <f t="shared" si="52"/>
        <v>1.6158304999999997</v>
      </c>
      <c r="S72">
        <f t="shared" si="53"/>
        <v>2.6874712799999996</v>
      </c>
      <c r="T72">
        <f t="shared" si="54"/>
        <v>2.6874712799999996</v>
      </c>
      <c r="U72">
        <f t="shared" si="55"/>
        <v>2.3639793666666664</v>
      </c>
      <c r="V72">
        <f t="shared" si="35"/>
        <v>3.1906049999999988</v>
      </c>
      <c r="W72">
        <f t="shared" si="36"/>
        <v>1.2762419999999994</v>
      </c>
      <c r="X72">
        <f t="shared" si="37"/>
        <v>3.1906049999999988</v>
      </c>
      <c r="Y72">
        <f t="shared" si="56"/>
        <v>0.46705341333333328</v>
      </c>
      <c r="Z72">
        <f t="shared" si="57"/>
        <v>0.52543508999999999</v>
      </c>
    </row>
    <row r="73" spans="1:26" x14ac:dyDescent="0.3">
      <c r="B73">
        <v>731</v>
      </c>
      <c r="C73">
        <v>47</v>
      </c>
      <c r="D73">
        <f t="shared" si="38"/>
        <v>1.3264559999999999</v>
      </c>
      <c r="E73">
        <f t="shared" si="39"/>
        <v>0.83517600000000003</v>
      </c>
      <c r="F73">
        <f t="shared" si="40"/>
        <v>1.2282</v>
      </c>
      <c r="G73">
        <f t="shared" si="41"/>
        <v>2.2046083200000002</v>
      </c>
      <c r="H73">
        <f t="shared" si="42"/>
        <v>1.1941628399999999</v>
      </c>
      <c r="I73">
        <f t="shared" si="43"/>
        <v>0.45929340000000002</v>
      </c>
      <c r="J73">
        <f t="shared" si="44"/>
        <v>1.5843779999999998</v>
      </c>
      <c r="K73">
        <f t="shared" si="45"/>
        <v>0.62638199999999999</v>
      </c>
      <c r="L73">
        <f t="shared" si="46"/>
        <v>1.5475320000000001</v>
      </c>
      <c r="M73">
        <f t="shared" si="47"/>
        <v>1.1941628399999999</v>
      </c>
      <c r="N73">
        <f t="shared" si="48"/>
        <v>0.82672811999999996</v>
      </c>
      <c r="O73">
        <f t="shared" si="49"/>
        <v>1.0410650399999999</v>
      </c>
      <c r="P73">
        <f t="shared" si="50"/>
        <v>0.88430400000000009</v>
      </c>
      <c r="Q73">
        <f t="shared" si="51"/>
        <v>2.5792199999999998</v>
      </c>
      <c r="R73">
        <f t="shared" si="52"/>
        <v>1.6949160000000001</v>
      </c>
      <c r="S73">
        <f t="shared" si="53"/>
        <v>2.8190073599999996</v>
      </c>
      <c r="T73">
        <f t="shared" si="54"/>
        <v>2.8190073599999996</v>
      </c>
      <c r="U73">
        <f t="shared" si="55"/>
        <v>2.4796823999999997</v>
      </c>
      <c r="V73">
        <f t="shared" si="35"/>
        <v>3.3466125</v>
      </c>
      <c r="W73">
        <f t="shared" si="36"/>
        <v>1.3386449999999999</v>
      </c>
      <c r="X73">
        <f t="shared" si="37"/>
        <v>3.3466125</v>
      </c>
      <c r="Y73">
        <f t="shared" si="56"/>
        <v>0.48991295999999995</v>
      </c>
      <c r="Z73">
        <f t="shared" si="57"/>
        <v>0.55115208000000004</v>
      </c>
    </row>
    <row r="74" spans="1:26" x14ac:dyDescent="0.3">
      <c r="B74">
        <v>764</v>
      </c>
      <c r="C74">
        <v>47</v>
      </c>
      <c r="D74">
        <f t="shared" si="38"/>
        <v>1.3947659999999997</v>
      </c>
      <c r="E74">
        <f t="shared" si="39"/>
        <v>0.87818599999999991</v>
      </c>
      <c r="F74">
        <f t="shared" si="40"/>
        <v>1.2914499999999998</v>
      </c>
      <c r="G74">
        <f t="shared" si="41"/>
        <v>2.3181415199999997</v>
      </c>
      <c r="H74">
        <f t="shared" si="42"/>
        <v>1.2556599899999996</v>
      </c>
      <c r="I74">
        <f t="shared" si="43"/>
        <v>0.48294614999999991</v>
      </c>
      <c r="J74">
        <f t="shared" si="44"/>
        <v>1.6659704999999998</v>
      </c>
      <c r="K74">
        <f t="shared" si="45"/>
        <v>0.65863949999999993</v>
      </c>
      <c r="L74">
        <f t="shared" si="46"/>
        <v>1.6272269999999998</v>
      </c>
      <c r="M74">
        <f t="shared" si="47"/>
        <v>1.2556599899999996</v>
      </c>
      <c r="N74">
        <f t="shared" si="48"/>
        <v>0.86930306999999973</v>
      </c>
      <c r="O74">
        <f t="shared" si="49"/>
        <v>1.0946779399999997</v>
      </c>
      <c r="P74">
        <f t="shared" si="50"/>
        <v>0.92984399999999989</v>
      </c>
      <c r="Q74">
        <f t="shared" si="51"/>
        <v>2.7120449999999998</v>
      </c>
      <c r="R74">
        <f t="shared" si="52"/>
        <v>1.7822009999999997</v>
      </c>
      <c r="S74">
        <f t="shared" si="53"/>
        <v>2.9641809599999993</v>
      </c>
      <c r="T74">
        <f t="shared" si="54"/>
        <v>2.9641809599999993</v>
      </c>
      <c r="U74">
        <f t="shared" si="55"/>
        <v>2.6073813999999995</v>
      </c>
      <c r="V74">
        <f t="shared" si="35"/>
        <v>3.5126849999999994</v>
      </c>
      <c r="W74">
        <f t="shared" si="36"/>
        <v>1.4050739999999997</v>
      </c>
      <c r="X74">
        <f t="shared" si="37"/>
        <v>3.5126849999999994</v>
      </c>
      <c r="Y74">
        <f t="shared" si="56"/>
        <v>0.51514255999999992</v>
      </c>
      <c r="Z74">
        <f t="shared" si="57"/>
        <v>0.57953537999999993</v>
      </c>
    </row>
    <row r="75" spans="1:26" x14ac:dyDescent="0.3">
      <c r="A75" s="3">
        <v>0.54166666666666663</v>
      </c>
      <c r="B75">
        <v>783</v>
      </c>
      <c r="C75">
        <v>47</v>
      </c>
      <c r="D75">
        <f t="shared" si="38"/>
        <v>1.4340960000000003</v>
      </c>
      <c r="E75">
        <f t="shared" si="39"/>
        <v>0.90294933333333338</v>
      </c>
      <c r="F75">
        <f t="shared" si="40"/>
        <v>1.3278666666666665</v>
      </c>
      <c r="G75">
        <f t="shared" si="41"/>
        <v>2.3835091200000003</v>
      </c>
      <c r="H75">
        <f t="shared" si="42"/>
        <v>1.29106744</v>
      </c>
      <c r="I75">
        <f t="shared" si="43"/>
        <v>0.49656440000000002</v>
      </c>
      <c r="J75">
        <f t="shared" si="44"/>
        <v>1.7129480000000001</v>
      </c>
      <c r="K75">
        <f t="shared" si="45"/>
        <v>0.67721200000000004</v>
      </c>
      <c r="L75">
        <f t="shared" si="46"/>
        <v>1.6731120000000002</v>
      </c>
      <c r="M75">
        <f t="shared" si="47"/>
        <v>1.29106744</v>
      </c>
      <c r="N75">
        <f t="shared" si="48"/>
        <v>0.89381591999999999</v>
      </c>
      <c r="O75">
        <f t="shared" si="49"/>
        <v>1.1255459733333333</v>
      </c>
      <c r="P75">
        <f t="shared" si="50"/>
        <v>0.95606400000000002</v>
      </c>
      <c r="Q75">
        <f t="shared" si="51"/>
        <v>2.7885200000000001</v>
      </c>
      <c r="R75">
        <f t="shared" si="52"/>
        <v>1.8324560000000001</v>
      </c>
      <c r="S75">
        <f t="shared" si="53"/>
        <v>3.0477657599999999</v>
      </c>
      <c r="T75">
        <f t="shared" si="54"/>
        <v>3.0477657599999999</v>
      </c>
      <c r="U75">
        <f t="shared" si="55"/>
        <v>2.6809050666666669</v>
      </c>
      <c r="V75">
        <f t="shared" si="35"/>
        <v>3.6083024999999997</v>
      </c>
      <c r="W75">
        <f t="shared" si="36"/>
        <v>1.4433209999999999</v>
      </c>
      <c r="X75">
        <f t="shared" si="37"/>
        <v>3.6083024999999997</v>
      </c>
      <c r="Y75">
        <f t="shared" si="56"/>
        <v>0.52966869333333333</v>
      </c>
      <c r="Z75">
        <f t="shared" si="57"/>
        <v>0.59587728000000006</v>
      </c>
    </row>
    <row r="76" spans="1:26" x14ac:dyDescent="0.3">
      <c r="B76">
        <v>795</v>
      </c>
      <c r="C76">
        <v>49</v>
      </c>
      <c r="D76">
        <f t="shared" si="38"/>
        <v>1.4419619999999997</v>
      </c>
      <c r="E76">
        <f t="shared" si="39"/>
        <v>0.90790199999999999</v>
      </c>
      <c r="F76">
        <f t="shared" si="40"/>
        <v>1.3351499999999998</v>
      </c>
      <c r="G76">
        <f t="shared" si="41"/>
        <v>2.3965826400000001</v>
      </c>
      <c r="H76">
        <f t="shared" si="42"/>
        <v>1.2981489299999998</v>
      </c>
      <c r="I76">
        <f t="shared" si="43"/>
        <v>0.49928804999999998</v>
      </c>
      <c r="J76">
        <f t="shared" si="44"/>
        <v>1.7223435</v>
      </c>
      <c r="K76">
        <f t="shared" si="45"/>
        <v>0.68092649999999999</v>
      </c>
      <c r="L76">
        <f t="shared" si="46"/>
        <v>1.6822889999999999</v>
      </c>
      <c r="M76">
        <f t="shared" si="47"/>
        <v>1.2981489299999998</v>
      </c>
      <c r="N76">
        <f t="shared" si="48"/>
        <v>0.89871848999999981</v>
      </c>
      <c r="O76">
        <f t="shared" si="49"/>
        <v>1.1317195799999997</v>
      </c>
      <c r="P76">
        <f t="shared" si="50"/>
        <v>0.96130799999999994</v>
      </c>
      <c r="Q76">
        <f t="shared" si="51"/>
        <v>2.8038149999999997</v>
      </c>
      <c r="R76">
        <f t="shared" si="52"/>
        <v>1.8425069999999997</v>
      </c>
      <c r="S76">
        <f t="shared" si="53"/>
        <v>3.0644827199999991</v>
      </c>
      <c r="T76">
        <f t="shared" si="54"/>
        <v>3.0644827199999991</v>
      </c>
      <c r="U76">
        <f t="shared" si="55"/>
        <v>2.6956097999999993</v>
      </c>
      <c r="V76">
        <f t="shared" si="35"/>
        <v>3.6384975000000002</v>
      </c>
      <c r="W76">
        <f t="shared" si="36"/>
        <v>1.4553989999999999</v>
      </c>
      <c r="X76">
        <f t="shared" si="37"/>
        <v>3.6384975000000002</v>
      </c>
      <c r="Y76">
        <f t="shared" si="56"/>
        <v>0.53257391999999992</v>
      </c>
      <c r="Z76">
        <f t="shared" si="57"/>
        <v>0.59914566000000002</v>
      </c>
    </row>
    <row r="77" spans="1:26" x14ac:dyDescent="0.3">
      <c r="B77">
        <v>815</v>
      </c>
      <c r="C77">
        <v>50</v>
      </c>
      <c r="D77">
        <f t="shared" si="38"/>
        <v>1.4748749999999997</v>
      </c>
      <c r="E77">
        <f t="shared" si="39"/>
        <v>0.92862499999999981</v>
      </c>
      <c r="F77">
        <f t="shared" si="40"/>
        <v>1.3656249999999996</v>
      </c>
      <c r="G77">
        <f t="shared" si="41"/>
        <v>2.4512849999999995</v>
      </c>
      <c r="H77">
        <f t="shared" si="42"/>
        <v>1.3277793749999998</v>
      </c>
      <c r="I77">
        <f t="shared" si="43"/>
        <v>0.51068437499999986</v>
      </c>
      <c r="J77">
        <f t="shared" si="44"/>
        <v>1.7616562499999997</v>
      </c>
      <c r="K77">
        <f t="shared" si="45"/>
        <v>0.69646874999999997</v>
      </c>
      <c r="L77">
        <f t="shared" si="46"/>
        <v>1.7206874999999997</v>
      </c>
      <c r="M77">
        <f t="shared" si="47"/>
        <v>1.3277793749999998</v>
      </c>
      <c r="N77">
        <f t="shared" si="48"/>
        <v>0.9192318749999997</v>
      </c>
      <c r="O77">
        <f t="shared" si="49"/>
        <v>1.1575512499999996</v>
      </c>
      <c r="P77">
        <f t="shared" si="50"/>
        <v>0.98324999999999985</v>
      </c>
      <c r="Q77">
        <f t="shared" si="51"/>
        <v>2.8678124999999994</v>
      </c>
      <c r="R77">
        <f t="shared" si="52"/>
        <v>1.8845624999999997</v>
      </c>
      <c r="S77">
        <f t="shared" si="53"/>
        <v>3.1344299999999992</v>
      </c>
      <c r="T77">
        <f t="shared" si="54"/>
        <v>3.1344299999999992</v>
      </c>
      <c r="U77">
        <f t="shared" si="55"/>
        <v>2.7571374999999994</v>
      </c>
      <c r="V77">
        <f t="shared" si="35"/>
        <v>3.7240499999999996</v>
      </c>
      <c r="W77">
        <f t="shared" si="36"/>
        <v>1.4896199999999995</v>
      </c>
      <c r="X77">
        <f t="shared" si="37"/>
        <v>3.7240499999999996</v>
      </c>
      <c r="Y77">
        <f t="shared" si="56"/>
        <v>0.54472999999999983</v>
      </c>
      <c r="Z77">
        <f t="shared" si="57"/>
        <v>0.61282124999999987</v>
      </c>
    </row>
    <row r="78" spans="1:26" x14ac:dyDescent="0.3">
      <c r="B78">
        <v>786</v>
      </c>
      <c r="C78">
        <v>49</v>
      </c>
      <c r="D78">
        <f t="shared" si="38"/>
        <v>1.423332</v>
      </c>
      <c r="E78">
        <f t="shared" si="39"/>
        <v>0.89617199999999986</v>
      </c>
      <c r="F78">
        <f t="shared" si="40"/>
        <v>1.3179000000000001</v>
      </c>
      <c r="G78">
        <f t="shared" si="41"/>
        <v>2.3656190399999999</v>
      </c>
      <c r="H78">
        <f t="shared" si="42"/>
        <v>1.2813769799999997</v>
      </c>
      <c r="I78">
        <f t="shared" si="43"/>
        <v>0.49283729999999998</v>
      </c>
      <c r="J78">
        <f t="shared" si="44"/>
        <v>1.7000909999999998</v>
      </c>
      <c r="K78">
        <f t="shared" si="45"/>
        <v>0.67212899999999998</v>
      </c>
      <c r="L78">
        <f t="shared" si="46"/>
        <v>1.6605539999999996</v>
      </c>
      <c r="M78">
        <f t="shared" si="47"/>
        <v>1.2813769799999997</v>
      </c>
      <c r="N78">
        <f t="shared" si="48"/>
        <v>0.88710713999999991</v>
      </c>
      <c r="O78">
        <f t="shared" si="49"/>
        <v>1.1170978799999998</v>
      </c>
      <c r="P78">
        <f t="shared" si="50"/>
        <v>0.94888799999999984</v>
      </c>
      <c r="Q78">
        <f t="shared" si="51"/>
        <v>2.7675899999999993</v>
      </c>
      <c r="R78">
        <f t="shared" si="52"/>
        <v>1.8187019999999998</v>
      </c>
      <c r="S78">
        <f t="shared" si="53"/>
        <v>3.0248899199999992</v>
      </c>
      <c r="T78">
        <f t="shared" si="54"/>
        <v>3.0248899199999992</v>
      </c>
      <c r="U78">
        <f t="shared" si="55"/>
        <v>2.6607827999999993</v>
      </c>
      <c r="V78">
        <f t="shared" si="35"/>
        <v>3.5932049999999993</v>
      </c>
      <c r="W78">
        <f t="shared" si="36"/>
        <v>1.4372819999999997</v>
      </c>
      <c r="X78">
        <f t="shared" si="37"/>
        <v>3.5932049999999993</v>
      </c>
      <c r="Y78">
        <f t="shared" si="56"/>
        <v>0.5256931199999999</v>
      </c>
      <c r="Z78">
        <f t="shared" si="57"/>
        <v>0.59140475999999997</v>
      </c>
    </row>
    <row r="79" spans="1:26" x14ac:dyDescent="0.3">
      <c r="B79">
        <v>846</v>
      </c>
      <c r="C79">
        <v>50</v>
      </c>
      <c r="D79">
        <f t="shared" si="38"/>
        <v>1.5390449999999996</v>
      </c>
      <c r="E79">
        <f t="shared" si="39"/>
        <v>0.96902833333333316</v>
      </c>
      <c r="F79">
        <f t="shared" si="40"/>
        <v>1.4250416666666665</v>
      </c>
      <c r="G79">
        <f t="shared" si="41"/>
        <v>2.5579373999999997</v>
      </c>
      <c r="H79">
        <f t="shared" si="42"/>
        <v>1.3855494249999998</v>
      </c>
      <c r="I79">
        <f t="shared" si="43"/>
        <v>0.53290362499999988</v>
      </c>
      <c r="J79">
        <f t="shared" si="44"/>
        <v>1.8383037499999997</v>
      </c>
      <c r="K79">
        <f t="shared" si="45"/>
        <v>0.72677124999999987</v>
      </c>
      <c r="L79">
        <f t="shared" si="46"/>
        <v>1.7955524999999999</v>
      </c>
      <c r="M79">
        <f t="shared" si="47"/>
        <v>1.3855494249999998</v>
      </c>
      <c r="N79">
        <f t="shared" si="48"/>
        <v>0.95922652499999972</v>
      </c>
      <c r="O79">
        <f t="shared" si="49"/>
        <v>1.2079148833333331</v>
      </c>
      <c r="P79">
        <f t="shared" si="50"/>
        <v>1.0260299999999998</v>
      </c>
      <c r="Q79">
        <f t="shared" si="51"/>
        <v>2.9925874999999995</v>
      </c>
      <c r="R79">
        <f t="shared" si="52"/>
        <v>1.9665574999999997</v>
      </c>
      <c r="S79">
        <f t="shared" si="53"/>
        <v>3.2708051999999994</v>
      </c>
      <c r="T79">
        <f t="shared" si="54"/>
        <v>3.2708051999999994</v>
      </c>
      <c r="U79">
        <f t="shared" si="55"/>
        <v>2.8770971666666658</v>
      </c>
      <c r="V79">
        <f t="shared" si="35"/>
        <v>3.8800574999999995</v>
      </c>
      <c r="W79">
        <f t="shared" si="36"/>
        <v>1.5520229999999999</v>
      </c>
      <c r="X79">
        <f t="shared" si="37"/>
        <v>3.8800574999999995</v>
      </c>
      <c r="Y79">
        <f t="shared" si="56"/>
        <v>0.56843053333333327</v>
      </c>
      <c r="Z79">
        <f t="shared" si="57"/>
        <v>0.63948434999999992</v>
      </c>
    </row>
    <row r="80" spans="1:26" x14ac:dyDescent="0.3">
      <c r="B80">
        <v>858</v>
      </c>
      <c r="C80">
        <v>52</v>
      </c>
      <c r="D80">
        <f t="shared" si="38"/>
        <v>1.5469109999999999</v>
      </c>
      <c r="E80">
        <f t="shared" si="39"/>
        <v>0.97398099999999976</v>
      </c>
      <c r="F80">
        <f t="shared" si="40"/>
        <v>1.4323249999999996</v>
      </c>
      <c r="G80">
        <f t="shared" si="41"/>
        <v>2.5710109199999995</v>
      </c>
      <c r="H80">
        <f t="shared" si="42"/>
        <v>1.3926309149999998</v>
      </c>
      <c r="I80">
        <f t="shared" si="43"/>
        <v>0.53562727499999996</v>
      </c>
      <c r="J80">
        <f t="shared" si="44"/>
        <v>1.8476992499999998</v>
      </c>
      <c r="K80">
        <f t="shared" si="45"/>
        <v>0.73048574999999993</v>
      </c>
      <c r="L80">
        <f t="shared" si="46"/>
        <v>1.8047294999999997</v>
      </c>
      <c r="M80">
        <f t="shared" si="47"/>
        <v>1.3926309149999998</v>
      </c>
      <c r="N80">
        <f t="shared" si="48"/>
        <v>0.96412909499999977</v>
      </c>
      <c r="O80">
        <f t="shared" si="49"/>
        <v>1.2140884899999997</v>
      </c>
      <c r="P80">
        <f t="shared" si="50"/>
        <v>1.0312739999999998</v>
      </c>
      <c r="Q80">
        <f t="shared" si="51"/>
        <v>3.0078824999999996</v>
      </c>
      <c r="R80">
        <f t="shared" si="52"/>
        <v>1.9766084999999998</v>
      </c>
      <c r="S80">
        <f t="shared" si="53"/>
        <v>3.2875221599999995</v>
      </c>
      <c r="T80">
        <f t="shared" si="54"/>
        <v>3.2875221599999995</v>
      </c>
      <c r="U80">
        <f t="shared" si="55"/>
        <v>2.891801899999999</v>
      </c>
      <c r="V80">
        <f t="shared" si="35"/>
        <v>3.9102524999999995</v>
      </c>
      <c r="W80">
        <f t="shared" si="36"/>
        <v>1.5641009999999997</v>
      </c>
      <c r="X80">
        <f t="shared" si="37"/>
        <v>3.9102524999999995</v>
      </c>
      <c r="Y80">
        <f t="shared" si="56"/>
        <v>0.57133575999999986</v>
      </c>
      <c r="Z80">
        <f t="shared" si="57"/>
        <v>0.64275272999999988</v>
      </c>
    </row>
    <row r="81" spans="1:26" x14ac:dyDescent="0.3">
      <c r="B81">
        <v>864</v>
      </c>
      <c r="C81">
        <v>52</v>
      </c>
      <c r="D81">
        <f t="shared" si="38"/>
        <v>1.5593309999999998</v>
      </c>
      <c r="E81">
        <f t="shared" si="39"/>
        <v>0.98180099999999981</v>
      </c>
      <c r="F81">
        <f t="shared" si="40"/>
        <v>1.4438249999999999</v>
      </c>
      <c r="G81">
        <f t="shared" si="41"/>
        <v>2.5916533199999998</v>
      </c>
      <c r="H81">
        <f t="shared" si="42"/>
        <v>1.4038122149999999</v>
      </c>
      <c r="I81">
        <f t="shared" si="43"/>
        <v>0.53992777499999989</v>
      </c>
      <c r="J81">
        <f t="shared" si="44"/>
        <v>1.8625342499999997</v>
      </c>
      <c r="K81">
        <f t="shared" si="45"/>
        <v>0.73635074999999983</v>
      </c>
      <c r="L81">
        <f t="shared" si="46"/>
        <v>1.8192194999999998</v>
      </c>
      <c r="M81">
        <f t="shared" si="47"/>
        <v>1.4038122149999999</v>
      </c>
      <c r="N81">
        <f t="shared" si="48"/>
        <v>0.97186999499999971</v>
      </c>
      <c r="O81">
        <f t="shared" si="49"/>
        <v>1.2238362899999997</v>
      </c>
      <c r="P81">
        <f t="shared" si="50"/>
        <v>1.0395539999999999</v>
      </c>
      <c r="Q81">
        <f t="shared" si="51"/>
        <v>3.0320324999999992</v>
      </c>
      <c r="R81">
        <f t="shared" si="52"/>
        <v>1.9924784999999998</v>
      </c>
      <c r="S81">
        <f t="shared" si="53"/>
        <v>3.3139173599999991</v>
      </c>
      <c r="T81">
        <f t="shared" si="54"/>
        <v>3.3139173599999991</v>
      </c>
      <c r="U81">
        <f t="shared" si="55"/>
        <v>2.9150198999999999</v>
      </c>
      <c r="V81">
        <f t="shared" si="35"/>
        <v>3.9404474999999999</v>
      </c>
      <c r="W81">
        <f t="shared" si="36"/>
        <v>1.5761789999999998</v>
      </c>
      <c r="X81">
        <f t="shared" si="37"/>
        <v>3.9404474999999999</v>
      </c>
      <c r="Y81">
        <f t="shared" si="56"/>
        <v>0.57592295999999987</v>
      </c>
      <c r="Z81">
        <f t="shared" si="57"/>
        <v>0.64791332999999995</v>
      </c>
    </row>
    <row r="82" spans="1:26" x14ac:dyDescent="0.3">
      <c r="B82">
        <v>885</v>
      </c>
      <c r="C82">
        <v>52</v>
      </c>
      <c r="D82">
        <f t="shared" si="38"/>
        <v>1.6028009999999997</v>
      </c>
      <c r="E82">
        <f t="shared" si="39"/>
        <v>1.0091709999999998</v>
      </c>
      <c r="F82">
        <f t="shared" si="40"/>
        <v>1.4840749999999998</v>
      </c>
      <c r="G82">
        <f t="shared" si="41"/>
        <v>2.6639017199999997</v>
      </c>
      <c r="H82">
        <f t="shared" si="42"/>
        <v>1.4429467649999999</v>
      </c>
      <c r="I82">
        <f t="shared" si="43"/>
        <v>0.55497952500000003</v>
      </c>
      <c r="J82">
        <f t="shared" si="44"/>
        <v>1.9144567499999998</v>
      </c>
      <c r="K82">
        <f t="shared" si="45"/>
        <v>0.75687824999999997</v>
      </c>
      <c r="L82">
        <f t="shared" si="46"/>
        <v>1.8699345000000001</v>
      </c>
      <c r="M82">
        <f t="shared" si="47"/>
        <v>1.4429467649999999</v>
      </c>
      <c r="N82">
        <f t="shared" si="48"/>
        <v>0.99896314499999983</v>
      </c>
      <c r="O82">
        <f t="shared" si="49"/>
        <v>1.2579535899999998</v>
      </c>
      <c r="P82">
        <f t="shared" si="50"/>
        <v>1.0685339999999999</v>
      </c>
      <c r="Q82">
        <f t="shared" si="51"/>
        <v>3.1165574999999999</v>
      </c>
      <c r="R82">
        <f t="shared" si="52"/>
        <v>2.0480234999999998</v>
      </c>
      <c r="S82">
        <f t="shared" si="53"/>
        <v>3.4063005599999996</v>
      </c>
      <c r="T82">
        <f t="shared" si="54"/>
        <v>3.4063005599999996</v>
      </c>
      <c r="U82">
        <f t="shared" si="55"/>
        <v>2.9962828999999993</v>
      </c>
      <c r="V82">
        <f t="shared" si="35"/>
        <v>4.0461299999999998</v>
      </c>
      <c r="W82">
        <f t="shared" si="36"/>
        <v>1.6184519999999998</v>
      </c>
      <c r="X82">
        <f t="shared" si="37"/>
        <v>4.0461299999999998</v>
      </c>
      <c r="Y82">
        <f t="shared" si="56"/>
        <v>0.59197815999999992</v>
      </c>
      <c r="Z82">
        <f t="shared" si="57"/>
        <v>0.66597542999999992</v>
      </c>
    </row>
    <row r="83" spans="1:26" x14ac:dyDescent="0.3">
      <c r="B83">
        <v>889</v>
      </c>
      <c r="C83">
        <v>49</v>
      </c>
      <c r="D83">
        <f t="shared" si="38"/>
        <v>1.6365419999999999</v>
      </c>
      <c r="E83">
        <f t="shared" si="39"/>
        <v>1.0304153333333332</v>
      </c>
      <c r="F83">
        <f t="shared" si="40"/>
        <v>1.5153166666666666</v>
      </c>
      <c r="G83">
        <f t="shared" si="41"/>
        <v>2.7199802399999995</v>
      </c>
      <c r="H83">
        <f t="shared" si="42"/>
        <v>1.4733226299999995</v>
      </c>
      <c r="I83">
        <f t="shared" si="43"/>
        <v>0.56666254999999999</v>
      </c>
      <c r="J83">
        <f t="shared" si="44"/>
        <v>1.9547584999999996</v>
      </c>
      <c r="K83">
        <f t="shared" si="45"/>
        <v>0.77281149999999987</v>
      </c>
      <c r="L83">
        <f t="shared" si="46"/>
        <v>1.9092989999999999</v>
      </c>
      <c r="M83">
        <f t="shared" si="47"/>
        <v>1.4733226299999995</v>
      </c>
      <c r="N83">
        <f t="shared" si="48"/>
        <v>1.0199925899999998</v>
      </c>
      <c r="O83">
        <f t="shared" si="49"/>
        <v>1.2844351133333329</v>
      </c>
      <c r="P83">
        <f t="shared" si="50"/>
        <v>1.0910279999999999</v>
      </c>
      <c r="Q83">
        <f t="shared" si="51"/>
        <v>3.1821649999999995</v>
      </c>
      <c r="R83">
        <f t="shared" si="52"/>
        <v>2.0911369999999998</v>
      </c>
      <c r="S83">
        <f t="shared" si="53"/>
        <v>3.4780075199999994</v>
      </c>
      <c r="T83">
        <f t="shared" si="54"/>
        <v>3.4780075199999994</v>
      </c>
      <c r="U83">
        <f t="shared" si="55"/>
        <v>3.0593584666666662</v>
      </c>
      <c r="V83">
        <f t="shared" si="35"/>
        <v>4.1115524999999993</v>
      </c>
      <c r="W83">
        <f t="shared" si="36"/>
        <v>1.6446209999999997</v>
      </c>
      <c r="X83">
        <f t="shared" si="37"/>
        <v>4.1115524999999993</v>
      </c>
      <c r="Y83">
        <f t="shared" si="56"/>
        <v>0.60444005333333328</v>
      </c>
      <c r="Z83">
        <f t="shared" si="57"/>
        <v>0.67999505999999987</v>
      </c>
    </row>
    <row r="84" spans="1:26" x14ac:dyDescent="0.3">
      <c r="B84">
        <v>893</v>
      </c>
      <c r="C84">
        <v>49</v>
      </c>
      <c r="D84">
        <f t="shared" si="38"/>
        <v>1.6448219999999998</v>
      </c>
      <c r="E84">
        <f t="shared" si="39"/>
        <v>1.0356286666666665</v>
      </c>
      <c r="F84">
        <f t="shared" si="40"/>
        <v>1.5229833333333331</v>
      </c>
      <c r="G84">
        <f t="shared" si="41"/>
        <v>2.7337418399999995</v>
      </c>
      <c r="H84">
        <f t="shared" si="42"/>
        <v>1.4807768299999995</v>
      </c>
      <c r="I84">
        <f t="shared" si="43"/>
        <v>0.56952954999999994</v>
      </c>
      <c r="J84">
        <f t="shared" si="44"/>
        <v>1.9646484999999998</v>
      </c>
      <c r="K84">
        <f t="shared" si="45"/>
        <v>0.77672149999999995</v>
      </c>
      <c r="L84">
        <f t="shared" si="46"/>
        <v>1.9189589999999996</v>
      </c>
      <c r="M84">
        <f t="shared" si="47"/>
        <v>1.4807768299999995</v>
      </c>
      <c r="N84">
        <f t="shared" si="48"/>
        <v>1.0251531899999999</v>
      </c>
      <c r="O84">
        <f t="shared" si="49"/>
        <v>1.2909336466666663</v>
      </c>
      <c r="P84">
        <f t="shared" si="50"/>
        <v>1.0965479999999999</v>
      </c>
      <c r="Q84">
        <f t="shared" si="51"/>
        <v>3.1982649999999997</v>
      </c>
      <c r="R84">
        <f t="shared" si="52"/>
        <v>2.1017169999999998</v>
      </c>
      <c r="S84">
        <f t="shared" si="53"/>
        <v>3.4956043199999995</v>
      </c>
      <c r="T84">
        <f t="shared" si="54"/>
        <v>3.4956043199999995</v>
      </c>
      <c r="U84">
        <f t="shared" si="55"/>
        <v>3.0748371333333329</v>
      </c>
      <c r="V84">
        <f t="shared" si="35"/>
        <v>4.1316824999999993</v>
      </c>
      <c r="W84">
        <f t="shared" si="36"/>
        <v>1.6526729999999996</v>
      </c>
      <c r="X84">
        <f t="shared" si="37"/>
        <v>4.1316824999999993</v>
      </c>
      <c r="Y84">
        <f t="shared" si="56"/>
        <v>0.60749818666666655</v>
      </c>
      <c r="Z84">
        <f t="shared" si="57"/>
        <v>0.68343545999999988</v>
      </c>
    </row>
    <row r="85" spans="1:26" x14ac:dyDescent="0.3">
      <c r="B85">
        <v>914</v>
      </c>
      <c r="C85">
        <v>50</v>
      </c>
      <c r="D85">
        <f t="shared" si="38"/>
        <v>1.6798049999999998</v>
      </c>
      <c r="E85">
        <f t="shared" si="39"/>
        <v>1.057655</v>
      </c>
      <c r="F85">
        <f t="shared" si="40"/>
        <v>1.555375</v>
      </c>
      <c r="G85">
        <f t="shared" si="41"/>
        <v>2.7918845999999999</v>
      </c>
      <c r="H85">
        <f t="shared" si="42"/>
        <v>1.5122708249999999</v>
      </c>
      <c r="I85">
        <f t="shared" si="43"/>
        <v>0.58164262499999997</v>
      </c>
      <c r="J85">
        <f t="shared" si="44"/>
        <v>2.0064337499999998</v>
      </c>
      <c r="K85">
        <f t="shared" si="45"/>
        <v>0.7932412499999999</v>
      </c>
      <c r="L85">
        <f t="shared" si="46"/>
        <v>1.9597724999999997</v>
      </c>
      <c r="M85">
        <f t="shared" si="47"/>
        <v>1.5122708249999999</v>
      </c>
      <c r="N85">
        <f t="shared" si="48"/>
        <v>1.0469567249999998</v>
      </c>
      <c r="O85">
        <f t="shared" si="49"/>
        <v>1.3183899499999998</v>
      </c>
      <c r="P85">
        <f t="shared" si="50"/>
        <v>1.1198699999999999</v>
      </c>
      <c r="Q85">
        <f t="shared" si="51"/>
        <v>3.2662874999999998</v>
      </c>
      <c r="R85">
        <f t="shared" si="52"/>
        <v>2.1464174999999996</v>
      </c>
      <c r="S85">
        <f t="shared" si="53"/>
        <v>3.5699507999999995</v>
      </c>
      <c r="T85">
        <f t="shared" si="54"/>
        <v>3.5699507999999995</v>
      </c>
      <c r="U85">
        <f t="shared" si="55"/>
        <v>3.1402344999999996</v>
      </c>
      <c r="V85">
        <f t="shared" si="35"/>
        <v>4.2222675000000001</v>
      </c>
      <c r="W85">
        <f t="shared" si="36"/>
        <v>1.6889069999999999</v>
      </c>
      <c r="X85">
        <f t="shared" si="37"/>
        <v>4.2222675000000001</v>
      </c>
      <c r="Y85">
        <f t="shared" si="56"/>
        <v>0.62041879999999994</v>
      </c>
      <c r="Z85">
        <f t="shared" si="57"/>
        <v>0.69797114999999998</v>
      </c>
    </row>
    <row r="86" spans="1:26" x14ac:dyDescent="0.3">
      <c r="B86">
        <v>905</v>
      </c>
      <c r="C86">
        <v>50</v>
      </c>
      <c r="D86">
        <f t="shared" si="38"/>
        <v>1.6611749999999998</v>
      </c>
      <c r="E86">
        <f t="shared" si="39"/>
        <v>1.045925</v>
      </c>
      <c r="F86">
        <f t="shared" si="40"/>
        <v>1.538125</v>
      </c>
      <c r="G86">
        <f t="shared" si="41"/>
        <v>2.7609209999999997</v>
      </c>
      <c r="H86">
        <f t="shared" si="42"/>
        <v>1.4954988749999998</v>
      </c>
      <c r="I86">
        <f t="shared" si="43"/>
        <v>0.57519187499999991</v>
      </c>
      <c r="J86">
        <f t="shared" si="44"/>
        <v>1.9841812499999998</v>
      </c>
      <c r="K86">
        <f t="shared" si="45"/>
        <v>0.78444375</v>
      </c>
      <c r="L86">
        <f t="shared" si="46"/>
        <v>1.9380374999999999</v>
      </c>
      <c r="M86">
        <f t="shared" si="47"/>
        <v>1.4954988749999998</v>
      </c>
      <c r="N86">
        <f t="shared" si="48"/>
        <v>1.0353453749999999</v>
      </c>
      <c r="O86">
        <f t="shared" si="49"/>
        <v>1.3037682499999996</v>
      </c>
      <c r="P86">
        <f t="shared" si="50"/>
        <v>1.10745</v>
      </c>
      <c r="Q86">
        <f t="shared" si="51"/>
        <v>3.2300624999999998</v>
      </c>
      <c r="R86">
        <f t="shared" si="52"/>
        <v>2.1226124999999998</v>
      </c>
      <c r="S86">
        <f t="shared" si="53"/>
        <v>3.5303579999999992</v>
      </c>
      <c r="T86">
        <f t="shared" si="54"/>
        <v>3.5303579999999992</v>
      </c>
      <c r="U86">
        <f t="shared" si="55"/>
        <v>3.1054074999999992</v>
      </c>
      <c r="V86">
        <f t="shared" si="35"/>
        <v>4.1769749999999997</v>
      </c>
      <c r="W86">
        <f t="shared" si="36"/>
        <v>1.6707899999999998</v>
      </c>
      <c r="X86">
        <f t="shared" si="37"/>
        <v>4.1769749999999997</v>
      </c>
      <c r="Y86">
        <f t="shared" si="56"/>
        <v>0.61353799999999992</v>
      </c>
      <c r="Z86">
        <f t="shared" si="57"/>
        <v>0.69023024999999993</v>
      </c>
    </row>
    <row r="87" spans="1:26" x14ac:dyDescent="0.3">
      <c r="A87" s="3">
        <v>0.58333333333333337</v>
      </c>
      <c r="B87">
        <v>895</v>
      </c>
      <c r="C87">
        <v>50</v>
      </c>
      <c r="D87">
        <f t="shared" si="38"/>
        <v>1.6404749999999999</v>
      </c>
      <c r="E87">
        <f t="shared" si="39"/>
        <v>1.0328916666666665</v>
      </c>
      <c r="F87">
        <f t="shared" si="40"/>
        <v>1.5189583333333332</v>
      </c>
      <c r="G87">
        <f t="shared" si="41"/>
        <v>2.7265169999999999</v>
      </c>
      <c r="H87">
        <f t="shared" si="42"/>
        <v>1.4768633749999998</v>
      </c>
      <c r="I87">
        <f t="shared" si="43"/>
        <v>0.56802437499999991</v>
      </c>
      <c r="J87">
        <f t="shared" si="44"/>
        <v>1.9594562499999999</v>
      </c>
      <c r="K87">
        <f t="shared" si="45"/>
        <v>0.77466874999999991</v>
      </c>
      <c r="L87">
        <f t="shared" si="46"/>
        <v>1.9138875</v>
      </c>
      <c r="M87">
        <f t="shared" si="47"/>
        <v>1.4768633749999998</v>
      </c>
      <c r="N87">
        <f t="shared" si="48"/>
        <v>1.0224438749999998</v>
      </c>
      <c r="O87">
        <f t="shared" si="49"/>
        <v>1.2875219166666663</v>
      </c>
      <c r="P87">
        <f t="shared" si="50"/>
        <v>1.09365</v>
      </c>
      <c r="Q87">
        <f t="shared" si="51"/>
        <v>3.1898124999999995</v>
      </c>
      <c r="R87">
        <f t="shared" si="52"/>
        <v>2.0961624999999997</v>
      </c>
      <c r="S87">
        <f t="shared" si="53"/>
        <v>3.4863659999999994</v>
      </c>
      <c r="T87">
        <f t="shared" si="54"/>
        <v>3.4863659999999994</v>
      </c>
      <c r="U87">
        <f t="shared" si="55"/>
        <v>3.0667108333333326</v>
      </c>
      <c r="V87">
        <f t="shared" si="35"/>
        <v>4.1266499999999997</v>
      </c>
      <c r="W87">
        <f t="shared" si="36"/>
        <v>1.6506599999999998</v>
      </c>
      <c r="X87">
        <f t="shared" si="37"/>
        <v>4.1266499999999997</v>
      </c>
      <c r="Y87">
        <f t="shared" si="56"/>
        <v>0.60589266666666663</v>
      </c>
      <c r="Z87">
        <f t="shared" si="57"/>
        <v>0.68162924999999996</v>
      </c>
    </row>
    <row r="88" spans="1:26" x14ac:dyDescent="0.3">
      <c r="B88">
        <v>870</v>
      </c>
      <c r="C88">
        <v>51</v>
      </c>
      <c r="D88">
        <f t="shared" si="38"/>
        <v>1.5802379999999998</v>
      </c>
      <c r="E88">
        <f t="shared" si="39"/>
        <v>0.99496466666666661</v>
      </c>
      <c r="F88">
        <f t="shared" si="40"/>
        <v>1.4631833333333333</v>
      </c>
      <c r="G88">
        <f t="shared" si="41"/>
        <v>2.62640136</v>
      </c>
      <c r="H88">
        <f t="shared" si="42"/>
        <v>1.4226340699999995</v>
      </c>
      <c r="I88">
        <f t="shared" si="43"/>
        <v>0.54716694999999993</v>
      </c>
      <c r="J88">
        <f t="shared" si="44"/>
        <v>1.8875064999999998</v>
      </c>
      <c r="K88">
        <f t="shared" si="45"/>
        <v>0.74622349999999993</v>
      </c>
      <c r="L88">
        <f t="shared" si="46"/>
        <v>1.8436109999999999</v>
      </c>
      <c r="M88">
        <f t="shared" si="47"/>
        <v>1.4226340699999995</v>
      </c>
      <c r="N88">
        <f t="shared" si="48"/>
        <v>0.98490050999999967</v>
      </c>
      <c r="O88">
        <f t="shared" si="49"/>
        <v>1.2402450866666663</v>
      </c>
      <c r="P88">
        <f t="shared" si="50"/>
        <v>1.0534919999999999</v>
      </c>
      <c r="Q88">
        <f t="shared" si="51"/>
        <v>3.0726849999999994</v>
      </c>
      <c r="R88">
        <f t="shared" si="52"/>
        <v>2.0191929999999996</v>
      </c>
      <c r="S88">
        <f t="shared" si="53"/>
        <v>3.3583492799999992</v>
      </c>
      <c r="T88">
        <f t="shared" si="54"/>
        <v>3.3583492799999992</v>
      </c>
      <c r="U88">
        <f t="shared" si="55"/>
        <v>2.954103533333333</v>
      </c>
      <c r="V88">
        <f t="shared" si="35"/>
        <v>3.9857399999999998</v>
      </c>
      <c r="W88">
        <f t="shared" si="36"/>
        <v>1.5942959999999997</v>
      </c>
      <c r="X88">
        <f t="shared" si="37"/>
        <v>3.9857399999999998</v>
      </c>
      <c r="Y88">
        <f t="shared" si="56"/>
        <v>0.58364474666666655</v>
      </c>
      <c r="Z88">
        <f t="shared" si="57"/>
        <v>0.65660034</v>
      </c>
    </row>
    <row r="89" spans="1:26" x14ac:dyDescent="0.3">
      <c r="B89">
        <v>863</v>
      </c>
      <c r="C89">
        <v>51</v>
      </c>
      <c r="D89">
        <f t="shared" si="38"/>
        <v>1.5657479999999997</v>
      </c>
      <c r="E89">
        <f t="shared" si="39"/>
        <v>0.98584133333333313</v>
      </c>
      <c r="F89">
        <f t="shared" si="40"/>
        <v>1.4497666666666666</v>
      </c>
      <c r="G89">
        <f t="shared" si="41"/>
        <v>2.6023185599999996</v>
      </c>
      <c r="H89">
        <f t="shared" si="42"/>
        <v>1.4095892199999998</v>
      </c>
      <c r="I89">
        <f t="shared" si="43"/>
        <v>0.54214969999999996</v>
      </c>
      <c r="J89">
        <f t="shared" si="44"/>
        <v>1.8701989999999997</v>
      </c>
      <c r="K89">
        <f t="shared" si="45"/>
        <v>0.73938099999999995</v>
      </c>
      <c r="L89">
        <f t="shared" si="46"/>
        <v>1.8267059999999997</v>
      </c>
      <c r="M89">
        <f t="shared" si="47"/>
        <v>1.4095892199999998</v>
      </c>
      <c r="N89">
        <f t="shared" si="48"/>
        <v>0.97586945999999974</v>
      </c>
      <c r="O89">
        <f t="shared" si="49"/>
        <v>1.228872653333333</v>
      </c>
      <c r="P89">
        <f t="shared" si="50"/>
        <v>1.0438319999999999</v>
      </c>
      <c r="Q89">
        <f t="shared" si="51"/>
        <v>3.0445099999999998</v>
      </c>
      <c r="R89">
        <f t="shared" si="52"/>
        <v>2.0006779999999997</v>
      </c>
      <c r="S89">
        <f t="shared" si="53"/>
        <v>3.3275548799999992</v>
      </c>
      <c r="T89">
        <f t="shared" si="54"/>
        <v>3.3275548799999992</v>
      </c>
      <c r="U89">
        <f t="shared" si="55"/>
        <v>2.9270158666666659</v>
      </c>
      <c r="V89">
        <f t="shared" si="35"/>
        <v>3.9505124999999999</v>
      </c>
      <c r="W89">
        <f t="shared" si="36"/>
        <v>1.5802049999999999</v>
      </c>
      <c r="X89">
        <f t="shared" si="37"/>
        <v>3.9505124999999999</v>
      </c>
      <c r="Y89">
        <f t="shared" si="56"/>
        <v>0.57829301333333327</v>
      </c>
      <c r="Z89">
        <f t="shared" si="57"/>
        <v>0.6505796399999999</v>
      </c>
    </row>
    <row r="90" spans="1:26" x14ac:dyDescent="0.3">
      <c r="B90">
        <v>895</v>
      </c>
      <c r="C90">
        <v>51</v>
      </c>
      <c r="D90">
        <f t="shared" si="38"/>
        <v>1.6319879999999998</v>
      </c>
      <c r="E90">
        <f t="shared" si="39"/>
        <v>1.0275479999999999</v>
      </c>
      <c r="F90">
        <f t="shared" si="40"/>
        <v>1.5110999999999999</v>
      </c>
      <c r="G90">
        <f t="shared" si="41"/>
        <v>2.7124113599999999</v>
      </c>
      <c r="H90">
        <f t="shared" si="42"/>
        <v>1.4692228199999997</v>
      </c>
      <c r="I90">
        <f t="shared" si="43"/>
        <v>0.56508569999999991</v>
      </c>
      <c r="J90">
        <f t="shared" si="44"/>
        <v>1.9493189999999998</v>
      </c>
      <c r="K90">
        <f t="shared" si="45"/>
        <v>0.77066099999999993</v>
      </c>
      <c r="L90">
        <f t="shared" si="46"/>
        <v>1.9039859999999997</v>
      </c>
      <c r="M90">
        <f t="shared" si="47"/>
        <v>1.4692228199999997</v>
      </c>
      <c r="N90">
        <f t="shared" si="48"/>
        <v>1.0171542599999999</v>
      </c>
      <c r="O90">
        <f t="shared" si="49"/>
        <v>1.2808609199999996</v>
      </c>
      <c r="P90">
        <f t="shared" si="50"/>
        <v>1.0879919999999998</v>
      </c>
      <c r="Q90">
        <f t="shared" si="51"/>
        <v>3.1733099999999994</v>
      </c>
      <c r="R90">
        <f t="shared" si="52"/>
        <v>2.085318</v>
      </c>
      <c r="S90">
        <f t="shared" si="53"/>
        <v>3.468329279999999</v>
      </c>
      <c r="T90">
        <f t="shared" si="54"/>
        <v>3.468329279999999</v>
      </c>
      <c r="U90">
        <f t="shared" si="55"/>
        <v>3.0508451999999995</v>
      </c>
      <c r="V90">
        <f t="shared" si="35"/>
        <v>4.1115525000000002</v>
      </c>
      <c r="W90">
        <f t="shared" si="36"/>
        <v>1.6446209999999997</v>
      </c>
      <c r="X90">
        <f t="shared" si="37"/>
        <v>4.1115525000000002</v>
      </c>
      <c r="Y90">
        <f t="shared" si="56"/>
        <v>0.60275807999999986</v>
      </c>
      <c r="Z90">
        <f t="shared" si="57"/>
        <v>0.67810283999999998</v>
      </c>
    </row>
    <row r="91" spans="1:26" x14ac:dyDescent="0.3">
      <c r="B91">
        <v>925</v>
      </c>
      <c r="C91">
        <v>52</v>
      </c>
      <c r="D91">
        <f t="shared" si="38"/>
        <v>1.6856009999999999</v>
      </c>
      <c r="E91">
        <f t="shared" si="39"/>
        <v>1.0613043333333332</v>
      </c>
      <c r="F91">
        <f t="shared" si="40"/>
        <v>1.5607416666666667</v>
      </c>
      <c r="G91">
        <f t="shared" si="41"/>
        <v>2.8015177200000001</v>
      </c>
      <c r="H91">
        <f t="shared" si="42"/>
        <v>1.5174887649999997</v>
      </c>
      <c r="I91">
        <f t="shared" si="43"/>
        <v>0.58364952499999989</v>
      </c>
      <c r="J91">
        <f t="shared" si="44"/>
        <v>2.0133567499999998</v>
      </c>
      <c r="K91">
        <f t="shared" si="45"/>
        <v>0.79597824999999989</v>
      </c>
      <c r="L91">
        <f t="shared" si="46"/>
        <v>1.9665344999999999</v>
      </c>
      <c r="M91">
        <f t="shared" si="47"/>
        <v>1.5174887649999997</v>
      </c>
      <c r="N91">
        <f t="shared" si="48"/>
        <v>1.0505691449999999</v>
      </c>
      <c r="O91">
        <f t="shared" si="49"/>
        <v>1.3229389233333331</v>
      </c>
      <c r="P91">
        <f t="shared" si="50"/>
        <v>1.123734</v>
      </c>
      <c r="Q91">
        <f t="shared" si="51"/>
        <v>3.2775574999999999</v>
      </c>
      <c r="R91">
        <f t="shared" si="52"/>
        <v>2.1538235000000001</v>
      </c>
      <c r="S91">
        <f t="shared" si="53"/>
        <v>3.5822685599999997</v>
      </c>
      <c r="T91">
        <f t="shared" si="54"/>
        <v>3.5822685599999997</v>
      </c>
      <c r="U91">
        <f t="shared" si="55"/>
        <v>3.1510695666666662</v>
      </c>
      <c r="V91">
        <f t="shared" si="35"/>
        <v>4.2474299999999996</v>
      </c>
      <c r="W91">
        <f t="shared" si="36"/>
        <v>1.6989719999999999</v>
      </c>
      <c r="X91">
        <f t="shared" si="37"/>
        <v>4.2474299999999996</v>
      </c>
      <c r="Y91">
        <f t="shared" si="56"/>
        <v>0.62255949333333327</v>
      </c>
      <c r="Z91">
        <f t="shared" si="57"/>
        <v>0.70037943000000003</v>
      </c>
    </row>
    <row r="92" spans="1:26" x14ac:dyDescent="0.3">
      <c r="B92">
        <v>930</v>
      </c>
      <c r="C92">
        <v>50</v>
      </c>
      <c r="D92">
        <f t="shared" si="38"/>
        <v>1.712925</v>
      </c>
      <c r="E92">
        <f t="shared" si="39"/>
        <v>1.0785083333333334</v>
      </c>
      <c r="F92">
        <f t="shared" si="40"/>
        <v>1.5860416666666666</v>
      </c>
      <c r="G92">
        <f t="shared" si="41"/>
        <v>2.8469309999999997</v>
      </c>
      <c r="H92">
        <f t="shared" si="42"/>
        <v>1.5420876249999997</v>
      </c>
      <c r="I92">
        <f t="shared" si="43"/>
        <v>0.59311062499999989</v>
      </c>
      <c r="J92">
        <f t="shared" si="44"/>
        <v>2.0459937500000001</v>
      </c>
      <c r="K92">
        <f t="shared" si="45"/>
        <v>0.80888125</v>
      </c>
      <c r="L92">
        <f t="shared" si="46"/>
        <v>1.9984124999999999</v>
      </c>
      <c r="M92">
        <f t="shared" si="47"/>
        <v>1.5420876249999997</v>
      </c>
      <c r="N92">
        <f t="shared" si="48"/>
        <v>1.0675991249999999</v>
      </c>
      <c r="O92">
        <f t="shared" si="49"/>
        <v>1.3443840833333331</v>
      </c>
      <c r="P92">
        <f t="shared" si="50"/>
        <v>1.1419499999999998</v>
      </c>
      <c r="Q92">
        <f t="shared" si="51"/>
        <v>3.3306874999999998</v>
      </c>
      <c r="R92">
        <f t="shared" si="52"/>
        <v>2.1887374999999998</v>
      </c>
      <c r="S92">
        <f t="shared" si="53"/>
        <v>3.6403379999999994</v>
      </c>
      <c r="T92">
        <f t="shared" si="54"/>
        <v>3.6403379999999994</v>
      </c>
      <c r="U92">
        <f t="shared" si="55"/>
        <v>3.2021491666666666</v>
      </c>
      <c r="V92">
        <f t="shared" si="35"/>
        <v>4.3027875</v>
      </c>
      <c r="W92">
        <f t="shared" si="36"/>
        <v>1.721115</v>
      </c>
      <c r="X92">
        <f t="shared" si="37"/>
        <v>4.3027875</v>
      </c>
      <c r="Y92">
        <f t="shared" si="56"/>
        <v>0.63265133333333323</v>
      </c>
      <c r="Z92">
        <f t="shared" si="57"/>
        <v>0.71173274999999991</v>
      </c>
    </row>
    <row r="93" spans="1:26" x14ac:dyDescent="0.3">
      <c r="B93">
        <v>941</v>
      </c>
      <c r="C93">
        <v>52</v>
      </c>
      <c r="D93">
        <f t="shared" si="38"/>
        <v>1.7187209999999997</v>
      </c>
      <c r="E93">
        <f t="shared" si="39"/>
        <v>1.0821576666666664</v>
      </c>
      <c r="F93">
        <f t="shared" si="40"/>
        <v>1.5914083333333329</v>
      </c>
      <c r="G93">
        <f t="shared" si="41"/>
        <v>2.8565641199999994</v>
      </c>
      <c r="H93">
        <f t="shared" si="42"/>
        <v>1.5473055649999996</v>
      </c>
      <c r="I93">
        <f t="shared" si="43"/>
        <v>0.59511752499999993</v>
      </c>
      <c r="J93">
        <f t="shared" si="44"/>
        <v>2.0529167499999996</v>
      </c>
      <c r="K93">
        <f t="shared" si="45"/>
        <v>0.81161824999999987</v>
      </c>
      <c r="L93">
        <f t="shared" si="46"/>
        <v>2.0051744999999994</v>
      </c>
      <c r="M93">
        <f t="shared" si="47"/>
        <v>1.5473055649999996</v>
      </c>
      <c r="N93">
        <f t="shared" si="48"/>
        <v>1.0712115449999997</v>
      </c>
      <c r="O93">
        <f t="shared" si="49"/>
        <v>1.3489330566666662</v>
      </c>
      <c r="P93">
        <f t="shared" si="50"/>
        <v>1.1458139999999999</v>
      </c>
      <c r="Q93">
        <f t="shared" si="51"/>
        <v>3.341957499999999</v>
      </c>
      <c r="R93">
        <f t="shared" si="52"/>
        <v>2.1961434999999998</v>
      </c>
      <c r="S93">
        <f t="shared" si="53"/>
        <v>3.6526557599999991</v>
      </c>
      <c r="T93">
        <f t="shared" si="54"/>
        <v>3.6526557599999991</v>
      </c>
      <c r="U93">
        <f t="shared" si="55"/>
        <v>3.2129842333333327</v>
      </c>
      <c r="V93">
        <f t="shared" si="35"/>
        <v>4.3279499999999995</v>
      </c>
      <c r="W93">
        <f t="shared" si="36"/>
        <v>1.7311799999999997</v>
      </c>
      <c r="X93">
        <f t="shared" si="37"/>
        <v>4.3279499999999995</v>
      </c>
      <c r="Y93">
        <f t="shared" si="56"/>
        <v>0.63479202666666645</v>
      </c>
      <c r="Z93">
        <f t="shared" si="57"/>
        <v>0.71414102999999984</v>
      </c>
    </row>
    <row r="94" spans="1:26" x14ac:dyDescent="0.3">
      <c r="B94">
        <v>933</v>
      </c>
      <c r="C94">
        <v>52</v>
      </c>
      <c r="D94">
        <f t="shared" si="38"/>
        <v>1.702161</v>
      </c>
      <c r="E94">
        <f t="shared" si="39"/>
        <v>1.071731</v>
      </c>
      <c r="F94">
        <f t="shared" si="40"/>
        <v>1.5760749999999999</v>
      </c>
      <c r="G94">
        <f t="shared" si="41"/>
        <v>2.8290409199999997</v>
      </c>
      <c r="H94">
        <f t="shared" si="42"/>
        <v>1.5323971649999999</v>
      </c>
      <c r="I94">
        <f t="shared" si="43"/>
        <v>0.58938352500000002</v>
      </c>
      <c r="J94">
        <f t="shared" si="44"/>
        <v>2.0331367499999997</v>
      </c>
      <c r="K94">
        <f t="shared" si="45"/>
        <v>0.80379824999999994</v>
      </c>
      <c r="L94">
        <f t="shared" si="46"/>
        <v>1.9858545000000001</v>
      </c>
      <c r="M94">
        <f t="shared" si="47"/>
        <v>1.5323971649999999</v>
      </c>
      <c r="N94">
        <f t="shared" si="48"/>
        <v>1.060890345</v>
      </c>
      <c r="O94">
        <f t="shared" si="49"/>
        <v>1.3359359899999999</v>
      </c>
      <c r="P94">
        <f t="shared" si="50"/>
        <v>1.1347739999999999</v>
      </c>
      <c r="Q94">
        <f t="shared" si="51"/>
        <v>3.3097574999999995</v>
      </c>
      <c r="R94">
        <f t="shared" si="52"/>
        <v>2.1749834999999997</v>
      </c>
      <c r="S94">
        <f t="shared" si="53"/>
        <v>3.6174621599999996</v>
      </c>
      <c r="T94">
        <f t="shared" si="54"/>
        <v>3.6174621599999996</v>
      </c>
      <c r="U94">
        <f t="shared" si="55"/>
        <v>3.1820268999999994</v>
      </c>
      <c r="V94">
        <f t="shared" si="35"/>
        <v>4.2876900000000004</v>
      </c>
      <c r="W94">
        <f t="shared" si="36"/>
        <v>1.715076</v>
      </c>
      <c r="X94">
        <f t="shared" si="37"/>
        <v>4.2876900000000004</v>
      </c>
      <c r="Y94">
        <f t="shared" si="56"/>
        <v>0.62867575999999992</v>
      </c>
      <c r="Z94">
        <f t="shared" si="57"/>
        <v>0.70726022999999993</v>
      </c>
    </row>
    <row r="95" spans="1:26" x14ac:dyDescent="0.3">
      <c r="B95">
        <v>913</v>
      </c>
      <c r="C95">
        <v>52</v>
      </c>
      <c r="D95">
        <f t="shared" si="38"/>
        <v>1.6607609999999997</v>
      </c>
      <c r="E95">
        <f t="shared" si="39"/>
        <v>1.0456643333333333</v>
      </c>
      <c r="F95">
        <f t="shared" si="40"/>
        <v>1.5377416666666666</v>
      </c>
      <c r="G95">
        <f t="shared" si="41"/>
        <v>2.76023292</v>
      </c>
      <c r="H95">
        <f t="shared" si="42"/>
        <v>1.4951261649999998</v>
      </c>
      <c r="I95">
        <f t="shared" si="43"/>
        <v>0.57504852499999992</v>
      </c>
      <c r="J95">
        <f t="shared" si="44"/>
        <v>1.9836867499999999</v>
      </c>
      <c r="K95">
        <f t="shared" si="45"/>
        <v>0.78424824999999987</v>
      </c>
      <c r="L95">
        <f t="shared" si="46"/>
        <v>1.9375544999999998</v>
      </c>
      <c r="M95">
        <f t="shared" si="47"/>
        <v>1.4951261649999998</v>
      </c>
      <c r="N95">
        <f t="shared" si="48"/>
        <v>1.0350873449999998</v>
      </c>
      <c r="O95">
        <f t="shared" si="49"/>
        <v>1.3034433233333331</v>
      </c>
      <c r="P95">
        <f t="shared" si="50"/>
        <v>1.1071739999999999</v>
      </c>
      <c r="Q95">
        <f t="shared" si="51"/>
        <v>3.2292574999999997</v>
      </c>
      <c r="R95">
        <f t="shared" si="52"/>
        <v>2.1220835</v>
      </c>
      <c r="S95">
        <f t="shared" si="53"/>
        <v>3.5294781599999996</v>
      </c>
      <c r="T95">
        <f t="shared" si="54"/>
        <v>3.5294781599999996</v>
      </c>
      <c r="U95">
        <f t="shared" si="55"/>
        <v>3.1046335666666662</v>
      </c>
      <c r="V95">
        <f t="shared" si="35"/>
        <v>4.1870399999999997</v>
      </c>
      <c r="W95">
        <f t="shared" si="36"/>
        <v>1.6748159999999996</v>
      </c>
      <c r="X95">
        <f t="shared" si="37"/>
        <v>4.1870399999999997</v>
      </c>
      <c r="Y95">
        <f t="shared" si="56"/>
        <v>0.61338509333333324</v>
      </c>
      <c r="Z95">
        <f t="shared" si="57"/>
        <v>0.69005822999999999</v>
      </c>
    </row>
    <row r="96" spans="1:26" x14ac:dyDescent="0.3">
      <c r="B96">
        <v>869</v>
      </c>
      <c r="C96">
        <v>52</v>
      </c>
      <c r="D96">
        <f t="shared" si="38"/>
        <v>1.5696809999999999</v>
      </c>
      <c r="E96">
        <f t="shared" si="39"/>
        <v>0.98831766666666654</v>
      </c>
      <c r="F96">
        <f t="shared" si="40"/>
        <v>1.4534083333333332</v>
      </c>
      <c r="G96">
        <f t="shared" si="41"/>
        <v>2.6088553199999995</v>
      </c>
      <c r="H96">
        <f t="shared" si="42"/>
        <v>1.4131299649999995</v>
      </c>
      <c r="I96">
        <f t="shared" si="43"/>
        <v>0.54351152499999988</v>
      </c>
      <c r="J96">
        <f t="shared" si="44"/>
        <v>1.87489675</v>
      </c>
      <c r="K96">
        <f t="shared" si="45"/>
        <v>0.74123824999999988</v>
      </c>
      <c r="L96">
        <f t="shared" si="46"/>
        <v>1.8312944999999998</v>
      </c>
      <c r="M96">
        <f t="shared" si="47"/>
        <v>1.4131299649999995</v>
      </c>
      <c r="N96">
        <f t="shared" si="48"/>
        <v>0.97832074499999988</v>
      </c>
      <c r="O96">
        <f t="shared" si="49"/>
        <v>1.2319594566666665</v>
      </c>
      <c r="P96">
        <f t="shared" si="50"/>
        <v>1.046454</v>
      </c>
      <c r="Q96">
        <f t="shared" si="51"/>
        <v>3.0521574999999999</v>
      </c>
      <c r="R96">
        <f t="shared" si="52"/>
        <v>2.0057034999999996</v>
      </c>
      <c r="S96">
        <f t="shared" si="53"/>
        <v>3.3359133599999993</v>
      </c>
      <c r="T96">
        <f t="shared" si="54"/>
        <v>3.3359133599999993</v>
      </c>
      <c r="U96">
        <f t="shared" si="55"/>
        <v>2.9343682333333332</v>
      </c>
      <c r="V96">
        <f t="shared" si="35"/>
        <v>3.9656099999999999</v>
      </c>
      <c r="W96">
        <f t="shared" si="36"/>
        <v>1.5862439999999998</v>
      </c>
      <c r="X96">
        <f t="shared" si="37"/>
        <v>3.9656099999999999</v>
      </c>
      <c r="Y96">
        <f t="shared" si="56"/>
        <v>0.57974562666666651</v>
      </c>
      <c r="Z96">
        <f t="shared" si="57"/>
        <v>0.65221382999999988</v>
      </c>
    </row>
    <row r="97" spans="1:26" x14ac:dyDescent="0.3">
      <c r="B97">
        <v>853</v>
      </c>
      <c r="C97">
        <v>52</v>
      </c>
      <c r="D97">
        <f t="shared" si="38"/>
        <v>1.5365609999999996</v>
      </c>
      <c r="E97">
        <f t="shared" si="39"/>
        <v>0.96746433333333326</v>
      </c>
      <c r="F97">
        <f t="shared" si="40"/>
        <v>1.4227416666666663</v>
      </c>
      <c r="G97">
        <f t="shared" si="41"/>
        <v>2.5538089199999998</v>
      </c>
      <c r="H97">
        <f t="shared" si="42"/>
        <v>1.3833131649999997</v>
      </c>
      <c r="I97">
        <f t="shared" si="43"/>
        <v>0.53204352499999996</v>
      </c>
      <c r="J97">
        <f t="shared" si="44"/>
        <v>1.8353367499999997</v>
      </c>
      <c r="K97">
        <f t="shared" si="45"/>
        <v>0.72559824999999989</v>
      </c>
      <c r="L97">
        <f t="shared" si="46"/>
        <v>1.7926544999999998</v>
      </c>
      <c r="M97">
        <f t="shared" si="47"/>
        <v>1.3833131649999997</v>
      </c>
      <c r="N97">
        <f t="shared" si="48"/>
        <v>0.95767834499999971</v>
      </c>
      <c r="O97">
        <f t="shared" si="49"/>
        <v>1.205965323333333</v>
      </c>
      <c r="P97">
        <f t="shared" si="50"/>
        <v>1.0243739999999999</v>
      </c>
      <c r="Q97">
        <f t="shared" si="51"/>
        <v>2.9877574999999994</v>
      </c>
      <c r="R97">
        <f t="shared" si="52"/>
        <v>1.9633834999999997</v>
      </c>
      <c r="S97">
        <f t="shared" si="53"/>
        <v>3.265526159999999</v>
      </c>
      <c r="T97">
        <f t="shared" si="54"/>
        <v>3.265526159999999</v>
      </c>
      <c r="U97">
        <f t="shared" si="55"/>
        <v>2.8724535666666657</v>
      </c>
      <c r="V97">
        <f t="shared" si="35"/>
        <v>3.8850899999999995</v>
      </c>
      <c r="W97">
        <f t="shared" si="36"/>
        <v>1.5540359999999998</v>
      </c>
      <c r="X97">
        <f t="shared" si="37"/>
        <v>3.8850899999999995</v>
      </c>
      <c r="Y97">
        <f t="shared" si="56"/>
        <v>0.56751309333333322</v>
      </c>
      <c r="Z97">
        <f t="shared" si="57"/>
        <v>0.63845222999999995</v>
      </c>
    </row>
    <row r="98" spans="1:26" x14ac:dyDescent="0.3">
      <c r="B98">
        <v>891</v>
      </c>
      <c r="C98">
        <v>54</v>
      </c>
      <c r="D98">
        <f t="shared" si="38"/>
        <v>1.5982469999999998</v>
      </c>
      <c r="E98">
        <f t="shared" si="39"/>
        <v>1.0063036666666667</v>
      </c>
      <c r="F98">
        <f t="shared" si="40"/>
        <v>1.4798583333333333</v>
      </c>
      <c r="G98">
        <f t="shared" si="41"/>
        <v>2.6563328399999997</v>
      </c>
      <c r="H98">
        <f t="shared" si="42"/>
        <v>1.4388469549999996</v>
      </c>
      <c r="I98">
        <f t="shared" si="43"/>
        <v>0.55340267499999996</v>
      </c>
      <c r="J98">
        <f t="shared" si="44"/>
        <v>1.9090172499999998</v>
      </c>
      <c r="K98">
        <f t="shared" si="45"/>
        <v>0.75472774999999992</v>
      </c>
      <c r="L98">
        <f t="shared" si="46"/>
        <v>1.8646214999999997</v>
      </c>
      <c r="M98">
        <f t="shared" si="47"/>
        <v>1.4388469549999996</v>
      </c>
      <c r="N98">
        <f t="shared" si="48"/>
        <v>0.99612481499999983</v>
      </c>
      <c r="O98">
        <f t="shared" si="49"/>
        <v>1.2543793966666665</v>
      </c>
      <c r="P98">
        <f t="shared" si="50"/>
        <v>1.0654979999999998</v>
      </c>
      <c r="Q98">
        <f t="shared" si="51"/>
        <v>3.1077024999999994</v>
      </c>
      <c r="R98">
        <f t="shared" si="52"/>
        <v>2.0422045</v>
      </c>
      <c r="S98">
        <f t="shared" si="53"/>
        <v>3.3966223199999992</v>
      </c>
      <c r="T98">
        <f t="shared" si="54"/>
        <v>3.3966223199999992</v>
      </c>
      <c r="U98">
        <f t="shared" si="55"/>
        <v>2.987769633333333</v>
      </c>
      <c r="V98">
        <f t="shared" si="35"/>
        <v>4.0461299999999998</v>
      </c>
      <c r="W98">
        <f t="shared" si="36"/>
        <v>1.6184519999999998</v>
      </c>
      <c r="X98">
        <f t="shared" si="37"/>
        <v>4.0461299999999998</v>
      </c>
      <c r="Y98">
        <f t="shared" si="56"/>
        <v>0.59029618666666661</v>
      </c>
      <c r="Z98">
        <f t="shared" si="57"/>
        <v>0.66408320999999992</v>
      </c>
    </row>
    <row r="99" spans="1:26" x14ac:dyDescent="0.3">
      <c r="A99" s="3">
        <v>0.625</v>
      </c>
      <c r="B99">
        <v>858</v>
      </c>
      <c r="C99">
        <v>54</v>
      </c>
      <c r="D99">
        <f t="shared" si="38"/>
        <v>1.5299369999999999</v>
      </c>
      <c r="E99">
        <f t="shared" si="39"/>
        <v>0.9632936666666666</v>
      </c>
      <c r="F99">
        <f t="shared" si="40"/>
        <v>1.4166083333333332</v>
      </c>
      <c r="G99">
        <f t="shared" si="41"/>
        <v>2.5427996399999997</v>
      </c>
      <c r="H99">
        <f t="shared" si="42"/>
        <v>1.3773498049999997</v>
      </c>
      <c r="I99">
        <f t="shared" si="43"/>
        <v>0.52974992499999995</v>
      </c>
      <c r="J99">
        <f t="shared" si="44"/>
        <v>1.8274247499999996</v>
      </c>
      <c r="K99">
        <f t="shared" si="45"/>
        <v>0.72247024999999987</v>
      </c>
      <c r="L99">
        <f t="shared" si="46"/>
        <v>1.7849264999999999</v>
      </c>
      <c r="M99">
        <f t="shared" si="47"/>
        <v>1.3773498049999997</v>
      </c>
      <c r="N99">
        <f t="shared" si="48"/>
        <v>0.95354986499999983</v>
      </c>
      <c r="O99">
        <f t="shared" si="49"/>
        <v>1.2007664966666665</v>
      </c>
      <c r="P99">
        <f t="shared" si="50"/>
        <v>1.0199579999999999</v>
      </c>
      <c r="Q99">
        <f t="shared" si="51"/>
        <v>2.9748774999999994</v>
      </c>
      <c r="R99">
        <f t="shared" si="52"/>
        <v>1.9549194999999999</v>
      </c>
      <c r="S99">
        <f t="shared" si="53"/>
        <v>3.2514487199999995</v>
      </c>
      <c r="T99">
        <f t="shared" si="54"/>
        <v>3.2514487199999995</v>
      </c>
      <c r="U99">
        <f t="shared" si="55"/>
        <v>2.8600706333333328</v>
      </c>
      <c r="V99">
        <f t="shared" si="35"/>
        <v>3.8800574999999995</v>
      </c>
      <c r="W99">
        <f t="shared" si="36"/>
        <v>1.5520229999999999</v>
      </c>
      <c r="X99">
        <f t="shared" si="37"/>
        <v>3.8800574999999995</v>
      </c>
      <c r="Y99">
        <f t="shared" si="56"/>
        <v>0.56506658666666665</v>
      </c>
      <c r="Z99">
        <f t="shared" si="57"/>
        <v>0.63569990999999992</v>
      </c>
    </row>
    <row r="100" spans="1:26" x14ac:dyDescent="0.3">
      <c r="B100">
        <v>842</v>
      </c>
      <c r="C100">
        <v>51</v>
      </c>
      <c r="D100">
        <f t="shared" si="38"/>
        <v>1.5222779999999998</v>
      </c>
      <c r="E100">
        <f t="shared" si="39"/>
        <v>0.95847133333333323</v>
      </c>
      <c r="F100">
        <f t="shared" si="40"/>
        <v>1.4095166666666663</v>
      </c>
      <c r="G100">
        <f t="shared" si="41"/>
        <v>2.5300701599999993</v>
      </c>
      <c r="H100">
        <f t="shared" si="42"/>
        <v>1.3704546699999995</v>
      </c>
      <c r="I100">
        <f t="shared" si="43"/>
        <v>0.52709794999999993</v>
      </c>
      <c r="J100">
        <f t="shared" si="44"/>
        <v>1.8182764999999996</v>
      </c>
      <c r="K100">
        <f t="shared" si="45"/>
        <v>0.71885349999999981</v>
      </c>
      <c r="L100">
        <f t="shared" si="46"/>
        <v>1.7759909999999999</v>
      </c>
      <c r="M100">
        <f t="shared" si="47"/>
        <v>1.3704546699999995</v>
      </c>
      <c r="N100">
        <f t="shared" si="48"/>
        <v>0.94877630999999973</v>
      </c>
      <c r="O100">
        <f t="shared" si="49"/>
        <v>1.194755353333333</v>
      </c>
      <c r="P100">
        <f t="shared" si="50"/>
        <v>1.0148519999999999</v>
      </c>
      <c r="Q100">
        <f t="shared" si="51"/>
        <v>2.9599849999999996</v>
      </c>
      <c r="R100">
        <f t="shared" si="52"/>
        <v>1.9451329999999998</v>
      </c>
      <c r="S100">
        <f t="shared" si="53"/>
        <v>3.2351716799999988</v>
      </c>
      <c r="T100">
        <f t="shared" si="54"/>
        <v>3.2351716799999988</v>
      </c>
      <c r="U100">
        <f t="shared" si="55"/>
        <v>2.845752866666666</v>
      </c>
      <c r="V100">
        <f t="shared" si="35"/>
        <v>3.8448299999999995</v>
      </c>
      <c r="W100">
        <f t="shared" si="36"/>
        <v>1.5379319999999999</v>
      </c>
      <c r="X100">
        <f t="shared" si="37"/>
        <v>3.8448299999999995</v>
      </c>
      <c r="Y100">
        <f t="shared" si="56"/>
        <v>0.56223781333333323</v>
      </c>
      <c r="Z100">
        <f t="shared" si="57"/>
        <v>0.63251753999999982</v>
      </c>
    </row>
    <row r="101" spans="1:26" x14ac:dyDescent="0.3">
      <c r="B101">
        <v>851</v>
      </c>
      <c r="C101">
        <v>52</v>
      </c>
      <c r="D101">
        <f t="shared" si="38"/>
        <v>1.5324209999999998</v>
      </c>
      <c r="E101">
        <f t="shared" si="39"/>
        <v>0.9648576666666665</v>
      </c>
      <c r="F101">
        <f t="shared" si="40"/>
        <v>1.4189083333333332</v>
      </c>
      <c r="G101">
        <f t="shared" si="41"/>
        <v>2.5469281199999996</v>
      </c>
      <c r="H101">
        <f t="shared" si="42"/>
        <v>1.3795860649999996</v>
      </c>
      <c r="I101">
        <f t="shared" si="43"/>
        <v>0.53061002499999999</v>
      </c>
      <c r="J101">
        <f t="shared" si="44"/>
        <v>1.8303917499999998</v>
      </c>
      <c r="K101">
        <f t="shared" si="45"/>
        <v>0.72364324999999996</v>
      </c>
      <c r="L101">
        <f t="shared" si="46"/>
        <v>1.7878244999999999</v>
      </c>
      <c r="M101">
        <f t="shared" si="47"/>
        <v>1.3795860649999996</v>
      </c>
      <c r="N101">
        <f t="shared" si="48"/>
        <v>0.95509804499999973</v>
      </c>
      <c r="O101">
        <f t="shared" si="49"/>
        <v>1.2027160566666664</v>
      </c>
      <c r="P101">
        <f t="shared" si="50"/>
        <v>1.0216139999999998</v>
      </c>
      <c r="Q101">
        <f t="shared" si="51"/>
        <v>2.9797074999999995</v>
      </c>
      <c r="R101">
        <f t="shared" si="52"/>
        <v>1.9580934999999999</v>
      </c>
      <c r="S101">
        <f t="shared" si="53"/>
        <v>3.2567277599999991</v>
      </c>
      <c r="T101">
        <f t="shared" si="54"/>
        <v>3.2567277599999991</v>
      </c>
      <c r="U101">
        <f t="shared" si="55"/>
        <v>2.8647142333333329</v>
      </c>
      <c r="V101">
        <f t="shared" si="35"/>
        <v>3.8750249999999995</v>
      </c>
      <c r="W101">
        <f t="shared" si="36"/>
        <v>1.5500099999999999</v>
      </c>
      <c r="X101">
        <f t="shared" si="37"/>
        <v>3.8750249999999995</v>
      </c>
      <c r="Y101">
        <f t="shared" si="56"/>
        <v>0.56598402666666658</v>
      </c>
      <c r="Z101">
        <f t="shared" si="57"/>
        <v>0.63673202999999989</v>
      </c>
    </row>
    <row r="102" spans="1:26" x14ac:dyDescent="0.3">
      <c r="B102">
        <v>796</v>
      </c>
      <c r="C102">
        <v>52</v>
      </c>
      <c r="D102">
        <f t="shared" si="38"/>
        <v>1.4185709999999998</v>
      </c>
      <c r="E102">
        <f t="shared" si="39"/>
        <v>0.89317433333333329</v>
      </c>
      <c r="F102">
        <f t="shared" si="40"/>
        <v>1.3134916666666665</v>
      </c>
      <c r="G102">
        <f t="shared" si="41"/>
        <v>2.35770612</v>
      </c>
      <c r="H102">
        <f t="shared" si="42"/>
        <v>1.277090815</v>
      </c>
      <c r="I102">
        <f t="shared" si="43"/>
        <v>0.49118877499999997</v>
      </c>
      <c r="J102">
        <f t="shared" si="44"/>
        <v>1.6944042499999998</v>
      </c>
      <c r="K102">
        <f t="shared" si="45"/>
        <v>0.66988074999999991</v>
      </c>
      <c r="L102">
        <f t="shared" si="46"/>
        <v>1.6549995</v>
      </c>
      <c r="M102">
        <f t="shared" si="47"/>
        <v>1.277090815</v>
      </c>
      <c r="N102">
        <f t="shared" si="48"/>
        <v>0.88413979499999984</v>
      </c>
      <c r="O102">
        <f t="shared" si="49"/>
        <v>1.113361223333333</v>
      </c>
      <c r="P102">
        <f t="shared" si="50"/>
        <v>0.94571399999999994</v>
      </c>
      <c r="Q102">
        <f t="shared" si="51"/>
        <v>2.7583324999999999</v>
      </c>
      <c r="R102">
        <f t="shared" si="52"/>
        <v>1.8126184999999999</v>
      </c>
      <c r="S102">
        <f t="shared" si="53"/>
        <v>3.0147717599999995</v>
      </c>
      <c r="T102">
        <f t="shared" si="54"/>
        <v>3.0147717599999995</v>
      </c>
      <c r="U102">
        <f t="shared" si="55"/>
        <v>2.6518825666666661</v>
      </c>
      <c r="V102">
        <f t="shared" si="35"/>
        <v>3.5982374999999998</v>
      </c>
      <c r="W102">
        <f t="shared" si="36"/>
        <v>1.439295</v>
      </c>
      <c r="X102">
        <f t="shared" si="37"/>
        <v>3.5982374999999998</v>
      </c>
      <c r="Y102">
        <f t="shared" si="56"/>
        <v>0.52393469333333331</v>
      </c>
      <c r="Z102">
        <f t="shared" si="57"/>
        <v>0.58942653</v>
      </c>
    </row>
    <row r="103" spans="1:26" x14ac:dyDescent="0.3">
      <c r="B103">
        <v>766</v>
      </c>
      <c r="C103">
        <v>51</v>
      </c>
      <c r="D103">
        <f t="shared" si="38"/>
        <v>1.3649579999999999</v>
      </c>
      <c r="E103">
        <f t="shared" si="39"/>
        <v>0.8594179999999999</v>
      </c>
      <c r="F103">
        <f t="shared" si="40"/>
        <v>1.2638499999999999</v>
      </c>
      <c r="G103">
        <f t="shared" si="41"/>
        <v>2.2685997599999999</v>
      </c>
      <c r="H103">
        <f t="shared" si="42"/>
        <v>1.2288248699999997</v>
      </c>
      <c r="I103">
        <f t="shared" si="43"/>
        <v>0.47262494999999993</v>
      </c>
      <c r="J103">
        <f t="shared" si="44"/>
        <v>1.6303664999999998</v>
      </c>
      <c r="K103">
        <f t="shared" si="45"/>
        <v>0.64456349999999984</v>
      </c>
      <c r="L103">
        <f t="shared" si="46"/>
        <v>1.5924509999999998</v>
      </c>
      <c r="M103">
        <f t="shared" si="47"/>
        <v>1.2288248699999997</v>
      </c>
      <c r="N103">
        <f t="shared" si="48"/>
        <v>0.85072490999999983</v>
      </c>
      <c r="O103">
        <f t="shared" si="49"/>
        <v>1.0712832199999998</v>
      </c>
      <c r="P103">
        <f t="shared" si="50"/>
        <v>0.90997199999999989</v>
      </c>
      <c r="Q103">
        <f t="shared" si="51"/>
        <v>2.6540849999999998</v>
      </c>
      <c r="R103">
        <f t="shared" si="52"/>
        <v>1.7441129999999998</v>
      </c>
      <c r="S103">
        <f t="shared" si="53"/>
        <v>2.9008324799999996</v>
      </c>
      <c r="T103">
        <f t="shared" si="54"/>
        <v>2.9008324799999996</v>
      </c>
      <c r="U103">
        <f t="shared" si="55"/>
        <v>2.5516581999999994</v>
      </c>
      <c r="V103">
        <f t="shared" si="35"/>
        <v>3.4623599999999999</v>
      </c>
      <c r="W103">
        <f t="shared" si="36"/>
        <v>1.384944</v>
      </c>
      <c r="X103">
        <f t="shared" si="37"/>
        <v>3.4623599999999999</v>
      </c>
      <c r="Y103">
        <f t="shared" si="56"/>
        <v>0.50413327999999991</v>
      </c>
      <c r="Z103">
        <f t="shared" si="57"/>
        <v>0.56714993999999996</v>
      </c>
    </row>
    <row r="104" spans="1:26" x14ac:dyDescent="0.3">
      <c r="B104">
        <v>745</v>
      </c>
      <c r="C104">
        <v>51</v>
      </c>
      <c r="D104">
        <f t="shared" si="38"/>
        <v>1.3214879999999998</v>
      </c>
      <c r="E104">
        <f t="shared" si="39"/>
        <v>0.8320479999999999</v>
      </c>
      <c r="F104">
        <f t="shared" si="40"/>
        <v>1.2235999999999998</v>
      </c>
      <c r="G104">
        <f t="shared" si="41"/>
        <v>2.1963513599999995</v>
      </c>
      <c r="H104">
        <f t="shared" si="42"/>
        <v>1.1896903199999997</v>
      </c>
      <c r="I104">
        <f t="shared" si="43"/>
        <v>0.45757319999999996</v>
      </c>
      <c r="J104">
        <f t="shared" si="44"/>
        <v>1.578444</v>
      </c>
      <c r="K104">
        <f t="shared" si="45"/>
        <v>0.62403599999999992</v>
      </c>
      <c r="L104">
        <f t="shared" si="46"/>
        <v>1.541736</v>
      </c>
      <c r="M104">
        <f t="shared" si="47"/>
        <v>1.1896903199999997</v>
      </c>
      <c r="N104">
        <f t="shared" si="48"/>
        <v>0.82363175999999971</v>
      </c>
      <c r="O104">
        <f t="shared" si="49"/>
        <v>1.0371659199999996</v>
      </c>
      <c r="P104">
        <f t="shared" si="50"/>
        <v>0.88099199999999989</v>
      </c>
      <c r="Q104">
        <f t="shared" si="51"/>
        <v>2.5695599999999996</v>
      </c>
      <c r="R104">
        <f t="shared" si="52"/>
        <v>1.6885679999999998</v>
      </c>
      <c r="S104">
        <f t="shared" si="53"/>
        <v>2.8084492799999992</v>
      </c>
      <c r="T104">
        <f t="shared" si="54"/>
        <v>2.8084492799999992</v>
      </c>
      <c r="U104">
        <f t="shared" si="55"/>
        <v>2.4703951999999996</v>
      </c>
      <c r="V104">
        <f t="shared" si="35"/>
        <v>3.3566775</v>
      </c>
      <c r="W104">
        <f t="shared" si="36"/>
        <v>1.3426709999999997</v>
      </c>
      <c r="X104">
        <f t="shared" si="37"/>
        <v>3.3566775</v>
      </c>
      <c r="Y104">
        <f t="shared" si="56"/>
        <v>0.48807807999999991</v>
      </c>
      <c r="Z104">
        <f t="shared" si="57"/>
        <v>0.54908783999999988</v>
      </c>
    </row>
    <row r="105" spans="1:26" x14ac:dyDescent="0.3">
      <c r="B105">
        <v>743</v>
      </c>
      <c r="C105">
        <v>52</v>
      </c>
      <c r="D105">
        <f t="shared" si="38"/>
        <v>1.3088609999999998</v>
      </c>
      <c r="E105">
        <f t="shared" si="39"/>
        <v>0.82409766666666662</v>
      </c>
      <c r="F105">
        <f t="shared" si="40"/>
        <v>1.2119083333333331</v>
      </c>
      <c r="G105">
        <f t="shared" si="41"/>
        <v>2.1753649199999998</v>
      </c>
      <c r="H105">
        <f t="shared" si="42"/>
        <v>1.1783226649999998</v>
      </c>
      <c r="I105">
        <f t="shared" si="43"/>
        <v>0.45320102499999992</v>
      </c>
      <c r="J105">
        <f t="shared" si="44"/>
        <v>1.5633617499999999</v>
      </c>
      <c r="K105">
        <f t="shared" si="45"/>
        <v>0.61807324999999991</v>
      </c>
      <c r="L105">
        <f t="shared" si="46"/>
        <v>1.5270044999999999</v>
      </c>
      <c r="M105">
        <f t="shared" si="47"/>
        <v>1.1783226649999998</v>
      </c>
      <c r="N105">
        <f t="shared" si="48"/>
        <v>0.81576184499999993</v>
      </c>
      <c r="O105">
        <f t="shared" si="49"/>
        <v>1.0272556566666664</v>
      </c>
      <c r="P105">
        <f t="shared" si="50"/>
        <v>0.87257399999999985</v>
      </c>
      <c r="Q105">
        <f t="shared" si="51"/>
        <v>2.5450074999999996</v>
      </c>
      <c r="R105">
        <f t="shared" si="52"/>
        <v>1.6724334999999997</v>
      </c>
      <c r="S105">
        <f t="shared" si="53"/>
        <v>2.7816141599999993</v>
      </c>
      <c r="T105">
        <f t="shared" si="54"/>
        <v>2.7816141599999993</v>
      </c>
      <c r="U105">
        <f t="shared" si="55"/>
        <v>2.4467902333333327</v>
      </c>
      <c r="V105">
        <f t="shared" si="35"/>
        <v>3.331515</v>
      </c>
      <c r="W105">
        <f t="shared" si="36"/>
        <v>1.3326059999999997</v>
      </c>
      <c r="X105">
        <f t="shared" si="37"/>
        <v>3.331515</v>
      </c>
      <c r="Y105">
        <f t="shared" si="56"/>
        <v>0.48341442666666656</v>
      </c>
      <c r="Z105">
        <f t="shared" si="57"/>
        <v>0.54384122999999995</v>
      </c>
    </row>
    <row r="106" spans="1:26" x14ac:dyDescent="0.3">
      <c r="B106">
        <v>802</v>
      </c>
      <c r="C106">
        <v>52</v>
      </c>
      <c r="D106">
        <f t="shared" si="38"/>
        <v>1.4309910000000001</v>
      </c>
      <c r="E106">
        <f t="shared" si="39"/>
        <v>0.90099433333333334</v>
      </c>
      <c r="F106">
        <f t="shared" si="40"/>
        <v>1.3249916666666666</v>
      </c>
      <c r="G106">
        <f t="shared" si="41"/>
        <v>2.3783485199999999</v>
      </c>
      <c r="H106">
        <f t="shared" si="42"/>
        <v>1.2882721149999998</v>
      </c>
      <c r="I106">
        <f t="shared" si="43"/>
        <v>0.49548927499999995</v>
      </c>
      <c r="J106">
        <f t="shared" si="44"/>
        <v>1.70923925</v>
      </c>
      <c r="K106">
        <f t="shared" si="45"/>
        <v>0.67574575000000003</v>
      </c>
      <c r="L106">
        <f t="shared" si="46"/>
        <v>1.6694895000000001</v>
      </c>
      <c r="M106">
        <f t="shared" si="47"/>
        <v>1.2882721149999998</v>
      </c>
      <c r="N106">
        <f t="shared" si="48"/>
        <v>0.89188069499999978</v>
      </c>
      <c r="O106">
        <f t="shared" si="49"/>
        <v>1.1231090233333332</v>
      </c>
      <c r="P106">
        <f t="shared" si="50"/>
        <v>0.95399400000000001</v>
      </c>
      <c r="Q106">
        <f t="shared" si="51"/>
        <v>2.7824825</v>
      </c>
      <c r="R106">
        <f t="shared" si="52"/>
        <v>1.8284885</v>
      </c>
      <c r="S106">
        <f t="shared" si="53"/>
        <v>3.0411669599999995</v>
      </c>
      <c r="T106">
        <f t="shared" si="54"/>
        <v>3.0411669599999995</v>
      </c>
      <c r="U106">
        <f t="shared" si="55"/>
        <v>2.6751005666666661</v>
      </c>
      <c r="V106">
        <f t="shared" si="35"/>
        <v>3.6284325000000002</v>
      </c>
      <c r="W106">
        <f t="shared" si="36"/>
        <v>1.451373</v>
      </c>
      <c r="X106">
        <f t="shared" si="37"/>
        <v>3.6284325000000002</v>
      </c>
      <c r="Y106">
        <f t="shared" si="56"/>
        <v>0.52852189333333321</v>
      </c>
      <c r="Z106">
        <f t="shared" si="57"/>
        <v>0.59458712999999996</v>
      </c>
    </row>
    <row r="107" spans="1:26" x14ac:dyDescent="0.3">
      <c r="B107">
        <v>856</v>
      </c>
      <c r="C107">
        <v>53</v>
      </c>
      <c r="D107">
        <f t="shared" si="38"/>
        <v>1.5342839999999998</v>
      </c>
      <c r="E107">
        <f t="shared" si="39"/>
        <v>0.96603066666666648</v>
      </c>
      <c r="F107">
        <f t="shared" si="40"/>
        <v>1.420633333333333</v>
      </c>
      <c r="G107">
        <f t="shared" si="41"/>
        <v>2.5500244799999994</v>
      </c>
      <c r="H107">
        <f t="shared" si="42"/>
        <v>1.3812632599999997</v>
      </c>
      <c r="I107">
        <f t="shared" si="43"/>
        <v>0.53125509999999998</v>
      </c>
      <c r="J107">
        <f t="shared" si="44"/>
        <v>1.8326169999999999</v>
      </c>
      <c r="K107">
        <f t="shared" si="45"/>
        <v>0.72452299999999992</v>
      </c>
      <c r="L107">
        <f t="shared" si="46"/>
        <v>1.7899979999999998</v>
      </c>
      <c r="M107">
        <f t="shared" si="47"/>
        <v>1.3812632599999997</v>
      </c>
      <c r="N107">
        <f t="shared" si="48"/>
        <v>0.95625917999999976</v>
      </c>
      <c r="O107">
        <f t="shared" si="49"/>
        <v>1.2041782266666665</v>
      </c>
      <c r="P107">
        <f t="shared" si="50"/>
        <v>1.022856</v>
      </c>
      <c r="Q107">
        <f t="shared" si="51"/>
        <v>2.9833299999999996</v>
      </c>
      <c r="R107">
        <f t="shared" si="52"/>
        <v>1.9604739999999998</v>
      </c>
      <c r="S107">
        <f t="shared" si="53"/>
        <v>3.2606870399999992</v>
      </c>
      <c r="T107">
        <f t="shared" si="54"/>
        <v>3.2606870399999992</v>
      </c>
      <c r="U107">
        <f t="shared" si="55"/>
        <v>2.868196933333333</v>
      </c>
      <c r="V107">
        <f t="shared" si="35"/>
        <v>3.8850899999999995</v>
      </c>
      <c r="W107">
        <f t="shared" si="36"/>
        <v>1.5540359999999998</v>
      </c>
      <c r="X107">
        <f t="shared" si="37"/>
        <v>3.8850899999999995</v>
      </c>
      <c r="Y107">
        <f t="shared" si="56"/>
        <v>0.56667210666666656</v>
      </c>
      <c r="Z107">
        <f t="shared" si="57"/>
        <v>0.63750611999999984</v>
      </c>
    </row>
    <row r="108" spans="1:26" x14ac:dyDescent="0.3">
      <c r="B108">
        <v>857</v>
      </c>
      <c r="C108">
        <v>53</v>
      </c>
      <c r="D108">
        <f t="shared" si="38"/>
        <v>1.536354</v>
      </c>
      <c r="E108">
        <f t="shared" si="39"/>
        <v>0.96733399999999992</v>
      </c>
      <c r="F108">
        <f t="shared" si="40"/>
        <v>1.4225499999999998</v>
      </c>
      <c r="G108">
        <f t="shared" si="41"/>
        <v>2.5534648799999995</v>
      </c>
      <c r="H108">
        <f t="shared" si="42"/>
        <v>1.3831268099999998</v>
      </c>
      <c r="I108">
        <f t="shared" si="43"/>
        <v>0.53197184999999991</v>
      </c>
      <c r="J108">
        <f t="shared" si="44"/>
        <v>1.8350894999999998</v>
      </c>
      <c r="K108">
        <f t="shared" si="45"/>
        <v>0.72550049999999988</v>
      </c>
      <c r="L108">
        <f t="shared" si="46"/>
        <v>1.7924129999999998</v>
      </c>
      <c r="M108">
        <f t="shared" si="47"/>
        <v>1.3831268099999998</v>
      </c>
      <c r="N108">
        <f t="shared" si="48"/>
        <v>0.95754932999999975</v>
      </c>
      <c r="O108">
        <f t="shared" si="49"/>
        <v>1.2058028599999997</v>
      </c>
      <c r="P108">
        <f t="shared" si="50"/>
        <v>1.0242359999999999</v>
      </c>
      <c r="Q108">
        <f t="shared" si="51"/>
        <v>2.9873549999999995</v>
      </c>
      <c r="R108">
        <f t="shared" si="52"/>
        <v>1.9631189999999996</v>
      </c>
      <c r="S108">
        <f t="shared" si="53"/>
        <v>3.2650862399999991</v>
      </c>
      <c r="T108">
        <f t="shared" si="54"/>
        <v>3.2650862399999991</v>
      </c>
      <c r="U108">
        <f t="shared" si="55"/>
        <v>2.8720665999999992</v>
      </c>
      <c r="V108">
        <f t="shared" si="35"/>
        <v>3.8901224999999995</v>
      </c>
      <c r="W108">
        <f t="shared" si="36"/>
        <v>1.5560489999999998</v>
      </c>
      <c r="X108">
        <f t="shared" si="37"/>
        <v>3.8901224999999995</v>
      </c>
      <c r="Y108">
        <f t="shared" si="56"/>
        <v>0.56743663999999994</v>
      </c>
      <c r="Z108">
        <f t="shared" si="57"/>
        <v>0.63836621999999987</v>
      </c>
    </row>
    <row r="109" spans="1:26" x14ac:dyDescent="0.3">
      <c r="B109">
        <v>792</v>
      </c>
      <c r="C109">
        <v>54</v>
      </c>
      <c r="D109">
        <f t="shared" si="38"/>
        <v>1.3933169999999999</v>
      </c>
      <c r="E109">
        <f t="shared" si="39"/>
        <v>0.87727366666666662</v>
      </c>
      <c r="F109">
        <f t="shared" si="40"/>
        <v>1.2901083333333332</v>
      </c>
      <c r="G109">
        <f t="shared" si="41"/>
        <v>2.3157332400000001</v>
      </c>
      <c r="H109">
        <f t="shared" si="42"/>
        <v>1.2543555049999997</v>
      </c>
      <c r="I109">
        <f t="shared" si="43"/>
        <v>0.48244442499999995</v>
      </c>
      <c r="J109">
        <f t="shared" si="44"/>
        <v>1.6642397500000001</v>
      </c>
      <c r="K109">
        <f t="shared" si="45"/>
        <v>0.65795524999999988</v>
      </c>
      <c r="L109">
        <f t="shared" si="46"/>
        <v>1.6255364999999999</v>
      </c>
      <c r="M109">
        <f t="shared" si="47"/>
        <v>1.2543555049999997</v>
      </c>
      <c r="N109">
        <f t="shared" si="48"/>
        <v>0.86839996499999994</v>
      </c>
      <c r="O109">
        <f t="shared" si="49"/>
        <v>1.0935406966666665</v>
      </c>
      <c r="P109">
        <f t="shared" si="50"/>
        <v>0.92887799999999998</v>
      </c>
      <c r="Q109">
        <f t="shared" si="51"/>
        <v>2.7092274999999999</v>
      </c>
      <c r="R109">
        <f t="shared" si="52"/>
        <v>1.7803494999999998</v>
      </c>
      <c r="S109">
        <f t="shared" si="53"/>
        <v>2.9611015199999997</v>
      </c>
      <c r="T109">
        <f t="shared" si="54"/>
        <v>2.9611015199999997</v>
      </c>
      <c r="U109">
        <f t="shared" si="55"/>
        <v>2.6046726333333332</v>
      </c>
      <c r="V109">
        <f t="shared" si="35"/>
        <v>3.5479124999999998</v>
      </c>
      <c r="W109">
        <f t="shared" si="36"/>
        <v>1.419165</v>
      </c>
      <c r="X109">
        <f t="shared" si="37"/>
        <v>3.5479124999999998</v>
      </c>
      <c r="Y109">
        <f t="shared" si="56"/>
        <v>0.51460738666666661</v>
      </c>
      <c r="Z109">
        <f t="shared" si="57"/>
        <v>0.57893331000000003</v>
      </c>
    </row>
    <row r="110" spans="1:26" x14ac:dyDescent="0.3">
      <c r="B110">
        <v>749</v>
      </c>
      <c r="C110">
        <v>52</v>
      </c>
      <c r="D110">
        <f t="shared" si="38"/>
        <v>1.3212809999999997</v>
      </c>
      <c r="E110">
        <f t="shared" si="39"/>
        <v>0.83191766666666656</v>
      </c>
      <c r="F110">
        <f t="shared" si="40"/>
        <v>1.2234083333333332</v>
      </c>
      <c r="G110">
        <f t="shared" si="41"/>
        <v>2.1960073199999997</v>
      </c>
      <c r="H110">
        <f t="shared" si="42"/>
        <v>1.1895039649999997</v>
      </c>
      <c r="I110">
        <f t="shared" si="43"/>
        <v>0.45750152499999996</v>
      </c>
      <c r="J110">
        <f t="shared" si="44"/>
        <v>1.5781967499999998</v>
      </c>
      <c r="K110">
        <f t="shared" si="45"/>
        <v>0.62393824999999992</v>
      </c>
      <c r="L110">
        <f t="shared" si="46"/>
        <v>1.5414944999999998</v>
      </c>
      <c r="M110">
        <f t="shared" si="47"/>
        <v>1.1895039649999997</v>
      </c>
      <c r="N110">
        <f t="shared" si="48"/>
        <v>0.82350274499999987</v>
      </c>
      <c r="O110">
        <f t="shared" si="49"/>
        <v>1.0370034566666666</v>
      </c>
      <c r="P110">
        <f t="shared" si="50"/>
        <v>0.88085399999999991</v>
      </c>
      <c r="Q110">
        <f t="shared" si="51"/>
        <v>2.5691574999999998</v>
      </c>
      <c r="R110">
        <f t="shared" si="52"/>
        <v>1.6883034999999997</v>
      </c>
      <c r="S110">
        <f t="shared" si="53"/>
        <v>2.8080093599999993</v>
      </c>
      <c r="T110">
        <f t="shared" si="54"/>
        <v>2.8080093599999993</v>
      </c>
      <c r="U110">
        <f t="shared" si="55"/>
        <v>2.4700082333333331</v>
      </c>
      <c r="V110">
        <f t="shared" si="35"/>
        <v>3.36171</v>
      </c>
      <c r="W110">
        <f t="shared" si="36"/>
        <v>1.3446839999999998</v>
      </c>
      <c r="X110">
        <f t="shared" si="37"/>
        <v>3.36171</v>
      </c>
      <c r="Y110">
        <f t="shared" si="56"/>
        <v>0.48800162666666658</v>
      </c>
      <c r="Z110">
        <f t="shared" si="57"/>
        <v>0.54900182999999991</v>
      </c>
    </row>
    <row r="111" spans="1:26" x14ac:dyDescent="0.3">
      <c r="A111" s="3">
        <v>0.66666666666666663</v>
      </c>
      <c r="B111">
        <v>739</v>
      </c>
      <c r="C111">
        <v>50</v>
      </c>
      <c r="D111">
        <f t="shared" si="38"/>
        <v>1.3175549999999998</v>
      </c>
      <c r="E111">
        <f t="shared" si="39"/>
        <v>0.82957166666666649</v>
      </c>
      <c r="F111">
        <f t="shared" si="40"/>
        <v>1.2199583333333333</v>
      </c>
      <c r="G111">
        <f t="shared" si="41"/>
        <v>2.1898145999999996</v>
      </c>
      <c r="H111">
        <f t="shared" si="42"/>
        <v>1.1861495749999997</v>
      </c>
      <c r="I111">
        <f t="shared" si="43"/>
        <v>0.45621137499999992</v>
      </c>
      <c r="J111">
        <f t="shared" si="44"/>
        <v>1.5737462499999997</v>
      </c>
      <c r="K111">
        <f t="shared" si="45"/>
        <v>0.62217875</v>
      </c>
      <c r="L111">
        <f t="shared" si="46"/>
        <v>1.5371474999999999</v>
      </c>
      <c r="M111">
        <f t="shared" si="47"/>
        <v>1.1861495749999997</v>
      </c>
      <c r="N111">
        <f t="shared" si="48"/>
        <v>0.8211804749999998</v>
      </c>
      <c r="O111">
        <f t="shared" si="49"/>
        <v>1.0340791166666665</v>
      </c>
      <c r="P111">
        <f t="shared" si="50"/>
        <v>0.87836999999999987</v>
      </c>
      <c r="Q111">
        <f t="shared" si="51"/>
        <v>2.5619124999999996</v>
      </c>
      <c r="R111">
        <f t="shared" si="52"/>
        <v>1.6835424999999997</v>
      </c>
      <c r="S111">
        <f t="shared" si="53"/>
        <v>2.8000907999999991</v>
      </c>
      <c r="T111">
        <f t="shared" si="54"/>
        <v>2.8000907999999991</v>
      </c>
      <c r="U111">
        <f t="shared" si="55"/>
        <v>2.4630428333333327</v>
      </c>
      <c r="V111">
        <f t="shared" si="35"/>
        <v>3.34158</v>
      </c>
      <c r="W111">
        <f t="shared" si="36"/>
        <v>1.3366319999999998</v>
      </c>
      <c r="X111">
        <f t="shared" si="37"/>
        <v>3.34158</v>
      </c>
      <c r="Y111">
        <f t="shared" si="56"/>
        <v>0.48662546666666656</v>
      </c>
      <c r="Z111">
        <f t="shared" si="57"/>
        <v>0.5474536499999999</v>
      </c>
    </row>
    <row r="112" spans="1:26" x14ac:dyDescent="0.3">
      <c r="B112">
        <v>722</v>
      </c>
      <c r="C112">
        <v>50</v>
      </c>
      <c r="D112">
        <f t="shared" si="38"/>
        <v>1.2823649999999998</v>
      </c>
      <c r="E112">
        <f t="shared" si="39"/>
        <v>0.80741499999999988</v>
      </c>
      <c r="F112">
        <f t="shared" si="40"/>
        <v>1.1873749999999998</v>
      </c>
      <c r="G112">
        <f t="shared" si="41"/>
        <v>2.1313277999999998</v>
      </c>
      <c r="H112">
        <f t="shared" si="42"/>
        <v>1.1544692249999997</v>
      </c>
      <c r="I112">
        <f t="shared" si="43"/>
        <v>0.44402662499999995</v>
      </c>
      <c r="J112">
        <f t="shared" si="44"/>
        <v>1.5317137499999998</v>
      </c>
      <c r="K112">
        <f t="shared" si="45"/>
        <v>0.60556124999999994</v>
      </c>
      <c r="L112">
        <f t="shared" si="46"/>
        <v>1.4960924999999996</v>
      </c>
      <c r="M112">
        <f t="shared" si="47"/>
        <v>1.1544692249999997</v>
      </c>
      <c r="N112">
        <f t="shared" si="48"/>
        <v>0.79924792499999975</v>
      </c>
      <c r="O112">
        <f t="shared" si="49"/>
        <v>1.0064603499999996</v>
      </c>
      <c r="P112">
        <f t="shared" si="50"/>
        <v>0.85490999999999995</v>
      </c>
      <c r="Q112">
        <f t="shared" si="51"/>
        <v>2.4934874999999996</v>
      </c>
      <c r="R112">
        <f t="shared" si="52"/>
        <v>1.6385774999999996</v>
      </c>
      <c r="S112">
        <f t="shared" si="53"/>
        <v>2.7253043999999993</v>
      </c>
      <c r="T112">
        <f t="shared" si="54"/>
        <v>2.7253043999999993</v>
      </c>
      <c r="U112">
        <f t="shared" si="55"/>
        <v>2.3972584999999995</v>
      </c>
      <c r="V112">
        <f t="shared" si="35"/>
        <v>3.2560274999999996</v>
      </c>
      <c r="W112">
        <f t="shared" si="36"/>
        <v>1.3024109999999998</v>
      </c>
      <c r="X112">
        <f t="shared" si="37"/>
        <v>3.2560274999999996</v>
      </c>
      <c r="Y112">
        <f t="shared" si="56"/>
        <v>0.47362839999999989</v>
      </c>
      <c r="Z112">
        <f t="shared" si="57"/>
        <v>0.53283194999999994</v>
      </c>
    </row>
    <row r="113" spans="1:26" x14ac:dyDescent="0.3">
      <c r="B113">
        <v>757</v>
      </c>
      <c r="C113">
        <v>49</v>
      </c>
      <c r="D113">
        <f t="shared" si="38"/>
        <v>1.3633019999999998</v>
      </c>
      <c r="E113">
        <f t="shared" si="39"/>
        <v>0.85837533333333316</v>
      </c>
      <c r="F113">
        <f t="shared" si="40"/>
        <v>1.2623166666666665</v>
      </c>
      <c r="G113">
        <f t="shared" si="41"/>
        <v>2.2658474399999999</v>
      </c>
      <c r="H113">
        <f t="shared" si="42"/>
        <v>1.2273340299999997</v>
      </c>
      <c r="I113">
        <f t="shared" si="43"/>
        <v>0.47205154999999993</v>
      </c>
      <c r="J113">
        <f t="shared" si="44"/>
        <v>1.6283885</v>
      </c>
      <c r="K113">
        <f t="shared" si="45"/>
        <v>0.6437814999999999</v>
      </c>
      <c r="L113">
        <f t="shared" si="46"/>
        <v>1.5905189999999998</v>
      </c>
      <c r="M113">
        <f t="shared" si="47"/>
        <v>1.2273340299999997</v>
      </c>
      <c r="N113">
        <f t="shared" si="48"/>
        <v>0.84969278999999975</v>
      </c>
      <c r="O113">
        <f t="shared" si="49"/>
        <v>1.0699835133333331</v>
      </c>
      <c r="P113">
        <f t="shared" si="50"/>
        <v>0.9088679999999999</v>
      </c>
      <c r="Q113">
        <f t="shared" si="51"/>
        <v>2.6508649999999996</v>
      </c>
      <c r="R113">
        <f t="shared" si="52"/>
        <v>1.7419969999999998</v>
      </c>
      <c r="S113">
        <f t="shared" si="53"/>
        <v>2.8973131199999997</v>
      </c>
      <c r="T113">
        <f t="shared" si="54"/>
        <v>2.8973131199999997</v>
      </c>
      <c r="U113">
        <f t="shared" si="55"/>
        <v>2.5485624666666662</v>
      </c>
      <c r="V113">
        <f t="shared" si="35"/>
        <v>3.4472624999999999</v>
      </c>
      <c r="W113">
        <f t="shared" si="36"/>
        <v>1.3789049999999998</v>
      </c>
      <c r="X113">
        <f t="shared" si="37"/>
        <v>3.4472624999999999</v>
      </c>
      <c r="Y113">
        <f t="shared" si="56"/>
        <v>0.50352165333333332</v>
      </c>
      <c r="Z113">
        <f t="shared" si="57"/>
        <v>0.56646185999999998</v>
      </c>
    </row>
    <row r="114" spans="1:26" x14ac:dyDescent="0.3">
      <c r="B114">
        <v>751</v>
      </c>
      <c r="C114">
        <v>49</v>
      </c>
      <c r="D114">
        <f t="shared" si="38"/>
        <v>1.3508819999999999</v>
      </c>
      <c r="E114">
        <f t="shared" si="39"/>
        <v>0.85055533333333322</v>
      </c>
      <c r="F114">
        <f t="shared" si="40"/>
        <v>1.2508166666666665</v>
      </c>
      <c r="G114">
        <f t="shared" si="41"/>
        <v>2.2452050399999997</v>
      </c>
      <c r="H114">
        <f t="shared" si="42"/>
        <v>1.2161527299999997</v>
      </c>
      <c r="I114">
        <f t="shared" si="43"/>
        <v>0.46775104999999995</v>
      </c>
      <c r="J114">
        <f t="shared" si="44"/>
        <v>1.6135534999999999</v>
      </c>
      <c r="K114">
        <f t="shared" si="45"/>
        <v>0.63791649999999989</v>
      </c>
      <c r="L114">
        <f t="shared" si="46"/>
        <v>1.5760289999999997</v>
      </c>
      <c r="M114">
        <f t="shared" si="47"/>
        <v>1.2161527299999997</v>
      </c>
      <c r="N114">
        <f t="shared" si="48"/>
        <v>0.8419518899999997</v>
      </c>
      <c r="O114">
        <f t="shared" si="49"/>
        <v>1.0602357133333331</v>
      </c>
      <c r="P114">
        <f t="shared" si="50"/>
        <v>0.90058799999999983</v>
      </c>
      <c r="Q114">
        <f t="shared" si="51"/>
        <v>2.6267149999999995</v>
      </c>
      <c r="R114">
        <f t="shared" si="52"/>
        <v>1.7261269999999997</v>
      </c>
      <c r="S114">
        <f t="shared" si="53"/>
        <v>2.8709179199999992</v>
      </c>
      <c r="T114">
        <f t="shared" si="54"/>
        <v>2.8709179199999992</v>
      </c>
      <c r="U114">
        <f t="shared" si="55"/>
        <v>2.5253444666666662</v>
      </c>
      <c r="V114">
        <f t="shared" si="35"/>
        <v>3.4170674999999999</v>
      </c>
      <c r="W114">
        <f t="shared" si="36"/>
        <v>1.3668269999999998</v>
      </c>
      <c r="X114">
        <f t="shared" si="37"/>
        <v>3.4170674999999999</v>
      </c>
      <c r="Y114">
        <f t="shared" si="56"/>
        <v>0.49893445333333319</v>
      </c>
      <c r="Z114">
        <f t="shared" si="57"/>
        <v>0.56130125999999991</v>
      </c>
    </row>
    <row r="115" spans="1:26" x14ac:dyDescent="0.3">
      <c r="B115">
        <v>783</v>
      </c>
      <c r="C115">
        <v>51</v>
      </c>
      <c r="D115">
        <f t="shared" si="38"/>
        <v>1.4001479999999997</v>
      </c>
      <c r="E115">
        <f t="shared" si="39"/>
        <v>0.88157466666666651</v>
      </c>
      <c r="F115">
        <f t="shared" si="40"/>
        <v>1.2964333333333333</v>
      </c>
      <c r="G115">
        <f t="shared" si="41"/>
        <v>2.3270865599999997</v>
      </c>
      <c r="H115">
        <f t="shared" si="42"/>
        <v>1.26050522</v>
      </c>
      <c r="I115">
        <f t="shared" si="43"/>
        <v>0.48480969999999995</v>
      </c>
      <c r="J115">
        <f t="shared" si="44"/>
        <v>1.672399</v>
      </c>
      <c r="K115">
        <f t="shared" si="45"/>
        <v>0.66118100000000002</v>
      </c>
      <c r="L115">
        <f t="shared" si="46"/>
        <v>1.6335059999999999</v>
      </c>
      <c r="M115">
        <f t="shared" si="47"/>
        <v>1.26050522</v>
      </c>
      <c r="N115">
        <f t="shared" si="48"/>
        <v>0.87265745999999988</v>
      </c>
      <c r="O115">
        <f t="shared" si="49"/>
        <v>1.0989019866666665</v>
      </c>
      <c r="P115">
        <f t="shared" si="50"/>
        <v>0.93343199999999993</v>
      </c>
      <c r="Q115">
        <f t="shared" si="51"/>
        <v>2.7225100000000002</v>
      </c>
      <c r="R115">
        <f t="shared" si="52"/>
        <v>1.7890779999999997</v>
      </c>
      <c r="S115">
        <f t="shared" si="53"/>
        <v>2.9756188799999994</v>
      </c>
      <c r="T115">
        <f t="shared" si="54"/>
        <v>2.9756188799999994</v>
      </c>
      <c r="U115">
        <f t="shared" si="55"/>
        <v>2.6174425333333331</v>
      </c>
      <c r="V115">
        <f t="shared" si="35"/>
        <v>3.5479124999999998</v>
      </c>
      <c r="W115">
        <f t="shared" si="36"/>
        <v>1.419165</v>
      </c>
      <c r="X115">
        <f t="shared" si="37"/>
        <v>3.5479124999999998</v>
      </c>
      <c r="Y115">
        <f t="shared" si="56"/>
        <v>0.51713034666666657</v>
      </c>
      <c r="Z115">
        <f t="shared" si="57"/>
        <v>0.58177163999999992</v>
      </c>
    </row>
    <row r="116" spans="1:26" x14ac:dyDescent="0.3">
      <c r="B116">
        <v>808</v>
      </c>
      <c r="C116">
        <v>49</v>
      </c>
      <c r="D116">
        <f t="shared" si="38"/>
        <v>1.4688719999999997</v>
      </c>
      <c r="E116">
        <f t="shared" si="39"/>
        <v>0.9248453333333333</v>
      </c>
      <c r="F116">
        <f t="shared" si="40"/>
        <v>1.3600666666666668</v>
      </c>
      <c r="G116">
        <f t="shared" si="41"/>
        <v>2.4413078399999999</v>
      </c>
      <c r="H116">
        <f t="shared" si="42"/>
        <v>1.3223750799999998</v>
      </c>
      <c r="I116">
        <f t="shared" si="43"/>
        <v>0.5086058</v>
      </c>
      <c r="J116">
        <f t="shared" si="44"/>
        <v>1.7544859999999998</v>
      </c>
      <c r="K116">
        <f t="shared" si="45"/>
        <v>0.69363399999999997</v>
      </c>
      <c r="L116">
        <f t="shared" si="46"/>
        <v>1.7136839999999998</v>
      </c>
      <c r="M116">
        <f t="shared" si="47"/>
        <v>1.3223750799999998</v>
      </c>
      <c r="N116">
        <f t="shared" si="48"/>
        <v>0.91549043999999979</v>
      </c>
      <c r="O116">
        <f t="shared" si="49"/>
        <v>1.1528398133333331</v>
      </c>
      <c r="P116">
        <f t="shared" si="50"/>
        <v>0.9792479999999999</v>
      </c>
      <c r="Q116">
        <f t="shared" si="51"/>
        <v>2.8561399999999995</v>
      </c>
      <c r="R116">
        <f t="shared" si="52"/>
        <v>1.876892</v>
      </c>
      <c r="S116">
        <f t="shared" si="53"/>
        <v>3.1216723199999992</v>
      </c>
      <c r="T116">
        <f t="shared" si="54"/>
        <v>3.1216723199999992</v>
      </c>
      <c r="U116">
        <f t="shared" si="55"/>
        <v>2.7459154666666663</v>
      </c>
      <c r="V116">
        <f t="shared" si="35"/>
        <v>3.7039199999999997</v>
      </c>
      <c r="W116">
        <f t="shared" si="36"/>
        <v>1.4815679999999996</v>
      </c>
      <c r="X116">
        <f t="shared" si="37"/>
        <v>3.7039199999999997</v>
      </c>
      <c r="Y116">
        <f t="shared" si="56"/>
        <v>0.54251285333333332</v>
      </c>
      <c r="Z116">
        <f t="shared" si="57"/>
        <v>0.61032695999999997</v>
      </c>
    </row>
    <row r="117" spans="1:26" x14ac:dyDescent="0.3">
      <c r="B117">
        <v>811</v>
      </c>
      <c r="C117">
        <v>52</v>
      </c>
      <c r="D117">
        <f t="shared" si="38"/>
        <v>1.449621</v>
      </c>
      <c r="E117">
        <f t="shared" si="39"/>
        <v>0.91272433333333336</v>
      </c>
      <c r="F117">
        <f t="shared" si="40"/>
        <v>1.3422416666666666</v>
      </c>
      <c r="G117">
        <f t="shared" si="41"/>
        <v>2.4093121199999996</v>
      </c>
      <c r="H117">
        <f t="shared" si="42"/>
        <v>1.3050440649999997</v>
      </c>
      <c r="I117">
        <f t="shared" si="43"/>
        <v>0.50194002500000001</v>
      </c>
      <c r="J117">
        <f t="shared" si="44"/>
        <v>1.73149175</v>
      </c>
      <c r="K117">
        <f t="shared" si="45"/>
        <v>0.68454324999999994</v>
      </c>
      <c r="L117">
        <f t="shared" si="46"/>
        <v>1.6912244999999999</v>
      </c>
      <c r="M117">
        <f t="shared" si="47"/>
        <v>1.3050440649999997</v>
      </c>
      <c r="N117">
        <f t="shared" si="48"/>
        <v>0.90349204499999991</v>
      </c>
      <c r="O117">
        <f t="shared" si="49"/>
        <v>1.1377307233333331</v>
      </c>
      <c r="P117">
        <f t="shared" si="50"/>
        <v>0.966414</v>
      </c>
      <c r="Q117">
        <f t="shared" si="51"/>
        <v>2.8187074999999999</v>
      </c>
      <c r="R117">
        <f t="shared" si="52"/>
        <v>1.8522935</v>
      </c>
      <c r="S117">
        <f t="shared" si="53"/>
        <v>3.0807597599999998</v>
      </c>
      <c r="T117">
        <f t="shared" si="54"/>
        <v>3.0807597599999998</v>
      </c>
      <c r="U117">
        <f t="shared" si="55"/>
        <v>2.7099275666666665</v>
      </c>
      <c r="V117">
        <f t="shared" si="35"/>
        <v>3.6737250000000001</v>
      </c>
      <c r="W117">
        <f t="shared" si="36"/>
        <v>1.46949</v>
      </c>
      <c r="X117">
        <f t="shared" si="37"/>
        <v>3.6737250000000001</v>
      </c>
      <c r="Y117">
        <f t="shared" si="56"/>
        <v>0.53540269333333335</v>
      </c>
      <c r="Z117">
        <f t="shared" si="57"/>
        <v>0.6023280299999999</v>
      </c>
    </row>
    <row r="118" spans="1:26" x14ac:dyDescent="0.3">
      <c r="B118">
        <v>823</v>
      </c>
      <c r="C118">
        <v>53</v>
      </c>
      <c r="D118">
        <f t="shared" si="38"/>
        <v>1.4659739999999997</v>
      </c>
      <c r="E118">
        <f t="shared" si="39"/>
        <v>0.92302066666666649</v>
      </c>
      <c r="F118">
        <f t="shared" si="40"/>
        <v>1.3573833333333332</v>
      </c>
      <c r="G118">
        <f t="shared" si="41"/>
        <v>2.4364912799999994</v>
      </c>
      <c r="H118">
        <f t="shared" si="42"/>
        <v>1.3197661099999995</v>
      </c>
      <c r="I118">
        <f t="shared" si="43"/>
        <v>0.50760234999999987</v>
      </c>
      <c r="J118">
        <f t="shared" si="44"/>
        <v>1.7510244999999998</v>
      </c>
      <c r="K118">
        <f t="shared" si="45"/>
        <v>0.69226549999999987</v>
      </c>
      <c r="L118">
        <f t="shared" si="46"/>
        <v>1.7103029999999999</v>
      </c>
      <c r="M118">
        <f t="shared" si="47"/>
        <v>1.3197661099999995</v>
      </c>
      <c r="N118">
        <f t="shared" si="48"/>
        <v>0.91368422999999976</v>
      </c>
      <c r="O118">
        <f t="shared" si="49"/>
        <v>1.1505653266666664</v>
      </c>
      <c r="P118">
        <f t="shared" si="50"/>
        <v>0.97731599999999985</v>
      </c>
      <c r="Q118">
        <f t="shared" si="51"/>
        <v>2.8505049999999992</v>
      </c>
      <c r="R118">
        <f t="shared" si="52"/>
        <v>1.8731889999999995</v>
      </c>
      <c r="S118">
        <f t="shared" si="53"/>
        <v>3.1155134399999991</v>
      </c>
      <c r="T118">
        <f t="shared" si="54"/>
        <v>3.1155134399999991</v>
      </c>
      <c r="U118">
        <f t="shared" si="55"/>
        <v>2.7404979333333328</v>
      </c>
      <c r="V118">
        <f t="shared" si="35"/>
        <v>3.7190174999999996</v>
      </c>
      <c r="W118">
        <f t="shared" si="36"/>
        <v>1.4876069999999997</v>
      </c>
      <c r="X118">
        <f t="shared" si="37"/>
        <v>3.7190174999999996</v>
      </c>
      <c r="Y118">
        <f t="shared" si="56"/>
        <v>0.54144250666666649</v>
      </c>
      <c r="Z118">
        <f t="shared" si="57"/>
        <v>0.60912281999999984</v>
      </c>
    </row>
    <row r="119" spans="1:26" x14ac:dyDescent="0.3">
      <c r="B119">
        <v>810</v>
      </c>
      <c r="C119">
        <v>51</v>
      </c>
      <c r="D119">
        <f t="shared" si="38"/>
        <v>1.4560379999999999</v>
      </c>
      <c r="E119">
        <f t="shared" si="39"/>
        <v>0.91676466666666667</v>
      </c>
      <c r="F119">
        <f t="shared" si="40"/>
        <v>1.3481833333333333</v>
      </c>
      <c r="G119">
        <f t="shared" si="41"/>
        <v>2.4199773599999999</v>
      </c>
      <c r="H119">
        <f t="shared" si="42"/>
        <v>1.3108210699999998</v>
      </c>
      <c r="I119">
        <f t="shared" si="43"/>
        <v>0.50416194999999997</v>
      </c>
      <c r="J119">
        <f t="shared" si="44"/>
        <v>1.7391565</v>
      </c>
      <c r="K119">
        <f t="shared" si="45"/>
        <v>0.68757350000000006</v>
      </c>
      <c r="L119">
        <f t="shared" si="46"/>
        <v>1.6987109999999999</v>
      </c>
      <c r="M119">
        <f t="shared" si="47"/>
        <v>1.3108210699999998</v>
      </c>
      <c r="N119">
        <f t="shared" si="48"/>
        <v>0.90749150999999983</v>
      </c>
      <c r="O119">
        <f t="shared" si="49"/>
        <v>1.1427670866666666</v>
      </c>
      <c r="P119">
        <f t="shared" si="50"/>
        <v>0.970692</v>
      </c>
      <c r="Q119">
        <f t="shared" si="51"/>
        <v>2.8311849999999996</v>
      </c>
      <c r="R119">
        <f t="shared" si="52"/>
        <v>1.860493</v>
      </c>
      <c r="S119">
        <f t="shared" si="53"/>
        <v>3.0943972799999995</v>
      </c>
      <c r="T119">
        <f t="shared" si="54"/>
        <v>3.0943972799999995</v>
      </c>
      <c r="U119">
        <f t="shared" si="55"/>
        <v>2.7219235333333329</v>
      </c>
      <c r="V119">
        <f t="shared" si="35"/>
        <v>3.6837900000000001</v>
      </c>
      <c r="W119">
        <f t="shared" si="36"/>
        <v>1.4735159999999998</v>
      </c>
      <c r="X119">
        <f t="shared" si="37"/>
        <v>3.6837900000000001</v>
      </c>
      <c r="Y119">
        <f t="shared" si="56"/>
        <v>0.53777274666666663</v>
      </c>
      <c r="Z119">
        <f t="shared" si="57"/>
        <v>0.60499433999999996</v>
      </c>
    </row>
    <row r="120" spans="1:26" x14ac:dyDescent="0.3">
      <c r="B120">
        <v>802</v>
      </c>
      <c r="C120">
        <v>52</v>
      </c>
      <c r="D120">
        <f t="shared" si="38"/>
        <v>1.4309910000000001</v>
      </c>
      <c r="E120">
        <f t="shared" si="39"/>
        <v>0.90099433333333334</v>
      </c>
      <c r="F120">
        <f t="shared" si="40"/>
        <v>1.3249916666666666</v>
      </c>
      <c r="G120">
        <f t="shared" si="41"/>
        <v>2.3783485199999999</v>
      </c>
      <c r="H120">
        <f t="shared" si="42"/>
        <v>1.2882721149999998</v>
      </c>
      <c r="I120">
        <f t="shared" si="43"/>
        <v>0.49548927499999995</v>
      </c>
      <c r="J120">
        <f t="shared" si="44"/>
        <v>1.70923925</v>
      </c>
      <c r="K120">
        <f t="shared" si="45"/>
        <v>0.67574575000000003</v>
      </c>
      <c r="L120">
        <f t="shared" si="46"/>
        <v>1.6694895000000001</v>
      </c>
      <c r="M120">
        <f t="shared" si="47"/>
        <v>1.2882721149999998</v>
      </c>
      <c r="N120">
        <f t="shared" si="48"/>
        <v>0.89188069499999978</v>
      </c>
      <c r="O120">
        <f t="shared" si="49"/>
        <v>1.1231090233333332</v>
      </c>
      <c r="P120">
        <f t="shared" si="50"/>
        <v>0.95399400000000001</v>
      </c>
      <c r="Q120">
        <f t="shared" si="51"/>
        <v>2.7824825</v>
      </c>
      <c r="R120">
        <f t="shared" si="52"/>
        <v>1.8284885</v>
      </c>
      <c r="S120">
        <f t="shared" si="53"/>
        <v>3.0411669599999995</v>
      </c>
      <c r="T120">
        <f t="shared" si="54"/>
        <v>3.0411669599999995</v>
      </c>
      <c r="U120">
        <f t="shared" si="55"/>
        <v>2.6751005666666661</v>
      </c>
      <c r="V120">
        <f t="shared" si="35"/>
        <v>3.6284325000000002</v>
      </c>
      <c r="W120">
        <f t="shared" si="36"/>
        <v>1.451373</v>
      </c>
      <c r="X120">
        <f t="shared" si="37"/>
        <v>3.6284325000000002</v>
      </c>
      <c r="Y120">
        <f t="shared" si="56"/>
        <v>0.52852189333333321</v>
      </c>
      <c r="Z120">
        <f t="shared" si="57"/>
        <v>0.59458712999999996</v>
      </c>
    </row>
    <row r="121" spans="1:26" x14ac:dyDescent="0.3">
      <c r="B121">
        <v>768</v>
      </c>
      <c r="C121">
        <v>51</v>
      </c>
      <c r="D121">
        <f t="shared" si="38"/>
        <v>1.3690979999999999</v>
      </c>
      <c r="E121">
        <f t="shared" si="39"/>
        <v>0.86202466666666666</v>
      </c>
      <c r="F121">
        <f t="shared" si="40"/>
        <v>1.2676833333333333</v>
      </c>
      <c r="G121">
        <f t="shared" si="41"/>
        <v>2.2754805600000001</v>
      </c>
      <c r="H121">
        <f t="shared" si="42"/>
        <v>1.2325519699999998</v>
      </c>
      <c r="I121">
        <f t="shared" si="43"/>
        <v>0.47405844999999991</v>
      </c>
      <c r="J121">
        <f t="shared" si="44"/>
        <v>1.6353114999999998</v>
      </c>
      <c r="K121">
        <f t="shared" si="45"/>
        <v>0.6465185</v>
      </c>
      <c r="L121">
        <f t="shared" si="46"/>
        <v>1.5972809999999997</v>
      </c>
      <c r="M121">
        <f t="shared" si="47"/>
        <v>1.2325519699999998</v>
      </c>
      <c r="N121">
        <f t="shared" si="48"/>
        <v>0.85330520999999981</v>
      </c>
      <c r="O121">
        <f t="shared" si="49"/>
        <v>1.0745324866666666</v>
      </c>
      <c r="P121">
        <f t="shared" si="50"/>
        <v>0.91273199999999999</v>
      </c>
      <c r="Q121">
        <f t="shared" si="51"/>
        <v>2.6621349999999997</v>
      </c>
      <c r="R121">
        <f t="shared" si="52"/>
        <v>1.7494029999999998</v>
      </c>
      <c r="S121">
        <f t="shared" si="53"/>
        <v>2.909630879999999</v>
      </c>
      <c r="T121">
        <f t="shared" si="54"/>
        <v>2.909630879999999</v>
      </c>
      <c r="U121">
        <f t="shared" si="55"/>
        <v>2.5593975333333328</v>
      </c>
      <c r="V121">
        <f t="shared" si="35"/>
        <v>3.4724249999999999</v>
      </c>
      <c r="W121">
        <f t="shared" si="36"/>
        <v>1.38897</v>
      </c>
      <c r="X121">
        <f t="shared" si="37"/>
        <v>3.4724249999999999</v>
      </c>
      <c r="Y121">
        <f t="shared" si="56"/>
        <v>0.50566234666666654</v>
      </c>
      <c r="Z121">
        <f t="shared" si="57"/>
        <v>0.56887014000000002</v>
      </c>
    </row>
    <row r="122" spans="1:26" x14ac:dyDescent="0.3">
      <c r="B122">
        <v>730</v>
      </c>
      <c r="C122">
        <v>52</v>
      </c>
      <c r="D122">
        <f t="shared" si="38"/>
        <v>1.2819509999999998</v>
      </c>
      <c r="E122">
        <f t="shared" si="39"/>
        <v>0.8071543333333332</v>
      </c>
      <c r="F122">
        <f t="shared" si="40"/>
        <v>1.1869916666666664</v>
      </c>
      <c r="G122">
        <f t="shared" si="41"/>
        <v>2.13063972</v>
      </c>
      <c r="H122">
        <f t="shared" si="42"/>
        <v>1.1540965149999998</v>
      </c>
      <c r="I122">
        <f t="shared" si="43"/>
        <v>0.44388327499999997</v>
      </c>
      <c r="J122">
        <f t="shared" si="44"/>
        <v>1.5312192499999997</v>
      </c>
      <c r="K122">
        <f t="shared" si="45"/>
        <v>0.60536574999999992</v>
      </c>
      <c r="L122">
        <f t="shared" si="46"/>
        <v>1.4956094999999996</v>
      </c>
      <c r="M122">
        <f t="shared" si="47"/>
        <v>1.1540965149999998</v>
      </c>
      <c r="N122">
        <f t="shared" si="48"/>
        <v>0.79898989499999973</v>
      </c>
      <c r="O122">
        <f t="shared" si="49"/>
        <v>1.0061354233333331</v>
      </c>
      <c r="P122">
        <f t="shared" si="50"/>
        <v>0.85463399999999989</v>
      </c>
      <c r="Q122">
        <f t="shared" si="51"/>
        <v>2.4926824999999999</v>
      </c>
      <c r="R122">
        <f t="shared" si="52"/>
        <v>1.6380484999999998</v>
      </c>
      <c r="S122">
        <f t="shared" si="53"/>
        <v>2.7244245599999992</v>
      </c>
      <c r="T122">
        <f t="shared" si="54"/>
        <v>2.7244245599999992</v>
      </c>
      <c r="U122">
        <f t="shared" si="55"/>
        <v>2.3964845666666661</v>
      </c>
      <c r="V122">
        <f t="shared" si="35"/>
        <v>3.2660924999999996</v>
      </c>
      <c r="W122">
        <f t="shared" si="36"/>
        <v>1.3064369999999998</v>
      </c>
      <c r="X122">
        <f t="shared" si="37"/>
        <v>3.2660924999999996</v>
      </c>
      <c r="Y122">
        <f t="shared" si="56"/>
        <v>0.47347549333333322</v>
      </c>
      <c r="Z122">
        <f t="shared" si="57"/>
        <v>0.53265993</v>
      </c>
    </row>
    <row r="123" spans="1:26" x14ac:dyDescent="0.3">
      <c r="A123" s="3">
        <v>0.70833333333333337</v>
      </c>
      <c r="B123">
        <v>663</v>
      </c>
      <c r="C123">
        <v>50</v>
      </c>
      <c r="D123">
        <f t="shared" si="38"/>
        <v>1.1602349999999999</v>
      </c>
      <c r="E123">
        <f t="shared" si="39"/>
        <v>0.73051833333333327</v>
      </c>
      <c r="F123">
        <f t="shared" si="40"/>
        <v>1.0742916666666664</v>
      </c>
      <c r="G123">
        <f t="shared" si="41"/>
        <v>1.9283442</v>
      </c>
      <c r="H123">
        <f t="shared" si="42"/>
        <v>1.0445197749999997</v>
      </c>
      <c r="I123">
        <f t="shared" si="43"/>
        <v>0.40173837499999998</v>
      </c>
      <c r="J123">
        <f t="shared" si="44"/>
        <v>1.3858362499999999</v>
      </c>
      <c r="K123">
        <f t="shared" si="45"/>
        <v>0.54788874999999992</v>
      </c>
      <c r="L123">
        <f t="shared" si="46"/>
        <v>1.3536075000000001</v>
      </c>
      <c r="M123">
        <f t="shared" si="47"/>
        <v>1.0445197749999997</v>
      </c>
      <c r="N123">
        <f t="shared" si="48"/>
        <v>0.7231290749999999</v>
      </c>
      <c r="O123">
        <f t="shared" si="49"/>
        <v>0.91060698333333323</v>
      </c>
      <c r="P123">
        <f t="shared" si="50"/>
        <v>0.77349000000000001</v>
      </c>
      <c r="Q123">
        <f t="shared" si="51"/>
        <v>2.2560124999999998</v>
      </c>
      <c r="R123">
        <f t="shared" si="52"/>
        <v>1.4825225</v>
      </c>
      <c r="S123">
        <f t="shared" si="53"/>
        <v>2.4657515999999995</v>
      </c>
      <c r="T123">
        <f t="shared" si="54"/>
        <v>2.4657515999999995</v>
      </c>
      <c r="U123">
        <f t="shared" si="55"/>
        <v>2.1689481666666666</v>
      </c>
      <c r="V123">
        <f t="shared" si="35"/>
        <v>2.9591099999999999</v>
      </c>
      <c r="W123">
        <f t="shared" si="36"/>
        <v>1.1836439999999999</v>
      </c>
      <c r="X123">
        <f t="shared" si="37"/>
        <v>2.9591099999999999</v>
      </c>
      <c r="Y123">
        <f t="shared" si="56"/>
        <v>0.4285209333333333</v>
      </c>
      <c r="Z123">
        <f t="shared" si="57"/>
        <v>0.48208604999999999</v>
      </c>
    </row>
    <row r="124" spans="1:26" x14ac:dyDescent="0.3">
      <c r="B124">
        <v>656</v>
      </c>
      <c r="C124">
        <v>50</v>
      </c>
      <c r="D124">
        <f t="shared" si="38"/>
        <v>1.1457449999999998</v>
      </c>
      <c r="E124">
        <f t="shared" si="39"/>
        <v>0.7213949999999999</v>
      </c>
      <c r="F124">
        <f t="shared" si="40"/>
        <v>1.060875</v>
      </c>
      <c r="G124">
        <f t="shared" si="41"/>
        <v>1.9042614</v>
      </c>
      <c r="H124">
        <f t="shared" si="42"/>
        <v>1.0314749249999999</v>
      </c>
      <c r="I124">
        <f t="shared" si="43"/>
        <v>0.39672112499999995</v>
      </c>
      <c r="J124">
        <f t="shared" si="44"/>
        <v>1.3685287499999998</v>
      </c>
      <c r="K124">
        <f t="shared" si="45"/>
        <v>0.54104624999999995</v>
      </c>
      <c r="L124">
        <f t="shared" si="46"/>
        <v>1.3367024999999999</v>
      </c>
      <c r="M124">
        <f t="shared" si="47"/>
        <v>1.0314749249999999</v>
      </c>
      <c r="N124">
        <f t="shared" si="48"/>
        <v>0.71409802499999986</v>
      </c>
      <c r="O124">
        <f t="shared" si="49"/>
        <v>0.89923454999999974</v>
      </c>
      <c r="P124">
        <f t="shared" si="50"/>
        <v>0.7638299999999999</v>
      </c>
      <c r="Q124">
        <f t="shared" si="51"/>
        <v>2.2278374999999997</v>
      </c>
      <c r="R124">
        <f t="shared" si="52"/>
        <v>1.4640074999999999</v>
      </c>
      <c r="S124">
        <f t="shared" si="53"/>
        <v>2.4349571999999995</v>
      </c>
      <c r="T124">
        <f t="shared" si="54"/>
        <v>2.4349571999999995</v>
      </c>
      <c r="U124">
        <f t="shared" si="55"/>
        <v>2.1418604999999999</v>
      </c>
      <c r="V124">
        <f t="shared" si="35"/>
        <v>2.9238824999999999</v>
      </c>
      <c r="W124">
        <f t="shared" si="36"/>
        <v>1.1695529999999998</v>
      </c>
      <c r="X124">
        <f t="shared" si="37"/>
        <v>2.9238824999999999</v>
      </c>
      <c r="Y124">
        <f t="shared" si="56"/>
        <v>0.42316919999999991</v>
      </c>
      <c r="Z124">
        <f t="shared" si="57"/>
        <v>0.47606535</v>
      </c>
    </row>
    <row r="125" spans="1:26" x14ac:dyDescent="0.3">
      <c r="B125">
        <v>563</v>
      </c>
      <c r="C125">
        <v>47</v>
      </c>
      <c r="D125">
        <f t="shared" si="38"/>
        <v>0.9786959999999999</v>
      </c>
      <c r="E125">
        <f t="shared" si="39"/>
        <v>0.61621599999999987</v>
      </c>
      <c r="F125">
        <f t="shared" si="40"/>
        <v>0.90619999999999978</v>
      </c>
      <c r="G125">
        <f t="shared" si="41"/>
        <v>1.6266211199999998</v>
      </c>
      <c r="H125">
        <f t="shared" si="42"/>
        <v>0.88108643999999969</v>
      </c>
      <c r="I125">
        <f t="shared" si="43"/>
        <v>0.33887939999999994</v>
      </c>
      <c r="J125">
        <f t="shared" si="44"/>
        <v>1.1689979999999998</v>
      </c>
      <c r="K125">
        <f t="shared" si="45"/>
        <v>0.46216199999999991</v>
      </c>
      <c r="L125">
        <f t="shared" si="46"/>
        <v>1.1418119999999998</v>
      </c>
      <c r="M125">
        <f t="shared" si="47"/>
        <v>0.88108643999999969</v>
      </c>
      <c r="N125">
        <f t="shared" si="48"/>
        <v>0.60998291999999987</v>
      </c>
      <c r="O125">
        <f t="shared" si="49"/>
        <v>0.76812663999999975</v>
      </c>
      <c r="P125">
        <f t="shared" si="50"/>
        <v>0.65246399999999982</v>
      </c>
      <c r="Q125">
        <f t="shared" si="51"/>
        <v>1.9030199999999995</v>
      </c>
      <c r="R125">
        <f t="shared" si="52"/>
        <v>1.2505559999999998</v>
      </c>
      <c r="S125">
        <f t="shared" si="53"/>
        <v>2.0799417599999992</v>
      </c>
      <c r="T125">
        <f t="shared" si="54"/>
        <v>2.0799417599999992</v>
      </c>
      <c r="U125">
        <f t="shared" si="55"/>
        <v>1.8295783999999995</v>
      </c>
      <c r="V125">
        <f t="shared" si="35"/>
        <v>2.5011524999999994</v>
      </c>
      <c r="W125">
        <f t="shared" si="36"/>
        <v>1.0004609999999996</v>
      </c>
      <c r="X125">
        <f t="shared" si="37"/>
        <v>2.5011524999999994</v>
      </c>
      <c r="Y125">
        <f t="shared" si="56"/>
        <v>0.36147135999999991</v>
      </c>
      <c r="Z125">
        <f t="shared" si="57"/>
        <v>0.40665527999999995</v>
      </c>
    </row>
    <row r="126" spans="1:26" x14ac:dyDescent="0.3">
      <c r="B126">
        <v>555</v>
      </c>
      <c r="C126">
        <v>47</v>
      </c>
      <c r="D126">
        <f t="shared" si="38"/>
        <v>0.9621360000000001</v>
      </c>
      <c r="E126">
        <f t="shared" si="39"/>
        <v>0.6057893333333334</v>
      </c>
      <c r="F126">
        <f t="shared" si="40"/>
        <v>0.8908666666666667</v>
      </c>
      <c r="G126">
        <f t="shared" si="41"/>
        <v>1.5990979200000002</v>
      </c>
      <c r="H126">
        <f t="shared" si="42"/>
        <v>0.86617803999999998</v>
      </c>
      <c r="I126">
        <f t="shared" si="43"/>
        <v>0.33314539999999998</v>
      </c>
      <c r="J126">
        <f t="shared" si="44"/>
        <v>1.1492180000000001</v>
      </c>
      <c r="K126">
        <f t="shared" si="45"/>
        <v>0.45434200000000002</v>
      </c>
      <c r="L126">
        <f t="shared" si="46"/>
        <v>1.122492</v>
      </c>
      <c r="M126">
        <f t="shared" si="47"/>
        <v>0.86617803999999998</v>
      </c>
      <c r="N126">
        <f t="shared" si="48"/>
        <v>0.59966171999999995</v>
      </c>
      <c r="O126">
        <f t="shared" si="49"/>
        <v>0.7551295733333333</v>
      </c>
      <c r="P126">
        <f t="shared" si="50"/>
        <v>0.64142399999999999</v>
      </c>
      <c r="Q126">
        <f t="shared" si="51"/>
        <v>1.8708199999999999</v>
      </c>
      <c r="R126">
        <f t="shared" si="52"/>
        <v>1.2293960000000002</v>
      </c>
      <c r="S126">
        <f t="shared" si="53"/>
        <v>2.0447481599999997</v>
      </c>
      <c r="T126">
        <f t="shared" si="54"/>
        <v>2.0447481599999997</v>
      </c>
      <c r="U126">
        <f t="shared" si="55"/>
        <v>1.7986210666666664</v>
      </c>
      <c r="V126">
        <f t="shared" si="35"/>
        <v>2.4608924999999999</v>
      </c>
      <c r="W126">
        <f t="shared" si="36"/>
        <v>0.98435699999999982</v>
      </c>
      <c r="X126">
        <f t="shared" si="37"/>
        <v>2.4608924999999999</v>
      </c>
      <c r="Y126">
        <f t="shared" si="56"/>
        <v>0.35535509333333332</v>
      </c>
      <c r="Z126">
        <f t="shared" si="57"/>
        <v>0.39977448000000004</v>
      </c>
    </row>
    <row r="127" spans="1:26" x14ac:dyDescent="0.3">
      <c r="B127">
        <v>421</v>
      </c>
      <c r="C127">
        <v>45</v>
      </c>
      <c r="D127">
        <f t="shared" si="38"/>
        <v>0.70172999999999985</v>
      </c>
      <c r="E127">
        <f t="shared" si="39"/>
        <v>0.44182999999999995</v>
      </c>
      <c r="F127">
        <f t="shared" si="40"/>
        <v>0.64974999999999994</v>
      </c>
      <c r="G127">
        <f t="shared" si="41"/>
        <v>1.1662955999999998</v>
      </c>
      <c r="H127">
        <f t="shared" si="42"/>
        <v>0.63174344999999987</v>
      </c>
      <c r="I127">
        <f t="shared" si="43"/>
        <v>0.24297824999999995</v>
      </c>
      <c r="J127">
        <f t="shared" si="44"/>
        <v>0.8381774999999998</v>
      </c>
      <c r="K127">
        <f t="shared" si="45"/>
        <v>0.33137249999999996</v>
      </c>
      <c r="L127">
        <f t="shared" si="46"/>
        <v>0.81868499999999989</v>
      </c>
      <c r="M127">
        <f t="shared" si="47"/>
        <v>0.63174344999999987</v>
      </c>
      <c r="N127">
        <f t="shared" si="48"/>
        <v>0.43736084999999991</v>
      </c>
      <c r="O127">
        <f t="shared" si="49"/>
        <v>0.55075069999999982</v>
      </c>
      <c r="P127">
        <f t="shared" si="50"/>
        <v>0.4678199999999999</v>
      </c>
      <c r="Q127">
        <f t="shared" si="51"/>
        <v>1.3644749999999999</v>
      </c>
      <c r="R127">
        <f t="shared" si="52"/>
        <v>0.89665499999999987</v>
      </c>
      <c r="S127">
        <f t="shared" si="53"/>
        <v>1.4913287999999998</v>
      </c>
      <c r="T127">
        <f t="shared" si="54"/>
        <v>1.4913287999999998</v>
      </c>
      <c r="U127">
        <f t="shared" si="55"/>
        <v>1.3118169999999996</v>
      </c>
      <c r="V127">
        <f t="shared" si="35"/>
        <v>1.8167324999999999</v>
      </c>
      <c r="W127">
        <f t="shared" si="36"/>
        <v>0.72669299999999981</v>
      </c>
      <c r="X127">
        <f t="shared" si="37"/>
        <v>1.8167324999999999</v>
      </c>
      <c r="Y127">
        <f t="shared" si="56"/>
        <v>0.25917679999999993</v>
      </c>
      <c r="Z127">
        <f t="shared" si="57"/>
        <v>0.29157389999999994</v>
      </c>
    </row>
    <row r="128" spans="1:26" x14ac:dyDescent="0.3">
      <c r="B128">
        <v>395</v>
      </c>
      <c r="C128">
        <v>43</v>
      </c>
      <c r="D128">
        <f t="shared" si="38"/>
        <v>0.66488400000000003</v>
      </c>
      <c r="E128">
        <f t="shared" si="39"/>
        <v>0.41863066666666671</v>
      </c>
      <c r="F128">
        <f t="shared" si="40"/>
        <v>0.61563333333333337</v>
      </c>
      <c r="G128">
        <f t="shared" si="41"/>
        <v>1.1050564800000002</v>
      </c>
      <c r="H128">
        <f t="shared" si="42"/>
        <v>0.59857225999999997</v>
      </c>
      <c r="I128">
        <f t="shared" si="43"/>
        <v>0.23022010000000001</v>
      </c>
      <c r="J128">
        <f t="shared" si="44"/>
        <v>0.79416699999999996</v>
      </c>
      <c r="K128">
        <f t="shared" si="45"/>
        <v>0.31397300000000006</v>
      </c>
      <c r="L128">
        <f t="shared" si="46"/>
        <v>0.775698</v>
      </c>
      <c r="M128">
        <f t="shared" si="47"/>
        <v>0.59857225999999997</v>
      </c>
      <c r="N128">
        <f t="shared" si="48"/>
        <v>0.41439618</v>
      </c>
      <c r="O128">
        <f t="shared" si="49"/>
        <v>0.52183222666666662</v>
      </c>
      <c r="P128">
        <f t="shared" si="50"/>
        <v>0.44325600000000004</v>
      </c>
      <c r="Q128">
        <f t="shared" si="51"/>
        <v>1.2928300000000001</v>
      </c>
      <c r="R128">
        <f t="shared" si="52"/>
        <v>0.84957400000000005</v>
      </c>
      <c r="S128">
        <f t="shared" si="53"/>
        <v>1.4130230399999999</v>
      </c>
      <c r="T128">
        <f t="shared" si="54"/>
        <v>1.4130230399999999</v>
      </c>
      <c r="U128">
        <f t="shared" si="55"/>
        <v>1.2429369333333333</v>
      </c>
      <c r="V128">
        <f t="shared" si="35"/>
        <v>1.7160825</v>
      </c>
      <c r="W128">
        <f t="shared" si="36"/>
        <v>0.68643299999999985</v>
      </c>
      <c r="X128">
        <f t="shared" si="37"/>
        <v>1.7160825</v>
      </c>
      <c r="Y128">
        <f t="shared" si="56"/>
        <v>0.24556810666666667</v>
      </c>
      <c r="Z128">
        <f t="shared" si="57"/>
        <v>0.27626412000000006</v>
      </c>
    </row>
    <row r="129" spans="1:26" x14ac:dyDescent="0.3">
      <c r="B129">
        <v>480</v>
      </c>
      <c r="C129">
        <v>43</v>
      </c>
      <c r="D129">
        <f t="shared" si="38"/>
        <v>0.84083399999999986</v>
      </c>
      <c r="E129">
        <f t="shared" si="39"/>
        <v>0.52941399999999994</v>
      </c>
      <c r="F129">
        <f t="shared" si="40"/>
        <v>0.77854999999999985</v>
      </c>
      <c r="G129">
        <f t="shared" si="41"/>
        <v>1.3974904799999999</v>
      </c>
      <c r="H129">
        <f t="shared" si="42"/>
        <v>0.75697400999999997</v>
      </c>
      <c r="I129">
        <f t="shared" si="43"/>
        <v>0.29114384999999998</v>
      </c>
      <c r="J129">
        <f t="shared" si="44"/>
        <v>1.0043294999999999</v>
      </c>
      <c r="K129">
        <f t="shared" si="45"/>
        <v>0.39706049999999998</v>
      </c>
      <c r="L129">
        <f t="shared" si="46"/>
        <v>0.98097299999999998</v>
      </c>
      <c r="M129">
        <f t="shared" si="47"/>
        <v>0.75697400999999997</v>
      </c>
      <c r="N129">
        <f t="shared" si="48"/>
        <v>0.52405892999999992</v>
      </c>
      <c r="O129">
        <f t="shared" si="49"/>
        <v>0.65992605999999987</v>
      </c>
      <c r="P129">
        <f t="shared" si="50"/>
        <v>0.56055599999999994</v>
      </c>
      <c r="Q129">
        <f t="shared" si="51"/>
        <v>1.6349549999999999</v>
      </c>
      <c r="R129">
        <f t="shared" si="52"/>
        <v>1.0743989999999999</v>
      </c>
      <c r="S129">
        <f t="shared" si="53"/>
        <v>1.7869550399999998</v>
      </c>
      <c r="T129">
        <f t="shared" si="54"/>
        <v>1.7869550399999998</v>
      </c>
      <c r="U129">
        <f t="shared" si="55"/>
        <v>1.5718585999999997</v>
      </c>
      <c r="V129">
        <f t="shared" si="35"/>
        <v>2.1438449999999998</v>
      </c>
      <c r="W129">
        <f t="shared" si="36"/>
        <v>0.8575379999999998</v>
      </c>
      <c r="X129">
        <f t="shared" si="37"/>
        <v>2.1438449999999998</v>
      </c>
      <c r="Y129">
        <f t="shared" si="56"/>
        <v>0.31055343999999996</v>
      </c>
      <c r="Z129">
        <f t="shared" si="57"/>
        <v>0.34937261999999997</v>
      </c>
    </row>
    <row r="130" spans="1:26" x14ac:dyDescent="0.3">
      <c r="B130">
        <v>517</v>
      </c>
      <c r="C130">
        <v>45</v>
      </c>
      <c r="D130">
        <f t="shared" si="38"/>
        <v>0.90044999999999986</v>
      </c>
      <c r="E130">
        <f t="shared" si="39"/>
        <v>0.56694999999999995</v>
      </c>
      <c r="F130">
        <f t="shared" si="40"/>
        <v>0.83374999999999999</v>
      </c>
      <c r="G130">
        <f t="shared" si="41"/>
        <v>1.4965739999999998</v>
      </c>
      <c r="H130">
        <f t="shared" si="42"/>
        <v>0.81064424999999984</v>
      </c>
      <c r="I130">
        <f t="shared" si="43"/>
        <v>0.31178624999999999</v>
      </c>
      <c r="J130">
        <f t="shared" si="44"/>
        <v>1.0755375</v>
      </c>
      <c r="K130">
        <f t="shared" si="45"/>
        <v>0.42521249999999994</v>
      </c>
      <c r="L130">
        <f t="shared" si="46"/>
        <v>1.0505249999999999</v>
      </c>
      <c r="M130">
        <f t="shared" si="47"/>
        <v>0.81064424999999984</v>
      </c>
      <c r="N130">
        <f t="shared" si="48"/>
        <v>0.56121524999999994</v>
      </c>
      <c r="O130">
        <f t="shared" si="49"/>
        <v>0.70671549999999983</v>
      </c>
      <c r="P130">
        <f t="shared" si="50"/>
        <v>0.60029999999999994</v>
      </c>
      <c r="Q130">
        <f t="shared" si="51"/>
        <v>1.7508749999999997</v>
      </c>
      <c r="R130">
        <f t="shared" si="52"/>
        <v>1.1505749999999999</v>
      </c>
      <c r="S130">
        <f t="shared" si="53"/>
        <v>1.9136519999999995</v>
      </c>
      <c r="T130">
        <f t="shared" si="54"/>
        <v>1.9136519999999995</v>
      </c>
      <c r="U130">
        <f t="shared" si="55"/>
        <v>1.6833049999999998</v>
      </c>
      <c r="V130">
        <f t="shared" si="35"/>
        <v>2.2998525000000001</v>
      </c>
      <c r="W130">
        <f t="shared" si="36"/>
        <v>0.9199409999999999</v>
      </c>
      <c r="X130">
        <f t="shared" si="37"/>
        <v>2.2998525000000001</v>
      </c>
      <c r="Y130">
        <f t="shared" si="56"/>
        <v>0.33257199999999992</v>
      </c>
      <c r="Z130">
        <f t="shared" si="57"/>
        <v>0.37414349999999996</v>
      </c>
    </row>
    <row r="131" spans="1:26" x14ac:dyDescent="0.3">
      <c r="B131">
        <v>397</v>
      </c>
      <c r="C131">
        <v>45</v>
      </c>
      <c r="D131">
        <f t="shared" si="38"/>
        <v>0.65205000000000002</v>
      </c>
      <c r="E131">
        <f t="shared" si="39"/>
        <v>0.41055000000000003</v>
      </c>
      <c r="F131">
        <f t="shared" si="40"/>
        <v>0.60375000000000001</v>
      </c>
      <c r="G131">
        <f t="shared" si="41"/>
        <v>1.083726</v>
      </c>
      <c r="H131">
        <f t="shared" si="42"/>
        <v>0.58701824999999996</v>
      </c>
      <c r="I131">
        <f t="shared" si="43"/>
        <v>0.22577624999999998</v>
      </c>
      <c r="J131">
        <f t="shared" si="44"/>
        <v>0.77883749999999985</v>
      </c>
      <c r="K131">
        <f t="shared" si="45"/>
        <v>0.30791249999999998</v>
      </c>
      <c r="L131">
        <f t="shared" si="46"/>
        <v>0.76072499999999987</v>
      </c>
      <c r="M131">
        <f t="shared" si="47"/>
        <v>0.58701824999999996</v>
      </c>
      <c r="N131">
        <f t="shared" si="48"/>
        <v>0.40639724999999993</v>
      </c>
      <c r="O131">
        <f t="shared" si="49"/>
        <v>0.51175949999999992</v>
      </c>
      <c r="P131">
        <f t="shared" si="50"/>
        <v>0.43469999999999998</v>
      </c>
      <c r="Q131">
        <f t="shared" si="51"/>
        <v>1.2678750000000001</v>
      </c>
      <c r="R131">
        <f t="shared" si="52"/>
        <v>0.83317499999999989</v>
      </c>
      <c r="S131">
        <f t="shared" si="53"/>
        <v>1.3857479999999998</v>
      </c>
      <c r="T131">
        <f t="shared" si="54"/>
        <v>1.3857479999999998</v>
      </c>
      <c r="U131">
        <f t="shared" si="55"/>
        <v>1.2189449999999999</v>
      </c>
      <c r="V131">
        <f t="shared" si="35"/>
        <v>1.6959525</v>
      </c>
      <c r="W131">
        <f t="shared" si="36"/>
        <v>0.6783809999999999</v>
      </c>
      <c r="X131">
        <f t="shared" si="37"/>
        <v>1.6959525</v>
      </c>
      <c r="Y131">
        <f t="shared" si="56"/>
        <v>0.24082799999999996</v>
      </c>
      <c r="Z131">
        <f t="shared" si="57"/>
        <v>0.27093149999999999</v>
      </c>
    </row>
    <row r="132" spans="1:26" x14ac:dyDescent="0.3">
      <c r="B132">
        <v>369</v>
      </c>
      <c r="C132">
        <v>43</v>
      </c>
      <c r="D132">
        <f t="shared" si="38"/>
        <v>0.61106400000000005</v>
      </c>
      <c r="E132">
        <f t="shared" si="39"/>
        <v>0.38474400000000003</v>
      </c>
      <c r="F132">
        <f t="shared" si="40"/>
        <v>0.56579999999999997</v>
      </c>
      <c r="G132">
        <f t="shared" si="41"/>
        <v>1.01560608</v>
      </c>
      <c r="H132">
        <f t="shared" si="42"/>
        <v>0.55011995999999996</v>
      </c>
      <c r="I132">
        <f t="shared" si="43"/>
        <v>0.21158459999999998</v>
      </c>
      <c r="J132">
        <f t="shared" si="44"/>
        <v>0.72988200000000003</v>
      </c>
      <c r="K132">
        <f t="shared" si="45"/>
        <v>0.28855799999999998</v>
      </c>
      <c r="L132">
        <f t="shared" si="46"/>
        <v>0.71290799999999999</v>
      </c>
      <c r="M132">
        <f t="shared" si="47"/>
        <v>0.55011995999999996</v>
      </c>
      <c r="N132">
        <f t="shared" si="48"/>
        <v>0.38085227999999999</v>
      </c>
      <c r="O132">
        <f t="shared" si="49"/>
        <v>0.47959175999999998</v>
      </c>
      <c r="P132">
        <f t="shared" si="50"/>
        <v>0.40737599999999996</v>
      </c>
      <c r="Q132">
        <f t="shared" si="51"/>
        <v>1.18818</v>
      </c>
      <c r="R132">
        <f t="shared" si="52"/>
        <v>0.78080399999999994</v>
      </c>
      <c r="S132">
        <f t="shared" si="53"/>
        <v>1.2986438399999998</v>
      </c>
      <c r="T132">
        <f t="shared" si="54"/>
        <v>1.2986438399999998</v>
      </c>
      <c r="U132">
        <f t="shared" si="55"/>
        <v>1.1423255999999999</v>
      </c>
      <c r="V132">
        <f t="shared" ref="V132:V146" si="58">IF((((B132/1000)-0.0041*(C132-25))&lt;0),0,IF(B132&lt;10,0,0.99*(5/60)*(((B132/1000)-0.003*(C132-25))*$V$2)))</f>
        <v>1.5852374999999999</v>
      </c>
      <c r="W132">
        <f t="shared" ref="W132:W146" si="59">IF((((B132/1000)-0.0041*(C132-25))&lt;0),0,IF(B132&lt;10,0,0.99*(5/60)*(((B132/1000)-0.003*(C132-25))*$W$2)))</f>
        <v>0.63409499999999996</v>
      </c>
      <c r="X132">
        <f t="shared" ref="X132:X146" si="60">IF((((B132/1000)-0.0041*(C132-25))&lt;0),0,IF(B132&lt;10,0,0.99*(5/60)*(((B132/1000)-0.003*(C132-25))*$X$2)))</f>
        <v>1.5852374999999999</v>
      </c>
      <c r="Y132">
        <f t="shared" si="56"/>
        <v>0.22569023999999999</v>
      </c>
      <c r="Z132">
        <f t="shared" si="57"/>
        <v>0.25390151999999999</v>
      </c>
    </row>
    <row r="133" spans="1:26" x14ac:dyDescent="0.3">
      <c r="B133">
        <v>470</v>
      </c>
      <c r="C133">
        <v>43</v>
      </c>
      <c r="D133">
        <f t="shared" ref="D133:D146" si="61" xml:space="preserve"> IF(((B133/1000)-0.0041*(C133-25)&lt;0),0,IF(B133&lt;10,0,0.92*(5/60)*(((B133/1000)-0.0041*(C133-25))*$D$2)))</f>
        <v>0.82013399999999992</v>
      </c>
      <c r="E133">
        <f t="shared" ref="E133:E146" si="62">IF(((B133/1000)-0.0041*(C133-25))&lt;0,0,IF(B133&lt;10,0,0.92*(5/60)*(((B133/1000)-0.0041*(C133-25))*$E$2)))</f>
        <v>0.5163806666666666</v>
      </c>
      <c r="F133">
        <f t="shared" ref="F133:F146" si="63">IF((((B133/1000)-0.0041*(C133-25))&lt;0),0,IF(B133&lt;10,0,0.92*(5/60)*(((B133/1000)-0.0041*(C133-25))*$F$2)))</f>
        <v>0.75938333333333319</v>
      </c>
      <c r="G133">
        <f t="shared" ref="G133:G146" si="64">IF((((B133/1000)-0.0041*(C133-25))&lt;0),0,IF(B133&lt;10,0,0.94*(5/60)*(((B133/1000)-0.0041*(C133-25))*$G$2)))</f>
        <v>1.3630864799999998</v>
      </c>
      <c r="H133">
        <f t="shared" ref="H133:H146" si="65">IF((((B133/1000)-0.0041*(C133-25))&lt;0),0,IF(B133&lt;10,0,0.94*(5/60)*(((B133/1000)-0.0041*(C133-25))*$H$2)))</f>
        <v>0.73833850999999984</v>
      </c>
      <c r="I133">
        <f t="shared" ref="I133:I146" si="66">IF((((B133/1000)-0.0041*(C133-25))&lt;0),0,IF(B133&lt;10,0,0.94*(5/60)*(((B133/1000)-0.0041*(C133-25))*$I$2)))</f>
        <v>0.28397634999999999</v>
      </c>
      <c r="J133">
        <f t="shared" ref="J133:J146" si="67">IF((((B133/1000)-0.0041*(C133-25))&lt;0),0,IF(B133&lt;10,0,0.92*(5/60)*(((B133/1000)-0.0041*(C133-25))*$J$2)))</f>
        <v>0.97960449999999988</v>
      </c>
      <c r="K133">
        <f t="shared" ref="K133:K146" si="68">IF((((B133/1000)-0.0041*(C133-25))&lt;0),0,IF(B133&lt;10,0,0.92*(5/60)*(((B133/1000)-0.0041*(C133-25))*$K$2)))</f>
        <v>0.38728549999999995</v>
      </c>
      <c r="L133">
        <f t="shared" ref="L133:L146" si="69">IF((((B133/1000)-0.0041*(C133-25))&lt;0),0,IF(B133&lt;10,0,0.92*(5/60)*(((B133/1000)-0.0041*(C133-25))*$L$2)))</f>
        <v>0.95682299999999987</v>
      </c>
      <c r="M133">
        <f t="shared" ref="M133:M146" si="70">IF(((B133/1000)-0.0041*(C133-25)&lt;0),0,IF(B133&lt;10,0,0.94*(5/60)*(((B133/1000)-0.0041*(C133-25))*$M$2)))</f>
        <v>0.73833850999999984</v>
      </c>
      <c r="N133">
        <f t="shared" ref="N133:N146" si="71">IF((((B133/1000)-0.0041*(C133-25))&lt;0),0,IF(B133&lt;10,0,0.94*(5/60)*(((B133/1000)-0.0041*(C133-25))*$N$2)))</f>
        <v>0.51115742999999991</v>
      </c>
      <c r="O133">
        <f t="shared" ref="O133:O146" si="72">IF((((B133/1000)-0.0041*(C133-25))&lt;0),0,IF(B133&lt;10,0,0.94*(5/60)*(((B133/1000)-0.0041*(C133-25))*$O$2)))</f>
        <v>0.64367972666666662</v>
      </c>
      <c r="P133">
        <f t="shared" ref="P133:P146" si="73">IF((((B133/1000)-0.0041*(C133-25))&lt;0),0,IF(B133&lt;10,0,0.92*(5/60)*(((B133/1000)-0.0041*(C133-25))*$P$2)))</f>
        <v>0.54675599999999991</v>
      </c>
      <c r="Q133">
        <f t="shared" ref="Q133:Q146" si="74">IF((((B133/1000)-0.0041*(C133-25))&lt;0),0,IF(B133&lt;10,0,0.92*(5/60)*(((B133/1000)-0.0041*(C133-25))*$Q$2)))</f>
        <v>1.5947049999999998</v>
      </c>
      <c r="R133">
        <f t="shared" ref="R133:R146" si="75">IF((((B133/1000)-0.0041*(C133-25))&lt;0),0,IF(B133&lt;10,0,0.92*(5/60)*(((B133/1000)-0.0041*(C133-25))*$R$2)))</f>
        <v>1.047949</v>
      </c>
      <c r="S133">
        <f t="shared" ref="S133:S146" si="76">IF((((B133/1000)-0.0041*(C133-25))&lt;0),0,IF(B133&lt;10,0,0.94*(5/60)*(((B133/1000)-0.0041*(C133-25))*$S$2)))</f>
        <v>1.7429630399999996</v>
      </c>
      <c r="T133">
        <f t="shared" ref="T133:T146" si="77">IF((((B133/1000)-0.0041*(C133-25))&lt;0),0,IF(B133&lt;10,0,0.94*(5/60)*(((B133/1000)-0.0041*(C133-25))*$T$2)))</f>
        <v>1.7429630399999996</v>
      </c>
      <c r="U133">
        <f t="shared" ref="U133:U146" si="78">IF((((B133/1000)-0.0041*(C133-25))&lt;0),0,IF(B133&lt;10,0,0.94*(5/60)*(((B133/1000)-0.0041*(C133-25))*$U$2)))</f>
        <v>1.5331619333333331</v>
      </c>
      <c r="V133">
        <f t="shared" si="58"/>
        <v>2.0935199999999994</v>
      </c>
      <c r="W133">
        <f t="shared" si="59"/>
        <v>0.83740799999999982</v>
      </c>
      <c r="X133">
        <f t="shared" si="60"/>
        <v>2.0935199999999994</v>
      </c>
      <c r="Y133">
        <f t="shared" ref="Y133:Y146" si="79">IF((((B133/1000)-0.0041*(C133-25))&lt;0),0,IF(B133&lt;10,0,0.94*(5/60)*(((B133/1000)-0.0041*(C133-25))*$Y$2)))</f>
        <v>0.30290810666666662</v>
      </c>
      <c r="Z133">
        <f t="shared" ref="Z133:Z146" si="80">IF((((B133/1000)-0.0041*(C133-25))&lt;0),0,IF(B133&lt;10,0,0.94*(5/60)*(((B133/1000)-0.0041*(C133-25))*$Z$2)))</f>
        <v>0.34077161999999994</v>
      </c>
    </row>
    <row r="134" spans="1:26" x14ac:dyDescent="0.3">
      <c r="B134">
        <v>523</v>
      </c>
      <c r="C134">
        <v>44</v>
      </c>
      <c r="D134">
        <f t="shared" si="61"/>
        <v>0.92135699999999987</v>
      </c>
      <c r="E134">
        <f t="shared" si="62"/>
        <v>0.58011366666666664</v>
      </c>
      <c r="F134">
        <f t="shared" si="63"/>
        <v>0.85310833333333325</v>
      </c>
      <c r="G134">
        <f t="shared" si="64"/>
        <v>1.5313220399999998</v>
      </c>
      <c r="H134">
        <f t="shared" si="65"/>
        <v>0.82946610499999995</v>
      </c>
      <c r="I134">
        <f t="shared" si="66"/>
        <v>0.31902542499999992</v>
      </c>
      <c r="J134">
        <f t="shared" si="67"/>
        <v>1.1005097499999998</v>
      </c>
      <c r="K134">
        <f t="shared" si="68"/>
        <v>0.43508524999999992</v>
      </c>
      <c r="L134">
        <f t="shared" si="69"/>
        <v>1.0749164999999998</v>
      </c>
      <c r="M134">
        <f t="shared" si="70"/>
        <v>0.82946610499999995</v>
      </c>
      <c r="N134">
        <f t="shared" si="71"/>
        <v>0.57424576499999991</v>
      </c>
      <c r="O134">
        <f t="shared" si="72"/>
        <v>0.72312429666666644</v>
      </c>
      <c r="P134">
        <f t="shared" si="73"/>
        <v>0.61423799999999984</v>
      </c>
      <c r="Q134">
        <f t="shared" si="74"/>
        <v>1.7915274999999999</v>
      </c>
      <c r="R134">
        <f t="shared" si="75"/>
        <v>1.1772894999999999</v>
      </c>
      <c r="S134">
        <f t="shared" si="76"/>
        <v>1.9580839199999998</v>
      </c>
      <c r="T134">
        <f t="shared" si="77"/>
        <v>1.9580839199999998</v>
      </c>
      <c r="U134">
        <f t="shared" si="78"/>
        <v>1.7223886333333329</v>
      </c>
      <c r="V134">
        <f t="shared" si="58"/>
        <v>2.345145</v>
      </c>
      <c r="W134">
        <f t="shared" si="59"/>
        <v>0.93805799999999984</v>
      </c>
      <c r="X134">
        <f t="shared" si="60"/>
        <v>2.345145</v>
      </c>
      <c r="Y134">
        <f t="shared" si="79"/>
        <v>0.34029378666666665</v>
      </c>
      <c r="Z134">
        <f t="shared" si="80"/>
        <v>0.38283050999999996</v>
      </c>
    </row>
    <row r="135" spans="1:26" x14ac:dyDescent="0.3">
      <c r="A135" s="3">
        <v>0.75</v>
      </c>
      <c r="B135">
        <v>547</v>
      </c>
      <c r="C135">
        <v>47</v>
      </c>
      <c r="D135">
        <f t="shared" si="61"/>
        <v>0.94557599999999997</v>
      </c>
      <c r="E135">
        <f t="shared" si="62"/>
        <v>0.59536266666666671</v>
      </c>
      <c r="F135">
        <f t="shared" si="63"/>
        <v>0.87553333333333339</v>
      </c>
      <c r="G135">
        <f t="shared" si="64"/>
        <v>1.5715747200000001</v>
      </c>
      <c r="H135">
        <f t="shared" si="65"/>
        <v>0.85126963999999994</v>
      </c>
      <c r="I135">
        <f t="shared" si="66"/>
        <v>0.32741140000000002</v>
      </c>
      <c r="J135">
        <f t="shared" si="67"/>
        <v>1.1294379999999999</v>
      </c>
      <c r="K135">
        <f t="shared" si="68"/>
        <v>0.44652199999999997</v>
      </c>
      <c r="L135">
        <f t="shared" si="69"/>
        <v>1.103172</v>
      </c>
      <c r="M135">
        <f t="shared" si="70"/>
        <v>0.85126963999999994</v>
      </c>
      <c r="N135">
        <f t="shared" si="71"/>
        <v>0.58934051999999992</v>
      </c>
      <c r="O135">
        <f t="shared" si="72"/>
        <v>0.74213250666666652</v>
      </c>
      <c r="P135">
        <f t="shared" si="73"/>
        <v>0.63038399999999994</v>
      </c>
      <c r="Q135">
        <f t="shared" si="74"/>
        <v>1.8386200000000001</v>
      </c>
      <c r="R135">
        <f t="shared" si="75"/>
        <v>1.2082359999999999</v>
      </c>
      <c r="S135">
        <f t="shared" si="76"/>
        <v>2.0095545599999998</v>
      </c>
      <c r="T135">
        <f t="shared" si="77"/>
        <v>2.0095545599999998</v>
      </c>
      <c r="U135">
        <f t="shared" si="78"/>
        <v>1.7676637333333334</v>
      </c>
      <c r="V135">
        <f t="shared" si="58"/>
        <v>2.4206325</v>
      </c>
      <c r="W135">
        <f t="shared" si="59"/>
        <v>0.96825299999999981</v>
      </c>
      <c r="X135">
        <f t="shared" si="60"/>
        <v>2.4206325</v>
      </c>
      <c r="Y135">
        <f t="shared" si="79"/>
        <v>0.34923882666666661</v>
      </c>
      <c r="Z135">
        <f t="shared" si="80"/>
        <v>0.39289368000000002</v>
      </c>
    </row>
    <row r="136" spans="1:26" x14ac:dyDescent="0.3">
      <c r="B136">
        <v>551</v>
      </c>
      <c r="C136">
        <v>45</v>
      </c>
      <c r="D136">
        <f t="shared" si="61"/>
        <v>0.97082999999999997</v>
      </c>
      <c r="E136">
        <f t="shared" si="62"/>
        <v>0.61126333333333338</v>
      </c>
      <c r="F136">
        <f t="shared" si="63"/>
        <v>0.8989166666666667</v>
      </c>
      <c r="G136">
        <f t="shared" si="64"/>
        <v>1.6135476</v>
      </c>
      <c r="H136">
        <f t="shared" si="65"/>
        <v>0.87400494999999989</v>
      </c>
      <c r="I136">
        <f t="shared" si="66"/>
        <v>0.33615574999999998</v>
      </c>
      <c r="J136">
        <f t="shared" si="67"/>
        <v>1.1596025000000001</v>
      </c>
      <c r="K136">
        <f t="shared" si="68"/>
        <v>0.45844749999999995</v>
      </c>
      <c r="L136">
        <f t="shared" si="69"/>
        <v>1.1326349999999998</v>
      </c>
      <c r="M136">
        <f t="shared" si="70"/>
        <v>0.87400494999999989</v>
      </c>
      <c r="N136">
        <f t="shared" si="71"/>
        <v>0.60508034999999993</v>
      </c>
      <c r="O136">
        <f t="shared" si="72"/>
        <v>0.7619530333333332</v>
      </c>
      <c r="P136">
        <f t="shared" si="73"/>
        <v>0.64722000000000002</v>
      </c>
      <c r="Q136">
        <f t="shared" si="74"/>
        <v>1.8877250000000001</v>
      </c>
      <c r="R136">
        <f t="shared" si="75"/>
        <v>1.240505</v>
      </c>
      <c r="S136">
        <f t="shared" si="76"/>
        <v>2.0632248</v>
      </c>
      <c r="T136">
        <f t="shared" si="77"/>
        <v>2.0632248</v>
      </c>
      <c r="U136">
        <f t="shared" si="78"/>
        <v>1.8148736666666665</v>
      </c>
      <c r="V136">
        <f t="shared" si="58"/>
        <v>2.4709574999999999</v>
      </c>
      <c r="W136">
        <f t="shared" si="59"/>
        <v>0.98838300000000001</v>
      </c>
      <c r="X136">
        <f t="shared" si="60"/>
        <v>2.4709574999999999</v>
      </c>
      <c r="Y136">
        <f t="shared" si="79"/>
        <v>0.35856613333333331</v>
      </c>
      <c r="Z136">
        <f t="shared" si="80"/>
        <v>0.40338689999999999</v>
      </c>
    </row>
    <row r="137" spans="1:26" x14ac:dyDescent="0.3">
      <c r="B137">
        <v>531</v>
      </c>
      <c r="C137">
        <v>45</v>
      </c>
      <c r="D137">
        <f t="shared" si="61"/>
        <v>0.92942999999999998</v>
      </c>
      <c r="E137">
        <f t="shared" si="62"/>
        <v>0.58519666666666659</v>
      </c>
      <c r="F137">
        <f t="shared" si="63"/>
        <v>0.86058333333333326</v>
      </c>
      <c r="G137">
        <f t="shared" si="64"/>
        <v>1.5447396</v>
      </c>
      <c r="H137">
        <f t="shared" si="65"/>
        <v>0.83673394999999995</v>
      </c>
      <c r="I137">
        <f t="shared" si="66"/>
        <v>0.32182074999999999</v>
      </c>
      <c r="J137">
        <f t="shared" si="67"/>
        <v>1.1101524999999999</v>
      </c>
      <c r="K137">
        <f t="shared" si="68"/>
        <v>0.4388975</v>
      </c>
      <c r="L137">
        <f t="shared" si="69"/>
        <v>1.0843349999999998</v>
      </c>
      <c r="M137">
        <f t="shared" si="70"/>
        <v>0.83673394999999995</v>
      </c>
      <c r="N137">
        <f t="shared" si="71"/>
        <v>0.57927734999999991</v>
      </c>
      <c r="O137">
        <f t="shared" si="72"/>
        <v>0.72946036666666658</v>
      </c>
      <c r="P137">
        <f t="shared" si="73"/>
        <v>0.61962000000000006</v>
      </c>
      <c r="Q137">
        <f t="shared" si="74"/>
        <v>1.8072250000000001</v>
      </c>
      <c r="R137">
        <f t="shared" si="75"/>
        <v>1.187605</v>
      </c>
      <c r="S137">
        <f t="shared" si="76"/>
        <v>1.9752407999999997</v>
      </c>
      <c r="T137">
        <f t="shared" si="77"/>
        <v>1.9752407999999997</v>
      </c>
      <c r="U137">
        <f t="shared" si="78"/>
        <v>1.7374803333333331</v>
      </c>
      <c r="V137">
        <f t="shared" si="58"/>
        <v>2.3703075</v>
      </c>
      <c r="W137">
        <f t="shared" si="59"/>
        <v>0.94812299999999983</v>
      </c>
      <c r="X137">
        <f t="shared" si="60"/>
        <v>2.3703075</v>
      </c>
      <c r="Y137">
        <f t="shared" si="79"/>
        <v>0.34327546666666664</v>
      </c>
      <c r="Z137">
        <f t="shared" si="80"/>
        <v>0.3861849</v>
      </c>
    </row>
    <row r="138" spans="1:26" x14ac:dyDescent="0.3">
      <c r="B138">
        <v>490</v>
      </c>
      <c r="C138">
        <v>46</v>
      </c>
      <c r="D138">
        <f t="shared" si="61"/>
        <v>0.83607299999999984</v>
      </c>
      <c r="E138">
        <f t="shared" si="62"/>
        <v>0.52641633333333326</v>
      </c>
      <c r="F138">
        <f t="shared" si="63"/>
        <v>0.77414166666666662</v>
      </c>
      <c r="G138">
        <f t="shared" si="64"/>
        <v>1.3895775599999998</v>
      </c>
      <c r="H138">
        <f t="shared" si="65"/>
        <v>0.75268784499999986</v>
      </c>
      <c r="I138">
        <f t="shared" si="66"/>
        <v>0.28949532499999997</v>
      </c>
      <c r="J138">
        <f t="shared" si="67"/>
        <v>0.99864274999999991</v>
      </c>
      <c r="K138">
        <f t="shared" si="68"/>
        <v>0.39481224999999998</v>
      </c>
      <c r="L138">
        <f t="shared" si="69"/>
        <v>0.97541849999999986</v>
      </c>
      <c r="M138">
        <f t="shared" si="70"/>
        <v>0.75268784499999986</v>
      </c>
      <c r="N138">
        <f t="shared" si="71"/>
        <v>0.52109158499999986</v>
      </c>
      <c r="O138">
        <f t="shared" si="72"/>
        <v>0.6561894033333332</v>
      </c>
      <c r="P138">
        <f t="shared" si="73"/>
        <v>0.55738199999999993</v>
      </c>
      <c r="Q138">
        <f t="shared" si="74"/>
        <v>1.6256975</v>
      </c>
      <c r="R138">
        <f t="shared" si="75"/>
        <v>1.0683155</v>
      </c>
      <c r="S138">
        <f t="shared" si="76"/>
        <v>1.7768368799999994</v>
      </c>
      <c r="T138">
        <f t="shared" si="77"/>
        <v>1.7768368799999994</v>
      </c>
      <c r="U138">
        <f t="shared" si="78"/>
        <v>1.5629583666666664</v>
      </c>
      <c r="V138">
        <f t="shared" si="58"/>
        <v>2.1488774999999998</v>
      </c>
      <c r="W138">
        <f t="shared" si="59"/>
        <v>0.85955099999999984</v>
      </c>
      <c r="X138">
        <f t="shared" si="60"/>
        <v>2.1488774999999998</v>
      </c>
      <c r="Y138">
        <f t="shared" si="79"/>
        <v>0.30879501333333326</v>
      </c>
      <c r="Z138">
        <f t="shared" si="80"/>
        <v>0.34739438999999994</v>
      </c>
    </row>
    <row r="139" spans="1:26" x14ac:dyDescent="0.3">
      <c r="B139">
        <v>455</v>
      </c>
      <c r="C139">
        <v>46</v>
      </c>
      <c r="D139">
        <f t="shared" si="61"/>
        <v>0.76362299999999994</v>
      </c>
      <c r="E139">
        <f t="shared" si="62"/>
        <v>0.48079966666666663</v>
      </c>
      <c r="F139">
        <f t="shared" si="63"/>
        <v>0.70705833333333334</v>
      </c>
      <c r="G139">
        <f t="shared" si="64"/>
        <v>1.2691635599999997</v>
      </c>
      <c r="H139">
        <f t="shared" si="65"/>
        <v>0.68746359499999987</v>
      </c>
      <c r="I139">
        <f t="shared" si="66"/>
        <v>0.26440907499999999</v>
      </c>
      <c r="J139">
        <f t="shared" si="67"/>
        <v>0.91210524999999987</v>
      </c>
      <c r="K139">
        <f t="shared" si="68"/>
        <v>0.36059975</v>
      </c>
      <c r="L139">
        <f t="shared" si="69"/>
        <v>0.89089349999999989</v>
      </c>
      <c r="M139">
        <f t="shared" si="70"/>
        <v>0.68746359499999987</v>
      </c>
      <c r="N139">
        <f t="shared" si="71"/>
        <v>0.47593633499999993</v>
      </c>
      <c r="O139">
        <f t="shared" si="72"/>
        <v>0.59932723666666654</v>
      </c>
      <c r="P139">
        <f t="shared" si="73"/>
        <v>0.50908199999999992</v>
      </c>
      <c r="Q139">
        <f t="shared" si="74"/>
        <v>1.4848224999999997</v>
      </c>
      <c r="R139">
        <f t="shared" si="75"/>
        <v>0.9757404999999999</v>
      </c>
      <c r="S139">
        <f t="shared" si="76"/>
        <v>1.6228648799999996</v>
      </c>
      <c r="T139">
        <f t="shared" si="77"/>
        <v>1.6228648799999996</v>
      </c>
      <c r="U139">
        <f t="shared" si="78"/>
        <v>1.4275200333333331</v>
      </c>
      <c r="V139">
        <f t="shared" si="58"/>
        <v>1.9727399999999999</v>
      </c>
      <c r="W139">
        <f t="shared" si="59"/>
        <v>0.78909599999999991</v>
      </c>
      <c r="X139">
        <f t="shared" si="60"/>
        <v>1.9727399999999999</v>
      </c>
      <c r="Y139">
        <f t="shared" si="79"/>
        <v>0.28203634666666666</v>
      </c>
      <c r="Z139">
        <f t="shared" si="80"/>
        <v>0.31729088999999994</v>
      </c>
    </row>
    <row r="140" spans="1:26" x14ac:dyDescent="0.3">
      <c r="B140">
        <v>465</v>
      </c>
      <c r="C140">
        <v>45</v>
      </c>
      <c r="D140">
        <f t="shared" si="61"/>
        <v>0.79281000000000001</v>
      </c>
      <c r="E140">
        <f t="shared" si="62"/>
        <v>0.49917666666666666</v>
      </c>
      <c r="F140">
        <f t="shared" si="63"/>
        <v>0.7340833333333332</v>
      </c>
      <c r="G140">
        <f t="shared" si="64"/>
        <v>1.3176732</v>
      </c>
      <c r="H140">
        <f t="shared" si="65"/>
        <v>0.71373964999999995</v>
      </c>
      <c r="I140">
        <f t="shared" si="66"/>
        <v>0.27451524999999999</v>
      </c>
      <c r="J140">
        <f t="shared" si="67"/>
        <v>0.94696749999999996</v>
      </c>
      <c r="K140">
        <f t="shared" si="68"/>
        <v>0.37438250000000001</v>
      </c>
      <c r="L140">
        <f t="shared" si="69"/>
        <v>0.92494500000000002</v>
      </c>
      <c r="M140">
        <f t="shared" si="70"/>
        <v>0.71373964999999995</v>
      </c>
      <c r="N140">
        <f t="shared" si="71"/>
        <v>0.49412744999999991</v>
      </c>
      <c r="O140">
        <f t="shared" si="72"/>
        <v>0.62223456666666654</v>
      </c>
      <c r="P140">
        <f t="shared" si="73"/>
        <v>0.52854000000000001</v>
      </c>
      <c r="Q140">
        <f t="shared" si="74"/>
        <v>1.5415749999999999</v>
      </c>
      <c r="R140">
        <f t="shared" si="75"/>
        <v>1.0130349999999999</v>
      </c>
      <c r="S140">
        <f t="shared" si="76"/>
        <v>1.6848935999999999</v>
      </c>
      <c r="T140">
        <f t="shared" si="77"/>
        <v>1.6848935999999999</v>
      </c>
      <c r="U140">
        <f t="shared" si="78"/>
        <v>1.4820823333333333</v>
      </c>
      <c r="V140">
        <f t="shared" si="58"/>
        <v>2.0381624999999999</v>
      </c>
      <c r="W140">
        <f t="shared" si="59"/>
        <v>0.81526499999999991</v>
      </c>
      <c r="X140">
        <f t="shared" si="60"/>
        <v>2.0381624999999999</v>
      </c>
      <c r="Y140">
        <f t="shared" si="79"/>
        <v>0.29281626666666666</v>
      </c>
      <c r="Z140">
        <f t="shared" si="80"/>
        <v>0.3294183</v>
      </c>
    </row>
    <row r="141" spans="1:26" x14ac:dyDescent="0.3">
      <c r="B141">
        <v>448</v>
      </c>
      <c r="C141">
        <v>44</v>
      </c>
      <c r="D141">
        <f t="shared" si="61"/>
        <v>0.76610699999999987</v>
      </c>
      <c r="E141">
        <f t="shared" si="62"/>
        <v>0.48236366666666658</v>
      </c>
      <c r="F141">
        <f t="shared" si="63"/>
        <v>0.7093583333333332</v>
      </c>
      <c r="G141">
        <f t="shared" si="64"/>
        <v>1.2732920399999996</v>
      </c>
      <c r="H141">
        <f t="shared" si="65"/>
        <v>0.68969985499999997</v>
      </c>
      <c r="I141">
        <f t="shared" si="66"/>
        <v>0.26526917499999997</v>
      </c>
      <c r="J141">
        <f t="shared" si="67"/>
        <v>0.91507224999999992</v>
      </c>
      <c r="K141">
        <f t="shared" si="68"/>
        <v>0.36177274999999998</v>
      </c>
      <c r="L141">
        <f t="shared" si="69"/>
        <v>0.89379149999999985</v>
      </c>
      <c r="M141">
        <f t="shared" si="70"/>
        <v>0.68969985499999997</v>
      </c>
      <c r="N141">
        <f t="shared" si="71"/>
        <v>0.47748451499999989</v>
      </c>
      <c r="O141">
        <f t="shared" si="72"/>
        <v>0.60127679666666656</v>
      </c>
      <c r="P141">
        <f t="shared" si="73"/>
        <v>0.51073799999999991</v>
      </c>
      <c r="Q141">
        <f t="shared" si="74"/>
        <v>1.4896525</v>
      </c>
      <c r="R141">
        <f t="shared" si="75"/>
        <v>0.97891449999999991</v>
      </c>
      <c r="S141">
        <f t="shared" si="76"/>
        <v>1.6281439199999999</v>
      </c>
      <c r="T141">
        <f t="shared" si="77"/>
        <v>1.6281439199999999</v>
      </c>
      <c r="U141">
        <f t="shared" si="78"/>
        <v>1.4321636333333332</v>
      </c>
      <c r="V141">
        <f t="shared" si="58"/>
        <v>1.9677074999999997</v>
      </c>
      <c r="W141">
        <f t="shared" si="59"/>
        <v>0.78708299999999987</v>
      </c>
      <c r="X141">
        <f t="shared" si="60"/>
        <v>1.9677074999999997</v>
      </c>
      <c r="Y141">
        <f t="shared" si="79"/>
        <v>0.2829537866666666</v>
      </c>
      <c r="Z141">
        <f t="shared" si="80"/>
        <v>0.31832300999999991</v>
      </c>
    </row>
    <row r="142" spans="1:26" x14ac:dyDescent="0.3">
      <c r="B142">
        <v>411</v>
      </c>
      <c r="C142">
        <v>45</v>
      </c>
      <c r="D142">
        <f t="shared" si="61"/>
        <v>0.68102999999999991</v>
      </c>
      <c r="E142">
        <f t="shared" si="62"/>
        <v>0.42879666666666655</v>
      </c>
      <c r="F142">
        <f t="shared" si="63"/>
        <v>0.63058333333333327</v>
      </c>
      <c r="G142">
        <f t="shared" si="64"/>
        <v>1.1318915999999999</v>
      </c>
      <c r="H142">
        <f t="shared" si="65"/>
        <v>0.61310794999999985</v>
      </c>
      <c r="I142">
        <f t="shared" si="66"/>
        <v>0.23581074999999996</v>
      </c>
      <c r="J142">
        <f t="shared" si="67"/>
        <v>0.8134524999999998</v>
      </c>
      <c r="K142">
        <f t="shared" si="68"/>
        <v>0.32159749999999993</v>
      </c>
      <c r="L142">
        <f t="shared" si="69"/>
        <v>0.79453499999999977</v>
      </c>
      <c r="M142">
        <f t="shared" si="70"/>
        <v>0.61310794999999985</v>
      </c>
      <c r="N142">
        <f t="shared" si="71"/>
        <v>0.4244593499999999</v>
      </c>
      <c r="O142">
        <f t="shared" si="72"/>
        <v>0.53450436666666656</v>
      </c>
      <c r="P142">
        <f t="shared" si="73"/>
        <v>0.45401999999999987</v>
      </c>
      <c r="Q142">
        <f t="shared" si="74"/>
        <v>1.3242249999999998</v>
      </c>
      <c r="R142">
        <f t="shared" si="75"/>
        <v>0.87020499999999978</v>
      </c>
      <c r="S142">
        <f t="shared" si="76"/>
        <v>1.4473367999999995</v>
      </c>
      <c r="T142">
        <f t="shared" si="77"/>
        <v>1.4473367999999995</v>
      </c>
      <c r="U142">
        <f t="shared" si="78"/>
        <v>1.273120333333333</v>
      </c>
      <c r="V142">
        <f t="shared" si="58"/>
        <v>1.7664074999999997</v>
      </c>
      <c r="W142">
        <f t="shared" si="59"/>
        <v>0.70656299999999983</v>
      </c>
      <c r="X142">
        <f t="shared" si="60"/>
        <v>1.7664074999999997</v>
      </c>
      <c r="Y142">
        <f t="shared" si="79"/>
        <v>0.25153146666666659</v>
      </c>
      <c r="Z142">
        <f t="shared" si="80"/>
        <v>0.28297289999999997</v>
      </c>
    </row>
    <row r="143" spans="1:26" x14ac:dyDescent="0.3">
      <c r="B143">
        <v>328</v>
      </c>
      <c r="C143">
        <v>45</v>
      </c>
      <c r="D143">
        <f t="shared" si="61"/>
        <v>0.50921999999999989</v>
      </c>
      <c r="E143">
        <f t="shared" si="62"/>
        <v>0.32062000000000002</v>
      </c>
      <c r="F143">
        <f t="shared" si="63"/>
        <v>0.47149999999999997</v>
      </c>
      <c r="G143">
        <f t="shared" si="64"/>
        <v>0.84633839999999994</v>
      </c>
      <c r="H143">
        <f t="shared" si="65"/>
        <v>0.45843329999999993</v>
      </c>
      <c r="I143">
        <f t="shared" si="66"/>
        <v>0.17632049999999999</v>
      </c>
      <c r="J143">
        <f t="shared" si="67"/>
        <v>0.60823499999999997</v>
      </c>
      <c r="K143">
        <f t="shared" si="68"/>
        <v>0.24046499999999996</v>
      </c>
      <c r="L143">
        <f t="shared" si="69"/>
        <v>0.5940899999999999</v>
      </c>
      <c r="M143">
        <f t="shared" si="70"/>
        <v>0.45843329999999993</v>
      </c>
      <c r="N143">
        <f t="shared" si="71"/>
        <v>0.31737689999999996</v>
      </c>
      <c r="O143">
        <f t="shared" si="72"/>
        <v>0.39965979999999995</v>
      </c>
      <c r="P143">
        <f t="shared" si="73"/>
        <v>0.33947999999999995</v>
      </c>
      <c r="Q143">
        <f t="shared" si="74"/>
        <v>0.99014999999999986</v>
      </c>
      <c r="R143">
        <f t="shared" si="75"/>
        <v>0.65066999999999997</v>
      </c>
      <c r="S143">
        <f t="shared" si="76"/>
        <v>1.0822031999999997</v>
      </c>
      <c r="T143">
        <f t="shared" si="77"/>
        <v>1.0822031999999997</v>
      </c>
      <c r="U143">
        <f t="shared" si="78"/>
        <v>0.95193799999999995</v>
      </c>
      <c r="V143">
        <f t="shared" si="58"/>
        <v>1.3487100000000001</v>
      </c>
      <c r="W143">
        <f t="shared" si="59"/>
        <v>0.53948399999999996</v>
      </c>
      <c r="X143">
        <f t="shared" si="60"/>
        <v>1.3487100000000001</v>
      </c>
      <c r="Y143">
        <f t="shared" si="79"/>
        <v>0.18807519999999997</v>
      </c>
      <c r="Z143">
        <f t="shared" si="80"/>
        <v>0.21158459999999998</v>
      </c>
    </row>
    <row r="144" spans="1:26" x14ac:dyDescent="0.3">
      <c r="B144">
        <v>314</v>
      </c>
      <c r="C144">
        <v>43</v>
      </c>
      <c r="D144">
        <f t="shared" si="61"/>
        <v>0.49721399999999999</v>
      </c>
      <c r="E144">
        <f t="shared" si="62"/>
        <v>0.31306066666666665</v>
      </c>
      <c r="F144">
        <f t="shared" si="63"/>
        <v>0.46038333333333331</v>
      </c>
      <c r="G144">
        <f t="shared" si="64"/>
        <v>0.82638407999999985</v>
      </c>
      <c r="H144">
        <f t="shared" si="65"/>
        <v>0.44762470999999993</v>
      </c>
      <c r="I144">
        <f t="shared" si="66"/>
        <v>0.17216334999999999</v>
      </c>
      <c r="J144">
        <f t="shared" si="67"/>
        <v>0.59389449999999999</v>
      </c>
      <c r="K144">
        <f t="shared" si="68"/>
        <v>0.23479549999999996</v>
      </c>
      <c r="L144">
        <f t="shared" si="69"/>
        <v>0.5800829999999999</v>
      </c>
      <c r="M144">
        <f t="shared" si="70"/>
        <v>0.44762470999999993</v>
      </c>
      <c r="N144">
        <f t="shared" si="71"/>
        <v>0.30989402999999993</v>
      </c>
      <c r="O144">
        <f t="shared" si="72"/>
        <v>0.39023692666666659</v>
      </c>
      <c r="P144">
        <f t="shared" si="73"/>
        <v>0.33147599999999999</v>
      </c>
      <c r="Q144">
        <f t="shared" si="74"/>
        <v>0.96680499999999991</v>
      </c>
      <c r="R144">
        <f t="shared" si="75"/>
        <v>0.63532899999999992</v>
      </c>
      <c r="S144">
        <f t="shared" si="76"/>
        <v>1.0566878399999997</v>
      </c>
      <c r="T144">
        <f t="shared" si="77"/>
        <v>1.0566878399999997</v>
      </c>
      <c r="U144">
        <f t="shared" si="78"/>
        <v>0.92949393333333319</v>
      </c>
      <c r="V144">
        <f t="shared" si="58"/>
        <v>1.3084499999999999</v>
      </c>
      <c r="W144">
        <f t="shared" si="59"/>
        <v>0.52337999999999985</v>
      </c>
      <c r="X144">
        <f t="shared" si="60"/>
        <v>1.3084499999999999</v>
      </c>
      <c r="Y144">
        <f t="shared" si="79"/>
        <v>0.18364090666666663</v>
      </c>
      <c r="Z144">
        <f t="shared" si="80"/>
        <v>0.20659601999999996</v>
      </c>
    </row>
    <row r="145" spans="2:26" x14ac:dyDescent="0.3">
      <c r="B145">
        <v>313</v>
      </c>
      <c r="C145">
        <v>42</v>
      </c>
      <c r="D145">
        <f t="shared" si="61"/>
        <v>0.50363099999999994</v>
      </c>
      <c r="E145">
        <f t="shared" si="62"/>
        <v>0.31710099999999997</v>
      </c>
      <c r="F145">
        <f t="shared" si="63"/>
        <v>0.46632499999999993</v>
      </c>
      <c r="G145">
        <f t="shared" si="64"/>
        <v>0.83704931999999999</v>
      </c>
      <c r="H145">
        <f t="shared" si="65"/>
        <v>0.45340171499999987</v>
      </c>
      <c r="I145">
        <f t="shared" si="66"/>
        <v>0.17438527499999998</v>
      </c>
      <c r="J145">
        <f t="shared" si="67"/>
        <v>0.60155924999999999</v>
      </c>
      <c r="K145">
        <f t="shared" si="68"/>
        <v>0.23782574999999995</v>
      </c>
      <c r="L145">
        <f t="shared" si="69"/>
        <v>0.58756949999999997</v>
      </c>
      <c r="M145">
        <f t="shared" si="70"/>
        <v>0.45340171499999987</v>
      </c>
      <c r="N145">
        <f t="shared" si="71"/>
        <v>0.31389349499999991</v>
      </c>
      <c r="O145">
        <f t="shared" si="72"/>
        <v>0.39527328999999989</v>
      </c>
      <c r="P145">
        <f t="shared" si="73"/>
        <v>0.33575399999999994</v>
      </c>
      <c r="Q145">
        <f t="shared" si="74"/>
        <v>0.97928249999999983</v>
      </c>
      <c r="R145">
        <f t="shared" si="75"/>
        <v>0.64352849999999995</v>
      </c>
      <c r="S145">
        <f t="shared" si="76"/>
        <v>1.0703253599999998</v>
      </c>
      <c r="T145">
        <f t="shared" si="77"/>
        <v>1.0703253599999998</v>
      </c>
      <c r="U145">
        <f t="shared" si="78"/>
        <v>0.94148989999999988</v>
      </c>
      <c r="V145">
        <f t="shared" si="58"/>
        <v>1.3185149999999999</v>
      </c>
      <c r="W145">
        <f t="shared" si="59"/>
        <v>0.52740599999999993</v>
      </c>
      <c r="X145">
        <f t="shared" si="60"/>
        <v>1.3185149999999999</v>
      </c>
      <c r="Y145">
        <f t="shared" si="79"/>
        <v>0.18601095999999998</v>
      </c>
      <c r="Z145">
        <f t="shared" si="80"/>
        <v>0.20926233</v>
      </c>
    </row>
    <row r="146" spans="2:26" x14ac:dyDescent="0.3">
      <c r="B146">
        <v>289</v>
      </c>
      <c r="C146">
        <v>41</v>
      </c>
      <c r="D146">
        <f t="shared" si="61"/>
        <v>0.46243799999999996</v>
      </c>
      <c r="E146">
        <f t="shared" si="62"/>
        <v>0.29116466666666663</v>
      </c>
      <c r="F146">
        <f t="shared" si="63"/>
        <v>0.4281833333333333</v>
      </c>
      <c r="G146">
        <f t="shared" si="64"/>
        <v>0.76858536</v>
      </c>
      <c r="H146">
        <f t="shared" si="65"/>
        <v>0.4163170699999999</v>
      </c>
      <c r="I146">
        <f t="shared" si="66"/>
        <v>0.16012194999999999</v>
      </c>
      <c r="J146">
        <f t="shared" si="67"/>
        <v>0.55235649999999992</v>
      </c>
      <c r="K146">
        <f t="shared" si="68"/>
        <v>0.21837349999999997</v>
      </c>
      <c r="L146">
        <f t="shared" si="69"/>
        <v>0.53951099999999996</v>
      </c>
      <c r="M146">
        <f t="shared" si="70"/>
        <v>0.4163170699999999</v>
      </c>
      <c r="N146">
        <f t="shared" si="71"/>
        <v>0.2882195099999999</v>
      </c>
      <c r="O146">
        <f t="shared" si="72"/>
        <v>0.36294308666666658</v>
      </c>
      <c r="P146">
        <f t="shared" si="73"/>
        <v>0.30829199999999995</v>
      </c>
      <c r="Q146">
        <f t="shared" si="74"/>
        <v>0.89918499999999979</v>
      </c>
      <c r="R146">
        <f t="shared" si="75"/>
        <v>0.59089299999999989</v>
      </c>
      <c r="S146">
        <f t="shared" si="76"/>
        <v>0.98278127999999976</v>
      </c>
      <c r="T146">
        <f t="shared" si="77"/>
        <v>0.98278127999999976</v>
      </c>
      <c r="U146">
        <f t="shared" si="78"/>
        <v>0.86448353333333317</v>
      </c>
      <c r="V146">
        <f t="shared" si="58"/>
        <v>1.2128324999999998</v>
      </c>
      <c r="W146">
        <f t="shared" si="59"/>
        <v>0.48513299999999993</v>
      </c>
      <c r="X146">
        <f t="shared" si="60"/>
        <v>1.2128324999999998</v>
      </c>
      <c r="Y146">
        <f t="shared" si="79"/>
        <v>0.17079674666666661</v>
      </c>
      <c r="Z146">
        <f t="shared" si="80"/>
        <v>0.19214634</v>
      </c>
    </row>
    <row r="147" spans="2:26" x14ac:dyDescent="0.3">
      <c r="C147" s="1" t="s">
        <v>28</v>
      </c>
      <c r="D147">
        <f>ROUNDDOWN(SUM(D3:D146),0)</f>
        <v>129</v>
      </c>
      <c r="E147">
        <f>ROUNDDOWN(SUM(E3:E146),0)</f>
        <v>81</v>
      </c>
      <c r="F147">
        <f>ROUNDDOWN(SUM(F3:F146),0)</f>
        <v>120</v>
      </c>
      <c r="G147">
        <f t="shared" ref="G147:Z147" si="81">ROUNDDOWN(SUM(G3:G146),0)</f>
        <v>215</v>
      </c>
      <c r="H147">
        <f t="shared" si="81"/>
        <v>116</v>
      </c>
      <c r="I147">
        <f t="shared" si="81"/>
        <v>44</v>
      </c>
      <c r="J147">
        <f t="shared" si="81"/>
        <v>154</v>
      </c>
      <c r="K147">
        <f t="shared" si="81"/>
        <v>61</v>
      </c>
      <c r="L147">
        <f t="shared" si="81"/>
        <v>151</v>
      </c>
      <c r="M147">
        <f t="shared" si="81"/>
        <v>116</v>
      </c>
      <c r="N147">
        <f t="shared" si="81"/>
        <v>80</v>
      </c>
      <c r="O147">
        <f t="shared" si="81"/>
        <v>101</v>
      </c>
      <c r="P147">
        <f t="shared" si="81"/>
        <v>86</v>
      </c>
      <c r="Q147">
        <f t="shared" si="81"/>
        <v>252</v>
      </c>
      <c r="R147">
        <f t="shared" si="81"/>
        <v>165</v>
      </c>
      <c r="S147">
        <f t="shared" si="81"/>
        <v>275</v>
      </c>
      <c r="T147">
        <f t="shared" si="81"/>
        <v>275</v>
      </c>
      <c r="U147">
        <f t="shared" si="81"/>
        <v>242</v>
      </c>
      <c r="V147">
        <f t="shared" si="81"/>
        <v>329</v>
      </c>
      <c r="W147">
        <f t="shared" si="81"/>
        <v>131</v>
      </c>
      <c r="X147">
        <f t="shared" si="81"/>
        <v>329</v>
      </c>
      <c r="Y147">
        <f t="shared" si="81"/>
        <v>47</v>
      </c>
      <c r="Z147">
        <f t="shared" si="81"/>
        <v>53</v>
      </c>
    </row>
    <row r="148" spans="2:26" x14ac:dyDescent="0.3">
      <c r="C148" s="1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47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4</v>
      </c>
      <c r="C3">
        <v>30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8</v>
      </c>
      <c r="C4">
        <v>30</v>
      </c>
      <c r="D4">
        <f t="shared" ref="D4:D67" si="3" xml:space="preserve"> IF(((B4/1000)-0.0041*(C4-25)&lt;0),0,IF(B4&lt;10,0,0.92*(5/60)*(((B4/1000)-0.0041*(C4-25))*$D$2)))</f>
        <v>0</v>
      </c>
      <c r="E4">
        <f t="shared" ref="E4:E67" si="4">IF(((B4/1000)-0.0041*(C4-25))&lt;0,0,IF(B4&lt;10,0,0.92*(5/60)*(((B4/1000)-0.0041*(C4-25))*$E$2)))</f>
        <v>0</v>
      </c>
      <c r="F4">
        <f t="shared" ref="F4:F67" si="5">IF((((B4/1000)-0.0041*(C4-25))&lt;0),0,IF(B4&lt;10,0,0.92*(5/60)*(((B4/1000)-0.0041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1*(C4-25))&lt;0),0,IF(B4&lt;10,0,0.92*(5/60)*(((B4/1000)-0.0041*(C4-25))*$J$2)))</f>
        <v>0</v>
      </c>
      <c r="K4">
        <f t="shared" ref="K4:K67" si="10">IF((((B4/1000)-0.0041*(C4-25))&lt;0),0,IF(B4&lt;10,0,0.92*(5/60)*(((B4/1000)-0.0041*(C4-25))*$K$2)))</f>
        <v>0</v>
      </c>
      <c r="L4">
        <f t="shared" ref="L4:L67" si="11">IF((((B4/1000)-0.0041*(C4-25))&lt;0),0,IF(B4&lt;10,0,0.92*(5/60)*(((B4/1000)-0.0041*(C4-25))*$L$2)))</f>
        <v>0</v>
      </c>
      <c r="M4">
        <f t="shared" ref="M4:M67" si="12">IF(((B4/1000)-0.0041*(C4-25)&lt;0),0,IF(B4&lt;10,0,0.94*(5/60)*(((B4/1000)-0.0041*(C4-25))*$M$2)))</f>
        <v>0</v>
      </c>
      <c r="N4">
        <f t="shared" ref="N4:N67" si="13">IF((((B4/1000)-0.0041*(C4-25))&lt;0),0,IF(B4&lt;10,0,0.94*(5/60)*(((B4/1000)-0.0041*(C4-25))*$N$2)))</f>
        <v>0</v>
      </c>
      <c r="O4">
        <f t="shared" ref="O4:O67" si="14">IF((((B4/1000)-0.0041*(C4-25))&lt;0),0,IF(B4&lt;10,0,0.94*(5/60)*(((B4/1000)-0.0041*(C4-25))*$O$2)))</f>
        <v>0</v>
      </c>
      <c r="P4">
        <f t="shared" ref="P4:P67" si="15">IF((((B4/1000)-0.0041*(C4-25))&lt;0),0,IF(B4&lt;10,0,0.92*(5/60)*(((B4/1000)-0.0041*(C4-25))*$P$2)))</f>
        <v>0</v>
      </c>
      <c r="Q4">
        <f t="shared" ref="Q4:Q67" si="16">IF((((B4/1000)-0.0041*(C4-25))&lt;0),0,IF(B4&lt;10,0,0.92*(5/60)*(((B4/1000)-0.0041*(C4-25))*$Q$2)))</f>
        <v>0</v>
      </c>
      <c r="R4">
        <f t="shared" ref="R4:R67" si="17">IF((((B4/1000)-0.0041*(C4-25))&lt;0),0,IF(B4&lt;10,0,0.92*(5/60)*(((B4/1000)-0.0041*(C4-25))*$R$2)))</f>
        <v>0</v>
      </c>
      <c r="S4">
        <f t="shared" ref="S4:S67" si="18">IF((((B4/1000)-0.0041*(C4-25))&lt;0),0,IF(B4&lt;10,0,0.94*(5/60)*(((B4/1000)-0.0041*(C4-25))*$S$2)))</f>
        <v>0</v>
      </c>
      <c r="T4">
        <f t="shared" ref="T4:T67" si="19">IF((((B4/1000)-0.0041*(C4-25))&lt;0),0,IF(B4&lt;10,0,0.94*(5/60)*(((B4/1000)-0.0041*(C4-25))*$T$2)))</f>
        <v>0</v>
      </c>
      <c r="U4">
        <f t="shared" ref="U4:U67" si="20">IF((((B4/1000)-0.0041*(C4-25))&lt;0),0,IF(B4&lt;10,0,0.94*(5/60)*(((B4/1000)-0.0041*(C4-25))*$U$2)))</f>
        <v>0</v>
      </c>
      <c r="V4">
        <f t="shared" ref="V4:V67" si="21">IF((((B4/1000)-0.0041*(C4-25))&lt;0),0,IF(B4&lt;10,0,0.99*(5/60)*(((B4/1000)-0.003*(C4-25))*$V$2)))</f>
        <v>0</v>
      </c>
      <c r="W4">
        <f t="shared" ref="W4:W67" si="22">IF((((B4/1000)-0.0041*(C4-25))&lt;0),0,IF(B4&lt;10,0,0.99*(5/60)*(((B4/1000)-0.003*(C4-25))*$W$2)))</f>
        <v>0</v>
      </c>
      <c r="X4">
        <f t="shared" ref="X4:X67" si="23">IF((((B4/1000)-0.0041*(C4-25))&lt;0),0,IF(B4&lt;10,0,0.99*(5/60)*(((B4/1000)-0.003*(C4-25))*$X$2)))</f>
        <v>0</v>
      </c>
      <c r="Y4">
        <f t="shared" ref="Y4:Y67" si="24">IF((((B4/1000)-0.0041*(C4-25))&lt;0),0,IF(B4&lt;10,0,0.94*(5/60)*(((B4/1000)-0.0041*(C4-25))*$Y$2)))</f>
        <v>0</v>
      </c>
      <c r="Z4">
        <f t="shared" ref="Z4:Z67" si="25">IF((((B4/1000)-0.0041*(C4-25))&lt;0),0,IF(B4&lt;10,0,0.94*(5/60)*(((B4/1000)-0.0041*(C4-25))*$Z$2)))</f>
        <v>0</v>
      </c>
    </row>
    <row r="5" spans="1:26" x14ac:dyDescent="0.3">
      <c r="B5">
        <v>13</v>
      </c>
      <c r="C5">
        <v>30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18</v>
      </c>
      <c r="C6">
        <v>30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22</v>
      </c>
      <c r="C7">
        <v>31</v>
      </c>
      <c r="D7">
        <f t="shared" si="3"/>
        <v>0</v>
      </c>
      <c r="E7">
        <f t="shared" si="4"/>
        <v>0</v>
      </c>
      <c r="F7">
        <f t="shared" si="5"/>
        <v>0</v>
      </c>
      <c r="G7">
        <f t="shared" si="6"/>
        <v>0</v>
      </c>
      <c r="H7">
        <f t="shared" si="7"/>
        <v>0</v>
      </c>
      <c r="I7">
        <f t="shared" si="8"/>
        <v>0</v>
      </c>
      <c r="J7">
        <f t="shared" si="9"/>
        <v>0</v>
      </c>
      <c r="K7">
        <f t="shared" si="10"/>
        <v>0</v>
      </c>
      <c r="L7">
        <f t="shared" si="11"/>
        <v>0</v>
      </c>
      <c r="M7">
        <f t="shared" si="12"/>
        <v>0</v>
      </c>
      <c r="N7">
        <f t="shared" si="13"/>
        <v>0</v>
      </c>
      <c r="O7">
        <f t="shared" si="14"/>
        <v>0</v>
      </c>
      <c r="P7">
        <f t="shared" si="15"/>
        <v>0</v>
      </c>
      <c r="Q7">
        <f t="shared" si="16"/>
        <v>0</v>
      </c>
      <c r="R7">
        <f t="shared" si="17"/>
        <v>0</v>
      </c>
      <c r="S7">
        <f t="shared" si="18"/>
        <v>0</v>
      </c>
      <c r="T7">
        <f t="shared" si="19"/>
        <v>0</v>
      </c>
      <c r="U7">
        <f t="shared" si="20"/>
        <v>0</v>
      </c>
      <c r="V7">
        <f t="shared" si="21"/>
        <v>0</v>
      </c>
      <c r="W7">
        <f t="shared" si="22"/>
        <v>0</v>
      </c>
      <c r="X7">
        <f t="shared" si="23"/>
        <v>0</v>
      </c>
      <c r="Y7">
        <f t="shared" si="24"/>
        <v>0</v>
      </c>
      <c r="Z7">
        <f t="shared" si="25"/>
        <v>0</v>
      </c>
    </row>
    <row r="8" spans="1:26" x14ac:dyDescent="0.3">
      <c r="B8">
        <v>28</v>
      </c>
      <c r="C8">
        <v>31</v>
      </c>
      <c r="D8">
        <f t="shared" si="3"/>
        <v>7.0379999999999922E-3</v>
      </c>
      <c r="E8">
        <f t="shared" si="4"/>
        <v>4.4313333333333288E-3</v>
      </c>
      <c r="F8">
        <f t="shared" si="5"/>
        <v>6.5166666666666602E-3</v>
      </c>
      <c r="G8">
        <f t="shared" si="6"/>
        <v>1.1697359999999988E-2</v>
      </c>
      <c r="H8">
        <f t="shared" si="7"/>
        <v>6.3360699999999931E-3</v>
      </c>
      <c r="I8">
        <f t="shared" si="8"/>
        <v>2.4369499999999976E-3</v>
      </c>
      <c r="J8">
        <f t="shared" si="9"/>
        <v>8.4064999999999921E-3</v>
      </c>
      <c r="K8">
        <f t="shared" si="10"/>
        <v>3.3234999999999966E-3</v>
      </c>
      <c r="L8">
        <f t="shared" si="11"/>
        <v>8.2109999999999926E-3</v>
      </c>
      <c r="M8">
        <f t="shared" si="12"/>
        <v>6.3360699999999931E-3</v>
      </c>
      <c r="N8">
        <f t="shared" si="13"/>
        <v>4.3865099999999954E-3</v>
      </c>
      <c r="O8">
        <f t="shared" si="14"/>
        <v>5.5237533333333273E-3</v>
      </c>
      <c r="P8">
        <f t="shared" si="15"/>
        <v>4.6919999999999948E-3</v>
      </c>
      <c r="Q8">
        <f t="shared" si="16"/>
        <v>1.3684999999999985E-2</v>
      </c>
      <c r="R8">
        <f t="shared" si="17"/>
        <v>8.9929999999999906E-3</v>
      </c>
      <c r="S8">
        <f t="shared" si="18"/>
        <v>1.4957279999999983E-2</v>
      </c>
      <c r="T8">
        <f t="shared" si="19"/>
        <v>1.4957279999999983E-2</v>
      </c>
      <c r="U8">
        <f t="shared" si="20"/>
        <v>1.3156866666666652E-2</v>
      </c>
      <c r="V8">
        <f t="shared" si="21"/>
        <v>5.0324999999999981E-2</v>
      </c>
      <c r="W8">
        <f t="shared" si="22"/>
        <v>2.0129999999999992E-2</v>
      </c>
      <c r="X8">
        <f t="shared" si="23"/>
        <v>5.0324999999999981E-2</v>
      </c>
      <c r="Y8">
        <f t="shared" si="24"/>
        <v>2.5994133333333306E-3</v>
      </c>
      <c r="Z8">
        <f t="shared" si="25"/>
        <v>2.9243399999999971E-3</v>
      </c>
    </row>
    <row r="9" spans="1:26" x14ac:dyDescent="0.3">
      <c r="B9">
        <v>32</v>
      </c>
      <c r="C9">
        <v>31</v>
      </c>
      <c r="D9">
        <f t="shared" si="3"/>
        <v>1.5317999999999993E-2</v>
      </c>
      <c r="E9">
        <f t="shared" si="4"/>
        <v>9.6446666666666608E-3</v>
      </c>
      <c r="F9">
        <f t="shared" si="5"/>
        <v>1.4183333333333326E-2</v>
      </c>
      <c r="G9">
        <f t="shared" si="6"/>
        <v>2.5458959999999985E-2</v>
      </c>
      <c r="H9">
        <f t="shared" si="7"/>
        <v>1.3790269999999993E-2</v>
      </c>
      <c r="I9">
        <f t="shared" si="8"/>
        <v>5.3039499999999974E-3</v>
      </c>
      <c r="J9">
        <f t="shared" si="9"/>
        <v>1.829649999999999E-2</v>
      </c>
      <c r="K9">
        <f t="shared" si="10"/>
        <v>7.2334999999999969E-3</v>
      </c>
      <c r="L9">
        <f t="shared" si="11"/>
        <v>1.7870999999999991E-2</v>
      </c>
      <c r="M9">
        <f t="shared" si="12"/>
        <v>1.3790269999999993E-2</v>
      </c>
      <c r="N9">
        <f t="shared" si="13"/>
        <v>9.5471099999999941E-3</v>
      </c>
      <c r="O9">
        <f t="shared" si="14"/>
        <v>1.2022286666666659E-2</v>
      </c>
      <c r="P9">
        <f t="shared" si="15"/>
        <v>1.0211999999999994E-2</v>
      </c>
      <c r="Q9">
        <f t="shared" si="16"/>
        <v>2.9784999999999985E-2</v>
      </c>
      <c r="R9">
        <f t="shared" si="17"/>
        <v>1.9572999999999993E-2</v>
      </c>
      <c r="S9">
        <f t="shared" si="18"/>
        <v>3.2554079999999978E-2</v>
      </c>
      <c r="T9">
        <f t="shared" si="19"/>
        <v>3.2554079999999978E-2</v>
      </c>
      <c r="U9">
        <f t="shared" si="20"/>
        <v>2.8635533333333317E-2</v>
      </c>
      <c r="V9">
        <f t="shared" si="21"/>
        <v>7.0454999999999976E-2</v>
      </c>
      <c r="W9">
        <f t="shared" si="22"/>
        <v>2.8181999999999992E-2</v>
      </c>
      <c r="X9">
        <f t="shared" si="23"/>
        <v>7.0454999999999976E-2</v>
      </c>
      <c r="Y9">
        <f t="shared" si="24"/>
        <v>5.657546666666664E-3</v>
      </c>
      <c r="Z9">
        <f t="shared" si="25"/>
        <v>6.3647399999999963E-3</v>
      </c>
    </row>
    <row r="10" spans="1:26" x14ac:dyDescent="0.3">
      <c r="B10">
        <v>36</v>
      </c>
      <c r="C10">
        <v>31</v>
      </c>
      <c r="D10">
        <f t="shared" si="3"/>
        <v>2.3597999999999987E-2</v>
      </c>
      <c r="E10">
        <f t="shared" si="4"/>
        <v>1.4857999999999991E-2</v>
      </c>
      <c r="F10">
        <f t="shared" si="5"/>
        <v>2.1849999999999984E-2</v>
      </c>
      <c r="G10">
        <f t="shared" si="6"/>
        <v>3.9220559999999974E-2</v>
      </c>
      <c r="H10">
        <f t="shared" si="7"/>
        <v>2.1244469999999984E-2</v>
      </c>
      <c r="I10">
        <f t="shared" si="8"/>
        <v>8.1709499999999945E-3</v>
      </c>
      <c r="J10">
        <f t="shared" si="9"/>
        <v>2.8186499999999982E-2</v>
      </c>
      <c r="K10">
        <f t="shared" si="10"/>
        <v>1.1143499999999994E-2</v>
      </c>
      <c r="L10">
        <f t="shared" si="11"/>
        <v>2.7530999999999983E-2</v>
      </c>
      <c r="M10">
        <f t="shared" si="12"/>
        <v>2.1244469999999984E-2</v>
      </c>
      <c r="N10">
        <f t="shared" si="13"/>
        <v>1.4707709999999988E-2</v>
      </c>
      <c r="O10">
        <f t="shared" si="14"/>
        <v>1.8520819999999986E-2</v>
      </c>
      <c r="P10">
        <f t="shared" si="15"/>
        <v>1.5731999999999989E-2</v>
      </c>
      <c r="Q10">
        <f t="shared" si="16"/>
        <v>4.5884999999999974E-2</v>
      </c>
      <c r="R10">
        <f t="shared" si="17"/>
        <v>3.0152999999999978E-2</v>
      </c>
      <c r="S10">
        <f t="shared" si="18"/>
        <v>5.015087999999996E-2</v>
      </c>
      <c r="T10">
        <f t="shared" si="19"/>
        <v>5.015087999999996E-2</v>
      </c>
      <c r="U10">
        <f t="shared" si="20"/>
        <v>4.4114199999999971E-2</v>
      </c>
      <c r="V10">
        <f t="shared" si="21"/>
        <v>9.0584999999999957E-2</v>
      </c>
      <c r="W10">
        <f t="shared" si="22"/>
        <v>3.6233999999999982E-2</v>
      </c>
      <c r="X10">
        <f t="shared" si="23"/>
        <v>9.0584999999999957E-2</v>
      </c>
      <c r="Y10">
        <f t="shared" si="24"/>
        <v>8.715679999999993E-3</v>
      </c>
      <c r="Z10">
        <f t="shared" si="25"/>
        <v>9.8051399999999934E-3</v>
      </c>
    </row>
    <row r="11" spans="1:26" x14ac:dyDescent="0.3">
      <c r="B11">
        <v>39</v>
      </c>
      <c r="C11">
        <v>31</v>
      </c>
      <c r="D11">
        <f t="shared" si="3"/>
        <v>2.9807999999999991E-2</v>
      </c>
      <c r="E11">
        <f t="shared" si="4"/>
        <v>1.8767999999999993E-2</v>
      </c>
      <c r="F11">
        <f t="shared" si="5"/>
        <v>2.7599999999999989E-2</v>
      </c>
      <c r="G11">
        <f t="shared" si="6"/>
        <v>4.9541759999999983E-2</v>
      </c>
      <c r="H11">
        <f t="shared" si="7"/>
        <v>2.6835119999999987E-2</v>
      </c>
      <c r="I11">
        <f t="shared" si="8"/>
        <v>1.0321199999999996E-2</v>
      </c>
      <c r="J11">
        <f t="shared" si="9"/>
        <v>3.560399999999999E-2</v>
      </c>
      <c r="K11">
        <f t="shared" si="10"/>
        <v>1.4075999999999997E-2</v>
      </c>
      <c r="L11">
        <f t="shared" si="11"/>
        <v>3.4775999999999987E-2</v>
      </c>
      <c r="M11">
        <f t="shared" si="12"/>
        <v>2.6835119999999987E-2</v>
      </c>
      <c r="N11">
        <f t="shared" si="13"/>
        <v>1.8578159999999989E-2</v>
      </c>
      <c r="O11">
        <f t="shared" si="14"/>
        <v>2.339471999999999E-2</v>
      </c>
      <c r="P11">
        <f t="shared" si="15"/>
        <v>1.9871999999999994E-2</v>
      </c>
      <c r="Q11">
        <f t="shared" si="16"/>
        <v>5.7959999999999977E-2</v>
      </c>
      <c r="R11">
        <f t="shared" si="17"/>
        <v>3.8087999999999983E-2</v>
      </c>
      <c r="S11">
        <f t="shared" si="18"/>
        <v>6.3348479999999971E-2</v>
      </c>
      <c r="T11">
        <f t="shared" si="19"/>
        <v>6.3348479999999971E-2</v>
      </c>
      <c r="U11">
        <f t="shared" si="20"/>
        <v>5.5723199999999973E-2</v>
      </c>
      <c r="V11">
        <f t="shared" si="21"/>
        <v>0.10568249999999998</v>
      </c>
      <c r="W11">
        <f t="shared" si="22"/>
        <v>4.2272999999999991E-2</v>
      </c>
      <c r="X11">
        <f t="shared" si="23"/>
        <v>0.10568249999999998</v>
      </c>
      <c r="Y11">
        <f t="shared" si="24"/>
        <v>1.1009279999999995E-2</v>
      </c>
      <c r="Z11">
        <f t="shared" si="25"/>
        <v>1.2385439999999996E-2</v>
      </c>
    </row>
    <row r="12" spans="1:26" x14ac:dyDescent="0.3">
      <c r="B12">
        <v>43</v>
      </c>
      <c r="C12">
        <v>31</v>
      </c>
      <c r="D12">
        <f t="shared" si="3"/>
        <v>3.8087999999999983E-2</v>
      </c>
      <c r="E12">
        <f t="shared" si="4"/>
        <v>2.398133333333332E-2</v>
      </c>
      <c r="F12">
        <f t="shared" si="5"/>
        <v>3.5266666666666648E-2</v>
      </c>
      <c r="G12">
        <f t="shared" si="6"/>
        <v>6.3303359999999975E-2</v>
      </c>
      <c r="H12">
        <f t="shared" si="7"/>
        <v>3.4289319999999977E-2</v>
      </c>
      <c r="I12">
        <f t="shared" si="8"/>
        <v>1.3188199999999992E-2</v>
      </c>
      <c r="J12">
        <f t="shared" si="9"/>
        <v>4.5493999999999986E-2</v>
      </c>
      <c r="K12">
        <f t="shared" si="10"/>
        <v>1.7985999999999992E-2</v>
      </c>
      <c r="L12">
        <f t="shared" si="11"/>
        <v>4.4435999999999982E-2</v>
      </c>
      <c r="M12">
        <f t="shared" si="12"/>
        <v>3.4289319999999977E-2</v>
      </c>
      <c r="N12">
        <f t="shared" si="13"/>
        <v>2.3738759999999987E-2</v>
      </c>
      <c r="O12">
        <f t="shared" si="14"/>
        <v>2.9893253333333317E-2</v>
      </c>
      <c r="P12">
        <f t="shared" si="15"/>
        <v>2.5391999999999987E-2</v>
      </c>
      <c r="Q12">
        <f t="shared" si="16"/>
        <v>7.4059999999999973E-2</v>
      </c>
      <c r="R12">
        <f t="shared" si="17"/>
        <v>4.8667999999999975E-2</v>
      </c>
      <c r="S12">
        <f t="shared" si="18"/>
        <v>8.0945279999999953E-2</v>
      </c>
      <c r="T12">
        <f t="shared" si="19"/>
        <v>8.0945279999999953E-2</v>
      </c>
      <c r="U12">
        <f t="shared" si="20"/>
        <v>7.1201866666666627E-2</v>
      </c>
      <c r="V12">
        <f t="shared" si="21"/>
        <v>0.12581249999999997</v>
      </c>
      <c r="W12">
        <f t="shared" si="22"/>
        <v>5.0324999999999981E-2</v>
      </c>
      <c r="X12">
        <f t="shared" si="23"/>
        <v>0.12581249999999997</v>
      </c>
      <c r="Y12">
        <f t="shared" si="24"/>
        <v>1.4067413333333327E-2</v>
      </c>
      <c r="Z12">
        <f t="shared" si="25"/>
        <v>1.5825839999999994E-2</v>
      </c>
    </row>
    <row r="13" spans="1:26" x14ac:dyDescent="0.3">
      <c r="B13">
        <v>48</v>
      </c>
      <c r="C13">
        <v>31</v>
      </c>
      <c r="D13">
        <f t="shared" si="3"/>
        <v>4.8437999999999988E-2</v>
      </c>
      <c r="E13">
        <f t="shared" si="4"/>
        <v>3.0497999999999994E-2</v>
      </c>
      <c r="F13">
        <f t="shared" si="5"/>
        <v>4.4849999999999994E-2</v>
      </c>
      <c r="G13">
        <f t="shared" si="6"/>
        <v>8.0505359999999984E-2</v>
      </c>
      <c r="H13">
        <f t="shared" si="7"/>
        <v>4.3607069999999984E-2</v>
      </c>
      <c r="I13">
        <f t="shared" si="8"/>
        <v>1.6771949999999997E-2</v>
      </c>
      <c r="J13">
        <f t="shared" si="9"/>
        <v>5.7856499999999991E-2</v>
      </c>
      <c r="K13">
        <f t="shared" si="10"/>
        <v>2.2873499999999995E-2</v>
      </c>
      <c r="L13">
        <f t="shared" si="11"/>
        <v>5.6510999999999985E-2</v>
      </c>
      <c r="M13">
        <f t="shared" si="12"/>
        <v>4.3607069999999984E-2</v>
      </c>
      <c r="N13">
        <f t="shared" si="13"/>
        <v>3.0189509999999989E-2</v>
      </c>
      <c r="O13">
        <f t="shared" si="14"/>
        <v>3.8016419999999988E-2</v>
      </c>
      <c r="P13">
        <f t="shared" si="15"/>
        <v>3.2291999999999994E-2</v>
      </c>
      <c r="Q13">
        <f t="shared" si="16"/>
        <v>9.4184999999999991E-2</v>
      </c>
      <c r="R13">
        <f t="shared" si="17"/>
        <v>6.189299999999999E-2</v>
      </c>
      <c r="S13">
        <f t="shared" si="18"/>
        <v>0.10294127999999997</v>
      </c>
      <c r="T13">
        <f t="shared" si="19"/>
        <v>0.10294127999999997</v>
      </c>
      <c r="U13">
        <f t="shared" si="20"/>
        <v>9.0550199999999983E-2</v>
      </c>
      <c r="V13">
        <f t="shared" si="21"/>
        <v>0.15097499999999997</v>
      </c>
      <c r="W13">
        <f t="shared" si="22"/>
        <v>6.0389999999999992E-2</v>
      </c>
      <c r="X13">
        <f t="shared" si="23"/>
        <v>0.15097499999999997</v>
      </c>
      <c r="Y13">
        <f t="shared" si="24"/>
        <v>1.7890079999999996E-2</v>
      </c>
      <c r="Z13">
        <f t="shared" si="25"/>
        <v>2.0126339999999996E-2</v>
      </c>
    </row>
    <row r="14" spans="1:26" x14ac:dyDescent="0.3">
      <c r="B14">
        <v>53</v>
      </c>
      <c r="C14">
        <v>31</v>
      </c>
      <c r="D14">
        <f t="shared" si="3"/>
        <v>5.8787999999999979E-2</v>
      </c>
      <c r="E14">
        <f t="shared" si="4"/>
        <v>3.7014666666666654E-2</v>
      </c>
      <c r="F14">
        <f t="shared" si="5"/>
        <v>5.443333333333332E-2</v>
      </c>
      <c r="G14">
        <f t="shared" si="6"/>
        <v>9.7707359999999965E-2</v>
      </c>
      <c r="H14">
        <f t="shared" si="7"/>
        <v>5.2924819999999984E-2</v>
      </c>
      <c r="I14">
        <f t="shared" si="8"/>
        <v>2.0355699999999997E-2</v>
      </c>
      <c r="J14">
        <f t="shared" si="9"/>
        <v>7.0218999999999976E-2</v>
      </c>
      <c r="K14">
        <f t="shared" si="10"/>
        <v>2.7760999999999991E-2</v>
      </c>
      <c r="L14">
        <f t="shared" si="11"/>
        <v>6.858599999999998E-2</v>
      </c>
      <c r="M14">
        <f t="shared" si="12"/>
        <v>5.2924819999999984E-2</v>
      </c>
      <c r="N14">
        <f t="shared" si="13"/>
        <v>3.6640259999999987E-2</v>
      </c>
      <c r="O14">
        <f t="shared" si="14"/>
        <v>4.6139586666666649E-2</v>
      </c>
      <c r="P14">
        <f t="shared" si="15"/>
        <v>3.9191999999999991E-2</v>
      </c>
      <c r="Q14">
        <f t="shared" si="16"/>
        <v>0.11430999999999997</v>
      </c>
      <c r="R14">
        <f t="shared" si="17"/>
        <v>7.5117999999999976E-2</v>
      </c>
      <c r="S14">
        <f t="shared" si="18"/>
        <v>0.12493727999999996</v>
      </c>
      <c r="T14">
        <f t="shared" si="19"/>
        <v>0.12493727999999996</v>
      </c>
      <c r="U14">
        <f t="shared" si="20"/>
        <v>0.1098985333333333</v>
      </c>
      <c r="V14">
        <f t="shared" si="21"/>
        <v>0.17613749999999997</v>
      </c>
      <c r="W14">
        <f t="shared" si="22"/>
        <v>7.0454999999999976E-2</v>
      </c>
      <c r="X14">
        <f t="shared" si="23"/>
        <v>0.17613749999999997</v>
      </c>
      <c r="Y14">
        <f t="shared" si="24"/>
        <v>2.1712746666666657E-2</v>
      </c>
      <c r="Z14">
        <f t="shared" si="25"/>
        <v>2.4426839999999991E-2</v>
      </c>
    </row>
    <row r="15" spans="1:26" x14ac:dyDescent="0.3">
      <c r="A15" s="3">
        <v>0.33333333333333331</v>
      </c>
      <c r="B15">
        <v>58</v>
      </c>
      <c r="C15">
        <v>31</v>
      </c>
      <c r="D15">
        <f t="shared" si="3"/>
        <v>6.9137999999999991E-2</v>
      </c>
      <c r="E15">
        <f t="shared" si="4"/>
        <v>4.3531333333333325E-2</v>
      </c>
      <c r="F15">
        <f t="shared" si="5"/>
        <v>6.4016666666666652E-2</v>
      </c>
      <c r="G15">
        <f t="shared" si="6"/>
        <v>0.11490935999999999</v>
      </c>
      <c r="H15">
        <f t="shared" si="7"/>
        <v>6.2242569999999983E-2</v>
      </c>
      <c r="I15">
        <f t="shared" si="8"/>
        <v>2.3939449999999998E-2</v>
      </c>
      <c r="J15">
        <f t="shared" si="9"/>
        <v>8.2581500000000002E-2</v>
      </c>
      <c r="K15">
        <f t="shared" si="10"/>
        <v>3.2648499999999997E-2</v>
      </c>
      <c r="L15">
        <f t="shared" si="11"/>
        <v>8.0660999999999997E-2</v>
      </c>
      <c r="M15">
        <f t="shared" si="12"/>
        <v>6.2242569999999983E-2</v>
      </c>
      <c r="N15">
        <f t="shared" si="13"/>
        <v>4.3091009999999992E-2</v>
      </c>
      <c r="O15">
        <f t="shared" si="14"/>
        <v>5.4262753333333316E-2</v>
      </c>
      <c r="P15">
        <f t="shared" si="15"/>
        <v>4.6091999999999994E-2</v>
      </c>
      <c r="Q15">
        <f t="shared" si="16"/>
        <v>0.134435</v>
      </c>
      <c r="R15">
        <f t="shared" si="17"/>
        <v>8.8342999999999977E-2</v>
      </c>
      <c r="S15">
        <f t="shared" si="18"/>
        <v>0.14693327999999997</v>
      </c>
      <c r="T15">
        <f t="shared" si="19"/>
        <v>0.14693327999999997</v>
      </c>
      <c r="U15">
        <f t="shared" si="20"/>
        <v>0.12924686666666665</v>
      </c>
      <c r="V15">
        <f t="shared" si="21"/>
        <v>0.20129999999999998</v>
      </c>
      <c r="W15">
        <f t="shared" si="22"/>
        <v>8.0519999999999994E-2</v>
      </c>
      <c r="X15">
        <f t="shared" si="23"/>
        <v>0.20129999999999998</v>
      </c>
      <c r="Y15">
        <f t="shared" si="24"/>
        <v>2.553541333333333E-2</v>
      </c>
      <c r="Z15">
        <f t="shared" si="25"/>
        <v>2.8727339999999997E-2</v>
      </c>
    </row>
    <row r="16" spans="1:26" x14ac:dyDescent="0.3">
      <c r="B16">
        <v>61</v>
      </c>
      <c r="C16">
        <v>32</v>
      </c>
      <c r="D16">
        <f t="shared" si="3"/>
        <v>6.686099999999999E-2</v>
      </c>
      <c r="E16">
        <f t="shared" si="4"/>
        <v>4.2097666666666658E-2</v>
      </c>
      <c r="F16">
        <f t="shared" si="5"/>
        <v>6.1908333333333322E-2</v>
      </c>
      <c r="G16">
        <f t="shared" si="6"/>
        <v>0.11112491999999997</v>
      </c>
      <c r="H16">
        <f t="shared" si="7"/>
        <v>6.0192664999999985E-2</v>
      </c>
      <c r="I16">
        <f t="shared" si="8"/>
        <v>2.3151024999999992E-2</v>
      </c>
      <c r="J16">
        <f t="shared" si="9"/>
        <v>7.9861749999999981E-2</v>
      </c>
      <c r="K16">
        <f t="shared" si="10"/>
        <v>3.157324999999999E-2</v>
      </c>
      <c r="L16">
        <f t="shared" si="11"/>
        <v>7.8004499999999977E-2</v>
      </c>
      <c r="M16">
        <f t="shared" si="12"/>
        <v>6.0192664999999985E-2</v>
      </c>
      <c r="N16">
        <f t="shared" si="13"/>
        <v>4.1671844999999992E-2</v>
      </c>
      <c r="O16">
        <f t="shared" si="14"/>
        <v>5.2475656666666655E-2</v>
      </c>
      <c r="P16">
        <f t="shared" si="15"/>
        <v>4.4573999999999989E-2</v>
      </c>
      <c r="Q16">
        <f t="shared" si="16"/>
        <v>0.13000749999999997</v>
      </c>
      <c r="R16">
        <f t="shared" si="17"/>
        <v>8.5433499999999996E-2</v>
      </c>
      <c r="S16">
        <f t="shared" si="18"/>
        <v>0.14209415999999994</v>
      </c>
      <c r="T16">
        <f t="shared" si="19"/>
        <v>0.14209415999999994</v>
      </c>
      <c r="U16">
        <f t="shared" si="20"/>
        <v>0.1249902333333333</v>
      </c>
      <c r="V16">
        <f t="shared" si="21"/>
        <v>0.20129999999999992</v>
      </c>
      <c r="W16">
        <f t="shared" si="22"/>
        <v>8.0519999999999967E-2</v>
      </c>
      <c r="X16">
        <f t="shared" si="23"/>
        <v>0.20129999999999992</v>
      </c>
      <c r="Y16">
        <f t="shared" si="24"/>
        <v>2.4694426666666661E-2</v>
      </c>
      <c r="Z16">
        <f t="shared" si="25"/>
        <v>2.7781229999999994E-2</v>
      </c>
    </row>
    <row r="17" spans="1:26" x14ac:dyDescent="0.3">
      <c r="B17">
        <v>64</v>
      </c>
      <c r="C17">
        <v>32</v>
      </c>
      <c r="D17">
        <f t="shared" si="3"/>
        <v>7.3070999999999997E-2</v>
      </c>
      <c r="E17">
        <f t="shared" si="4"/>
        <v>4.6007666666666662E-2</v>
      </c>
      <c r="F17">
        <f t="shared" si="5"/>
        <v>6.765833333333332E-2</v>
      </c>
      <c r="G17">
        <f t="shared" si="6"/>
        <v>0.12144611999999999</v>
      </c>
      <c r="H17">
        <f t="shared" si="7"/>
        <v>6.5783314999999995E-2</v>
      </c>
      <c r="I17">
        <f t="shared" si="8"/>
        <v>2.5301274999999995E-2</v>
      </c>
      <c r="J17">
        <f t="shared" si="9"/>
        <v>8.7279249999999989E-2</v>
      </c>
      <c r="K17">
        <f t="shared" si="10"/>
        <v>3.4505749999999995E-2</v>
      </c>
      <c r="L17">
        <f t="shared" si="11"/>
        <v>8.5249499999999992E-2</v>
      </c>
      <c r="M17">
        <f t="shared" si="12"/>
        <v>6.5783314999999995E-2</v>
      </c>
      <c r="N17">
        <f t="shared" si="13"/>
        <v>4.5542294999999983E-2</v>
      </c>
      <c r="O17">
        <f t="shared" si="14"/>
        <v>5.7349556666666655E-2</v>
      </c>
      <c r="P17">
        <f t="shared" si="15"/>
        <v>4.8713999999999993E-2</v>
      </c>
      <c r="Q17">
        <f t="shared" si="16"/>
        <v>0.14208249999999997</v>
      </c>
      <c r="R17">
        <f t="shared" si="17"/>
        <v>9.3368499999999979E-2</v>
      </c>
      <c r="S17">
        <f t="shared" si="18"/>
        <v>0.15529175999999997</v>
      </c>
      <c r="T17">
        <f t="shared" si="19"/>
        <v>0.15529175999999997</v>
      </c>
      <c r="U17">
        <f t="shared" si="20"/>
        <v>0.13659923333333332</v>
      </c>
      <c r="V17">
        <f t="shared" si="21"/>
        <v>0.21639749999999996</v>
      </c>
      <c r="W17">
        <f t="shared" si="22"/>
        <v>8.6558999999999983E-2</v>
      </c>
      <c r="X17">
        <f t="shared" si="23"/>
        <v>0.21639749999999996</v>
      </c>
      <c r="Y17">
        <f t="shared" si="24"/>
        <v>2.6988026666666665E-2</v>
      </c>
      <c r="Z17">
        <f t="shared" si="25"/>
        <v>3.0361529999999998E-2</v>
      </c>
    </row>
    <row r="18" spans="1:26" x14ac:dyDescent="0.3">
      <c r="B18">
        <v>67</v>
      </c>
      <c r="C18">
        <v>32</v>
      </c>
      <c r="D18">
        <f t="shared" si="3"/>
        <v>7.928099999999999E-2</v>
      </c>
      <c r="E18">
        <f t="shared" si="4"/>
        <v>4.9917666666666666E-2</v>
      </c>
      <c r="F18">
        <f t="shared" si="5"/>
        <v>7.3408333333333325E-2</v>
      </c>
      <c r="G18">
        <f t="shared" si="6"/>
        <v>0.13176731999999999</v>
      </c>
      <c r="H18">
        <f t="shared" si="7"/>
        <v>7.1373964999999998E-2</v>
      </c>
      <c r="I18">
        <f t="shared" si="8"/>
        <v>2.7451524999999997E-2</v>
      </c>
      <c r="J18">
        <f t="shared" si="9"/>
        <v>9.4696749999999982E-2</v>
      </c>
      <c r="K18">
        <f t="shared" si="10"/>
        <v>3.7438249999999999E-2</v>
      </c>
      <c r="L18">
        <f t="shared" si="11"/>
        <v>9.2494499999999993E-2</v>
      </c>
      <c r="M18">
        <f t="shared" si="12"/>
        <v>7.1373964999999998E-2</v>
      </c>
      <c r="N18">
        <f t="shared" si="13"/>
        <v>4.9412744999999987E-2</v>
      </c>
      <c r="O18">
        <f t="shared" si="14"/>
        <v>6.2223456666666656E-2</v>
      </c>
      <c r="P18">
        <f t="shared" si="15"/>
        <v>5.2853999999999998E-2</v>
      </c>
      <c r="Q18">
        <f t="shared" si="16"/>
        <v>0.15415749999999998</v>
      </c>
      <c r="R18">
        <f t="shared" si="17"/>
        <v>0.10130349999999999</v>
      </c>
      <c r="S18">
        <f t="shared" si="18"/>
        <v>0.16848935999999998</v>
      </c>
      <c r="T18">
        <f t="shared" si="19"/>
        <v>0.16848935999999998</v>
      </c>
      <c r="U18">
        <f t="shared" si="20"/>
        <v>0.14820823333333333</v>
      </c>
      <c r="V18">
        <f t="shared" si="21"/>
        <v>0.23149499999999998</v>
      </c>
      <c r="W18">
        <f t="shared" si="22"/>
        <v>9.2597999999999972E-2</v>
      </c>
      <c r="X18">
        <f t="shared" si="23"/>
        <v>0.23149499999999998</v>
      </c>
      <c r="Y18">
        <f t="shared" si="24"/>
        <v>2.9281626666666661E-2</v>
      </c>
      <c r="Z18">
        <f t="shared" si="25"/>
        <v>3.2941829999999998E-2</v>
      </c>
    </row>
    <row r="19" spans="1:26" x14ac:dyDescent="0.3">
      <c r="B19">
        <v>71</v>
      </c>
      <c r="C19">
        <v>32</v>
      </c>
      <c r="D19">
        <f t="shared" si="3"/>
        <v>8.7560999999999972E-2</v>
      </c>
      <c r="E19">
        <f t="shared" si="4"/>
        <v>5.5130999999999986E-2</v>
      </c>
      <c r="F19">
        <f t="shared" si="5"/>
        <v>8.1074999999999967E-2</v>
      </c>
      <c r="G19">
        <f t="shared" si="6"/>
        <v>0.14552891999999995</v>
      </c>
      <c r="H19">
        <f t="shared" si="7"/>
        <v>7.8828164999999964E-2</v>
      </c>
      <c r="I19">
        <f t="shared" si="8"/>
        <v>3.0318524999999989E-2</v>
      </c>
      <c r="J19">
        <f t="shared" si="9"/>
        <v>0.10458674999999996</v>
      </c>
      <c r="K19">
        <f t="shared" si="10"/>
        <v>4.1348249999999982E-2</v>
      </c>
      <c r="L19">
        <f t="shared" si="11"/>
        <v>0.10215449999999997</v>
      </c>
      <c r="M19">
        <f t="shared" si="12"/>
        <v>7.8828164999999964E-2</v>
      </c>
      <c r="N19">
        <f t="shared" si="13"/>
        <v>5.4573344999999975E-2</v>
      </c>
      <c r="O19">
        <f t="shared" si="14"/>
        <v>6.8721989999999969E-2</v>
      </c>
      <c r="P19">
        <f t="shared" si="15"/>
        <v>5.8373999999999981E-2</v>
      </c>
      <c r="Q19">
        <f t="shared" si="16"/>
        <v>0.17025749999999992</v>
      </c>
      <c r="R19">
        <f t="shared" si="17"/>
        <v>0.11188349999999997</v>
      </c>
      <c r="S19">
        <f t="shared" si="18"/>
        <v>0.18608615999999994</v>
      </c>
      <c r="T19">
        <f t="shared" si="19"/>
        <v>0.18608615999999994</v>
      </c>
      <c r="U19">
        <f t="shared" si="20"/>
        <v>0.16368689999999994</v>
      </c>
      <c r="V19">
        <f t="shared" si="21"/>
        <v>0.25162499999999993</v>
      </c>
      <c r="W19">
        <f t="shared" si="22"/>
        <v>0.10064999999999996</v>
      </c>
      <c r="X19">
        <f t="shared" si="23"/>
        <v>0.25162499999999993</v>
      </c>
      <c r="Y19">
        <f t="shared" si="24"/>
        <v>3.2339759999999988E-2</v>
      </c>
      <c r="Z19">
        <f t="shared" si="25"/>
        <v>3.6382229999999988E-2</v>
      </c>
    </row>
    <row r="20" spans="1:26" x14ac:dyDescent="0.3">
      <c r="B20">
        <v>74</v>
      </c>
      <c r="C20">
        <v>33</v>
      </c>
      <c r="D20">
        <f t="shared" si="3"/>
        <v>8.5283999999999985E-2</v>
      </c>
      <c r="E20">
        <f t="shared" si="4"/>
        <v>5.3697333333333319E-2</v>
      </c>
      <c r="F20">
        <f t="shared" si="5"/>
        <v>7.8966666666666643E-2</v>
      </c>
      <c r="G20">
        <f t="shared" si="6"/>
        <v>0.14174447999999998</v>
      </c>
      <c r="H20">
        <f t="shared" si="7"/>
        <v>7.6778259999999973E-2</v>
      </c>
      <c r="I20">
        <f t="shared" si="8"/>
        <v>2.9530099999999997E-2</v>
      </c>
      <c r="J20">
        <f t="shared" si="9"/>
        <v>0.10186699999999997</v>
      </c>
      <c r="K20">
        <f t="shared" si="10"/>
        <v>4.0272999999999989E-2</v>
      </c>
      <c r="L20">
        <f t="shared" si="11"/>
        <v>9.9497999999999975E-2</v>
      </c>
      <c r="M20">
        <f t="shared" si="12"/>
        <v>7.6778259999999973E-2</v>
      </c>
      <c r="N20">
        <f t="shared" si="13"/>
        <v>5.3154179999999981E-2</v>
      </c>
      <c r="O20">
        <f t="shared" si="14"/>
        <v>6.6934893333333315E-2</v>
      </c>
      <c r="P20">
        <f t="shared" si="15"/>
        <v>5.685599999999999E-2</v>
      </c>
      <c r="Q20">
        <f t="shared" si="16"/>
        <v>0.16582999999999998</v>
      </c>
      <c r="R20">
        <f t="shared" si="17"/>
        <v>0.10897399999999997</v>
      </c>
      <c r="S20">
        <f t="shared" si="18"/>
        <v>0.18124703999999994</v>
      </c>
      <c r="T20">
        <f t="shared" si="19"/>
        <v>0.18124703999999994</v>
      </c>
      <c r="U20">
        <f t="shared" si="20"/>
        <v>0.15943026666666663</v>
      </c>
      <c r="V20">
        <f t="shared" si="21"/>
        <v>0.25162499999999993</v>
      </c>
      <c r="W20">
        <f t="shared" si="22"/>
        <v>0.10064999999999996</v>
      </c>
      <c r="X20">
        <f t="shared" si="23"/>
        <v>0.25162499999999993</v>
      </c>
      <c r="Y20">
        <f t="shared" si="24"/>
        <v>3.149877333333332E-2</v>
      </c>
      <c r="Z20">
        <f t="shared" si="25"/>
        <v>3.5436119999999995E-2</v>
      </c>
    </row>
    <row r="21" spans="1:26" x14ac:dyDescent="0.3">
      <c r="B21">
        <v>76</v>
      </c>
      <c r="C21">
        <v>33</v>
      </c>
      <c r="D21">
        <f t="shared" si="3"/>
        <v>8.942399999999999E-2</v>
      </c>
      <c r="E21">
        <f t="shared" si="4"/>
        <v>5.6303999999999993E-2</v>
      </c>
      <c r="F21">
        <f t="shared" si="5"/>
        <v>8.2799999999999985E-2</v>
      </c>
      <c r="G21">
        <f t="shared" si="6"/>
        <v>0.14862527999999997</v>
      </c>
      <c r="H21">
        <f t="shared" si="7"/>
        <v>8.050535999999997E-2</v>
      </c>
      <c r="I21">
        <f t="shared" si="8"/>
        <v>3.0963599999999994E-2</v>
      </c>
      <c r="J21">
        <f t="shared" si="9"/>
        <v>0.10681199999999998</v>
      </c>
      <c r="K21">
        <f t="shared" si="10"/>
        <v>4.2227999999999995E-2</v>
      </c>
      <c r="L21">
        <f t="shared" si="11"/>
        <v>0.10432799999999998</v>
      </c>
      <c r="M21">
        <f t="shared" si="12"/>
        <v>8.050535999999997E-2</v>
      </c>
      <c r="N21">
        <f t="shared" si="13"/>
        <v>5.5734479999999989E-2</v>
      </c>
      <c r="O21">
        <f t="shared" si="14"/>
        <v>7.0184159999999982E-2</v>
      </c>
      <c r="P21">
        <f t="shared" si="15"/>
        <v>5.9615999999999995E-2</v>
      </c>
      <c r="Q21">
        <f t="shared" si="16"/>
        <v>0.17387999999999998</v>
      </c>
      <c r="R21">
        <f t="shared" si="17"/>
        <v>0.11426399999999999</v>
      </c>
      <c r="S21">
        <f t="shared" si="18"/>
        <v>0.19004543999999993</v>
      </c>
      <c r="T21">
        <f t="shared" si="19"/>
        <v>0.19004543999999993</v>
      </c>
      <c r="U21">
        <f t="shared" si="20"/>
        <v>0.16716959999999995</v>
      </c>
      <c r="V21">
        <f t="shared" si="21"/>
        <v>0.26168999999999992</v>
      </c>
      <c r="W21">
        <f t="shared" si="22"/>
        <v>0.10467599999999998</v>
      </c>
      <c r="X21">
        <f t="shared" si="23"/>
        <v>0.26168999999999992</v>
      </c>
      <c r="Y21">
        <f t="shared" si="24"/>
        <v>3.3027839999999996E-2</v>
      </c>
      <c r="Z21">
        <f t="shared" si="25"/>
        <v>3.7156319999999993E-2</v>
      </c>
    </row>
    <row r="22" spans="1:26" x14ac:dyDescent="0.3">
      <c r="B22">
        <v>76</v>
      </c>
      <c r="C22">
        <v>33</v>
      </c>
      <c r="D22">
        <f t="shared" si="3"/>
        <v>8.942399999999999E-2</v>
      </c>
      <c r="E22">
        <f t="shared" si="4"/>
        <v>5.6303999999999993E-2</v>
      </c>
      <c r="F22">
        <f t="shared" si="5"/>
        <v>8.2799999999999985E-2</v>
      </c>
      <c r="G22">
        <f t="shared" si="6"/>
        <v>0.14862527999999997</v>
      </c>
      <c r="H22">
        <f t="shared" si="7"/>
        <v>8.050535999999997E-2</v>
      </c>
      <c r="I22">
        <f t="shared" si="8"/>
        <v>3.0963599999999994E-2</v>
      </c>
      <c r="J22">
        <f t="shared" si="9"/>
        <v>0.10681199999999998</v>
      </c>
      <c r="K22">
        <f t="shared" si="10"/>
        <v>4.2227999999999995E-2</v>
      </c>
      <c r="L22">
        <f t="shared" si="11"/>
        <v>0.10432799999999998</v>
      </c>
      <c r="M22">
        <f t="shared" si="12"/>
        <v>8.050535999999997E-2</v>
      </c>
      <c r="N22">
        <f t="shared" si="13"/>
        <v>5.5734479999999989E-2</v>
      </c>
      <c r="O22">
        <f t="shared" si="14"/>
        <v>7.0184159999999982E-2</v>
      </c>
      <c r="P22">
        <f t="shared" si="15"/>
        <v>5.9615999999999995E-2</v>
      </c>
      <c r="Q22">
        <f t="shared" si="16"/>
        <v>0.17387999999999998</v>
      </c>
      <c r="R22">
        <f t="shared" si="17"/>
        <v>0.11426399999999999</v>
      </c>
      <c r="S22">
        <f t="shared" si="18"/>
        <v>0.19004543999999993</v>
      </c>
      <c r="T22">
        <f t="shared" si="19"/>
        <v>0.19004543999999993</v>
      </c>
      <c r="U22">
        <f t="shared" si="20"/>
        <v>0.16716959999999995</v>
      </c>
      <c r="V22">
        <f t="shared" si="21"/>
        <v>0.26168999999999992</v>
      </c>
      <c r="W22">
        <f t="shared" si="22"/>
        <v>0.10467599999999998</v>
      </c>
      <c r="X22">
        <f t="shared" si="23"/>
        <v>0.26168999999999992</v>
      </c>
      <c r="Y22">
        <f t="shared" si="24"/>
        <v>3.3027839999999996E-2</v>
      </c>
      <c r="Z22">
        <f t="shared" si="25"/>
        <v>3.7156319999999993E-2</v>
      </c>
    </row>
    <row r="23" spans="1:26" x14ac:dyDescent="0.3">
      <c r="B23">
        <v>40</v>
      </c>
      <c r="C23">
        <v>33</v>
      </c>
      <c r="D23">
        <f t="shared" si="3"/>
        <v>1.4903999999999995E-2</v>
      </c>
      <c r="E23">
        <f t="shared" si="4"/>
        <v>9.3839999999999965E-3</v>
      </c>
      <c r="F23">
        <f t="shared" si="5"/>
        <v>1.3799999999999995E-2</v>
      </c>
      <c r="G23">
        <f t="shared" si="6"/>
        <v>2.4770879999999992E-2</v>
      </c>
      <c r="H23">
        <f t="shared" si="7"/>
        <v>1.3417559999999993E-2</v>
      </c>
      <c r="I23">
        <f t="shared" si="8"/>
        <v>5.1605999999999978E-3</v>
      </c>
      <c r="J23">
        <f t="shared" si="9"/>
        <v>1.7801999999999995E-2</v>
      </c>
      <c r="K23">
        <f t="shared" si="10"/>
        <v>7.0379999999999983E-3</v>
      </c>
      <c r="L23">
        <f t="shared" si="11"/>
        <v>1.7387999999999994E-2</v>
      </c>
      <c r="M23">
        <f t="shared" si="12"/>
        <v>1.3417559999999993E-2</v>
      </c>
      <c r="N23">
        <f t="shared" si="13"/>
        <v>9.2890799999999947E-3</v>
      </c>
      <c r="O23">
        <f t="shared" si="14"/>
        <v>1.1697359999999995E-2</v>
      </c>
      <c r="P23">
        <f t="shared" si="15"/>
        <v>9.9359999999999969E-3</v>
      </c>
      <c r="Q23">
        <f t="shared" si="16"/>
        <v>2.8979999999999988E-2</v>
      </c>
      <c r="R23">
        <f t="shared" si="17"/>
        <v>1.9043999999999991E-2</v>
      </c>
      <c r="S23">
        <f t="shared" si="18"/>
        <v>3.1674239999999985E-2</v>
      </c>
      <c r="T23">
        <f t="shared" si="19"/>
        <v>3.1674239999999985E-2</v>
      </c>
      <c r="U23">
        <f t="shared" si="20"/>
        <v>2.7861599999999986E-2</v>
      </c>
      <c r="V23">
        <f t="shared" si="21"/>
        <v>8.0519999999999994E-2</v>
      </c>
      <c r="W23">
        <f t="shared" si="22"/>
        <v>3.2207999999999994E-2</v>
      </c>
      <c r="X23">
        <f t="shared" si="23"/>
        <v>8.0519999999999994E-2</v>
      </c>
      <c r="Y23">
        <f t="shared" si="24"/>
        <v>5.5046399999999973E-3</v>
      </c>
      <c r="Z23">
        <f t="shared" si="25"/>
        <v>6.1927199999999979E-3</v>
      </c>
    </row>
    <row r="24" spans="1:26" x14ac:dyDescent="0.3">
      <c r="B24">
        <v>86</v>
      </c>
      <c r="C24">
        <v>33</v>
      </c>
      <c r="D24">
        <f t="shared" si="3"/>
        <v>0.11012399999999997</v>
      </c>
      <c r="E24">
        <f t="shared" si="4"/>
        <v>6.933733333333332E-2</v>
      </c>
      <c r="F24">
        <f t="shared" si="5"/>
        <v>0.10196666666666665</v>
      </c>
      <c r="G24">
        <f t="shared" si="6"/>
        <v>0.18302927999999993</v>
      </c>
      <c r="H24">
        <f t="shared" si="7"/>
        <v>9.914085999999997E-2</v>
      </c>
      <c r="I24">
        <f t="shared" si="8"/>
        <v>3.8131099999999987E-2</v>
      </c>
      <c r="J24">
        <f t="shared" si="9"/>
        <v>0.13153699999999996</v>
      </c>
      <c r="K24">
        <f t="shared" si="10"/>
        <v>5.2002999999999987E-2</v>
      </c>
      <c r="L24">
        <f t="shared" si="11"/>
        <v>0.12847799999999998</v>
      </c>
      <c r="M24">
        <f t="shared" si="12"/>
        <v>9.914085999999997E-2</v>
      </c>
      <c r="N24">
        <f t="shared" si="13"/>
        <v>6.8635979999999971E-2</v>
      </c>
      <c r="O24">
        <f t="shared" si="14"/>
        <v>8.6430493333333303E-2</v>
      </c>
      <c r="P24">
        <f t="shared" si="15"/>
        <v>7.3415999999999981E-2</v>
      </c>
      <c r="Q24">
        <f t="shared" si="16"/>
        <v>0.21412999999999996</v>
      </c>
      <c r="R24">
        <f t="shared" si="17"/>
        <v>0.14071399999999998</v>
      </c>
      <c r="S24">
        <f t="shared" si="18"/>
        <v>0.2340374399999999</v>
      </c>
      <c r="T24">
        <f t="shared" si="19"/>
        <v>0.2340374399999999</v>
      </c>
      <c r="U24">
        <f t="shared" si="20"/>
        <v>0.20586626666666658</v>
      </c>
      <c r="V24">
        <f t="shared" si="21"/>
        <v>0.31201499999999993</v>
      </c>
      <c r="W24">
        <f t="shared" si="22"/>
        <v>0.12480599999999996</v>
      </c>
      <c r="X24">
        <f t="shared" si="23"/>
        <v>0.31201499999999993</v>
      </c>
      <c r="Y24">
        <f t="shared" si="24"/>
        <v>4.0673173333333319E-2</v>
      </c>
      <c r="Z24">
        <f t="shared" si="25"/>
        <v>4.5757319999999983E-2</v>
      </c>
    </row>
    <row r="25" spans="1:26" x14ac:dyDescent="0.3">
      <c r="B25">
        <v>95</v>
      </c>
      <c r="C25">
        <v>34</v>
      </c>
      <c r="D25">
        <f t="shared" si="3"/>
        <v>0.12026699999999999</v>
      </c>
      <c r="E25">
        <f t="shared" si="4"/>
        <v>7.5723666666666661E-2</v>
      </c>
      <c r="F25">
        <f t="shared" si="5"/>
        <v>0.11135833333333332</v>
      </c>
      <c r="G25">
        <f t="shared" si="6"/>
        <v>0.19988723999999997</v>
      </c>
      <c r="H25">
        <f t="shared" si="7"/>
        <v>0.10827225499999998</v>
      </c>
      <c r="I25">
        <f t="shared" si="8"/>
        <v>4.1643174999999998E-2</v>
      </c>
      <c r="J25">
        <f t="shared" si="9"/>
        <v>0.14365224999999998</v>
      </c>
      <c r="K25">
        <f t="shared" si="10"/>
        <v>5.6792749999999996E-2</v>
      </c>
      <c r="L25">
        <f t="shared" si="11"/>
        <v>0.14031149999999998</v>
      </c>
      <c r="M25">
        <f t="shared" si="12"/>
        <v>0.10827225499999998</v>
      </c>
      <c r="N25">
        <f t="shared" si="13"/>
        <v>7.4957714999999994E-2</v>
      </c>
      <c r="O25">
        <f t="shared" si="14"/>
        <v>9.4391196666666649E-2</v>
      </c>
      <c r="P25">
        <f t="shared" si="15"/>
        <v>8.0177999999999999E-2</v>
      </c>
      <c r="Q25">
        <f t="shared" si="16"/>
        <v>0.23385249999999999</v>
      </c>
      <c r="R25">
        <f t="shared" si="17"/>
        <v>0.15367449999999996</v>
      </c>
      <c r="S25">
        <f t="shared" si="18"/>
        <v>0.25559351999999996</v>
      </c>
      <c r="T25">
        <f t="shared" si="19"/>
        <v>0.25559351999999996</v>
      </c>
      <c r="U25">
        <f t="shared" si="20"/>
        <v>0.22482763333333328</v>
      </c>
      <c r="V25">
        <f t="shared" si="21"/>
        <v>0.34221000000000001</v>
      </c>
      <c r="W25">
        <f t="shared" si="22"/>
        <v>0.13688399999999998</v>
      </c>
      <c r="X25">
        <f t="shared" si="23"/>
        <v>0.34221000000000001</v>
      </c>
      <c r="Y25">
        <f t="shared" si="24"/>
        <v>4.4419386666666665E-2</v>
      </c>
      <c r="Z25">
        <f t="shared" si="25"/>
        <v>4.9971809999999992E-2</v>
      </c>
    </row>
    <row r="26" spans="1:26" x14ac:dyDescent="0.3">
      <c r="B26">
        <v>102</v>
      </c>
      <c r="C26">
        <v>34</v>
      </c>
      <c r="D26">
        <f t="shared" si="3"/>
        <v>0.13475699999999999</v>
      </c>
      <c r="E26">
        <f t="shared" si="4"/>
        <v>8.4846999999999978E-2</v>
      </c>
      <c r="F26">
        <f t="shared" si="5"/>
        <v>0.12477499999999997</v>
      </c>
      <c r="G26">
        <f t="shared" si="6"/>
        <v>0.22397003999999995</v>
      </c>
      <c r="H26">
        <f t="shared" si="7"/>
        <v>0.12131710499999997</v>
      </c>
      <c r="I26">
        <f t="shared" si="8"/>
        <v>4.6660424999999985E-2</v>
      </c>
      <c r="J26">
        <f t="shared" si="9"/>
        <v>0.16095974999999996</v>
      </c>
      <c r="K26">
        <f t="shared" si="10"/>
        <v>6.363524999999999E-2</v>
      </c>
      <c r="L26">
        <f t="shared" si="11"/>
        <v>0.15721649999999995</v>
      </c>
      <c r="M26">
        <f t="shared" si="12"/>
        <v>0.12131710499999997</v>
      </c>
      <c r="N26">
        <f t="shared" si="13"/>
        <v>8.3988764999999979E-2</v>
      </c>
      <c r="O26">
        <f t="shared" si="14"/>
        <v>0.10576362999999997</v>
      </c>
      <c r="P26">
        <f t="shared" si="15"/>
        <v>8.9837999999999973E-2</v>
      </c>
      <c r="Q26">
        <f t="shared" si="16"/>
        <v>0.26202749999999991</v>
      </c>
      <c r="R26">
        <f t="shared" si="17"/>
        <v>0.17218949999999997</v>
      </c>
      <c r="S26">
        <f t="shared" si="18"/>
        <v>0.28638791999999991</v>
      </c>
      <c r="T26">
        <f t="shared" si="19"/>
        <v>0.28638791999999991</v>
      </c>
      <c r="U26">
        <f t="shared" si="20"/>
        <v>0.2519152999999999</v>
      </c>
      <c r="V26">
        <f t="shared" si="21"/>
        <v>0.37743749999999998</v>
      </c>
      <c r="W26">
        <f t="shared" si="22"/>
        <v>0.15097499999999997</v>
      </c>
      <c r="X26">
        <f t="shared" si="23"/>
        <v>0.37743749999999998</v>
      </c>
      <c r="Y26">
        <f t="shared" si="24"/>
        <v>4.9771119999999988E-2</v>
      </c>
      <c r="Z26">
        <f t="shared" si="25"/>
        <v>5.5992509999999988E-2</v>
      </c>
    </row>
    <row r="27" spans="1:26" x14ac:dyDescent="0.3">
      <c r="A27" s="3">
        <v>0.375</v>
      </c>
      <c r="B27">
        <v>105</v>
      </c>
      <c r="C27">
        <v>35</v>
      </c>
      <c r="D27">
        <f t="shared" si="3"/>
        <v>0.13247999999999999</v>
      </c>
      <c r="E27">
        <f t="shared" si="4"/>
        <v>8.3413333333333339E-2</v>
      </c>
      <c r="F27">
        <f t="shared" si="5"/>
        <v>0.12266666666666666</v>
      </c>
      <c r="G27">
        <f t="shared" si="6"/>
        <v>0.22018559999999998</v>
      </c>
      <c r="H27">
        <f t="shared" si="7"/>
        <v>0.11926719999999998</v>
      </c>
      <c r="I27">
        <f t="shared" si="8"/>
        <v>4.5871999999999996E-2</v>
      </c>
      <c r="J27">
        <f t="shared" si="9"/>
        <v>0.15823999999999999</v>
      </c>
      <c r="K27">
        <f t="shared" si="10"/>
        <v>6.2560000000000004E-2</v>
      </c>
      <c r="L27">
        <f t="shared" si="11"/>
        <v>0.15456</v>
      </c>
      <c r="M27">
        <f t="shared" si="12"/>
        <v>0.11926719999999998</v>
      </c>
      <c r="N27">
        <f t="shared" si="13"/>
        <v>8.2569599999999979E-2</v>
      </c>
      <c r="O27">
        <f t="shared" si="14"/>
        <v>0.10397653333333332</v>
      </c>
      <c r="P27">
        <f t="shared" si="15"/>
        <v>8.832000000000001E-2</v>
      </c>
      <c r="Q27">
        <f t="shared" si="16"/>
        <v>0.2576</v>
      </c>
      <c r="R27">
        <f t="shared" si="17"/>
        <v>0.16928000000000001</v>
      </c>
      <c r="S27">
        <f t="shared" si="18"/>
        <v>0.28154879999999993</v>
      </c>
      <c r="T27">
        <f t="shared" si="19"/>
        <v>0.28154879999999993</v>
      </c>
      <c r="U27">
        <f t="shared" si="20"/>
        <v>0.24765866666666664</v>
      </c>
      <c r="V27">
        <f t="shared" si="21"/>
        <v>0.37743749999999998</v>
      </c>
      <c r="W27">
        <f t="shared" si="22"/>
        <v>0.15097499999999997</v>
      </c>
      <c r="X27">
        <f t="shared" si="23"/>
        <v>0.37743749999999998</v>
      </c>
      <c r="Y27">
        <f t="shared" si="24"/>
        <v>4.8930133333333327E-2</v>
      </c>
      <c r="Z27">
        <f t="shared" si="25"/>
        <v>5.5046399999999995E-2</v>
      </c>
    </row>
    <row r="28" spans="1:26" x14ac:dyDescent="0.3">
      <c r="B28">
        <v>104</v>
      </c>
      <c r="C28">
        <v>35</v>
      </c>
      <c r="D28">
        <f t="shared" si="3"/>
        <v>0.13041</v>
      </c>
      <c r="E28">
        <f t="shared" si="4"/>
        <v>8.2109999999999989E-2</v>
      </c>
      <c r="F28">
        <f t="shared" si="5"/>
        <v>0.12074999999999998</v>
      </c>
      <c r="G28">
        <f t="shared" si="6"/>
        <v>0.21674519999999997</v>
      </c>
      <c r="H28">
        <f t="shared" si="7"/>
        <v>0.11740364999999998</v>
      </c>
      <c r="I28">
        <f t="shared" si="8"/>
        <v>4.5155249999999994E-2</v>
      </c>
      <c r="J28">
        <f t="shared" si="9"/>
        <v>0.1557675</v>
      </c>
      <c r="K28">
        <f t="shared" si="10"/>
        <v>6.1582499999999998E-2</v>
      </c>
      <c r="L28">
        <f t="shared" si="11"/>
        <v>0.15214499999999997</v>
      </c>
      <c r="M28">
        <f t="shared" si="12"/>
        <v>0.11740364999999998</v>
      </c>
      <c r="N28">
        <f t="shared" si="13"/>
        <v>8.1279449999999989E-2</v>
      </c>
      <c r="O28">
        <f t="shared" si="14"/>
        <v>0.10235189999999998</v>
      </c>
      <c r="P28">
        <f t="shared" si="15"/>
        <v>8.693999999999999E-2</v>
      </c>
      <c r="Q28">
        <f t="shared" si="16"/>
        <v>0.25357499999999999</v>
      </c>
      <c r="R28">
        <f t="shared" si="17"/>
        <v>0.16663500000000001</v>
      </c>
      <c r="S28">
        <f t="shared" si="18"/>
        <v>0.27714959999999994</v>
      </c>
      <c r="T28">
        <f t="shared" si="19"/>
        <v>0.27714959999999994</v>
      </c>
      <c r="U28">
        <f t="shared" si="20"/>
        <v>0.24378899999999998</v>
      </c>
      <c r="V28">
        <f t="shared" si="21"/>
        <v>0.37240499999999988</v>
      </c>
      <c r="W28">
        <f t="shared" si="22"/>
        <v>0.14896199999999998</v>
      </c>
      <c r="X28">
        <f t="shared" si="23"/>
        <v>0.37240499999999988</v>
      </c>
      <c r="Y28">
        <f t="shared" si="24"/>
        <v>4.8165599999999996E-2</v>
      </c>
      <c r="Z28">
        <f t="shared" si="25"/>
        <v>5.4186299999999993E-2</v>
      </c>
    </row>
    <row r="29" spans="1:26" x14ac:dyDescent="0.3">
      <c r="B29">
        <v>105</v>
      </c>
      <c r="C29">
        <v>35</v>
      </c>
      <c r="D29">
        <f t="shared" si="3"/>
        <v>0.13247999999999999</v>
      </c>
      <c r="E29">
        <f t="shared" si="4"/>
        <v>8.3413333333333339E-2</v>
      </c>
      <c r="F29">
        <f t="shared" si="5"/>
        <v>0.12266666666666666</v>
      </c>
      <c r="G29">
        <f t="shared" si="6"/>
        <v>0.22018559999999998</v>
      </c>
      <c r="H29">
        <f t="shared" si="7"/>
        <v>0.11926719999999998</v>
      </c>
      <c r="I29">
        <f t="shared" si="8"/>
        <v>4.5871999999999996E-2</v>
      </c>
      <c r="J29">
        <f t="shared" si="9"/>
        <v>0.15823999999999999</v>
      </c>
      <c r="K29">
        <f t="shared" si="10"/>
        <v>6.2560000000000004E-2</v>
      </c>
      <c r="L29">
        <f t="shared" si="11"/>
        <v>0.15456</v>
      </c>
      <c r="M29">
        <f t="shared" si="12"/>
        <v>0.11926719999999998</v>
      </c>
      <c r="N29">
        <f t="shared" si="13"/>
        <v>8.2569599999999979E-2</v>
      </c>
      <c r="O29">
        <f t="shared" si="14"/>
        <v>0.10397653333333332</v>
      </c>
      <c r="P29">
        <f t="shared" si="15"/>
        <v>8.832000000000001E-2</v>
      </c>
      <c r="Q29">
        <f t="shared" si="16"/>
        <v>0.2576</v>
      </c>
      <c r="R29">
        <f t="shared" si="17"/>
        <v>0.16928000000000001</v>
      </c>
      <c r="S29">
        <f t="shared" si="18"/>
        <v>0.28154879999999993</v>
      </c>
      <c r="T29">
        <f t="shared" si="19"/>
        <v>0.28154879999999993</v>
      </c>
      <c r="U29">
        <f t="shared" si="20"/>
        <v>0.24765866666666664</v>
      </c>
      <c r="V29">
        <f t="shared" si="21"/>
        <v>0.37743749999999998</v>
      </c>
      <c r="W29">
        <f t="shared" si="22"/>
        <v>0.15097499999999997</v>
      </c>
      <c r="X29">
        <f t="shared" si="23"/>
        <v>0.37743749999999998</v>
      </c>
      <c r="Y29">
        <f t="shared" si="24"/>
        <v>4.8930133333333327E-2</v>
      </c>
      <c r="Z29">
        <f t="shared" si="25"/>
        <v>5.5046399999999995E-2</v>
      </c>
    </row>
    <row r="30" spans="1:26" x14ac:dyDescent="0.3">
      <c r="B30">
        <v>110</v>
      </c>
      <c r="C30">
        <v>35</v>
      </c>
      <c r="D30">
        <f t="shared" si="3"/>
        <v>0.14283000000000001</v>
      </c>
      <c r="E30">
        <f t="shared" si="4"/>
        <v>8.9929999999999996E-2</v>
      </c>
      <c r="F30">
        <f t="shared" si="5"/>
        <v>0.13225000000000001</v>
      </c>
      <c r="G30">
        <f t="shared" si="6"/>
        <v>0.2373876</v>
      </c>
      <c r="H30">
        <f t="shared" si="7"/>
        <v>0.12858494999999998</v>
      </c>
      <c r="I30">
        <f t="shared" si="8"/>
        <v>4.945575E-2</v>
      </c>
      <c r="J30">
        <f t="shared" si="9"/>
        <v>0.17060250000000002</v>
      </c>
      <c r="K30">
        <f t="shared" si="10"/>
        <v>6.7447499999999994E-2</v>
      </c>
      <c r="L30">
        <f t="shared" si="11"/>
        <v>0.16663500000000001</v>
      </c>
      <c r="M30">
        <f t="shared" si="12"/>
        <v>0.12858494999999998</v>
      </c>
      <c r="N30">
        <f t="shared" si="13"/>
        <v>8.9020349999999998E-2</v>
      </c>
      <c r="O30">
        <f t="shared" si="14"/>
        <v>0.11209969999999998</v>
      </c>
      <c r="P30">
        <f t="shared" si="15"/>
        <v>9.5219999999999985E-2</v>
      </c>
      <c r="Q30">
        <f t="shared" si="16"/>
        <v>0.277725</v>
      </c>
      <c r="R30">
        <f t="shared" si="17"/>
        <v>0.182505</v>
      </c>
      <c r="S30">
        <f t="shared" si="18"/>
        <v>0.3035448</v>
      </c>
      <c r="T30">
        <f t="shared" si="19"/>
        <v>0.3035448</v>
      </c>
      <c r="U30">
        <f t="shared" si="20"/>
        <v>0.26700699999999999</v>
      </c>
      <c r="V30">
        <f t="shared" si="21"/>
        <v>0.40259999999999996</v>
      </c>
      <c r="W30">
        <f t="shared" si="22"/>
        <v>0.16103999999999999</v>
      </c>
      <c r="X30">
        <f t="shared" si="23"/>
        <v>0.40259999999999996</v>
      </c>
      <c r="Y30">
        <f t="shared" si="24"/>
        <v>5.2752799999999996E-2</v>
      </c>
      <c r="Z30">
        <f t="shared" si="25"/>
        <v>5.9346900000000001E-2</v>
      </c>
    </row>
    <row r="31" spans="1:26" x14ac:dyDescent="0.3">
      <c r="B31">
        <v>124</v>
      </c>
      <c r="C31">
        <v>35</v>
      </c>
      <c r="D31">
        <f t="shared" si="3"/>
        <v>0.17180999999999996</v>
      </c>
      <c r="E31">
        <f t="shared" si="4"/>
        <v>0.10817666666666664</v>
      </c>
      <c r="F31">
        <f t="shared" si="5"/>
        <v>0.1590833333333333</v>
      </c>
      <c r="G31">
        <f t="shared" si="6"/>
        <v>0.28555319999999995</v>
      </c>
      <c r="H31">
        <f t="shared" si="7"/>
        <v>0.15467464999999997</v>
      </c>
      <c r="I31">
        <f t="shared" si="8"/>
        <v>5.9490249999999988E-2</v>
      </c>
      <c r="J31">
        <f t="shared" si="9"/>
        <v>0.20521749999999997</v>
      </c>
      <c r="K31">
        <f t="shared" si="10"/>
        <v>8.1132499999999982E-2</v>
      </c>
      <c r="L31">
        <f t="shared" si="11"/>
        <v>0.20044499999999996</v>
      </c>
      <c r="M31">
        <f t="shared" si="12"/>
        <v>0.15467464999999997</v>
      </c>
      <c r="N31">
        <f t="shared" si="13"/>
        <v>0.10708244999999997</v>
      </c>
      <c r="O31">
        <f t="shared" si="14"/>
        <v>0.13484456666666664</v>
      </c>
      <c r="P31">
        <f t="shared" si="15"/>
        <v>0.11453999999999998</v>
      </c>
      <c r="Q31">
        <f t="shared" si="16"/>
        <v>0.33407499999999996</v>
      </c>
      <c r="R31">
        <f t="shared" si="17"/>
        <v>0.21953499999999995</v>
      </c>
      <c r="S31">
        <f t="shared" si="18"/>
        <v>0.36513359999999984</v>
      </c>
      <c r="T31">
        <f t="shared" si="19"/>
        <v>0.36513359999999984</v>
      </c>
      <c r="U31">
        <f t="shared" si="20"/>
        <v>0.32118233333333324</v>
      </c>
      <c r="V31">
        <f t="shared" si="21"/>
        <v>0.47305499999999995</v>
      </c>
      <c r="W31">
        <f t="shared" si="22"/>
        <v>0.18922199999999997</v>
      </c>
      <c r="X31">
        <f t="shared" si="23"/>
        <v>0.47305499999999995</v>
      </c>
      <c r="Y31">
        <f t="shared" si="24"/>
        <v>6.345626666666665E-2</v>
      </c>
      <c r="Z31">
        <f t="shared" si="25"/>
        <v>7.1388299999999988E-2</v>
      </c>
    </row>
    <row r="32" spans="1:26" x14ac:dyDescent="0.3">
      <c r="B32">
        <v>135</v>
      </c>
      <c r="C32">
        <v>35</v>
      </c>
      <c r="D32">
        <f t="shared" si="3"/>
        <v>0.19457999999999998</v>
      </c>
      <c r="E32">
        <f t="shared" si="4"/>
        <v>0.12251333333333334</v>
      </c>
      <c r="F32">
        <f t="shared" si="5"/>
        <v>0.18016666666666667</v>
      </c>
      <c r="G32">
        <f t="shared" si="6"/>
        <v>0.32339760000000001</v>
      </c>
      <c r="H32">
        <f t="shared" si="7"/>
        <v>0.17517369999999999</v>
      </c>
      <c r="I32">
        <f t="shared" si="8"/>
        <v>6.7374500000000004E-2</v>
      </c>
      <c r="J32">
        <f t="shared" si="9"/>
        <v>0.23241499999999998</v>
      </c>
      <c r="K32">
        <f t="shared" si="10"/>
        <v>9.1884999999999981E-2</v>
      </c>
      <c r="L32">
        <f t="shared" si="11"/>
        <v>0.22700999999999996</v>
      </c>
      <c r="M32">
        <f t="shared" si="12"/>
        <v>0.17517369999999999</v>
      </c>
      <c r="N32">
        <f t="shared" si="13"/>
        <v>0.12127409999999998</v>
      </c>
      <c r="O32">
        <f t="shared" si="14"/>
        <v>0.15271553333333332</v>
      </c>
      <c r="P32">
        <f t="shared" si="15"/>
        <v>0.12971999999999997</v>
      </c>
      <c r="Q32">
        <f t="shared" si="16"/>
        <v>0.37834999999999996</v>
      </c>
      <c r="R32">
        <f t="shared" si="17"/>
        <v>0.24862999999999996</v>
      </c>
      <c r="S32">
        <f t="shared" si="18"/>
        <v>0.41352479999999991</v>
      </c>
      <c r="T32">
        <f t="shared" si="19"/>
        <v>0.41352479999999991</v>
      </c>
      <c r="U32">
        <f t="shared" si="20"/>
        <v>0.36374866666666666</v>
      </c>
      <c r="V32">
        <f t="shared" si="21"/>
        <v>0.52841249999999995</v>
      </c>
      <c r="W32">
        <f t="shared" si="22"/>
        <v>0.211365</v>
      </c>
      <c r="X32">
        <f t="shared" si="23"/>
        <v>0.52841249999999995</v>
      </c>
      <c r="Y32">
        <f t="shared" si="24"/>
        <v>7.1866133333333332E-2</v>
      </c>
      <c r="Z32">
        <f t="shared" si="25"/>
        <v>8.0849400000000002E-2</v>
      </c>
    </row>
    <row r="33" spans="1:26" x14ac:dyDescent="0.3">
      <c r="B33">
        <v>169</v>
      </c>
      <c r="C33">
        <v>36</v>
      </c>
      <c r="D33">
        <f t="shared" si="3"/>
        <v>0.25647300000000001</v>
      </c>
      <c r="E33">
        <f t="shared" si="4"/>
        <v>0.16148299999999999</v>
      </c>
      <c r="F33">
        <f t="shared" si="5"/>
        <v>0.23747499999999999</v>
      </c>
      <c r="G33">
        <f t="shared" si="6"/>
        <v>0.42626556000000004</v>
      </c>
      <c r="H33">
        <f t="shared" si="7"/>
        <v>0.23089384499999999</v>
      </c>
      <c r="I33">
        <f t="shared" si="8"/>
        <v>8.8805324999999991E-2</v>
      </c>
      <c r="J33">
        <f t="shared" si="9"/>
        <v>0.30634275</v>
      </c>
      <c r="K33">
        <f t="shared" si="10"/>
        <v>0.12111224999999999</v>
      </c>
      <c r="L33">
        <f t="shared" si="11"/>
        <v>0.2992185</v>
      </c>
      <c r="M33">
        <f t="shared" si="12"/>
        <v>0.23089384499999999</v>
      </c>
      <c r="N33">
        <f t="shared" si="13"/>
        <v>0.15984958499999999</v>
      </c>
      <c r="O33">
        <f t="shared" si="14"/>
        <v>0.20129206999999996</v>
      </c>
      <c r="P33">
        <f t="shared" si="15"/>
        <v>0.170982</v>
      </c>
      <c r="Q33">
        <f t="shared" si="16"/>
        <v>0.49869750000000002</v>
      </c>
      <c r="R33">
        <f t="shared" si="17"/>
        <v>0.32771549999999999</v>
      </c>
      <c r="S33">
        <f t="shared" si="18"/>
        <v>0.54506087999999997</v>
      </c>
      <c r="T33">
        <f t="shared" si="19"/>
        <v>0.54506087999999997</v>
      </c>
      <c r="U33">
        <f t="shared" si="20"/>
        <v>0.47945169999999993</v>
      </c>
      <c r="V33">
        <f t="shared" si="21"/>
        <v>0.68442000000000003</v>
      </c>
      <c r="W33">
        <f t="shared" si="22"/>
        <v>0.27376799999999996</v>
      </c>
      <c r="X33">
        <f t="shared" si="23"/>
        <v>0.68442000000000003</v>
      </c>
      <c r="Y33">
        <f t="shared" si="24"/>
        <v>9.4725679999999993E-2</v>
      </c>
      <c r="Z33">
        <f t="shared" si="25"/>
        <v>0.10656639000000001</v>
      </c>
    </row>
    <row r="34" spans="1:26" x14ac:dyDescent="0.3">
      <c r="B34">
        <v>135</v>
      </c>
      <c r="C34">
        <v>36</v>
      </c>
      <c r="D34">
        <f t="shared" si="3"/>
        <v>0.18609300000000001</v>
      </c>
      <c r="E34">
        <f t="shared" si="4"/>
        <v>0.11716966666666667</v>
      </c>
      <c r="F34">
        <f t="shared" si="5"/>
        <v>0.17230833333333331</v>
      </c>
      <c r="G34">
        <f t="shared" si="6"/>
        <v>0.30929196000000003</v>
      </c>
      <c r="H34">
        <f t="shared" si="7"/>
        <v>0.16753314499999999</v>
      </c>
      <c r="I34">
        <f t="shared" si="8"/>
        <v>6.4435825000000002E-2</v>
      </c>
      <c r="J34">
        <f t="shared" si="9"/>
        <v>0.22227775</v>
      </c>
      <c r="K34">
        <f t="shared" si="10"/>
        <v>8.787724999999999E-2</v>
      </c>
      <c r="L34">
        <f t="shared" si="11"/>
        <v>0.21710850000000001</v>
      </c>
      <c r="M34">
        <f t="shared" si="12"/>
        <v>0.16753314499999999</v>
      </c>
      <c r="N34">
        <f t="shared" si="13"/>
        <v>0.11598448499999998</v>
      </c>
      <c r="O34">
        <f t="shared" si="14"/>
        <v>0.14605453666666665</v>
      </c>
      <c r="P34">
        <f t="shared" si="15"/>
        <v>0.12406199999999999</v>
      </c>
      <c r="Q34">
        <f t="shared" si="16"/>
        <v>0.36184749999999999</v>
      </c>
      <c r="R34">
        <f t="shared" si="17"/>
        <v>0.23778550000000001</v>
      </c>
      <c r="S34">
        <f t="shared" si="18"/>
        <v>0.39548807999999996</v>
      </c>
      <c r="T34">
        <f t="shared" si="19"/>
        <v>0.39548807999999996</v>
      </c>
      <c r="U34">
        <f t="shared" si="20"/>
        <v>0.34788303333333331</v>
      </c>
      <c r="V34">
        <f t="shared" si="21"/>
        <v>0.51331499999999997</v>
      </c>
      <c r="W34">
        <f t="shared" si="22"/>
        <v>0.20532599999999998</v>
      </c>
      <c r="X34">
        <f t="shared" si="23"/>
        <v>0.51331499999999997</v>
      </c>
      <c r="Y34">
        <f t="shared" si="24"/>
        <v>6.8731546666666671E-2</v>
      </c>
      <c r="Z34">
        <f t="shared" si="25"/>
        <v>7.7322990000000008E-2</v>
      </c>
    </row>
    <row r="35" spans="1:26" x14ac:dyDescent="0.3">
      <c r="B35">
        <v>152</v>
      </c>
      <c r="C35">
        <v>36</v>
      </c>
      <c r="D35">
        <f t="shared" si="3"/>
        <v>0.22128299999999998</v>
      </c>
      <c r="E35">
        <f t="shared" si="4"/>
        <v>0.13932633333333333</v>
      </c>
      <c r="F35">
        <f t="shared" si="5"/>
        <v>0.20489166666666664</v>
      </c>
      <c r="G35">
        <f t="shared" si="6"/>
        <v>0.36777875999999993</v>
      </c>
      <c r="H35">
        <f t="shared" si="7"/>
        <v>0.19921349499999996</v>
      </c>
      <c r="I35">
        <f t="shared" si="8"/>
        <v>7.6620574999999982E-2</v>
      </c>
      <c r="J35">
        <f t="shared" si="9"/>
        <v>0.26431024999999997</v>
      </c>
      <c r="K35">
        <f t="shared" si="10"/>
        <v>0.10449475</v>
      </c>
      <c r="L35">
        <f t="shared" si="11"/>
        <v>0.25816349999999999</v>
      </c>
      <c r="M35">
        <f t="shared" si="12"/>
        <v>0.19921349499999996</v>
      </c>
      <c r="N35">
        <f t="shared" si="13"/>
        <v>0.13791703499999997</v>
      </c>
      <c r="O35">
        <f t="shared" si="14"/>
        <v>0.17367330333333331</v>
      </c>
      <c r="P35">
        <f t="shared" si="15"/>
        <v>0.14752199999999999</v>
      </c>
      <c r="Q35">
        <f t="shared" si="16"/>
        <v>0.43027249999999995</v>
      </c>
      <c r="R35">
        <f t="shared" si="17"/>
        <v>0.28275049999999996</v>
      </c>
      <c r="S35">
        <f t="shared" si="18"/>
        <v>0.47027447999999988</v>
      </c>
      <c r="T35">
        <f t="shared" si="19"/>
        <v>0.47027447999999988</v>
      </c>
      <c r="U35">
        <f t="shared" si="20"/>
        <v>0.41366736666666659</v>
      </c>
      <c r="V35">
        <f t="shared" si="21"/>
        <v>0.59886749999999989</v>
      </c>
      <c r="W35">
        <f t="shared" si="22"/>
        <v>0.23954699999999993</v>
      </c>
      <c r="X35">
        <f t="shared" si="23"/>
        <v>0.59886749999999989</v>
      </c>
      <c r="Y35">
        <f t="shared" si="24"/>
        <v>8.1728613333333311E-2</v>
      </c>
      <c r="Z35">
        <f t="shared" si="25"/>
        <v>9.1944689999999982E-2</v>
      </c>
    </row>
    <row r="36" spans="1:26" x14ac:dyDescent="0.3">
      <c r="B36">
        <v>195</v>
      </c>
      <c r="C36">
        <v>37</v>
      </c>
      <c r="D36">
        <f t="shared" si="3"/>
        <v>0.30180599999999991</v>
      </c>
      <c r="E36">
        <f t="shared" si="4"/>
        <v>0.19002599999999997</v>
      </c>
      <c r="F36">
        <f t="shared" si="5"/>
        <v>0.27944999999999992</v>
      </c>
      <c r="G36">
        <f t="shared" si="6"/>
        <v>0.50161031999999994</v>
      </c>
      <c r="H36">
        <f t="shared" si="7"/>
        <v>0.27170558999999994</v>
      </c>
      <c r="I36">
        <f t="shared" si="8"/>
        <v>0.10450214999999997</v>
      </c>
      <c r="J36">
        <f t="shared" si="9"/>
        <v>0.36049049999999994</v>
      </c>
      <c r="K36">
        <f t="shared" si="10"/>
        <v>0.14251949999999999</v>
      </c>
      <c r="L36">
        <f t="shared" si="11"/>
        <v>0.35210699999999995</v>
      </c>
      <c r="M36">
        <f t="shared" si="12"/>
        <v>0.27170558999999994</v>
      </c>
      <c r="N36">
        <f t="shared" si="13"/>
        <v>0.18810386999999995</v>
      </c>
      <c r="O36">
        <f t="shared" si="14"/>
        <v>0.23687153999999994</v>
      </c>
      <c r="P36">
        <f t="shared" si="15"/>
        <v>0.20120399999999997</v>
      </c>
      <c r="Q36">
        <f t="shared" si="16"/>
        <v>0.58684499999999995</v>
      </c>
      <c r="R36">
        <f t="shared" si="17"/>
        <v>0.3856409999999999</v>
      </c>
      <c r="S36">
        <f t="shared" si="18"/>
        <v>0.64140335999999987</v>
      </c>
      <c r="T36">
        <f t="shared" si="19"/>
        <v>0.64140335999999987</v>
      </c>
      <c r="U36">
        <f t="shared" si="20"/>
        <v>0.56419739999999985</v>
      </c>
      <c r="V36">
        <f t="shared" si="21"/>
        <v>0.80016749999999992</v>
      </c>
      <c r="W36">
        <f t="shared" si="22"/>
        <v>0.32006699999999993</v>
      </c>
      <c r="X36">
        <f t="shared" si="23"/>
        <v>0.80016749999999992</v>
      </c>
      <c r="Y36">
        <f t="shared" si="24"/>
        <v>0.11146895999999998</v>
      </c>
      <c r="Z36">
        <f t="shared" si="25"/>
        <v>0.12540257999999999</v>
      </c>
    </row>
    <row r="37" spans="1:26" x14ac:dyDescent="0.3">
      <c r="B37">
        <v>216</v>
      </c>
      <c r="C37">
        <v>38</v>
      </c>
      <c r="D37">
        <f t="shared" si="3"/>
        <v>0.33678899999999989</v>
      </c>
      <c r="E37">
        <f t="shared" si="4"/>
        <v>0.21205233333333331</v>
      </c>
      <c r="F37">
        <f t="shared" si="5"/>
        <v>0.31184166666666663</v>
      </c>
      <c r="G37">
        <f t="shared" si="6"/>
        <v>0.5597530799999999</v>
      </c>
      <c r="H37">
        <f t="shared" si="7"/>
        <v>0.30319958499999994</v>
      </c>
      <c r="I37">
        <f t="shared" si="8"/>
        <v>0.11661522499999999</v>
      </c>
      <c r="J37">
        <f t="shared" si="9"/>
        <v>0.40227574999999993</v>
      </c>
      <c r="K37">
        <f t="shared" si="10"/>
        <v>0.15903924999999997</v>
      </c>
      <c r="L37">
        <f t="shared" si="11"/>
        <v>0.39292049999999995</v>
      </c>
      <c r="M37">
        <f t="shared" si="12"/>
        <v>0.30319958499999994</v>
      </c>
      <c r="N37">
        <f t="shared" si="13"/>
        <v>0.20990740499999994</v>
      </c>
      <c r="O37">
        <f t="shared" si="14"/>
        <v>0.26432784333333326</v>
      </c>
      <c r="P37">
        <f t="shared" si="15"/>
        <v>0.22452599999999998</v>
      </c>
      <c r="Q37">
        <f t="shared" si="16"/>
        <v>0.65486749999999982</v>
      </c>
      <c r="R37">
        <f t="shared" si="17"/>
        <v>0.43034149999999993</v>
      </c>
      <c r="S37">
        <f t="shared" si="18"/>
        <v>0.71574983999999986</v>
      </c>
      <c r="T37">
        <f t="shared" si="19"/>
        <v>0.71574983999999986</v>
      </c>
      <c r="U37">
        <f t="shared" si="20"/>
        <v>0.62959476666666647</v>
      </c>
      <c r="V37">
        <f t="shared" si="21"/>
        <v>0.89075249999999984</v>
      </c>
      <c r="W37">
        <f t="shared" si="22"/>
        <v>0.35630099999999992</v>
      </c>
      <c r="X37">
        <f t="shared" si="23"/>
        <v>0.89075249999999984</v>
      </c>
      <c r="Y37">
        <f t="shared" si="24"/>
        <v>0.12438957333333331</v>
      </c>
      <c r="Z37">
        <f t="shared" si="25"/>
        <v>0.13993826999999998</v>
      </c>
    </row>
    <row r="38" spans="1:26" x14ac:dyDescent="0.3">
      <c r="B38">
        <v>225</v>
      </c>
      <c r="C38">
        <v>39</v>
      </c>
      <c r="D38">
        <f t="shared" si="3"/>
        <v>0.34693199999999996</v>
      </c>
      <c r="E38">
        <f t="shared" si="4"/>
        <v>0.21843866666666667</v>
      </c>
      <c r="F38">
        <f t="shared" si="5"/>
        <v>0.32123333333333332</v>
      </c>
      <c r="G38">
        <f t="shared" si="6"/>
        <v>0.57661103999999996</v>
      </c>
      <c r="H38">
        <f t="shared" si="7"/>
        <v>0.31233097999999992</v>
      </c>
      <c r="I38">
        <f t="shared" si="8"/>
        <v>0.12012729999999999</v>
      </c>
      <c r="J38">
        <f t="shared" si="9"/>
        <v>0.41439099999999995</v>
      </c>
      <c r="K38">
        <f t="shared" si="10"/>
        <v>0.16382899999999997</v>
      </c>
      <c r="L38">
        <f t="shared" si="11"/>
        <v>0.40475399999999995</v>
      </c>
      <c r="M38">
        <f t="shared" si="12"/>
        <v>0.31233097999999992</v>
      </c>
      <c r="N38">
        <f t="shared" si="13"/>
        <v>0.21622913999999996</v>
      </c>
      <c r="O38">
        <f t="shared" si="14"/>
        <v>0.27228854666666663</v>
      </c>
      <c r="P38">
        <f t="shared" si="15"/>
        <v>0.23128799999999997</v>
      </c>
      <c r="Q38">
        <f t="shared" si="16"/>
        <v>0.67458999999999991</v>
      </c>
      <c r="R38">
        <f t="shared" si="17"/>
        <v>0.44330199999999992</v>
      </c>
      <c r="S38">
        <f t="shared" si="18"/>
        <v>0.73730591999999984</v>
      </c>
      <c r="T38">
        <f t="shared" si="19"/>
        <v>0.73730591999999984</v>
      </c>
      <c r="U38">
        <f t="shared" si="20"/>
        <v>0.64855613333333317</v>
      </c>
      <c r="V38">
        <f t="shared" si="21"/>
        <v>0.92094749999999992</v>
      </c>
      <c r="W38">
        <f t="shared" si="22"/>
        <v>0.3683789999999999</v>
      </c>
      <c r="X38">
        <f t="shared" si="23"/>
        <v>0.92094749999999992</v>
      </c>
      <c r="Y38">
        <f t="shared" si="24"/>
        <v>0.12813578666666664</v>
      </c>
      <c r="Z38">
        <f t="shared" si="25"/>
        <v>0.14415275999999999</v>
      </c>
    </row>
    <row r="39" spans="1:26" x14ac:dyDescent="0.3">
      <c r="A39" s="3">
        <v>0.41666666666666669</v>
      </c>
      <c r="B39">
        <v>243</v>
      </c>
      <c r="C39">
        <v>39</v>
      </c>
      <c r="D39">
        <f t="shared" si="3"/>
        <v>0.38419199999999992</v>
      </c>
      <c r="E39">
        <f t="shared" si="4"/>
        <v>0.24189866666666662</v>
      </c>
      <c r="F39">
        <f t="shared" si="5"/>
        <v>0.35573333333333329</v>
      </c>
      <c r="G39">
        <f t="shared" si="6"/>
        <v>0.63853823999999992</v>
      </c>
      <c r="H39">
        <f t="shared" si="7"/>
        <v>0.34587487999999994</v>
      </c>
      <c r="I39">
        <f t="shared" si="8"/>
        <v>0.13302879999999997</v>
      </c>
      <c r="J39">
        <f t="shared" si="9"/>
        <v>0.45889599999999997</v>
      </c>
      <c r="K39">
        <f t="shared" si="10"/>
        <v>0.18142399999999995</v>
      </c>
      <c r="L39">
        <f t="shared" si="11"/>
        <v>0.4482239999999999</v>
      </c>
      <c r="M39">
        <f t="shared" si="12"/>
        <v>0.34587487999999994</v>
      </c>
      <c r="N39">
        <f t="shared" si="13"/>
        <v>0.23945183999999994</v>
      </c>
      <c r="O39">
        <f t="shared" si="14"/>
        <v>0.30153194666666661</v>
      </c>
      <c r="P39">
        <f t="shared" si="15"/>
        <v>0.25612799999999997</v>
      </c>
      <c r="Q39">
        <f t="shared" si="16"/>
        <v>0.74703999999999993</v>
      </c>
      <c r="R39">
        <f t="shared" si="17"/>
        <v>0.49091199999999996</v>
      </c>
      <c r="S39">
        <f t="shared" si="18"/>
        <v>0.8164915199999998</v>
      </c>
      <c r="T39">
        <f t="shared" si="19"/>
        <v>0.8164915199999998</v>
      </c>
      <c r="U39">
        <f t="shared" si="20"/>
        <v>0.71821013333333328</v>
      </c>
      <c r="V39">
        <f t="shared" si="21"/>
        <v>1.0115324999999997</v>
      </c>
      <c r="W39">
        <f t="shared" si="22"/>
        <v>0.40461299999999989</v>
      </c>
      <c r="X39">
        <f t="shared" si="23"/>
        <v>1.0115324999999997</v>
      </c>
      <c r="Y39">
        <f t="shared" si="24"/>
        <v>0.14189738666666663</v>
      </c>
      <c r="Z39">
        <f t="shared" si="25"/>
        <v>0.15963455999999998</v>
      </c>
    </row>
    <row r="40" spans="1:26" x14ac:dyDescent="0.3">
      <c r="B40">
        <v>261</v>
      </c>
      <c r="C40">
        <v>39</v>
      </c>
      <c r="D40">
        <f t="shared" si="3"/>
        <v>0.42145199999999999</v>
      </c>
      <c r="E40">
        <f t="shared" si="4"/>
        <v>0.26535866666666663</v>
      </c>
      <c r="F40">
        <f t="shared" si="5"/>
        <v>0.39023333333333327</v>
      </c>
      <c r="G40">
        <f t="shared" si="6"/>
        <v>0.70046543999999988</v>
      </c>
      <c r="H40">
        <f t="shared" si="7"/>
        <v>0.37941877999999996</v>
      </c>
      <c r="I40">
        <f t="shared" si="8"/>
        <v>0.14593029999999999</v>
      </c>
      <c r="J40">
        <f t="shared" si="9"/>
        <v>0.50340099999999999</v>
      </c>
      <c r="K40">
        <f t="shared" si="10"/>
        <v>0.19901899999999997</v>
      </c>
      <c r="L40">
        <f t="shared" si="11"/>
        <v>0.49169399999999996</v>
      </c>
      <c r="M40">
        <f t="shared" si="12"/>
        <v>0.37941877999999996</v>
      </c>
      <c r="N40">
        <f t="shared" si="13"/>
        <v>0.26267453999999996</v>
      </c>
      <c r="O40">
        <f t="shared" si="14"/>
        <v>0.33077534666666664</v>
      </c>
      <c r="P40">
        <f t="shared" si="15"/>
        <v>0.280968</v>
      </c>
      <c r="Q40">
        <f t="shared" si="16"/>
        <v>0.81948999999999994</v>
      </c>
      <c r="R40">
        <f t="shared" si="17"/>
        <v>0.53852199999999995</v>
      </c>
      <c r="S40">
        <f t="shared" si="18"/>
        <v>0.89567711999999977</v>
      </c>
      <c r="T40">
        <f t="shared" si="19"/>
        <v>0.89567711999999977</v>
      </c>
      <c r="U40">
        <f t="shared" si="20"/>
        <v>0.78786413333333327</v>
      </c>
      <c r="V40">
        <f t="shared" si="21"/>
        <v>1.1021174999999999</v>
      </c>
      <c r="W40">
        <f t="shared" si="22"/>
        <v>0.44084699999999988</v>
      </c>
      <c r="X40">
        <f t="shared" si="23"/>
        <v>1.1021174999999999</v>
      </c>
      <c r="Y40">
        <f t="shared" si="24"/>
        <v>0.15565898666666664</v>
      </c>
      <c r="Z40">
        <f t="shared" si="25"/>
        <v>0.17511635999999997</v>
      </c>
    </row>
    <row r="41" spans="1:26" x14ac:dyDescent="0.3">
      <c r="B41">
        <v>279</v>
      </c>
      <c r="C41">
        <v>40</v>
      </c>
      <c r="D41">
        <f t="shared" si="3"/>
        <v>0.45022499999999999</v>
      </c>
      <c r="E41">
        <f t="shared" si="4"/>
        <v>0.28347500000000003</v>
      </c>
      <c r="F41">
        <f t="shared" si="5"/>
        <v>0.41687500000000005</v>
      </c>
      <c r="G41">
        <f t="shared" si="6"/>
        <v>0.74828700000000004</v>
      </c>
      <c r="H41">
        <f t="shared" si="7"/>
        <v>0.40532212499999998</v>
      </c>
      <c r="I41">
        <f t="shared" si="8"/>
        <v>0.15589312500000002</v>
      </c>
      <c r="J41">
        <f t="shared" si="9"/>
        <v>0.53776875000000002</v>
      </c>
      <c r="K41">
        <f t="shared" si="10"/>
        <v>0.21260625</v>
      </c>
      <c r="L41">
        <f t="shared" si="11"/>
        <v>0.52526250000000008</v>
      </c>
      <c r="M41">
        <f t="shared" si="12"/>
        <v>0.40532212499999998</v>
      </c>
      <c r="N41">
        <f t="shared" si="13"/>
        <v>0.28060762499999997</v>
      </c>
      <c r="O41">
        <f t="shared" si="14"/>
        <v>0.35335774999999997</v>
      </c>
      <c r="P41">
        <f t="shared" si="15"/>
        <v>0.30015000000000003</v>
      </c>
      <c r="Q41">
        <f t="shared" si="16"/>
        <v>0.87543749999999998</v>
      </c>
      <c r="R41">
        <f t="shared" si="17"/>
        <v>0.57528750000000006</v>
      </c>
      <c r="S41">
        <f t="shared" si="18"/>
        <v>0.95682599999999995</v>
      </c>
      <c r="T41">
        <f t="shared" si="19"/>
        <v>0.95682599999999995</v>
      </c>
      <c r="U41">
        <f t="shared" si="20"/>
        <v>0.84165249999999991</v>
      </c>
      <c r="V41">
        <f t="shared" si="21"/>
        <v>1.177605</v>
      </c>
      <c r="W41">
        <f t="shared" si="22"/>
        <v>0.47104200000000002</v>
      </c>
      <c r="X41">
        <f t="shared" si="23"/>
        <v>1.177605</v>
      </c>
      <c r="Y41">
        <f t="shared" si="24"/>
        <v>0.16628599999999999</v>
      </c>
      <c r="Z41">
        <f t="shared" si="25"/>
        <v>0.18707175000000001</v>
      </c>
    </row>
    <row r="42" spans="1:26" x14ac:dyDescent="0.3">
      <c r="B42">
        <v>288</v>
      </c>
      <c r="C42">
        <v>39</v>
      </c>
      <c r="D42">
        <f t="shared" si="3"/>
        <v>0.47734199999999993</v>
      </c>
      <c r="E42">
        <f t="shared" si="4"/>
        <v>0.30054866666666658</v>
      </c>
      <c r="F42">
        <f t="shared" si="5"/>
        <v>0.44198333333333328</v>
      </c>
      <c r="G42">
        <f t="shared" si="6"/>
        <v>0.79335623999999982</v>
      </c>
      <c r="H42">
        <f t="shared" si="7"/>
        <v>0.42973462999999984</v>
      </c>
      <c r="I42">
        <f t="shared" si="8"/>
        <v>0.16528254999999997</v>
      </c>
      <c r="J42">
        <f t="shared" si="9"/>
        <v>0.5701584999999999</v>
      </c>
      <c r="K42">
        <f t="shared" si="10"/>
        <v>0.22541149999999996</v>
      </c>
      <c r="L42">
        <f t="shared" si="11"/>
        <v>0.55689899999999981</v>
      </c>
      <c r="M42">
        <f t="shared" si="12"/>
        <v>0.42973462999999984</v>
      </c>
      <c r="N42">
        <f t="shared" si="13"/>
        <v>0.29750858999999991</v>
      </c>
      <c r="O42">
        <f t="shared" si="14"/>
        <v>0.37464044666666657</v>
      </c>
      <c r="P42">
        <f t="shared" si="15"/>
        <v>0.31822799999999996</v>
      </c>
      <c r="Q42">
        <f t="shared" si="16"/>
        <v>0.9281649999999998</v>
      </c>
      <c r="R42">
        <f t="shared" si="17"/>
        <v>0.60993699999999995</v>
      </c>
      <c r="S42">
        <f t="shared" si="18"/>
        <v>1.0144555199999996</v>
      </c>
      <c r="T42">
        <f t="shared" si="19"/>
        <v>1.0144555199999996</v>
      </c>
      <c r="U42">
        <f t="shared" si="20"/>
        <v>0.8923451333333331</v>
      </c>
      <c r="V42">
        <f t="shared" si="21"/>
        <v>1.2379949999999997</v>
      </c>
      <c r="W42">
        <f t="shared" si="22"/>
        <v>0.49519799999999986</v>
      </c>
      <c r="X42">
        <f t="shared" si="23"/>
        <v>1.2379949999999997</v>
      </c>
      <c r="Y42">
        <f t="shared" si="24"/>
        <v>0.17630138666666662</v>
      </c>
      <c r="Z42">
        <f t="shared" si="25"/>
        <v>0.19833905999999996</v>
      </c>
    </row>
    <row r="43" spans="1:26" x14ac:dyDescent="0.3">
      <c r="B43">
        <v>304</v>
      </c>
      <c r="C43">
        <v>40</v>
      </c>
      <c r="D43">
        <f t="shared" si="3"/>
        <v>0.50197499999999995</v>
      </c>
      <c r="E43">
        <f t="shared" si="4"/>
        <v>0.31605833333333327</v>
      </c>
      <c r="F43">
        <f t="shared" si="5"/>
        <v>0.4647916666666666</v>
      </c>
      <c r="G43">
        <f t="shared" si="6"/>
        <v>0.83429699999999996</v>
      </c>
      <c r="H43">
        <f t="shared" si="7"/>
        <v>0.45191087499999993</v>
      </c>
      <c r="I43">
        <f t="shared" si="8"/>
        <v>0.173811875</v>
      </c>
      <c r="J43">
        <f t="shared" si="9"/>
        <v>0.59958124999999995</v>
      </c>
      <c r="K43">
        <f t="shared" si="10"/>
        <v>0.23704374999999997</v>
      </c>
      <c r="L43">
        <f t="shared" si="11"/>
        <v>0.58563749999999992</v>
      </c>
      <c r="M43">
        <f t="shared" si="12"/>
        <v>0.45191087499999993</v>
      </c>
      <c r="N43">
        <f t="shared" si="13"/>
        <v>0.31286137499999994</v>
      </c>
      <c r="O43">
        <f t="shared" si="14"/>
        <v>0.39397358333333327</v>
      </c>
      <c r="P43">
        <f t="shared" si="15"/>
        <v>0.33465</v>
      </c>
      <c r="Q43">
        <f t="shared" si="16"/>
        <v>0.97606249999999983</v>
      </c>
      <c r="R43">
        <f t="shared" si="17"/>
        <v>0.64141249999999983</v>
      </c>
      <c r="S43">
        <f t="shared" si="18"/>
        <v>1.0668059999999997</v>
      </c>
      <c r="T43">
        <f t="shared" si="19"/>
        <v>1.0668059999999997</v>
      </c>
      <c r="U43">
        <f t="shared" si="20"/>
        <v>0.93839416666666653</v>
      </c>
      <c r="V43">
        <f t="shared" si="21"/>
        <v>1.3034174999999999</v>
      </c>
      <c r="W43">
        <f t="shared" si="22"/>
        <v>0.52136699999999991</v>
      </c>
      <c r="X43">
        <f t="shared" si="23"/>
        <v>1.3034174999999999</v>
      </c>
      <c r="Y43">
        <f t="shared" si="24"/>
        <v>0.1853993333333333</v>
      </c>
      <c r="Z43">
        <f t="shared" si="25"/>
        <v>0.20857424999999999</v>
      </c>
    </row>
    <row r="44" spans="1:26" x14ac:dyDescent="0.3">
      <c r="B44">
        <v>325</v>
      </c>
      <c r="C44">
        <v>40</v>
      </c>
      <c r="D44">
        <f t="shared" si="3"/>
        <v>0.54544499999999996</v>
      </c>
      <c r="E44">
        <f t="shared" si="4"/>
        <v>0.34342833333333328</v>
      </c>
      <c r="F44">
        <f t="shared" si="5"/>
        <v>0.50504166666666661</v>
      </c>
      <c r="G44">
        <f t="shared" si="6"/>
        <v>0.90654540000000006</v>
      </c>
      <c r="H44">
        <f t="shared" si="7"/>
        <v>0.49104542499999998</v>
      </c>
      <c r="I44">
        <f t="shared" si="8"/>
        <v>0.18886362500000001</v>
      </c>
      <c r="J44">
        <f t="shared" si="9"/>
        <v>0.65150374999999994</v>
      </c>
      <c r="K44">
        <f t="shared" si="10"/>
        <v>0.25757125000000003</v>
      </c>
      <c r="L44">
        <f t="shared" si="11"/>
        <v>0.63635249999999999</v>
      </c>
      <c r="M44">
        <f t="shared" si="12"/>
        <v>0.49104542499999998</v>
      </c>
      <c r="N44">
        <f t="shared" si="13"/>
        <v>0.3399545249999999</v>
      </c>
      <c r="O44">
        <f t="shared" si="14"/>
        <v>0.42809088333333328</v>
      </c>
      <c r="P44">
        <f t="shared" si="15"/>
        <v>0.36363000000000001</v>
      </c>
      <c r="Q44">
        <f t="shared" si="16"/>
        <v>1.0605875</v>
      </c>
      <c r="R44">
        <f t="shared" si="17"/>
        <v>0.6969574999999999</v>
      </c>
      <c r="S44">
        <f t="shared" si="18"/>
        <v>1.1591891999999999</v>
      </c>
      <c r="T44">
        <f t="shared" si="19"/>
        <v>1.1591891999999999</v>
      </c>
      <c r="U44">
        <f t="shared" si="20"/>
        <v>1.0196571666666665</v>
      </c>
      <c r="V44">
        <f t="shared" si="21"/>
        <v>1.4091</v>
      </c>
      <c r="W44">
        <f t="shared" si="22"/>
        <v>0.56363999999999992</v>
      </c>
      <c r="X44">
        <f t="shared" si="23"/>
        <v>1.4091</v>
      </c>
      <c r="Y44">
        <f t="shared" si="24"/>
        <v>0.20145453333333332</v>
      </c>
      <c r="Z44">
        <f t="shared" si="25"/>
        <v>0.22663635000000001</v>
      </c>
    </row>
    <row r="45" spans="1:26" x14ac:dyDescent="0.3">
      <c r="B45">
        <v>348</v>
      </c>
      <c r="C45">
        <v>41</v>
      </c>
      <c r="D45">
        <f t="shared" si="3"/>
        <v>0.58456799999999998</v>
      </c>
      <c r="E45">
        <f t="shared" si="4"/>
        <v>0.3680613333333333</v>
      </c>
      <c r="F45">
        <f t="shared" si="5"/>
        <v>0.54126666666666656</v>
      </c>
      <c r="G45">
        <f t="shared" si="6"/>
        <v>0.97156895999999993</v>
      </c>
      <c r="H45">
        <f t="shared" si="7"/>
        <v>0.52626651999999996</v>
      </c>
      <c r="I45">
        <f t="shared" si="8"/>
        <v>0.20241019999999996</v>
      </c>
      <c r="J45">
        <f t="shared" si="9"/>
        <v>0.69823399999999991</v>
      </c>
      <c r="K45">
        <f t="shared" si="10"/>
        <v>0.27604599999999996</v>
      </c>
      <c r="L45">
        <f t="shared" si="11"/>
        <v>0.68199599999999994</v>
      </c>
      <c r="M45">
        <f t="shared" si="12"/>
        <v>0.52626651999999996</v>
      </c>
      <c r="N45">
        <f t="shared" si="13"/>
        <v>0.36433835999999986</v>
      </c>
      <c r="O45">
        <f t="shared" si="14"/>
        <v>0.45879645333333324</v>
      </c>
      <c r="P45">
        <f t="shared" si="15"/>
        <v>0.38971199999999995</v>
      </c>
      <c r="Q45">
        <f t="shared" si="16"/>
        <v>1.1366599999999998</v>
      </c>
      <c r="R45">
        <f t="shared" si="17"/>
        <v>0.74694799999999983</v>
      </c>
      <c r="S45">
        <f t="shared" si="18"/>
        <v>1.2423340799999998</v>
      </c>
      <c r="T45">
        <f t="shared" si="19"/>
        <v>1.2423340799999998</v>
      </c>
      <c r="U45">
        <f t="shared" si="20"/>
        <v>1.0927938666666666</v>
      </c>
      <c r="V45">
        <f t="shared" si="21"/>
        <v>1.5097499999999999</v>
      </c>
      <c r="W45">
        <f t="shared" si="22"/>
        <v>0.60389999999999988</v>
      </c>
      <c r="X45">
        <f t="shared" si="23"/>
        <v>1.5097499999999999</v>
      </c>
      <c r="Y45">
        <f t="shared" si="24"/>
        <v>0.21590421333333332</v>
      </c>
      <c r="Z45">
        <f t="shared" si="25"/>
        <v>0.24289223999999998</v>
      </c>
    </row>
    <row r="46" spans="1:26" x14ac:dyDescent="0.3">
      <c r="B46">
        <v>366</v>
      </c>
      <c r="C46">
        <v>41</v>
      </c>
      <c r="D46">
        <f t="shared" si="3"/>
        <v>0.62182799999999994</v>
      </c>
      <c r="E46">
        <f t="shared" si="4"/>
        <v>0.39152133333333328</v>
      </c>
      <c r="F46">
        <f t="shared" si="5"/>
        <v>0.57576666666666665</v>
      </c>
      <c r="G46">
        <f t="shared" si="6"/>
        <v>1.0334961599999999</v>
      </c>
      <c r="H46">
        <f t="shared" si="7"/>
        <v>0.55981041999999992</v>
      </c>
      <c r="I46">
        <f t="shared" si="8"/>
        <v>0.21531169999999999</v>
      </c>
      <c r="J46">
        <f t="shared" si="9"/>
        <v>0.74273900000000004</v>
      </c>
      <c r="K46">
        <f t="shared" si="10"/>
        <v>0.29364099999999999</v>
      </c>
      <c r="L46">
        <f t="shared" si="11"/>
        <v>0.72546599999999994</v>
      </c>
      <c r="M46">
        <f t="shared" si="12"/>
        <v>0.55981041999999992</v>
      </c>
      <c r="N46">
        <f t="shared" si="13"/>
        <v>0.3875610599999999</v>
      </c>
      <c r="O46">
        <f t="shared" si="14"/>
        <v>0.48803985333333322</v>
      </c>
      <c r="P46">
        <f t="shared" si="15"/>
        <v>0.41455199999999992</v>
      </c>
      <c r="Q46">
        <f t="shared" si="16"/>
        <v>1.2091099999999999</v>
      </c>
      <c r="R46">
        <f t="shared" si="17"/>
        <v>0.79455799999999988</v>
      </c>
      <c r="S46">
        <f t="shared" si="18"/>
        <v>1.3215196799999998</v>
      </c>
      <c r="T46">
        <f t="shared" si="19"/>
        <v>1.3215196799999998</v>
      </c>
      <c r="U46">
        <f t="shared" si="20"/>
        <v>1.1624478666666664</v>
      </c>
      <c r="V46">
        <f t="shared" si="21"/>
        <v>1.6003349999999998</v>
      </c>
      <c r="W46">
        <f t="shared" si="22"/>
        <v>0.64013399999999987</v>
      </c>
      <c r="X46">
        <f t="shared" si="23"/>
        <v>1.6003349999999998</v>
      </c>
      <c r="Y46">
        <f t="shared" si="24"/>
        <v>0.2296658133333333</v>
      </c>
      <c r="Z46">
        <f t="shared" si="25"/>
        <v>0.25837403999999997</v>
      </c>
    </row>
    <row r="47" spans="1:26" x14ac:dyDescent="0.3">
      <c r="B47">
        <v>387</v>
      </c>
      <c r="C47">
        <v>43</v>
      </c>
      <c r="D47">
        <f t="shared" si="3"/>
        <v>0.64832400000000001</v>
      </c>
      <c r="E47">
        <f t="shared" si="4"/>
        <v>0.40820400000000001</v>
      </c>
      <c r="F47">
        <f t="shared" si="5"/>
        <v>0.60030000000000006</v>
      </c>
      <c r="G47">
        <f t="shared" si="6"/>
        <v>1.0775332799999999</v>
      </c>
      <c r="H47">
        <f t="shared" si="7"/>
        <v>0.58366386000000003</v>
      </c>
      <c r="I47">
        <f t="shared" si="8"/>
        <v>0.22448610000000002</v>
      </c>
      <c r="J47">
        <f t="shared" si="9"/>
        <v>0.77438700000000005</v>
      </c>
      <c r="K47">
        <f t="shared" si="10"/>
        <v>0.30615300000000001</v>
      </c>
      <c r="L47">
        <f t="shared" si="11"/>
        <v>0.75637800000000011</v>
      </c>
      <c r="M47">
        <f t="shared" si="12"/>
        <v>0.58366386000000003</v>
      </c>
      <c r="N47">
        <f t="shared" si="13"/>
        <v>0.40407497999999997</v>
      </c>
      <c r="O47">
        <f t="shared" si="14"/>
        <v>0.50883515999999995</v>
      </c>
      <c r="P47">
        <f t="shared" si="15"/>
        <v>0.43221600000000004</v>
      </c>
      <c r="Q47">
        <f t="shared" si="16"/>
        <v>1.2606299999999999</v>
      </c>
      <c r="R47">
        <f t="shared" si="17"/>
        <v>0.82841399999999998</v>
      </c>
      <c r="S47">
        <f t="shared" si="18"/>
        <v>1.3778294399999997</v>
      </c>
      <c r="T47">
        <f t="shared" si="19"/>
        <v>1.3778294399999997</v>
      </c>
      <c r="U47">
        <f t="shared" si="20"/>
        <v>1.2119796</v>
      </c>
      <c r="V47">
        <f t="shared" si="21"/>
        <v>1.6758225</v>
      </c>
      <c r="W47">
        <f t="shared" si="22"/>
        <v>0.67032899999999984</v>
      </c>
      <c r="X47">
        <f t="shared" si="23"/>
        <v>1.6758225</v>
      </c>
      <c r="Y47">
        <f t="shared" si="24"/>
        <v>0.23945184</v>
      </c>
      <c r="Z47">
        <f t="shared" si="25"/>
        <v>0.26938331999999998</v>
      </c>
    </row>
    <row r="48" spans="1:26" x14ac:dyDescent="0.3">
      <c r="B48">
        <v>405</v>
      </c>
      <c r="C48">
        <v>44</v>
      </c>
      <c r="D48">
        <f t="shared" si="3"/>
        <v>0.67709699999999995</v>
      </c>
      <c r="E48">
        <f t="shared" si="4"/>
        <v>0.4263203333333333</v>
      </c>
      <c r="F48">
        <f t="shared" si="5"/>
        <v>0.62694166666666662</v>
      </c>
      <c r="G48">
        <f t="shared" si="6"/>
        <v>1.12535484</v>
      </c>
      <c r="H48">
        <f t="shared" si="7"/>
        <v>0.60956720499999995</v>
      </c>
      <c r="I48">
        <f t="shared" si="8"/>
        <v>0.234448925</v>
      </c>
      <c r="J48">
        <f t="shared" si="9"/>
        <v>0.80875474999999997</v>
      </c>
      <c r="K48">
        <f t="shared" si="10"/>
        <v>0.31974024999999995</v>
      </c>
      <c r="L48">
        <f t="shared" si="11"/>
        <v>0.78994649999999988</v>
      </c>
      <c r="M48">
        <f t="shared" si="12"/>
        <v>0.60956720499999995</v>
      </c>
      <c r="N48">
        <f t="shared" si="13"/>
        <v>0.42200806499999993</v>
      </c>
      <c r="O48">
        <f t="shared" si="14"/>
        <v>0.53141756333333323</v>
      </c>
      <c r="P48">
        <f t="shared" si="15"/>
        <v>0.45139799999999997</v>
      </c>
      <c r="Q48">
        <f t="shared" si="16"/>
        <v>1.3165775</v>
      </c>
      <c r="R48">
        <f t="shared" si="17"/>
        <v>0.86517949999999999</v>
      </c>
      <c r="S48">
        <f t="shared" si="18"/>
        <v>1.4389783199999997</v>
      </c>
      <c r="T48">
        <f t="shared" si="19"/>
        <v>1.4389783199999997</v>
      </c>
      <c r="U48">
        <f t="shared" si="20"/>
        <v>1.2657679666666664</v>
      </c>
      <c r="V48">
        <f t="shared" si="21"/>
        <v>1.7513099999999999</v>
      </c>
      <c r="W48">
        <f t="shared" si="22"/>
        <v>0.70052400000000004</v>
      </c>
      <c r="X48">
        <f t="shared" si="23"/>
        <v>1.7513099999999999</v>
      </c>
      <c r="Y48">
        <f t="shared" si="24"/>
        <v>0.2500788533333333</v>
      </c>
      <c r="Z48">
        <f t="shared" si="25"/>
        <v>0.28133870999999999</v>
      </c>
    </row>
    <row r="49" spans="1:26" x14ac:dyDescent="0.3">
      <c r="B49">
        <v>421</v>
      </c>
      <c r="C49">
        <v>44</v>
      </c>
      <c r="D49">
        <f t="shared" si="3"/>
        <v>0.71021699999999977</v>
      </c>
      <c r="E49">
        <f t="shared" si="4"/>
        <v>0.44717366666666658</v>
      </c>
      <c r="F49">
        <f t="shared" si="5"/>
        <v>0.65760833333333324</v>
      </c>
      <c r="G49">
        <f t="shared" si="6"/>
        <v>1.1804012399999999</v>
      </c>
      <c r="H49">
        <f t="shared" si="7"/>
        <v>0.63938400499999981</v>
      </c>
      <c r="I49">
        <f t="shared" si="8"/>
        <v>0.24591692499999995</v>
      </c>
      <c r="J49">
        <f t="shared" si="9"/>
        <v>0.84831474999999978</v>
      </c>
      <c r="K49">
        <f t="shared" si="10"/>
        <v>0.33538024999999994</v>
      </c>
      <c r="L49">
        <f t="shared" si="11"/>
        <v>0.82858649999999989</v>
      </c>
      <c r="M49">
        <f t="shared" si="12"/>
        <v>0.63938400499999981</v>
      </c>
      <c r="N49">
        <f t="shared" si="13"/>
        <v>0.44265046499999988</v>
      </c>
      <c r="O49">
        <f t="shared" si="14"/>
        <v>0.55741169666666657</v>
      </c>
      <c r="P49">
        <f t="shared" si="15"/>
        <v>0.4734779999999999</v>
      </c>
      <c r="Q49">
        <f t="shared" si="16"/>
        <v>1.3809774999999997</v>
      </c>
      <c r="R49">
        <f t="shared" si="17"/>
        <v>0.90749949999999979</v>
      </c>
      <c r="S49">
        <f t="shared" si="18"/>
        <v>1.5093655199999996</v>
      </c>
      <c r="T49">
        <f t="shared" si="19"/>
        <v>1.5093655199999996</v>
      </c>
      <c r="U49">
        <f t="shared" si="20"/>
        <v>1.3276826333333329</v>
      </c>
      <c r="V49">
        <f t="shared" si="21"/>
        <v>1.8318299999999998</v>
      </c>
      <c r="W49">
        <f t="shared" si="22"/>
        <v>0.73273199999999983</v>
      </c>
      <c r="X49">
        <f t="shared" si="23"/>
        <v>1.8318299999999998</v>
      </c>
      <c r="Y49">
        <f t="shared" si="24"/>
        <v>0.26231138666666659</v>
      </c>
      <c r="Z49">
        <f t="shared" si="25"/>
        <v>0.29510030999999998</v>
      </c>
    </row>
    <row r="50" spans="1:26" x14ac:dyDescent="0.3">
      <c r="B50">
        <v>444</v>
      </c>
      <c r="C50">
        <v>43</v>
      </c>
      <c r="D50">
        <f t="shared" si="3"/>
        <v>0.76631399999999994</v>
      </c>
      <c r="E50">
        <f t="shared" si="4"/>
        <v>0.48249399999999992</v>
      </c>
      <c r="F50">
        <f t="shared" si="5"/>
        <v>0.7095499999999999</v>
      </c>
      <c r="G50">
        <f t="shared" si="6"/>
        <v>1.2736360799999999</v>
      </c>
      <c r="H50">
        <f t="shared" si="7"/>
        <v>0.68988620999999994</v>
      </c>
      <c r="I50">
        <f t="shared" si="8"/>
        <v>0.26534084999999996</v>
      </c>
      <c r="J50">
        <f t="shared" si="9"/>
        <v>0.91531949999999984</v>
      </c>
      <c r="K50">
        <f t="shared" si="10"/>
        <v>0.36187049999999993</v>
      </c>
      <c r="L50">
        <f t="shared" si="11"/>
        <v>0.89403299999999986</v>
      </c>
      <c r="M50">
        <f t="shared" si="12"/>
        <v>0.68988620999999994</v>
      </c>
      <c r="N50">
        <f t="shared" si="13"/>
        <v>0.4776135299999999</v>
      </c>
      <c r="O50">
        <f t="shared" si="14"/>
        <v>0.60143925999999981</v>
      </c>
      <c r="P50">
        <f t="shared" si="15"/>
        <v>0.51087599999999989</v>
      </c>
      <c r="Q50">
        <f t="shared" si="16"/>
        <v>1.4900549999999997</v>
      </c>
      <c r="R50">
        <f t="shared" si="17"/>
        <v>0.9791789999999998</v>
      </c>
      <c r="S50">
        <f t="shared" si="18"/>
        <v>1.6285838399999994</v>
      </c>
      <c r="T50">
        <f t="shared" si="19"/>
        <v>1.6285838399999994</v>
      </c>
      <c r="U50">
        <f t="shared" si="20"/>
        <v>1.4325505999999997</v>
      </c>
      <c r="V50">
        <f t="shared" si="21"/>
        <v>1.9626749999999997</v>
      </c>
      <c r="W50">
        <f t="shared" si="22"/>
        <v>0.78506999999999993</v>
      </c>
      <c r="X50">
        <f t="shared" si="23"/>
        <v>1.9626749999999997</v>
      </c>
      <c r="Y50">
        <f t="shared" si="24"/>
        <v>0.28303023999999993</v>
      </c>
      <c r="Z50">
        <f t="shared" si="25"/>
        <v>0.31840901999999999</v>
      </c>
    </row>
    <row r="51" spans="1:26" x14ac:dyDescent="0.3">
      <c r="A51" s="3">
        <v>0.45833333333333331</v>
      </c>
      <c r="B51">
        <v>465</v>
      </c>
      <c r="C51">
        <v>44</v>
      </c>
      <c r="D51">
        <f t="shared" si="3"/>
        <v>0.80129700000000004</v>
      </c>
      <c r="E51">
        <f t="shared" si="4"/>
        <v>0.50452033333333335</v>
      </c>
      <c r="F51">
        <f t="shared" si="5"/>
        <v>0.74194166666666661</v>
      </c>
      <c r="G51">
        <f t="shared" si="6"/>
        <v>1.3317788399999999</v>
      </c>
      <c r="H51">
        <f t="shared" si="7"/>
        <v>0.72138020499999989</v>
      </c>
      <c r="I51">
        <f t="shared" si="8"/>
        <v>0.27745392499999999</v>
      </c>
      <c r="J51">
        <f t="shared" si="9"/>
        <v>0.95710474999999984</v>
      </c>
      <c r="K51">
        <f t="shared" si="10"/>
        <v>0.37839024999999998</v>
      </c>
      <c r="L51">
        <f t="shared" si="11"/>
        <v>0.93484649999999991</v>
      </c>
      <c r="M51">
        <f t="shared" si="12"/>
        <v>0.72138020499999989</v>
      </c>
      <c r="N51">
        <f t="shared" si="13"/>
        <v>0.49941706499999988</v>
      </c>
      <c r="O51">
        <f t="shared" si="14"/>
        <v>0.6288955633333333</v>
      </c>
      <c r="P51">
        <f t="shared" si="15"/>
        <v>0.53419799999999995</v>
      </c>
      <c r="Q51">
        <f t="shared" si="16"/>
        <v>1.5580774999999998</v>
      </c>
      <c r="R51">
        <f t="shared" si="17"/>
        <v>1.0238795000000001</v>
      </c>
      <c r="S51">
        <f t="shared" si="18"/>
        <v>1.7029303199999997</v>
      </c>
      <c r="T51">
        <f t="shared" si="19"/>
        <v>1.7029303199999997</v>
      </c>
      <c r="U51">
        <f t="shared" si="20"/>
        <v>1.4979479666666664</v>
      </c>
      <c r="V51">
        <f t="shared" si="21"/>
        <v>2.0532599999999999</v>
      </c>
      <c r="W51">
        <f t="shared" si="22"/>
        <v>0.82130399999999992</v>
      </c>
      <c r="X51">
        <f t="shared" si="23"/>
        <v>2.0532599999999999</v>
      </c>
      <c r="Y51">
        <f t="shared" si="24"/>
        <v>0.29595085333333332</v>
      </c>
      <c r="Z51">
        <f t="shared" si="25"/>
        <v>0.33294470999999998</v>
      </c>
    </row>
    <row r="52" spans="1:26" x14ac:dyDescent="0.3">
      <c r="B52">
        <v>492</v>
      </c>
      <c r="C52">
        <v>44</v>
      </c>
      <c r="D52">
        <f t="shared" si="3"/>
        <v>0.85718699999999992</v>
      </c>
      <c r="E52">
        <f t="shared" si="4"/>
        <v>0.53971033333333329</v>
      </c>
      <c r="F52">
        <f t="shared" si="5"/>
        <v>0.79369166666666657</v>
      </c>
      <c r="G52">
        <f t="shared" si="6"/>
        <v>1.4246696399999998</v>
      </c>
      <c r="H52">
        <f t="shared" si="7"/>
        <v>0.77169605499999983</v>
      </c>
      <c r="I52">
        <f t="shared" si="8"/>
        <v>0.29680617499999995</v>
      </c>
      <c r="J52">
        <f t="shared" si="9"/>
        <v>1.0238622499999999</v>
      </c>
      <c r="K52">
        <f t="shared" si="10"/>
        <v>0.40478274999999997</v>
      </c>
      <c r="L52">
        <f t="shared" si="11"/>
        <v>1.0000514999999999</v>
      </c>
      <c r="M52">
        <f t="shared" si="12"/>
        <v>0.77169605499999983</v>
      </c>
      <c r="N52">
        <f t="shared" si="13"/>
        <v>0.53425111499999989</v>
      </c>
      <c r="O52">
        <f t="shared" si="14"/>
        <v>0.67276066333333318</v>
      </c>
      <c r="P52">
        <f t="shared" si="15"/>
        <v>0.57145799999999991</v>
      </c>
      <c r="Q52">
        <f t="shared" si="16"/>
        <v>1.6667524999999999</v>
      </c>
      <c r="R52">
        <f t="shared" si="17"/>
        <v>1.0952944999999998</v>
      </c>
      <c r="S52">
        <f t="shared" si="18"/>
        <v>1.8217087199999997</v>
      </c>
      <c r="T52">
        <f t="shared" si="19"/>
        <v>1.8217087199999997</v>
      </c>
      <c r="U52">
        <f t="shared" si="20"/>
        <v>1.6024289666666662</v>
      </c>
      <c r="V52">
        <f t="shared" si="21"/>
        <v>2.1891374999999997</v>
      </c>
      <c r="W52">
        <f t="shared" si="22"/>
        <v>0.87565499999999985</v>
      </c>
      <c r="X52">
        <f t="shared" si="23"/>
        <v>2.1891374999999997</v>
      </c>
      <c r="Y52">
        <f t="shared" si="24"/>
        <v>0.31659325333333327</v>
      </c>
      <c r="Z52">
        <f t="shared" si="25"/>
        <v>0.35616740999999996</v>
      </c>
    </row>
    <row r="53" spans="1:26" x14ac:dyDescent="0.3">
      <c r="B53">
        <v>510</v>
      </c>
      <c r="C53">
        <v>44</v>
      </c>
      <c r="D53">
        <f t="shared" si="3"/>
        <v>0.89444699999999988</v>
      </c>
      <c r="E53">
        <f t="shared" si="4"/>
        <v>0.56317033333333333</v>
      </c>
      <c r="F53">
        <f t="shared" si="5"/>
        <v>0.82819166666666666</v>
      </c>
      <c r="G53">
        <f t="shared" si="6"/>
        <v>1.4865968399999998</v>
      </c>
      <c r="H53">
        <f t="shared" si="7"/>
        <v>0.80523995499999979</v>
      </c>
      <c r="I53">
        <f t="shared" si="8"/>
        <v>0.30970767499999996</v>
      </c>
      <c r="J53">
        <f t="shared" si="9"/>
        <v>1.0683672499999999</v>
      </c>
      <c r="K53">
        <f t="shared" si="10"/>
        <v>0.42237774999999994</v>
      </c>
      <c r="L53">
        <f t="shared" si="11"/>
        <v>1.0435215</v>
      </c>
      <c r="M53">
        <f t="shared" si="12"/>
        <v>0.80523995499999979</v>
      </c>
      <c r="N53">
        <f t="shared" si="13"/>
        <v>0.55747381499999982</v>
      </c>
      <c r="O53">
        <f t="shared" si="14"/>
        <v>0.70200406333333321</v>
      </c>
      <c r="P53">
        <f t="shared" si="15"/>
        <v>0.59629799999999999</v>
      </c>
      <c r="Q53">
        <f t="shared" si="16"/>
        <v>1.7392024999999998</v>
      </c>
      <c r="R53">
        <f t="shared" si="17"/>
        <v>1.1429044999999998</v>
      </c>
      <c r="S53">
        <f t="shared" si="18"/>
        <v>1.9008943199999997</v>
      </c>
      <c r="T53">
        <f t="shared" si="19"/>
        <v>1.9008943199999997</v>
      </c>
      <c r="U53">
        <f t="shared" si="20"/>
        <v>1.6720829666666663</v>
      </c>
      <c r="V53">
        <f t="shared" si="21"/>
        <v>2.2797224999999997</v>
      </c>
      <c r="W53">
        <f t="shared" si="22"/>
        <v>0.91188899999999995</v>
      </c>
      <c r="X53">
        <f t="shared" si="23"/>
        <v>2.2797224999999997</v>
      </c>
      <c r="Y53">
        <f t="shared" si="24"/>
        <v>0.33035485333333331</v>
      </c>
      <c r="Z53">
        <f t="shared" si="25"/>
        <v>0.37164920999999995</v>
      </c>
    </row>
    <row r="54" spans="1:26" x14ac:dyDescent="0.3">
      <c r="B54">
        <v>541</v>
      </c>
      <c r="C54">
        <v>45</v>
      </c>
      <c r="D54">
        <f t="shared" si="3"/>
        <v>0.95013000000000003</v>
      </c>
      <c r="E54">
        <f t="shared" si="4"/>
        <v>0.59822999999999993</v>
      </c>
      <c r="F54">
        <f t="shared" si="5"/>
        <v>0.87974999999999992</v>
      </c>
      <c r="G54">
        <f t="shared" si="6"/>
        <v>1.5791436000000001</v>
      </c>
      <c r="H54">
        <f t="shared" si="7"/>
        <v>0.85536944999999998</v>
      </c>
      <c r="I54">
        <f t="shared" si="8"/>
        <v>0.32898824999999998</v>
      </c>
      <c r="J54">
        <f t="shared" si="9"/>
        <v>1.1348775</v>
      </c>
      <c r="K54">
        <f t="shared" si="10"/>
        <v>0.44867250000000003</v>
      </c>
      <c r="L54">
        <f t="shared" si="11"/>
        <v>1.1084849999999999</v>
      </c>
      <c r="M54">
        <f t="shared" si="12"/>
        <v>0.85536944999999998</v>
      </c>
      <c r="N54">
        <f t="shared" si="13"/>
        <v>0.59217884999999992</v>
      </c>
      <c r="O54">
        <f t="shared" si="14"/>
        <v>0.74570669999999994</v>
      </c>
      <c r="P54">
        <f t="shared" si="15"/>
        <v>0.63341999999999998</v>
      </c>
      <c r="Q54">
        <f t="shared" si="16"/>
        <v>1.847475</v>
      </c>
      <c r="R54">
        <f t="shared" si="17"/>
        <v>1.2140550000000001</v>
      </c>
      <c r="S54">
        <f t="shared" si="18"/>
        <v>2.0192327999999997</v>
      </c>
      <c r="T54">
        <f t="shared" si="19"/>
        <v>2.0192327999999997</v>
      </c>
      <c r="U54">
        <f t="shared" si="20"/>
        <v>1.7761769999999999</v>
      </c>
      <c r="V54">
        <f t="shared" si="21"/>
        <v>2.4206325</v>
      </c>
      <c r="W54">
        <f t="shared" si="22"/>
        <v>0.96825299999999981</v>
      </c>
      <c r="X54">
        <f t="shared" si="23"/>
        <v>2.4206325</v>
      </c>
      <c r="Y54">
        <f t="shared" si="24"/>
        <v>0.35092079999999998</v>
      </c>
      <c r="Z54">
        <f t="shared" si="25"/>
        <v>0.39478590000000002</v>
      </c>
    </row>
    <row r="55" spans="1:26" x14ac:dyDescent="0.3">
      <c r="B55">
        <v>579</v>
      </c>
      <c r="C55">
        <v>47</v>
      </c>
      <c r="D55">
        <f t="shared" si="3"/>
        <v>1.0118159999999998</v>
      </c>
      <c r="E55">
        <f t="shared" si="4"/>
        <v>0.63706933333333327</v>
      </c>
      <c r="F55">
        <f t="shared" si="5"/>
        <v>0.93686666666666651</v>
      </c>
      <c r="G55">
        <f t="shared" si="6"/>
        <v>1.6816675199999997</v>
      </c>
      <c r="H55">
        <f t="shared" si="7"/>
        <v>0.91090323999999978</v>
      </c>
      <c r="I55">
        <f t="shared" si="8"/>
        <v>0.35034739999999992</v>
      </c>
      <c r="J55">
        <f t="shared" si="9"/>
        <v>1.2085579999999998</v>
      </c>
      <c r="K55">
        <f t="shared" si="10"/>
        <v>0.47780199999999995</v>
      </c>
      <c r="L55">
        <f t="shared" si="11"/>
        <v>1.1804519999999998</v>
      </c>
      <c r="M55">
        <f t="shared" si="12"/>
        <v>0.91090323999999978</v>
      </c>
      <c r="N55">
        <f t="shared" si="13"/>
        <v>0.63062531999999982</v>
      </c>
      <c r="O55">
        <f t="shared" si="14"/>
        <v>0.7941207733333332</v>
      </c>
      <c r="P55">
        <f t="shared" si="15"/>
        <v>0.67454399999999992</v>
      </c>
      <c r="Q55">
        <f t="shared" si="16"/>
        <v>1.9674199999999997</v>
      </c>
      <c r="R55">
        <f t="shared" si="17"/>
        <v>1.2928759999999997</v>
      </c>
      <c r="S55">
        <f t="shared" si="18"/>
        <v>2.1503289599999995</v>
      </c>
      <c r="T55">
        <f t="shared" si="19"/>
        <v>2.1503289599999995</v>
      </c>
      <c r="U55">
        <f t="shared" si="20"/>
        <v>1.8914930666666663</v>
      </c>
      <c r="V55">
        <f t="shared" si="21"/>
        <v>2.5816724999999989</v>
      </c>
      <c r="W55">
        <f t="shared" si="22"/>
        <v>1.0326689999999996</v>
      </c>
      <c r="X55">
        <f t="shared" si="23"/>
        <v>2.5816724999999989</v>
      </c>
      <c r="Y55">
        <f t="shared" si="24"/>
        <v>0.37370389333333326</v>
      </c>
      <c r="Z55">
        <f t="shared" si="25"/>
        <v>0.42041687999999994</v>
      </c>
    </row>
    <row r="56" spans="1:26" x14ac:dyDescent="0.3">
      <c r="B56">
        <v>572</v>
      </c>
      <c r="C56">
        <v>46</v>
      </c>
      <c r="D56">
        <f t="shared" si="3"/>
        <v>1.0058129999999998</v>
      </c>
      <c r="E56">
        <f t="shared" si="4"/>
        <v>0.63328966666666653</v>
      </c>
      <c r="F56">
        <f t="shared" si="5"/>
        <v>0.93130833333333318</v>
      </c>
      <c r="G56">
        <f t="shared" si="6"/>
        <v>1.6716903599999997</v>
      </c>
      <c r="H56">
        <f t="shared" si="7"/>
        <v>0.90549894499999983</v>
      </c>
      <c r="I56">
        <f t="shared" si="8"/>
        <v>0.34826882499999989</v>
      </c>
      <c r="J56">
        <f t="shared" si="9"/>
        <v>1.2013877499999999</v>
      </c>
      <c r="K56">
        <f t="shared" si="10"/>
        <v>0.4749672499999999</v>
      </c>
      <c r="L56">
        <f t="shared" si="11"/>
        <v>1.1734484999999997</v>
      </c>
      <c r="M56">
        <f t="shared" si="12"/>
        <v>0.90549894499999983</v>
      </c>
      <c r="N56">
        <f t="shared" si="13"/>
        <v>0.6268838849999997</v>
      </c>
      <c r="O56">
        <f t="shared" si="14"/>
        <v>0.78940933666666635</v>
      </c>
      <c r="P56">
        <f t="shared" si="15"/>
        <v>0.67054199999999986</v>
      </c>
      <c r="Q56">
        <f t="shared" si="16"/>
        <v>1.9557474999999995</v>
      </c>
      <c r="R56">
        <f t="shared" si="17"/>
        <v>1.2852054999999998</v>
      </c>
      <c r="S56">
        <f t="shared" si="18"/>
        <v>2.1375712799999995</v>
      </c>
      <c r="T56">
        <f t="shared" si="19"/>
        <v>2.1375712799999995</v>
      </c>
      <c r="U56">
        <f t="shared" si="20"/>
        <v>1.8802710333333328</v>
      </c>
      <c r="V56">
        <f t="shared" si="21"/>
        <v>2.5615424999999989</v>
      </c>
      <c r="W56">
        <f t="shared" si="22"/>
        <v>1.0246169999999997</v>
      </c>
      <c r="X56">
        <f t="shared" si="23"/>
        <v>2.5615424999999989</v>
      </c>
      <c r="Y56">
        <f t="shared" si="24"/>
        <v>0.37148674666666659</v>
      </c>
      <c r="Z56">
        <f t="shared" si="25"/>
        <v>0.41792258999999993</v>
      </c>
    </row>
    <row r="57" spans="1:26" x14ac:dyDescent="0.3">
      <c r="B57">
        <v>579</v>
      </c>
      <c r="C57">
        <v>47</v>
      </c>
      <c r="D57">
        <f t="shared" si="3"/>
        <v>1.0118159999999998</v>
      </c>
      <c r="E57">
        <f t="shared" si="4"/>
        <v>0.63706933333333327</v>
      </c>
      <c r="F57">
        <f t="shared" si="5"/>
        <v>0.93686666666666651</v>
      </c>
      <c r="G57">
        <f t="shared" si="6"/>
        <v>1.6816675199999997</v>
      </c>
      <c r="H57">
        <f t="shared" si="7"/>
        <v>0.91090323999999978</v>
      </c>
      <c r="I57">
        <f t="shared" si="8"/>
        <v>0.35034739999999992</v>
      </c>
      <c r="J57">
        <f t="shared" si="9"/>
        <v>1.2085579999999998</v>
      </c>
      <c r="K57">
        <f t="shared" si="10"/>
        <v>0.47780199999999995</v>
      </c>
      <c r="L57">
        <f t="shared" si="11"/>
        <v>1.1804519999999998</v>
      </c>
      <c r="M57">
        <f t="shared" si="12"/>
        <v>0.91090323999999978</v>
      </c>
      <c r="N57">
        <f t="shared" si="13"/>
        <v>0.63062531999999982</v>
      </c>
      <c r="O57">
        <f t="shared" si="14"/>
        <v>0.7941207733333332</v>
      </c>
      <c r="P57">
        <f t="shared" si="15"/>
        <v>0.67454399999999992</v>
      </c>
      <c r="Q57">
        <f t="shared" si="16"/>
        <v>1.9674199999999997</v>
      </c>
      <c r="R57">
        <f t="shared" si="17"/>
        <v>1.2928759999999997</v>
      </c>
      <c r="S57">
        <f t="shared" si="18"/>
        <v>2.1503289599999995</v>
      </c>
      <c r="T57">
        <f t="shared" si="19"/>
        <v>2.1503289599999995</v>
      </c>
      <c r="U57">
        <f t="shared" si="20"/>
        <v>1.8914930666666663</v>
      </c>
      <c r="V57">
        <f t="shared" si="21"/>
        <v>2.5816724999999989</v>
      </c>
      <c r="W57">
        <f t="shared" si="22"/>
        <v>1.0326689999999996</v>
      </c>
      <c r="X57">
        <f t="shared" si="23"/>
        <v>2.5816724999999989</v>
      </c>
      <c r="Y57">
        <f t="shared" si="24"/>
        <v>0.37370389333333326</v>
      </c>
      <c r="Z57">
        <f t="shared" si="25"/>
        <v>0.42041687999999994</v>
      </c>
    </row>
    <row r="58" spans="1:26" x14ac:dyDescent="0.3">
      <c r="B58">
        <v>578</v>
      </c>
      <c r="C58">
        <v>47</v>
      </c>
      <c r="D58">
        <f t="shared" si="3"/>
        <v>1.0097459999999998</v>
      </c>
      <c r="E58">
        <f t="shared" si="4"/>
        <v>0.63576599999999983</v>
      </c>
      <c r="F58">
        <f t="shared" si="5"/>
        <v>0.93494999999999984</v>
      </c>
      <c r="G58">
        <f t="shared" si="6"/>
        <v>1.6782271199999999</v>
      </c>
      <c r="H58">
        <f t="shared" si="7"/>
        <v>0.90903968999999984</v>
      </c>
      <c r="I58">
        <f t="shared" si="8"/>
        <v>0.34963064999999993</v>
      </c>
      <c r="J58">
        <f t="shared" si="9"/>
        <v>1.2060854999999997</v>
      </c>
      <c r="K58">
        <f t="shared" si="10"/>
        <v>0.47682449999999993</v>
      </c>
      <c r="L58">
        <f t="shared" si="11"/>
        <v>1.1780369999999998</v>
      </c>
      <c r="M58">
        <f t="shared" si="12"/>
        <v>0.90903968999999984</v>
      </c>
      <c r="N58">
        <f t="shared" si="13"/>
        <v>0.62933516999999983</v>
      </c>
      <c r="O58">
        <f t="shared" si="14"/>
        <v>0.79249613999999979</v>
      </c>
      <c r="P58">
        <f t="shared" si="15"/>
        <v>0.67316399999999987</v>
      </c>
      <c r="Q58">
        <f t="shared" si="16"/>
        <v>1.9633949999999996</v>
      </c>
      <c r="R58">
        <f t="shared" si="17"/>
        <v>1.2902309999999997</v>
      </c>
      <c r="S58">
        <f t="shared" si="18"/>
        <v>2.1459297599999996</v>
      </c>
      <c r="T58">
        <f t="shared" si="19"/>
        <v>2.1459297599999996</v>
      </c>
      <c r="U58">
        <f t="shared" si="20"/>
        <v>1.8876233999999994</v>
      </c>
      <c r="V58">
        <f t="shared" si="21"/>
        <v>2.5766399999999998</v>
      </c>
      <c r="W58">
        <f t="shared" si="22"/>
        <v>1.0306559999999998</v>
      </c>
      <c r="X58">
        <f t="shared" si="23"/>
        <v>2.5766399999999998</v>
      </c>
      <c r="Y58">
        <f t="shared" si="24"/>
        <v>0.37293935999999994</v>
      </c>
      <c r="Z58">
        <f t="shared" si="25"/>
        <v>0.41955677999999996</v>
      </c>
    </row>
    <row r="59" spans="1:26" x14ac:dyDescent="0.3">
      <c r="B59">
        <v>578</v>
      </c>
      <c r="C59">
        <v>47</v>
      </c>
      <c r="D59">
        <f t="shared" si="3"/>
        <v>1.0097459999999998</v>
      </c>
      <c r="E59">
        <f t="shared" si="4"/>
        <v>0.63576599999999983</v>
      </c>
      <c r="F59">
        <f t="shared" si="5"/>
        <v>0.93494999999999984</v>
      </c>
      <c r="G59">
        <f t="shared" si="6"/>
        <v>1.6782271199999999</v>
      </c>
      <c r="H59">
        <f t="shared" si="7"/>
        <v>0.90903968999999984</v>
      </c>
      <c r="I59">
        <f t="shared" si="8"/>
        <v>0.34963064999999993</v>
      </c>
      <c r="J59">
        <f t="shared" si="9"/>
        <v>1.2060854999999997</v>
      </c>
      <c r="K59">
        <f t="shared" si="10"/>
        <v>0.47682449999999993</v>
      </c>
      <c r="L59">
        <f t="shared" si="11"/>
        <v>1.1780369999999998</v>
      </c>
      <c r="M59">
        <f t="shared" si="12"/>
        <v>0.90903968999999984</v>
      </c>
      <c r="N59">
        <f t="shared" si="13"/>
        <v>0.62933516999999983</v>
      </c>
      <c r="O59">
        <f t="shared" si="14"/>
        <v>0.79249613999999979</v>
      </c>
      <c r="P59">
        <f t="shared" si="15"/>
        <v>0.67316399999999987</v>
      </c>
      <c r="Q59">
        <f t="shared" si="16"/>
        <v>1.9633949999999996</v>
      </c>
      <c r="R59">
        <f t="shared" si="17"/>
        <v>1.2902309999999997</v>
      </c>
      <c r="S59">
        <f t="shared" si="18"/>
        <v>2.1459297599999996</v>
      </c>
      <c r="T59">
        <f t="shared" si="19"/>
        <v>2.1459297599999996</v>
      </c>
      <c r="U59">
        <f t="shared" si="20"/>
        <v>1.8876233999999994</v>
      </c>
      <c r="V59">
        <f t="shared" si="21"/>
        <v>2.5766399999999998</v>
      </c>
      <c r="W59">
        <f t="shared" si="22"/>
        <v>1.0306559999999998</v>
      </c>
      <c r="X59">
        <f t="shared" si="23"/>
        <v>2.5766399999999998</v>
      </c>
      <c r="Y59">
        <f t="shared" si="24"/>
        <v>0.37293935999999994</v>
      </c>
      <c r="Z59">
        <f t="shared" si="25"/>
        <v>0.41955677999999996</v>
      </c>
    </row>
    <row r="60" spans="1:26" x14ac:dyDescent="0.3">
      <c r="B60">
        <v>477</v>
      </c>
      <c r="C60">
        <v>47</v>
      </c>
      <c r="D60">
        <f t="shared" si="3"/>
        <v>0.80067599999999994</v>
      </c>
      <c r="E60">
        <f t="shared" si="4"/>
        <v>0.50412933333333332</v>
      </c>
      <c r="F60">
        <f t="shared" si="5"/>
        <v>0.74136666666666662</v>
      </c>
      <c r="G60">
        <f t="shared" si="6"/>
        <v>1.3307467199999998</v>
      </c>
      <c r="H60">
        <f t="shared" si="7"/>
        <v>0.72082113999999986</v>
      </c>
      <c r="I60">
        <f t="shared" si="8"/>
        <v>0.27723889999999995</v>
      </c>
      <c r="J60">
        <f t="shared" si="9"/>
        <v>0.95636299999999985</v>
      </c>
      <c r="K60">
        <f t="shared" si="10"/>
        <v>0.37809699999999991</v>
      </c>
      <c r="L60">
        <f t="shared" si="11"/>
        <v>0.93412199999999979</v>
      </c>
      <c r="M60">
        <f t="shared" si="12"/>
        <v>0.72082113999999986</v>
      </c>
      <c r="N60">
        <f t="shared" si="13"/>
        <v>0.49903001999999985</v>
      </c>
      <c r="O60">
        <f t="shared" si="14"/>
        <v>0.62840817333333321</v>
      </c>
      <c r="P60">
        <f t="shared" si="15"/>
        <v>0.53378399999999993</v>
      </c>
      <c r="Q60">
        <f t="shared" si="16"/>
        <v>1.5568699999999998</v>
      </c>
      <c r="R60">
        <f t="shared" si="17"/>
        <v>1.0230859999999999</v>
      </c>
      <c r="S60">
        <f t="shared" si="18"/>
        <v>1.7016105599999996</v>
      </c>
      <c r="T60">
        <f t="shared" si="19"/>
        <v>1.7016105599999996</v>
      </c>
      <c r="U60">
        <f t="shared" si="20"/>
        <v>1.4967870666666665</v>
      </c>
      <c r="V60">
        <f t="shared" si="21"/>
        <v>2.0683574999999994</v>
      </c>
      <c r="W60">
        <f t="shared" si="22"/>
        <v>0.82734299999999983</v>
      </c>
      <c r="X60">
        <f t="shared" si="23"/>
        <v>2.0683574999999994</v>
      </c>
      <c r="Y60">
        <f t="shared" si="24"/>
        <v>0.29572149333333331</v>
      </c>
      <c r="Z60">
        <f t="shared" si="25"/>
        <v>0.33268667999999996</v>
      </c>
    </row>
    <row r="61" spans="1:26" x14ac:dyDescent="0.3">
      <c r="B61">
        <v>661</v>
      </c>
      <c r="C61">
        <v>47</v>
      </c>
      <c r="D61">
        <f t="shared" si="3"/>
        <v>1.1815559999999998</v>
      </c>
      <c r="E61">
        <f t="shared" si="4"/>
        <v>0.74394266666666664</v>
      </c>
      <c r="F61">
        <f t="shared" si="5"/>
        <v>1.0940333333333332</v>
      </c>
      <c r="G61">
        <f t="shared" si="6"/>
        <v>1.9637803199999997</v>
      </c>
      <c r="H61">
        <f t="shared" si="7"/>
        <v>1.0637143399999998</v>
      </c>
      <c r="I61">
        <f t="shared" si="8"/>
        <v>0.4091208999999999</v>
      </c>
      <c r="J61">
        <f t="shared" si="9"/>
        <v>1.411303</v>
      </c>
      <c r="K61">
        <f t="shared" si="10"/>
        <v>0.55795699999999993</v>
      </c>
      <c r="L61">
        <f t="shared" si="11"/>
        <v>1.378482</v>
      </c>
      <c r="M61">
        <f t="shared" si="12"/>
        <v>1.0637143399999998</v>
      </c>
      <c r="N61">
        <f t="shared" si="13"/>
        <v>0.73641761999999988</v>
      </c>
      <c r="O61">
        <f t="shared" si="14"/>
        <v>0.92734070666666646</v>
      </c>
      <c r="P61">
        <f t="shared" si="15"/>
        <v>0.78770399999999996</v>
      </c>
      <c r="Q61">
        <f t="shared" si="16"/>
        <v>2.2974699999999997</v>
      </c>
      <c r="R61">
        <f t="shared" si="17"/>
        <v>1.5097659999999997</v>
      </c>
      <c r="S61">
        <f t="shared" si="18"/>
        <v>2.5110633599999992</v>
      </c>
      <c r="T61">
        <f t="shared" si="19"/>
        <v>2.5110633599999992</v>
      </c>
      <c r="U61">
        <f t="shared" si="20"/>
        <v>2.2088057333333331</v>
      </c>
      <c r="V61">
        <f t="shared" si="21"/>
        <v>2.9943374999999999</v>
      </c>
      <c r="W61">
        <f t="shared" si="22"/>
        <v>1.1977349999999998</v>
      </c>
      <c r="X61">
        <f t="shared" si="23"/>
        <v>2.9943374999999999</v>
      </c>
      <c r="Y61">
        <f t="shared" si="24"/>
        <v>0.43639562666666659</v>
      </c>
      <c r="Z61">
        <f t="shared" si="25"/>
        <v>0.49094507999999992</v>
      </c>
    </row>
    <row r="62" spans="1:26" x14ac:dyDescent="0.3">
      <c r="B62">
        <v>591</v>
      </c>
      <c r="C62">
        <v>48</v>
      </c>
      <c r="D62">
        <f t="shared" si="3"/>
        <v>1.0281689999999999</v>
      </c>
      <c r="E62">
        <f t="shared" si="4"/>
        <v>0.64736566666666662</v>
      </c>
      <c r="F62">
        <f t="shared" si="5"/>
        <v>0.95200833333333312</v>
      </c>
      <c r="G62">
        <f t="shared" si="6"/>
        <v>1.7088466799999997</v>
      </c>
      <c r="H62">
        <f t="shared" si="7"/>
        <v>0.92562528499999985</v>
      </c>
      <c r="I62">
        <f t="shared" si="8"/>
        <v>0.356009725</v>
      </c>
      <c r="J62">
        <f t="shared" si="9"/>
        <v>1.2280907499999998</v>
      </c>
      <c r="K62">
        <f t="shared" si="10"/>
        <v>0.48552424999999994</v>
      </c>
      <c r="L62">
        <f t="shared" si="11"/>
        <v>1.1995304999999998</v>
      </c>
      <c r="M62">
        <f t="shared" si="12"/>
        <v>0.92562528499999985</v>
      </c>
      <c r="N62">
        <f t="shared" si="13"/>
        <v>0.6408175049999999</v>
      </c>
      <c r="O62">
        <f t="shared" si="14"/>
        <v>0.80695537666666639</v>
      </c>
      <c r="P62">
        <f t="shared" si="15"/>
        <v>0.68544599999999989</v>
      </c>
      <c r="Q62">
        <f t="shared" si="16"/>
        <v>1.9992174999999996</v>
      </c>
      <c r="R62">
        <f t="shared" si="17"/>
        <v>1.3137714999999999</v>
      </c>
      <c r="S62">
        <f t="shared" si="18"/>
        <v>2.1850826399999996</v>
      </c>
      <c r="T62">
        <f t="shared" si="19"/>
        <v>2.1850826399999996</v>
      </c>
      <c r="U62">
        <f t="shared" si="20"/>
        <v>1.9220634333333331</v>
      </c>
      <c r="V62">
        <f t="shared" si="21"/>
        <v>2.6269649999999998</v>
      </c>
      <c r="W62">
        <f t="shared" si="22"/>
        <v>1.050786</v>
      </c>
      <c r="X62">
        <f t="shared" si="23"/>
        <v>2.6269649999999998</v>
      </c>
      <c r="Y62">
        <f t="shared" si="24"/>
        <v>0.37974370666666657</v>
      </c>
      <c r="Z62">
        <f t="shared" si="25"/>
        <v>0.42721166999999993</v>
      </c>
    </row>
    <row r="63" spans="1:26" x14ac:dyDescent="0.3">
      <c r="A63" t="s">
        <v>4</v>
      </c>
      <c r="B63">
        <v>652</v>
      </c>
      <c r="C63">
        <v>49</v>
      </c>
      <c r="D63">
        <f t="shared" si="3"/>
        <v>1.1459519999999999</v>
      </c>
      <c r="E63">
        <f t="shared" si="4"/>
        <v>0.72152533333333324</v>
      </c>
      <c r="F63">
        <f t="shared" si="5"/>
        <v>1.0610666666666666</v>
      </c>
      <c r="G63">
        <f t="shared" si="6"/>
        <v>1.9046054399999999</v>
      </c>
      <c r="H63">
        <f t="shared" si="7"/>
        <v>1.0316612799999998</v>
      </c>
      <c r="I63">
        <f t="shared" si="8"/>
        <v>0.39679279999999995</v>
      </c>
      <c r="J63">
        <f t="shared" si="9"/>
        <v>1.368776</v>
      </c>
      <c r="K63">
        <f t="shared" si="10"/>
        <v>0.54114399999999996</v>
      </c>
      <c r="L63">
        <f t="shared" si="11"/>
        <v>1.3369439999999997</v>
      </c>
      <c r="M63">
        <f t="shared" si="12"/>
        <v>1.0316612799999998</v>
      </c>
      <c r="N63">
        <f t="shared" si="13"/>
        <v>0.71422703999999992</v>
      </c>
      <c r="O63">
        <f t="shared" si="14"/>
        <v>0.89939701333333311</v>
      </c>
      <c r="P63">
        <f t="shared" si="15"/>
        <v>0.76396799999999998</v>
      </c>
      <c r="Q63">
        <f t="shared" si="16"/>
        <v>2.22824</v>
      </c>
      <c r="R63">
        <f t="shared" si="17"/>
        <v>1.4642719999999998</v>
      </c>
      <c r="S63">
        <f t="shared" si="18"/>
        <v>2.4353971199999993</v>
      </c>
      <c r="T63">
        <f t="shared" si="19"/>
        <v>2.4353971199999993</v>
      </c>
      <c r="U63">
        <f t="shared" si="20"/>
        <v>2.1422474666666664</v>
      </c>
      <c r="V63">
        <f t="shared" si="21"/>
        <v>2.9188499999999999</v>
      </c>
      <c r="W63">
        <f t="shared" si="22"/>
        <v>1.16754</v>
      </c>
      <c r="X63">
        <f t="shared" si="23"/>
        <v>2.9188499999999999</v>
      </c>
      <c r="Y63">
        <f t="shared" si="24"/>
        <v>0.4232456533333333</v>
      </c>
      <c r="Z63">
        <f t="shared" si="25"/>
        <v>0.47615135999999997</v>
      </c>
    </row>
    <row r="64" spans="1:26" x14ac:dyDescent="0.3">
      <c r="B64">
        <v>700</v>
      </c>
      <c r="C64">
        <v>48</v>
      </c>
      <c r="D64">
        <f t="shared" si="3"/>
        <v>1.2537989999999997</v>
      </c>
      <c r="E64">
        <f t="shared" si="4"/>
        <v>0.78942899999999983</v>
      </c>
      <c r="F64">
        <f t="shared" si="5"/>
        <v>1.1609249999999998</v>
      </c>
      <c r="G64">
        <f t="shared" si="6"/>
        <v>2.0838502799999992</v>
      </c>
      <c r="H64">
        <f t="shared" si="7"/>
        <v>1.1287522349999997</v>
      </c>
      <c r="I64">
        <f t="shared" si="8"/>
        <v>0.43413547499999988</v>
      </c>
      <c r="J64">
        <f t="shared" si="9"/>
        <v>1.4975932499999995</v>
      </c>
      <c r="K64">
        <f t="shared" si="10"/>
        <v>0.5920717499999999</v>
      </c>
      <c r="L64">
        <f t="shared" si="11"/>
        <v>1.4627654999999997</v>
      </c>
      <c r="M64">
        <f t="shared" si="12"/>
        <v>1.1287522349999997</v>
      </c>
      <c r="N64">
        <f t="shared" si="13"/>
        <v>0.78144385499999969</v>
      </c>
      <c r="O64">
        <f t="shared" si="14"/>
        <v>0.98404040999999975</v>
      </c>
      <c r="P64">
        <f t="shared" si="15"/>
        <v>0.83586599999999978</v>
      </c>
      <c r="Q64">
        <f t="shared" si="16"/>
        <v>2.4379424999999992</v>
      </c>
      <c r="R64">
        <f t="shared" si="17"/>
        <v>1.6020764999999997</v>
      </c>
      <c r="S64">
        <f t="shared" si="18"/>
        <v>2.6645954399999989</v>
      </c>
      <c r="T64">
        <f t="shared" si="19"/>
        <v>2.6645954399999989</v>
      </c>
      <c r="U64">
        <f t="shared" si="20"/>
        <v>2.3438570999999992</v>
      </c>
      <c r="V64">
        <f t="shared" si="21"/>
        <v>3.1755074999999997</v>
      </c>
      <c r="W64">
        <f t="shared" si="22"/>
        <v>1.2702029999999997</v>
      </c>
      <c r="X64">
        <f t="shared" si="23"/>
        <v>3.1755074999999997</v>
      </c>
      <c r="Y64">
        <f t="shared" si="24"/>
        <v>0.46307783999999985</v>
      </c>
      <c r="Z64">
        <f t="shared" si="25"/>
        <v>0.52096256999999979</v>
      </c>
    </row>
    <row r="65" spans="1:26" x14ac:dyDescent="0.3">
      <c r="B65">
        <v>699</v>
      </c>
      <c r="C65">
        <v>50</v>
      </c>
      <c r="D65">
        <f t="shared" si="3"/>
        <v>1.2347549999999998</v>
      </c>
      <c r="E65">
        <f t="shared" si="4"/>
        <v>0.77743833333333323</v>
      </c>
      <c r="F65">
        <f t="shared" si="5"/>
        <v>1.1432916666666664</v>
      </c>
      <c r="G65">
        <f t="shared" si="6"/>
        <v>2.0521985999999997</v>
      </c>
      <c r="H65">
        <f t="shared" si="7"/>
        <v>1.1116075749999998</v>
      </c>
      <c r="I65">
        <f t="shared" si="8"/>
        <v>0.42754137499999989</v>
      </c>
      <c r="J65">
        <f t="shared" si="9"/>
        <v>1.4748462499999999</v>
      </c>
      <c r="K65">
        <f t="shared" si="10"/>
        <v>0.58307874999999987</v>
      </c>
      <c r="L65">
        <f t="shared" si="11"/>
        <v>1.4405474999999996</v>
      </c>
      <c r="M65">
        <f t="shared" si="12"/>
        <v>1.1116075749999998</v>
      </c>
      <c r="N65">
        <f t="shared" si="13"/>
        <v>0.76957447499999987</v>
      </c>
      <c r="O65">
        <f t="shared" si="14"/>
        <v>0.96909378333333296</v>
      </c>
      <c r="P65">
        <f t="shared" si="15"/>
        <v>0.82316999999999985</v>
      </c>
      <c r="Q65">
        <f t="shared" si="16"/>
        <v>2.4009124999999996</v>
      </c>
      <c r="R65">
        <f t="shared" si="17"/>
        <v>1.5777424999999998</v>
      </c>
      <c r="S65">
        <f t="shared" si="18"/>
        <v>2.624122799999999</v>
      </c>
      <c r="T65">
        <f t="shared" si="19"/>
        <v>2.624122799999999</v>
      </c>
      <c r="U65">
        <f t="shared" si="20"/>
        <v>2.3082561666666659</v>
      </c>
      <c r="V65">
        <f t="shared" si="21"/>
        <v>3.1402799999999997</v>
      </c>
      <c r="W65">
        <f t="shared" si="22"/>
        <v>1.2561119999999997</v>
      </c>
      <c r="X65">
        <f t="shared" si="23"/>
        <v>3.1402799999999997</v>
      </c>
      <c r="Y65">
        <f t="shared" si="24"/>
        <v>0.45604413333333321</v>
      </c>
      <c r="Z65">
        <f t="shared" si="25"/>
        <v>0.51304964999999991</v>
      </c>
    </row>
    <row r="66" spans="1:26" x14ac:dyDescent="0.3">
      <c r="B66">
        <v>748</v>
      </c>
      <c r="C66">
        <v>50</v>
      </c>
      <c r="D66">
        <f t="shared" si="3"/>
        <v>1.336185</v>
      </c>
      <c r="E66">
        <f t="shared" si="4"/>
        <v>0.84130166666666661</v>
      </c>
      <c r="F66">
        <f t="shared" si="5"/>
        <v>1.2372083333333332</v>
      </c>
      <c r="G66">
        <f t="shared" si="6"/>
        <v>2.2207781999999998</v>
      </c>
      <c r="H66">
        <f t="shared" si="7"/>
        <v>1.2029215249999998</v>
      </c>
      <c r="I66">
        <f t="shared" si="8"/>
        <v>0.46266212499999992</v>
      </c>
      <c r="J66">
        <f t="shared" si="9"/>
        <v>1.5959987499999997</v>
      </c>
      <c r="K66">
        <f t="shared" si="10"/>
        <v>0.63097624999999991</v>
      </c>
      <c r="L66">
        <f t="shared" si="11"/>
        <v>1.5588824999999999</v>
      </c>
      <c r="M66">
        <f t="shared" si="12"/>
        <v>1.2029215249999998</v>
      </c>
      <c r="N66">
        <f t="shared" si="13"/>
        <v>0.83279182499999971</v>
      </c>
      <c r="O66">
        <f t="shared" si="14"/>
        <v>1.0487008166666665</v>
      </c>
      <c r="P66">
        <f t="shared" si="15"/>
        <v>0.89078999999999986</v>
      </c>
      <c r="Q66">
        <f t="shared" si="16"/>
        <v>2.5981374999999995</v>
      </c>
      <c r="R66">
        <f t="shared" si="17"/>
        <v>1.7073474999999998</v>
      </c>
      <c r="S66">
        <f t="shared" si="18"/>
        <v>2.8396835999999994</v>
      </c>
      <c r="T66">
        <f t="shared" si="19"/>
        <v>2.8396835999999994</v>
      </c>
      <c r="U66">
        <f t="shared" si="20"/>
        <v>2.4978698333333331</v>
      </c>
      <c r="V66">
        <f t="shared" si="21"/>
        <v>3.3868725</v>
      </c>
      <c r="W66">
        <f t="shared" si="22"/>
        <v>1.3547489999999998</v>
      </c>
      <c r="X66">
        <f t="shared" si="23"/>
        <v>3.3868725</v>
      </c>
      <c r="Y66">
        <f t="shared" si="24"/>
        <v>0.49350626666666658</v>
      </c>
      <c r="Z66">
        <f t="shared" si="25"/>
        <v>0.55519454999999995</v>
      </c>
    </row>
    <row r="67" spans="1:26" x14ac:dyDescent="0.3">
      <c r="B67">
        <v>744</v>
      </c>
      <c r="C67">
        <v>49</v>
      </c>
      <c r="D67">
        <f t="shared" si="3"/>
        <v>1.3363919999999996</v>
      </c>
      <c r="E67">
        <f t="shared" si="4"/>
        <v>0.84143199999999985</v>
      </c>
      <c r="F67">
        <f t="shared" si="5"/>
        <v>1.2374000000000001</v>
      </c>
      <c r="G67">
        <f t="shared" si="6"/>
        <v>2.2211222399999997</v>
      </c>
      <c r="H67">
        <f t="shared" si="7"/>
        <v>1.2031078799999997</v>
      </c>
      <c r="I67">
        <f t="shared" si="8"/>
        <v>0.46273379999999992</v>
      </c>
      <c r="J67">
        <f t="shared" si="9"/>
        <v>1.5962459999999998</v>
      </c>
      <c r="K67">
        <f t="shared" si="10"/>
        <v>0.63107399999999991</v>
      </c>
      <c r="L67">
        <f t="shared" si="11"/>
        <v>1.5591239999999997</v>
      </c>
      <c r="M67">
        <f t="shared" si="12"/>
        <v>1.2031078799999997</v>
      </c>
      <c r="N67">
        <f t="shared" si="13"/>
        <v>0.83292083999999977</v>
      </c>
      <c r="O67">
        <f t="shared" si="14"/>
        <v>1.0488632799999997</v>
      </c>
      <c r="P67">
        <f t="shared" si="15"/>
        <v>0.89092799999999983</v>
      </c>
      <c r="Q67">
        <f t="shared" si="16"/>
        <v>2.5985399999999998</v>
      </c>
      <c r="R67">
        <f t="shared" si="17"/>
        <v>1.7076119999999999</v>
      </c>
      <c r="S67">
        <f t="shared" si="18"/>
        <v>2.8401235199999997</v>
      </c>
      <c r="T67">
        <f t="shared" si="19"/>
        <v>2.8401235199999997</v>
      </c>
      <c r="U67">
        <f t="shared" si="20"/>
        <v>2.4982567999999996</v>
      </c>
      <c r="V67">
        <f t="shared" si="21"/>
        <v>3.3818399999999995</v>
      </c>
      <c r="W67">
        <f t="shared" si="22"/>
        <v>1.3527359999999997</v>
      </c>
      <c r="X67">
        <f t="shared" si="23"/>
        <v>3.3818399999999995</v>
      </c>
      <c r="Y67">
        <f t="shared" si="24"/>
        <v>0.49358271999999986</v>
      </c>
      <c r="Z67">
        <f t="shared" si="25"/>
        <v>0.55528055999999992</v>
      </c>
    </row>
    <row r="68" spans="1:26" x14ac:dyDescent="0.3">
      <c r="B68">
        <v>744</v>
      </c>
      <c r="C68">
        <v>50</v>
      </c>
      <c r="D68">
        <f t="shared" ref="D68:D131" si="26" xml:space="preserve"> IF(((B68/1000)-0.0041*(C68-25)&lt;0),0,IF(B68&lt;10,0,0.92*(5/60)*(((B68/1000)-0.0041*(C68-25))*$D$2)))</f>
        <v>1.3279049999999999</v>
      </c>
      <c r="E68">
        <f t="shared" ref="E68:E131" si="27">IF(((B68/1000)-0.0041*(C68-25))&lt;0,0,IF(B68&lt;10,0,0.92*(5/60)*(((B68/1000)-0.0041*(C68-25))*$E$2)))</f>
        <v>0.83608833333333321</v>
      </c>
      <c r="F68">
        <f t="shared" ref="F68:F131" si="28">IF((((B68/1000)-0.0041*(C68-25))&lt;0),0,IF(B68&lt;10,0,0.92*(5/60)*(((B68/1000)-0.0041*(C68-25))*$F$2)))</f>
        <v>1.2295416666666663</v>
      </c>
      <c r="G68">
        <f t="shared" ref="G68:G131" si="29">IF((((B68/1000)-0.0041*(C68-25))&lt;0),0,IF(B68&lt;10,0,0.94*(5/60)*(((B68/1000)-0.0041*(C68-25))*$G$2)))</f>
        <v>2.2070165999999998</v>
      </c>
      <c r="H68">
        <f t="shared" ref="H68:H131" si="30">IF((((B68/1000)-0.0041*(C68-25))&lt;0),0,IF(B68&lt;10,0,0.94*(5/60)*(((B68/1000)-0.0041*(C68-25))*$H$2)))</f>
        <v>1.1954673249999999</v>
      </c>
      <c r="I68">
        <f t="shared" ref="I68:I131" si="31">IF((((B68/1000)-0.0041*(C68-25))&lt;0),0,IF(B68&lt;10,0,0.94*(5/60)*(((B68/1000)-0.0041*(C68-25))*$I$2)))</f>
        <v>0.45979512499999992</v>
      </c>
      <c r="J68">
        <f t="shared" ref="J68:J131" si="32">IF((((B68/1000)-0.0041*(C68-25))&lt;0),0,IF(B68&lt;10,0,0.92*(5/60)*(((B68/1000)-0.0041*(C68-25))*$J$2)))</f>
        <v>1.5861087499999997</v>
      </c>
      <c r="K68">
        <f t="shared" ref="K68:K131" si="33">IF((((B68/1000)-0.0041*(C68-25))&lt;0),0,IF(B68&lt;10,0,0.92*(5/60)*(((B68/1000)-0.0041*(C68-25))*$K$2)))</f>
        <v>0.62706624999999994</v>
      </c>
      <c r="L68">
        <f t="shared" ref="L68:L131" si="34">IF((((B68/1000)-0.0041*(C68-25))&lt;0),0,IF(B68&lt;10,0,0.92*(5/60)*(((B68/1000)-0.0041*(C68-25))*$L$2)))</f>
        <v>1.5492224999999997</v>
      </c>
      <c r="M68">
        <f t="shared" ref="M68:M131" si="35">IF(((B68/1000)-0.0041*(C68-25)&lt;0),0,IF(B68&lt;10,0,0.94*(5/60)*(((B68/1000)-0.0041*(C68-25))*$M$2)))</f>
        <v>1.1954673249999999</v>
      </c>
      <c r="N68">
        <f t="shared" ref="N68:N131" si="36">IF((((B68/1000)-0.0041*(C68-25))&lt;0),0,IF(B68&lt;10,0,0.94*(5/60)*(((B68/1000)-0.0041*(C68-25))*$N$2)))</f>
        <v>0.82763122499999975</v>
      </c>
      <c r="O68">
        <f t="shared" ref="O68:O131" si="37">IF((((B68/1000)-0.0041*(C68-25))&lt;0),0,IF(B68&lt;10,0,0.94*(5/60)*(((B68/1000)-0.0041*(C68-25))*$O$2)))</f>
        <v>1.0422022833333331</v>
      </c>
      <c r="P68">
        <f t="shared" ref="P68:P131" si="38">IF((((B68/1000)-0.0041*(C68-25))&lt;0),0,IF(B68&lt;10,0,0.92*(5/60)*(((B68/1000)-0.0041*(C68-25))*$P$2)))</f>
        <v>0.88526999999999989</v>
      </c>
      <c r="Q68">
        <f t="shared" ref="Q68:Q131" si="39">IF((((B68/1000)-0.0041*(C68-25))&lt;0),0,IF(B68&lt;10,0,0.92*(5/60)*(((B68/1000)-0.0041*(C68-25))*$Q$2)))</f>
        <v>2.5820374999999998</v>
      </c>
      <c r="R68">
        <f t="shared" ref="R68:R131" si="40">IF((((B68/1000)-0.0041*(C68-25))&lt;0),0,IF(B68&lt;10,0,0.92*(5/60)*(((B68/1000)-0.0041*(C68-25))*$R$2)))</f>
        <v>1.6967675</v>
      </c>
      <c r="S68">
        <f t="shared" ref="S68:S131" si="41">IF((((B68/1000)-0.0041*(C68-25))&lt;0),0,IF(B68&lt;10,0,0.94*(5/60)*(((B68/1000)-0.0041*(C68-25))*$S$2)))</f>
        <v>2.8220867999999992</v>
      </c>
      <c r="T68">
        <f t="shared" ref="T68:T131" si="42">IF((((B68/1000)-0.0041*(C68-25))&lt;0),0,IF(B68&lt;10,0,0.94*(5/60)*(((B68/1000)-0.0041*(C68-25))*$T$2)))</f>
        <v>2.8220867999999992</v>
      </c>
      <c r="U68">
        <f t="shared" ref="U68:U131" si="43">IF((((B68/1000)-0.0041*(C68-25))&lt;0),0,IF(B68&lt;10,0,0.94*(5/60)*(((B68/1000)-0.0041*(C68-25))*$U$2)))</f>
        <v>2.482391166666666</v>
      </c>
      <c r="V68">
        <f t="shared" ref="V68:V131" si="44">IF((((B68/1000)-0.0041*(C68-25))&lt;0),0,IF(B68&lt;10,0,0.99*(5/60)*(((B68/1000)-0.003*(C68-25))*$V$2)))</f>
        <v>3.3667425</v>
      </c>
      <c r="W68">
        <f t="shared" ref="W68:W131" si="45">IF((((B68/1000)-0.0041*(C68-25))&lt;0),0,IF(B68&lt;10,0,0.99*(5/60)*(((B68/1000)-0.003*(C68-25))*$W$2)))</f>
        <v>1.3466969999999998</v>
      </c>
      <c r="X68">
        <f t="shared" ref="X68:X131" si="46">IF((((B68/1000)-0.0041*(C68-25))&lt;0),0,IF(B68&lt;10,0,0.99*(5/60)*(((B68/1000)-0.003*(C68-25))*$X$2)))</f>
        <v>3.3667425</v>
      </c>
      <c r="Y68">
        <f t="shared" ref="Y68:Y131" si="47">IF((((B68/1000)-0.0041*(C68-25))&lt;0),0,IF(B68&lt;10,0,0.94*(5/60)*(((B68/1000)-0.0041*(C68-25))*$Y$2)))</f>
        <v>0.49044813333333326</v>
      </c>
      <c r="Z68">
        <f t="shared" ref="Z68:Z131" si="48">IF((((B68/1000)-0.0041*(C68-25))&lt;0),0,IF(B68&lt;10,0,0.94*(5/60)*(((B68/1000)-0.0041*(C68-25))*$Z$2)))</f>
        <v>0.55175414999999994</v>
      </c>
    </row>
    <row r="69" spans="1:26" x14ac:dyDescent="0.3">
      <c r="B69">
        <v>761</v>
      </c>
      <c r="C69">
        <v>52</v>
      </c>
      <c r="D69">
        <f t="shared" si="26"/>
        <v>1.3461209999999999</v>
      </c>
      <c r="E69">
        <f t="shared" si="27"/>
        <v>0.84755766666666654</v>
      </c>
      <c r="F69">
        <f t="shared" si="28"/>
        <v>1.2464083333333333</v>
      </c>
      <c r="G69">
        <f t="shared" si="29"/>
        <v>2.2372921199999998</v>
      </c>
      <c r="H69">
        <f t="shared" si="30"/>
        <v>1.2118665649999998</v>
      </c>
      <c r="I69">
        <f t="shared" si="31"/>
        <v>0.46610252499999993</v>
      </c>
      <c r="J69">
        <f t="shared" si="32"/>
        <v>1.6078667499999999</v>
      </c>
      <c r="K69">
        <f t="shared" si="33"/>
        <v>0.63566824999999993</v>
      </c>
      <c r="L69">
        <f t="shared" si="34"/>
        <v>1.5704744999999998</v>
      </c>
      <c r="M69">
        <f t="shared" si="35"/>
        <v>1.2118665649999998</v>
      </c>
      <c r="N69">
        <f t="shared" si="36"/>
        <v>0.83898454499999986</v>
      </c>
      <c r="O69">
        <f t="shared" si="37"/>
        <v>1.0564990566666665</v>
      </c>
      <c r="P69">
        <f t="shared" si="38"/>
        <v>0.89741399999999982</v>
      </c>
      <c r="Q69">
        <f t="shared" si="39"/>
        <v>2.6174574999999995</v>
      </c>
      <c r="R69">
        <f t="shared" si="40"/>
        <v>1.7200434999999998</v>
      </c>
      <c r="S69">
        <f t="shared" si="41"/>
        <v>2.860799759999999</v>
      </c>
      <c r="T69">
        <f t="shared" si="42"/>
        <v>2.860799759999999</v>
      </c>
      <c r="U69">
        <f t="shared" si="43"/>
        <v>2.516444233333333</v>
      </c>
      <c r="V69">
        <f t="shared" si="44"/>
        <v>3.4220999999999999</v>
      </c>
      <c r="W69">
        <f t="shared" si="45"/>
        <v>1.3688399999999998</v>
      </c>
      <c r="X69">
        <f t="shared" si="46"/>
        <v>3.4220999999999999</v>
      </c>
      <c r="Y69">
        <f t="shared" si="47"/>
        <v>0.4971760266666666</v>
      </c>
      <c r="Z69">
        <f t="shared" si="48"/>
        <v>0.55932302999999994</v>
      </c>
    </row>
    <row r="70" spans="1:26" x14ac:dyDescent="0.3">
      <c r="B70">
        <v>642</v>
      </c>
      <c r="C70">
        <v>50</v>
      </c>
      <c r="D70">
        <f t="shared" si="26"/>
        <v>1.1167649999999998</v>
      </c>
      <c r="E70">
        <f t="shared" si="27"/>
        <v>0.70314833333333326</v>
      </c>
      <c r="F70">
        <f t="shared" si="28"/>
        <v>1.0340416666666665</v>
      </c>
      <c r="G70">
        <f t="shared" si="29"/>
        <v>1.8560957999999996</v>
      </c>
      <c r="H70">
        <f t="shared" si="30"/>
        <v>1.0053852249999999</v>
      </c>
      <c r="I70">
        <f t="shared" si="31"/>
        <v>0.38668662499999995</v>
      </c>
      <c r="J70">
        <f t="shared" si="32"/>
        <v>1.33391375</v>
      </c>
      <c r="K70">
        <f t="shared" si="33"/>
        <v>0.52736124999999989</v>
      </c>
      <c r="L70">
        <f t="shared" si="34"/>
        <v>1.3028925</v>
      </c>
      <c r="M70">
        <f t="shared" si="35"/>
        <v>1.0053852249999999</v>
      </c>
      <c r="N70">
        <f t="shared" si="36"/>
        <v>0.69603592499999989</v>
      </c>
      <c r="O70">
        <f t="shared" si="37"/>
        <v>0.8764896833333331</v>
      </c>
      <c r="P70">
        <f t="shared" si="38"/>
        <v>0.74451000000000001</v>
      </c>
      <c r="Q70">
        <f t="shared" si="39"/>
        <v>2.1714875</v>
      </c>
      <c r="R70">
        <f t="shared" si="40"/>
        <v>1.4269774999999998</v>
      </c>
      <c r="S70">
        <f t="shared" si="41"/>
        <v>2.3733683999999995</v>
      </c>
      <c r="T70">
        <f t="shared" si="42"/>
        <v>2.3733683999999995</v>
      </c>
      <c r="U70">
        <f t="shared" si="43"/>
        <v>2.0876851666666663</v>
      </c>
      <c r="V70">
        <f t="shared" si="44"/>
        <v>2.8534275</v>
      </c>
      <c r="W70">
        <f t="shared" si="45"/>
        <v>1.1413709999999999</v>
      </c>
      <c r="X70">
        <f t="shared" si="46"/>
        <v>2.8534275</v>
      </c>
      <c r="Y70">
        <f t="shared" si="47"/>
        <v>0.41246573333333325</v>
      </c>
      <c r="Z70">
        <f t="shared" si="48"/>
        <v>0.46402394999999991</v>
      </c>
    </row>
    <row r="71" spans="1:26" x14ac:dyDescent="0.3">
      <c r="B71">
        <v>809</v>
      </c>
      <c r="C71">
        <v>51</v>
      </c>
      <c r="D71">
        <f t="shared" si="26"/>
        <v>1.4539679999999999</v>
      </c>
      <c r="E71">
        <f t="shared" si="27"/>
        <v>0.91546133333333335</v>
      </c>
      <c r="F71">
        <f t="shared" si="28"/>
        <v>1.3462666666666667</v>
      </c>
      <c r="G71">
        <f t="shared" si="29"/>
        <v>2.4165369600000002</v>
      </c>
      <c r="H71">
        <f t="shared" si="30"/>
        <v>1.3089575199999999</v>
      </c>
      <c r="I71">
        <f t="shared" si="31"/>
        <v>0.50344519999999993</v>
      </c>
      <c r="J71">
        <f t="shared" si="32"/>
        <v>1.7366839999999999</v>
      </c>
      <c r="K71">
        <f t="shared" si="33"/>
        <v>0.68659599999999998</v>
      </c>
      <c r="L71">
        <f t="shared" si="34"/>
        <v>1.696296</v>
      </c>
      <c r="M71">
        <f t="shared" si="35"/>
        <v>1.3089575199999999</v>
      </c>
      <c r="N71">
        <f t="shared" si="36"/>
        <v>0.90620135999999984</v>
      </c>
      <c r="O71">
        <f t="shared" si="37"/>
        <v>1.1411424533333332</v>
      </c>
      <c r="P71">
        <f t="shared" si="38"/>
        <v>0.96931199999999995</v>
      </c>
      <c r="Q71">
        <f t="shared" si="39"/>
        <v>2.8271600000000001</v>
      </c>
      <c r="R71">
        <f t="shared" si="40"/>
        <v>1.8578479999999999</v>
      </c>
      <c r="S71">
        <f t="shared" si="41"/>
        <v>3.0899980799999995</v>
      </c>
      <c r="T71">
        <f t="shared" si="42"/>
        <v>3.0899980799999995</v>
      </c>
      <c r="U71">
        <f t="shared" si="43"/>
        <v>2.7180538666666663</v>
      </c>
      <c r="V71">
        <f t="shared" si="44"/>
        <v>3.6787575000000001</v>
      </c>
      <c r="W71">
        <f t="shared" si="45"/>
        <v>1.471503</v>
      </c>
      <c r="X71">
        <f t="shared" si="46"/>
        <v>3.6787575000000001</v>
      </c>
      <c r="Y71">
        <f t="shared" si="47"/>
        <v>0.53700821333333326</v>
      </c>
      <c r="Z71">
        <f t="shared" si="48"/>
        <v>0.60413424000000004</v>
      </c>
    </row>
    <row r="72" spans="1:26" x14ac:dyDescent="0.3">
      <c r="B72">
        <v>820</v>
      </c>
      <c r="C72">
        <v>52</v>
      </c>
      <c r="D72">
        <f t="shared" si="26"/>
        <v>1.4682509999999998</v>
      </c>
      <c r="E72">
        <f t="shared" si="27"/>
        <v>0.92445433333333327</v>
      </c>
      <c r="F72">
        <f t="shared" si="28"/>
        <v>1.3594916666666663</v>
      </c>
      <c r="G72">
        <f t="shared" si="29"/>
        <v>2.4402757199999994</v>
      </c>
      <c r="H72">
        <f t="shared" si="30"/>
        <v>1.3218160149999996</v>
      </c>
      <c r="I72">
        <f t="shared" si="31"/>
        <v>0.50839077499999985</v>
      </c>
      <c r="J72">
        <f t="shared" si="32"/>
        <v>1.7537442499999998</v>
      </c>
      <c r="K72">
        <f t="shared" si="33"/>
        <v>0.69334074999999984</v>
      </c>
      <c r="L72">
        <f t="shared" si="34"/>
        <v>1.7129594999999997</v>
      </c>
      <c r="M72">
        <f t="shared" si="35"/>
        <v>1.3218160149999996</v>
      </c>
      <c r="N72">
        <f t="shared" si="36"/>
        <v>0.91510339499999982</v>
      </c>
      <c r="O72">
        <f t="shared" si="37"/>
        <v>1.1523524233333331</v>
      </c>
      <c r="P72">
        <f t="shared" si="38"/>
        <v>0.97883399999999976</v>
      </c>
      <c r="Q72">
        <f t="shared" si="39"/>
        <v>2.8549324999999994</v>
      </c>
      <c r="R72">
        <f t="shared" si="40"/>
        <v>1.8760984999999997</v>
      </c>
      <c r="S72">
        <f t="shared" si="41"/>
        <v>3.1203525599999993</v>
      </c>
      <c r="T72">
        <f t="shared" si="42"/>
        <v>3.1203525599999993</v>
      </c>
      <c r="U72">
        <f t="shared" si="43"/>
        <v>2.744754566666666</v>
      </c>
      <c r="V72">
        <f t="shared" si="44"/>
        <v>3.7190174999999996</v>
      </c>
      <c r="W72">
        <f t="shared" si="45"/>
        <v>1.4876069999999997</v>
      </c>
      <c r="X72">
        <f t="shared" si="46"/>
        <v>3.7190174999999996</v>
      </c>
      <c r="Y72">
        <f t="shared" si="47"/>
        <v>0.54228349333333326</v>
      </c>
      <c r="Z72">
        <f t="shared" si="48"/>
        <v>0.61006892999999984</v>
      </c>
    </row>
    <row r="73" spans="1:26" x14ac:dyDescent="0.3">
      <c r="B73">
        <v>814</v>
      </c>
      <c r="C73">
        <v>52</v>
      </c>
      <c r="D73">
        <f t="shared" si="26"/>
        <v>1.4558309999999997</v>
      </c>
      <c r="E73">
        <f t="shared" si="27"/>
        <v>0.91663433333333322</v>
      </c>
      <c r="F73">
        <f t="shared" si="28"/>
        <v>1.3479916666666665</v>
      </c>
      <c r="G73">
        <f t="shared" si="29"/>
        <v>2.4196333199999995</v>
      </c>
      <c r="H73">
        <f t="shared" si="30"/>
        <v>1.3106347149999995</v>
      </c>
      <c r="I73">
        <f t="shared" si="31"/>
        <v>0.50409027499999992</v>
      </c>
      <c r="J73">
        <f t="shared" si="32"/>
        <v>1.7389092499999996</v>
      </c>
      <c r="K73">
        <f t="shared" si="33"/>
        <v>0.68747574999999994</v>
      </c>
      <c r="L73">
        <f t="shared" si="34"/>
        <v>1.6984694999999996</v>
      </c>
      <c r="M73">
        <f t="shared" si="35"/>
        <v>1.3106347149999995</v>
      </c>
      <c r="N73">
        <f t="shared" si="36"/>
        <v>0.90736249499999977</v>
      </c>
      <c r="O73">
        <f t="shared" si="37"/>
        <v>1.1426046233333331</v>
      </c>
      <c r="P73">
        <f t="shared" si="38"/>
        <v>0.97055399999999981</v>
      </c>
      <c r="Q73">
        <f t="shared" si="39"/>
        <v>2.8307824999999993</v>
      </c>
      <c r="R73">
        <f t="shared" si="40"/>
        <v>1.8602284999999996</v>
      </c>
      <c r="S73">
        <f t="shared" si="41"/>
        <v>3.0939573599999992</v>
      </c>
      <c r="T73">
        <f t="shared" si="42"/>
        <v>3.0939573599999992</v>
      </c>
      <c r="U73">
        <f t="shared" si="43"/>
        <v>2.721536566666666</v>
      </c>
      <c r="V73">
        <f t="shared" si="44"/>
        <v>3.6888224999999997</v>
      </c>
      <c r="W73">
        <f t="shared" si="45"/>
        <v>1.4755289999999996</v>
      </c>
      <c r="X73">
        <f t="shared" si="46"/>
        <v>3.6888224999999997</v>
      </c>
      <c r="Y73">
        <f t="shared" si="47"/>
        <v>0.53769629333333313</v>
      </c>
      <c r="Z73">
        <f t="shared" si="48"/>
        <v>0.60490832999999988</v>
      </c>
    </row>
    <row r="74" spans="1:26" x14ac:dyDescent="0.3">
      <c r="B74">
        <v>820</v>
      </c>
      <c r="C74">
        <v>51</v>
      </c>
      <c r="D74">
        <f t="shared" si="26"/>
        <v>1.4767379999999997</v>
      </c>
      <c r="E74">
        <f t="shared" si="27"/>
        <v>0.92979799999999979</v>
      </c>
      <c r="F74">
        <f t="shared" si="28"/>
        <v>1.3673499999999996</v>
      </c>
      <c r="G74">
        <f t="shared" si="29"/>
        <v>2.4543813599999993</v>
      </c>
      <c r="H74">
        <f t="shared" si="30"/>
        <v>1.3294565699999996</v>
      </c>
      <c r="I74">
        <f t="shared" si="31"/>
        <v>0.51132944999999985</v>
      </c>
      <c r="J74">
        <f t="shared" si="32"/>
        <v>1.7638814999999994</v>
      </c>
      <c r="K74">
        <f t="shared" si="33"/>
        <v>0.69734849999999982</v>
      </c>
      <c r="L74">
        <f t="shared" si="34"/>
        <v>1.7228609999999998</v>
      </c>
      <c r="M74">
        <f t="shared" si="35"/>
        <v>1.3294565699999996</v>
      </c>
      <c r="N74">
        <f t="shared" si="36"/>
        <v>0.92039300999999973</v>
      </c>
      <c r="O74">
        <f t="shared" si="37"/>
        <v>1.1590134199999995</v>
      </c>
      <c r="P74">
        <f t="shared" si="38"/>
        <v>0.98449199999999981</v>
      </c>
      <c r="Q74">
        <f t="shared" si="39"/>
        <v>2.8714349999999995</v>
      </c>
      <c r="R74">
        <f t="shared" si="40"/>
        <v>1.8869429999999996</v>
      </c>
      <c r="S74">
        <f t="shared" si="41"/>
        <v>3.1383892799999988</v>
      </c>
      <c r="T74">
        <f t="shared" si="42"/>
        <v>3.1383892799999988</v>
      </c>
      <c r="U74">
        <f t="shared" si="43"/>
        <v>2.7606201999999991</v>
      </c>
      <c r="V74">
        <f t="shared" si="44"/>
        <v>3.7341149999999996</v>
      </c>
      <c r="W74">
        <f t="shared" si="45"/>
        <v>1.4936459999999996</v>
      </c>
      <c r="X74">
        <f t="shared" si="46"/>
        <v>3.7341149999999996</v>
      </c>
      <c r="Y74">
        <f t="shared" si="47"/>
        <v>0.54541807999999992</v>
      </c>
      <c r="Z74">
        <f t="shared" si="48"/>
        <v>0.61359533999999982</v>
      </c>
    </row>
    <row r="75" spans="1:26" x14ac:dyDescent="0.3">
      <c r="A75" s="3">
        <v>0.54166666666666663</v>
      </c>
      <c r="B75">
        <v>818</v>
      </c>
      <c r="C75">
        <v>50</v>
      </c>
      <c r="D75">
        <f t="shared" si="26"/>
        <v>1.4810849999999995</v>
      </c>
      <c r="E75">
        <f t="shared" si="27"/>
        <v>0.93253499999999989</v>
      </c>
      <c r="F75">
        <f t="shared" si="28"/>
        <v>1.3713749999999998</v>
      </c>
      <c r="G75">
        <f t="shared" si="29"/>
        <v>2.4616061999999999</v>
      </c>
      <c r="H75">
        <f t="shared" si="30"/>
        <v>1.3333700249999996</v>
      </c>
      <c r="I75">
        <f t="shared" si="31"/>
        <v>0.51283462499999988</v>
      </c>
      <c r="J75">
        <f t="shared" si="32"/>
        <v>1.7690737499999998</v>
      </c>
      <c r="K75">
        <f t="shared" si="33"/>
        <v>0.69940124999999986</v>
      </c>
      <c r="L75">
        <f t="shared" si="34"/>
        <v>1.7279324999999996</v>
      </c>
      <c r="M75">
        <f t="shared" si="35"/>
        <v>1.3333700249999996</v>
      </c>
      <c r="N75">
        <f t="shared" si="36"/>
        <v>0.92310232499999967</v>
      </c>
      <c r="O75">
        <f t="shared" si="37"/>
        <v>1.1624251499999996</v>
      </c>
      <c r="P75">
        <f t="shared" si="38"/>
        <v>0.98738999999999977</v>
      </c>
      <c r="Q75">
        <f t="shared" si="39"/>
        <v>2.8798874999999997</v>
      </c>
      <c r="R75">
        <f t="shared" si="40"/>
        <v>1.8924974999999997</v>
      </c>
      <c r="S75">
        <f t="shared" si="41"/>
        <v>3.147627599999999</v>
      </c>
      <c r="T75">
        <f t="shared" si="42"/>
        <v>3.147627599999999</v>
      </c>
      <c r="U75">
        <f t="shared" si="43"/>
        <v>2.7687464999999993</v>
      </c>
      <c r="V75">
        <f t="shared" si="44"/>
        <v>3.7391474999999996</v>
      </c>
      <c r="W75">
        <f t="shared" si="45"/>
        <v>1.4956589999999996</v>
      </c>
      <c r="X75">
        <f t="shared" si="46"/>
        <v>3.7391474999999996</v>
      </c>
      <c r="Y75">
        <f t="shared" si="47"/>
        <v>0.54702359999999983</v>
      </c>
      <c r="Z75">
        <f t="shared" si="48"/>
        <v>0.61540154999999996</v>
      </c>
    </row>
    <row r="76" spans="1:26" x14ac:dyDescent="0.3">
      <c r="B76">
        <v>841</v>
      </c>
      <c r="C76">
        <v>53</v>
      </c>
      <c r="D76">
        <f t="shared" si="26"/>
        <v>1.5032339999999997</v>
      </c>
      <c r="E76">
        <f t="shared" si="27"/>
        <v>0.94648066666666653</v>
      </c>
      <c r="F76">
        <f t="shared" si="28"/>
        <v>1.3918833333333331</v>
      </c>
      <c r="G76">
        <f t="shared" si="29"/>
        <v>2.4984184799999998</v>
      </c>
      <c r="H76">
        <f t="shared" si="30"/>
        <v>1.3533100099999995</v>
      </c>
      <c r="I76">
        <f t="shared" si="31"/>
        <v>0.52050384999999999</v>
      </c>
      <c r="J76">
        <f t="shared" si="32"/>
        <v>1.7955294999999998</v>
      </c>
      <c r="K76">
        <f t="shared" si="33"/>
        <v>0.70986050000000001</v>
      </c>
      <c r="L76">
        <f t="shared" si="34"/>
        <v>1.7537729999999998</v>
      </c>
      <c r="M76">
        <f t="shared" si="35"/>
        <v>1.3533100099999995</v>
      </c>
      <c r="N76">
        <f t="shared" si="36"/>
        <v>0.93690692999999969</v>
      </c>
      <c r="O76">
        <f t="shared" si="37"/>
        <v>1.1798087266666664</v>
      </c>
      <c r="P76">
        <f t="shared" si="38"/>
        <v>1.0021559999999998</v>
      </c>
      <c r="Q76">
        <f t="shared" si="39"/>
        <v>2.9229549999999995</v>
      </c>
      <c r="R76">
        <f t="shared" si="40"/>
        <v>1.9207989999999997</v>
      </c>
      <c r="S76">
        <f t="shared" si="41"/>
        <v>3.1946990399999988</v>
      </c>
      <c r="T76">
        <f t="shared" si="42"/>
        <v>3.1946990399999988</v>
      </c>
      <c r="U76">
        <f t="shared" si="43"/>
        <v>2.8101519333333331</v>
      </c>
      <c r="V76">
        <f t="shared" si="44"/>
        <v>3.8096024999999996</v>
      </c>
      <c r="W76">
        <f t="shared" si="45"/>
        <v>1.5238409999999998</v>
      </c>
      <c r="X76">
        <f t="shared" si="46"/>
        <v>3.8096024999999996</v>
      </c>
      <c r="Y76">
        <f t="shared" si="47"/>
        <v>0.55520410666666664</v>
      </c>
      <c r="Z76">
        <f t="shared" si="48"/>
        <v>0.62460461999999994</v>
      </c>
    </row>
    <row r="77" spans="1:26" x14ac:dyDescent="0.3">
      <c r="B77">
        <v>862</v>
      </c>
      <c r="C77">
        <v>54</v>
      </c>
      <c r="D77">
        <f t="shared" si="26"/>
        <v>1.5382169999999999</v>
      </c>
      <c r="E77">
        <f t="shared" si="27"/>
        <v>0.9685069999999999</v>
      </c>
      <c r="F77">
        <f t="shared" si="28"/>
        <v>1.424275</v>
      </c>
      <c r="G77">
        <f t="shared" si="29"/>
        <v>2.5565612399999997</v>
      </c>
      <c r="H77">
        <f t="shared" si="30"/>
        <v>1.3848040049999997</v>
      </c>
      <c r="I77">
        <f t="shared" si="31"/>
        <v>0.53261692499999991</v>
      </c>
      <c r="J77">
        <f t="shared" si="32"/>
        <v>1.8373147499999998</v>
      </c>
      <c r="K77">
        <f t="shared" si="33"/>
        <v>0.72638024999999995</v>
      </c>
      <c r="L77">
        <f t="shared" si="34"/>
        <v>1.7945864999999999</v>
      </c>
      <c r="M77">
        <f t="shared" si="35"/>
        <v>1.3848040049999997</v>
      </c>
      <c r="N77">
        <f t="shared" si="36"/>
        <v>0.95871046499999979</v>
      </c>
      <c r="O77">
        <f t="shared" si="37"/>
        <v>1.2072650299999996</v>
      </c>
      <c r="P77">
        <f t="shared" si="38"/>
        <v>1.0254779999999999</v>
      </c>
      <c r="Q77">
        <f t="shared" si="39"/>
        <v>2.9909774999999996</v>
      </c>
      <c r="R77">
        <f t="shared" si="40"/>
        <v>1.9654994999999997</v>
      </c>
      <c r="S77">
        <f t="shared" si="41"/>
        <v>3.2690455199999993</v>
      </c>
      <c r="T77">
        <f t="shared" si="42"/>
        <v>3.2690455199999993</v>
      </c>
      <c r="U77">
        <f t="shared" si="43"/>
        <v>2.8755492999999994</v>
      </c>
      <c r="V77">
        <f t="shared" si="44"/>
        <v>3.9001874999999995</v>
      </c>
      <c r="W77">
        <f t="shared" si="45"/>
        <v>1.5600749999999999</v>
      </c>
      <c r="X77">
        <f t="shared" si="46"/>
        <v>3.9001874999999995</v>
      </c>
      <c r="Y77">
        <f t="shared" si="47"/>
        <v>0.56812471999999992</v>
      </c>
      <c r="Z77">
        <f t="shared" si="48"/>
        <v>0.63914030999999993</v>
      </c>
    </row>
    <row r="78" spans="1:26" x14ac:dyDescent="0.3">
      <c r="B78">
        <v>884</v>
      </c>
      <c r="C78">
        <v>54</v>
      </c>
      <c r="D78">
        <f t="shared" si="26"/>
        <v>1.5837569999999999</v>
      </c>
      <c r="E78">
        <f t="shared" si="27"/>
        <v>0.99718033333333334</v>
      </c>
      <c r="F78">
        <f t="shared" si="28"/>
        <v>1.4664416666666666</v>
      </c>
      <c r="G78">
        <f t="shared" si="29"/>
        <v>2.6322500399999997</v>
      </c>
      <c r="H78">
        <f t="shared" si="30"/>
        <v>1.4258021049999998</v>
      </c>
      <c r="I78">
        <f t="shared" si="31"/>
        <v>0.54838542499999998</v>
      </c>
      <c r="J78">
        <f t="shared" si="32"/>
        <v>1.89170975</v>
      </c>
      <c r="K78">
        <f t="shared" si="33"/>
        <v>0.74788524999999995</v>
      </c>
      <c r="L78">
        <f t="shared" si="34"/>
        <v>1.8477165</v>
      </c>
      <c r="M78">
        <f t="shared" si="35"/>
        <v>1.4258021049999998</v>
      </c>
      <c r="N78">
        <f t="shared" si="36"/>
        <v>0.98709376499999979</v>
      </c>
      <c r="O78">
        <f t="shared" si="37"/>
        <v>1.2430069633333329</v>
      </c>
      <c r="P78">
        <f t="shared" si="38"/>
        <v>1.0558380000000001</v>
      </c>
      <c r="Q78">
        <f t="shared" si="39"/>
        <v>3.0795274999999998</v>
      </c>
      <c r="R78">
        <f t="shared" si="40"/>
        <v>2.0236894999999997</v>
      </c>
      <c r="S78">
        <f t="shared" si="41"/>
        <v>3.3658279199999996</v>
      </c>
      <c r="T78">
        <f t="shared" si="42"/>
        <v>3.3658279199999996</v>
      </c>
      <c r="U78">
        <f t="shared" si="43"/>
        <v>2.9606819666666664</v>
      </c>
      <c r="V78">
        <f t="shared" si="44"/>
        <v>4.0109025000000003</v>
      </c>
      <c r="W78">
        <f t="shared" si="45"/>
        <v>1.6043609999999997</v>
      </c>
      <c r="X78">
        <f t="shared" si="46"/>
        <v>4.0109025000000003</v>
      </c>
      <c r="Y78">
        <f t="shared" si="47"/>
        <v>0.58494445333333323</v>
      </c>
      <c r="Z78">
        <f t="shared" si="48"/>
        <v>0.65806250999999993</v>
      </c>
    </row>
    <row r="79" spans="1:26" x14ac:dyDescent="0.3">
      <c r="B79">
        <v>897</v>
      </c>
      <c r="C79">
        <v>54</v>
      </c>
      <c r="D79">
        <f t="shared" si="26"/>
        <v>1.6106669999999998</v>
      </c>
      <c r="E79">
        <f t="shared" si="27"/>
        <v>1.0141236666666666</v>
      </c>
      <c r="F79">
        <f t="shared" si="28"/>
        <v>1.4913583333333333</v>
      </c>
      <c r="G79">
        <f t="shared" si="29"/>
        <v>2.6769752399999995</v>
      </c>
      <c r="H79">
        <f t="shared" si="30"/>
        <v>1.4500282549999997</v>
      </c>
      <c r="I79">
        <f t="shared" si="31"/>
        <v>0.557703175</v>
      </c>
      <c r="J79">
        <f t="shared" si="32"/>
        <v>1.9238522499999997</v>
      </c>
      <c r="K79">
        <f t="shared" si="33"/>
        <v>0.76059275000000004</v>
      </c>
      <c r="L79">
        <f t="shared" si="34"/>
        <v>1.8791114999999998</v>
      </c>
      <c r="M79">
        <f t="shared" si="35"/>
        <v>1.4500282549999997</v>
      </c>
      <c r="N79">
        <f t="shared" si="36"/>
        <v>1.0038657149999999</v>
      </c>
      <c r="O79">
        <f t="shared" si="37"/>
        <v>1.2641271966666665</v>
      </c>
      <c r="P79">
        <f t="shared" si="38"/>
        <v>1.0737779999999999</v>
      </c>
      <c r="Q79">
        <f t="shared" si="39"/>
        <v>3.1318524999999999</v>
      </c>
      <c r="R79">
        <f t="shared" si="40"/>
        <v>2.0580745</v>
      </c>
      <c r="S79">
        <f t="shared" si="41"/>
        <v>3.4230175199999997</v>
      </c>
      <c r="T79">
        <f t="shared" si="42"/>
        <v>3.4230175199999997</v>
      </c>
      <c r="U79">
        <f t="shared" si="43"/>
        <v>3.010987633333333</v>
      </c>
      <c r="V79">
        <f t="shared" si="44"/>
        <v>4.0763249999999998</v>
      </c>
      <c r="W79">
        <f t="shared" si="45"/>
        <v>1.6305299999999998</v>
      </c>
      <c r="X79">
        <f t="shared" si="46"/>
        <v>4.0763249999999998</v>
      </c>
      <c r="Y79">
        <f t="shared" si="47"/>
        <v>0.59488338666666662</v>
      </c>
      <c r="Z79">
        <f t="shared" si="48"/>
        <v>0.66924380999999988</v>
      </c>
    </row>
    <row r="80" spans="1:26" x14ac:dyDescent="0.3">
      <c r="B80">
        <v>914</v>
      </c>
      <c r="C80">
        <v>56</v>
      </c>
      <c r="D80">
        <f t="shared" si="26"/>
        <v>1.6288830000000001</v>
      </c>
      <c r="E80">
        <f t="shared" si="27"/>
        <v>1.025593</v>
      </c>
      <c r="F80">
        <f t="shared" si="28"/>
        <v>1.5082249999999999</v>
      </c>
      <c r="G80">
        <f t="shared" si="29"/>
        <v>2.7072507599999995</v>
      </c>
      <c r="H80">
        <f t="shared" si="30"/>
        <v>1.4664274949999998</v>
      </c>
      <c r="I80">
        <f t="shared" si="31"/>
        <v>0.56401057499999996</v>
      </c>
      <c r="J80">
        <f t="shared" si="32"/>
        <v>1.9456102500000001</v>
      </c>
      <c r="K80">
        <f t="shared" si="33"/>
        <v>0.76919474999999993</v>
      </c>
      <c r="L80">
        <f t="shared" si="34"/>
        <v>1.9003634999999999</v>
      </c>
      <c r="M80">
        <f t="shared" si="35"/>
        <v>1.4664274949999998</v>
      </c>
      <c r="N80">
        <f t="shared" si="36"/>
        <v>1.0152190349999999</v>
      </c>
      <c r="O80">
        <f t="shared" si="37"/>
        <v>1.2784239699999997</v>
      </c>
      <c r="P80">
        <f t="shared" si="38"/>
        <v>1.0859220000000001</v>
      </c>
      <c r="Q80">
        <f t="shared" si="39"/>
        <v>3.1672724999999997</v>
      </c>
      <c r="R80">
        <f t="shared" si="40"/>
        <v>2.0813505000000001</v>
      </c>
      <c r="S80">
        <f t="shared" si="41"/>
        <v>3.4617304799999995</v>
      </c>
      <c r="T80">
        <f t="shared" si="42"/>
        <v>3.4617304799999995</v>
      </c>
      <c r="U80">
        <f t="shared" si="43"/>
        <v>3.0450406999999999</v>
      </c>
      <c r="V80">
        <f t="shared" si="44"/>
        <v>4.1316825000000001</v>
      </c>
      <c r="W80">
        <f t="shared" si="45"/>
        <v>1.6526729999999996</v>
      </c>
      <c r="X80">
        <f t="shared" si="46"/>
        <v>4.1316825000000001</v>
      </c>
      <c r="Y80">
        <f t="shared" si="47"/>
        <v>0.60161127999999997</v>
      </c>
      <c r="Z80">
        <f t="shared" si="48"/>
        <v>0.67681268999999988</v>
      </c>
    </row>
    <row r="81" spans="1:26" x14ac:dyDescent="0.3">
      <c r="B81">
        <v>620</v>
      </c>
      <c r="C81">
        <v>53</v>
      </c>
      <c r="D81">
        <f t="shared" si="26"/>
        <v>1.0457639999999999</v>
      </c>
      <c r="E81">
        <f t="shared" si="27"/>
        <v>0.65844399999999992</v>
      </c>
      <c r="F81">
        <f t="shared" si="28"/>
        <v>0.96829999999999983</v>
      </c>
      <c r="G81">
        <f t="shared" si="29"/>
        <v>1.7380900799999996</v>
      </c>
      <c r="H81">
        <f t="shared" si="30"/>
        <v>0.94146545999999975</v>
      </c>
      <c r="I81">
        <f t="shared" si="31"/>
        <v>0.36210209999999998</v>
      </c>
      <c r="J81">
        <f t="shared" si="32"/>
        <v>1.249107</v>
      </c>
      <c r="K81">
        <f t="shared" si="33"/>
        <v>0.49383299999999997</v>
      </c>
      <c r="L81">
        <f t="shared" si="34"/>
        <v>1.2200579999999999</v>
      </c>
      <c r="M81">
        <f t="shared" si="35"/>
        <v>0.94146545999999975</v>
      </c>
      <c r="N81">
        <f t="shared" si="36"/>
        <v>0.65178377999999992</v>
      </c>
      <c r="O81">
        <f t="shared" si="37"/>
        <v>0.82076475999999976</v>
      </c>
      <c r="P81">
        <f t="shared" si="38"/>
        <v>0.69717600000000002</v>
      </c>
      <c r="Q81">
        <f t="shared" si="39"/>
        <v>2.0334299999999996</v>
      </c>
      <c r="R81">
        <f t="shared" si="40"/>
        <v>1.3362540000000001</v>
      </c>
      <c r="S81">
        <f t="shared" si="41"/>
        <v>2.2224758399999995</v>
      </c>
      <c r="T81">
        <f t="shared" si="42"/>
        <v>2.2224758399999995</v>
      </c>
      <c r="U81">
        <f t="shared" si="43"/>
        <v>1.9549555999999997</v>
      </c>
      <c r="V81">
        <f t="shared" si="44"/>
        <v>2.6974200000000002</v>
      </c>
      <c r="W81">
        <f t="shared" si="45"/>
        <v>1.0789679999999999</v>
      </c>
      <c r="X81">
        <f t="shared" si="46"/>
        <v>2.6974200000000002</v>
      </c>
      <c r="Y81">
        <f t="shared" si="47"/>
        <v>0.38624223999999996</v>
      </c>
      <c r="Z81">
        <f t="shared" si="48"/>
        <v>0.43452251999999991</v>
      </c>
    </row>
    <row r="82" spans="1:26" x14ac:dyDescent="0.3">
      <c r="B82">
        <v>256</v>
      </c>
      <c r="C82">
        <v>45</v>
      </c>
      <c r="D82">
        <f t="shared" si="26"/>
        <v>0.36017999999999994</v>
      </c>
      <c r="E82">
        <f t="shared" si="27"/>
        <v>0.22677999999999995</v>
      </c>
      <c r="F82">
        <f t="shared" si="28"/>
        <v>0.33349999999999996</v>
      </c>
      <c r="G82">
        <f t="shared" si="29"/>
        <v>0.59862959999999998</v>
      </c>
      <c r="H82">
        <f t="shared" si="30"/>
        <v>0.32425769999999993</v>
      </c>
      <c r="I82">
        <f t="shared" si="31"/>
        <v>0.12471449999999998</v>
      </c>
      <c r="J82">
        <f t="shared" si="32"/>
        <v>0.4302149999999999</v>
      </c>
      <c r="K82">
        <f t="shared" si="33"/>
        <v>0.17008499999999996</v>
      </c>
      <c r="L82">
        <f t="shared" si="34"/>
        <v>0.42020999999999997</v>
      </c>
      <c r="M82">
        <f t="shared" si="35"/>
        <v>0.32425769999999993</v>
      </c>
      <c r="N82">
        <f t="shared" si="36"/>
        <v>0.22448609999999994</v>
      </c>
      <c r="O82">
        <f t="shared" si="37"/>
        <v>0.28268619999999989</v>
      </c>
      <c r="P82">
        <f t="shared" si="38"/>
        <v>0.24011999999999994</v>
      </c>
      <c r="Q82">
        <f t="shared" si="39"/>
        <v>0.70034999999999992</v>
      </c>
      <c r="R82">
        <f t="shared" si="40"/>
        <v>0.46022999999999992</v>
      </c>
      <c r="S82">
        <f t="shared" si="41"/>
        <v>0.76546079999999983</v>
      </c>
      <c r="T82">
        <f t="shared" si="42"/>
        <v>0.76546079999999983</v>
      </c>
      <c r="U82">
        <f t="shared" si="43"/>
        <v>0.67332199999999987</v>
      </c>
      <c r="V82">
        <f t="shared" si="44"/>
        <v>0.98636999999999997</v>
      </c>
      <c r="W82">
        <f t="shared" si="45"/>
        <v>0.39454799999999995</v>
      </c>
      <c r="X82">
        <f t="shared" si="46"/>
        <v>0.98636999999999997</v>
      </c>
      <c r="Y82">
        <f t="shared" si="47"/>
        <v>0.13302879999999997</v>
      </c>
      <c r="Z82">
        <f t="shared" si="48"/>
        <v>0.1496574</v>
      </c>
    </row>
    <row r="83" spans="1:26" x14ac:dyDescent="0.3">
      <c r="B83">
        <v>235</v>
      </c>
      <c r="C83">
        <v>42</v>
      </c>
      <c r="D83">
        <f t="shared" si="26"/>
        <v>0.34217099999999989</v>
      </c>
      <c r="E83">
        <f t="shared" si="27"/>
        <v>0.21544099999999994</v>
      </c>
      <c r="F83">
        <f t="shared" si="28"/>
        <v>0.31682499999999991</v>
      </c>
      <c r="G83">
        <f t="shared" si="29"/>
        <v>0.56869811999999986</v>
      </c>
      <c r="H83">
        <f t="shared" si="30"/>
        <v>0.30804481499999992</v>
      </c>
      <c r="I83">
        <f t="shared" si="31"/>
        <v>0.11847877499999998</v>
      </c>
      <c r="J83">
        <f t="shared" si="32"/>
        <v>0.40870424999999988</v>
      </c>
      <c r="K83">
        <f t="shared" si="33"/>
        <v>0.16158074999999997</v>
      </c>
      <c r="L83">
        <f t="shared" si="34"/>
        <v>0.39919949999999987</v>
      </c>
      <c r="M83">
        <f t="shared" si="35"/>
        <v>0.30804481499999992</v>
      </c>
      <c r="N83">
        <f t="shared" si="36"/>
        <v>0.21326179499999992</v>
      </c>
      <c r="O83">
        <f t="shared" si="37"/>
        <v>0.2685518899999999</v>
      </c>
      <c r="P83">
        <f t="shared" si="38"/>
        <v>0.22811399999999996</v>
      </c>
      <c r="Q83">
        <f t="shared" si="39"/>
        <v>0.66533249999999988</v>
      </c>
      <c r="R83">
        <f t="shared" si="40"/>
        <v>0.4372184999999999</v>
      </c>
      <c r="S83">
        <f t="shared" si="41"/>
        <v>0.72718775999999985</v>
      </c>
      <c r="T83">
        <f t="shared" si="42"/>
        <v>0.72718775999999985</v>
      </c>
      <c r="U83">
        <f t="shared" si="43"/>
        <v>0.63965589999999983</v>
      </c>
      <c r="V83">
        <f t="shared" si="44"/>
        <v>0.92597999999999991</v>
      </c>
      <c r="W83">
        <f t="shared" si="45"/>
        <v>0.37039199999999989</v>
      </c>
      <c r="X83">
        <f t="shared" si="46"/>
        <v>0.92597999999999991</v>
      </c>
      <c r="Y83">
        <f t="shared" si="47"/>
        <v>0.12637735999999997</v>
      </c>
      <c r="Z83">
        <f t="shared" si="48"/>
        <v>0.14217452999999997</v>
      </c>
    </row>
    <row r="84" spans="1:26" x14ac:dyDescent="0.3">
      <c r="B84">
        <v>220</v>
      </c>
      <c r="C84">
        <v>41</v>
      </c>
      <c r="D84">
        <f t="shared" si="26"/>
        <v>0.31960799999999989</v>
      </c>
      <c r="E84">
        <f t="shared" si="27"/>
        <v>0.20123466666666662</v>
      </c>
      <c r="F84">
        <f t="shared" si="28"/>
        <v>0.29593333333333327</v>
      </c>
      <c r="G84">
        <f t="shared" si="29"/>
        <v>0.53119775999999996</v>
      </c>
      <c r="H84">
        <f t="shared" si="30"/>
        <v>0.28773211999999992</v>
      </c>
      <c r="I84">
        <f t="shared" si="31"/>
        <v>0.11066619999999996</v>
      </c>
      <c r="J84">
        <f t="shared" si="32"/>
        <v>0.38175399999999993</v>
      </c>
      <c r="K84">
        <f t="shared" si="33"/>
        <v>0.15092599999999998</v>
      </c>
      <c r="L84">
        <f t="shared" si="34"/>
        <v>0.37287599999999987</v>
      </c>
      <c r="M84">
        <f t="shared" si="35"/>
        <v>0.28773211999999992</v>
      </c>
      <c r="N84">
        <f t="shared" si="36"/>
        <v>0.19919915999999996</v>
      </c>
      <c r="O84">
        <f t="shared" si="37"/>
        <v>0.25084338666666661</v>
      </c>
      <c r="P84">
        <f t="shared" si="38"/>
        <v>0.21307199999999993</v>
      </c>
      <c r="Q84">
        <f t="shared" si="39"/>
        <v>0.6214599999999999</v>
      </c>
      <c r="R84">
        <f t="shared" si="40"/>
        <v>0.40838799999999992</v>
      </c>
      <c r="S84">
        <f t="shared" si="41"/>
        <v>0.67923647999999981</v>
      </c>
      <c r="T84">
        <f t="shared" si="42"/>
        <v>0.67923647999999981</v>
      </c>
      <c r="U84">
        <f t="shared" si="43"/>
        <v>0.59747653333333317</v>
      </c>
      <c r="V84">
        <f t="shared" si="44"/>
        <v>0.86558999999999986</v>
      </c>
      <c r="W84">
        <f t="shared" si="45"/>
        <v>0.34623599999999993</v>
      </c>
      <c r="X84">
        <f t="shared" si="46"/>
        <v>0.86558999999999986</v>
      </c>
      <c r="Y84">
        <f t="shared" si="47"/>
        <v>0.11804394666666664</v>
      </c>
      <c r="Z84">
        <f t="shared" si="48"/>
        <v>0.13279943999999999</v>
      </c>
    </row>
    <row r="85" spans="1:26" x14ac:dyDescent="0.3">
      <c r="B85">
        <v>204</v>
      </c>
      <c r="C85">
        <v>41</v>
      </c>
      <c r="D85">
        <f t="shared" si="26"/>
        <v>0.28648799999999991</v>
      </c>
      <c r="E85">
        <f t="shared" si="27"/>
        <v>0.18038133333333325</v>
      </c>
      <c r="F85">
        <f t="shared" si="28"/>
        <v>0.2652666666666666</v>
      </c>
      <c r="G85">
        <f t="shared" si="29"/>
        <v>0.47615135999999986</v>
      </c>
      <c r="H85">
        <f t="shared" si="30"/>
        <v>0.25791531999999989</v>
      </c>
      <c r="I85">
        <f t="shared" si="31"/>
        <v>9.9198199999999973E-2</v>
      </c>
      <c r="J85">
        <f t="shared" si="32"/>
        <v>0.34219399999999989</v>
      </c>
      <c r="K85">
        <f t="shared" si="33"/>
        <v>0.13528599999999996</v>
      </c>
      <c r="L85">
        <f t="shared" si="34"/>
        <v>0.33423599999999987</v>
      </c>
      <c r="M85">
        <f t="shared" si="35"/>
        <v>0.25791531999999989</v>
      </c>
      <c r="N85">
        <f t="shared" si="36"/>
        <v>0.17855675999999993</v>
      </c>
      <c r="O85">
        <f t="shared" si="37"/>
        <v>0.22484925333333325</v>
      </c>
      <c r="P85">
        <f t="shared" si="38"/>
        <v>0.19099199999999991</v>
      </c>
      <c r="Q85">
        <f t="shared" si="39"/>
        <v>0.55705999999999978</v>
      </c>
      <c r="R85">
        <f t="shared" si="40"/>
        <v>0.36606799999999989</v>
      </c>
      <c r="S85">
        <f t="shared" si="41"/>
        <v>0.60884927999999983</v>
      </c>
      <c r="T85">
        <f t="shared" si="42"/>
        <v>0.60884927999999983</v>
      </c>
      <c r="U85">
        <f t="shared" si="43"/>
        <v>0.5355618666666665</v>
      </c>
      <c r="V85">
        <f t="shared" si="44"/>
        <v>0.78506999999999971</v>
      </c>
      <c r="W85">
        <f t="shared" si="45"/>
        <v>0.31402799999999986</v>
      </c>
      <c r="X85">
        <f t="shared" si="46"/>
        <v>0.78506999999999971</v>
      </c>
      <c r="Y85">
        <f t="shared" si="47"/>
        <v>0.1058114133333333</v>
      </c>
      <c r="Z85">
        <f t="shared" si="48"/>
        <v>0.11903783999999996</v>
      </c>
    </row>
    <row r="86" spans="1:26" x14ac:dyDescent="0.3">
      <c r="B86">
        <v>205</v>
      </c>
      <c r="C86">
        <v>41</v>
      </c>
      <c r="D86">
        <f t="shared" si="26"/>
        <v>0.28855799999999987</v>
      </c>
      <c r="E86">
        <f t="shared" si="27"/>
        <v>0.18168466666666663</v>
      </c>
      <c r="F86">
        <f t="shared" si="28"/>
        <v>0.26718333333333327</v>
      </c>
      <c r="G86">
        <f t="shared" si="29"/>
        <v>0.47959175999999981</v>
      </c>
      <c r="H86">
        <f t="shared" si="30"/>
        <v>0.25977886999999988</v>
      </c>
      <c r="I86">
        <f t="shared" si="31"/>
        <v>9.9914949999999961E-2</v>
      </c>
      <c r="J86">
        <f t="shared" si="32"/>
        <v>0.34466649999999988</v>
      </c>
      <c r="K86">
        <f t="shared" si="33"/>
        <v>0.13626349999999995</v>
      </c>
      <c r="L86">
        <f t="shared" si="34"/>
        <v>0.33665099999999987</v>
      </c>
      <c r="M86">
        <f t="shared" si="35"/>
        <v>0.25977886999999988</v>
      </c>
      <c r="N86">
        <f t="shared" si="36"/>
        <v>0.17984690999999994</v>
      </c>
      <c r="O86">
        <f t="shared" si="37"/>
        <v>0.22647388666666657</v>
      </c>
      <c r="P86">
        <f t="shared" si="38"/>
        <v>0.19237199999999993</v>
      </c>
      <c r="Q86">
        <f t="shared" si="39"/>
        <v>0.56108499999999983</v>
      </c>
      <c r="R86">
        <f t="shared" si="40"/>
        <v>0.36871299999999985</v>
      </c>
      <c r="S86">
        <f t="shared" si="41"/>
        <v>0.61324847999999976</v>
      </c>
      <c r="T86">
        <f t="shared" si="42"/>
        <v>0.61324847999999976</v>
      </c>
      <c r="U86">
        <f t="shared" si="43"/>
        <v>0.53943153333333316</v>
      </c>
      <c r="V86">
        <f t="shared" si="44"/>
        <v>0.79010249999999971</v>
      </c>
      <c r="W86">
        <f t="shared" si="45"/>
        <v>0.31604099999999991</v>
      </c>
      <c r="X86">
        <f t="shared" si="46"/>
        <v>0.79010249999999971</v>
      </c>
      <c r="Y86">
        <f t="shared" si="47"/>
        <v>0.10657594666666663</v>
      </c>
      <c r="Z86">
        <f t="shared" si="48"/>
        <v>0.11989793999999995</v>
      </c>
    </row>
    <row r="87" spans="1:26" x14ac:dyDescent="0.3">
      <c r="A87" s="3">
        <v>0.58333333333333337</v>
      </c>
      <c r="B87">
        <v>222</v>
      </c>
      <c r="C87">
        <v>40</v>
      </c>
      <c r="D87">
        <f t="shared" si="26"/>
        <v>0.33223499999999995</v>
      </c>
      <c r="E87">
        <f t="shared" si="27"/>
        <v>0.20918499999999998</v>
      </c>
      <c r="F87">
        <f t="shared" si="28"/>
        <v>0.30762499999999998</v>
      </c>
      <c r="G87">
        <f t="shared" si="29"/>
        <v>0.55218420000000001</v>
      </c>
      <c r="H87">
        <f t="shared" si="30"/>
        <v>0.29909977499999996</v>
      </c>
      <c r="I87">
        <f t="shared" si="31"/>
        <v>0.115038375</v>
      </c>
      <c r="J87">
        <f t="shared" si="32"/>
        <v>0.39683624999999995</v>
      </c>
      <c r="K87">
        <f t="shared" si="33"/>
        <v>0.15688874999999997</v>
      </c>
      <c r="L87">
        <f t="shared" si="34"/>
        <v>0.38760749999999994</v>
      </c>
      <c r="M87">
        <f t="shared" si="35"/>
        <v>0.29909977499999996</v>
      </c>
      <c r="N87">
        <f t="shared" si="36"/>
        <v>0.20706907499999996</v>
      </c>
      <c r="O87">
        <f t="shared" si="37"/>
        <v>0.26075364999999995</v>
      </c>
      <c r="P87">
        <f t="shared" si="38"/>
        <v>0.22148999999999999</v>
      </c>
      <c r="Q87">
        <f t="shared" si="39"/>
        <v>0.64601249999999988</v>
      </c>
      <c r="R87">
        <f t="shared" si="40"/>
        <v>0.42452249999999997</v>
      </c>
      <c r="S87">
        <f t="shared" si="41"/>
        <v>0.7060715999999998</v>
      </c>
      <c r="T87">
        <f t="shared" si="42"/>
        <v>0.7060715999999998</v>
      </c>
      <c r="U87">
        <f t="shared" si="43"/>
        <v>0.62108149999999995</v>
      </c>
      <c r="V87">
        <f t="shared" si="44"/>
        <v>0.89075249999999984</v>
      </c>
      <c r="W87">
        <f t="shared" si="45"/>
        <v>0.35630099999999992</v>
      </c>
      <c r="X87">
        <f t="shared" si="46"/>
        <v>0.89075249999999984</v>
      </c>
      <c r="Y87">
        <f t="shared" si="47"/>
        <v>0.1227076</v>
      </c>
      <c r="Z87">
        <f t="shared" si="48"/>
        <v>0.13804605</v>
      </c>
    </row>
    <row r="88" spans="1:26" x14ac:dyDescent="0.3">
      <c r="B88">
        <v>211</v>
      </c>
      <c r="C88">
        <v>40</v>
      </c>
      <c r="D88">
        <f t="shared" si="26"/>
        <v>0.30946499999999999</v>
      </c>
      <c r="E88">
        <f t="shared" si="27"/>
        <v>0.19484833333333332</v>
      </c>
      <c r="F88">
        <f t="shared" si="28"/>
        <v>0.28654166666666664</v>
      </c>
      <c r="G88">
        <f t="shared" si="29"/>
        <v>0.5143397999999999</v>
      </c>
      <c r="H88">
        <f t="shared" si="30"/>
        <v>0.27860072499999994</v>
      </c>
      <c r="I88">
        <f t="shared" si="31"/>
        <v>0.10715412499999999</v>
      </c>
      <c r="J88">
        <f t="shared" si="32"/>
        <v>0.36963874999999996</v>
      </c>
      <c r="K88">
        <f t="shared" si="33"/>
        <v>0.14613624999999997</v>
      </c>
      <c r="L88">
        <f t="shared" si="34"/>
        <v>0.36104249999999999</v>
      </c>
      <c r="M88">
        <f t="shared" si="35"/>
        <v>0.27860072499999994</v>
      </c>
      <c r="N88">
        <f t="shared" si="36"/>
        <v>0.19287742499999996</v>
      </c>
      <c r="O88">
        <f t="shared" si="37"/>
        <v>0.24288268333333329</v>
      </c>
      <c r="P88">
        <f t="shared" si="38"/>
        <v>0.20630999999999997</v>
      </c>
      <c r="Q88">
        <f t="shared" si="39"/>
        <v>0.60173749999999993</v>
      </c>
      <c r="R88">
        <f t="shared" si="40"/>
        <v>0.39542749999999999</v>
      </c>
      <c r="S88">
        <f t="shared" si="41"/>
        <v>0.65768039999999983</v>
      </c>
      <c r="T88">
        <f t="shared" si="42"/>
        <v>0.65768039999999983</v>
      </c>
      <c r="U88">
        <f t="shared" si="43"/>
        <v>0.57851516666666658</v>
      </c>
      <c r="V88">
        <f t="shared" si="44"/>
        <v>0.83539499999999989</v>
      </c>
      <c r="W88">
        <f t="shared" si="45"/>
        <v>0.33415799999999984</v>
      </c>
      <c r="X88">
        <f t="shared" si="46"/>
        <v>0.83539499999999989</v>
      </c>
      <c r="Y88">
        <f t="shared" si="47"/>
        <v>0.11429773333333332</v>
      </c>
      <c r="Z88">
        <f t="shared" si="48"/>
        <v>0.12858494999999998</v>
      </c>
    </row>
    <row r="89" spans="1:26" x14ac:dyDescent="0.3">
      <c r="B89">
        <v>195</v>
      </c>
      <c r="C89">
        <v>39</v>
      </c>
      <c r="D89">
        <f t="shared" si="26"/>
        <v>0.28483199999999997</v>
      </c>
      <c r="E89">
        <f t="shared" si="27"/>
        <v>0.17933866666666665</v>
      </c>
      <c r="F89">
        <f t="shared" si="28"/>
        <v>0.26373333333333332</v>
      </c>
      <c r="G89">
        <f t="shared" si="29"/>
        <v>0.47339903999999994</v>
      </c>
      <c r="H89">
        <f t="shared" si="30"/>
        <v>0.25642447999999995</v>
      </c>
      <c r="I89">
        <f t="shared" si="31"/>
        <v>9.8624799999999999E-2</v>
      </c>
      <c r="J89">
        <f t="shared" si="32"/>
        <v>0.34021599999999996</v>
      </c>
      <c r="K89">
        <f t="shared" si="33"/>
        <v>0.13450399999999998</v>
      </c>
      <c r="L89">
        <f t="shared" si="34"/>
        <v>0.33230399999999993</v>
      </c>
      <c r="M89">
        <f t="shared" si="35"/>
        <v>0.25642447999999995</v>
      </c>
      <c r="N89">
        <f t="shared" si="36"/>
        <v>0.17752463999999996</v>
      </c>
      <c r="O89">
        <f t="shared" si="37"/>
        <v>0.22354954666666663</v>
      </c>
      <c r="P89">
        <f t="shared" si="38"/>
        <v>0.18988799999999997</v>
      </c>
      <c r="Q89">
        <f t="shared" si="39"/>
        <v>0.55384</v>
      </c>
      <c r="R89">
        <f t="shared" si="40"/>
        <v>0.363952</v>
      </c>
      <c r="S89">
        <f t="shared" si="41"/>
        <v>0.60532991999999985</v>
      </c>
      <c r="T89">
        <f t="shared" si="42"/>
        <v>0.60532991999999985</v>
      </c>
      <c r="U89">
        <f t="shared" si="43"/>
        <v>0.53246613333333326</v>
      </c>
      <c r="V89">
        <f t="shared" si="44"/>
        <v>0.76997249999999995</v>
      </c>
      <c r="W89">
        <f t="shared" si="45"/>
        <v>0.30798899999999996</v>
      </c>
      <c r="X89">
        <f t="shared" si="46"/>
        <v>0.76997249999999995</v>
      </c>
      <c r="Y89">
        <f t="shared" si="47"/>
        <v>0.10519978666666666</v>
      </c>
      <c r="Z89">
        <f t="shared" si="48"/>
        <v>0.11834975999999998</v>
      </c>
    </row>
    <row r="90" spans="1:26" x14ac:dyDescent="0.3">
      <c r="B90">
        <v>195</v>
      </c>
      <c r="C90">
        <v>38</v>
      </c>
      <c r="D90">
        <f t="shared" si="26"/>
        <v>0.29331899999999994</v>
      </c>
      <c r="E90">
        <f t="shared" si="27"/>
        <v>0.18468233333333331</v>
      </c>
      <c r="F90">
        <f t="shared" si="28"/>
        <v>0.27159166666666662</v>
      </c>
      <c r="G90">
        <f t="shared" si="29"/>
        <v>0.48750467999999991</v>
      </c>
      <c r="H90">
        <f t="shared" si="30"/>
        <v>0.26406503499999995</v>
      </c>
      <c r="I90">
        <f t="shared" si="31"/>
        <v>0.10156347499999999</v>
      </c>
      <c r="J90">
        <f t="shared" si="32"/>
        <v>0.35035324999999995</v>
      </c>
      <c r="K90">
        <f t="shared" si="33"/>
        <v>0.13851174999999996</v>
      </c>
      <c r="L90">
        <f t="shared" si="34"/>
        <v>0.34220549999999994</v>
      </c>
      <c r="M90">
        <f t="shared" si="35"/>
        <v>0.26406503499999995</v>
      </c>
      <c r="N90">
        <f t="shared" si="36"/>
        <v>0.18281425499999995</v>
      </c>
      <c r="O90">
        <f t="shared" si="37"/>
        <v>0.2302105433333333</v>
      </c>
      <c r="P90">
        <f t="shared" si="38"/>
        <v>0.19554599999999997</v>
      </c>
      <c r="Q90">
        <f t="shared" si="39"/>
        <v>0.57034249999999986</v>
      </c>
      <c r="R90">
        <f t="shared" si="40"/>
        <v>0.37479649999999998</v>
      </c>
      <c r="S90">
        <f t="shared" si="41"/>
        <v>0.62336663999999986</v>
      </c>
      <c r="T90">
        <f t="shared" si="42"/>
        <v>0.62336663999999986</v>
      </c>
      <c r="U90">
        <f t="shared" si="43"/>
        <v>0.54833176666666661</v>
      </c>
      <c r="V90">
        <f t="shared" si="44"/>
        <v>0.78506999999999993</v>
      </c>
      <c r="W90">
        <f t="shared" si="45"/>
        <v>0.31402799999999992</v>
      </c>
      <c r="X90">
        <f t="shared" si="46"/>
        <v>0.78506999999999993</v>
      </c>
      <c r="Y90">
        <f t="shared" si="47"/>
        <v>0.10833437333333332</v>
      </c>
      <c r="Z90">
        <f t="shared" si="48"/>
        <v>0.12187616999999998</v>
      </c>
    </row>
    <row r="91" spans="1:26" x14ac:dyDescent="0.3">
      <c r="B91">
        <v>207</v>
      </c>
      <c r="C91">
        <v>39</v>
      </c>
      <c r="D91">
        <f t="shared" si="26"/>
        <v>0.30967199999999989</v>
      </c>
      <c r="E91">
        <f t="shared" si="27"/>
        <v>0.19497866666666663</v>
      </c>
      <c r="F91">
        <f t="shared" si="28"/>
        <v>0.28673333333333328</v>
      </c>
      <c r="G91">
        <f t="shared" si="29"/>
        <v>0.51468383999999989</v>
      </c>
      <c r="H91">
        <f t="shared" si="30"/>
        <v>0.27878707999999991</v>
      </c>
      <c r="I91">
        <f t="shared" si="31"/>
        <v>0.10722579999999997</v>
      </c>
      <c r="J91">
        <f t="shared" si="32"/>
        <v>0.36988599999999994</v>
      </c>
      <c r="K91">
        <f t="shared" si="33"/>
        <v>0.14623399999999998</v>
      </c>
      <c r="L91">
        <f t="shared" si="34"/>
        <v>0.36128399999999994</v>
      </c>
      <c r="M91">
        <f t="shared" si="35"/>
        <v>0.27878707999999991</v>
      </c>
      <c r="N91">
        <f t="shared" si="36"/>
        <v>0.19300643999999995</v>
      </c>
      <c r="O91">
        <f t="shared" si="37"/>
        <v>0.24304514666666657</v>
      </c>
      <c r="P91">
        <f t="shared" si="38"/>
        <v>0.20644799999999996</v>
      </c>
      <c r="Q91">
        <f t="shared" si="39"/>
        <v>0.6021399999999999</v>
      </c>
      <c r="R91">
        <f t="shared" si="40"/>
        <v>0.39569199999999988</v>
      </c>
      <c r="S91">
        <f t="shared" si="41"/>
        <v>0.65812031999999976</v>
      </c>
      <c r="T91">
        <f t="shared" si="42"/>
        <v>0.65812031999999976</v>
      </c>
      <c r="U91">
        <f t="shared" si="43"/>
        <v>0.57890213333333318</v>
      </c>
      <c r="V91">
        <f t="shared" si="44"/>
        <v>0.83036249999999989</v>
      </c>
      <c r="W91">
        <f t="shared" si="45"/>
        <v>0.33214499999999986</v>
      </c>
      <c r="X91">
        <f t="shared" si="46"/>
        <v>0.83036249999999989</v>
      </c>
      <c r="Y91">
        <f t="shared" si="47"/>
        <v>0.11437418666666664</v>
      </c>
      <c r="Z91">
        <f t="shared" si="48"/>
        <v>0.12867095999999997</v>
      </c>
    </row>
    <row r="92" spans="1:26" x14ac:dyDescent="0.3">
      <c r="B92">
        <v>210</v>
      </c>
      <c r="C92">
        <v>39</v>
      </c>
      <c r="D92">
        <f t="shared" si="26"/>
        <v>0.31588199999999994</v>
      </c>
      <c r="E92">
        <f t="shared" si="27"/>
        <v>0.19888866666666663</v>
      </c>
      <c r="F92">
        <f t="shared" si="28"/>
        <v>0.29248333333333326</v>
      </c>
      <c r="G92">
        <f t="shared" si="29"/>
        <v>0.52500503999999992</v>
      </c>
      <c r="H92">
        <f t="shared" si="30"/>
        <v>0.28437772999999994</v>
      </c>
      <c r="I92">
        <f t="shared" si="31"/>
        <v>0.10937604999999999</v>
      </c>
      <c r="J92">
        <f t="shared" si="32"/>
        <v>0.3773034999999999</v>
      </c>
      <c r="K92">
        <f t="shared" si="33"/>
        <v>0.14916649999999998</v>
      </c>
      <c r="L92">
        <f t="shared" si="34"/>
        <v>0.36852899999999994</v>
      </c>
      <c r="M92">
        <f t="shared" si="35"/>
        <v>0.28437772999999994</v>
      </c>
      <c r="N92">
        <f t="shared" si="36"/>
        <v>0.19687688999999994</v>
      </c>
      <c r="O92">
        <f t="shared" si="37"/>
        <v>0.24791904666666661</v>
      </c>
      <c r="P92">
        <f t="shared" si="38"/>
        <v>0.21058799999999997</v>
      </c>
      <c r="Q92">
        <f t="shared" si="39"/>
        <v>0.61421499999999996</v>
      </c>
      <c r="R92">
        <f t="shared" si="40"/>
        <v>0.4036269999999999</v>
      </c>
      <c r="S92">
        <f t="shared" si="41"/>
        <v>0.67131791999999979</v>
      </c>
      <c r="T92">
        <f t="shared" si="42"/>
        <v>0.67131791999999979</v>
      </c>
      <c r="U92">
        <f t="shared" si="43"/>
        <v>0.59051113333333316</v>
      </c>
      <c r="V92">
        <f t="shared" si="44"/>
        <v>0.84545999999999988</v>
      </c>
      <c r="W92">
        <f t="shared" si="45"/>
        <v>0.33818399999999993</v>
      </c>
      <c r="X92">
        <f t="shared" si="46"/>
        <v>0.84545999999999988</v>
      </c>
      <c r="Y92">
        <f t="shared" si="47"/>
        <v>0.11666778666666663</v>
      </c>
      <c r="Z92">
        <f t="shared" si="48"/>
        <v>0.13125125999999998</v>
      </c>
    </row>
    <row r="93" spans="1:26" x14ac:dyDescent="0.3">
      <c r="B93">
        <v>196</v>
      </c>
      <c r="C93">
        <v>39</v>
      </c>
      <c r="D93">
        <f t="shared" si="26"/>
        <v>0.28690199999999999</v>
      </c>
      <c r="E93">
        <f t="shared" si="27"/>
        <v>0.18064199999999997</v>
      </c>
      <c r="F93">
        <f t="shared" si="28"/>
        <v>0.26564999999999994</v>
      </c>
      <c r="G93">
        <f t="shared" si="29"/>
        <v>0.47683944</v>
      </c>
      <c r="H93">
        <f t="shared" si="30"/>
        <v>0.25828802999999995</v>
      </c>
      <c r="I93">
        <f t="shared" si="31"/>
        <v>9.9341550000000001E-2</v>
      </c>
      <c r="J93">
        <f t="shared" si="32"/>
        <v>0.34268850000000001</v>
      </c>
      <c r="K93">
        <f t="shared" si="33"/>
        <v>0.13548149999999998</v>
      </c>
      <c r="L93">
        <f t="shared" si="34"/>
        <v>0.33471899999999999</v>
      </c>
      <c r="M93">
        <f t="shared" si="35"/>
        <v>0.25828802999999995</v>
      </c>
      <c r="N93">
        <f t="shared" si="36"/>
        <v>0.17881478999999997</v>
      </c>
      <c r="O93">
        <f t="shared" si="37"/>
        <v>0.22517417999999997</v>
      </c>
      <c r="P93">
        <f t="shared" si="38"/>
        <v>0.19126799999999999</v>
      </c>
      <c r="Q93">
        <f t="shared" si="39"/>
        <v>0.55786499999999994</v>
      </c>
      <c r="R93">
        <f t="shared" si="40"/>
        <v>0.36659699999999995</v>
      </c>
      <c r="S93">
        <f t="shared" si="41"/>
        <v>0.6097291199999999</v>
      </c>
      <c r="T93">
        <f t="shared" si="42"/>
        <v>0.6097291199999999</v>
      </c>
      <c r="U93">
        <f t="shared" si="43"/>
        <v>0.53633579999999992</v>
      </c>
      <c r="V93">
        <f t="shared" si="44"/>
        <v>0.77500499999999994</v>
      </c>
      <c r="W93">
        <f t="shared" si="45"/>
        <v>0.31000199999999994</v>
      </c>
      <c r="X93">
        <f t="shared" si="46"/>
        <v>0.77500499999999994</v>
      </c>
      <c r="Y93">
        <f t="shared" si="47"/>
        <v>0.10596431999999999</v>
      </c>
      <c r="Z93">
        <f t="shared" si="48"/>
        <v>0.11920986</v>
      </c>
    </row>
    <row r="94" spans="1:26" x14ac:dyDescent="0.3">
      <c r="B94">
        <v>178</v>
      </c>
      <c r="C94">
        <v>39</v>
      </c>
      <c r="D94">
        <f t="shared" si="26"/>
        <v>0.24964199999999998</v>
      </c>
      <c r="E94">
        <f t="shared" si="27"/>
        <v>0.15718199999999996</v>
      </c>
      <c r="F94">
        <f t="shared" si="28"/>
        <v>0.23114999999999997</v>
      </c>
      <c r="G94">
        <f t="shared" si="29"/>
        <v>0.41491223999999993</v>
      </c>
      <c r="H94">
        <f t="shared" si="30"/>
        <v>0.22474412999999993</v>
      </c>
      <c r="I94">
        <f t="shared" si="31"/>
        <v>8.6440049999999977E-2</v>
      </c>
      <c r="J94">
        <f t="shared" si="32"/>
        <v>0.29818349999999993</v>
      </c>
      <c r="K94">
        <f t="shared" si="33"/>
        <v>0.11788649999999998</v>
      </c>
      <c r="L94">
        <f t="shared" si="34"/>
        <v>0.29124899999999998</v>
      </c>
      <c r="M94">
        <f t="shared" si="35"/>
        <v>0.22474412999999993</v>
      </c>
      <c r="N94">
        <f t="shared" si="36"/>
        <v>0.15559208999999996</v>
      </c>
      <c r="O94">
        <f t="shared" si="37"/>
        <v>0.19593077999999992</v>
      </c>
      <c r="P94">
        <f t="shared" si="38"/>
        <v>0.16642799999999996</v>
      </c>
      <c r="Q94">
        <f t="shared" si="39"/>
        <v>0.48541499999999993</v>
      </c>
      <c r="R94">
        <f t="shared" si="40"/>
        <v>0.31898699999999991</v>
      </c>
      <c r="S94">
        <f t="shared" si="41"/>
        <v>0.53054351999999982</v>
      </c>
      <c r="T94">
        <f t="shared" si="42"/>
        <v>0.53054351999999982</v>
      </c>
      <c r="U94">
        <f t="shared" si="43"/>
        <v>0.46668179999999987</v>
      </c>
      <c r="V94">
        <f t="shared" si="44"/>
        <v>0.68441999999999992</v>
      </c>
      <c r="W94">
        <f t="shared" si="45"/>
        <v>0.27376799999999996</v>
      </c>
      <c r="X94">
        <f t="shared" si="46"/>
        <v>0.68441999999999992</v>
      </c>
      <c r="Y94">
        <f t="shared" si="47"/>
        <v>9.2202719999999974E-2</v>
      </c>
      <c r="Z94">
        <f t="shared" si="48"/>
        <v>0.10372805999999998</v>
      </c>
    </row>
    <row r="95" spans="1:26" x14ac:dyDescent="0.3">
      <c r="B95">
        <v>163</v>
      </c>
      <c r="C95">
        <v>39</v>
      </c>
      <c r="D95">
        <f t="shared" si="26"/>
        <v>0.21859199999999998</v>
      </c>
      <c r="E95">
        <f t="shared" si="27"/>
        <v>0.13763199999999998</v>
      </c>
      <c r="F95">
        <f t="shared" si="28"/>
        <v>0.2024</v>
      </c>
      <c r="G95">
        <f t="shared" si="29"/>
        <v>0.36330624</v>
      </c>
      <c r="H95">
        <f t="shared" si="30"/>
        <v>0.19679087999999997</v>
      </c>
      <c r="I95">
        <f t="shared" si="31"/>
        <v>7.5688799999999987E-2</v>
      </c>
      <c r="J95">
        <f t="shared" si="32"/>
        <v>0.26109599999999999</v>
      </c>
      <c r="K95">
        <f t="shared" si="33"/>
        <v>0.103224</v>
      </c>
      <c r="L95">
        <f t="shared" si="34"/>
        <v>0.25502399999999997</v>
      </c>
      <c r="M95">
        <f t="shared" si="35"/>
        <v>0.19679087999999997</v>
      </c>
      <c r="N95">
        <f t="shared" si="36"/>
        <v>0.13623983999999997</v>
      </c>
      <c r="O95">
        <f t="shared" si="37"/>
        <v>0.17156127999999995</v>
      </c>
      <c r="P95">
        <f t="shared" si="38"/>
        <v>0.145728</v>
      </c>
      <c r="Q95">
        <f t="shared" si="39"/>
        <v>0.42503999999999992</v>
      </c>
      <c r="R95">
        <f t="shared" si="40"/>
        <v>0.27931199999999995</v>
      </c>
      <c r="S95">
        <f t="shared" si="41"/>
        <v>0.46455551999999994</v>
      </c>
      <c r="T95">
        <f t="shared" si="42"/>
        <v>0.46455551999999994</v>
      </c>
      <c r="U95">
        <f t="shared" si="43"/>
        <v>0.40863679999999997</v>
      </c>
      <c r="V95">
        <f t="shared" si="44"/>
        <v>0.60893249999999999</v>
      </c>
      <c r="W95">
        <f t="shared" si="45"/>
        <v>0.24357299999999996</v>
      </c>
      <c r="X95">
        <f t="shared" si="46"/>
        <v>0.60893249999999999</v>
      </c>
      <c r="Y95">
        <f t="shared" si="47"/>
        <v>8.0734719999999996E-2</v>
      </c>
      <c r="Z95">
        <f t="shared" si="48"/>
        <v>9.0826560000000001E-2</v>
      </c>
    </row>
    <row r="96" spans="1:26" x14ac:dyDescent="0.3">
      <c r="B96">
        <v>142</v>
      </c>
      <c r="C96">
        <v>39</v>
      </c>
      <c r="D96">
        <f t="shared" si="26"/>
        <v>0.17512199999999994</v>
      </c>
      <c r="E96">
        <f t="shared" si="27"/>
        <v>0.11026199999999997</v>
      </c>
      <c r="F96">
        <f t="shared" si="28"/>
        <v>0.16214999999999993</v>
      </c>
      <c r="G96">
        <f t="shared" si="29"/>
        <v>0.2910578399999999</v>
      </c>
      <c r="H96">
        <f t="shared" si="30"/>
        <v>0.15765632999999993</v>
      </c>
      <c r="I96">
        <f t="shared" si="31"/>
        <v>6.0637049999999977E-2</v>
      </c>
      <c r="J96">
        <f t="shared" si="32"/>
        <v>0.20917349999999993</v>
      </c>
      <c r="K96">
        <f t="shared" si="33"/>
        <v>8.2696499999999964E-2</v>
      </c>
      <c r="L96">
        <f t="shared" si="34"/>
        <v>0.20430899999999994</v>
      </c>
      <c r="M96">
        <f t="shared" si="35"/>
        <v>0.15765632999999993</v>
      </c>
      <c r="N96">
        <f t="shared" si="36"/>
        <v>0.10914668999999995</v>
      </c>
      <c r="O96">
        <f t="shared" si="37"/>
        <v>0.13744397999999994</v>
      </c>
      <c r="P96">
        <f t="shared" si="38"/>
        <v>0.11674799999999996</v>
      </c>
      <c r="Q96">
        <f t="shared" si="39"/>
        <v>0.34051499999999985</v>
      </c>
      <c r="R96">
        <f t="shared" si="40"/>
        <v>0.22376699999999994</v>
      </c>
      <c r="S96">
        <f t="shared" si="41"/>
        <v>0.37217231999999989</v>
      </c>
      <c r="T96">
        <f t="shared" si="42"/>
        <v>0.37217231999999989</v>
      </c>
      <c r="U96">
        <f t="shared" si="43"/>
        <v>0.32737379999999988</v>
      </c>
      <c r="V96">
        <f t="shared" si="44"/>
        <v>0.50324999999999986</v>
      </c>
      <c r="W96">
        <f t="shared" si="45"/>
        <v>0.20129999999999992</v>
      </c>
      <c r="X96">
        <f t="shared" si="46"/>
        <v>0.50324999999999986</v>
      </c>
      <c r="Y96">
        <f t="shared" si="47"/>
        <v>6.4679519999999976E-2</v>
      </c>
      <c r="Z96">
        <f t="shared" si="48"/>
        <v>7.2764459999999975E-2</v>
      </c>
    </row>
    <row r="97" spans="1:26" x14ac:dyDescent="0.3">
      <c r="B97">
        <v>121</v>
      </c>
      <c r="C97">
        <v>39</v>
      </c>
      <c r="D97">
        <f t="shared" si="26"/>
        <v>0.13165199999999996</v>
      </c>
      <c r="E97">
        <f t="shared" si="27"/>
        <v>8.2891999999999993E-2</v>
      </c>
      <c r="F97">
        <f t="shared" si="28"/>
        <v>0.12189999999999998</v>
      </c>
      <c r="G97">
        <f t="shared" si="29"/>
        <v>0.21880943999999997</v>
      </c>
      <c r="H97">
        <f t="shared" si="30"/>
        <v>0.11852177999999995</v>
      </c>
      <c r="I97">
        <f t="shared" si="31"/>
        <v>4.5585299999999988E-2</v>
      </c>
      <c r="J97">
        <f t="shared" si="32"/>
        <v>0.15725099999999995</v>
      </c>
      <c r="K97">
        <f t="shared" si="33"/>
        <v>6.2168999999999981E-2</v>
      </c>
      <c r="L97">
        <f t="shared" si="34"/>
        <v>0.15359399999999995</v>
      </c>
      <c r="M97">
        <f t="shared" si="35"/>
        <v>0.11852177999999995</v>
      </c>
      <c r="N97">
        <f t="shared" si="36"/>
        <v>8.205353999999998E-2</v>
      </c>
      <c r="O97">
        <f t="shared" si="37"/>
        <v>0.10332667999999998</v>
      </c>
      <c r="P97">
        <f t="shared" si="38"/>
        <v>8.7767999999999985E-2</v>
      </c>
      <c r="Q97">
        <f t="shared" si="39"/>
        <v>0.25598999999999994</v>
      </c>
      <c r="R97">
        <f t="shared" si="40"/>
        <v>0.16822199999999995</v>
      </c>
      <c r="S97">
        <f t="shared" si="41"/>
        <v>0.27978911999999995</v>
      </c>
      <c r="T97">
        <f t="shared" si="42"/>
        <v>0.27978911999999995</v>
      </c>
      <c r="U97">
        <f t="shared" si="43"/>
        <v>0.24611079999999991</v>
      </c>
      <c r="V97">
        <f t="shared" si="44"/>
        <v>0.39756749999999985</v>
      </c>
      <c r="W97">
        <f t="shared" si="45"/>
        <v>0.15902699999999995</v>
      </c>
      <c r="X97">
        <f t="shared" si="46"/>
        <v>0.39756749999999985</v>
      </c>
      <c r="Y97">
        <f t="shared" si="47"/>
        <v>4.8624319999999985E-2</v>
      </c>
      <c r="Z97">
        <f t="shared" si="48"/>
        <v>5.4702359999999992E-2</v>
      </c>
    </row>
    <row r="98" spans="1:26" x14ac:dyDescent="0.3">
      <c r="B98">
        <v>113</v>
      </c>
      <c r="C98">
        <v>38</v>
      </c>
      <c r="D98">
        <f t="shared" si="26"/>
        <v>0.12357899999999998</v>
      </c>
      <c r="E98">
        <f t="shared" si="27"/>
        <v>7.7808999999999989E-2</v>
      </c>
      <c r="F98">
        <f t="shared" si="28"/>
        <v>0.11442499999999999</v>
      </c>
      <c r="G98">
        <f t="shared" si="29"/>
        <v>0.20539188</v>
      </c>
      <c r="H98">
        <f t="shared" si="30"/>
        <v>0.11125393499999997</v>
      </c>
      <c r="I98">
        <f t="shared" si="31"/>
        <v>4.2789974999999987E-2</v>
      </c>
      <c r="J98">
        <f t="shared" si="32"/>
        <v>0.14760825</v>
      </c>
      <c r="K98">
        <f t="shared" si="33"/>
        <v>5.8356749999999992E-2</v>
      </c>
      <c r="L98">
        <f t="shared" si="34"/>
        <v>0.14417549999999998</v>
      </c>
      <c r="M98">
        <f t="shared" si="35"/>
        <v>0.11125393499999997</v>
      </c>
      <c r="N98">
        <f t="shared" si="36"/>
        <v>7.7021954999999975E-2</v>
      </c>
      <c r="O98">
        <f t="shared" si="37"/>
        <v>9.6990609999999977E-2</v>
      </c>
      <c r="P98">
        <f t="shared" si="38"/>
        <v>8.2385999999999987E-2</v>
      </c>
      <c r="Q98">
        <f t="shared" si="39"/>
        <v>0.24029249999999996</v>
      </c>
      <c r="R98">
        <f t="shared" si="40"/>
        <v>0.15790649999999998</v>
      </c>
      <c r="S98">
        <f t="shared" si="41"/>
        <v>0.26263223999999996</v>
      </c>
      <c r="T98">
        <f t="shared" si="42"/>
        <v>0.26263223999999996</v>
      </c>
      <c r="U98">
        <f t="shared" si="43"/>
        <v>0.23101909999999995</v>
      </c>
      <c r="V98">
        <f t="shared" si="44"/>
        <v>0.37240499999999999</v>
      </c>
      <c r="W98">
        <f t="shared" si="45"/>
        <v>0.14896199999999998</v>
      </c>
      <c r="X98">
        <f t="shared" si="46"/>
        <v>0.37240499999999999</v>
      </c>
      <c r="Y98">
        <f t="shared" si="47"/>
        <v>4.5642639999999991E-2</v>
      </c>
      <c r="Z98">
        <f t="shared" si="48"/>
        <v>5.134797E-2</v>
      </c>
    </row>
    <row r="99" spans="1:26" x14ac:dyDescent="0.3">
      <c r="A99" s="3">
        <v>0.625</v>
      </c>
      <c r="B99">
        <v>114</v>
      </c>
      <c r="C99">
        <v>38</v>
      </c>
      <c r="D99">
        <f t="shared" si="26"/>
        <v>0.12564899999999998</v>
      </c>
      <c r="E99">
        <f t="shared" si="27"/>
        <v>7.9112333333333326E-2</v>
      </c>
      <c r="F99">
        <f t="shared" si="28"/>
        <v>0.11634166666666665</v>
      </c>
      <c r="G99">
        <f t="shared" si="29"/>
        <v>0.20883227999999998</v>
      </c>
      <c r="H99">
        <f t="shared" si="30"/>
        <v>0.11311748499999998</v>
      </c>
      <c r="I99">
        <f t="shared" si="31"/>
        <v>4.3506724999999996E-2</v>
      </c>
      <c r="J99">
        <f t="shared" si="32"/>
        <v>0.15008074999999999</v>
      </c>
      <c r="K99">
        <f t="shared" si="33"/>
        <v>5.9334249999999991E-2</v>
      </c>
      <c r="L99">
        <f t="shared" si="34"/>
        <v>0.14659049999999998</v>
      </c>
      <c r="M99">
        <f t="shared" si="35"/>
        <v>0.11311748499999998</v>
      </c>
      <c r="N99">
        <f t="shared" si="36"/>
        <v>7.8312104999999979E-2</v>
      </c>
      <c r="O99">
        <f t="shared" si="37"/>
        <v>9.8615243333333297E-2</v>
      </c>
      <c r="P99">
        <f t="shared" si="38"/>
        <v>8.3765999999999993E-2</v>
      </c>
      <c r="Q99">
        <f t="shared" si="39"/>
        <v>0.24431749999999997</v>
      </c>
      <c r="R99">
        <f t="shared" si="40"/>
        <v>0.16055149999999999</v>
      </c>
      <c r="S99">
        <f t="shared" si="41"/>
        <v>0.26703143999999995</v>
      </c>
      <c r="T99">
        <f t="shared" si="42"/>
        <v>0.26703143999999995</v>
      </c>
      <c r="U99">
        <f t="shared" si="43"/>
        <v>0.23488876666666661</v>
      </c>
      <c r="V99">
        <f t="shared" si="44"/>
        <v>0.37743750000000004</v>
      </c>
      <c r="W99">
        <f t="shared" si="45"/>
        <v>0.150975</v>
      </c>
      <c r="X99">
        <f t="shared" si="46"/>
        <v>0.37743750000000004</v>
      </c>
      <c r="Y99">
        <f t="shared" si="47"/>
        <v>4.6407173333333322E-2</v>
      </c>
      <c r="Z99">
        <f t="shared" si="48"/>
        <v>5.2208069999999995E-2</v>
      </c>
    </row>
    <row r="100" spans="1:26" x14ac:dyDescent="0.3">
      <c r="B100">
        <v>115</v>
      </c>
      <c r="C100">
        <v>38</v>
      </c>
      <c r="D100">
        <f t="shared" si="26"/>
        <v>0.12771899999999997</v>
      </c>
      <c r="E100">
        <f t="shared" si="27"/>
        <v>8.0415666666666649E-2</v>
      </c>
      <c r="F100">
        <f t="shared" si="28"/>
        <v>0.11825833333333333</v>
      </c>
      <c r="G100">
        <f t="shared" si="29"/>
        <v>0.21227267999999999</v>
      </c>
      <c r="H100">
        <f t="shared" si="30"/>
        <v>0.11498103499999997</v>
      </c>
      <c r="I100">
        <f t="shared" si="31"/>
        <v>4.4223474999999998E-2</v>
      </c>
      <c r="J100">
        <f t="shared" si="32"/>
        <v>0.15255324999999997</v>
      </c>
      <c r="K100">
        <f t="shared" si="33"/>
        <v>6.0311749999999997E-2</v>
      </c>
      <c r="L100">
        <f t="shared" si="34"/>
        <v>0.14900549999999999</v>
      </c>
      <c r="M100">
        <f t="shared" si="35"/>
        <v>0.11498103499999997</v>
      </c>
      <c r="N100">
        <f t="shared" si="36"/>
        <v>7.9602254999999983E-2</v>
      </c>
      <c r="O100">
        <f t="shared" si="37"/>
        <v>0.10023987666666666</v>
      </c>
      <c r="P100">
        <f t="shared" si="38"/>
        <v>8.5145999999999999E-2</v>
      </c>
      <c r="Q100">
        <f t="shared" si="39"/>
        <v>0.24834249999999997</v>
      </c>
      <c r="R100">
        <f t="shared" si="40"/>
        <v>0.16319649999999999</v>
      </c>
      <c r="S100">
        <f t="shared" si="41"/>
        <v>0.27143063999999995</v>
      </c>
      <c r="T100">
        <f t="shared" si="42"/>
        <v>0.27143063999999995</v>
      </c>
      <c r="U100">
        <f t="shared" si="43"/>
        <v>0.2387584333333333</v>
      </c>
      <c r="V100">
        <f t="shared" si="44"/>
        <v>0.38247000000000003</v>
      </c>
      <c r="W100">
        <f t="shared" si="45"/>
        <v>0.15298800000000001</v>
      </c>
      <c r="X100">
        <f t="shared" si="46"/>
        <v>0.38247000000000003</v>
      </c>
      <c r="Y100">
        <f t="shared" si="47"/>
        <v>4.717170666666666E-2</v>
      </c>
      <c r="Z100">
        <f t="shared" si="48"/>
        <v>5.3068169999999998E-2</v>
      </c>
    </row>
    <row r="101" spans="1:26" x14ac:dyDescent="0.3">
      <c r="B101">
        <v>115</v>
      </c>
      <c r="C101">
        <v>38</v>
      </c>
      <c r="D101">
        <f t="shared" si="26"/>
        <v>0.12771899999999997</v>
      </c>
      <c r="E101">
        <f t="shared" si="27"/>
        <v>8.0415666666666649E-2</v>
      </c>
      <c r="F101">
        <f t="shared" si="28"/>
        <v>0.11825833333333333</v>
      </c>
      <c r="G101">
        <f t="shared" si="29"/>
        <v>0.21227267999999999</v>
      </c>
      <c r="H101">
        <f t="shared" si="30"/>
        <v>0.11498103499999997</v>
      </c>
      <c r="I101">
        <f t="shared" si="31"/>
        <v>4.4223474999999998E-2</v>
      </c>
      <c r="J101">
        <f t="shared" si="32"/>
        <v>0.15255324999999997</v>
      </c>
      <c r="K101">
        <f t="shared" si="33"/>
        <v>6.0311749999999997E-2</v>
      </c>
      <c r="L101">
        <f t="shared" si="34"/>
        <v>0.14900549999999999</v>
      </c>
      <c r="M101">
        <f t="shared" si="35"/>
        <v>0.11498103499999997</v>
      </c>
      <c r="N101">
        <f t="shared" si="36"/>
        <v>7.9602254999999983E-2</v>
      </c>
      <c r="O101">
        <f t="shared" si="37"/>
        <v>0.10023987666666666</v>
      </c>
      <c r="P101">
        <f t="shared" si="38"/>
        <v>8.5145999999999999E-2</v>
      </c>
      <c r="Q101">
        <f t="shared" si="39"/>
        <v>0.24834249999999997</v>
      </c>
      <c r="R101">
        <f t="shared" si="40"/>
        <v>0.16319649999999999</v>
      </c>
      <c r="S101">
        <f t="shared" si="41"/>
        <v>0.27143063999999995</v>
      </c>
      <c r="T101">
        <f t="shared" si="42"/>
        <v>0.27143063999999995</v>
      </c>
      <c r="U101">
        <f t="shared" si="43"/>
        <v>0.2387584333333333</v>
      </c>
      <c r="V101">
        <f t="shared" si="44"/>
        <v>0.38247000000000003</v>
      </c>
      <c r="W101">
        <f t="shared" si="45"/>
        <v>0.15298800000000001</v>
      </c>
      <c r="X101">
        <f t="shared" si="46"/>
        <v>0.38247000000000003</v>
      </c>
      <c r="Y101">
        <f t="shared" si="47"/>
        <v>4.717170666666666E-2</v>
      </c>
      <c r="Z101">
        <f t="shared" si="48"/>
        <v>5.3068169999999998E-2</v>
      </c>
    </row>
    <row r="102" spans="1:26" x14ac:dyDescent="0.3">
      <c r="B102">
        <v>113</v>
      </c>
      <c r="C102">
        <v>38</v>
      </c>
      <c r="D102">
        <f t="shared" si="26"/>
        <v>0.12357899999999998</v>
      </c>
      <c r="E102">
        <f t="shared" si="27"/>
        <v>7.7808999999999989E-2</v>
      </c>
      <c r="F102">
        <f t="shared" si="28"/>
        <v>0.11442499999999999</v>
      </c>
      <c r="G102">
        <f t="shared" si="29"/>
        <v>0.20539188</v>
      </c>
      <c r="H102">
        <f t="shared" si="30"/>
        <v>0.11125393499999997</v>
      </c>
      <c r="I102">
        <f t="shared" si="31"/>
        <v>4.2789974999999987E-2</v>
      </c>
      <c r="J102">
        <f t="shared" si="32"/>
        <v>0.14760825</v>
      </c>
      <c r="K102">
        <f t="shared" si="33"/>
        <v>5.8356749999999992E-2</v>
      </c>
      <c r="L102">
        <f t="shared" si="34"/>
        <v>0.14417549999999998</v>
      </c>
      <c r="M102">
        <f t="shared" si="35"/>
        <v>0.11125393499999997</v>
      </c>
      <c r="N102">
        <f t="shared" si="36"/>
        <v>7.7021954999999975E-2</v>
      </c>
      <c r="O102">
        <f t="shared" si="37"/>
        <v>9.6990609999999977E-2</v>
      </c>
      <c r="P102">
        <f t="shared" si="38"/>
        <v>8.2385999999999987E-2</v>
      </c>
      <c r="Q102">
        <f t="shared" si="39"/>
        <v>0.24029249999999996</v>
      </c>
      <c r="R102">
        <f t="shared" si="40"/>
        <v>0.15790649999999998</v>
      </c>
      <c r="S102">
        <f t="shared" si="41"/>
        <v>0.26263223999999996</v>
      </c>
      <c r="T102">
        <f t="shared" si="42"/>
        <v>0.26263223999999996</v>
      </c>
      <c r="U102">
        <f t="shared" si="43"/>
        <v>0.23101909999999995</v>
      </c>
      <c r="V102">
        <f t="shared" si="44"/>
        <v>0.37240499999999999</v>
      </c>
      <c r="W102">
        <f t="shared" si="45"/>
        <v>0.14896199999999998</v>
      </c>
      <c r="X102">
        <f t="shared" si="46"/>
        <v>0.37240499999999999</v>
      </c>
      <c r="Y102">
        <f t="shared" si="47"/>
        <v>4.5642639999999991E-2</v>
      </c>
      <c r="Z102">
        <f t="shared" si="48"/>
        <v>5.134797E-2</v>
      </c>
    </row>
    <row r="103" spans="1:26" x14ac:dyDescent="0.3">
      <c r="B103">
        <v>101</v>
      </c>
      <c r="C103">
        <v>37</v>
      </c>
      <c r="D103">
        <f t="shared" si="26"/>
        <v>0.107226</v>
      </c>
      <c r="E103">
        <f t="shared" si="27"/>
        <v>6.7512666666666651E-2</v>
      </c>
      <c r="F103">
        <f t="shared" si="28"/>
        <v>9.9283333333333321E-2</v>
      </c>
      <c r="G103">
        <f t="shared" si="29"/>
        <v>0.17821271999999999</v>
      </c>
      <c r="H103">
        <f t="shared" si="30"/>
        <v>9.6531889999999981E-2</v>
      </c>
      <c r="I103">
        <f t="shared" si="31"/>
        <v>3.7127649999999998E-2</v>
      </c>
      <c r="J103">
        <f t="shared" si="32"/>
        <v>0.12807549999999998</v>
      </c>
      <c r="K103">
        <f t="shared" si="33"/>
        <v>5.0634499999999992E-2</v>
      </c>
      <c r="L103">
        <f t="shared" si="34"/>
        <v>0.12509699999999999</v>
      </c>
      <c r="M103">
        <f t="shared" si="35"/>
        <v>9.6531889999999981E-2</v>
      </c>
      <c r="N103">
        <f t="shared" si="36"/>
        <v>6.6829769999999983E-2</v>
      </c>
      <c r="O103">
        <f t="shared" si="37"/>
        <v>8.4156006666666644E-2</v>
      </c>
      <c r="P103">
        <f t="shared" si="38"/>
        <v>7.1483999999999992E-2</v>
      </c>
      <c r="Q103">
        <f t="shared" si="39"/>
        <v>0.20849499999999999</v>
      </c>
      <c r="R103">
        <f t="shared" si="40"/>
        <v>0.13701099999999999</v>
      </c>
      <c r="S103">
        <f t="shared" si="41"/>
        <v>0.22787855999999995</v>
      </c>
      <c r="T103">
        <f t="shared" si="42"/>
        <v>0.22787855999999995</v>
      </c>
      <c r="U103">
        <f t="shared" si="43"/>
        <v>0.20044873333333332</v>
      </c>
      <c r="V103">
        <f t="shared" si="44"/>
        <v>0.32711249999999997</v>
      </c>
      <c r="W103">
        <f t="shared" si="45"/>
        <v>0.13084499999999996</v>
      </c>
      <c r="X103">
        <f t="shared" si="46"/>
        <v>0.32711249999999997</v>
      </c>
      <c r="Y103">
        <f t="shared" si="47"/>
        <v>3.960282666666666E-2</v>
      </c>
      <c r="Z103">
        <f t="shared" si="48"/>
        <v>4.4553179999999998E-2</v>
      </c>
    </row>
    <row r="104" spans="1:26" x14ac:dyDescent="0.3">
      <c r="B104">
        <v>88</v>
      </c>
      <c r="C104">
        <v>36</v>
      </c>
      <c r="D104">
        <f t="shared" si="26"/>
        <v>8.8802999999999979E-2</v>
      </c>
      <c r="E104">
        <f t="shared" si="27"/>
        <v>5.5912999999999984E-2</v>
      </c>
      <c r="F104">
        <f t="shared" si="28"/>
        <v>8.2224999999999979E-2</v>
      </c>
      <c r="G104">
        <f t="shared" si="29"/>
        <v>0.14759315999999997</v>
      </c>
      <c r="H104">
        <f t="shared" si="30"/>
        <v>7.9946294999999973E-2</v>
      </c>
      <c r="I104">
        <f t="shared" si="31"/>
        <v>3.0748574999999993E-2</v>
      </c>
      <c r="J104">
        <f t="shared" si="32"/>
        <v>0.10607024999999998</v>
      </c>
      <c r="K104">
        <f t="shared" si="33"/>
        <v>4.1934749999999986E-2</v>
      </c>
      <c r="L104">
        <f t="shared" si="34"/>
        <v>0.10360349999999997</v>
      </c>
      <c r="M104">
        <f t="shared" si="35"/>
        <v>7.9946294999999973E-2</v>
      </c>
      <c r="N104">
        <f t="shared" si="36"/>
        <v>5.534743499999998E-2</v>
      </c>
      <c r="O104">
        <f t="shared" si="37"/>
        <v>6.9696769999999977E-2</v>
      </c>
      <c r="P104">
        <f t="shared" si="38"/>
        <v>5.9201999999999984E-2</v>
      </c>
      <c r="Q104">
        <f t="shared" si="39"/>
        <v>0.17267249999999995</v>
      </c>
      <c r="R104">
        <f t="shared" si="40"/>
        <v>0.11347049999999997</v>
      </c>
      <c r="S104">
        <f t="shared" si="41"/>
        <v>0.18872567999999992</v>
      </c>
      <c r="T104">
        <f t="shared" si="42"/>
        <v>0.18872567999999992</v>
      </c>
      <c r="U104">
        <f t="shared" si="43"/>
        <v>0.16600869999999995</v>
      </c>
      <c r="V104">
        <f t="shared" si="44"/>
        <v>0.27678749999999991</v>
      </c>
      <c r="W104">
        <f t="shared" si="45"/>
        <v>0.11071499999999998</v>
      </c>
      <c r="X104">
        <f t="shared" si="46"/>
        <v>0.27678749999999991</v>
      </c>
      <c r="Y104">
        <f t="shared" si="47"/>
        <v>3.2798479999999991E-2</v>
      </c>
      <c r="Z104">
        <f t="shared" si="48"/>
        <v>3.6898289999999993E-2</v>
      </c>
    </row>
    <row r="105" spans="1:26" x14ac:dyDescent="0.3">
      <c r="B105">
        <v>82</v>
      </c>
      <c r="C105">
        <v>35</v>
      </c>
      <c r="D105">
        <f t="shared" si="26"/>
        <v>8.4869999999999987E-2</v>
      </c>
      <c r="E105">
        <f t="shared" si="27"/>
        <v>5.3436666666666667E-2</v>
      </c>
      <c r="F105">
        <f t="shared" si="28"/>
        <v>7.8583333333333338E-2</v>
      </c>
      <c r="G105">
        <f t="shared" si="29"/>
        <v>0.1410564</v>
      </c>
      <c r="H105">
        <f t="shared" si="30"/>
        <v>7.6405549999999989E-2</v>
      </c>
      <c r="I105">
        <f t="shared" si="31"/>
        <v>2.938675E-2</v>
      </c>
      <c r="J105">
        <f t="shared" si="32"/>
        <v>0.1013725</v>
      </c>
      <c r="K105">
        <f t="shared" si="33"/>
        <v>4.0077500000000002E-2</v>
      </c>
      <c r="L105">
        <f t="shared" si="34"/>
        <v>9.9015000000000006E-2</v>
      </c>
      <c r="M105">
        <f t="shared" si="35"/>
        <v>7.6405549999999989E-2</v>
      </c>
      <c r="N105">
        <f t="shared" si="36"/>
        <v>5.2896149999999996E-2</v>
      </c>
      <c r="O105">
        <f t="shared" si="37"/>
        <v>6.6609966666666659E-2</v>
      </c>
      <c r="P105">
        <f t="shared" si="38"/>
        <v>5.6579999999999991E-2</v>
      </c>
      <c r="Q105">
        <f t="shared" si="39"/>
        <v>0.16502500000000001</v>
      </c>
      <c r="R105">
        <f t="shared" si="40"/>
        <v>0.108445</v>
      </c>
      <c r="S105">
        <f t="shared" si="41"/>
        <v>0.18036720000000001</v>
      </c>
      <c r="T105">
        <f t="shared" si="42"/>
        <v>0.18036720000000001</v>
      </c>
      <c r="U105">
        <f t="shared" si="43"/>
        <v>0.15865633333333332</v>
      </c>
      <c r="V105">
        <f t="shared" si="44"/>
        <v>0.26168999999999998</v>
      </c>
      <c r="W105">
        <f t="shared" si="45"/>
        <v>0.10467599999999998</v>
      </c>
      <c r="X105">
        <f t="shared" si="46"/>
        <v>0.26168999999999998</v>
      </c>
      <c r="Y105">
        <f t="shared" si="47"/>
        <v>3.1345866666666666E-2</v>
      </c>
      <c r="Z105">
        <f t="shared" si="48"/>
        <v>3.52641E-2</v>
      </c>
    </row>
    <row r="106" spans="1:26" x14ac:dyDescent="0.3">
      <c r="B106">
        <v>82</v>
      </c>
      <c r="C106">
        <v>35</v>
      </c>
      <c r="D106">
        <f t="shared" si="26"/>
        <v>8.4869999999999987E-2</v>
      </c>
      <c r="E106">
        <f t="shared" si="27"/>
        <v>5.3436666666666667E-2</v>
      </c>
      <c r="F106">
        <f t="shared" si="28"/>
        <v>7.8583333333333338E-2</v>
      </c>
      <c r="G106">
        <f t="shared" si="29"/>
        <v>0.1410564</v>
      </c>
      <c r="H106">
        <f t="shared" si="30"/>
        <v>7.6405549999999989E-2</v>
      </c>
      <c r="I106">
        <f t="shared" si="31"/>
        <v>2.938675E-2</v>
      </c>
      <c r="J106">
        <f t="shared" si="32"/>
        <v>0.1013725</v>
      </c>
      <c r="K106">
        <f t="shared" si="33"/>
        <v>4.0077500000000002E-2</v>
      </c>
      <c r="L106">
        <f t="shared" si="34"/>
        <v>9.9015000000000006E-2</v>
      </c>
      <c r="M106">
        <f t="shared" si="35"/>
        <v>7.6405549999999989E-2</v>
      </c>
      <c r="N106">
        <f t="shared" si="36"/>
        <v>5.2896149999999996E-2</v>
      </c>
      <c r="O106">
        <f t="shared" si="37"/>
        <v>6.6609966666666659E-2</v>
      </c>
      <c r="P106">
        <f t="shared" si="38"/>
        <v>5.6579999999999991E-2</v>
      </c>
      <c r="Q106">
        <f t="shared" si="39"/>
        <v>0.16502500000000001</v>
      </c>
      <c r="R106">
        <f t="shared" si="40"/>
        <v>0.108445</v>
      </c>
      <c r="S106">
        <f t="shared" si="41"/>
        <v>0.18036720000000001</v>
      </c>
      <c r="T106">
        <f t="shared" si="42"/>
        <v>0.18036720000000001</v>
      </c>
      <c r="U106">
        <f t="shared" si="43"/>
        <v>0.15865633333333332</v>
      </c>
      <c r="V106">
        <f t="shared" si="44"/>
        <v>0.26168999999999998</v>
      </c>
      <c r="W106">
        <f t="shared" si="45"/>
        <v>0.10467599999999998</v>
      </c>
      <c r="X106">
        <f t="shared" si="46"/>
        <v>0.26168999999999998</v>
      </c>
      <c r="Y106">
        <f t="shared" si="47"/>
        <v>3.1345866666666666E-2</v>
      </c>
      <c r="Z106">
        <f t="shared" si="48"/>
        <v>3.52641E-2</v>
      </c>
    </row>
    <row r="107" spans="1:26" x14ac:dyDescent="0.3">
      <c r="B107">
        <v>84</v>
      </c>
      <c r="C107">
        <v>35</v>
      </c>
      <c r="D107">
        <f t="shared" si="26"/>
        <v>8.9009999999999992E-2</v>
      </c>
      <c r="E107">
        <f t="shared" si="27"/>
        <v>5.6043333333333334E-2</v>
      </c>
      <c r="F107">
        <f t="shared" si="28"/>
        <v>8.241666666666668E-2</v>
      </c>
      <c r="G107">
        <f t="shared" si="29"/>
        <v>0.14793719999999999</v>
      </c>
      <c r="H107">
        <f t="shared" si="30"/>
        <v>8.013265E-2</v>
      </c>
      <c r="I107">
        <f t="shared" si="31"/>
        <v>3.0820249999999997E-2</v>
      </c>
      <c r="J107">
        <f t="shared" si="32"/>
        <v>0.10631750000000001</v>
      </c>
      <c r="K107">
        <f t="shared" si="33"/>
        <v>4.20325E-2</v>
      </c>
      <c r="L107">
        <f t="shared" si="34"/>
        <v>0.10384499999999999</v>
      </c>
      <c r="M107">
        <f t="shared" si="35"/>
        <v>8.013265E-2</v>
      </c>
      <c r="N107">
        <f t="shared" si="36"/>
        <v>5.5476449999999997E-2</v>
      </c>
      <c r="O107">
        <f t="shared" si="37"/>
        <v>6.9859233333333326E-2</v>
      </c>
      <c r="P107">
        <f t="shared" si="38"/>
        <v>5.9339999999999997E-2</v>
      </c>
      <c r="Q107">
        <f t="shared" si="39"/>
        <v>0.17307500000000001</v>
      </c>
      <c r="R107">
        <f t="shared" si="40"/>
        <v>0.11373499999999999</v>
      </c>
      <c r="S107">
        <f t="shared" si="41"/>
        <v>0.18916559999999999</v>
      </c>
      <c r="T107">
        <f t="shared" si="42"/>
        <v>0.18916559999999999</v>
      </c>
      <c r="U107">
        <f t="shared" si="43"/>
        <v>0.16639566666666666</v>
      </c>
      <c r="V107">
        <f t="shared" si="44"/>
        <v>0.27175500000000002</v>
      </c>
      <c r="W107">
        <f t="shared" si="45"/>
        <v>0.10870199999999999</v>
      </c>
      <c r="X107">
        <f t="shared" si="46"/>
        <v>0.27175500000000002</v>
      </c>
      <c r="Y107">
        <f t="shared" si="47"/>
        <v>3.2874933333333328E-2</v>
      </c>
      <c r="Z107">
        <f t="shared" si="48"/>
        <v>3.6984299999999998E-2</v>
      </c>
    </row>
    <row r="108" spans="1:26" x14ac:dyDescent="0.3">
      <c r="B108">
        <v>85</v>
      </c>
      <c r="C108">
        <v>35</v>
      </c>
      <c r="D108">
        <f t="shared" si="26"/>
        <v>9.1080000000000008E-2</v>
      </c>
      <c r="E108">
        <f t="shared" si="27"/>
        <v>5.7346666666666671E-2</v>
      </c>
      <c r="F108">
        <f t="shared" si="28"/>
        <v>8.433333333333333E-2</v>
      </c>
      <c r="G108">
        <f t="shared" si="29"/>
        <v>0.1513776</v>
      </c>
      <c r="H108">
        <f t="shared" si="30"/>
        <v>8.1996200000000005E-2</v>
      </c>
      <c r="I108">
        <f t="shared" si="31"/>
        <v>3.1537000000000003E-2</v>
      </c>
      <c r="J108">
        <f t="shared" si="32"/>
        <v>0.10879</v>
      </c>
      <c r="K108">
        <f t="shared" si="33"/>
        <v>4.301E-2</v>
      </c>
      <c r="L108">
        <f t="shared" si="34"/>
        <v>0.10626000000000001</v>
      </c>
      <c r="M108">
        <f t="shared" si="35"/>
        <v>8.1996200000000005E-2</v>
      </c>
      <c r="N108">
        <f t="shared" si="36"/>
        <v>5.6766599999999993E-2</v>
      </c>
      <c r="O108">
        <f t="shared" si="37"/>
        <v>7.1483866666666659E-2</v>
      </c>
      <c r="P108">
        <f t="shared" si="38"/>
        <v>6.0719999999999996E-2</v>
      </c>
      <c r="Q108">
        <f t="shared" si="39"/>
        <v>0.17709999999999998</v>
      </c>
      <c r="R108">
        <f t="shared" si="40"/>
        <v>0.11638000000000001</v>
      </c>
      <c r="S108">
        <f t="shared" si="41"/>
        <v>0.19356479999999998</v>
      </c>
      <c r="T108">
        <f t="shared" si="42"/>
        <v>0.19356479999999998</v>
      </c>
      <c r="U108">
        <f t="shared" si="43"/>
        <v>0.17026533333333332</v>
      </c>
      <c r="V108">
        <f t="shared" si="44"/>
        <v>0.27678750000000002</v>
      </c>
      <c r="W108">
        <f t="shared" si="45"/>
        <v>0.11071499999999999</v>
      </c>
      <c r="X108">
        <f t="shared" si="46"/>
        <v>0.27678750000000002</v>
      </c>
      <c r="Y108">
        <f t="shared" si="47"/>
        <v>3.3639466666666666E-2</v>
      </c>
      <c r="Z108">
        <f t="shared" si="48"/>
        <v>3.78444E-2</v>
      </c>
    </row>
    <row r="109" spans="1:26" x14ac:dyDescent="0.3">
      <c r="B109">
        <v>97</v>
      </c>
      <c r="C109">
        <v>34</v>
      </c>
      <c r="D109">
        <f t="shared" si="26"/>
        <v>0.12440699999999999</v>
      </c>
      <c r="E109">
        <f t="shared" si="27"/>
        <v>7.8330333333333335E-2</v>
      </c>
      <c r="F109">
        <f t="shared" si="28"/>
        <v>0.11519166666666665</v>
      </c>
      <c r="G109">
        <f t="shared" si="29"/>
        <v>0.20676803999999996</v>
      </c>
      <c r="H109">
        <f t="shared" si="30"/>
        <v>0.11199935499999998</v>
      </c>
      <c r="I109">
        <f t="shared" si="31"/>
        <v>4.3076675000000002E-2</v>
      </c>
      <c r="J109">
        <f t="shared" si="32"/>
        <v>0.14859724999999999</v>
      </c>
      <c r="K109">
        <f t="shared" si="33"/>
        <v>5.8747750000000001E-2</v>
      </c>
      <c r="L109">
        <f t="shared" si="34"/>
        <v>0.14514150000000001</v>
      </c>
      <c r="M109">
        <f t="shared" si="35"/>
        <v>0.11199935499999998</v>
      </c>
      <c r="N109">
        <f t="shared" si="36"/>
        <v>7.7538014999999988E-2</v>
      </c>
      <c r="O109">
        <f t="shared" si="37"/>
        <v>9.7640463333333316E-2</v>
      </c>
      <c r="P109">
        <f t="shared" si="38"/>
        <v>8.2937999999999998E-2</v>
      </c>
      <c r="Q109">
        <f t="shared" si="39"/>
        <v>0.24190249999999999</v>
      </c>
      <c r="R109">
        <f t="shared" si="40"/>
        <v>0.15896450000000001</v>
      </c>
      <c r="S109">
        <f t="shared" si="41"/>
        <v>0.26439191999999995</v>
      </c>
      <c r="T109">
        <f t="shared" si="42"/>
        <v>0.26439191999999995</v>
      </c>
      <c r="U109">
        <f t="shared" si="43"/>
        <v>0.23256696666666662</v>
      </c>
      <c r="V109">
        <f t="shared" si="44"/>
        <v>0.352275</v>
      </c>
      <c r="W109">
        <f t="shared" si="45"/>
        <v>0.14090999999999998</v>
      </c>
      <c r="X109">
        <f t="shared" si="46"/>
        <v>0.352275</v>
      </c>
      <c r="Y109">
        <f t="shared" si="47"/>
        <v>4.5948453333333326E-2</v>
      </c>
      <c r="Z109">
        <f t="shared" si="48"/>
        <v>5.169200999999999E-2</v>
      </c>
    </row>
    <row r="110" spans="1:26" x14ac:dyDescent="0.3">
      <c r="B110">
        <v>118</v>
      </c>
      <c r="C110">
        <v>35</v>
      </c>
      <c r="D110">
        <f t="shared" si="26"/>
        <v>0.15938999999999998</v>
      </c>
      <c r="E110">
        <f t="shared" si="27"/>
        <v>0.10035666666666664</v>
      </c>
      <c r="F110">
        <f t="shared" si="28"/>
        <v>0.14758333333333329</v>
      </c>
      <c r="G110">
        <f t="shared" si="29"/>
        <v>0.26491079999999995</v>
      </c>
      <c r="H110">
        <f t="shared" si="30"/>
        <v>0.14349334999999996</v>
      </c>
      <c r="I110">
        <f t="shared" si="31"/>
        <v>5.5189749999999989E-2</v>
      </c>
      <c r="J110">
        <f t="shared" si="32"/>
        <v>0.19038249999999995</v>
      </c>
      <c r="K110">
        <f t="shared" si="33"/>
        <v>7.5267499999999973E-2</v>
      </c>
      <c r="L110">
        <f t="shared" si="34"/>
        <v>0.18595499999999995</v>
      </c>
      <c r="M110">
        <f t="shared" si="35"/>
        <v>0.14349334999999996</v>
      </c>
      <c r="N110">
        <f t="shared" si="36"/>
        <v>9.9341549999999959E-2</v>
      </c>
      <c r="O110">
        <f t="shared" si="37"/>
        <v>0.12509676666666661</v>
      </c>
      <c r="P110">
        <f t="shared" si="38"/>
        <v>0.10625999999999997</v>
      </c>
      <c r="Q110">
        <f t="shared" si="39"/>
        <v>0.30992499999999995</v>
      </c>
      <c r="R110">
        <f t="shared" si="40"/>
        <v>0.20366499999999993</v>
      </c>
      <c r="S110">
        <f t="shared" si="41"/>
        <v>0.33873839999999988</v>
      </c>
      <c r="T110">
        <f t="shared" si="42"/>
        <v>0.33873839999999988</v>
      </c>
      <c r="U110">
        <f t="shared" si="43"/>
        <v>0.29796433333333322</v>
      </c>
      <c r="V110">
        <f t="shared" si="44"/>
        <v>0.44285999999999992</v>
      </c>
      <c r="W110">
        <f t="shared" si="45"/>
        <v>0.17714399999999997</v>
      </c>
      <c r="X110">
        <f t="shared" si="46"/>
        <v>0.44285999999999992</v>
      </c>
      <c r="Y110">
        <f t="shared" si="47"/>
        <v>5.886906666666665E-2</v>
      </c>
      <c r="Z110">
        <f t="shared" si="48"/>
        <v>6.6227699999999987E-2</v>
      </c>
    </row>
    <row r="111" spans="1:26" x14ac:dyDescent="0.3">
      <c r="A111" s="3">
        <v>0.66666666666666663</v>
      </c>
      <c r="B111">
        <v>152</v>
      </c>
      <c r="C111">
        <v>36</v>
      </c>
      <c r="D111">
        <f t="shared" si="26"/>
        <v>0.22128299999999998</v>
      </c>
      <c r="E111">
        <f t="shared" si="27"/>
        <v>0.13932633333333333</v>
      </c>
      <c r="F111">
        <f t="shared" si="28"/>
        <v>0.20489166666666664</v>
      </c>
      <c r="G111">
        <f t="shared" si="29"/>
        <v>0.36777875999999993</v>
      </c>
      <c r="H111">
        <f t="shared" si="30"/>
        <v>0.19921349499999996</v>
      </c>
      <c r="I111">
        <f t="shared" si="31"/>
        <v>7.6620574999999982E-2</v>
      </c>
      <c r="J111">
        <f t="shared" si="32"/>
        <v>0.26431024999999997</v>
      </c>
      <c r="K111">
        <f t="shared" si="33"/>
        <v>0.10449475</v>
      </c>
      <c r="L111">
        <f t="shared" si="34"/>
        <v>0.25816349999999999</v>
      </c>
      <c r="M111">
        <f t="shared" si="35"/>
        <v>0.19921349499999996</v>
      </c>
      <c r="N111">
        <f t="shared" si="36"/>
        <v>0.13791703499999997</v>
      </c>
      <c r="O111">
        <f t="shared" si="37"/>
        <v>0.17367330333333331</v>
      </c>
      <c r="P111">
        <f t="shared" si="38"/>
        <v>0.14752199999999999</v>
      </c>
      <c r="Q111">
        <f t="shared" si="39"/>
        <v>0.43027249999999995</v>
      </c>
      <c r="R111">
        <f t="shared" si="40"/>
        <v>0.28275049999999996</v>
      </c>
      <c r="S111">
        <f t="shared" si="41"/>
        <v>0.47027447999999988</v>
      </c>
      <c r="T111">
        <f t="shared" si="42"/>
        <v>0.47027447999999988</v>
      </c>
      <c r="U111">
        <f t="shared" si="43"/>
        <v>0.41366736666666659</v>
      </c>
      <c r="V111">
        <f t="shared" si="44"/>
        <v>0.59886749999999989</v>
      </c>
      <c r="W111">
        <f t="shared" si="45"/>
        <v>0.23954699999999993</v>
      </c>
      <c r="X111">
        <f t="shared" si="46"/>
        <v>0.59886749999999989</v>
      </c>
      <c r="Y111">
        <f t="shared" si="47"/>
        <v>8.1728613333333311E-2</v>
      </c>
      <c r="Z111">
        <f t="shared" si="48"/>
        <v>9.1944689999999982E-2</v>
      </c>
    </row>
    <row r="112" spans="1:26" x14ac:dyDescent="0.3">
      <c r="B112">
        <v>251</v>
      </c>
      <c r="C112">
        <v>38</v>
      </c>
      <c r="D112">
        <f t="shared" si="26"/>
        <v>0.40923899999999991</v>
      </c>
      <c r="E112">
        <f t="shared" si="27"/>
        <v>0.25766899999999998</v>
      </c>
      <c r="F112">
        <f t="shared" si="28"/>
        <v>0.37892499999999996</v>
      </c>
      <c r="G112">
        <f t="shared" si="29"/>
        <v>0.68016707999999992</v>
      </c>
      <c r="H112">
        <f t="shared" si="30"/>
        <v>0.36842383499999992</v>
      </c>
      <c r="I112">
        <f t="shared" si="31"/>
        <v>0.14170147499999997</v>
      </c>
      <c r="J112">
        <f t="shared" si="32"/>
        <v>0.48881324999999998</v>
      </c>
      <c r="K112">
        <f t="shared" si="33"/>
        <v>0.19325174999999997</v>
      </c>
      <c r="L112">
        <f t="shared" si="34"/>
        <v>0.47744549999999997</v>
      </c>
      <c r="M112">
        <f t="shared" si="35"/>
        <v>0.36842383499999992</v>
      </c>
      <c r="N112">
        <f t="shared" si="36"/>
        <v>0.25506265499999992</v>
      </c>
      <c r="O112">
        <f t="shared" si="37"/>
        <v>0.32119000999999991</v>
      </c>
      <c r="P112">
        <f t="shared" si="38"/>
        <v>0.27282599999999996</v>
      </c>
      <c r="Q112">
        <f t="shared" si="39"/>
        <v>0.79574249999999991</v>
      </c>
      <c r="R112">
        <f t="shared" si="40"/>
        <v>0.5229164999999999</v>
      </c>
      <c r="S112">
        <f t="shared" si="41"/>
        <v>0.86972183999999986</v>
      </c>
      <c r="T112">
        <f t="shared" si="42"/>
        <v>0.86972183999999986</v>
      </c>
      <c r="U112">
        <f t="shared" si="43"/>
        <v>0.76503309999999991</v>
      </c>
      <c r="V112">
        <f t="shared" si="44"/>
        <v>1.0668899999999999</v>
      </c>
      <c r="W112">
        <f t="shared" si="45"/>
        <v>0.42675599999999991</v>
      </c>
      <c r="X112">
        <f t="shared" si="46"/>
        <v>1.0668899999999999</v>
      </c>
      <c r="Y112">
        <f t="shared" si="47"/>
        <v>0.15114823999999999</v>
      </c>
      <c r="Z112">
        <f t="shared" si="48"/>
        <v>0.17004176999999998</v>
      </c>
    </row>
    <row r="113" spans="1:26" x14ac:dyDescent="0.3">
      <c r="B113">
        <v>233</v>
      </c>
      <c r="C113">
        <v>40</v>
      </c>
      <c r="D113">
        <f t="shared" si="26"/>
        <v>0.35500500000000001</v>
      </c>
      <c r="E113">
        <f t="shared" si="27"/>
        <v>0.22352166666666667</v>
      </c>
      <c r="F113">
        <f t="shared" si="28"/>
        <v>0.32870833333333332</v>
      </c>
      <c r="G113">
        <f t="shared" si="29"/>
        <v>0.59002860000000001</v>
      </c>
      <c r="H113">
        <f t="shared" si="30"/>
        <v>0.31959882499999992</v>
      </c>
      <c r="I113">
        <f t="shared" si="31"/>
        <v>0.12292262499999999</v>
      </c>
      <c r="J113">
        <f t="shared" si="32"/>
        <v>0.42403375000000004</v>
      </c>
      <c r="K113">
        <f t="shared" si="33"/>
        <v>0.16764125000000002</v>
      </c>
      <c r="L113">
        <f t="shared" si="34"/>
        <v>0.4141725</v>
      </c>
      <c r="M113">
        <f t="shared" si="35"/>
        <v>0.31959882499999992</v>
      </c>
      <c r="N113">
        <f t="shared" si="36"/>
        <v>0.22126072499999996</v>
      </c>
      <c r="O113">
        <f t="shared" si="37"/>
        <v>0.2786246166666666</v>
      </c>
      <c r="P113">
        <f t="shared" si="38"/>
        <v>0.23666999999999999</v>
      </c>
      <c r="Q113">
        <f t="shared" si="39"/>
        <v>0.69028749999999994</v>
      </c>
      <c r="R113">
        <f t="shared" si="40"/>
        <v>0.45361750000000001</v>
      </c>
      <c r="S113">
        <f t="shared" si="41"/>
        <v>0.75446279999999988</v>
      </c>
      <c r="T113">
        <f t="shared" si="42"/>
        <v>0.75446279999999988</v>
      </c>
      <c r="U113">
        <f t="shared" si="43"/>
        <v>0.66364783333333333</v>
      </c>
      <c r="V113">
        <f t="shared" si="44"/>
        <v>0.9461099999999999</v>
      </c>
      <c r="W113">
        <f t="shared" si="45"/>
        <v>0.37844399999999995</v>
      </c>
      <c r="X113">
        <f t="shared" si="46"/>
        <v>0.9461099999999999</v>
      </c>
      <c r="Y113">
        <f t="shared" si="47"/>
        <v>0.13111746666666665</v>
      </c>
      <c r="Z113">
        <f t="shared" si="48"/>
        <v>0.14750715</v>
      </c>
    </row>
    <row r="114" spans="1:26" x14ac:dyDescent="0.3">
      <c r="B114">
        <v>218</v>
      </c>
      <c r="C114">
        <v>40</v>
      </c>
      <c r="D114">
        <f t="shared" si="26"/>
        <v>0.32395499999999999</v>
      </c>
      <c r="E114">
        <f t="shared" si="27"/>
        <v>0.20397166666666663</v>
      </c>
      <c r="F114">
        <f t="shared" si="28"/>
        <v>0.29995833333333333</v>
      </c>
      <c r="G114">
        <f t="shared" si="29"/>
        <v>0.53842259999999997</v>
      </c>
      <c r="H114">
        <f t="shared" si="30"/>
        <v>0.29164557499999999</v>
      </c>
      <c r="I114">
        <f t="shared" si="31"/>
        <v>0.11217137499999999</v>
      </c>
      <c r="J114">
        <f t="shared" si="32"/>
        <v>0.38694624999999999</v>
      </c>
      <c r="K114">
        <f t="shared" si="33"/>
        <v>0.15297874999999997</v>
      </c>
      <c r="L114">
        <f t="shared" si="34"/>
        <v>0.37794749999999999</v>
      </c>
      <c r="M114">
        <f t="shared" si="35"/>
        <v>0.29164557499999999</v>
      </c>
      <c r="N114">
        <f t="shared" si="36"/>
        <v>0.20190847499999998</v>
      </c>
      <c r="O114">
        <f t="shared" si="37"/>
        <v>0.25425511666666661</v>
      </c>
      <c r="P114">
        <f t="shared" si="38"/>
        <v>0.21597</v>
      </c>
      <c r="Q114">
        <f t="shared" si="39"/>
        <v>0.62991249999999999</v>
      </c>
      <c r="R114">
        <f t="shared" si="40"/>
        <v>0.41394249999999999</v>
      </c>
      <c r="S114">
        <f t="shared" si="41"/>
        <v>0.68847479999999994</v>
      </c>
      <c r="T114">
        <f t="shared" si="42"/>
        <v>0.68847479999999994</v>
      </c>
      <c r="U114">
        <f t="shared" si="43"/>
        <v>0.6056028333333332</v>
      </c>
      <c r="V114">
        <f t="shared" si="44"/>
        <v>0.87062249999999985</v>
      </c>
      <c r="W114">
        <f t="shared" si="45"/>
        <v>0.34824899999999992</v>
      </c>
      <c r="X114">
        <f t="shared" si="46"/>
        <v>0.87062249999999985</v>
      </c>
      <c r="Y114">
        <f t="shared" si="47"/>
        <v>0.11964946666666665</v>
      </c>
      <c r="Z114">
        <f t="shared" si="48"/>
        <v>0.13460564999999999</v>
      </c>
    </row>
    <row r="115" spans="1:26" x14ac:dyDescent="0.3">
      <c r="B115">
        <v>228</v>
      </c>
      <c r="C115">
        <v>41</v>
      </c>
      <c r="D115">
        <f t="shared" si="26"/>
        <v>0.33616799999999991</v>
      </c>
      <c r="E115">
        <f t="shared" si="27"/>
        <v>0.21166133333333328</v>
      </c>
      <c r="F115">
        <f t="shared" si="28"/>
        <v>0.31126666666666664</v>
      </c>
      <c r="G115">
        <f t="shared" si="29"/>
        <v>0.55872095999999993</v>
      </c>
      <c r="H115">
        <f t="shared" si="30"/>
        <v>0.30264051999999991</v>
      </c>
      <c r="I115">
        <f t="shared" si="31"/>
        <v>0.11640019999999998</v>
      </c>
      <c r="J115">
        <f t="shared" si="32"/>
        <v>0.40153399999999995</v>
      </c>
      <c r="K115">
        <f t="shared" si="33"/>
        <v>0.15874599999999997</v>
      </c>
      <c r="L115">
        <f t="shared" si="34"/>
        <v>0.39219599999999993</v>
      </c>
      <c r="M115">
        <f t="shared" si="35"/>
        <v>0.30264051999999991</v>
      </c>
      <c r="N115">
        <f t="shared" si="36"/>
        <v>0.20952035999999993</v>
      </c>
      <c r="O115">
        <f t="shared" si="37"/>
        <v>0.26384045333333328</v>
      </c>
      <c r="P115">
        <f t="shared" si="38"/>
        <v>0.22411199999999995</v>
      </c>
      <c r="Q115">
        <f t="shared" si="39"/>
        <v>0.65365999999999991</v>
      </c>
      <c r="R115">
        <f t="shared" si="40"/>
        <v>0.42954799999999993</v>
      </c>
      <c r="S115">
        <f t="shared" si="41"/>
        <v>0.71443007999999986</v>
      </c>
      <c r="T115">
        <f t="shared" si="42"/>
        <v>0.71443007999999986</v>
      </c>
      <c r="U115">
        <f t="shared" si="43"/>
        <v>0.62843386666666645</v>
      </c>
      <c r="V115">
        <f t="shared" si="44"/>
        <v>0.90584999999999993</v>
      </c>
      <c r="W115">
        <f t="shared" si="45"/>
        <v>0.36233999999999988</v>
      </c>
      <c r="X115">
        <f t="shared" si="46"/>
        <v>0.90584999999999993</v>
      </c>
      <c r="Y115">
        <f t="shared" si="47"/>
        <v>0.1241602133333333</v>
      </c>
      <c r="Z115">
        <f t="shared" si="48"/>
        <v>0.13968023999999998</v>
      </c>
    </row>
    <row r="116" spans="1:26" x14ac:dyDescent="0.3">
      <c r="B116">
        <v>221</v>
      </c>
      <c r="C116">
        <v>40</v>
      </c>
      <c r="D116">
        <f t="shared" si="26"/>
        <v>0.33016499999999993</v>
      </c>
      <c r="E116">
        <f t="shared" si="27"/>
        <v>0.20788166666666666</v>
      </c>
      <c r="F116">
        <f t="shared" si="28"/>
        <v>0.3057083333333333</v>
      </c>
      <c r="G116">
        <f t="shared" si="29"/>
        <v>0.5487438</v>
      </c>
      <c r="H116">
        <f t="shared" si="30"/>
        <v>0.29723622499999997</v>
      </c>
      <c r="I116">
        <f t="shared" si="31"/>
        <v>0.11432162499999998</v>
      </c>
      <c r="J116">
        <f t="shared" si="32"/>
        <v>0.39436375000000001</v>
      </c>
      <c r="K116">
        <f t="shared" si="33"/>
        <v>0.15591125</v>
      </c>
      <c r="L116">
        <f t="shared" si="34"/>
        <v>0.38519249999999999</v>
      </c>
      <c r="M116">
        <f t="shared" si="35"/>
        <v>0.29723622499999997</v>
      </c>
      <c r="N116">
        <f t="shared" si="36"/>
        <v>0.20577892499999995</v>
      </c>
      <c r="O116">
        <f t="shared" si="37"/>
        <v>0.25912901666666666</v>
      </c>
      <c r="P116">
        <f t="shared" si="38"/>
        <v>0.22010999999999997</v>
      </c>
      <c r="Q116">
        <f t="shared" si="39"/>
        <v>0.64198749999999993</v>
      </c>
      <c r="R116">
        <f t="shared" si="40"/>
        <v>0.42187749999999996</v>
      </c>
      <c r="S116">
        <f t="shared" si="41"/>
        <v>0.70167239999999986</v>
      </c>
      <c r="T116">
        <f t="shared" si="42"/>
        <v>0.70167239999999986</v>
      </c>
      <c r="U116">
        <f t="shared" si="43"/>
        <v>0.61721183333333329</v>
      </c>
      <c r="V116">
        <f t="shared" si="44"/>
        <v>0.88571999999999984</v>
      </c>
      <c r="W116">
        <f t="shared" si="45"/>
        <v>0.35428799999999994</v>
      </c>
      <c r="X116">
        <f t="shared" si="46"/>
        <v>0.88571999999999984</v>
      </c>
      <c r="Y116">
        <f t="shared" si="47"/>
        <v>0.12194306666666666</v>
      </c>
      <c r="Z116">
        <f t="shared" si="48"/>
        <v>0.13718595</v>
      </c>
    </row>
    <row r="117" spans="1:26" x14ac:dyDescent="0.3">
      <c r="B117">
        <v>174</v>
      </c>
      <c r="C117">
        <v>39</v>
      </c>
      <c r="D117">
        <f t="shared" si="26"/>
        <v>0.24136199999999997</v>
      </c>
      <c r="E117">
        <f t="shared" si="27"/>
        <v>0.15196866666666664</v>
      </c>
      <c r="F117">
        <f t="shared" si="28"/>
        <v>0.22348333333333328</v>
      </c>
      <c r="G117">
        <f t="shared" si="29"/>
        <v>0.40115063999999989</v>
      </c>
      <c r="H117">
        <f t="shared" si="30"/>
        <v>0.21728992999999994</v>
      </c>
      <c r="I117">
        <f t="shared" si="31"/>
        <v>8.3573049999999982E-2</v>
      </c>
      <c r="J117">
        <f t="shared" si="32"/>
        <v>0.28829349999999992</v>
      </c>
      <c r="K117">
        <f t="shared" si="33"/>
        <v>0.11397649999999998</v>
      </c>
      <c r="L117">
        <f t="shared" si="34"/>
        <v>0.28158899999999992</v>
      </c>
      <c r="M117">
        <f t="shared" si="35"/>
        <v>0.21728992999999994</v>
      </c>
      <c r="N117">
        <f t="shared" si="36"/>
        <v>0.15043148999999995</v>
      </c>
      <c r="O117">
        <f t="shared" si="37"/>
        <v>0.18943224666666661</v>
      </c>
      <c r="P117">
        <f t="shared" si="38"/>
        <v>0.16090799999999997</v>
      </c>
      <c r="Q117">
        <f t="shared" si="39"/>
        <v>0.46931499999999993</v>
      </c>
      <c r="R117">
        <f t="shared" si="40"/>
        <v>0.30840699999999993</v>
      </c>
      <c r="S117">
        <f t="shared" si="41"/>
        <v>0.51294671999999986</v>
      </c>
      <c r="T117">
        <f t="shared" si="42"/>
        <v>0.51294671999999986</v>
      </c>
      <c r="U117">
        <f t="shared" si="43"/>
        <v>0.45120313333333323</v>
      </c>
      <c r="V117">
        <f t="shared" si="44"/>
        <v>0.66428999999999971</v>
      </c>
      <c r="W117">
        <f t="shared" si="45"/>
        <v>0.2657159999999999</v>
      </c>
      <c r="X117">
        <f t="shared" si="46"/>
        <v>0.66428999999999971</v>
      </c>
      <c r="Y117">
        <f t="shared" si="47"/>
        <v>8.9144586666666636E-2</v>
      </c>
      <c r="Z117">
        <f t="shared" si="48"/>
        <v>0.10028765999999997</v>
      </c>
    </row>
    <row r="118" spans="1:26" x14ac:dyDescent="0.3">
      <c r="B118">
        <v>154</v>
      </c>
      <c r="C118">
        <v>39</v>
      </c>
      <c r="D118">
        <f t="shared" si="26"/>
        <v>0.19996199999999995</v>
      </c>
      <c r="E118">
        <f t="shared" si="27"/>
        <v>0.12590199999999999</v>
      </c>
      <c r="F118">
        <f t="shared" si="28"/>
        <v>0.18514999999999995</v>
      </c>
      <c r="G118">
        <f t="shared" si="29"/>
        <v>0.33234263999999997</v>
      </c>
      <c r="H118">
        <f t="shared" si="30"/>
        <v>0.18001892999999994</v>
      </c>
      <c r="I118">
        <f t="shared" si="31"/>
        <v>6.9238049999999982E-2</v>
      </c>
      <c r="J118">
        <f t="shared" si="32"/>
        <v>0.23884349999999996</v>
      </c>
      <c r="K118">
        <f t="shared" si="33"/>
        <v>9.4426499999999983E-2</v>
      </c>
      <c r="L118">
        <f t="shared" si="34"/>
        <v>0.23328899999999997</v>
      </c>
      <c r="M118">
        <f t="shared" si="35"/>
        <v>0.18001892999999994</v>
      </c>
      <c r="N118">
        <f t="shared" si="36"/>
        <v>0.12462848999999997</v>
      </c>
      <c r="O118">
        <f t="shared" si="37"/>
        <v>0.15693957999999997</v>
      </c>
      <c r="P118">
        <f t="shared" si="38"/>
        <v>0.13330799999999998</v>
      </c>
      <c r="Q118">
        <f t="shared" si="39"/>
        <v>0.38881499999999991</v>
      </c>
      <c r="R118">
        <f t="shared" si="40"/>
        <v>0.25550699999999993</v>
      </c>
      <c r="S118">
        <f t="shared" si="41"/>
        <v>0.42496271999999985</v>
      </c>
      <c r="T118">
        <f t="shared" si="42"/>
        <v>0.42496271999999985</v>
      </c>
      <c r="U118">
        <f t="shared" si="43"/>
        <v>0.37380979999999991</v>
      </c>
      <c r="V118">
        <f t="shared" si="44"/>
        <v>0.56363999999999981</v>
      </c>
      <c r="W118">
        <f t="shared" si="45"/>
        <v>0.22545599999999993</v>
      </c>
      <c r="X118">
        <f t="shared" si="46"/>
        <v>0.56363999999999981</v>
      </c>
      <c r="Y118">
        <f t="shared" si="47"/>
        <v>7.3853919999999976E-2</v>
      </c>
      <c r="Z118">
        <f t="shared" si="48"/>
        <v>8.3085659999999992E-2</v>
      </c>
    </row>
    <row r="119" spans="1:26" x14ac:dyDescent="0.3">
      <c r="B119">
        <v>135</v>
      </c>
      <c r="C119">
        <v>38</v>
      </c>
      <c r="D119">
        <f t="shared" si="26"/>
        <v>0.16911899999999996</v>
      </c>
      <c r="E119">
        <f t="shared" si="27"/>
        <v>0.10648233333333333</v>
      </c>
      <c r="F119">
        <f t="shared" si="28"/>
        <v>0.15659166666666666</v>
      </c>
      <c r="G119">
        <f t="shared" si="29"/>
        <v>0.28108067999999997</v>
      </c>
      <c r="H119">
        <f t="shared" si="30"/>
        <v>0.15225203499999995</v>
      </c>
      <c r="I119">
        <f t="shared" si="31"/>
        <v>5.8558474999999992E-2</v>
      </c>
      <c r="J119">
        <f t="shared" si="32"/>
        <v>0.20200324999999997</v>
      </c>
      <c r="K119">
        <f t="shared" si="33"/>
        <v>7.9861749999999981E-2</v>
      </c>
      <c r="L119">
        <f t="shared" si="34"/>
        <v>0.19730549999999999</v>
      </c>
      <c r="M119">
        <f t="shared" si="35"/>
        <v>0.15225203499999995</v>
      </c>
      <c r="N119">
        <f t="shared" si="36"/>
        <v>0.10540525499999998</v>
      </c>
      <c r="O119">
        <f t="shared" si="37"/>
        <v>0.13273254333333331</v>
      </c>
      <c r="P119">
        <f t="shared" si="38"/>
        <v>0.11274599999999999</v>
      </c>
      <c r="Q119">
        <f t="shared" si="39"/>
        <v>0.32884249999999998</v>
      </c>
      <c r="R119">
        <f t="shared" si="40"/>
        <v>0.21609649999999997</v>
      </c>
      <c r="S119">
        <f t="shared" si="41"/>
        <v>0.3594146399999999</v>
      </c>
      <c r="T119">
        <f t="shared" si="42"/>
        <v>0.3594146399999999</v>
      </c>
      <c r="U119">
        <f t="shared" si="43"/>
        <v>0.31615176666666661</v>
      </c>
      <c r="V119">
        <f t="shared" si="44"/>
        <v>0.48311999999999994</v>
      </c>
      <c r="W119">
        <f t="shared" si="45"/>
        <v>0.19324799999999998</v>
      </c>
      <c r="X119">
        <f t="shared" si="46"/>
        <v>0.48311999999999994</v>
      </c>
      <c r="Y119">
        <f t="shared" si="47"/>
        <v>6.2462373333333314E-2</v>
      </c>
      <c r="Z119">
        <f t="shared" si="48"/>
        <v>7.0270169999999993E-2</v>
      </c>
    </row>
    <row r="120" spans="1:26" x14ac:dyDescent="0.3">
      <c r="B120">
        <v>118</v>
      </c>
      <c r="C120">
        <v>38</v>
      </c>
      <c r="D120">
        <f t="shared" si="26"/>
        <v>0.13392899999999994</v>
      </c>
      <c r="E120">
        <f t="shared" si="27"/>
        <v>8.4325666666666632E-2</v>
      </c>
      <c r="F120">
        <f t="shared" si="28"/>
        <v>0.12400833333333329</v>
      </c>
      <c r="G120">
        <f t="shared" si="29"/>
        <v>0.22259387999999991</v>
      </c>
      <c r="H120">
        <f t="shared" si="30"/>
        <v>0.12057168499999994</v>
      </c>
      <c r="I120">
        <f t="shared" si="31"/>
        <v>4.6373724999999984E-2</v>
      </c>
      <c r="J120">
        <f t="shared" si="32"/>
        <v>0.15997074999999994</v>
      </c>
      <c r="K120">
        <f t="shared" si="33"/>
        <v>6.3244249999999974E-2</v>
      </c>
      <c r="L120">
        <f t="shared" si="34"/>
        <v>0.15625049999999993</v>
      </c>
      <c r="M120">
        <f t="shared" si="35"/>
        <v>0.12057168499999994</v>
      </c>
      <c r="N120">
        <f t="shared" si="36"/>
        <v>8.3472704999999953E-2</v>
      </c>
      <c r="O120">
        <f t="shared" si="37"/>
        <v>0.10511377666666662</v>
      </c>
      <c r="P120">
        <f t="shared" si="38"/>
        <v>8.9285999999999963E-2</v>
      </c>
      <c r="Q120">
        <f t="shared" si="39"/>
        <v>0.26041749999999991</v>
      </c>
      <c r="R120">
        <f t="shared" si="40"/>
        <v>0.17113149999999994</v>
      </c>
      <c r="S120">
        <f t="shared" si="41"/>
        <v>0.28462823999999987</v>
      </c>
      <c r="T120">
        <f t="shared" si="42"/>
        <v>0.28462823999999987</v>
      </c>
      <c r="U120">
        <f t="shared" si="43"/>
        <v>0.25036743333333322</v>
      </c>
      <c r="V120">
        <f t="shared" si="44"/>
        <v>0.39756749999999985</v>
      </c>
      <c r="W120">
        <f t="shared" si="45"/>
        <v>0.15902699999999995</v>
      </c>
      <c r="X120">
        <f t="shared" si="46"/>
        <v>0.39756749999999985</v>
      </c>
      <c r="Y120">
        <f t="shared" si="47"/>
        <v>4.9465306666666646E-2</v>
      </c>
      <c r="Z120">
        <f t="shared" si="48"/>
        <v>5.5648469999999978E-2</v>
      </c>
    </row>
    <row r="121" spans="1:26" x14ac:dyDescent="0.3">
      <c r="B121">
        <v>109</v>
      </c>
      <c r="C121">
        <v>38</v>
      </c>
      <c r="D121">
        <f t="shared" si="26"/>
        <v>0.11529899999999997</v>
      </c>
      <c r="E121">
        <f t="shared" si="27"/>
        <v>7.2595666666666656E-2</v>
      </c>
      <c r="F121">
        <f t="shared" si="28"/>
        <v>0.10675833333333332</v>
      </c>
      <c r="G121">
        <f t="shared" si="29"/>
        <v>0.19163027999999996</v>
      </c>
      <c r="H121">
        <f t="shared" si="30"/>
        <v>0.10379973499999996</v>
      </c>
      <c r="I121">
        <f t="shared" si="31"/>
        <v>3.9922974999999992E-2</v>
      </c>
      <c r="J121">
        <f t="shared" si="32"/>
        <v>0.13771824999999996</v>
      </c>
      <c r="K121">
        <f t="shared" si="33"/>
        <v>5.4446749999999988E-2</v>
      </c>
      <c r="L121">
        <f t="shared" si="34"/>
        <v>0.13451549999999998</v>
      </c>
      <c r="M121">
        <f t="shared" si="35"/>
        <v>0.10379973499999996</v>
      </c>
      <c r="N121">
        <f t="shared" si="36"/>
        <v>7.1861354999999974E-2</v>
      </c>
      <c r="O121">
        <f t="shared" si="37"/>
        <v>9.0492076666666643E-2</v>
      </c>
      <c r="P121">
        <f t="shared" si="38"/>
        <v>7.686599999999999E-2</v>
      </c>
      <c r="Q121">
        <f t="shared" si="39"/>
        <v>0.22419249999999996</v>
      </c>
      <c r="R121">
        <f t="shared" si="40"/>
        <v>0.14732649999999997</v>
      </c>
      <c r="S121">
        <f t="shared" si="41"/>
        <v>0.24503543999999991</v>
      </c>
      <c r="T121">
        <f t="shared" si="42"/>
        <v>0.24503543999999991</v>
      </c>
      <c r="U121">
        <f t="shared" si="43"/>
        <v>0.21554043333333328</v>
      </c>
      <c r="V121">
        <f t="shared" si="44"/>
        <v>0.352275</v>
      </c>
      <c r="W121">
        <f t="shared" si="45"/>
        <v>0.14090999999999998</v>
      </c>
      <c r="X121">
        <f t="shared" si="46"/>
        <v>0.352275</v>
      </c>
      <c r="Y121">
        <f t="shared" si="47"/>
        <v>4.2584506666666654E-2</v>
      </c>
      <c r="Z121">
        <f t="shared" si="48"/>
        <v>4.790756999999999E-2</v>
      </c>
    </row>
    <row r="122" spans="1:26" x14ac:dyDescent="0.3">
      <c r="B122">
        <v>111</v>
      </c>
      <c r="C122">
        <v>38</v>
      </c>
      <c r="D122">
        <f t="shared" si="26"/>
        <v>0.11943899999999998</v>
      </c>
      <c r="E122">
        <f t="shared" si="27"/>
        <v>7.5202333333333315E-2</v>
      </c>
      <c r="F122">
        <f t="shared" si="28"/>
        <v>0.11059166666666664</v>
      </c>
      <c r="G122">
        <f t="shared" si="29"/>
        <v>0.19851107999999995</v>
      </c>
      <c r="H122">
        <f t="shared" si="30"/>
        <v>0.10752683499999997</v>
      </c>
      <c r="I122">
        <f t="shared" si="31"/>
        <v>4.135647499999999E-2</v>
      </c>
      <c r="J122">
        <f t="shared" si="32"/>
        <v>0.14266324999999996</v>
      </c>
      <c r="K122">
        <f t="shared" si="33"/>
        <v>5.6401749999999994E-2</v>
      </c>
      <c r="L122">
        <f t="shared" si="34"/>
        <v>0.13934549999999998</v>
      </c>
      <c r="M122">
        <f t="shared" si="35"/>
        <v>0.10752683499999997</v>
      </c>
      <c r="N122">
        <f t="shared" si="36"/>
        <v>7.4441654999999982E-2</v>
      </c>
      <c r="O122">
        <f t="shared" si="37"/>
        <v>9.374134333333331E-2</v>
      </c>
      <c r="P122">
        <f t="shared" si="38"/>
        <v>7.9625999999999988E-2</v>
      </c>
      <c r="Q122">
        <f t="shared" si="39"/>
        <v>0.23224249999999996</v>
      </c>
      <c r="R122">
        <f t="shared" si="40"/>
        <v>0.15261649999999996</v>
      </c>
      <c r="S122">
        <f t="shared" si="41"/>
        <v>0.25383383999999992</v>
      </c>
      <c r="T122">
        <f t="shared" si="42"/>
        <v>0.25383383999999992</v>
      </c>
      <c r="U122">
        <f t="shared" si="43"/>
        <v>0.2232797666666666</v>
      </c>
      <c r="V122">
        <f t="shared" si="44"/>
        <v>0.36234</v>
      </c>
      <c r="W122">
        <f t="shared" si="45"/>
        <v>0.14493599999999998</v>
      </c>
      <c r="X122">
        <f t="shared" si="46"/>
        <v>0.36234</v>
      </c>
      <c r="Y122">
        <f t="shared" si="47"/>
        <v>4.4113573333333329E-2</v>
      </c>
      <c r="Z122">
        <f t="shared" si="48"/>
        <v>4.9627769999999988E-2</v>
      </c>
    </row>
    <row r="123" spans="1:26" x14ac:dyDescent="0.3">
      <c r="A123" s="3">
        <v>0.70833333333333337</v>
      </c>
      <c r="B123">
        <v>128</v>
      </c>
      <c r="C123">
        <v>38</v>
      </c>
      <c r="D123">
        <f t="shared" si="26"/>
        <v>0.15462899999999996</v>
      </c>
      <c r="E123">
        <f t="shared" si="27"/>
        <v>9.7358999999999973E-2</v>
      </c>
      <c r="F123">
        <f t="shared" si="28"/>
        <v>0.14317499999999997</v>
      </c>
      <c r="G123">
        <f t="shared" si="29"/>
        <v>0.25699787999999996</v>
      </c>
      <c r="H123">
        <f t="shared" si="30"/>
        <v>0.13920718499999996</v>
      </c>
      <c r="I123">
        <f t="shared" si="31"/>
        <v>5.3541224999999984E-2</v>
      </c>
      <c r="J123">
        <f t="shared" si="32"/>
        <v>0.18469574999999996</v>
      </c>
      <c r="K123">
        <f t="shared" si="33"/>
        <v>7.301924999999998E-2</v>
      </c>
      <c r="L123">
        <f t="shared" si="34"/>
        <v>0.18040049999999996</v>
      </c>
      <c r="M123">
        <f t="shared" si="35"/>
        <v>0.13920718499999996</v>
      </c>
      <c r="N123">
        <f t="shared" si="36"/>
        <v>9.6374204999999963E-2</v>
      </c>
      <c r="O123">
        <f t="shared" si="37"/>
        <v>0.12136010999999997</v>
      </c>
      <c r="P123">
        <f t="shared" si="38"/>
        <v>0.10308599999999998</v>
      </c>
      <c r="Q123">
        <f t="shared" si="39"/>
        <v>0.30066749999999992</v>
      </c>
      <c r="R123">
        <f t="shared" si="40"/>
        <v>0.19758149999999997</v>
      </c>
      <c r="S123">
        <f t="shared" si="41"/>
        <v>0.3286202399999999</v>
      </c>
      <c r="T123">
        <f t="shared" si="42"/>
        <v>0.3286202399999999</v>
      </c>
      <c r="U123">
        <f t="shared" si="43"/>
        <v>0.28906409999999993</v>
      </c>
      <c r="V123">
        <f t="shared" si="44"/>
        <v>0.44789249999999992</v>
      </c>
      <c r="W123">
        <f t="shared" si="45"/>
        <v>0.17915699999999996</v>
      </c>
      <c r="X123">
        <f t="shared" si="46"/>
        <v>0.44789249999999992</v>
      </c>
      <c r="Y123">
        <f t="shared" si="47"/>
        <v>5.7110639999999983E-2</v>
      </c>
      <c r="Z123">
        <f t="shared" si="48"/>
        <v>6.4249469999999989E-2</v>
      </c>
    </row>
    <row r="124" spans="1:26" x14ac:dyDescent="0.3">
      <c r="B124">
        <v>139</v>
      </c>
      <c r="C124">
        <v>38</v>
      </c>
      <c r="D124">
        <f t="shared" si="26"/>
        <v>0.17739899999999997</v>
      </c>
      <c r="E124">
        <f t="shared" si="27"/>
        <v>0.11169566666666667</v>
      </c>
      <c r="F124">
        <f t="shared" si="28"/>
        <v>0.16425833333333334</v>
      </c>
      <c r="G124">
        <f t="shared" si="29"/>
        <v>0.29484227999999996</v>
      </c>
      <c r="H124">
        <f t="shared" si="30"/>
        <v>0.15970623499999995</v>
      </c>
      <c r="I124">
        <f t="shared" si="31"/>
        <v>6.1425474999999993E-2</v>
      </c>
      <c r="J124">
        <f t="shared" si="32"/>
        <v>0.21189324999999998</v>
      </c>
      <c r="K124">
        <f t="shared" si="33"/>
        <v>8.3771749999999992E-2</v>
      </c>
      <c r="L124">
        <f t="shared" si="34"/>
        <v>0.20696549999999997</v>
      </c>
      <c r="M124">
        <f t="shared" si="35"/>
        <v>0.15970623499999995</v>
      </c>
      <c r="N124">
        <f t="shared" si="36"/>
        <v>0.11056585499999998</v>
      </c>
      <c r="O124">
        <f t="shared" si="37"/>
        <v>0.13923107666666665</v>
      </c>
      <c r="P124">
        <f t="shared" si="38"/>
        <v>0.11826599999999998</v>
      </c>
      <c r="Q124">
        <f t="shared" si="39"/>
        <v>0.34494249999999999</v>
      </c>
      <c r="R124">
        <f t="shared" si="40"/>
        <v>0.22667649999999998</v>
      </c>
      <c r="S124">
        <f t="shared" si="41"/>
        <v>0.37701143999999992</v>
      </c>
      <c r="T124">
        <f t="shared" si="42"/>
        <v>0.37701143999999992</v>
      </c>
      <c r="U124">
        <f t="shared" si="43"/>
        <v>0.33163043333333331</v>
      </c>
      <c r="V124">
        <f t="shared" si="44"/>
        <v>0.50324999999999998</v>
      </c>
      <c r="W124">
        <f t="shared" si="45"/>
        <v>0.20129999999999998</v>
      </c>
      <c r="X124">
        <f t="shared" si="46"/>
        <v>0.50324999999999998</v>
      </c>
      <c r="Y124">
        <f t="shared" si="47"/>
        <v>6.5520506666666659E-2</v>
      </c>
      <c r="Z124">
        <f t="shared" si="48"/>
        <v>7.3710569999999989E-2</v>
      </c>
    </row>
    <row r="125" spans="1:26" x14ac:dyDescent="0.3">
      <c r="B125">
        <v>143</v>
      </c>
      <c r="C125">
        <v>39</v>
      </c>
      <c r="D125">
        <f t="shared" si="26"/>
        <v>0.17719199999999993</v>
      </c>
      <c r="E125">
        <f t="shared" si="27"/>
        <v>0.11156533333333329</v>
      </c>
      <c r="F125">
        <f t="shared" si="28"/>
        <v>0.16406666666666664</v>
      </c>
      <c r="G125">
        <f t="shared" si="29"/>
        <v>0.29449823999999991</v>
      </c>
      <c r="H125">
        <f t="shared" si="30"/>
        <v>0.15951987999999992</v>
      </c>
      <c r="I125">
        <f t="shared" si="31"/>
        <v>6.1353799999999979E-2</v>
      </c>
      <c r="J125">
        <f t="shared" si="32"/>
        <v>0.21164599999999992</v>
      </c>
      <c r="K125">
        <f t="shared" si="33"/>
        <v>8.3673999999999971E-2</v>
      </c>
      <c r="L125">
        <f t="shared" si="34"/>
        <v>0.20672399999999994</v>
      </c>
      <c r="M125">
        <f t="shared" si="35"/>
        <v>0.15951987999999992</v>
      </c>
      <c r="N125">
        <f t="shared" si="36"/>
        <v>0.11043683999999995</v>
      </c>
      <c r="O125">
        <f t="shared" si="37"/>
        <v>0.13906861333333329</v>
      </c>
      <c r="P125">
        <f t="shared" si="38"/>
        <v>0.11812799999999997</v>
      </c>
      <c r="Q125">
        <f t="shared" si="39"/>
        <v>0.3445399999999999</v>
      </c>
      <c r="R125">
        <f t="shared" si="40"/>
        <v>0.22641199999999995</v>
      </c>
      <c r="S125">
        <f t="shared" si="41"/>
        <v>0.37657151999999983</v>
      </c>
      <c r="T125">
        <f t="shared" si="42"/>
        <v>0.37657151999999983</v>
      </c>
      <c r="U125">
        <f t="shared" si="43"/>
        <v>0.33124346666666654</v>
      </c>
      <c r="V125">
        <f t="shared" si="44"/>
        <v>0.50828249999999986</v>
      </c>
      <c r="W125">
        <f t="shared" si="45"/>
        <v>0.20331299999999994</v>
      </c>
      <c r="X125">
        <f t="shared" si="46"/>
        <v>0.50828249999999986</v>
      </c>
      <c r="Y125">
        <f t="shared" si="47"/>
        <v>6.5444053333333307E-2</v>
      </c>
      <c r="Z125">
        <f t="shared" si="48"/>
        <v>7.3624559999999978E-2</v>
      </c>
    </row>
    <row r="126" spans="1:26" x14ac:dyDescent="0.3">
      <c r="B126">
        <v>145</v>
      </c>
      <c r="C126">
        <v>39</v>
      </c>
      <c r="D126">
        <f t="shared" si="26"/>
        <v>0.18133199999999997</v>
      </c>
      <c r="E126">
        <f t="shared" si="27"/>
        <v>0.11417199999999997</v>
      </c>
      <c r="F126">
        <f t="shared" si="28"/>
        <v>0.16789999999999994</v>
      </c>
      <c r="G126">
        <f t="shared" si="29"/>
        <v>0.30137903999999993</v>
      </c>
      <c r="H126">
        <f t="shared" si="30"/>
        <v>0.16324697999999996</v>
      </c>
      <c r="I126">
        <f t="shared" si="31"/>
        <v>6.278729999999999E-2</v>
      </c>
      <c r="J126">
        <f t="shared" si="32"/>
        <v>0.21659099999999995</v>
      </c>
      <c r="K126">
        <f t="shared" si="33"/>
        <v>8.5628999999999983E-2</v>
      </c>
      <c r="L126">
        <f t="shared" si="34"/>
        <v>0.21155399999999994</v>
      </c>
      <c r="M126">
        <f t="shared" si="35"/>
        <v>0.16324697999999996</v>
      </c>
      <c r="N126">
        <f t="shared" si="36"/>
        <v>0.11301713999999996</v>
      </c>
      <c r="O126">
        <f t="shared" si="37"/>
        <v>0.14231787999999995</v>
      </c>
      <c r="P126">
        <f t="shared" si="38"/>
        <v>0.12088799999999997</v>
      </c>
      <c r="Q126">
        <f t="shared" si="39"/>
        <v>0.3525899999999999</v>
      </c>
      <c r="R126">
        <f t="shared" si="40"/>
        <v>0.23170199999999994</v>
      </c>
      <c r="S126">
        <f t="shared" si="41"/>
        <v>0.38536991999999987</v>
      </c>
      <c r="T126">
        <f t="shared" si="42"/>
        <v>0.38536991999999987</v>
      </c>
      <c r="U126">
        <f t="shared" si="43"/>
        <v>0.33898279999999992</v>
      </c>
      <c r="V126">
        <f t="shared" si="44"/>
        <v>0.51834749999999985</v>
      </c>
      <c r="W126">
        <f t="shared" si="45"/>
        <v>0.20733899999999994</v>
      </c>
      <c r="X126">
        <f t="shared" si="46"/>
        <v>0.51834749999999985</v>
      </c>
      <c r="Y126">
        <f t="shared" si="47"/>
        <v>6.6973119999999983E-2</v>
      </c>
      <c r="Z126">
        <f t="shared" si="48"/>
        <v>7.5344759999999983E-2</v>
      </c>
    </row>
    <row r="127" spans="1:26" x14ac:dyDescent="0.3">
      <c r="B127">
        <v>148</v>
      </c>
      <c r="C127">
        <v>39</v>
      </c>
      <c r="D127">
        <f t="shared" si="26"/>
        <v>0.18754199999999996</v>
      </c>
      <c r="E127">
        <f t="shared" si="27"/>
        <v>0.11808199999999998</v>
      </c>
      <c r="F127">
        <f t="shared" si="28"/>
        <v>0.17364999999999997</v>
      </c>
      <c r="G127">
        <f t="shared" si="29"/>
        <v>0.31170023999999991</v>
      </c>
      <c r="H127">
        <f t="shared" si="30"/>
        <v>0.16883762999999996</v>
      </c>
      <c r="I127">
        <f t="shared" si="31"/>
        <v>6.4937549999999983E-2</v>
      </c>
      <c r="J127">
        <f t="shared" si="32"/>
        <v>0.22400849999999994</v>
      </c>
      <c r="K127">
        <f t="shared" si="33"/>
        <v>8.8561499999999987E-2</v>
      </c>
      <c r="L127">
        <f t="shared" si="34"/>
        <v>0.21879899999999994</v>
      </c>
      <c r="M127">
        <f t="shared" si="35"/>
        <v>0.16883762999999996</v>
      </c>
      <c r="N127">
        <f t="shared" si="36"/>
        <v>0.11688758999999996</v>
      </c>
      <c r="O127">
        <f t="shared" si="37"/>
        <v>0.14719177999999994</v>
      </c>
      <c r="P127">
        <f t="shared" si="38"/>
        <v>0.12502799999999997</v>
      </c>
      <c r="Q127">
        <f t="shared" si="39"/>
        <v>0.36466499999999991</v>
      </c>
      <c r="R127">
        <f t="shared" si="40"/>
        <v>0.23963699999999996</v>
      </c>
      <c r="S127">
        <f t="shared" si="41"/>
        <v>0.3985675199999999</v>
      </c>
      <c r="T127">
        <f t="shared" si="42"/>
        <v>0.3985675199999999</v>
      </c>
      <c r="U127">
        <f t="shared" si="43"/>
        <v>0.3505917999999999</v>
      </c>
      <c r="V127">
        <f t="shared" si="44"/>
        <v>0.53344499999999984</v>
      </c>
      <c r="W127">
        <f t="shared" si="45"/>
        <v>0.21337799999999993</v>
      </c>
      <c r="X127">
        <f t="shared" si="46"/>
        <v>0.53344499999999984</v>
      </c>
      <c r="Y127">
        <f t="shared" si="47"/>
        <v>6.9266719999999976E-2</v>
      </c>
      <c r="Z127">
        <f t="shared" si="48"/>
        <v>7.7925059999999977E-2</v>
      </c>
    </row>
    <row r="128" spans="1:26" x14ac:dyDescent="0.3">
      <c r="B128">
        <v>145</v>
      </c>
      <c r="C128">
        <v>39</v>
      </c>
      <c r="D128">
        <f t="shared" si="26"/>
        <v>0.18133199999999997</v>
      </c>
      <c r="E128">
        <f t="shared" si="27"/>
        <v>0.11417199999999997</v>
      </c>
      <c r="F128">
        <f t="shared" si="28"/>
        <v>0.16789999999999994</v>
      </c>
      <c r="G128">
        <f t="shared" si="29"/>
        <v>0.30137903999999993</v>
      </c>
      <c r="H128">
        <f t="shared" si="30"/>
        <v>0.16324697999999996</v>
      </c>
      <c r="I128">
        <f t="shared" si="31"/>
        <v>6.278729999999999E-2</v>
      </c>
      <c r="J128">
        <f t="shared" si="32"/>
        <v>0.21659099999999995</v>
      </c>
      <c r="K128">
        <f t="shared" si="33"/>
        <v>8.5628999999999983E-2</v>
      </c>
      <c r="L128">
        <f t="shared" si="34"/>
        <v>0.21155399999999994</v>
      </c>
      <c r="M128">
        <f t="shared" si="35"/>
        <v>0.16324697999999996</v>
      </c>
      <c r="N128">
        <f t="shared" si="36"/>
        <v>0.11301713999999996</v>
      </c>
      <c r="O128">
        <f t="shared" si="37"/>
        <v>0.14231787999999995</v>
      </c>
      <c r="P128">
        <f t="shared" si="38"/>
        <v>0.12088799999999997</v>
      </c>
      <c r="Q128">
        <f t="shared" si="39"/>
        <v>0.3525899999999999</v>
      </c>
      <c r="R128">
        <f t="shared" si="40"/>
        <v>0.23170199999999994</v>
      </c>
      <c r="S128">
        <f t="shared" si="41"/>
        <v>0.38536991999999987</v>
      </c>
      <c r="T128">
        <f t="shared" si="42"/>
        <v>0.38536991999999987</v>
      </c>
      <c r="U128">
        <f t="shared" si="43"/>
        <v>0.33898279999999992</v>
      </c>
      <c r="V128">
        <f t="shared" si="44"/>
        <v>0.51834749999999985</v>
      </c>
      <c r="W128">
        <f t="shared" si="45"/>
        <v>0.20733899999999994</v>
      </c>
      <c r="X128">
        <f t="shared" si="46"/>
        <v>0.51834749999999985</v>
      </c>
      <c r="Y128">
        <f t="shared" si="47"/>
        <v>6.6973119999999983E-2</v>
      </c>
      <c r="Z128">
        <f t="shared" si="48"/>
        <v>7.5344759999999983E-2</v>
      </c>
    </row>
    <row r="129" spans="1:26" x14ac:dyDescent="0.3">
      <c r="B129">
        <v>135</v>
      </c>
      <c r="C129">
        <v>38</v>
      </c>
      <c r="D129">
        <f t="shared" si="26"/>
        <v>0.16911899999999996</v>
      </c>
      <c r="E129">
        <f t="shared" si="27"/>
        <v>0.10648233333333333</v>
      </c>
      <c r="F129">
        <f t="shared" si="28"/>
        <v>0.15659166666666666</v>
      </c>
      <c r="G129">
        <f t="shared" si="29"/>
        <v>0.28108067999999997</v>
      </c>
      <c r="H129">
        <f t="shared" si="30"/>
        <v>0.15225203499999995</v>
      </c>
      <c r="I129">
        <f t="shared" si="31"/>
        <v>5.8558474999999992E-2</v>
      </c>
      <c r="J129">
        <f t="shared" si="32"/>
        <v>0.20200324999999997</v>
      </c>
      <c r="K129">
        <f t="shared" si="33"/>
        <v>7.9861749999999981E-2</v>
      </c>
      <c r="L129">
        <f t="shared" si="34"/>
        <v>0.19730549999999999</v>
      </c>
      <c r="M129">
        <f t="shared" si="35"/>
        <v>0.15225203499999995</v>
      </c>
      <c r="N129">
        <f t="shared" si="36"/>
        <v>0.10540525499999998</v>
      </c>
      <c r="O129">
        <f t="shared" si="37"/>
        <v>0.13273254333333331</v>
      </c>
      <c r="P129">
        <f t="shared" si="38"/>
        <v>0.11274599999999999</v>
      </c>
      <c r="Q129">
        <f t="shared" si="39"/>
        <v>0.32884249999999998</v>
      </c>
      <c r="R129">
        <f t="shared" si="40"/>
        <v>0.21609649999999997</v>
      </c>
      <c r="S129">
        <f t="shared" si="41"/>
        <v>0.3594146399999999</v>
      </c>
      <c r="T129">
        <f t="shared" si="42"/>
        <v>0.3594146399999999</v>
      </c>
      <c r="U129">
        <f t="shared" si="43"/>
        <v>0.31615176666666661</v>
      </c>
      <c r="V129">
        <f t="shared" si="44"/>
        <v>0.48311999999999994</v>
      </c>
      <c r="W129">
        <f t="shared" si="45"/>
        <v>0.19324799999999998</v>
      </c>
      <c r="X129">
        <f t="shared" si="46"/>
        <v>0.48311999999999994</v>
      </c>
      <c r="Y129">
        <f t="shared" si="47"/>
        <v>6.2462373333333314E-2</v>
      </c>
      <c r="Z129">
        <f t="shared" si="48"/>
        <v>7.0270169999999993E-2</v>
      </c>
    </row>
    <row r="130" spans="1:26" x14ac:dyDescent="0.3">
      <c r="B130">
        <v>122</v>
      </c>
      <c r="C130">
        <v>38</v>
      </c>
      <c r="D130">
        <f t="shared" si="26"/>
        <v>0.14220899999999995</v>
      </c>
      <c r="E130">
        <f t="shared" si="27"/>
        <v>8.9538999999999966E-2</v>
      </c>
      <c r="F130">
        <f t="shared" si="28"/>
        <v>0.13167499999999996</v>
      </c>
      <c r="G130">
        <f t="shared" si="29"/>
        <v>0.23635547999999992</v>
      </c>
      <c r="H130">
        <f t="shared" si="30"/>
        <v>0.12802588499999995</v>
      </c>
      <c r="I130">
        <f t="shared" si="31"/>
        <v>4.9240724999999985E-2</v>
      </c>
      <c r="J130">
        <f t="shared" si="32"/>
        <v>0.16986074999999995</v>
      </c>
      <c r="K130">
        <f t="shared" si="33"/>
        <v>6.7154249999999985E-2</v>
      </c>
      <c r="L130">
        <f t="shared" si="34"/>
        <v>0.16591049999999996</v>
      </c>
      <c r="M130">
        <f t="shared" si="35"/>
        <v>0.12802588499999995</v>
      </c>
      <c r="N130">
        <f t="shared" si="36"/>
        <v>8.8633304999999968E-2</v>
      </c>
      <c r="O130">
        <f t="shared" si="37"/>
        <v>0.11161230999999995</v>
      </c>
      <c r="P130">
        <f t="shared" si="38"/>
        <v>9.4805999999999974E-2</v>
      </c>
      <c r="Q130">
        <f t="shared" si="39"/>
        <v>0.27651749999999992</v>
      </c>
      <c r="R130">
        <f t="shared" si="40"/>
        <v>0.18171149999999994</v>
      </c>
      <c r="S130">
        <f t="shared" si="41"/>
        <v>0.30222503999999989</v>
      </c>
      <c r="T130">
        <f t="shared" si="42"/>
        <v>0.30222503999999989</v>
      </c>
      <c r="U130">
        <f t="shared" si="43"/>
        <v>0.26584609999999992</v>
      </c>
      <c r="V130">
        <f t="shared" si="44"/>
        <v>0.41769749999999994</v>
      </c>
      <c r="W130">
        <f t="shared" si="45"/>
        <v>0.16707899999999992</v>
      </c>
      <c r="X130">
        <f t="shared" si="46"/>
        <v>0.41769749999999994</v>
      </c>
      <c r="Y130">
        <f t="shared" si="47"/>
        <v>5.2523439999999977E-2</v>
      </c>
      <c r="Z130">
        <f t="shared" si="48"/>
        <v>5.9088869999999981E-2</v>
      </c>
    </row>
    <row r="131" spans="1:26" x14ac:dyDescent="0.3">
      <c r="B131">
        <v>105</v>
      </c>
      <c r="C131">
        <v>38</v>
      </c>
      <c r="D131">
        <f t="shared" si="26"/>
        <v>0.10701899999999998</v>
      </c>
      <c r="E131">
        <f t="shared" si="27"/>
        <v>6.7382333333333308E-2</v>
      </c>
      <c r="F131">
        <f t="shared" si="28"/>
        <v>9.9091666666666647E-2</v>
      </c>
      <c r="G131">
        <f t="shared" si="29"/>
        <v>0.17786867999999995</v>
      </c>
      <c r="H131">
        <f t="shared" si="30"/>
        <v>9.6345534999999968E-2</v>
      </c>
      <c r="I131">
        <f t="shared" si="31"/>
        <v>3.7055974999999984E-2</v>
      </c>
      <c r="J131">
        <f t="shared" si="32"/>
        <v>0.12782824999999998</v>
      </c>
      <c r="K131">
        <f t="shared" si="33"/>
        <v>5.0536749999999984E-2</v>
      </c>
      <c r="L131">
        <f t="shared" si="34"/>
        <v>0.12485549999999997</v>
      </c>
      <c r="M131">
        <f t="shared" si="35"/>
        <v>9.6345534999999968E-2</v>
      </c>
      <c r="N131">
        <f t="shared" si="36"/>
        <v>6.6700754999999973E-2</v>
      </c>
      <c r="O131">
        <f t="shared" si="37"/>
        <v>8.3993543333333295E-2</v>
      </c>
      <c r="P131">
        <f t="shared" si="38"/>
        <v>7.1345999999999979E-2</v>
      </c>
      <c r="Q131">
        <f t="shared" si="39"/>
        <v>0.20809249999999993</v>
      </c>
      <c r="R131">
        <f t="shared" si="40"/>
        <v>0.13674649999999997</v>
      </c>
      <c r="S131">
        <f t="shared" si="41"/>
        <v>0.22743863999999991</v>
      </c>
      <c r="T131">
        <f t="shared" si="42"/>
        <v>0.22743863999999991</v>
      </c>
      <c r="U131">
        <f t="shared" si="43"/>
        <v>0.20006176666666659</v>
      </c>
      <c r="V131">
        <f t="shared" si="44"/>
        <v>0.33214499999999997</v>
      </c>
      <c r="W131">
        <f t="shared" si="45"/>
        <v>0.13285799999999998</v>
      </c>
      <c r="X131">
        <f t="shared" si="46"/>
        <v>0.33214499999999997</v>
      </c>
      <c r="Y131">
        <f t="shared" si="47"/>
        <v>3.9526373333333323E-2</v>
      </c>
      <c r="Z131">
        <f t="shared" si="48"/>
        <v>4.4467169999999986E-2</v>
      </c>
    </row>
    <row r="132" spans="1:26" x14ac:dyDescent="0.3">
      <c r="B132">
        <v>112</v>
      </c>
      <c r="C132">
        <v>38</v>
      </c>
      <c r="D132">
        <f t="shared" ref="D132:D146" si="49" xml:space="preserve"> IF(((B132/1000)-0.0041*(C132-25)&lt;0),0,IF(B132&lt;10,0,0.92*(5/60)*(((B132/1000)-0.0041*(C132-25))*$D$2)))</f>
        <v>0.12150899999999999</v>
      </c>
      <c r="E132">
        <f t="shared" ref="E132:E146" si="50">IF(((B132/1000)-0.0041*(C132-25))&lt;0,0,IF(B132&lt;10,0,0.92*(5/60)*(((B132/1000)-0.0041*(C132-25))*$E$2)))</f>
        <v>7.6505666666666652E-2</v>
      </c>
      <c r="F132">
        <f t="shared" ref="F132:F146" si="51">IF((((B132/1000)-0.0041*(C132-25))&lt;0),0,IF(B132&lt;10,0,0.92*(5/60)*(((B132/1000)-0.0041*(C132-25))*$F$2)))</f>
        <v>0.11250833333333331</v>
      </c>
      <c r="G132">
        <f t="shared" ref="G132:G146" si="52">IF((((B132/1000)-0.0041*(C132-25))&lt;0),0,IF(B132&lt;10,0,0.94*(5/60)*(((B132/1000)-0.0041*(C132-25))*$G$2)))</f>
        <v>0.20195147999999996</v>
      </c>
      <c r="H132">
        <f t="shared" ref="H132:H146" si="53">IF((((B132/1000)-0.0041*(C132-25))&lt;0),0,IF(B132&lt;10,0,0.94*(5/60)*(((B132/1000)-0.0041*(C132-25))*$H$2)))</f>
        <v>0.10939038499999998</v>
      </c>
      <c r="I132">
        <f t="shared" ref="I132:I146" si="54">IF((((B132/1000)-0.0041*(C132-25))&lt;0),0,IF(B132&lt;10,0,0.94*(5/60)*(((B132/1000)-0.0041*(C132-25))*$I$2)))</f>
        <v>4.2073224999999992E-2</v>
      </c>
      <c r="J132">
        <f t="shared" ref="J132:J146" si="55">IF((((B132/1000)-0.0041*(C132-25))&lt;0),0,IF(B132&lt;10,0,0.92*(5/60)*(((B132/1000)-0.0041*(C132-25))*$J$2)))</f>
        <v>0.14513574999999998</v>
      </c>
      <c r="K132">
        <f t="shared" ref="K132:K146" si="56">IF((((B132/1000)-0.0041*(C132-25))&lt;0),0,IF(B132&lt;10,0,0.92*(5/60)*(((B132/1000)-0.0041*(C132-25))*$K$2)))</f>
        <v>5.7379249999999986E-2</v>
      </c>
      <c r="L132">
        <f t="shared" ref="L132:L146" si="57">IF((((B132/1000)-0.0041*(C132-25))&lt;0),0,IF(B132&lt;10,0,0.92*(5/60)*(((B132/1000)-0.0041*(C132-25))*$L$2)))</f>
        <v>0.14176049999999998</v>
      </c>
      <c r="M132">
        <f t="shared" ref="M132:M146" si="58">IF(((B132/1000)-0.0041*(C132-25)&lt;0),0,IF(B132&lt;10,0,0.94*(5/60)*(((B132/1000)-0.0041*(C132-25))*$M$2)))</f>
        <v>0.10939038499999998</v>
      </c>
      <c r="N132">
        <f t="shared" ref="N132:N146" si="59">IF((((B132/1000)-0.0041*(C132-25))&lt;0),0,IF(B132&lt;10,0,0.94*(5/60)*(((B132/1000)-0.0041*(C132-25))*$N$2)))</f>
        <v>7.5731804999999985E-2</v>
      </c>
      <c r="O132">
        <f t="shared" ref="O132:O146" si="60">IF((((B132/1000)-0.0041*(C132-25))&lt;0),0,IF(B132&lt;10,0,0.94*(5/60)*(((B132/1000)-0.0041*(C132-25))*$O$2)))</f>
        <v>9.5365976666666644E-2</v>
      </c>
      <c r="P132">
        <f t="shared" ref="P132:P146" si="61">IF((((B132/1000)-0.0041*(C132-25))&lt;0),0,IF(B132&lt;10,0,0.92*(5/60)*(((B132/1000)-0.0041*(C132-25))*$P$2)))</f>
        <v>8.1005999999999995E-2</v>
      </c>
      <c r="Q132">
        <f t="shared" ref="Q132:Q146" si="62">IF((((B132/1000)-0.0041*(C132-25))&lt;0),0,IF(B132&lt;10,0,0.92*(5/60)*(((B132/1000)-0.0041*(C132-25))*$Q$2)))</f>
        <v>0.23626749999999994</v>
      </c>
      <c r="R132">
        <f t="shared" ref="R132:R146" si="63">IF((((B132/1000)-0.0041*(C132-25))&lt;0),0,IF(B132&lt;10,0,0.92*(5/60)*(((B132/1000)-0.0041*(C132-25))*$R$2)))</f>
        <v>0.1552615</v>
      </c>
      <c r="S132">
        <f t="shared" ref="S132:S146" si="64">IF((((B132/1000)-0.0041*(C132-25))&lt;0),0,IF(B132&lt;10,0,0.94*(5/60)*(((B132/1000)-0.0041*(C132-25))*$S$2)))</f>
        <v>0.25823303999999991</v>
      </c>
      <c r="T132">
        <f t="shared" ref="T132:T146" si="65">IF((((B132/1000)-0.0041*(C132-25))&lt;0),0,IF(B132&lt;10,0,0.94*(5/60)*(((B132/1000)-0.0041*(C132-25))*$T$2)))</f>
        <v>0.25823303999999991</v>
      </c>
      <c r="U132">
        <f t="shared" ref="U132:U146" si="66">IF((((B132/1000)-0.0041*(C132-25))&lt;0),0,IF(B132&lt;10,0,0.94*(5/60)*(((B132/1000)-0.0041*(C132-25))*$U$2)))</f>
        <v>0.22714943333333329</v>
      </c>
      <c r="V132">
        <f t="shared" ref="V132:V146" si="67">IF((((B132/1000)-0.0041*(C132-25))&lt;0),0,IF(B132&lt;10,0,0.99*(5/60)*(((B132/1000)-0.003*(C132-25))*$V$2)))</f>
        <v>0.36737249999999999</v>
      </c>
      <c r="W132">
        <f t="shared" ref="W132:W146" si="68">IF((((B132/1000)-0.0041*(C132-25))&lt;0),0,IF(B132&lt;10,0,0.99*(5/60)*(((B132/1000)-0.003*(C132-25))*$W$2)))</f>
        <v>0.146949</v>
      </c>
      <c r="X132">
        <f t="shared" ref="X132:X146" si="69">IF((((B132/1000)-0.0041*(C132-25))&lt;0),0,IF(B132&lt;10,0,0.99*(5/60)*(((B132/1000)-0.003*(C132-25))*$X$2)))</f>
        <v>0.36737249999999999</v>
      </c>
      <c r="Y132">
        <f t="shared" ref="Y132:Y146" si="70">IF((((B132/1000)-0.0041*(C132-25))&lt;0),0,IF(B132&lt;10,0,0.94*(5/60)*(((B132/1000)-0.0041*(C132-25))*$Y$2)))</f>
        <v>4.487810666666666E-2</v>
      </c>
      <c r="Z132">
        <f t="shared" ref="Z132:Z146" si="71">IF((((B132/1000)-0.0041*(C132-25))&lt;0),0,IF(B132&lt;10,0,0.94*(5/60)*(((B132/1000)-0.0041*(C132-25))*$Z$2)))</f>
        <v>5.048786999999999E-2</v>
      </c>
    </row>
    <row r="133" spans="1:26" x14ac:dyDescent="0.3">
      <c r="B133">
        <v>178</v>
      </c>
      <c r="C133">
        <v>38</v>
      </c>
      <c r="D133">
        <f t="shared" si="49"/>
        <v>0.25812899999999994</v>
      </c>
      <c r="E133">
        <f t="shared" si="50"/>
        <v>0.16252566666666662</v>
      </c>
      <c r="F133">
        <f t="shared" si="51"/>
        <v>0.23900833333333327</v>
      </c>
      <c r="G133">
        <f t="shared" si="52"/>
        <v>0.42901787999999985</v>
      </c>
      <c r="H133">
        <f t="shared" si="53"/>
        <v>0.23238468499999992</v>
      </c>
      <c r="I133">
        <f t="shared" si="54"/>
        <v>8.9378724999999978E-2</v>
      </c>
      <c r="J133">
        <f t="shared" si="55"/>
        <v>0.30832074999999992</v>
      </c>
      <c r="K133">
        <f t="shared" si="56"/>
        <v>0.12189424999999998</v>
      </c>
      <c r="L133">
        <f t="shared" si="57"/>
        <v>0.30115049999999993</v>
      </c>
      <c r="M133">
        <f t="shared" si="58"/>
        <v>0.23238468499999992</v>
      </c>
      <c r="N133">
        <f t="shared" si="59"/>
        <v>0.16088170499999993</v>
      </c>
      <c r="O133">
        <f t="shared" si="60"/>
        <v>0.20259177666666658</v>
      </c>
      <c r="P133">
        <f t="shared" si="61"/>
        <v>0.17208599999999996</v>
      </c>
      <c r="Q133">
        <f t="shared" si="62"/>
        <v>0.50191749999999979</v>
      </c>
      <c r="R133">
        <f t="shared" si="63"/>
        <v>0.32983149999999994</v>
      </c>
      <c r="S133">
        <f t="shared" si="64"/>
        <v>0.54858023999999983</v>
      </c>
      <c r="T133">
        <f t="shared" si="65"/>
        <v>0.54858023999999983</v>
      </c>
      <c r="U133">
        <f t="shared" si="66"/>
        <v>0.48254743333333316</v>
      </c>
      <c r="V133">
        <f t="shared" si="67"/>
        <v>0.6995174999999999</v>
      </c>
      <c r="W133">
        <f t="shared" si="68"/>
        <v>0.27980699999999992</v>
      </c>
      <c r="X133">
        <f t="shared" si="69"/>
        <v>0.6995174999999999</v>
      </c>
      <c r="Y133">
        <f t="shared" si="70"/>
        <v>9.5337306666666635E-2</v>
      </c>
      <c r="Z133">
        <f t="shared" si="71"/>
        <v>0.10725446999999996</v>
      </c>
    </row>
    <row r="134" spans="1:26" x14ac:dyDescent="0.3">
      <c r="B134">
        <v>238</v>
      </c>
      <c r="C134">
        <v>39</v>
      </c>
      <c r="D134">
        <f t="shared" si="49"/>
        <v>0.37384199999999995</v>
      </c>
      <c r="E134">
        <f t="shared" si="50"/>
        <v>0.23538199999999998</v>
      </c>
      <c r="F134">
        <f t="shared" si="51"/>
        <v>0.34614999999999996</v>
      </c>
      <c r="G134">
        <f t="shared" si="52"/>
        <v>0.62133623999999987</v>
      </c>
      <c r="H134">
        <f t="shared" si="53"/>
        <v>0.33655712999999987</v>
      </c>
      <c r="I134">
        <f t="shared" si="54"/>
        <v>0.12944504999999998</v>
      </c>
      <c r="J134">
        <f t="shared" si="55"/>
        <v>0.44653349999999992</v>
      </c>
      <c r="K134">
        <f t="shared" si="56"/>
        <v>0.17653649999999999</v>
      </c>
      <c r="L134">
        <f t="shared" si="57"/>
        <v>0.4361489999999999</v>
      </c>
      <c r="M134">
        <f t="shared" si="58"/>
        <v>0.33655712999999987</v>
      </c>
      <c r="N134">
        <f t="shared" si="59"/>
        <v>0.23300108999999994</v>
      </c>
      <c r="O134">
        <f t="shared" si="60"/>
        <v>0.29340877999999992</v>
      </c>
      <c r="P134">
        <f t="shared" si="61"/>
        <v>0.24922799999999998</v>
      </c>
      <c r="Q134">
        <f t="shared" si="62"/>
        <v>0.72691499999999987</v>
      </c>
      <c r="R134">
        <f t="shared" si="63"/>
        <v>0.47768699999999992</v>
      </c>
      <c r="S134">
        <f t="shared" si="64"/>
        <v>0.79449551999999968</v>
      </c>
      <c r="T134">
        <f t="shared" si="65"/>
        <v>0.79449551999999968</v>
      </c>
      <c r="U134">
        <f t="shared" si="66"/>
        <v>0.69886179999999976</v>
      </c>
      <c r="V134">
        <f t="shared" si="67"/>
        <v>0.98636999999999986</v>
      </c>
      <c r="W134">
        <f t="shared" si="68"/>
        <v>0.3945479999999999</v>
      </c>
      <c r="X134">
        <f t="shared" si="69"/>
        <v>0.98636999999999986</v>
      </c>
      <c r="Y134">
        <f t="shared" si="70"/>
        <v>0.13807471999999996</v>
      </c>
      <c r="Z134">
        <f t="shared" si="71"/>
        <v>0.15533405999999997</v>
      </c>
    </row>
    <row r="135" spans="1:26" x14ac:dyDescent="0.3">
      <c r="A135" s="3">
        <v>0.75</v>
      </c>
      <c r="B135">
        <v>193</v>
      </c>
      <c r="C135">
        <v>40</v>
      </c>
      <c r="D135">
        <f t="shared" si="49"/>
        <v>0.27220499999999997</v>
      </c>
      <c r="E135">
        <f t="shared" si="50"/>
        <v>0.17138833333333334</v>
      </c>
      <c r="F135">
        <f t="shared" si="51"/>
        <v>0.25204166666666666</v>
      </c>
      <c r="G135">
        <f t="shared" si="52"/>
        <v>0.4524126</v>
      </c>
      <c r="H135">
        <f t="shared" si="53"/>
        <v>0.24505682499999998</v>
      </c>
      <c r="I135">
        <f t="shared" si="54"/>
        <v>9.4252624999999993E-2</v>
      </c>
      <c r="J135">
        <f t="shared" si="55"/>
        <v>0.32513374999999994</v>
      </c>
      <c r="K135">
        <f t="shared" si="56"/>
        <v>0.12854125</v>
      </c>
      <c r="L135">
        <f t="shared" si="57"/>
        <v>0.31757249999999998</v>
      </c>
      <c r="M135">
        <f t="shared" si="58"/>
        <v>0.24505682499999998</v>
      </c>
      <c r="N135">
        <f t="shared" si="59"/>
        <v>0.16965472499999995</v>
      </c>
      <c r="O135">
        <f t="shared" si="60"/>
        <v>0.21363928333333332</v>
      </c>
      <c r="P135">
        <f t="shared" si="61"/>
        <v>0.18146999999999999</v>
      </c>
      <c r="Q135">
        <f t="shared" si="62"/>
        <v>0.52928750000000002</v>
      </c>
      <c r="R135">
        <f t="shared" si="63"/>
        <v>0.3478175</v>
      </c>
      <c r="S135">
        <f t="shared" si="64"/>
        <v>0.57849479999999998</v>
      </c>
      <c r="T135">
        <f t="shared" si="65"/>
        <v>0.57849479999999998</v>
      </c>
      <c r="U135">
        <f t="shared" si="66"/>
        <v>0.50886116666666659</v>
      </c>
      <c r="V135">
        <f t="shared" si="67"/>
        <v>0.74480999999999997</v>
      </c>
      <c r="W135">
        <f t="shared" si="68"/>
        <v>0.29792399999999997</v>
      </c>
      <c r="X135">
        <f t="shared" si="69"/>
        <v>0.74480999999999997</v>
      </c>
      <c r="Y135">
        <f t="shared" si="70"/>
        <v>0.10053613333333333</v>
      </c>
      <c r="Z135">
        <f t="shared" si="71"/>
        <v>0.11310315</v>
      </c>
    </row>
    <row r="136" spans="1:26" x14ac:dyDescent="0.3">
      <c r="B136">
        <v>341</v>
      </c>
      <c r="C136">
        <v>40</v>
      </c>
      <c r="D136">
        <f t="shared" si="49"/>
        <v>0.578565</v>
      </c>
      <c r="E136">
        <f t="shared" si="50"/>
        <v>0.36428166666666667</v>
      </c>
      <c r="F136">
        <f t="shared" si="51"/>
        <v>0.53570833333333334</v>
      </c>
      <c r="G136">
        <f t="shared" si="52"/>
        <v>0.9615918</v>
      </c>
      <c r="H136">
        <f t="shared" si="53"/>
        <v>0.5208622249999999</v>
      </c>
      <c r="I136">
        <f t="shared" si="54"/>
        <v>0.20033162499999999</v>
      </c>
      <c r="J136">
        <f t="shared" si="55"/>
        <v>0.69106374999999998</v>
      </c>
      <c r="K136">
        <f t="shared" si="56"/>
        <v>0.27321125000000002</v>
      </c>
      <c r="L136">
        <f t="shared" si="57"/>
        <v>0.67499250000000011</v>
      </c>
      <c r="M136">
        <f t="shared" si="58"/>
        <v>0.5208622249999999</v>
      </c>
      <c r="N136">
        <f t="shared" si="59"/>
        <v>0.36059692499999996</v>
      </c>
      <c r="O136">
        <f t="shared" si="60"/>
        <v>0.45408501666666662</v>
      </c>
      <c r="P136">
        <f t="shared" si="61"/>
        <v>0.38571</v>
      </c>
      <c r="Q136">
        <f t="shared" si="62"/>
        <v>1.1249875</v>
      </c>
      <c r="R136">
        <f t="shared" si="63"/>
        <v>0.73927750000000003</v>
      </c>
      <c r="S136">
        <f t="shared" si="64"/>
        <v>1.2295764</v>
      </c>
      <c r="T136">
        <f t="shared" si="65"/>
        <v>1.2295764</v>
      </c>
      <c r="U136">
        <f t="shared" si="66"/>
        <v>1.0815718333333333</v>
      </c>
      <c r="V136">
        <f t="shared" si="67"/>
        <v>1.4896199999999999</v>
      </c>
      <c r="W136">
        <f t="shared" si="68"/>
        <v>0.59584799999999993</v>
      </c>
      <c r="X136">
        <f t="shared" si="69"/>
        <v>1.4896199999999999</v>
      </c>
      <c r="Y136">
        <f t="shared" si="70"/>
        <v>0.21368706666666665</v>
      </c>
      <c r="Z136">
        <f t="shared" si="71"/>
        <v>0.24039795</v>
      </c>
    </row>
    <row r="137" spans="1:26" x14ac:dyDescent="0.3">
      <c r="B137">
        <v>308</v>
      </c>
      <c r="C137">
        <v>41</v>
      </c>
      <c r="D137">
        <f t="shared" si="49"/>
        <v>0.50176799999999999</v>
      </c>
      <c r="E137">
        <f t="shared" si="50"/>
        <v>0.31592799999999999</v>
      </c>
      <c r="F137">
        <f t="shared" si="51"/>
        <v>0.46460000000000001</v>
      </c>
      <c r="G137">
        <f t="shared" si="52"/>
        <v>0.83395295999999997</v>
      </c>
      <c r="H137">
        <f t="shared" si="53"/>
        <v>0.45172451999999991</v>
      </c>
      <c r="I137">
        <f t="shared" si="54"/>
        <v>0.17374019999999998</v>
      </c>
      <c r="J137">
        <f t="shared" si="55"/>
        <v>0.59933399999999992</v>
      </c>
      <c r="K137">
        <f t="shared" si="56"/>
        <v>0.23694599999999999</v>
      </c>
      <c r="L137">
        <f t="shared" si="57"/>
        <v>0.58539599999999992</v>
      </c>
      <c r="M137">
        <f t="shared" si="58"/>
        <v>0.45172451999999991</v>
      </c>
      <c r="N137">
        <f t="shared" si="59"/>
        <v>0.31273235999999993</v>
      </c>
      <c r="O137">
        <f t="shared" si="60"/>
        <v>0.3938111199999999</v>
      </c>
      <c r="P137">
        <f t="shared" si="61"/>
        <v>0.33451199999999998</v>
      </c>
      <c r="Q137">
        <f t="shared" si="62"/>
        <v>0.97565999999999997</v>
      </c>
      <c r="R137">
        <f t="shared" si="63"/>
        <v>0.64114799999999994</v>
      </c>
      <c r="S137">
        <f t="shared" si="64"/>
        <v>1.0663660799999997</v>
      </c>
      <c r="T137">
        <f t="shared" si="65"/>
        <v>1.0663660799999997</v>
      </c>
      <c r="U137">
        <f t="shared" si="66"/>
        <v>0.93800719999999993</v>
      </c>
      <c r="V137">
        <f t="shared" si="67"/>
        <v>1.3084499999999999</v>
      </c>
      <c r="W137">
        <f t="shared" si="68"/>
        <v>0.52337999999999985</v>
      </c>
      <c r="X137">
        <f t="shared" si="69"/>
        <v>1.3084499999999999</v>
      </c>
      <c r="Y137">
        <f t="shared" si="70"/>
        <v>0.18532287999999997</v>
      </c>
      <c r="Z137">
        <f t="shared" si="71"/>
        <v>0.20848823999999999</v>
      </c>
    </row>
    <row r="138" spans="1:26" x14ac:dyDescent="0.3">
      <c r="B138">
        <v>338</v>
      </c>
      <c r="C138">
        <v>41</v>
      </c>
      <c r="D138">
        <f t="shared" si="49"/>
        <v>0.56386800000000004</v>
      </c>
      <c r="E138">
        <f t="shared" si="50"/>
        <v>0.35502800000000001</v>
      </c>
      <c r="F138">
        <f t="shared" si="51"/>
        <v>0.52210000000000001</v>
      </c>
      <c r="G138">
        <f t="shared" si="52"/>
        <v>0.93716496000000005</v>
      </c>
      <c r="H138">
        <f t="shared" si="53"/>
        <v>0.50763102000000004</v>
      </c>
      <c r="I138">
        <f t="shared" si="54"/>
        <v>0.19524269999999999</v>
      </c>
      <c r="J138">
        <f t="shared" si="55"/>
        <v>0.67350900000000002</v>
      </c>
      <c r="K138">
        <f t="shared" si="56"/>
        <v>0.26627100000000004</v>
      </c>
      <c r="L138">
        <f t="shared" si="57"/>
        <v>0.65784599999999993</v>
      </c>
      <c r="M138">
        <f t="shared" si="58"/>
        <v>0.50763102000000004</v>
      </c>
      <c r="N138">
        <f t="shared" si="59"/>
        <v>0.35143685999999996</v>
      </c>
      <c r="O138">
        <f t="shared" si="60"/>
        <v>0.44255011999999999</v>
      </c>
      <c r="P138">
        <f t="shared" si="61"/>
        <v>0.37591200000000002</v>
      </c>
      <c r="Q138">
        <f t="shared" si="62"/>
        <v>1.0964100000000001</v>
      </c>
      <c r="R138">
        <f t="shared" si="63"/>
        <v>0.72049800000000008</v>
      </c>
      <c r="S138">
        <f t="shared" si="64"/>
        <v>1.19834208</v>
      </c>
      <c r="T138">
        <f t="shared" si="65"/>
        <v>1.19834208</v>
      </c>
      <c r="U138">
        <f t="shared" si="66"/>
        <v>1.0540972</v>
      </c>
      <c r="V138">
        <f t="shared" si="67"/>
        <v>1.459425</v>
      </c>
      <c r="W138">
        <f t="shared" si="68"/>
        <v>0.58377000000000001</v>
      </c>
      <c r="X138">
        <f t="shared" si="69"/>
        <v>1.459425</v>
      </c>
      <c r="Y138">
        <f t="shared" si="70"/>
        <v>0.20825887999999998</v>
      </c>
      <c r="Z138">
        <f t="shared" si="71"/>
        <v>0.23429124000000001</v>
      </c>
    </row>
    <row r="139" spans="1:26" x14ac:dyDescent="0.3">
      <c r="B139">
        <v>352</v>
      </c>
      <c r="C139">
        <v>42</v>
      </c>
      <c r="D139">
        <f t="shared" si="49"/>
        <v>0.58436099999999991</v>
      </c>
      <c r="E139">
        <f t="shared" si="50"/>
        <v>0.36793100000000001</v>
      </c>
      <c r="F139">
        <f t="shared" si="51"/>
        <v>0.54107499999999997</v>
      </c>
      <c r="G139">
        <f t="shared" si="52"/>
        <v>0.97122491999999994</v>
      </c>
      <c r="H139">
        <f t="shared" si="53"/>
        <v>0.52608016499999988</v>
      </c>
      <c r="I139">
        <f t="shared" si="54"/>
        <v>0.20233852499999999</v>
      </c>
      <c r="J139">
        <f t="shared" si="55"/>
        <v>0.69798674999999988</v>
      </c>
      <c r="K139">
        <f t="shared" si="56"/>
        <v>0.27594824999999995</v>
      </c>
      <c r="L139">
        <f t="shared" si="57"/>
        <v>0.68175449999999993</v>
      </c>
      <c r="M139">
        <f t="shared" si="58"/>
        <v>0.52608016499999988</v>
      </c>
      <c r="N139">
        <f t="shared" si="59"/>
        <v>0.36420934499999996</v>
      </c>
      <c r="O139">
        <f t="shared" si="60"/>
        <v>0.45863398999999988</v>
      </c>
      <c r="P139">
        <f t="shared" si="61"/>
        <v>0.38957399999999998</v>
      </c>
      <c r="Q139">
        <f t="shared" si="62"/>
        <v>1.1362574999999999</v>
      </c>
      <c r="R139">
        <f t="shared" si="63"/>
        <v>0.74668349999999994</v>
      </c>
      <c r="S139">
        <f t="shared" si="64"/>
        <v>1.2418941599999997</v>
      </c>
      <c r="T139">
        <f t="shared" si="65"/>
        <v>1.2418941599999997</v>
      </c>
      <c r="U139">
        <f t="shared" si="66"/>
        <v>1.0924068999999998</v>
      </c>
      <c r="V139">
        <f t="shared" si="67"/>
        <v>1.5147824999999999</v>
      </c>
      <c r="W139">
        <f t="shared" si="68"/>
        <v>0.60591299999999992</v>
      </c>
      <c r="X139">
        <f t="shared" si="69"/>
        <v>1.5147824999999999</v>
      </c>
      <c r="Y139">
        <f t="shared" si="70"/>
        <v>0.21582775999999998</v>
      </c>
      <c r="Z139">
        <f t="shared" si="71"/>
        <v>0.24280622999999998</v>
      </c>
    </row>
    <row r="140" spans="1:26" x14ac:dyDescent="0.3">
      <c r="B140">
        <v>320</v>
      </c>
      <c r="C140">
        <v>43</v>
      </c>
      <c r="D140">
        <f t="shared" si="49"/>
        <v>0.50963399999999992</v>
      </c>
      <c r="E140">
        <f t="shared" si="50"/>
        <v>0.3208806666666667</v>
      </c>
      <c r="F140">
        <f t="shared" si="51"/>
        <v>0.47188333333333332</v>
      </c>
      <c r="G140">
        <f t="shared" si="52"/>
        <v>0.84702648000000003</v>
      </c>
      <c r="H140">
        <f t="shared" si="53"/>
        <v>0.45880600999999993</v>
      </c>
      <c r="I140">
        <f t="shared" si="54"/>
        <v>0.17646384999999998</v>
      </c>
      <c r="J140">
        <f t="shared" si="55"/>
        <v>0.60872950000000003</v>
      </c>
      <c r="K140">
        <f t="shared" si="56"/>
        <v>0.2406605</v>
      </c>
      <c r="L140">
        <f t="shared" si="57"/>
        <v>0.59457299999999991</v>
      </c>
      <c r="M140">
        <f t="shared" si="58"/>
        <v>0.45880600999999993</v>
      </c>
      <c r="N140">
        <f t="shared" si="59"/>
        <v>0.31763492999999998</v>
      </c>
      <c r="O140">
        <f t="shared" si="60"/>
        <v>0.39998472666666657</v>
      </c>
      <c r="P140">
        <f t="shared" si="61"/>
        <v>0.339756</v>
      </c>
      <c r="Q140">
        <f t="shared" si="62"/>
        <v>0.99095499999999992</v>
      </c>
      <c r="R140">
        <f t="shared" si="63"/>
        <v>0.65119899999999997</v>
      </c>
      <c r="S140">
        <f t="shared" si="64"/>
        <v>1.0830830399999998</v>
      </c>
      <c r="T140">
        <f t="shared" si="65"/>
        <v>1.0830830399999998</v>
      </c>
      <c r="U140">
        <f t="shared" si="66"/>
        <v>0.95271193333333315</v>
      </c>
      <c r="V140">
        <f t="shared" si="67"/>
        <v>1.3386449999999999</v>
      </c>
      <c r="W140">
        <f t="shared" si="68"/>
        <v>0.53545799999999999</v>
      </c>
      <c r="X140">
        <f t="shared" si="69"/>
        <v>1.3386449999999999</v>
      </c>
      <c r="Y140">
        <f t="shared" si="70"/>
        <v>0.18822810666666664</v>
      </c>
      <c r="Z140">
        <f t="shared" si="71"/>
        <v>0.21175662000000001</v>
      </c>
    </row>
    <row r="141" spans="1:26" x14ac:dyDescent="0.3">
      <c r="B141">
        <v>277</v>
      </c>
      <c r="C141">
        <v>41</v>
      </c>
      <c r="D141">
        <f t="shared" si="49"/>
        <v>0.43759800000000004</v>
      </c>
      <c r="E141">
        <f t="shared" si="50"/>
        <v>0.2755246666666667</v>
      </c>
      <c r="F141">
        <f t="shared" si="51"/>
        <v>0.4051833333333334</v>
      </c>
      <c r="G141">
        <f t="shared" si="52"/>
        <v>0.72730055999999998</v>
      </c>
      <c r="H141">
        <f t="shared" si="53"/>
        <v>0.39395447</v>
      </c>
      <c r="I141">
        <f t="shared" si="54"/>
        <v>0.15152095000000002</v>
      </c>
      <c r="J141">
        <f t="shared" si="55"/>
        <v>0.52268650000000005</v>
      </c>
      <c r="K141">
        <f t="shared" si="56"/>
        <v>0.20664350000000001</v>
      </c>
      <c r="L141">
        <f t="shared" si="57"/>
        <v>0.51053100000000007</v>
      </c>
      <c r="M141">
        <f t="shared" si="58"/>
        <v>0.39395447</v>
      </c>
      <c r="N141">
        <f t="shared" si="59"/>
        <v>0.27273770999999997</v>
      </c>
      <c r="O141">
        <f t="shared" si="60"/>
        <v>0.34344748666666663</v>
      </c>
      <c r="P141">
        <f t="shared" si="61"/>
        <v>0.29173200000000005</v>
      </c>
      <c r="Q141">
        <f t="shared" si="62"/>
        <v>0.850885</v>
      </c>
      <c r="R141">
        <f t="shared" si="63"/>
        <v>0.55915300000000001</v>
      </c>
      <c r="S141">
        <f t="shared" si="64"/>
        <v>0.92999087999999996</v>
      </c>
      <c r="T141">
        <f t="shared" si="65"/>
        <v>0.92999087999999996</v>
      </c>
      <c r="U141">
        <f t="shared" si="66"/>
        <v>0.81804753333333324</v>
      </c>
      <c r="V141">
        <f t="shared" si="67"/>
        <v>1.1524425</v>
      </c>
      <c r="W141">
        <f t="shared" si="68"/>
        <v>0.46097700000000003</v>
      </c>
      <c r="X141">
        <f t="shared" si="69"/>
        <v>1.1524425</v>
      </c>
      <c r="Y141">
        <f t="shared" si="70"/>
        <v>0.16162234666666667</v>
      </c>
      <c r="Z141">
        <f t="shared" si="71"/>
        <v>0.18182514</v>
      </c>
    </row>
    <row r="142" spans="1:26" x14ac:dyDescent="0.3">
      <c r="B142">
        <v>199</v>
      </c>
      <c r="C142">
        <v>40</v>
      </c>
      <c r="D142">
        <f t="shared" si="49"/>
        <v>0.28462500000000002</v>
      </c>
      <c r="E142">
        <f t="shared" si="50"/>
        <v>0.17920833333333336</v>
      </c>
      <c r="F142">
        <f t="shared" si="51"/>
        <v>0.26354166666666667</v>
      </c>
      <c r="G142">
        <f t="shared" si="52"/>
        <v>0.473055</v>
      </c>
      <c r="H142">
        <f t="shared" si="53"/>
        <v>0.25623812499999998</v>
      </c>
      <c r="I142">
        <f t="shared" si="54"/>
        <v>9.8553125000000005E-2</v>
      </c>
      <c r="J142">
        <f t="shared" si="55"/>
        <v>0.33996874999999999</v>
      </c>
      <c r="K142">
        <f t="shared" si="56"/>
        <v>0.13440625</v>
      </c>
      <c r="L142">
        <f t="shared" si="57"/>
        <v>0.33206250000000004</v>
      </c>
      <c r="M142">
        <f t="shared" si="58"/>
        <v>0.25623812499999998</v>
      </c>
      <c r="N142">
        <f t="shared" si="59"/>
        <v>0.177395625</v>
      </c>
      <c r="O142">
        <f t="shared" si="60"/>
        <v>0.22338708333333332</v>
      </c>
      <c r="P142">
        <f t="shared" si="61"/>
        <v>0.18975</v>
      </c>
      <c r="Q142">
        <f t="shared" si="62"/>
        <v>0.55343750000000003</v>
      </c>
      <c r="R142">
        <f t="shared" si="63"/>
        <v>0.3636875</v>
      </c>
      <c r="S142">
        <f t="shared" si="64"/>
        <v>0.60488999999999993</v>
      </c>
      <c r="T142">
        <f t="shared" si="65"/>
        <v>0.60488999999999993</v>
      </c>
      <c r="U142">
        <f t="shared" si="66"/>
        <v>0.53207916666666666</v>
      </c>
      <c r="V142">
        <f t="shared" si="67"/>
        <v>0.77500500000000005</v>
      </c>
      <c r="W142">
        <f t="shared" si="68"/>
        <v>0.310002</v>
      </c>
      <c r="X142">
        <f t="shared" si="69"/>
        <v>0.77500500000000005</v>
      </c>
      <c r="Y142">
        <f t="shared" si="70"/>
        <v>0.10512333333333333</v>
      </c>
      <c r="Z142">
        <f t="shared" si="71"/>
        <v>0.11826375</v>
      </c>
    </row>
    <row r="143" spans="1:26" x14ac:dyDescent="0.3">
      <c r="B143">
        <v>102</v>
      </c>
      <c r="C143">
        <v>38</v>
      </c>
      <c r="D143">
        <f t="shared" si="49"/>
        <v>0.10080899999999997</v>
      </c>
      <c r="E143">
        <f t="shared" si="50"/>
        <v>6.3472333333333311E-2</v>
      </c>
      <c r="F143">
        <f t="shared" si="51"/>
        <v>9.3341666666666628E-2</v>
      </c>
      <c r="G143">
        <f t="shared" si="52"/>
        <v>0.16754747999999994</v>
      </c>
      <c r="H143">
        <f t="shared" si="53"/>
        <v>9.0754884999999966E-2</v>
      </c>
      <c r="I143">
        <f t="shared" si="54"/>
        <v>3.4905724999999992E-2</v>
      </c>
      <c r="J143">
        <f t="shared" si="55"/>
        <v>0.12041074999999996</v>
      </c>
      <c r="K143">
        <f t="shared" si="56"/>
        <v>4.7604249999999987E-2</v>
      </c>
      <c r="L143">
        <f t="shared" si="57"/>
        <v>0.11761049999999995</v>
      </c>
      <c r="M143">
        <f t="shared" si="58"/>
        <v>9.0754884999999966E-2</v>
      </c>
      <c r="N143">
        <f t="shared" si="59"/>
        <v>6.2830304999999975E-2</v>
      </c>
      <c r="O143">
        <f t="shared" si="60"/>
        <v>7.9119643333333295E-2</v>
      </c>
      <c r="P143">
        <f t="shared" si="61"/>
        <v>6.7205999999999974E-2</v>
      </c>
      <c r="Q143">
        <f t="shared" si="62"/>
        <v>0.19601749999999993</v>
      </c>
      <c r="R143">
        <f t="shared" si="63"/>
        <v>0.12881149999999997</v>
      </c>
      <c r="S143">
        <f t="shared" si="64"/>
        <v>0.21424103999999991</v>
      </c>
      <c r="T143">
        <f t="shared" si="65"/>
        <v>0.21424103999999991</v>
      </c>
      <c r="U143">
        <f t="shared" si="66"/>
        <v>0.18845276666666658</v>
      </c>
      <c r="V143">
        <f t="shared" si="67"/>
        <v>0.31704749999999998</v>
      </c>
      <c r="W143">
        <f t="shared" si="68"/>
        <v>0.12681899999999999</v>
      </c>
      <c r="X143">
        <f t="shared" si="69"/>
        <v>0.31704749999999998</v>
      </c>
      <c r="Y143">
        <f t="shared" si="70"/>
        <v>3.7232773333333316E-2</v>
      </c>
      <c r="Z143">
        <f t="shared" si="71"/>
        <v>4.1886869999999986E-2</v>
      </c>
    </row>
    <row r="144" spans="1:26" x14ac:dyDescent="0.3">
      <c r="B144">
        <v>54</v>
      </c>
      <c r="C144">
        <v>36</v>
      </c>
      <c r="D144">
        <f t="shared" si="49"/>
        <v>1.8422999999999995E-2</v>
      </c>
      <c r="E144">
        <f t="shared" si="50"/>
        <v>1.1599666666666663E-2</v>
      </c>
      <c r="F144">
        <f t="shared" si="51"/>
        <v>1.7058333333333328E-2</v>
      </c>
      <c r="G144">
        <f t="shared" si="52"/>
        <v>3.0619559999999994E-2</v>
      </c>
      <c r="H144">
        <f t="shared" si="53"/>
        <v>1.6585594999999995E-2</v>
      </c>
      <c r="I144">
        <f t="shared" si="54"/>
        <v>6.3790749999999988E-3</v>
      </c>
      <c r="J144">
        <f t="shared" si="55"/>
        <v>2.2005249999999994E-2</v>
      </c>
      <c r="K144">
        <f t="shared" si="56"/>
        <v>8.6997499999999974E-3</v>
      </c>
      <c r="L144">
        <f t="shared" si="57"/>
        <v>2.1493499999999992E-2</v>
      </c>
      <c r="M144">
        <f t="shared" si="58"/>
        <v>1.6585594999999995E-2</v>
      </c>
      <c r="N144">
        <f t="shared" si="59"/>
        <v>1.1482334999999996E-2</v>
      </c>
      <c r="O144">
        <f t="shared" si="60"/>
        <v>1.4459236666666661E-2</v>
      </c>
      <c r="P144">
        <f t="shared" si="61"/>
        <v>1.2281999999999996E-2</v>
      </c>
      <c r="Q144">
        <f t="shared" si="62"/>
        <v>3.5822499999999986E-2</v>
      </c>
      <c r="R144">
        <f t="shared" si="63"/>
        <v>2.3540499999999992E-2</v>
      </c>
      <c r="S144">
        <f t="shared" si="64"/>
        <v>3.9152879999999987E-2</v>
      </c>
      <c r="T144">
        <f t="shared" si="65"/>
        <v>3.9152879999999987E-2</v>
      </c>
      <c r="U144">
        <f t="shared" si="66"/>
        <v>3.4440033333333321E-2</v>
      </c>
      <c r="V144">
        <f t="shared" si="67"/>
        <v>0.10568249999999998</v>
      </c>
      <c r="W144">
        <f t="shared" si="68"/>
        <v>4.2272999999999991E-2</v>
      </c>
      <c r="X144">
        <f t="shared" si="69"/>
        <v>0.10568249999999998</v>
      </c>
      <c r="Y144">
        <f t="shared" si="70"/>
        <v>6.8043466666666648E-3</v>
      </c>
      <c r="Z144">
        <f t="shared" si="71"/>
        <v>7.6548899999999984E-3</v>
      </c>
    </row>
    <row r="145" spans="2:26" x14ac:dyDescent="0.3">
      <c r="B145">
        <v>38</v>
      </c>
      <c r="C145">
        <v>34</v>
      </c>
      <c r="D145">
        <f t="shared" si="49"/>
        <v>2.2769999999999934E-3</v>
      </c>
      <c r="E145">
        <f t="shared" si="50"/>
        <v>1.4336666666666623E-3</v>
      </c>
      <c r="F145">
        <f t="shared" si="51"/>
        <v>2.1083333333333271E-3</v>
      </c>
      <c r="G145">
        <f t="shared" si="52"/>
        <v>3.7844399999999888E-3</v>
      </c>
      <c r="H145">
        <f t="shared" si="53"/>
        <v>2.0499049999999938E-3</v>
      </c>
      <c r="I145">
        <f t="shared" si="54"/>
        <v>7.8842499999999766E-4</v>
      </c>
      <c r="J145">
        <f t="shared" si="55"/>
        <v>2.7197499999999917E-3</v>
      </c>
      <c r="K145">
        <f t="shared" si="56"/>
        <v>1.0752499999999968E-3</v>
      </c>
      <c r="L145">
        <f t="shared" si="57"/>
        <v>2.6564999999999922E-3</v>
      </c>
      <c r="M145">
        <f t="shared" si="58"/>
        <v>2.0499049999999938E-3</v>
      </c>
      <c r="N145">
        <f t="shared" si="59"/>
        <v>1.4191649999999957E-3</v>
      </c>
      <c r="O145">
        <f t="shared" si="60"/>
        <v>1.7870966666666611E-3</v>
      </c>
      <c r="P145">
        <f t="shared" si="61"/>
        <v>1.5179999999999955E-3</v>
      </c>
      <c r="Q145">
        <f t="shared" si="62"/>
        <v>4.4274999999999861E-3</v>
      </c>
      <c r="R145">
        <f t="shared" si="63"/>
        <v>2.9094999999999911E-3</v>
      </c>
      <c r="S145">
        <f t="shared" si="64"/>
        <v>4.839119999999985E-3</v>
      </c>
      <c r="T145">
        <f t="shared" si="65"/>
        <v>4.839119999999985E-3</v>
      </c>
      <c r="U145">
        <f t="shared" si="66"/>
        <v>4.2566333333333203E-3</v>
      </c>
      <c r="V145">
        <f t="shared" si="67"/>
        <v>5.535749999999999E-2</v>
      </c>
      <c r="W145">
        <f t="shared" si="68"/>
        <v>2.2142999999999996E-2</v>
      </c>
      <c r="X145">
        <f t="shared" si="69"/>
        <v>5.535749999999999E-2</v>
      </c>
      <c r="Y145">
        <f t="shared" si="70"/>
        <v>8.409866666666642E-4</v>
      </c>
      <c r="Z145">
        <f t="shared" si="71"/>
        <v>9.4610999999999719E-4</v>
      </c>
    </row>
    <row r="146" spans="2:26" x14ac:dyDescent="0.3">
      <c r="B146">
        <v>27</v>
      </c>
      <c r="C146">
        <v>34</v>
      </c>
      <c r="D146">
        <f t="shared" si="49"/>
        <v>0</v>
      </c>
      <c r="E146">
        <f t="shared" si="50"/>
        <v>0</v>
      </c>
      <c r="F146">
        <f t="shared" si="51"/>
        <v>0</v>
      </c>
      <c r="G146">
        <f t="shared" si="52"/>
        <v>0</v>
      </c>
      <c r="H146">
        <f t="shared" si="53"/>
        <v>0</v>
      </c>
      <c r="I146">
        <f t="shared" si="54"/>
        <v>0</v>
      </c>
      <c r="J146">
        <f t="shared" si="55"/>
        <v>0</v>
      </c>
      <c r="K146">
        <f t="shared" si="56"/>
        <v>0</v>
      </c>
      <c r="L146">
        <f t="shared" si="57"/>
        <v>0</v>
      </c>
      <c r="M146">
        <f t="shared" si="58"/>
        <v>0</v>
      </c>
      <c r="N146">
        <f t="shared" si="59"/>
        <v>0</v>
      </c>
      <c r="O146">
        <f t="shared" si="60"/>
        <v>0</v>
      </c>
      <c r="P146">
        <f t="shared" si="61"/>
        <v>0</v>
      </c>
      <c r="Q146">
        <f t="shared" si="62"/>
        <v>0</v>
      </c>
      <c r="R146">
        <f t="shared" si="63"/>
        <v>0</v>
      </c>
      <c r="S146">
        <f t="shared" si="64"/>
        <v>0</v>
      </c>
      <c r="T146">
        <f t="shared" si="65"/>
        <v>0</v>
      </c>
      <c r="U146">
        <f t="shared" si="66"/>
        <v>0</v>
      </c>
      <c r="V146">
        <f t="shared" si="67"/>
        <v>0</v>
      </c>
      <c r="W146">
        <f t="shared" si="68"/>
        <v>0</v>
      </c>
      <c r="X146">
        <f t="shared" si="69"/>
        <v>0</v>
      </c>
      <c r="Y146">
        <f t="shared" si="70"/>
        <v>0</v>
      </c>
      <c r="Z146">
        <f t="shared" si="71"/>
        <v>0</v>
      </c>
    </row>
    <row r="147" spans="2:26" x14ac:dyDescent="0.3">
      <c r="C147" s="1" t="s">
        <v>28</v>
      </c>
      <c r="D147">
        <f>ROUNDDOWN(SUM(D3:D146),0)</f>
        <v>63</v>
      </c>
      <c r="E147">
        <f>ROUNDDOWN(SUM(E3:E146),0)</f>
        <v>39</v>
      </c>
      <c r="F147">
        <f>ROUNDDOWN(SUM(F3:F146),0)</f>
        <v>58</v>
      </c>
      <c r="G147">
        <f t="shared" ref="G147:Z147" si="72">ROUNDDOWN(SUM(G3:G146),0)</f>
        <v>105</v>
      </c>
      <c r="H147">
        <f t="shared" si="72"/>
        <v>57</v>
      </c>
      <c r="I147">
        <f t="shared" si="72"/>
        <v>21</v>
      </c>
      <c r="J147">
        <f t="shared" si="72"/>
        <v>75</v>
      </c>
      <c r="K147">
        <f t="shared" si="72"/>
        <v>29</v>
      </c>
      <c r="L147">
        <f t="shared" si="72"/>
        <v>74</v>
      </c>
      <c r="M147">
        <f t="shared" si="72"/>
        <v>57</v>
      </c>
      <c r="N147">
        <f t="shared" si="72"/>
        <v>39</v>
      </c>
      <c r="O147">
        <f t="shared" si="72"/>
        <v>49</v>
      </c>
      <c r="P147">
        <f t="shared" si="72"/>
        <v>42</v>
      </c>
      <c r="Q147">
        <f t="shared" si="72"/>
        <v>123</v>
      </c>
      <c r="R147">
        <f t="shared" si="72"/>
        <v>81</v>
      </c>
      <c r="S147">
        <f t="shared" si="72"/>
        <v>134</v>
      </c>
      <c r="T147">
        <f t="shared" si="72"/>
        <v>134</v>
      </c>
      <c r="U147">
        <f t="shared" si="72"/>
        <v>118</v>
      </c>
      <c r="V147">
        <f t="shared" si="72"/>
        <v>165</v>
      </c>
      <c r="W147">
        <f t="shared" si="72"/>
        <v>66</v>
      </c>
      <c r="X147">
        <f t="shared" si="72"/>
        <v>165</v>
      </c>
      <c r="Y147">
        <f t="shared" si="72"/>
        <v>23</v>
      </c>
      <c r="Z147">
        <f t="shared" si="72"/>
        <v>26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47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6</v>
      </c>
      <c r="C3">
        <v>26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13</v>
      </c>
      <c r="C4">
        <v>27</v>
      </c>
      <c r="D4">
        <f t="shared" ref="D4:D67" si="3" xml:space="preserve"> IF(((B4/1000)-0.0041*(C4-25)&lt;0),0,IF(B4&lt;10,0,0.92*(5/60)*(((B4/1000)-0.0041*(C4-25))*$D$2)))</f>
        <v>9.9359999999999969E-3</v>
      </c>
      <c r="E4">
        <f t="shared" ref="E4:E67" si="4">IF(((B4/1000)-0.0041*(C4-25))&lt;0,0,IF(B4&lt;10,0,0.92*(5/60)*(((B4/1000)-0.0041*(C4-25))*$E$2)))</f>
        <v>6.2559999999999977E-3</v>
      </c>
      <c r="F4">
        <f t="shared" ref="F4:F67" si="5">IF((((B4/1000)-0.0041*(C4-25))&lt;0),0,IF(B4&lt;10,0,0.92*(5/60)*(((B4/1000)-0.0041*(C4-25))*$F$2)))</f>
        <v>9.1999999999999964E-3</v>
      </c>
      <c r="G4">
        <f t="shared" ref="G4:G67" si="6">IF((((B4/1000)-0.0041*(C4-25))&lt;0),0,IF(B4&lt;10,0,0.94*(5/60)*(((B4/1000)-0.0041*(C4-25))*$G$2)))</f>
        <v>1.6513919999999994E-2</v>
      </c>
      <c r="H4">
        <f t="shared" ref="H4:H67" si="7">IF((((B4/1000)-0.0041*(C4-25))&lt;0),0,IF(B4&lt;10,0,0.94*(5/60)*(((B4/1000)-0.0041*(C4-25))*$H$2)))</f>
        <v>8.9450399999999961E-3</v>
      </c>
      <c r="I4">
        <f t="shared" ref="I4:I67" si="8">IF((((B4/1000)-0.0041*(C4-25))&lt;0),0,IF(B4&lt;10,0,0.94*(5/60)*(((B4/1000)-0.0041*(C4-25))*$I$2)))</f>
        <v>3.4403999999999984E-3</v>
      </c>
      <c r="J4">
        <f t="shared" ref="J4:J67" si="9">IF((((B4/1000)-0.0041*(C4-25))&lt;0),0,IF(B4&lt;10,0,0.92*(5/60)*(((B4/1000)-0.0041*(C4-25))*$J$2)))</f>
        <v>1.1867999999999997E-2</v>
      </c>
      <c r="K4">
        <f t="shared" ref="K4:K67" si="10">IF((((B4/1000)-0.0041*(C4-25))&lt;0),0,IF(B4&lt;10,0,0.92*(5/60)*(((B4/1000)-0.0041*(C4-25))*$K$2)))</f>
        <v>4.6919999999999983E-3</v>
      </c>
      <c r="L4">
        <f t="shared" ref="L4:L67" si="11">IF((((B4/1000)-0.0041*(C4-25))&lt;0),0,IF(B4&lt;10,0,0.92*(5/60)*(((B4/1000)-0.0041*(C4-25))*$L$2)))</f>
        <v>1.1591999999999995E-2</v>
      </c>
      <c r="M4">
        <f t="shared" ref="M4:M67" si="12">IF(((B4/1000)-0.0041*(C4-25)&lt;0),0,IF(B4&lt;10,0,0.94*(5/60)*(((B4/1000)-0.0041*(C4-25))*$M$2)))</f>
        <v>8.9450399999999961E-3</v>
      </c>
      <c r="N4">
        <f t="shared" ref="N4:N67" si="13">IF((((B4/1000)-0.0041*(C4-25))&lt;0),0,IF(B4&lt;10,0,0.94*(5/60)*(((B4/1000)-0.0041*(C4-25))*$N$2)))</f>
        <v>6.192719999999997E-3</v>
      </c>
      <c r="O4">
        <f t="shared" ref="O4:O67" si="14">IF((((B4/1000)-0.0041*(C4-25))&lt;0),0,IF(B4&lt;10,0,0.94*(5/60)*(((B4/1000)-0.0041*(C4-25))*$O$2)))</f>
        <v>7.7982399999999962E-3</v>
      </c>
      <c r="P4">
        <f t="shared" ref="P4:P67" si="15">IF((((B4/1000)-0.0041*(C4-25))&lt;0),0,IF(B4&lt;10,0,0.92*(5/60)*(((B4/1000)-0.0041*(C4-25))*$P$2)))</f>
        <v>6.6239999999999979E-3</v>
      </c>
      <c r="Q4">
        <f t="shared" ref="Q4:Q67" si="16">IF((((B4/1000)-0.0041*(C4-25))&lt;0),0,IF(B4&lt;10,0,0.92*(5/60)*(((B4/1000)-0.0041*(C4-25))*$Q$2)))</f>
        <v>1.9319999999999993E-2</v>
      </c>
      <c r="R4">
        <f t="shared" ref="R4:R67" si="17">IF((((B4/1000)-0.0041*(C4-25))&lt;0),0,IF(B4&lt;10,0,0.92*(5/60)*(((B4/1000)-0.0041*(C4-25))*$R$2)))</f>
        <v>1.2695999999999997E-2</v>
      </c>
      <c r="S4">
        <f t="shared" ref="S4:S67" si="18">IF((((B4/1000)-0.0041*(C4-25))&lt;0),0,IF(B4&lt;10,0,0.94*(5/60)*(((B4/1000)-0.0041*(C4-25))*$S$2)))</f>
        <v>2.1116159999999991E-2</v>
      </c>
      <c r="T4">
        <f t="shared" ref="T4:T67" si="19">IF((((B4/1000)-0.0041*(C4-25))&lt;0),0,IF(B4&lt;10,0,0.94*(5/60)*(((B4/1000)-0.0041*(C4-25))*$T$2)))</f>
        <v>2.1116159999999991E-2</v>
      </c>
      <c r="U4">
        <f t="shared" ref="U4:U67" si="20">IF((((B4/1000)-0.0041*(C4-25))&lt;0),0,IF(B4&lt;10,0,0.94*(5/60)*(((B4/1000)-0.0041*(C4-25))*$U$2)))</f>
        <v>1.8574399999999994E-2</v>
      </c>
      <c r="V4">
        <f t="shared" ref="V4:V67" si="21">IF((((B4/1000)-0.0041*(C4-25))&lt;0),0,IF(B4&lt;10,0,0.99*(5/60)*(((B4/1000)-0.003*(C4-25))*$V$2)))</f>
        <v>3.5227499999999988E-2</v>
      </c>
      <c r="W4">
        <f t="shared" ref="W4:W67" si="22">IF((((B4/1000)-0.0041*(C4-25))&lt;0),0,IF(B4&lt;10,0,0.99*(5/60)*(((B4/1000)-0.003*(C4-25))*$W$2)))</f>
        <v>1.4090999999999996E-2</v>
      </c>
      <c r="X4">
        <f t="shared" ref="X4:X67" si="23">IF((((B4/1000)-0.0041*(C4-25))&lt;0),0,IF(B4&lt;10,0,0.99*(5/60)*(((B4/1000)-0.003*(C4-25))*$X$2)))</f>
        <v>3.5227499999999988E-2</v>
      </c>
      <c r="Y4">
        <f t="shared" ref="Y4:Y67" si="24">IF((((B4/1000)-0.0041*(C4-25))&lt;0),0,IF(B4&lt;10,0,0.94*(5/60)*(((B4/1000)-0.0041*(C4-25))*$Y$2)))</f>
        <v>3.6697599999999985E-3</v>
      </c>
      <c r="Z4">
        <f t="shared" ref="Z4:Z67" si="25">IF((((B4/1000)-0.0041*(C4-25))&lt;0),0,IF(B4&lt;10,0,0.94*(5/60)*(((B4/1000)-0.0041*(C4-25))*$Z$2)))</f>
        <v>4.1284799999999986E-3</v>
      </c>
    </row>
    <row r="5" spans="1:26" x14ac:dyDescent="0.3">
      <c r="B5">
        <v>21</v>
      </c>
      <c r="C5">
        <v>27</v>
      </c>
      <c r="D5">
        <f t="shared" si="3"/>
        <v>2.6495999999999999E-2</v>
      </c>
      <c r="E5">
        <f t="shared" si="4"/>
        <v>1.6682666666666665E-2</v>
      </c>
      <c r="F5">
        <f t="shared" si="5"/>
        <v>2.4533333333333331E-2</v>
      </c>
      <c r="G5">
        <f t="shared" si="6"/>
        <v>4.4037119999999999E-2</v>
      </c>
      <c r="H5">
        <f t="shared" si="7"/>
        <v>2.3853439999999997E-2</v>
      </c>
      <c r="I5">
        <f t="shared" si="8"/>
        <v>9.174400000000001E-3</v>
      </c>
      <c r="J5">
        <f t="shared" si="9"/>
        <v>3.1647999999999996E-2</v>
      </c>
      <c r="K5">
        <f t="shared" si="10"/>
        <v>1.2512000000000001E-2</v>
      </c>
      <c r="L5">
        <f t="shared" si="11"/>
        <v>3.0911999999999999E-2</v>
      </c>
      <c r="M5">
        <f t="shared" si="12"/>
        <v>2.3853439999999997E-2</v>
      </c>
      <c r="N5">
        <f t="shared" si="13"/>
        <v>1.6513919999999998E-2</v>
      </c>
      <c r="O5">
        <f t="shared" si="14"/>
        <v>2.0795306666666662E-2</v>
      </c>
      <c r="P5">
        <f t="shared" si="15"/>
        <v>1.7663999999999999E-2</v>
      </c>
      <c r="Q5">
        <f t="shared" si="16"/>
        <v>5.1519999999999996E-2</v>
      </c>
      <c r="R5">
        <f t="shared" si="17"/>
        <v>3.3856000000000004E-2</v>
      </c>
      <c r="S5">
        <f t="shared" si="18"/>
        <v>5.6309759999999993E-2</v>
      </c>
      <c r="T5">
        <f t="shared" si="19"/>
        <v>5.6309759999999993E-2</v>
      </c>
      <c r="U5">
        <f t="shared" si="20"/>
        <v>4.9531733333333328E-2</v>
      </c>
      <c r="V5">
        <f t="shared" si="21"/>
        <v>7.5487499999999999E-2</v>
      </c>
      <c r="W5">
        <f t="shared" si="22"/>
        <v>3.0194999999999996E-2</v>
      </c>
      <c r="X5">
        <f t="shared" si="23"/>
        <v>7.5487499999999999E-2</v>
      </c>
      <c r="Y5">
        <f t="shared" si="24"/>
        <v>9.7860266666666661E-3</v>
      </c>
      <c r="Z5">
        <f t="shared" si="25"/>
        <v>1.100928E-2</v>
      </c>
    </row>
    <row r="6" spans="1:26" x14ac:dyDescent="0.3">
      <c r="B6">
        <v>29</v>
      </c>
      <c r="C6">
        <v>27</v>
      </c>
      <c r="D6">
        <f t="shared" si="3"/>
        <v>4.3055999999999997E-2</v>
      </c>
      <c r="E6">
        <f t="shared" si="4"/>
        <v>2.7109333333333329E-2</v>
      </c>
      <c r="F6">
        <f t="shared" si="5"/>
        <v>3.9866666666666668E-2</v>
      </c>
      <c r="G6">
        <f t="shared" si="6"/>
        <v>7.1560319999999997E-2</v>
      </c>
      <c r="H6">
        <f t="shared" si="7"/>
        <v>3.8761839999999992E-2</v>
      </c>
      <c r="I6">
        <f t="shared" si="8"/>
        <v>1.4908399999999997E-2</v>
      </c>
      <c r="J6">
        <f t="shared" si="9"/>
        <v>5.1427999999999995E-2</v>
      </c>
      <c r="K6">
        <f t="shared" si="10"/>
        <v>2.0331999999999999E-2</v>
      </c>
      <c r="L6">
        <f t="shared" si="11"/>
        <v>5.0231999999999999E-2</v>
      </c>
      <c r="M6">
        <f t="shared" si="12"/>
        <v>3.8761839999999992E-2</v>
      </c>
      <c r="N6">
        <f t="shared" si="13"/>
        <v>2.6835119999999994E-2</v>
      </c>
      <c r="O6">
        <f t="shared" si="14"/>
        <v>3.3792373333333327E-2</v>
      </c>
      <c r="P6">
        <f t="shared" si="15"/>
        <v>2.8703999999999993E-2</v>
      </c>
      <c r="Q6">
        <f t="shared" si="16"/>
        <v>8.3719999999999989E-2</v>
      </c>
      <c r="R6">
        <f t="shared" si="17"/>
        <v>5.5015999999999995E-2</v>
      </c>
      <c r="S6">
        <f t="shared" si="18"/>
        <v>9.1503359999999978E-2</v>
      </c>
      <c r="T6">
        <f t="shared" si="19"/>
        <v>9.1503359999999978E-2</v>
      </c>
      <c r="U6">
        <f t="shared" si="20"/>
        <v>8.048906666666665E-2</v>
      </c>
      <c r="V6">
        <f t="shared" si="21"/>
        <v>0.11574749999999999</v>
      </c>
      <c r="W6">
        <f t="shared" si="22"/>
        <v>4.6298999999999986E-2</v>
      </c>
      <c r="X6">
        <f t="shared" si="23"/>
        <v>0.11574749999999999</v>
      </c>
      <c r="Y6">
        <f t="shared" si="24"/>
        <v>1.5902293333333331E-2</v>
      </c>
      <c r="Z6">
        <f t="shared" si="25"/>
        <v>1.7890079999999999E-2</v>
      </c>
    </row>
    <row r="7" spans="1:26" x14ac:dyDescent="0.3">
      <c r="B7">
        <v>34</v>
      </c>
      <c r="C7">
        <v>27</v>
      </c>
      <c r="D7">
        <f t="shared" si="3"/>
        <v>5.3406000000000002E-2</v>
      </c>
      <c r="E7">
        <f t="shared" si="4"/>
        <v>3.3626000000000003E-2</v>
      </c>
      <c r="F7">
        <f t="shared" si="5"/>
        <v>4.9450000000000008E-2</v>
      </c>
      <c r="G7">
        <f t="shared" si="6"/>
        <v>8.8762320000000006E-2</v>
      </c>
      <c r="H7">
        <f t="shared" si="7"/>
        <v>4.8079589999999998E-2</v>
      </c>
      <c r="I7">
        <f t="shared" si="8"/>
        <v>1.8492149999999999E-2</v>
      </c>
      <c r="J7">
        <f t="shared" si="9"/>
        <v>6.37905E-2</v>
      </c>
      <c r="K7">
        <f t="shared" si="10"/>
        <v>2.5219499999999999E-2</v>
      </c>
      <c r="L7">
        <f t="shared" si="11"/>
        <v>6.2307000000000001E-2</v>
      </c>
      <c r="M7">
        <f t="shared" si="12"/>
        <v>4.8079589999999998E-2</v>
      </c>
      <c r="N7">
        <f t="shared" si="13"/>
        <v>3.3285869999999995E-2</v>
      </c>
      <c r="O7">
        <f t="shared" si="14"/>
        <v>4.1915539999999994E-2</v>
      </c>
      <c r="P7">
        <f t="shared" si="15"/>
        <v>3.5603999999999997E-2</v>
      </c>
      <c r="Q7">
        <f t="shared" si="16"/>
        <v>0.10384500000000001</v>
      </c>
      <c r="R7">
        <f t="shared" si="17"/>
        <v>6.824100000000001E-2</v>
      </c>
      <c r="S7">
        <f t="shared" si="18"/>
        <v>0.11349936000000001</v>
      </c>
      <c r="T7">
        <f t="shared" si="19"/>
        <v>0.11349936000000001</v>
      </c>
      <c r="U7">
        <f t="shared" si="20"/>
        <v>9.9837399999999993E-2</v>
      </c>
      <c r="V7">
        <f t="shared" si="21"/>
        <v>0.14091000000000001</v>
      </c>
      <c r="W7">
        <f t="shared" si="22"/>
        <v>5.6363999999999997E-2</v>
      </c>
      <c r="X7">
        <f t="shared" si="23"/>
        <v>0.14091000000000001</v>
      </c>
      <c r="Y7">
        <f t="shared" si="24"/>
        <v>1.972496E-2</v>
      </c>
      <c r="Z7">
        <f t="shared" si="25"/>
        <v>2.2190580000000001E-2</v>
      </c>
    </row>
    <row r="8" spans="1:26" x14ac:dyDescent="0.3">
      <c r="B8">
        <v>35</v>
      </c>
      <c r="C8">
        <v>28</v>
      </c>
      <c r="D8">
        <f t="shared" si="3"/>
        <v>4.6988999999999996E-2</v>
      </c>
      <c r="E8">
        <f t="shared" si="4"/>
        <v>2.9585666666666666E-2</v>
      </c>
      <c r="F8">
        <f t="shared" si="5"/>
        <v>4.3508333333333329E-2</v>
      </c>
      <c r="G8">
        <f t="shared" si="6"/>
        <v>7.8097079999999999E-2</v>
      </c>
      <c r="H8">
        <f t="shared" si="7"/>
        <v>4.2302584999999997E-2</v>
      </c>
      <c r="I8">
        <f t="shared" si="8"/>
        <v>1.6270224999999999E-2</v>
      </c>
      <c r="J8">
        <f t="shared" si="9"/>
        <v>5.6125749999999995E-2</v>
      </c>
      <c r="K8">
        <f t="shared" si="10"/>
        <v>2.2189250000000001E-2</v>
      </c>
      <c r="L8">
        <f t="shared" si="11"/>
        <v>5.4820500000000001E-2</v>
      </c>
      <c r="M8">
        <f t="shared" si="12"/>
        <v>4.2302584999999997E-2</v>
      </c>
      <c r="N8">
        <f t="shared" si="13"/>
        <v>2.9286404999999998E-2</v>
      </c>
      <c r="O8">
        <f t="shared" si="14"/>
        <v>3.6879176666666659E-2</v>
      </c>
      <c r="P8">
        <f t="shared" si="15"/>
        <v>3.1326E-2</v>
      </c>
      <c r="Q8">
        <f t="shared" si="16"/>
        <v>9.1367500000000004E-2</v>
      </c>
      <c r="R8">
        <f t="shared" si="17"/>
        <v>6.0041499999999998E-2</v>
      </c>
      <c r="S8">
        <f t="shared" si="18"/>
        <v>9.986183999999998E-2</v>
      </c>
      <c r="T8">
        <f t="shared" si="19"/>
        <v>9.986183999999998E-2</v>
      </c>
      <c r="U8">
        <f t="shared" si="20"/>
        <v>8.784143333333333E-2</v>
      </c>
      <c r="V8">
        <f t="shared" si="21"/>
        <v>0.13084499999999999</v>
      </c>
      <c r="W8">
        <f t="shared" si="22"/>
        <v>5.2337999999999989E-2</v>
      </c>
      <c r="X8">
        <f t="shared" si="23"/>
        <v>0.13084499999999999</v>
      </c>
      <c r="Y8">
        <f t="shared" si="24"/>
        <v>1.7354906666666666E-2</v>
      </c>
      <c r="Z8">
        <f t="shared" si="25"/>
        <v>1.952427E-2</v>
      </c>
    </row>
    <row r="9" spans="1:26" x14ac:dyDescent="0.3">
      <c r="B9">
        <v>38</v>
      </c>
      <c r="C9">
        <v>28</v>
      </c>
      <c r="D9">
        <f t="shared" si="3"/>
        <v>5.3198999999999996E-2</v>
      </c>
      <c r="E9">
        <f t="shared" si="4"/>
        <v>3.349566666666666E-2</v>
      </c>
      <c r="F9">
        <f t="shared" si="5"/>
        <v>4.9258333333333328E-2</v>
      </c>
      <c r="G9">
        <f t="shared" si="6"/>
        <v>8.8418279999999988E-2</v>
      </c>
      <c r="H9">
        <f t="shared" si="7"/>
        <v>4.7893234999999985E-2</v>
      </c>
      <c r="I9">
        <f t="shared" si="8"/>
        <v>1.8420474999999995E-2</v>
      </c>
      <c r="J9">
        <f t="shared" si="9"/>
        <v>6.3543249999999996E-2</v>
      </c>
      <c r="K9">
        <f t="shared" si="10"/>
        <v>2.5121749999999995E-2</v>
      </c>
      <c r="L9">
        <f t="shared" si="11"/>
        <v>6.2065499999999989E-2</v>
      </c>
      <c r="M9">
        <f t="shared" si="12"/>
        <v>4.7893234999999985E-2</v>
      </c>
      <c r="N9">
        <f t="shared" si="13"/>
        <v>3.3156854999999992E-2</v>
      </c>
      <c r="O9">
        <f t="shared" si="14"/>
        <v>4.1753076666666653E-2</v>
      </c>
      <c r="P9">
        <f t="shared" si="15"/>
        <v>3.5465999999999991E-2</v>
      </c>
      <c r="Q9">
        <f t="shared" si="16"/>
        <v>0.10344249999999998</v>
      </c>
      <c r="R9">
        <f t="shared" si="17"/>
        <v>6.7976499999999995E-2</v>
      </c>
      <c r="S9">
        <f t="shared" si="18"/>
        <v>0.11305943999999997</v>
      </c>
      <c r="T9">
        <f t="shared" si="19"/>
        <v>0.11305943999999997</v>
      </c>
      <c r="U9">
        <f t="shared" si="20"/>
        <v>9.945043333333331E-2</v>
      </c>
      <c r="V9">
        <f t="shared" si="21"/>
        <v>0.14594249999999998</v>
      </c>
      <c r="W9">
        <f t="shared" si="22"/>
        <v>5.8376999999999984E-2</v>
      </c>
      <c r="X9">
        <f t="shared" si="23"/>
        <v>0.14594249999999998</v>
      </c>
      <c r="Y9">
        <f t="shared" si="24"/>
        <v>1.9648506666666659E-2</v>
      </c>
      <c r="Z9">
        <f t="shared" si="25"/>
        <v>2.2104569999999997E-2</v>
      </c>
    </row>
    <row r="10" spans="1:26" x14ac:dyDescent="0.3">
      <c r="B10">
        <v>46</v>
      </c>
      <c r="C10">
        <v>28</v>
      </c>
      <c r="D10">
        <f t="shared" si="3"/>
        <v>6.9758999999999988E-2</v>
      </c>
      <c r="E10">
        <f t="shared" si="4"/>
        <v>4.392233333333332E-2</v>
      </c>
      <c r="F10">
        <f t="shared" si="5"/>
        <v>6.4591666666666644E-2</v>
      </c>
      <c r="G10">
        <f t="shared" si="6"/>
        <v>0.11594147999999997</v>
      </c>
      <c r="H10">
        <f t="shared" si="7"/>
        <v>6.2801634999999981E-2</v>
      </c>
      <c r="I10">
        <f t="shared" si="8"/>
        <v>2.4154474999999991E-2</v>
      </c>
      <c r="J10">
        <f t="shared" si="9"/>
        <v>8.3323249999999974E-2</v>
      </c>
      <c r="K10">
        <f t="shared" si="10"/>
        <v>3.2941749999999992E-2</v>
      </c>
      <c r="L10">
        <f t="shared" si="11"/>
        <v>8.1385499999999972E-2</v>
      </c>
      <c r="M10">
        <f t="shared" si="12"/>
        <v>6.2801634999999981E-2</v>
      </c>
      <c r="N10">
        <f t="shared" si="13"/>
        <v>4.3478054999999981E-2</v>
      </c>
      <c r="O10">
        <f t="shared" si="14"/>
        <v>5.4750143333333313E-2</v>
      </c>
      <c r="P10">
        <f t="shared" si="15"/>
        <v>4.6505999999999992E-2</v>
      </c>
      <c r="Q10">
        <f t="shared" si="16"/>
        <v>0.13564249999999997</v>
      </c>
      <c r="R10">
        <f t="shared" si="17"/>
        <v>8.913649999999998E-2</v>
      </c>
      <c r="S10">
        <f t="shared" si="18"/>
        <v>0.14825303999999995</v>
      </c>
      <c r="T10">
        <f t="shared" si="19"/>
        <v>0.14825303999999995</v>
      </c>
      <c r="U10">
        <f t="shared" si="20"/>
        <v>0.13040776666666662</v>
      </c>
      <c r="V10">
        <f t="shared" si="21"/>
        <v>0.18620249999999994</v>
      </c>
      <c r="W10">
        <f t="shared" si="22"/>
        <v>7.4480999999999992E-2</v>
      </c>
      <c r="X10">
        <f t="shared" si="23"/>
        <v>0.18620249999999994</v>
      </c>
      <c r="Y10">
        <f t="shared" si="24"/>
        <v>2.5764773333333324E-2</v>
      </c>
      <c r="Z10">
        <f t="shared" si="25"/>
        <v>2.8985369999999993E-2</v>
      </c>
    </row>
    <row r="11" spans="1:26" x14ac:dyDescent="0.3">
      <c r="B11">
        <v>54</v>
      </c>
      <c r="C11">
        <v>28</v>
      </c>
      <c r="D11">
        <f t="shared" si="3"/>
        <v>8.6319000000000007E-2</v>
      </c>
      <c r="E11">
        <f t="shared" si="4"/>
        <v>5.4348999999999995E-2</v>
      </c>
      <c r="F11">
        <f t="shared" si="5"/>
        <v>7.9924999999999996E-2</v>
      </c>
      <c r="G11">
        <f t="shared" si="6"/>
        <v>0.14346468000000001</v>
      </c>
      <c r="H11">
        <f t="shared" si="7"/>
        <v>7.7710034999999997E-2</v>
      </c>
      <c r="I11">
        <f t="shared" si="8"/>
        <v>2.9888474999999998E-2</v>
      </c>
      <c r="J11">
        <f t="shared" si="9"/>
        <v>0.10310324999999999</v>
      </c>
      <c r="K11">
        <f t="shared" si="10"/>
        <v>4.0761749999999999E-2</v>
      </c>
      <c r="L11">
        <f t="shared" si="11"/>
        <v>0.10070549999999999</v>
      </c>
      <c r="M11">
        <f t="shared" si="12"/>
        <v>7.7710034999999997E-2</v>
      </c>
      <c r="N11">
        <f t="shared" si="13"/>
        <v>5.379925499999999E-2</v>
      </c>
      <c r="O11">
        <f t="shared" si="14"/>
        <v>6.7747209999999988E-2</v>
      </c>
      <c r="P11">
        <f t="shared" si="15"/>
        <v>5.7546E-2</v>
      </c>
      <c r="Q11">
        <f t="shared" si="16"/>
        <v>0.16784249999999998</v>
      </c>
      <c r="R11">
        <f t="shared" si="17"/>
        <v>0.11029649999999999</v>
      </c>
      <c r="S11">
        <f t="shared" si="18"/>
        <v>0.18344663999999997</v>
      </c>
      <c r="T11">
        <f t="shared" si="19"/>
        <v>0.18344663999999997</v>
      </c>
      <c r="U11">
        <f t="shared" si="20"/>
        <v>0.16136509999999998</v>
      </c>
      <c r="V11">
        <f t="shared" si="21"/>
        <v>0.22646249999999998</v>
      </c>
      <c r="W11">
        <f t="shared" si="22"/>
        <v>9.0584999999999971E-2</v>
      </c>
      <c r="X11">
        <f t="shared" si="23"/>
        <v>0.22646249999999998</v>
      </c>
      <c r="Y11">
        <f t="shared" si="24"/>
        <v>3.1881039999999999E-2</v>
      </c>
      <c r="Z11">
        <f t="shared" si="25"/>
        <v>3.5866170000000003E-2</v>
      </c>
    </row>
    <row r="12" spans="1:26" x14ac:dyDescent="0.3">
      <c r="B12">
        <v>63</v>
      </c>
      <c r="C12">
        <v>28</v>
      </c>
      <c r="D12">
        <f t="shared" si="3"/>
        <v>0.10494899999999997</v>
      </c>
      <c r="E12">
        <f t="shared" si="4"/>
        <v>6.6078999999999985E-2</v>
      </c>
      <c r="F12">
        <f t="shared" si="5"/>
        <v>9.7174999999999984E-2</v>
      </c>
      <c r="G12">
        <f t="shared" si="6"/>
        <v>0.17442827999999999</v>
      </c>
      <c r="H12">
        <f t="shared" si="7"/>
        <v>9.4481984999999977E-2</v>
      </c>
      <c r="I12">
        <f t="shared" si="8"/>
        <v>3.6339224999999996E-2</v>
      </c>
      <c r="J12">
        <f t="shared" si="9"/>
        <v>0.12535574999999999</v>
      </c>
      <c r="K12">
        <f t="shared" si="10"/>
        <v>4.9559249999999992E-2</v>
      </c>
      <c r="L12">
        <f t="shared" si="11"/>
        <v>0.12244049999999998</v>
      </c>
      <c r="M12">
        <f t="shared" si="12"/>
        <v>9.4481984999999977E-2</v>
      </c>
      <c r="N12">
        <f t="shared" si="13"/>
        <v>6.5410604999999983E-2</v>
      </c>
      <c r="O12">
        <f t="shared" si="14"/>
        <v>8.2368909999999976E-2</v>
      </c>
      <c r="P12">
        <f t="shared" si="15"/>
        <v>6.9965999999999987E-2</v>
      </c>
      <c r="Q12">
        <f t="shared" si="16"/>
        <v>0.20406749999999996</v>
      </c>
      <c r="R12">
        <f t="shared" si="17"/>
        <v>0.13410149999999998</v>
      </c>
      <c r="S12">
        <f t="shared" si="18"/>
        <v>0.22303943999999995</v>
      </c>
      <c r="T12">
        <f t="shared" si="19"/>
        <v>0.22303943999999995</v>
      </c>
      <c r="U12">
        <f t="shared" si="20"/>
        <v>0.19619209999999995</v>
      </c>
      <c r="V12">
        <f t="shared" si="21"/>
        <v>0.27175499999999997</v>
      </c>
      <c r="W12">
        <f t="shared" si="22"/>
        <v>0.10870199999999998</v>
      </c>
      <c r="X12">
        <f t="shared" si="23"/>
        <v>0.27175499999999997</v>
      </c>
      <c r="Y12">
        <f t="shared" si="24"/>
        <v>3.8761839999999992E-2</v>
      </c>
      <c r="Z12">
        <f t="shared" si="25"/>
        <v>4.3607069999999998E-2</v>
      </c>
    </row>
    <row r="13" spans="1:26" x14ac:dyDescent="0.3">
      <c r="B13">
        <v>73</v>
      </c>
      <c r="C13">
        <v>28</v>
      </c>
      <c r="D13">
        <f t="shared" si="3"/>
        <v>0.12564899999999998</v>
      </c>
      <c r="E13">
        <f t="shared" si="4"/>
        <v>7.9112333333333312E-2</v>
      </c>
      <c r="F13">
        <f t="shared" si="5"/>
        <v>0.11634166666666665</v>
      </c>
      <c r="G13">
        <f t="shared" si="6"/>
        <v>0.20883227999999995</v>
      </c>
      <c r="H13">
        <f t="shared" si="7"/>
        <v>0.11311748499999998</v>
      </c>
      <c r="I13">
        <f t="shared" si="8"/>
        <v>4.3506724999999989E-2</v>
      </c>
      <c r="J13">
        <f t="shared" si="9"/>
        <v>0.15008074999999996</v>
      </c>
      <c r="K13">
        <f t="shared" si="10"/>
        <v>5.9334249999999984E-2</v>
      </c>
      <c r="L13">
        <f t="shared" si="11"/>
        <v>0.14659049999999996</v>
      </c>
      <c r="M13">
        <f t="shared" si="12"/>
        <v>0.11311748499999998</v>
      </c>
      <c r="N13">
        <f t="shared" si="13"/>
        <v>7.8312104999999965E-2</v>
      </c>
      <c r="O13">
        <f t="shared" si="14"/>
        <v>9.8615243333333297E-2</v>
      </c>
      <c r="P13">
        <f t="shared" si="15"/>
        <v>8.3765999999999979E-2</v>
      </c>
      <c r="Q13">
        <f t="shared" si="16"/>
        <v>0.24431749999999994</v>
      </c>
      <c r="R13">
        <f t="shared" si="17"/>
        <v>0.16055149999999996</v>
      </c>
      <c r="S13">
        <f t="shared" si="18"/>
        <v>0.2670314399999999</v>
      </c>
      <c r="T13">
        <f t="shared" si="19"/>
        <v>0.2670314399999999</v>
      </c>
      <c r="U13">
        <f t="shared" si="20"/>
        <v>0.23488876666666661</v>
      </c>
      <c r="V13">
        <f t="shared" si="21"/>
        <v>0.32207999999999998</v>
      </c>
      <c r="W13">
        <f t="shared" si="22"/>
        <v>0.12883199999999997</v>
      </c>
      <c r="X13">
        <f t="shared" si="23"/>
        <v>0.32207999999999998</v>
      </c>
      <c r="Y13">
        <f t="shared" si="24"/>
        <v>4.6407173333333315E-2</v>
      </c>
      <c r="Z13">
        <f t="shared" si="25"/>
        <v>5.2208069999999988E-2</v>
      </c>
    </row>
    <row r="14" spans="1:26" x14ac:dyDescent="0.3">
      <c r="B14">
        <v>87</v>
      </c>
      <c r="C14">
        <v>29</v>
      </c>
      <c r="D14">
        <f t="shared" si="3"/>
        <v>0.14614199999999999</v>
      </c>
      <c r="E14">
        <f t="shared" si="4"/>
        <v>9.2015333333333324E-2</v>
      </c>
      <c r="F14">
        <f t="shared" si="5"/>
        <v>0.13531666666666664</v>
      </c>
      <c r="G14">
        <f t="shared" si="6"/>
        <v>0.24289223999999998</v>
      </c>
      <c r="H14">
        <f t="shared" si="7"/>
        <v>0.13156662999999999</v>
      </c>
      <c r="I14">
        <f t="shared" si="8"/>
        <v>5.0602549999999989E-2</v>
      </c>
      <c r="J14">
        <f t="shared" si="9"/>
        <v>0.17455849999999998</v>
      </c>
      <c r="K14">
        <f t="shared" si="10"/>
        <v>6.901149999999999E-2</v>
      </c>
      <c r="L14">
        <f t="shared" si="11"/>
        <v>0.17049899999999998</v>
      </c>
      <c r="M14">
        <f t="shared" si="12"/>
        <v>0.13156662999999999</v>
      </c>
      <c r="N14">
        <f t="shared" si="13"/>
        <v>9.1084589999999965E-2</v>
      </c>
      <c r="O14">
        <f t="shared" si="14"/>
        <v>0.11469911333333331</v>
      </c>
      <c r="P14">
        <f t="shared" si="15"/>
        <v>9.7427999999999987E-2</v>
      </c>
      <c r="Q14">
        <f t="shared" si="16"/>
        <v>0.28416499999999995</v>
      </c>
      <c r="R14">
        <f t="shared" si="17"/>
        <v>0.18673699999999996</v>
      </c>
      <c r="S14">
        <f t="shared" si="18"/>
        <v>0.31058351999999995</v>
      </c>
      <c r="T14">
        <f t="shared" si="19"/>
        <v>0.31058351999999995</v>
      </c>
      <c r="U14">
        <f t="shared" si="20"/>
        <v>0.27319846666666664</v>
      </c>
      <c r="V14">
        <f t="shared" si="21"/>
        <v>0.37743749999999998</v>
      </c>
      <c r="W14">
        <f t="shared" si="22"/>
        <v>0.15097499999999997</v>
      </c>
      <c r="X14">
        <f t="shared" si="23"/>
        <v>0.37743749999999998</v>
      </c>
      <c r="Y14">
        <f t="shared" si="24"/>
        <v>5.3976053333333329E-2</v>
      </c>
      <c r="Z14">
        <f t="shared" si="25"/>
        <v>6.0723059999999995E-2</v>
      </c>
    </row>
    <row r="15" spans="1:26" x14ac:dyDescent="0.3">
      <c r="A15" s="3">
        <v>0.33333333333333331</v>
      </c>
      <c r="B15">
        <v>99</v>
      </c>
      <c r="C15">
        <v>30</v>
      </c>
      <c r="D15">
        <f t="shared" si="3"/>
        <v>0.16249499999999997</v>
      </c>
      <c r="E15">
        <f t="shared" si="4"/>
        <v>0.10231166666666666</v>
      </c>
      <c r="F15">
        <f t="shared" si="5"/>
        <v>0.15045833333333331</v>
      </c>
      <c r="G15">
        <f t="shared" si="6"/>
        <v>0.27007140000000002</v>
      </c>
      <c r="H15">
        <f t="shared" si="7"/>
        <v>0.14628867499999998</v>
      </c>
      <c r="I15">
        <f t="shared" si="8"/>
        <v>5.6264874999999992E-2</v>
      </c>
      <c r="J15">
        <f t="shared" si="9"/>
        <v>0.19409124999999999</v>
      </c>
      <c r="K15">
        <f t="shared" si="10"/>
        <v>7.6733749999999989E-2</v>
      </c>
      <c r="L15">
        <f t="shared" si="11"/>
        <v>0.18957749999999998</v>
      </c>
      <c r="M15">
        <f t="shared" si="12"/>
        <v>0.14628867499999998</v>
      </c>
      <c r="N15">
        <f t="shared" si="13"/>
        <v>0.10127677499999999</v>
      </c>
      <c r="O15">
        <f t="shared" si="14"/>
        <v>0.12753371666666663</v>
      </c>
      <c r="P15">
        <f t="shared" si="15"/>
        <v>0.10833</v>
      </c>
      <c r="Q15">
        <f t="shared" si="16"/>
        <v>0.31596249999999998</v>
      </c>
      <c r="R15">
        <f t="shared" si="17"/>
        <v>0.2076325</v>
      </c>
      <c r="S15">
        <f t="shared" si="18"/>
        <v>0.34533719999999996</v>
      </c>
      <c r="T15">
        <f t="shared" si="19"/>
        <v>0.34533719999999996</v>
      </c>
      <c r="U15">
        <f t="shared" si="20"/>
        <v>0.30376883333333327</v>
      </c>
      <c r="V15">
        <f t="shared" si="21"/>
        <v>0.42272999999999999</v>
      </c>
      <c r="W15">
        <f t="shared" si="22"/>
        <v>0.16909199999999996</v>
      </c>
      <c r="X15">
        <f t="shared" si="23"/>
        <v>0.42272999999999999</v>
      </c>
      <c r="Y15">
        <f t="shared" si="24"/>
        <v>6.0015866666666653E-2</v>
      </c>
      <c r="Z15">
        <f t="shared" si="25"/>
        <v>6.7517850000000004E-2</v>
      </c>
    </row>
    <row r="16" spans="1:26" x14ac:dyDescent="0.3">
      <c r="B16">
        <v>105</v>
      </c>
      <c r="C16">
        <v>30</v>
      </c>
      <c r="D16">
        <f t="shared" si="3"/>
        <v>0.17491499999999999</v>
      </c>
      <c r="E16">
        <f t="shared" si="4"/>
        <v>0.11013166666666666</v>
      </c>
      <c r="F16">
        <f t="shared" si="5"/>
        <v>0.16195833333333332</v>
      </c>
      <c r="G16">
        <f t="shared" si="6"/>
        <v>0.29071379999999997</v>
      </c>
      <c r="H16">
        <f t="shared" si="7"/>
        <v>0.15746997499999998</v>
      </c>
      <c r="I16">
        <f t="shared" si="8"/>
        <v>6.0565374999999991E-2</v>
      </c>
      <c r="J16">
        <f t="shared" si="9"/>
        <v>0.20892624999999998</v>
      </c>
      <c r="K16">
        <f t="shared" si="10"/>
        <v>8.2598749999999985E-2</v>
      </c>
      <c r="L16">
        <f t="shared" si="11"/>
        <v>0.20406749999999996</v>
      </c>
      <c r="M16">
        <f t="shared" si="12"/>
        <v>0.15746997499999998</v>
      </c>
      <c r="N16">
        <f t="shared" si="13"/>
        <v>0.10901767499999997</v>
      </c>
      <c r="O16">
        <f t="shared" si="14"/>
        <v>0.13728151666666663</v>
      </c>
      <c r="P16">
        <f t="shared" si="15"/>
        <v>0.11660999999999998</v>
      </c>
      <c r="Q16">
        <f t="shared" si="16"/>
        <v>0.34011249999999993</v>
      </c>
      <c r="R16">
        <f t="shared" si="17"/>
        <v>0.22350249999999997</v>
      </c>
      <c r="S16">
        <f t="shared" si="18"/>
        <v>0.37173239999999991</v>
      </c>
      <c r="T16">
        <f t="shared" si="19"/>
        <v>0.37173239999999991</v>
      </c>
      <c r="U16">
        <f t="shared" si="20"/>
        <v>0.32698683333333328</v>
      </c>
      <c r="V16">
        <f t="shared" si="21"/>
        <v>0.45292499999999997</v>
      </c>
      <c r="W16">
        <f t="shared" si="22"/>
        <v>0.18116999999999994</v>
      </c>
      <c r="X16">
        <f t="shared" si="23"/>
        <v>0.45292499999999997</v>
      </c>
      <c r="Y16">
        <f t="shared" si="24"/>
        <v>6.4603066666666653E-2</v>
      </c>
      <c r="Z16">
        <f t="shared" si="25"/>
        <v>7.2678449999999992E-2</v>
      </c>
    </row>
    <row r="17" spans="1:26" x14ac:dyDescent="0.3">
      <c r="B17">
        <v>115</v>
      </c>
      <c r="C17">
        <v>30</v>
      </c>
      <c r="D17">
        <f t="shared" si="3"/>
        <v>0.19561499999999998</v>
      </c>
      <c r="E17">
        <f t="shared" si="4"/>
        <v>0.123165</v>
      </c>
      <c r="F17">
        <f t="shared" si="5"/>
        <v>0.18112499999999998</v>
      </c>
      <c r="G17">
        <f t="shared" si="6"/>
        <v>0.32511780000000001</v>
      </c>
      <c r="H17">
        <f t="shared" si="7"/>
        <v>0.17610547499999998</v>
      </c>
      <c r="I17">
        <f t="shared" si="8"/>
        <v>6.7732874999999998E-2</v>
      </c>
      <c r="J17">
        <f t="shared" si="9"/>
        <v>0.23365124999999998</v>
      </c>
      <c r="K17">
        <f t="shared" si="10"/>
        <v>9.2373749999999991E-2</v>
      </c>
      <c r="L17">
        <f t="shared" si="11"/>
        <v>0.22821749999999999</v>
      </c>
      <c r="M17">
        <f t="shared" si="12"/>
        <v>0.17610547499999998</v>
      </c>
      <c r="N17">
        <f t="shared" si="13"/>
        <v>0.12191917499999998</v>
      </c>
      <c r="O17">
        <f t="shared" si="14"/>
        <v>0.15352784999999997</v>
      </c>
      <c r="P17">
        <f t="shared" si="15"/>
        <v>0.13041</v>
      </c>
      <c r="Q17">
        <f t="shared" si="16"/>
        <v>0.38036249999999994</v>
      </c>
      <c r="R17">
        <f t="shared" si="17"/>
        <v>0.24995249999999999</v>
      </c>
      <c r="S17">
        <f t="shared" si="18"/>
        <v>0.41572439999999988</v>
      </c>
      <c r="T17">
        <f t="shared" si="19"/>
        <v>0.41572439999999988</v>
      </c>
      <c r="U17">
        <f t="shared" si="20"/>
        <v>0.36568349999999999</v>
      </c>
      <c r="V17">
        <f t="shared" si="21"/>
        <v>0.50324999999999998</v>
      </c>
      <c r="W17">
        <f t="shared" si="22"/>
        <v>0.20129999999999998</v>
      </c>
      <c r="X17">
        <f t="shared" si="23"/>
        <v>0.50324999999999998</v>
      </c>
      <c r="Y17">
        <f t="shared" si="24"/>
        <v>7.224839999999999E-2</v>
      </c>
      <c r="Z17">
        <f t="shared" si="25"/>
        <v>8.1279450000000003E-2</v>
      </c>
    </row>
    <row r="18" spans="1:26" x14ac:dyDescent="0.3">
      <c r="B18">
        <v>133</v>
      </c>
      <c r="C18">
        <v>31</v>
      </c>
      <c r="D18">
        <f t="shared" si="3"/>
        <v>0.22438799999999998</v>
      </c>
      <c r="E18">
        <f t="shared" si="4"/>
        <v>0.14128133333333331</v>
      </c>
      <c r="F18">
        <f t="shared" si="5"/>
        <v>0.20776666666666666</v>
      </c>
      <c r="G18">
        <f t="shared" si="6"/>
        <v>0.37293935999999994</v>
      </c>
      <c r="H18">
        <f t="shared" si="7"/>
        <v>0.20200881999999998</v>
      </c>
      <c r="I18">
        <f t="shared" si="8"/>
        <v>7.7695699999999993E-2</v>
      </c>
      <c r="J18">
        <f t="shared" si="9"/>
        <v>0.26801899999999995</v>
      </c>
      <c r="K18">
        <f t="shared" si="10"/>
        <v>0.10596099999999999</v>
      </c>
      <c r="L18">
        <f t="shared" si="11"/>
        <v>0.26178599999999996</v>
      </c>
      <c r="M18">
        <f t="shared" si="12"/>
        <v>0.20200881999999998</v>
      </c>
      <c r="N18">
        <f t="shared" si="13"/>
        <v>0.13985225999999995</v>
      </c>
      <c r="O18">
        <f t="shared" si="14"/>
        <v>0.1761102533333333</v>
      </c>
      <c r="P18">
        <f t="shared" si="15"/>
        <v>0.149592</v>
      </c>
      <c r="Q18">
        <f t="shared" si="16"/>
        <v>0.43630999999999998</v>
      </c>
      <c r="R18">
        <f t="shared" si="17"/>
        <v>0.28671799999999997</v>
      </c>
      <c r="S18">
        <f t="shared" si="18"/>
        <v>0.47687327999999995</v>
      </c>
      <c r="T18">
        <f t="shared" si="19"/>
        <v>0.47687327999999995</v>
      </c>
      <c r="U18">
        <f t="shared" si="20"/>
        <v>0.41947186666666658</v>
      </c>
      <c r="V18">
        <f t="shared" si="21"/>
        <v>0.57873750000000002</v>
      </c>
      <c r="W18">
        <f t="shared" si="22"/>
        <v>0.23149499999999998</v>
      </c>
      <c r="X18">
        <f t="shared" si="23"/>
        <v>0.57873750000000002</v>
      </c>
      <c r="Y18">
        <f t="shared" si="24"/>
        <v>8.2875413333333328E-2</v>
      </c>
      <c r="Z18">
        <f t="shared" si="25"/>
        <v>9.3234839999999986E-2</v>
      </c>
    </row>
    <row r="19" spans="1:26" x14ac:dyDescent="0.3">
      <c r="B19">
        <v>143</v>
      </c>
      <c r="C19">
        <v>31</v>
      </c>
      <c r="D19">
        <f t="shared" si="3"/>
        <v>0.24508799999999992</v>
      </c>
      <c r="E19">
        <f t="shared" si="4"/>
        <v>0.15431466666666663</v>
      </c>
      <c r="F19">
        <f t="shared" si="5"/>
        <v>0.22693333333333329</v>
      </c>
      <c r="G19">
        <f t="shared" si="6"/>
        <v>0.40734335999999993</v>
      </c>
      <c r="H19">
        <f t="shared" si="7"/>
        <v>0.22064431999999992</v>
      </c>
      <c r="I19">
        <f t="shared" si="8"/>
        <v>8.4863199999999986E-2</v>
      </c>
      <c r="J19">
        <f t="shared" si="9"/>
        <v>0.29274399999999989</v>
      </c>
      <c r="K19">
        <f t="shared" si="10"/>
        <v>0.11573599999999996</v>
      </c>
      <c r="L19">
        <f t="shared" si="11"/>
        <v>0.28593599999999991</v>
      </c>
      <c r="M19">
        <f t="shared" si="12"/>
        <v>0.22064431999999992</v>
      </c>
      <c r="N19">
        <f t="shared" si="13"/>
        <v>0.15275375999999996</v>
      </c>
      <c r="O19">
        <f t="shared" si="14"/>
        <v>0.19235658666666658</v>
      </c>
      <c r="P19">
        <f t="shared" si="15"/>
        <v>0.16339199999999998</v>
      </c>
      <c r="Q19">
        <f t="shared" si="16"/>
        <v>0.47655999999999982</v>
      </c>
      <c r="R19">
        <f t="shared" si="17"/>
        <v>0.31316799999999995</v>
      </c>
      <c r="S19">
        <f t="shared" si="18"/>
        <v>0.52086527999999976</v>
      </c>
      <c r="T19">
        <f t="shared" si="19"/>
        <v>0.52086527999999976</v>
      </c>
      <c r="U19">
        <f t="shared" si="20"/>
        <v>0.45816853333333318</v>
      </c>
      <c r="V19">
        <f t="shared" si="21"/>
        <v>0.62906249999999986</v>
      </c>
      <c r="W19">
        <f t="shared" si="22"/>
        <v>0.25162499999999993</v>
      </c>
      <c r="X19">
        <f t="shared" si="23"/>
        <v>0.62906249999999986</v>
      </c>
      <c r="Y19">
        <f t="shared" si="24"/>
        <v>9.0520746666666638E-2</v>
      </c>
      <c r="Z19">
        <f t="shared" si="25"/>
        <v>0.10183583999999998</v>
      </c>
    </row>
    <row r="20" spans="1:26" x14ac:dyDescent="0.3">
      <c r="B20">
        <v>134</v>
      </c>
      <c r="C20">
        <v>32</v>
      </c>
      <c r="D20">
        <f t="shared" si="3"/>
        <v>0.217971</v>
      </c>
      <c r="E20">
        <f t="shared" si="4"/>
        <v>0.137241</v>
      </c>
      <c r="F20">
        <f t="shared" si="5"/>
        <v>0.201825</v>
      </c>
      <c r="G20">
        <f t="shared" si="6"/>
        <v>0.36227412000000003</v>
      </c>
      <c r="H20">
        <f t="shared" si="7"/>
        <v>0.19623181499999998</v>
      </c>
      <c r="I20">
        <f t="shared" si="8"/>
        <v>7.5473774999999993E-2</v>
      </c>
      <c r="J20">
        <f t="shared" si="9"/>
        <v>0.26035425000000001</v>
      </c>
      <c r="K20">
        <f t="shared" si="10"/>
        <v>0.10293075</v>
      </c>
      <c r="L20">
        <f t="shared" si="11"/>
        <v>0.25429950000000001</v>
      </c>
      <c r="M20">
        <f t="shared" si="12"/>
        <v>0.19623181499999998</v>
      </c>
      <c r="N20">
        <f t="shared" si="13"/>
        <v>0.135852795</v>
      </c>
      <c r="O20">
        <f t="shared" si="14"/>
        <v>0.17107388999999998</v>
      </c>
      <c r="P20">
        <f t="shared" si="15"/>
        <v>0.145314</v>
      </c>
      <c r="Q20">
        <f t="shared" si="16"/>
        <v>0.42383249999999995</v>
      </c>
      <c r="R20">
        <f t="shared" si="17"/>
        <v>0.2785185</v>
      </c>
      <c r="S20">
        <f t="shared" si="18"/>
        <v>0.46323575999999994</v>
      </c>
      <c r="T20">
        <f t="shared" si="19"/>
        <v>0.46323575999999994</v>
      </c>
      <c r="U20">
        <f t="shared" si="20"/>
        <v>0.40747589999999995</v>
      </c>
      <c r="V20">
        <f t="shared" si="21"/>
        <v>0.56867249999999991</v>
      </c>
      <c r="W20">
        <f t="shared" si="22"/>
        <v>0.22746899999999998</v>
      </c>
      <c r="X20">
        <f t="shared" si="23"/>
        <v>0.56867249999999991</v>
      </c>
      <c r="Y20">
        <f t="shared" si="24"/>
        <v>8.0505359999999984E-2</v>
      </c>
      <c r="Z20">
        <f t="shared" si="25"/>
        <v>9.0568530000000008E-2</v>
      </c>
    </row>
    <row r="21" spans="1:26" x14ac:dyDescent="0.3">
      <c r="B21">
        <v>122</v>
      </c>
      <c r="C21">
        <v>32</v>
      </c>
      <c r="D21">
        <f t="shared" si="3"/>
        <v>0.19313099999999997</v>
      </c>
      <c r="E21">
        <f t="shared" si="4"/>
        <v>0.12160099999999997</v>
      </c>
      <c r="F21">
        <f t="shared" si="5"/>
        <v>0.17882499999999998</v>
      </c>
      <c r="G21">
        <f t="shared" si="6"/>
        <v>0.32098931999999997</v>
      </c>
      <c r="H21">
        <f t="shared" si="7"/>
        <v>0.17386921499999997</v>
      </c>
      <c r="I21">
        <f t="shared" si="8"/>
        <v>6.6872774999999995E-2</v>
      </c>
      <c r="J21">
        <f t="shared" si="9"/>
        <v>0.23068424999999995</v>
      </c>
      <c r="K21">
        <f t="shared" si="10"/>
        <v>9.1200749999999983E-2</v>
      </c>
      <c r="L21">
        <f t="shared" si="11"/>
        <v>0.22531949999999995</v>
      </c>
      <c r="M21">
        <f t="shared" si="12"/>
        <v>0.17386921499999997</v>
      </c>
      <c r="N21">
        <f t="shared" si="13"/>
        <v>0.12037099499999997</v>
      </c>
      <c r="O21">
        <f t="shared" si="14"/>
        <v>0.15157828999999995</v>
      </c>
      <c r="P21">
        <f t="shared" si="15"/>
        <v>0.12875399999999998</v>
      </c>
      <c r="Q21">
        <f t="shared" si="16"/>
        <v>0.37553249999999999</v>
      </c>
      <c r="R21">
        <f t="shared" si="17"/>
        <v>0.24677849999999996</v>
      </c>
      <c r="S21">
        <f t="shared" si="18"/>
        <v>0.41044535999999993</v>
      </c>
      <c r="T21">
        <f t="shared" si="19"/>
        <v>0.41044535999999993</v>
      </c>
      <c r="U21">
        <f t="shared" si="20"/>
        <v>0.36103989999999991</v>
      </c>
      <c r="V21">
        <f t="shared" si="21"/>
        <v>0.50828249999999986</v>
      </c>
      <c r="W21">
        <f t="shared" si="22"/>
        <v>0.20331299999999994</v>
      </c>
      <c r="X21">
        <f t="shared" si="23"/>
        <v>0.50828249999999986</v>
      </c>
      <c r="Y21">
        <f t="shared" si="24"/>
        <v>7.1330959999999985E-2</v>
      </c>
      <c r="Z21">
        <f t="shared" si="25"/>
        <v>8.0247329999999992E-2</v>
      </c>
    </row>
    <row r="22" spans="1:26" x14ac:dyDescent="0.3">
      <c r="B22">
        <v>116</v>
      </c>
      <c r="C22">
        <v>33</v>
      </c>
      <c r="D22">
        <f t="shared" si="3"/>
        <v>0.17222399999999999</v>
      </c>
      <c r="E22">
        <f t="shared" si="4"/>
        <v>0.10843733333333332</v>
      </c>
      <c r="F22">
        <f t="shared" si="5"/>
        <v>0.15946666666666667</v>
      </c>
      <c r="G22">
        <f t="shared" si="6"/>
        <v>0.28624127999999999</v>
      </c>
      <c r="H22">
        <f t="shared" si="7"/>
        <v>0.15504735999999997</v>
      </c>
      <c r="I22">
        <f t="shared" si="8"/>
        <v>5.9633599999999988E-2</v>
      </c>
      <c r="J22">
        <f t="shared" si="9"/>
        <v>0.20571199999999998</v>
      </c>
      <c r="K22">
        <f t="shared" si="10"/>
        <v>8.1327999999999998E-2</v>
      </c>
      <c r="L22">
        <f t="shared" si="11"/>
        <v>0.200928</v>
      </c>
      <c r="M22">
        <f t="shared" si="12"/>
        <v>0.15504735999999997</v>
      </c>
      <c r="N22">
        <f t="shared" si="13"/>
        <v>0.10734047999999997</v>
      </c>
      <c r="O22">
        <f t="shared" si="14"/>
        <v>0.13516949333333331</v>
      </c>
      <c r="P22">
        <f t="shared" si="15"/>
        <v>0.11481599999999997</v>
      </c>
      <c r="Q22">
        <f t="shared" si="16"/>
        <v>0.33487999999999996</v>
      </c>
      <c r="R22">
        <f t="shared" si="17"/>
        <v>0.22006399999999998</v>
      </c>
      <c r="S22">
        <f t="shared" si="18"/>
        <v>0.36601343999999991</v>
      </c>
      <c r="T22">
        <f t="shared" si="19"/>
        <v>0.36601343999999991</v>
      </c>
      <c r="U22">
        <f t="shared" si="20"/>
        <v>0.3219562666666666</v>
      </c>
      <c r="V22">
        <f t="shared" si="21"/>
        <v>0.46298999999999996</v>
      </c>
      <c r="W22">
        <f t="shared" si="22"/>
        <v>0.18519599999999994</v>
      </c>
      <c r="X22">
        <f t="shared" si="23"/>
        <v>0.46298999999999996</v>
      </c>
      <c r="Y22">
        <f t="shared" si="24"/>
        <v>6.3609173333333324E-2</v>
      </c>
      <c r="Z22">
        <f t="shared" si="25"/>
        <v>7.1560319999999997E-2</v>
      </c>
    </row>
    <row r="23" spans="1:26" x14ac:dyDescent="0.3">
      <c r="B23">
        <v>106</v>
      </c>
      <c r="C23">
        <v>33</v>
      </c>
      <c r="D23">
        <f t="shared" si="3"/>
        <v>0.15152399999999996</v>
      </c>
      <c r="E23">
        <f t="shared" si="4"/>
        <v>9.5403999999999975E-2</v>
      </c>
      <c r="F23">
        <f t="shared" si="5"/>
        <v>0.14029999999999995</v>
      </c>
      <c r="G23">
        <f t="shared" si="6"/>
        <v>0.25183727999999994</v>
      </c>
      <c r="H23">
        <f t="shared" si="7"/>
        <v>0.13641185999999994</v>
      </c>
      <c r="I23">
        <f t="shared" si="8"/>
        <v>5.2466099999999988E-2</v>
      </c>
      <c r="J23">
        <f t="shared" si="9"/>
        <v>0.18098699999999995</v>
      </c>
      <c r="K23">
        <f t="shared" si="10"/>
        <v>7.1552999999999978E-2</v>
      </c>
      <c r="L23">
        <f t="shared" si="11"/>
        <v>0.17677799999999996</v>
      </c>
      <c r="M23">
        <f t="shared" si="12"/>
        <v>0.13641185999999994</v>
      </c>
      <c r="N23">
        <f t="shared" si="13"/>
        <v>9.4438979999999964E-2</v>
      </c>
      <c r="O23">
        <f t="shared" si="14"/>
        <v>0.11892315999999994</v>
      </c>
      <c r="P23">
        <f t="shared" si="15"/>
        <v>0.10101599999999997</v>
      </c>
      <c r="Q23">
        <f t="shared" si="16"/>
        <v>0.29462999999999995</v>
      </c>
      <c r="R23">
        <f t="shared" si="17"/>
        <v>0.19361399999999995</v>
      </c>
      <c r="S23">
        <f t="shared" si="18"/>
        <v>0.32202143999999988</v>
      </c>
      <c r="T23">
        <f t="shared" si="19"/>
        <v>0.32202143999999988</v>
      </c>
      <c r="U23">
        <f t="shared" si="20"/>
        <v>0.28325959999999989</v>
      </c>
      <c r="V23">
        <f t="shared" si="21"/>
        <v>0.41266499999999995</v>
      </c>
      <c r="W23">
        <f t="shared" si="22"/>
        <v>0.16506599999999993</v>
      </c>
      <c r="X23">
        <f t="shared" si="23"/>
        <v>0.41266499999999995</v>
      </c>
      <c r="Y23">
        <f t="shared" si="24"/>
        <v>5.596383999999998E-2</v>
      </c>
      <c r="Z23">
        <f t="shared" si="25"/>
        <v>6.2959319999999985E-2</v>
      </c>
    </row>
    <row r="24" spans="1:26" x14ac:dyDescent="0.3">
      <c r="B24">
        <v>93</v>
      </c>
      <c r="C24">
        <v>32</v>
      </c>
      <c r="D24">
        <f t="shared" si="3"/>
        <v>0.133101</v>
      </c>
      <c r="E24">
        <f t="shared" si="4"/>
        <v>8.3804333333333328E-2</v>
      </c>
      <c r="F24">
        <f t="shared" si="5"/>
        <v>0.12324166666666665</v>
      </c>
      <c r="G24">
        <f t="shared" si="6"/>
        <v>0.22121771999999998</v>
      </c>
      <c r="H24">
        <f t="shared" si="7"/>
        <v>0.11982626499999997</v>
      </c>
      <c r="I24">
        <f t="shared" si="8"/>
        <v>4.6087024999999997E-2</v>
      </c>
      <c r="J24">
        <f t="shared" si="9"/>
        <v>0.15898174999999998</v>
      </c>
      <c r="K24">
        <f t="shared" si="10"/>
        <v>6.2853249999999986E-2</v>
      </c>
      <c r="L24">
        <f t="shared" si="11"/>
        <v>0.15528449999999996</v>
      </c>
      <c r="M24">
        <f t="shared" si="12"/>
        <v>0.11982626499999997</v>
      </c>
      <c r="N24">
        <f t="shared" si="13"/>
        <v>8.2956644999999968E-2</v>
      </c>
      <c r="O24">
        <f t="shared" si="14"/>
        <v>0.10446392333333331</v>
      </c>
      <c r="P24">
        <f t="shared" si="15"/>
        <v>8.8733999999999993E-2</v>
      </c>
      <c r="Q24">
        <f t="shared" si="16"/>
        <v>0.25880749999999997</v>
      </c>
      <c r="R24">
        <f t="shared" si="17"/>
        <v>0.17007349999999999</v>
      </c>
      <c r="S24">
        <f t="shared" si="18"/>
        <v>0.28286855999999994</v>
      </c>
      <c r="T24">
        <f t="shared" si="19"/>
        <v>0.28286855999999994</v>
      </c>
      <c r="U24">
        <f t="shared" si="20"/>
        <v>0.24881956666666663</v>
      </c>
      <c r="V24">
        <f t="shared" si="21"/>
        <v>0.36233999999999988</v>
      </c>
      <c r="W24">
        <f t="shared" si="22"/>
        <v>0.14493599999999995</v>
      </c>
      <c r="X24">
        <f t="shared" si="23"/>
        <v>0.36233999999999988</v>
      </c>
      <c r="Y24">
        <f t="shared" si="24"/>
        <v>4.9159493333333318E-2</v>
      </c>
      <c r="Z24">
        <f t="shared" si="25"/>
        <v>5.5304429999999995E-2</v>
      </c>
    </row>
    <row r="25" spans="1:26" x14ac:dyDescent="0.3">
      <c r="B25">
        <v>101</v>
      </c>
      <c r="C25">
        <v>31</v>
      </c>
      <c r="D25">
        <f t="shared" si="3"/>
        <v>0.15814799999999996</v>
      </c>
      <c r="E25">
        <f t="shared" si="4"/>
        <v>9.9574666666666659E-2</v>
      </c>
      <c r="F25">
        <f t="shared" si="5"/>
        <v>0.1464333333333333</v>
      </c>
      <c r="G25">
        <f t="shared" si="6"/>
        <v>0.26284655999999995</v>
      </c>
      <c r="H25">
        <f t="shared" si="7"/>
        <v>0.14237521999999997</v>
      </c>
      <c r="I25">
        <f t="shared" si="8"/>
        <v>5.4759699999999994E-2</v>
      </c>
      <c r="J25">
        <f t="shared" si="9"/>
        <v>0.18889899999999996</v>
      </c>
      <c r="K25">
        <f t="shared" si="10"/>
        <v>7.4680999999999997E-2</v>
      </c>
      <c r="L25">
        <f t="shared" si="11"/>
        <v>0.184506</v>
      </c>
      <c r="M25">
        <f t="shared" si="12"/>
        <v>0.14237521999999997</v>
      </c>
      <c r="N25">
        <f t="shared" si="13"/>
        <v>9.8567459999999968E-2</v>
      </c>
      <c r="O25">
        <f t="shared" si="14"/>
        <v>0.12412198666666663</v>
      </c>
      <c r="P25">
        <f t="shared" si="15"/>
        <v>0.10543199999999998</v>
      </c>
      <c r="Q25">
        <f t="shared" si="16"/>
        <v>0.30751000000000001</v>
      </c>
      <c r="R25">
        <f t="shared" si="17"/>
        <v>0.20207799999999995</v>
      </c>
      <c r="S25">
        <f t="shared" si="18"/>
        <v>0.33609887999999993</v>
      </c>
      <c r="T25">
        <f t="shared" si="19"/>
        <v>0.33609887999999993</v>
      </c>
      <c r="U25">
        <f t="shared" si="20"/>
        <v>0.29564253333333329</v>
      </c>
      <c r="V25">
        <f t="shared" si="21"/>
        <v>0.4176975</v>
      </c>
      <c r="W25">
        <f t="shared" si="22"/>
        <v>0.16707899999999998</v>
      </c>
      <c r="X25">
        <f t="shared" si="23"/>
        <v>0.4176975</v>
      </c>
      <c r="Y25">
        <f t="shared" si="24"/>
        <v>5.8410346666666661E-2</v>
      </c>
      <c r="Z25">
        <f t="shared" si="25"/>
        <v>6.5711639999999988E-2</v>
      </c>
    </row>
    <row r="26" spans="1:26" x14ac:dyDescent="0.3">
      <c r="B26">
        <v>115</v>
      </c>
      <c r="C26">
        <v>31</v>
      </c>
      <c r="D26">
        <f t="shared" si="3"/>
        <v>0.18712800000000002</v>
      </c>
      <c r="E26">
        <f t="shared" si="4"/>
        <v>0.11782133333333333</v>
      </c>
      <c r="F26">
        <f t="shared" si="5"/>
        <v>0.17326666666666668</v>
      </c>
      <c r="G26">
        <f t="shared" si="6"/>
        <v>0.31101215999999998</v>
      </c>
      <c r="H26">
        <f t="shared" si="7"/>
        <v>0.16846492000000002</v>
      </c>
      <c r="I26">
        <f t="shared" si="8"/>
        <v>6.4794199999999996E-2</v>
      </c>
      <c r="J26">
        <f t="shared" si="9"/>
        <v>0.22351400000000002</v>
      </c>
      <c r="K26">
        <f t="shared" si="10"/>
        <v>8.8366E-2</v>
      </c>
      <c r="L26">
        <f t="shared" si="11"/>
        <v>0.21831600000000001</v>
      </c>
      <c r="M26">
        <f t="shared" si="12"/>
        <v>0.16846492000000002</v>
      </c>
      <c r="N26">
        <f t="shared" si="13"/>
        <v>0.11662955999999998</v>
      </c>
      <c r="O26">
        <f t="shared" si="14"/>
        <v>0.14686685333333332</v>
      </c>
      <c r="P26">
        <f t="shared" si="15"/>
        <v>0.124752</v>
      </c>
      <c r="Q26">
        <f t="shared" si="16"/>
        <v>0.36386000000000002</v>
      </c>
      <c r="R26">
        <f t="shared" si="17"/>
        <v>0.23910799999999999</v>
      </c>
      <c r="S26">
        <f t="shared" si="18"/>
        <v>0.39768767999999999</v>
      </c>
      <c r="T26">
        <f t="shared" si="19"/>
        <v>0.39768767999999999</v>
      </c>
      <c r="U26">
        <f t="shared" si="20"/>
        <v>0.34981786666666664</v>
      </c>
      <c r="V26">
        <f t="shared" si="21"/>
        <v>0.48815249999999993</v>
      </c>
      <c r="W26">
        <f t="shared" si="22"/>
        <v>0.19526099999999999</v>
      </c>
      <c r="X26">
        <f t="shared" si="23"/>
        <v>0.48815249999999993</v>
      </c>
      <c r="Y26">
        <f t="shared" si="24"/>
        <v>6.9113813333333329E-2</v>
      </c>
      <c r="Z26">
        <f t="shared" si="25"/>
        <v>7.7753039999999995E-2</v>
      </c>
    </row>
    <row r="27" spans="1:26" x14ac:dyDescent="0.3">
      <c r="A27" s="3">
        <v>0.375</v>
      </c>
      <c r="B27">
        <v>114</v>
      </c>
      <c r="C27">
        <v>32</v>
      </c>
      <c r="D27">
        <f t="shared" si="3"/>
        <v>0.17657100000000001</v>
      </c>
      <c r="E27">
        <f t="shared" si="4"/>
        <v>0.11117433333333332</v>
      </c>
      <c r="F27">
        <f t="shared" si="5"/>
        <v>0.16349166666666665</v>
      </c>
      <c r="G27">
        <f t="shared" si="6"/>
        <v>0.29346612</v>
      </c>
      <c r="H27">
        <f t="shared" si="7"/>
        <v>0.15896081499999998</v>
      </c>
      <c r="I27">
        <f t="shared" si="8"/>
        <v>6.1138774999999999E-2</v>
      </c>
      <c r="J27">
        <f t="shared" si="9"/>
        <v>0.21090424999999999</v>
      </c>
      <c r="K27">
        <f t="shared" si="10"/>
        <v>8.338074999999999E-2</v>
      </c>
      <c r="L27">
        <f t="shared" si="11"/>
        <v>0.20599949999999997</v>
      </c>
      <c r="M27">
        <f t="shared" si="12"/>
        <v>0.15896081499999998</v>
      </c>
      <c r="N27">
        <f t="shared" si="13"/>
        <v>0.11004979499999998</v>
      </c>
      <c r="O27">
        <f t="shared" si="14"/>
        <v>0.13858122333333331</v>
      </c>
      <c r="P27">
        <f t="shared" si="15"/>
        <v>0.117714</v>
      </c>
      <c r="Q27">
        <f t="shared" si="16"/>
        <v>0.34333249999999998</v>
      </c>
      <c r="R27">
        <f t="shared" si="17"/>
        <v>0.22561849999999997</v>
      </c>
      <c r="S27">
        <f t="shared" si="18"/>
        <v>0.37525175999999993</v>
      </c>
      <c r="T27">
        <f t="shared" si="19"/>
        <v>0.37525175999999993</v>
      </c>
      <c r="U27">
        <f t="shared" si="20"/>
        <v>0.33008256666666663</v>
      </c>
      <c r="V27">
        <f t="shared" si="21"/>
        <v>0.46802249999999995</v>
      </c>
      <c r="W27">
        <f t="shared" si="22"/>
        <v>0.18720899999999996</v>
      </c>
      <c r="X27">
        <f t="shared" si="23"/>
        <v>0.46802249999999995</v>
      </c>
      <c r="Y27">
        <f t="shared" si="24"/>
        <v>6.5214693333333323E-2</v>
      </c>
      <c r="Z27">
        <f t="shared" si="25"/>
        <v>7.3366529999999999E-2</v>
      </c>
    </row>
    <row r="28" spans="1:26" x14ac:dyDescent="0.3">
      <c r="B28">
        <v>101</v>
      </c>
      <c r="C28">
        <v>32</v>
      </c>
      <c r="D28">
        <f t="shared" si="3"/>
        <v>0.14966099999999999</v>
      </c>
      <c r="E28">
        <f t="shared" si="4"/>
        <v>9.4230999999999995E-2</v>
      </c>
      <c r="F28">
        <f t="shared" si="5"/>
        <v>0.138575</v>
      </c>
      <c r="G28">
        <f t="shared" si="6"/>
        <v>0.24874091999999998</v>
      </c>
      <c r="H28">
        <f t="shared" si="7"/>
        <v>0.13473466499999998</v>
      </c>
      <c r="I28">
        <f t="shared" si="8"/>
        <v>5.1821025E-2</v>
      </c>
      <c r="J28">
        <f t="shared" si="9"/>
        <v>0.17876175</v>
      </c>
      <c r="K28">
        <f t="shared" si="10"/>
        <v>7.0673249999999993E-2</v>
      </c>
      <c r="L28">
        <f t="shared" si="11"/>
        <v>0.1746045</v>
      </c>
      <c r="M28">
        <f t="shared" si="12"/>
        <v>0.13473466499999998</v>
      </c>
      <c r="N28">
        <f t="shared" si="13"/>
        <v>9.3277844999999984E-2</v>
      </c>
      <c r="O28">
        <f t="shared" si="14"/>
        <v>0.11746098999999997</v>
      </c>
      <c r="P28">
        <f t="shared" si="15"/>
        <v>9.9774000000000002E-2</v>
      </c>
      <c r="Q28">
        <f t="shared" si="16"/>
        <v>0.29100749999999997</v>
      </c>
      <c r="R28">
        <f t="shared" si="17"/>
        <v>0.1912335</v>
      </c>
      <c r="S28">
        <f t="shared" si="18"/>
        <v>0.31806215999999993</v>
      </c>
      <c r="T28">
        <f t="shared" si="19"/>
        <v>0.31806215999999993</v>
      </c>
      <c r="U28">
        <f t="shared" si="20"/>
        <v>0.2797769</v>
      </c>
      <c r="V28">
        <f t="shared" si="21"/>
        <v>0.40259999999999996</v>
      </c>
      <c r="W28">
        <f t="shared" si="22"/>
        <v>0.16103999999999999</v>
      </c>
      <c r="X28">
        <f t="shared" si="23"/>
        <v>0.40259999999999996</v>
      </c>
      <c r="Y28">
        <f t="shared" si="24"/>
        <v>5.527576E-2</v>
      </c>
      <c r="Z28">
        <f t="shared" si="25"/>
        <v>6.2185229999999994E-2</v>
      </c>
    </row>
    <row r="29" spans="1:26" x14ac:dyDescent="0.3">
      <c r="B29">
        <v>114</v>
      </c>
      <c r="C29">
        <v>32</v>
      </c>
      <c r="D29">
        <f t="shared" si="3"/>
        <v>0.17657100000000001</v>
      </c>
      <c r="E29">
        <f t="shared" si="4"/>
        <v>0.11117433333333332</v>
      </c>
      <c r="F29">
        <f t="shared" si="5"/>
        <v>0.16349166666666665</v>
      </c>
      <c r="G29">
        <f t="shared" si="6"/>
        <v>0.29346612</v>
      </c>
      <c r="H29">
        <f t="shared" si="7"/>
        <v>0.15896081499999998</v>
      </c>
      <c r="I29">
        <f t="shared" si="8"/>
        <v>6.1138774999999999E-2</v>
      </c>
      <c r="J29">
        <f t="shared" si="9"/>
        <v>0.21090424999999999</v>
      </c>
      <c r="K29">
        <f t="shared" si="10"/>
        <v>8.338074999999999E-2</v>
      </c>
      <c r="L29">
        <f t="shared" si="11"/>
        <v>0.20599949999999997</v>
      </c>
      <c r="M29">
        <f t="shared" si="12"/>
        <v>0.15896081499999998</v>
      </c>
      <c r="N29">
        <f t="shared" si="13"/>
        <v>0.11004979499999998</v>
      </c>
      <c r="O29">
        <f t="shared" si="14"/>
        <v>0.13858122333333331</v>
      </c>
      <c r="P29">
        <f t="shared" si="15"/>
        <v>0.117714</v>
      </c>
      <c r="Q29">
        <f t="shared" si="16"/>
        <v>0.34333249999999998</v>
      </c>
      <c r="R29">
        <f t="shared" si="17"/>
        <v>0.22561849999999997</v>
      </c>
      <c r="S29">
        <f t="shared" si="18"/>
        <v>0.37525175999999993</v>
      </c>
      <c r="T29">
        <f t="shared" si="19"/>
        <v>0.37525175999999993</v>
      </c>
      <c r="U29">
        <f t="shared" si="20"/>
        <v>0.33008256666666663</v>
      </c>
      <c r="V29">
        <f t="shared" si="21"/>
        <v>0.46802249999999995</v>
      </c>
      <c r="W29">
        <f t="shared" si="22"/>
        <v>0.18720899999999996</v>
      </c>
      <c r="X29">
        <f t="shared" si="23"/>
        <v>0.46802249999999995</v>
      </c>
      <c r="Y29">
        <f t="shared" si="24"/>
        <v>6.5214693333333323E-2</v>
      </c>
      <c r="Z29">
        <f t="shared" si="25"/>
        <v>7.3366529999999999E-2</v>
      </c>
    </row>
    <row r="30" spans="1:26" x14ac:dyDescent="0.3">
      <c r="B30">
        <v>120</v>
      </c>
      <c r="C30">
        <v>32</v>
      </c>
      <c r="D30">
        <f t="shared" si="3"/>
        <v>0.18899099999999996</v>
      </c>
      <c r="E30">
        <f t="shared" si="4"/>
        <v>0.11899433333333331</v>
      </c>
      <c r="F30">
        <f t="shared" si="5"/>
        <v>0.17499166666666663</v>
      </c>
      <c r="G30">
        <f t="shared" si="6"/>
        <v>0.31410851999999995</v>
      </c>
      <c r="H30">
        <f t="shared" si="7"/>
        <v>0.17014211499999998</v>
      </c>
      <c r="I30">
        <f t="shared" si="8"/>
        <v>6.5439274999999991E-2</v>
      </c>
      <c r="J30">
        <f t="shared" si="9"/>
        <v>0.22573924999999997</v>
      </c>
      <c r="K30">
        <f t="shared" si="10"/>
        <v>8.9245749999999985E-2</v>
      </c>
      <c r="L30">
        <f t="shared" si="11"/>
        <v>0.22048949999999995</v>
      </c>
      <c r="M30">
        <f t="shared" si="12"/>
        <v>0.17014211499999998</v>
      </c>
      <c r="N30">
        <f t="shared" si="13"/>
        <v>0.11779069499999997</v>
      </c>
      <c r="O30">
        <f t="shared" si="14"/>
        <v>0.14832902333333331</v>
      </c>
      <c r="P30">
        <f t="shared" si="15"/>
        <v>0.12599399999999997</v>
      </c>
      <c r="Q30">
        <f t="shared" si="16"/>
        <v>0.36748249999999993</v>
      </c>
      <c r="R30">
        <f t="shared" si="17"/>
        <v>0.24148849999999997</v>
      </c>
      <c r="S30">
        <f t="shared" si="18"/>
        <v>0.40164695999999989</v>
      </c>
      <c r="T30">
        <f t="shared" si="19"/>
        <v>0.40164695999999989</v>
      </c>
      <c r="U30">
        <f t="shared" si="20"/>
        <v>0.35330056666666659</v>
      </c>
      <c r="V30">
        <f t="shared" si="21"/>
        <v>0.49821749999999992</v>
      </c>
      <c r="W30">
        <f t="shared" si="22"/>
        <v>0.19928699999999994</v>
      </c>
      <c r="X30">
        <f t="shared" si="23"/>
        <v>0.49821749999999992</v>
      </c>
      <c r="Y30">
        <f t="shared" si="24"/>
        <v>6.9801893333333309E-2</v>
      </c>
      <c r="Z30">
        <f t="shared" si="25"/>
        <v>7.8527129999999987E-2</v>
      </c>
    </row>
    <row r="31" spans="1:26" x14ac:dyDescent="0.3">
      <c r="B31">
        <v>118</v>
      </c>
      <c r="C31">
        <v>33</v>
      </c>
      <c r="D31">
        <f t="shared" si="3"/>
        <v>0.17636399999999997</v>
      </c>
      <c r="E31">
        <f t="shared" si="4"/>
        <v>0.11104399999999999</v>
      </c>
      <c r="F31">
        <f t="shared" si="5"/>
        <v>0.16329999999999997</v>
      </c>
      <c r="G31">
        <f t="shared" si="6"/>
        <v>0.29312207999999995</v>
      </c>
      <c r="H31">
        <f t="shared" si="7"/>
        <v>0.15877445999999995</v>
      </c>
      <c r="I31">
        <f t="shared" si="8"/>
        <v>6.1067099999999999E-2</v>
      </c>
      <c r="J31">
        <f t="shared" si="9"/>
        <v>0.21065699999999998</v>
      </c>
      <c r="K31">
        <f t="shared" si="10"/>
        <v>8.3282999999999996E-2</v>
      </c>
      <c r="L31">
        <f t="shared" si="11"/>
        <v>0.20575799999999997</v>
      </c>
      <c r="M31">
        <f t="shared" si="12"/>
        <v>0.15877445999999995</v>
      </c>
      <c r="N31">
        <f t="shared" si="13"/>
        <v>0.10992077999999998</v>
      </c>
      <c r="O31">
        <f t="shared" si="14"/>
        <v>0.13841875999999997</v>
      </c>
      <c r="P31">
        <f t="shared" si="15"/>
        <v>0.11757599999999999</v>
      </c>
      <c r="Q31">
        <f t="shared" si="16"/>
        <v>0.34292999999999996</v>
      </c>
      <c r="R31">
        <f t="shared" si="17"/>
        <v>0.22535399999999997</v>
      </c>
      <c r="S31">
        <f t="shared" si="18"/>
        <v>0.37481183999999995</v>
      </c>
      <c r="T31">
        <f t="shared" si="19"/>
        <v>0.37481183999999995</v>
      </c>
      <c r="U31">
        <f t="shared" si="20"/>
        <v>0.32969559999999992</v>
      </c>
      <c r="V31">
        <f t="shared" si="21"/>
        <v>0.47305499999999995</v>
      </c>
      <c r="W31">
        <f t="shared" si="22"/>
        <v>0.18922199999999997</v>
      </c>
      <c r="X31">
        <f t="shared" si="23"/>
        <v>0.47305499999999995</v>
      </c>
      <c r="Y31">
        <f t="shared" si="24"/>
        <v>6.5138239999999986E-2</v>
      </c>
      <c r="Z31">
        <f t="shared" si="25"/>
        <v>7.3280519999999988E-2</v>
      </c>
    </row>
    <row r="32" spans="1:26" x14ac:dyDescent="0.3">
      <c r="B32">
        <v>119</v>
      </c>
      <c r="C32">
        <v>33</v>
      </c>
      <c r="D32">
        <f t="shared" si="3"/>
        <v>0.17843399999999998</v>
      </c>
      <c r="E32">
        <f t="shared" si="4"/>
        <v>0.11234733333333333</v>
      </c>
      <c r="F32">
        <f t="shared" si="5"/>
        <v>0.16521666666666665</v>
      </c>
      <c r="G32">
        <f t="shared" si="6"/>
        <v>0.29656247999999996</v>
      </c>
      <c r="H32">
        <f t="shared" si="7"/>
        <v>0.16063800999999997</v>
      </c>
      <c r="I32">
        <f t="shared" si="8"/>
        <v>6.1783849999999994E-2</v>
      </c>
      <c r="J32">
        <f t="shared" si="9"/>
        <v>0.21312949999999997</v>
      </c>
      <c r="K32">
        <f t="shared" si="10"/>
        <v>8.4260500000000002E-2</v>
      </c>
      <c r="L32">
        <f t="shared" si="11"/>
        <v>0.208173</v>
      </c>
      <c r="M32">
        <f t="shared" si="12"/>
        <v>0.16063800999999997</v>
      </c>
      <c r="N32">
        <f t="shared" si="13"/>
        <v>0.11121092999999999</v>
      </c>
      <c r="O32">
        <f t="shared" si="14"/>
        <v>0.14004339333333332</v>
      </c>
      <c r="P32">
        <f t="shared" si="15"/>
        <v>0.11895599999999999</v>
      </c>
      <c r="Q32">
        <f t="shared" si="16"/>
        <v>0.34695499999999996</v>
      </c>
      <c r="R32">
        <f t="shared" si="17"/>
        <v>0.22799899999999998</v>
      </c>
      <c r="S32">
        <f t="shared" si="18"/>
        <v>0.37921103999999994</v>
      </c>
      <c r="T32">
        <f t="shared" si="19"/>
        <v>0.37921103999999994</v>
      </c>
      <c r="U32">
        <f t="shared" si="20"/>
        <v>0.33356526666666664</v>
      </c>
      <c r="V32">
        <f t="shared" si="21"/>
        <v>0.47808749999999994</v>
      </c>
      <c r="W32">
        <f t="shared" si="22"/>
        <v>0.19123499999999999</v>
      </c>
      <c r="X32">
        <f t="shared" si="23"/>
        <v>0.47808749999999994</v>
      </c>
      <c r="Y32">
        <f t="shared" si="24"/>
        <v>6.5902773333333317E-2</v>
      </c>
      <c r="Z32">
        <f t="shared" si="25"/>
        <v>7.414061999999999E-2</v>
      </c>
    </row>
    <row r="33" spans="1:26" x14ac:dyDescent="0.3">
      <c r="B33">
        <v>128</v>
      </c>
      <c r="C33">
        <v>33</v>
      </c>
      <c r="D33">
        <f t="shared" si="3"/>
        <v>0.19706400000000002</v>
      </c>
      <c r="E33">
        <f t="shared" si="4"/>
        <v>0.12407733333333333</v>
      </c>
      <c r="F33">
        <f t="shared" si="5"/>
        <v>0.18246666666666667</v>
      </c>
      <c r="G33">
        <f t="shared" si="6"/>
        <v>0.32752608000000005</v>
      </c>
      <c r="H33">
        <f t="shared" si="7"/>
        <v>0.17740995999999998</v>
      </c>
      <c r="I33">
        <f t="shared" si="8"/>
        <v>6.8234599999999992E-2</v>
      </c>
      <c r="J33">
        <f t="shared" si="9"/>
        <v>0.23538200000000001</v>
      </c>
      <c r="K33">
        <f t="shared" si="10"/>
        <v>9.3057999999999988E-2</v>
      </c>
      <c r="L33">
        <f t="shared" si="11"/>
        <v>0.229908</v>
      </c>
      <c r="M33">
        <f t="shared" si="12"/>
        <v>0.17740995999999998</v>
      </c>
      <c r="N33">
        <f t="shared" si="13"/>
        <v>0.12282227999999999</v>
      </c>
      <c r="O33">
        <f t="shared" si="14"/>
        <v>0.15466509333333331</v>
      </c>
      <c r="P33">
        <f t="shared" si="15"/>
        <v>0.13137599999999999</v>
      </c>
      <c r="Q33">
        <f t="shared" si="16"/>
        <v>0.38317999999999997</v>
      </c>
      <c r="R33">
        <f t="shared" si="17"/>
        <v>0.25180399999999997</v>
      </c>
      <c r="S33">
        <f t="shared" si="18"/>
        <v>0.41880383999999998</v>
      </c>
      <c r="T33">
        <f t="shared" si="19"/>
        <v>0.41880383999999998</v>
      </c>
      <c r="U33">
        <f t="shared" si="20"/>
        <v>0.36839226666666663</v>
      </c>
      <c r="V33">
        <f t="shared" si="21"/>
        <v>0.52337999999999996</v>
      </c>
      <c r="W33">
        <f t="shared" si="22"/>
        <v>0.20935199999999995</v>
      </c>
      <c r="X33">
        <f t="shared" si="23"/>
        <v>0.52337999999999996</v>
      </c>
      <c r="Y33">
        <f t="shared" si="24"/>
        <v>7.2783573333333337E-2</v>
      </c>
      <c r="Z33">
        <f t="shared" si="25"/>
        <v>8.1881520000000013E-2</v>
      </c>
    </row>
    <row r="34" spans="1:26" x14ac:dyDescent="0.3">
      <c r="B34">
        <v>151</v>
      </c>
      <c r="C34">
        <v>33</v>
      </c>
      <c r="D34">
        <f t="shared" si="3"/>
        <v>0.24467399999999997</v>
      </c>
      <c r="E34">
        <f t="shared" si="4"/>
        <v>0.15405399999999997</v>
      </c>
      <c r="F34">
        <f t="shared" si="5"/>
        <v>0.22655</v>
      </c>
      <c r="G34">
        <f t="shared" si="6"/>
        <v>0.40665527999999995</v>
      </c>
      <c r="H34">
        <f t="shared" si="7"/>
        <v>0.22027160999999995</v>
      </c>
      <c r="I34">
        <f t="shared" si="8"/>
        <v>8.4719849999999999E-2</v>
      </c>
      <c r="J34">
        <f t="shared" si="9"/>
        <v>0.2922495</v>
      </c>
      <c r="K34">
        <f t="shared" si="10"/>
        <v>0.11554049999999999</v>
      </c>
      <c r="L34">
        <f t="shared" si="11"/>
        <v>0.28545299999999996</v>
      </c>
      <c r="M34">
        <f t="shared" si="12"/>
        <v>0.22027160999999995</v>
      </c>
      <c r="N34">
        <f t="shared" si="13"/>
        <v>0.15249572999999997</v>
      </c>
      <c r="O34">
        <f t="shared" si="14"/>
        <v>0.19203165999999997</v>
      </c>
      <c r="P34">
        <f t="shared" si="15"/>
        <v>0.16311600000000001</v>
      </c>
      <c r="Q34">
        <f t="shared" si="16"/>
        <v>0.47575499999999993</v>
      </c>
      <c r="R34">
        <f t="shared" si="17"/>
        <v>0.31263899999999994</v>
      </c>
      <c r="S34">
        <f t="shared" si="18"/>
        <v>0.51998543999999991</v>
      </c>
      <c r="T34">
        <f t="shared" si="19"/>
        <v>0.51998543999999991</v>
      </c>
      <c r="U34">
        <f t="shared" si="20"/>
        <v>0.45739459999999993</v>
      </c>
      <c r="V34">
        <f t="shared" si="21"/>
        <v>0.63912749999999996</v>
      </c>
      <c r="W34">
        <f t="shared" si="22"/>
        <v>0.25565099999999996</v>
      </c>
      <c r="X34">
        <f t="shared" si="23"/>
        <v>0.63912749999999996</v>
      </c>
      <c r="Y34">
        <f t="shared" si="24"/>
        <v>9.0367839999999991E-2</v>
      </c>
      <c r="Z34">
        <f t="shared" si="25"/>
        <v>0.10166381999999999</v>
      </c>
    </row>
    <row r="35" spans="1:26" x14ac:dyDescent="0.3">
      <c r="B35">
        <v>184</v>
      </c>
      <c r="C35">
        <v>34</v>
      </c>
      <c r="D35">
        <f t="shared" si="3"/>
        <v>0.30449700000000002</v>
      </c>
      <c r="E35">
        <f t="shared" si="4"/>
        <v>0.19172033333333333</v>
      </c>
      <c r="F35">
        <f t="shared" si="5"/>
        <v>0.28194166666666665</v>
      </c>
      <c r="G35">
        <f t="shared" si="6"/>
        <v>0.50608283999999992</v>
      </c>
      <c r="H35">
        <f t="shared" si="7"/>
        <v>0.27412820499999996</v>
      </c>
      <c r="I35">
        <f t="shared" si="8"/>
        <v>0.105433925</v>
      </c>
      <c r="J35">
        <f t="shared" si="9"/>
        <v>0.36370475000000002</v>
      </c>
      <c r="K35">
        <f t="shared" si="10"/>
        <v>0.14379025000000001</v>
      </c>
      <c r="L35">
        <f t="shared" si="11"/>
        <v>0.35524650000000002</v>
      </c>
      <c r="M35">
        <f t="shared" si="12"/>
        <v>0.27412820499999996</v>
      </c>
      <c r="N35">
        <f t="shared" si="13"/>
        <v>0.189781065</v>
      </c>
      <c r="O35">
        <f t="shared" si="14"/>
        <v>0.23898356333333329</v>
      </c>
      <c r="P35">
        <f t="shared" si="15"/>
        <v>0.20299799999999998</v>
      </c>
      <c r="Q35">
        <f t="shared" si="16"/>
        <v>0.59207750000000003</v>
      </c>
      <c r="R35">
        <f t="shared" si="17"/>
        <v>0.38907949999999997</v>
      </c>
      <c r="S35">
        <f t="shared" si="18"/>
        <v>0.64712231999999992</v>
      </c>
      <c r="T35">
        <f t="shared" si="19"/>
        <v>0.64712231999999992</v>
      </c>
      <c r="U35">
        <f t="shared" si="20"/>
        <v>0.56922796666666664</v>
      </c>
      <c r="V35">
        <f t="shared" si="21"/>
        <v>0.79010249999999993</v>
      </c>
      <c r="W35">
        <f t="shared" si="22"/>
        <v>0.31604099999999996</v>
      </c>
      <c r="X35">
        <f t="shared" si="23"/>
        <v>0.79010249999999993</v>
      </c>
      <c r="Y35">
        <f t="shared" si="24"/>
        <v>0.11246285333333332</v>
      </c>
      <c r="Z35">
        <f t="shared" si="25"/>
        <v>0.12652070999999998</v>
      </c>
    </row>
    <row r="36" spans="1:26" x14ac:dyDescent="0.3">
      <c r="B36">
        <v>193</v>
      </c>
      <c r="C36">
        <v>35</v>
      </c>
      <c r="D36">
        <f t="shared" si="3"/>
        <v>0.31463999999999998</v>
      </c>
      <c r="E36">
        <f t="shared" si="4"/>
        <v>0.19810666666666665</v>
      </c>
      <c r="F36">
        <f t="shared" si="5"/>
        <v>0.29133333333333328</v>
      </c>
      <c r="G36">
        <f t="shared" si="6"/>
        <v>0.52294079999999998</v>
      </c>
      <c r="H36">
        <f t="shared" si="7"/>
        <v>0.28325959999999994</v>
      </c>
      <c r="I36">
        <f t="shared" si="8"/>
        <v>0.10894599999999999</v>
      </c>
      <c r="J36">
        <f t="shared" si="9"/>
        <v>0.37581999999999999</v>
      </c>
      <c r="K36">
        <f t="shared" si="10"/>
        <v>0.14857999999999999</v>
      </c>
      <c r="L36">
        <f t="shared" si="11"/>
        <v>0.36708000000000002</v>
      </c>
      <c r="M36">
        <f t="shared" si="12"/>
        <v>0.28325959999999994</v>
      </c>
      <c r="N36">
        <f t="shared" si="13"/>
        <v>0.19610279999999997</v>
      </c>
      <c r="O36">
        <f t="shared" si="14"/>
        <v>0.24694426666666661</v>
      </c>
      <c r="P36">
        <f t="shared" si="15"/>
        <v>0.20975999999999997</v>
      </c>
      <c r="Q36">
        <f t="shared" si="16"/>
        <v>0.6117999999999999</v>
      </c>
      <c r="R36">
        <f t="shared" si="17"/>
        <v>0.40203999999999995</v>
      </c>
      <c r="S36">
        <f t="shared" si="18"/>
        <v>0.6686783999999999</v>
      </c>
      <c r="T36">
        <f t="shared" si="19"/>
        <v>0.6686783999999999</v>
      </c>
      <c r="U36">
        <f t="shared" si="20"/>
        <v>0.58818933333333323</v>
      </c>
      <c r="V36">
        <f t="shared" si="21"/>
        <v>0.8202974999999999</v>
      </c>
      <c r="W36">
        <f t="shared" si="22"/>
        <v>0.32811899999999994</v>
      </c>
      <c r="X36">
        <f t="shared" si="23"/>
        <v>0.8202974999999999</v>
      </c>
      <c r="Y36">
        <f t="shared" si="24"/>
        <v>0.11620906666666665</v>
      </c>
      <c r="Z36">
        <f t="shared" si="25"/>
        <v>0.1307352</v>
      </c>
    </row>
    <row r="37" spans="1:26" x14ac:dyDescent="0.3">
      <c r="B37">
        <v>219</v>
      </c>
      <c r="C37">
        <v>35</v>
      </c>
      <c r="D37">
        <f t="shared" si="3"/>
        <v>0.36845999999999995</v>
      </c>
      <c r="E37">
        <f t="shared" si="4"/>
        <v>0.2319933333333333</v>
      </c>
      <c r="F37">
        <f t="shared" si="5"/>
        <v>0.34116666666666667</v>
      </c>
      <c r="G37">
        <f t="shared" si="6"/>
        <v>0.61239119999999991</v>
      </c>
      <c r="H37">
        <f t="shared" si="7"/>
        <v>0.33171189999999995</v>
      </c>
      <c r="I37">
        <f t="shared" si="8"/>
        <v>0.12758149999999999</v>
      </c>
      <c r="J37">
        <f t="shared" si="9"/>
        <v>0.44010499999999997</v>
      </c>
      <c r="K37">
        <f t="shared" si="10"/>
        <v>0.17399499999999998</v>
      </c>
      <c r="L37">
        <f t="shared" si="11"/>
        <v>0.42986999999999992</v>
      </c>
      <c r="M37">
        <f t="shared" si="12"/>
        <v>0.33171189999999995</v>
      </c>
      <c r="N37">
        <f t="shared" si="13"/>
        <v>0.22964669999999993</v>
      </c>
      <c r="O37">
        <f t="shared" si="14"/>
        <v>0.28918473333333328</v>
      </c>
      <c r="P37">
        <f t="shared" si="15"/>
        <v>0.24563999999999997</v>
      </c>
      <c r="Q37">
        <f t="shared" si="16"/>
        <v>0.71644999999999981</v>
      </c>
      <c r="R37">
        <f t="shared" si="17"/>
        <v>0.47080999999999995</v>
      </c>
      <c r="S37">
        <f t="shared" si="18"/>
        <v>0.7830575999999998</v>
      </c>
      <c r="T37">
        <f t="shared" si="19"/>
        <v>0.7830575999999998</v>
      </c>
      <c r="U37">
        <f t="shared" si="20"/>
        <v>0.68880066666666651</v>
      </c>
      <c r="V37">
        <f t="shared" si="21"/>
        <v>0.95114249999999989</v>
      </c>
      <c r="W37">
        <f t="shared" si="22"/>
        <v>0.38045699999999999</v>
      </c>
      <c r="X37">
        <f t="shared" si="23"/>
        <v>0.95114249999999989</v>
      </c>
      <c r="Y37">
        <f t="shared" si="24"/>
        <v>0.1360869333333333</v>
      </c>
      <c r="Z37">
        <f t="shared" si="25"/>
        <v>0.15309779999999998</v>
      </c>
    </row>
    <row r="38" spans="1:26" x14ac:dyDescent="0.3">
      <c r="B38">
        <v>235</v>
      </c>
      <c r="C38">
        <v>37</v>
      </c>
      <c r="D38">
        <f t="shared" si="3"/>
        <v>0.38460599999999984</v>
      </c>
      <c r="E38">
        <f t="shared" si="4"/>
        <v>0.24215933333333328</v>
      </c>
      <c r="F38">
        <f t="shared" si="5"/>
        <v>0.35611666666666658</v>
      </c>
      <c r="G38">
        <f t="shared" si="6"/>
        <v>0.6392263199999999</v>
      </c>
      <c r="H38">
        <f t="shared" si="7"/>
        <v>0.34624758999999988</v>
      </c>
      <c r="I38">
        <f t="shared" si="8"/>
        <v>0.13317214999999996</v>
      </c>
      <c r="J38">
        <f t="shared" si="9"/>
        <v>0.45939049999999987</v>
      </c>
      <c r="K38">
        <f t="shared" si="10"/>
        <v>0.18161949999999993</v>
      </c>
      <c r="L38">
        <f t="shared" si="11"/>
        <v>0.44870699999999986</v>
      </c>
      <c r="M38">
        <f t="shared" si="12"/>
        <v>0.34624758999999988</v>
      </c>
      <c r="N38">
        <f t="shared" si="13"/>
        <v>0.23970986999999991</v>
      </c>
      <c r="O38">
        <f t="shared" si="14"/>
        <v>0.30185687333333322</v>
      </c>
      <c r="P38">
        <f t="shared" si="15"/>
        <v>0.25640399999999991</v>
      </c>
      <c r="Q38">
        <f t="shared" si="16"/>
        <v>0.74784499999999987</v>
      </c>
      <c r="R38">
        <f t="shared" si="17"/>
        <v>0.49144099999999991</v>
      </c>
      <c r="S38">
        <f t="shared" si="18"/>
        <v>0.81737135999999966</v>
      </c>
      <c r="T38">
        <f t="shared" si="19"/>
        <v>0.81737135999999966</v>
      </c>
      <c r="U38">
        <f t="shared" si="20"/>
        <v>0.71898406666666648</v>
      </c>
      <c r="V38">
        <f t="shared" si="21"/>
        <v>1.0014674999999997</v>
      </c>
      <c r="W38">
        <f t="shared" si="22"/>
        <v>0.40058699999999986</v>
      </c>
      <c r="X38">
        <f t="shared" si="23"/>
        <v>1.0014674999999997</v>
      </c>
      <c r="Y38">
        <f t="shared" si="24"/>
        <v>0.1420502933333333</v>
      </c>
      <c r="Z38">
        <f t="shared" si="25"/>
        <v>0.15980657999999998</v>
      </c>
    </row>
    <row r="39" spans="1:26" x14ac:dyDescent="0.3">
      <c r="A39" s="3">
        <v>0.41666666666666669</v>
      </c>
      <c r="B39">
        <v>250</v>
      </c>
      <c r="C39">
        <v>37</v>
      </c>
      <c r="D39">
        <f t="shared" si="3"/>
        <v>0.41565599999999997</v>
      </c>
      <c r="E39">
        <f t="shared" si="4"/>
        <v>0.26170933333333329</v>
      </c>
      <c r="F39">
        <f t="shared" si="5"/>
        <v>0.38486666666666658</v>
      </c>
      <c r="G39">
        <f t="shared" si="6"/>
        <v>0.69083231999999983</v>
      </c>
      <c r="H39">
        <f t="shared" si="7"/>
        <v>0.37420083999999992</v>
      </c>
      <c r="I39">
        <f t="shared" si="8"/>
        <v>0.14392339999999998</v>
      </c>
      <c r="J39">
        <f t="shared" si="9"/>
        <v>0.49647799999999992</v>
      </c>
      <c r="K39">
        <f t="shared" si="10"/>
        <v>0.19628199999999996</v>
      </c>
      <c r="L39">
        <f t="shared" si="11"/>
        <v>0.48493199999999992</v>
      </c>
      <c r="M39">
        <f t="shared" si="12"/>
        <v>0.37420083999999992</v>
      </c>
      <c r="N39">
        <f t="shared" si="13"/>
        <v>0.2590621199999999</v>
      </c>
      <c r="O39">
        <f t="shared" si="14"/>
        <v>0.32622637333333321</v>
      </c>
      <c r="P39">
        <f t="shared" si="15"/>
        <v>0.27710399999999996</v>
      </c>
      <c r="Q39">
        <f t="shared" si="16"/>
        <v>0.80821999999999983</v>
      </c>
      <c r="R39">
        <f t="shared" si="17"/>
        <v>0.53111599999999992</v>
      </c>
      <c r="S39">
        <f t="shared" si="18"/>
        <v>0.8833593599999997</v>
      </c>
      <c r="T39">
        <f t="shared" si="19"/>
        <v>0.8833593599999997</v>
      </c>
      <c r="U39">
        <f t="shared" si="20"/>
        <v>0.77702906666666649</v>
      </c>
      <c r="V39">
        <f t="shared" si="21"/>
        <v>1.0769549999999999</v>
      </c>
      <c r="W39">
        <f t="shared" si="22"/>
        <v>0.43078199999999989</v>
      </c>
      <c r="X39">
        <f t="shared" si="23"/>
        <v>1.0769549999999999</v>
      </c>
      <c r="Y39">
        <f t="shared" si="24"/>
        <v>0.15351829333333331</v>
      </c>
      <c r="Z39">
        <f t="shared" si="25"/>
        <v>0.17270807999999996</v>
      </c>
    </row>
    <row r="40" spans="1:26" x14ac:dyDescent="0.3">
      <c r="B40">
        <v>250</v>
      </c>
      <c r="C40">
        <v>36</v>
      </c>
      <c r="D40">
        <f t="shared" si="3"/>
        <v>0.42414299999999999</v>
      </c>
      <c r="E40">
        <f t="shared" si="4"/>
        <v>0.26705299999999998</v>
      </c>
      <c r="F40">
        <f t="shared" si="5"/>
        <v>0.39272499999999994</v>
      </c>
      <c r="G40">
        <f t="shared" si="6"/>
        <v>0.70493795999999986</v>
      </c>
      <c r="H40">
        <f t="shared" si="7"/>
        <v>0.38184139499999992</v>
      </c>
      <c r="I40">
        <f t="shared" si="8"/>
        <v>0.14686207499999998</v>
      </c>
      <c r="J40">
        <f t="shared" si="9"/>
        <v>0.50661524999999996</v>
      </c>
      <c r="K40">
        <f t="shared" si="10"/>
        <v>0.20028974999999999</v>
      </c>
      <c r="L40">
        <f t="shared" si="11"/>
        <v>0.49483349999999993</v>
      </c>
      <c r="M40">
        <f t="shared" si="12"/>
        <v>0.38184139499999992</v>
      </c>
      <c r="N40">
        <f t="shared" si="13"/>
        <v>0.26435173499999998</v>
      </c>
      <c r="O40">
        <f t="shared" si="14"/>
        <v>0.3328873699999999</v>
      </c>
      <c r="P40">
        <f t="shared" si="15"/>
        <v>0.28276200000000001</v>
      </c>
      <c r="Q40">
        <f t="shared" si="16"/>
        <v>0.82472249999999991</v>
      </c>
      <c r="R40">
        <f t="shared" si="17"/>
        <v>0.54196049999999996</v>
      </c>
      <c r="S40">
        <f t="shared" si="18"/>
        <v>0.90139607999999982</v>
      </c>
      <c r="T40">
        <f t="shared" si="19"/>
        <v>0.90139607999999982</v>
      </c>
      <c r="U40">
        <f t="shared" si="20"/>
        <v>0.79289469999999984</v>
      </c>
      <c r="V40">
        <f t="shared" si="21"/>
        <v>1.0920524999999999</v>
      </c>
      <c r="W40">
        <f t="shared" si="22"/>
        <v>0.4368209999999999</v>
      </c>
      <c r="X40">
        <f t="shared" si="23"/>
        <v>1.0920524999999999</v>
      </c>
      <c r="Y40">
        <f t="shared" si="24"/>
        <v>0.15665287999999999</v>
      </c>
      <c r="Z40">
        <f t="shared" si="25"/>
        <v>0.17623448999999997</v>
      </c>
    </row>
    <row r="41" spans="1:26" x14ac:dyDescent="0.3">
      <c r="B41">
        <v>247</v>
      </c>
      <c r="C41">
        <v>37</v>
      </c>
      <c r="D41">
        <f t="shared" si="3"/>
        <v>0.40944599999999992</v>
      </c>
      <c r="E41">
        <f t="shared" si="4"/>
        <v>0.25779933333333327</v>
      </c>
      <c r="F41">
        <f t="shared" si="5"/>
        <v>0.3791166666666666</v>
      </c>
      <c r="G41">
        <f t="shared" si="6"/>
        <v>0.6805111199999998</v>
      </c>
      <c r="H41">
        <f t="shared" si="7"/>
        <v>0.36861018999999989</v>
      </c>
      <c r="I41">
        <f t="shared" si="8"/>
        <v>0.14177314999999999</v>
      </c>
      <c r="J41">
        <f t="shared" si="9"/>
        <v>0.4890604999999999</v>
      </c>
      <c r="K41">
        <f t="shared" si="10"/>
        <v>0.19334949999999995</v>
      </c>
      <c r="L41">
        <f t="shared" si="11"/>
        <v>0.47768699999999986</v>
      </c>
      <c r="M41">
        <f t="shared" si="12"/>
        <v>0.36861018999999989</v>
      </c>
      <c r="N41">
        <f t="shared" si="13"/>
        <v>0.25519166999999993</v>
      </c>
      <c r="O41">
        <f t="shared" si="14"/>
        <v>0.32135247333333322</v>
      </c>
      <c r="P41">
        <f t="shared" si="15"/>
        <v>0.27296399999999993</v>
      </c>
      <c r="Q41">
        <f t="shared" si="16"/>
        <v>0.79614499999999988</v>
      </c>
      <c r="R41">
        <f t="shared" si="17"/>
        <v>0.5231809999999999</v>
      </c>
      <c r="S41">
        <f t="shared" si="18"/>
        <v>0.87016175999999967</v>
      </c>
      <c r="T41">
        <f t="shared" si="19"/>
        <v>0.87016175999999967</v>
      </c>
      <c r="U41">
        <f t="shared" si="20"/>
        <v>0.76542006666666651</v>
      </c>
      <c r="V41">
        <f t="shared" si="21"/>
        <v>1.0618574999999999</v>
      </c>
      <c r="W41">
        <f t="shared" si="22"/>
        <v>0.42474299999999993</v>
      </c>
      <c r="X41">
        <f t="shared" si="23"/>
        <v>1.0618574999999999</v>
      </c>
      <c r="Y41">
        <f t="shared" si="24"/>
        <v>0.1512246933333333</v>
      </c>
      <c r="Z41">
        <f t="shared" si="25"/>
        <v>0.17012777999999995</v>
      </c>
    </row>
    <row r="42" spans="1:26" x14ac:dyDescent="0.3">
      <c r="B42">
        <v>315</v>
      </c>
      <c r="C42">
        <v>38</v>
      </c>
      <c r="D42">
        <f t="shared" si="3"/>
        <v>0.54171899999999995</v>
      </c>
      <c r="E42">
        <f t="shared" si="4"/>
        <v>0.34108233333333332</v>
      </c>
      <c r="F42">
        <f t="shared" si="5"/>
        <v>0.50159166666666655</v>
      </c>
      <c r="G42">
        <f t="shared" si="6"/>
        <v>0.90035267999999991</v>
      </c>
      <c r="H42">
        <f t="shared" si="7"/>
        <v>0.48769103499999988</v>
      </c>
      <c r="I42">
        <f t="shared" si="8"/>
        <v>0.18757347499999999</v>
      </c>
      <c r="J42">
        <f t="shared" si="9"/>
        <v>0.64705324999999991</v>
      </c>
      <c r="K42">
        <f t="shared" si="10"/>
        <v>0.25581175</v>
      </c>
      <c r="L42">
        <f t="shared" si="11"/>
        <v>0.63200549999999989</v>
      </c>
      <c r="M42">
        <f t="shared" si="12"/>
        <v>0.48769103499999988</v>
      </c>
      <c r="N42">
        <f t="shared" si="13"/>
        <v>0.33763225499999994</v>
      </c>
      <c r="O42">
        <f t="shared" si="14"/>
        <v>0.4251665433333332</v>
      </c>
      <c r="P42">
        <f t="shared" si="15"/>
        <v>0.36114599999999991</v>
      </c>
      <c r="Q42">
        <f t="shared" si="16"/>
        <v>1.0533424999999998</v>
      </c>
      <c r="R42">
        <f t="shared" si="17"/>
        <v>0.69219649999999988</v>
      </c>
      <c r="S42">
        <f t="shared" si="18"/>
        <v>1.1512706399999997</v>
      </c>
      <c r="T42">
        <f t="shared" si="19"/>
        <v>1.1512706399999997</v>
      </c>
      <c r="U42">
        <f t="shared" si="20"/>
        <v>1.0126917666666666</v>
      </c>
      <c r="V42">
        <f t="shared" si="21"/>
        <v>1.38897</v>
      </c>
      <c r="W42">
        <f t="shared" si="22"/>
        <v>0.55558799999999997</v>
      </c>
      <c r="X42">
        <f t="shared" si="23"/>
        <v>1.38897</v>
      </c>
      <c r="Y42">
        <f t="shared" si="24"/>
        <v>0.20007837333333331</v>
      </c>
      <c r="Z42">
        <f t="shared" si="25"/>
        <v>0.22508816999999998</v>
      </c>
    </row>
    <row r="43" spans="1:26" x14ac:dyDescent="0.3">
      <c r="B43">
        <v>189</v>
      </c>
      <c r="C43">
        <v>39</v>
      </c>
      <c r="D43">
        <f t="shared" si="3"/>
        <v>0.27241199999999999</v>
      </c>
      <c r="E43">
        <f t="shared" si="4"/>
        <v>0.17151866666666665</v>
      </c>
      <c r="F43">
        <f t="shared" si="5"/>
        <v>0.25223333333333331</v>
      </c>
      <c r="G43">
        <f t="shared" si="6"/>
        <v>0.45275663999999993</v>
      </c>
      <c r="H43">
        <f t="shared" si="7"/>
        <v>0.24524317999999995</v>
      </c>
      <c r="I43">
        <f t="shared" si="8"/>
        <v>9.4324299999999986E-2</v>
      </c>
      <c r="J43">
        <f t="shared" si="9"/>
        <v>0.32538099999999992</v>
      </c>
      <c r="K43">
        <f t="shared" si="10"/>
        <v>0.12863899999999998</v>
      </c>
      <c r="L43">
        <f t="shared" si="11"/>
        <v>0.31781399999999993</v>
      </c>
      <c r="M43">
        <f t="shared" si="12"/>
        <v>0.24524317999999995</v>
      </c>
      <c r="N43">
        <f t="shared" si="13"/>
        <v>0.16978373999999999</v>
      </c>
      <c r="O43">
        <f t="shared" si="14"/>
        <v>0.2138017466666666</v>
      </c>
      <c r="P43">
        <f t="shared" si="15"/>
        <v>0.18160799999999996</v>
      </c>
      <c r="Q43">
        <f t="shared" si="16"/>
        <v>0.52968999999999999</v>
      </c>
      <c r="R43">
        <f t="shared" si="17"/>
        <v>0.34808199999999995</v>
      </c>
      <c r="S43">
        <f t="shared" si="18"/>
        <v>0.5789347199999999</v>
      </c>
      <c r="T43">
        <f t="shared" si="19"/>
        <v>0.5789347199999999</v>
      </c>
      <c r="U43">
        <f t="shared" si="20"/>
        <v>0.5092481333333333</v>
      </c>
      <c r="V43">
        <f t="shared" si="21"/>
        <v>0.73977749999999975</v>
      </c>
      <c r="W43">
        <f t="shared" si="22"/>
        <v>0.29591099999999992</v>
      </c>
      <c r="X43">
        <f t="shared" si="23"/>
        <v>0.73977749999999975</v>
      </c>
      <c r="Y43">
        <f t="shared" si="24"/>
        <v>0.10061258666666666</v>
      </c>
      <c r="Z43">
        <f t="shared" si="25"/>
        <v>0.11318915999999998</v>
      </c>
    </row>
    <row r="44" spans="1:26" x14ac:dyDescent="0.3">
      <c r="B44">
        <v>352</v>
      </c>
      <c r="C44">
        <v>40</v>
      </c>
      <c r="D44">
        <f t="shared" si="3"/>
        <v>0.60133499999999995</v>
      </c>
      <c r="E44">
        <f t="shared" si="4"/>
        <v>0.37861833333333328</v>
      </c>
      <c r="F44">
        <f t="shared" si="5"/>
        <v>0.55679166666666657</v>
      </c>
      <c r="G44">
        <f t="shared" si="6"/>
        <v>0.99943619999999977</v>
      </c>
      <c r="H44">
        <f t="shared" si="7"/>
        <v>0.54136127499999986</v>
      </c>
      <c r="I44">
        <f t="shared" si="8"/>
        <v>0.20821587499999997</v>
      </c>
      <c r="J44">
        <f t="shared" si="9"/>
        <v>0.71826124999999996</v>
      </c>
      <c r="K44">
        <f t="shared" si="10"/>
        <v>0.28396374999999996</v>
      </c>
      <c r="L44">
        <f t="shared" si="11"/>
        <v>0.70155749999999983</v>
      </c>
      <c r="M44">
        <f t="shared" si="12"/>
        <v>0.54136127499999986</v>
      </c>
      <c r="N44">
        <f t="shared" si="13"/>
        <v>0.3747885749999999</v>
      </c>
      <c r="O44">
        <f t="shared" si="14"/>
        <v>0.47195598333333316</v>
      </c>
      <c r="P44">
        <f t="shared" si="15"/>
        <v>0.40088999999999991</v>
      </c>
      <c r="Q44">
        <f t="shared" si="16"/>
        <v>1.1692624999999999</v>
      </c>
      <c r="R44">
        <f t="shared" si="17"/>
        <v>0.7683724999999999</v>
      </c>
      <c r="S44">
        <f t="shared" si="18"/>
        <v>1.2779675999999998</v>
      </c>
      <c r="T44">
        <f t="shared" si="19"/>
        <v>1.2779675999999998</v>
      </c>
      <c r="U44">
        <f t="shared" si="20"/>
        <v>1.1241381666666663</v>
      </c>
      <c r="V44">
        <f t="shared" si="21"/>
        <v>1.5449774999999999</v>
      </c>
      <c r="W44">
        <f t="shared" si="22"/>
        <v>0.61799099999999985</v>
      </c>
      <c r="X44">
        <f t="shared" si="23"/>
        <v>1.5449774999999999</v>
      </c>
      <c r="Y44">
        <f t="shared" si="24"/>
        <v>0.22209693333333327</v>
      </c>
      <c r="Z44">
        <f t="shared" si="25"/>
        <v>0.24985904999999994</v>
      </c>
    </row>
    <row r="45" spans="1:26" x14ac:dyDescent="0.3">
      <c r="B45">
        <v>359</v>
      </c>
      <c r="C45">
        <v>41</v>
      </c>
      <c r="D45">
        <f t="shared" si="3"/>
        <v>0.60733799999999993</v>
      </c>
      <c r="E45">
        <f t="shared" si="4"/>
        <v>0.38239799999999996</v>
      </c>
      <c r="F45">
        <f t="shared" si="5"/>
        <v>0.56234999999999991</v>
      </c>
      <c r="G45">
        <f t="shared" si="6"/>
        <v>1.0094133599999999</v>
      </c>
      <c r="H45">
        <f t="shared" si="7"/>
        <v>0.54676556999999992</v>
      </c>
      <c r="I45">
        <f t="shared" si="8"/>
        <v>0.21029444999999999</v>
      </c>
      <c r="J45">
        <f t="shared" si="9"/>
        <v>0.7254314999999999</v>
      </c>
      <c r="K45">
        <f t="shared" si="10"/>
        <v>0.28679849999999996</v>
      </c>
      <c r="L45">
        <f t="shared" si="11"/>
        <v>0.708561</v>
      </c>
      <c r="M45">
        <f t="shared" si="12"/>
        <v>0.54676556999999992</v>
      </c>
      <c r="N45">
        <f t="shared" si="13"/>
        <v>0.37853000999999992</v>
      </c>
      <c r="O45">
        <f t="shared" si="14"/>
        <v>0.4766674199999999</v>
      </c>
      <c r="P45">
        <f t="shared" si="15"/>
        <v>0.40489199999999997</v>
      </c>
      <c r="Q45">
        <f t="shared" si="16"/>
        <v>1.1809349999999998</v>
      </c>
      <c r="R45">
        <f t="shared" si="17"/>
        <v>0.77604299999999993</v>
      </c>
      <c r="S45">
        <f t="shared" si="18"/>
        <v>1.2907252799999998</v>
      </c>
      <c r="T45">
        <f t="shared" si="19"/>
        <v>1.2907252799999998</v>
      </c>
      <c r="U45">
        <f t="shared" si="20"/>
        <v>1.1353601999999998</v>
      </c>
      <c r="V45">
        <f t="shared" si="21"/>
        <v>1.5651074999999999</v>
      </c>
      <c r="W45">
        <f t="shared" si="22"/>
        <v>0.62604299999999991</v>
      </c>
      <c r="X45">
        <f t="shared" si="23"/>
        <v>1.5651074999999999</v>
      </c>
      <c r="Y45">
        <f t="shared" si="24"/>
        <v>0.22431407999999997</v>
      </c>
      <c r="Z45">
        <f t="shared" si="25"/>
        <v>0.25235333999999998</v>
      </c>
    </row>
    <row r="46" spans="1:26" x14ac:dyDescent="0.3">
      <c r="B46">
        <v>345</v>
      </c>
      <c r="C46">
        <v>43</v>
      </c>
      <c r="D46">
        <f t="shared" si="3"/>
        <v>0.56138399999999999</v>
      </c>
      <c r="E46">
        <f t="shared" si="4"/>
        <v>0.353464</v>
      </c>
      <c r="F46">
        <f t="shared" si="5"/>
        <v>0.51979999999999993</v>
      </c>
      <c r="G46">
        <f t="shared" si="6"/>
        <v>0.93303647999999983</v>
      </c>
      <c r="H46">
        <f t="shared" si="7"/>
        <v>0.50539475999999994</v>
      </c>
      <c r="I46">
        <f t="shared" si="8"/>
        <v>0.19438259999999996</v>
      </c>
      <c r="J46">
        <f t="shared" si="9"/>
        <v>0.67054199999999997</v>
      </c>
      <c r="K46">
        <f t="shared" si="10"/>
        <v>0.26509799999999994</v>
      </c>
      <c r="L46">
        <f t="shared" si="11"/>
        <v>0.65494799999999997</v>
      </c>
      <c r="M46">
        <f t="shared" si="12"/>
        <v>0.50539475999999994</v>
      </c>
      <c r="N46">
        <f t="shared" si="13"/>
        <v>0.34988867999999995</v>
      </c>
      <c r="O46">
        <f t="shared" si="14"/>
        <v>0.44060055999999992</v>
      </c>
      <c r="P46">
        <f t="shared" si="15"/>
        <v>0.37425599999999992</v>
      </c>
      <c r="Q46">
        <f t="shared" si="16"/>
        <v>1.0915799999999998</v>
      </c>
      <c r="R46">
        <f t="shared" si="17"/>
        <v>0.71732399999999996</v>
      </c>
      <c r="S46">
        <f t="shared" si="18"/>
        <v>1.1930630399999997</v>
      </c>
      <c r="T46">
        <f t="shared" si="19"/>
        <v>1.1930630399999997</v>
      </c>
      <c r="U46">
        <f t="shared" si="20"/>
        <v>1.0494535999999999</v>
      </c>
      <c r="V46">
        <f t="shared" si="21"/>
        <v>1.4644574999999995</v>
      </c>
      <c r="W46">
        <f t="shared" si="22"/>
        <v>0.58578299999999983</v>
      </c>
      <c r="X46">
        <f t="shared" si="23"/>
        <v>1.4644574999999995</v>
      </c>
      <c r="Y46">
        <f t="shared" si="24"/>
        <v>0.20734143999999996</v>
      </c>
      <c r="Z46">
        <f t="shared" si="25"/>
        <v>0.23325911999999996</v>
      </c>
    </row>
    <row r="47" spans="1:26" x14ac:dyDescent="0.3">
      <c r="B47">
        <v>333</v>
      </c>
      <c r="C47">
        <v>45</v>
      </c>
      <c r="D47">
        <f t="shared" si="3"/>
        <v>0.51956999999999998</v>
      </c>
      <c r="E47">
        <f t="shared" si="4"/>
        <v>0.32713666666666669</v>
      </c>
      <c r="F47">
        <f t="shared" si="5"/>
        <v>0.48108333333333331</v>
      </c>
      <c r="G47">
        <f t="shared" si="6"/>
        <v>0.86354039999999987</v>
      </c>
      <c r="H47">
        <f t="shared" si="7"/>
        <v>0.46775104999999995</v>
      </c>
      <c r="I47">
        <f t="shared" si="8"/>
        <v>0.17990424999999999</v>
      </c>
      <c r="J47">
        <f t="shared" si="9"/>
        <v>0.62059749999999991</v>
      </c>
      <c r="K47">
        <f t="shared" si="10"/>
        <v>0.24535249999999997</v>
      </c>
      <c r="L47">
        <f t="shared" si="11"/>
        <v>0.60616499999999995</v>
      </c>
      <c r="M47">
        <f t="shared" si="12"/>
        <v>0.46775104999999995</v>
      </c>
      <c r="N47">
        <f t="shared" si="13"/>
        <v>0.32382764999999991</v>
      </c>
      <c r="O47">
        <f t="shared" si="14"/>
        <v>0.40778296666666658</v>
      </c>
      <c r="P47">
        <f t="shared" si="15"/>
        <v>0.34637999999999997</v>
      </c>
      <c r="Q47">
        <f t="shared" si="16"/>
        <v>1.010275</v>
      </c>
      <c r="R47">
        <f t="shared" si="17"/>
        <v>0.6638949999999999</v>
      </c>
      <c r="S47">
        <f t="shared" si="18"/>
        <v>1.1041991999999998</v>
      </c>
      <c r="T47">
        <f t="shared" si="19"/>
        <v>1.1041991999999998</v>
      </c>
      <c r="U47">
        <f t="shared" si="20"/>
        <v>0.97128633333333325</v>
      </c>
      <c r="V47">
        <f t="shared" si="21"/>
        <v>1.3738725000000001</v>
      </c>
      <c r="W47">
        <f t="shared" si="22"/>
        <v>0.54954899999999995</v>
      </c>
      <c r="X47">
        <f t="shared" si="23"/>
        <v>1.3738725000000001</v>
      </c>
      <c r="Y47">
        <f t="shared" si="24"/>
        <v>0.19189786666666664</v>
      </c>
      <c r="Z47">
        <f t="shared" si="25"/>
        <v>0.21588509999999997</v>
      </c>
    </row>
    <row r="48" spans="1:26" x14ac:dyDescent="0.3">
      <c r="B48">
        <v>243</v>
      </c>
      <c r="C48">
        <v>44</v>
      </c>
      <c r="D48">
        <f t="shared" si="3"/>
        <v>0.34175699999999992</v>
      </c>
      <c r="E48">
        <f t="shared" si="4"/>
        <v>0.21518033333333325</v>
      </c>
      <c r="F48">
        <f t="shared" si="5"/>
        <v>0.31644166666666662</v>
      </c>
      <c r="G48">
        <f t="shared" si="6"/>
        <v>0.56801003999999988</v>
      </c>
      <c r="H48">
        <f t="shared" si="7"/>
        <v>0.30767210499999986</v>
      </c>
      <c r="I48">
        <f t="shared" si="8"/>
        <v>0.11833542499999997</v>
      </c>
      <c r="J48">
        <f t="shared" si="9"/>
        <v>0.40820974999999987</v>
      </c>
      <c r="K48">
        <f t="shared" si="10"/>
        <v>0.16138524999999995</v>
      </c>
      <c r="L48">
        <f t="shared" si="11"/>
        <v>0.39871649999999986</v>
      </c>
      <c r="M48">
        <f t="shared" si="12"/>
        <v>0.30767210499999986</v>
      </c>
      <c r="N48">
        <f t="shared" si="13"/>
        <v>0.21300376499999993</v>
      </c>
      <c r="O48">
        <f t="shared" si="14"/>
        <v>0.26822696333333323</v>
      </c>
      <c r="P48">
        <f t="shared" si="15"/>
        <v>0.22783799999999996</v>
      </c>
      <c r="Q48">
        <f t="shared" si="16"/>
        <v>0.66452749999999983</v>
      </c>
      <c r="R48">
        <f t="shared" si="17"/>
        <v>0.4366894999999999</v>
      </c>
      <c r="S48">
        <f t="shared" si="18"/>
        <v>0.72630791999999966</v>
      </c>
      <c r="T48">
        <f t="shared" si="19"/>
        <v>0.72630791999999966</v>
      </c>
      <c r="U48">
        <f t="shared" si="20"/>
        <v>0.63888196666666641</v>
      </c>
      <c r="V48">
        <f t="shared" si="21"/>
        <v>0.9360449999999999</v>
      </c>
      <c r="W48">
        <f t="shared" si="22"/>
        <v>0.37441799999999992</v>
      </c>
      <c r="X48">
        <f t="shared" si="23"/>
        <v>0.9360449999999999</v>
      </c>
      <c r="Y48">
        <f t="shared" si="24"/>
        <v>0.12622445333333329</v>
      </c>
      <c r="Z48">
        <f t="shared" si="25"/>
        <v>0.14200250999999997</v>
      </c>
    </row>
    <row r="49" spans="1:26" x14ac:dyDescent="0.3">
      <c r="B49">
        <v>481</v>
      </c>
      <c r="C49">
        <v>44</v>
      </c>
      <c r="D49">
        <f t="shared" si="3"/>
        <v>0.83441699999999985</v>
      </c>
      <c r="E49">
        <f t="shared" si="4"/>
        <v>0.52537366666666663</v>
      </c>
      <c r="F49">
        <f t="shared" si="5"/>
        <v>0.77260833333333323</v>
      </c>
      <c r="G49">
        <f t="shared" si="6"/>
        <v>1.3868252399999998</v>
      </c>
      <c r="H49">
        <f t="shared" si="7"/>
        <v>0.75119700499999986</v>
      </c>
      <c r="I49">
        <f t="shared" si="8"/>
        <v>0.28892192499999997</v>
      </c>
      <c r="J49">
        <f t="shared" si="9"/>
        <v>0.99666474999999988</v>
      </c>
      <c r="K49">
        <f t="shared" si="10"/>
        <v>0.39403024999999997</v>
      </c>
      <c r="L49">
        <f t="shared" si="11"/>
        <v>0.97348649999999992</v>
      </c>
      <c r="M49">
        <f t="shared" si="12"/>
        <v>0.75119700499999986</v>
      </c>
      <c r="N49">
        <f t="shared" si="13"/>
        <v>0.52005946499999978</v>
      </c>
      <c r="O49">
        <f t="shared" si="14"/>
        <v>0.65488969666666641</v>
      </c>
      <c r="P49">
        <f t="shared" si="15"/>
        <v>0.55627799999999983</v>
      </c>
      <c r="Q49">
        <f t="shared" si="16"/>
        <v>1.6224774999999998</v>
      </c>
      <c r="R49">
        <f t="shared" si="17"/>
        <v>1.0661994999999997</v>
      </c>
      <c r="S49">
        <f t="shared" si="18"/>
        <v>1.7733175199999995</v>
      </c>
      <c r="T49">
        <f t="shared" si="19"/>
        <v>1.7733175199999995</v>
      </c>
      <c r="U49">
        <f t="shared" si="20"/>
        <v>1.559862633333333</v>
      </c>
      <c r="V49">
        <f t="shared" si="21"/>
        <v>2.1337799999999998</v>
      </c>
      <c r="W49">
        <f t="shared" si="22"/>
        <v>0.85351199999999983</v>
      </c>
      <c r="X49">
        <f t="shared" si="23"/>
        <v>2.1337799999999998</v>
      </c>
      <c r="Y49">
        <f t="shared" si="24"/>
        <v>0.30818338666666661</v>
      </c>
      <c r="Z49">
        <f t="shared" si="25"/>
        <v>0.34670630999999996</v>
      </c>
    </row>
    <row r="50" spans="1:26" x14ac:dyDescent="0.3">
      <c r="B50">
        <v>418</v>
      </c>
      <c r="C50">
        <v>47</v>
      </c>
      <c r="D50">
        <f t="shared" si="3"/>
        <v>0.67854599999999998</v>
      </c>
      <c r="E50">
        <f t="shared" si="4"/>
        <v>0.42723266666666659</v>
      </c>
      <c r="F50">
        <f t="shared" si="5"/>
        <v>0.6282833333333333</v>
      </c>
      <c r="G50">
        <f t="shared" si="6"/>
        <v>1.12776312</v>
      </c>
      <c r="H50">
        <f t="shared" si="7"/>
        <v>0.61087168999999986</v>
      </c>
      <c r="I50">
        <f t="shared" si="8"/>
        <v>0.23495064999999996</v>
      </c>
      <c r="J50">
        <f t="shared" si="9"/>
        <v>0.81048549999999997</v>
      </c>
      <c r="K50">
        <f t="shared" si="10"/>
        <v>0.3204245</v>
      </c>
      <c r="L50">
        <f t="shared" si="11"/>
        <v>0.79163699999999992</v>
      </c>
      <c r="M50">
        <f t="shared" si="12"/>
        <v>0.61087168999999986</v>
      </c>
      <c r="N50">
        <f t="shared" si="13"/>
        <v>0.42291116999999989</v>
      </c>
      <c r="O50">
        <f t="shared" si="14"/>
        <v>0.53255480666666655</v>
      </c>
      <c r="P50">
        <f t="shared" si="15"/>
        <v>0.45236399999999993</v>
      </c>
      <c r="Q50">
        <f t="shared" si="16"/>
        <v>1.3193949999999999</v>
      </c>
      <c r="R50">
        <f t="shared" si="17"/>
        <v>0.86703099999999989</v>
      </c>
      <c r="S50">
        <f t="shared" si="18"/>
        <v>1.4420577599999997</v>
      </c>
      <c r="T50">
        <f t="shared" si="19"/>
        <v>1.4420577599999997</v>
      </c>
      <c r="U50">
        <f t="shared" si="20"/>
        <v>1.2684767333333331</v>
      </c>
      <c r="V50">
        <f t="shared" si="21"/>
        <v>1.7714399999999997</v>
      </c>
      <c r="W50">
        <f t="shared" si="22"/>
        <v>0.70857599999999987</v>
      </c>
      <c r="X50">
        <f t="shared" si="23"/>
        <v>1.7714399999999997</v>
      </c>
      <c r="Y50">
        <f t="shared" si="24"/>
        <v>0.25061402666666666</v>
      </c>
      <c r="Z50">
        <f t="shared" si="25"/>
        <v>0.28194078</v>
      </c>
    </row>
    <row r="51" spans="1:26" x14ac:dyDescent="0.3">
      <c r="A51" s="3">
        <v>0.45833333333333331</v>
      </c>
      <c r="B51">
        <v>562</v>
      </c>
      <c r="C51">
        <v>49</v>
      </c>
      <c r="D51">
        <f t="shared" si="3"/>
        <v>0.95965199999999995</v>
      </c>
      <c r="E51">
        <f t="shared" si="4"/>
        <v>0.60422533333333328</v>
      </c>
      <c r="F51">
        <f t="shared" si="5"/>
        <v>0.88856666666666662</v>
      </c>
      <c r="G51">
        <f t="shared" si="6"/>
        <v>1.5949694399999998</v>
      </c>
      <c r="H51">
        <f t="shared" si="7"/>
        <v>0.86394177999999999</v>
      </c>
      <c r="I51">
        <f t="shared" si="8"/>
        <v>0.33228530000000001</v>
      </c>
      <c r="J51">
        <f t="shared" si="9"/>
        <v>1.1462509999999999</v>
      </c>
      <c r="K51">
        <f t="shared" si="10"/>
        <v>0.45316899999999993</v>
      </c>
      <c r="L51">
        <f t="shared" si="11"/>
        <v>1.119594</v>
      </c>
      <c r="M51">
        <f t="shared" si="12"/>
        <v>0.86394177999999999</v>
      </c>
      <c r="N51">
        <f t="shared" si="13"/>
        <v>0.59811353999999983</v>
      </c>
      <c r="O51">
        <f t="shared" si="14"/>
        <v>0.75318001333333329</v>
      </c>
      <c r="P51">
        <f t="shared" si="15"/>
        <v>0.63976799999999989</v>
      </c>
      <c r="Q51">
        <f t="shared" si="16"/>
        <v>1.86599</v>
      </c>
      <c r="R51">
        <f t="shared" si="17"/>
        <v>1.2262219999999999</v>
      </c>
      <c r="S51">
        <f t="shared" si="18"/>
        <v>2.0394691199999997</v>
      </c>
      <c r="T51">
        <f t="shared" si="19"/>
        <v>2.0394691199999997</v>
      </c>
      <c r="U51">
        <f t="shared" si="20"/>
        <v>1.7939774666666664</v>
      </c>
      <c r="V51">
        <f t="shared" si="21"/>
        <v>2.4659249999999999</v>
      </c>
      <c r="W51">
        <f t="shared" si="22"/>
        <v>0.98636999999999997</v>
      </c>
      <c r="X51">
        <f t="shared" si="23"/>
        <v>2.4659249999999999</v>
      </c>
      <c r="Y51">
        <f t="shared" si="24"/>
        <v>0.35443765333333327</v>
      </c>
      <c r="Z51">
        <f t="shared" si="25"/>
        <v>0.39874235999999996</v>
      </c>
    </row>
    <row r="52" spans="1:26" x14ac:dyDescent="0.3">
      <c r="B52">
        <v>423</v>
      </c>
      <c r="C52">
        <v>50</v>
      </c>
      <c r="D52">
        <f t="shared" si="3"/>
        <v>0.663435</v>
      </c>
      <c r="E52">
        <f t="shared" si="4"/>
        <v>0.4177183333333333</v>
      </c>
      <c r="F52">
        <f t="shared" si="5"/>
        <v>0.61429166666666657</v>
      </c>
      <c r="G52">
        <f t="shared" si="6"/>
        <v>1.1026482</v>
      </c>
      <c r="H52">
        <f t="shared" si="7"/>
        <v>0.59726777499999995</v>
      </c>
      <c r="I52">
        <f t="shared" si="8"/>
        <v>0.229718375</v>
      </c>
      <c r="J52">
        <f t="shared" si="9"/>
        <v>0.79243624999999995</v>
      </c>
      <c r="K52">
        <f t="shared" si="10"/>
        <v>0.31328875</v>
      </c>
      <c r="L52">
        <f t="shared" si="11"/>
        <v>0.77400749999999996</v>
      </c>
      <c r="M52">
        <f t="shared" si="12"/>
        <v>0.59726777499999995</v>
      </c>
      <c r="N52">
        <f t="shared" si="13"/>
        <v>0.41349307499999993</v>
      </c>
      <c r="O52">
        <f t="shared" si="14"/>
        <v>0.52069498333333331</v>
      </c>
      <c r="P52">
        <f t="shared" si="15"/>
        <v>0.44228999999999996</v>
      </c>
      <c r="Q52">
        <f t="shared" si="16"/>
        <v>1.2900125</v>
      </c>
      <c r="R52">
        <f t="shared" si="17"/>
        <v>0.84772249999999993</v>
      </c>
      <c r="S52">
        <f t="shared" si="18"/>
        <v>1.4099435999999999</v>
      </c>
      <c r="T52">
        <f t="shared" si="19"/>
        <v>1.4099435999999999</v>
      </c>
      <c r="U52">
        <f t="shared" si="20"/>
        <v>1.2402281666666664</v>
      </c>
      <c r="V52">
        <f t="shared" si="21"/>
        <v>1.7513099999999997</v>
      </c>
      <c r="W52">
        <f t="shared" si="22"/>
        <v>0.70052399999999981</v>
      </c>
      <c r="X52">
        <f t="shared" si="23"/>
        <v>1.7513099999999997</v>
      </c>
      <c r="Y52">
        <f t="shared" si="24"/>
        <v>0.24503293333333331</v>
      </c>
      <c r="Z52">
        <f t="shared" si="25"/>
        <v>0.27566204999999999</v>
      </c>
    </row>
    <row r="53" spans="1:26" x14ac:dyDescent="0.3">
      <c r="B53">
        <v>333</v>
      </c>
      <c r="C53">
        <v>49</v>
      </c>
      <c r="D53">
        <f t="shared" si="3"/>
        <v>0.48562199999999994</v>
      </c>
      <c r="E53">
        <f t="shared" si="4"/>
        <v>0.30576199999999998</v>
      </c>
      <c r="F53">
        <f t="shared" si="5"/>
        <v>0.44964999999999999</v>
      </c>
      <c r="G53">
        <f t="shared" si="6"/>
        <v>0.80711783999999998</v>
      </c>
      <c r="H53">
        <f t="shared" si="7"/>
        <v>0.43718882999999992</v>
      </c>
      <c r="I53">
        <f t="shared" si="8"/>
        <v>0.16814955000000001</v>
      </c>
      <c r="J53">
        <f t="shared" si="9"/>
        <v>0.58004849999999997</v>
      </c>
      <c r="K53">
        <f t="shared" si="10"/>
        <v>0.22932149999999998</v>
      </c>
      <c r="L53">
        <f t="shared" si="11"/>
        <v>0.56655899999999992</v>
      </c>
      <c r="M53">
        <f t="shared" si="12"/>
        <v>0.43718882999999992</v>
      </c>
      <c r="N53">
        <f t="shared" si="13"/>
        <v>0.30266918999999992</v>
      </c>
      <c r="O53">
        <f t="shared" si="14"/>
        <v>0.38113897999999991</v>
      </c>
      <c r="P53">
        <f t="shared" si="15"/>
        <v>0.32374799999999998</v>
      </c>
      <c r="Q53">
        <f t="shared" si="16"/>
        <v>0.94426499999999991</v>
      </c>
      <c r="R53">
        <f t="shared" si="17"/>
        <v>0.62051699999999999</v>
      </c>
      <c r="S53">
        <f t="shared" si="18"/>
        <v>1.0320523199999998</v>
      </c>
      <c r="T53">
        <f t="shared" si="19"/>
        <v>1.0320523199999998</v>
      </c>
      <c r="U53">
        <f t="shared" si="20"/>
        <v>0.90782379999999996</v>
      </c>
      <c r="V53">
        <f t="shared" si="21"/>
        <v>1.3134824999999999</v>
      </c>
      <c r="W53">
        <f t="shared" si="22"/>
        <v>0.525393</v>
      </c>
      <c r="X53">
        <f t="shared" si="23"/>
        <v>1.3134824999999999</v>
      </c>
      <c r="Y53">
        <f t="shared" si="24"/>
        <v>0.17935951999999999</v>
      </c>
      <c r="Z53">
        <f t="shared" si="25"/>
        <v>0.20177945999999999</v>
      </c>
    </row>
    <row r="54" spans="1:26" x14ac:dyDescent="0.3">
      <c r="B54">
        <v>376</v>
      </c>
      <c r="C54">
        <v>46</v>
      </c>
      <c r="D54">
        <f t="shared" si="3"/>
        <v>0.60009299999999999</v>
      </c>
      <c r="E54">
        <f t="shared" si="4"/>
        <v>0.37783633333333333</v>
      </c>
      <c r="F54">
        <f t="shared" si="5"/>
        <v>0.55564166666666659</v>
      </c>
      <c r="G54">
        <f t="shared" si="6"/>
        <v>0.99737195999999984</v>
      </c>
      <c r="H54">
        <f t="shared" si="7"/>
        <v>0.54024314499999992</v>
      </c>
      <c r="I54">
        <f t="shared" si="8"/>
        <v>0.20778582499999998</v>
      </c>
      <c r="J54">
        <f t="shared" si="9"/>
        <v>0.71677774999999999</v>
      </c>
      <c r="K54">
        <f t="shared" si="10"/>
        <v>0.28337724999999997</v>
      </c>
      <c r="L54">
        <f t="shared" si="11"/>
        <v>0.70010849999999991</v>
      </c>
      <c r="M54">
        <f t="shared" si="12"/>
        <v>0.54024314499999992</v>
      </c>
      <c r="N54">
        <f t="shared" si="13"/>
        <v>0.37401448499999995</v>
      </c>
      <c r="O54">
        <f t="shared" si="14"/>
        <v>0.47098120333333321</v>
      </c>
      <c r="P54">
        <f t="shared" si="15"/>
        <v>0.40006199999999992</v>
      </c>
      <c r="Q54">
        <f t="shared" si="16"/>
        <v>1.1668474999999998</v>
      </c>
      <c r="R54">
        <f t="shared" si="17"/>
        <v>0.7667854999999999</v>
      </c>
      <c r="S54">
        <f t="shared" si="18"/>
        <v>1.2753280799999995</v>
      </c>
      <c r="T54">
        <f t="shared" si="19"/>
        <v>1.2753280799999995</v>
      </c>
      <c r="U54">
        <f t="shared" si="20"/>
        <v>1.1218163666666665</v>
      </c>
      <c r="V54">
        <f t="shared" si="21"/>
        <v>1.5751724999999999</v>
      </c>
      <c r="W54">
        <f t="shared" si="22"/>
        <v>0.63006899999999988</v>
      </c>
      <c r="X54">
        <f t="shared" si="23"/>
        <v>1.5751724999999999</v>
      </c>
      <c r="Y54">
        <f t="shared" si="24"/>
        <v>0.22163821333333331</v>
      </c>
      <c r="Z54">
        <f t="shared" si="25"/>
        <v>0.24934298999999996</v>
      </c>
    </row>
    <row r="55" spans="1:26" x14ac:dyDescent="0.3">
      <c r="B55">
        <v>603</v>
      </c>
      <c r="C55">
        <v>50</v>
      </c>
      <c r="D55">
        <f t="shared" si="3"/>
        <v>1.0360349999999998</v>
      </c>
      <c r="E55">
        <f t="shared" si="4"/>
        <v>0.65231833333333322</v>
      </c>
      <c r="F55">
        <f t="shared" si="5"/>
        <v>0.95929166666666654</v>
      </c>
      <c r="G55">
        <f t="shared" si="6"/>
        <v>1.7219201999999996</v>
      </c>
      <c r="H55">
        <f t="shared" si="7"/>
        <v>0.93270677499999977</v>
      </c>
      <c r="I55">
        <f t="shared" si="8"/>
        <v>0.35873337499999991</v>
      </c>
      <c r="J55">
        <f t="shared" si="9"/>
        <v>1.2374862499999999</v>
      </c>
      <c r="K55">
        <f t="shared" si="10"/>
        <v>0.48923874999999989</v>
      </c>
      <c r="L55">
        <f t="shared" si="11"/>
        <v>1.2087074999999998</v>
      </c>
      <c r="M55">
        <f t="shared" si="12"/>
        <v>0.93270677499999977</v>
      </c>
      <c r="N55">
        <f t="shared" si="13"/>
        <v>0.64572007499999984</v>
      </c>
      <c r="O55">
        <f t="shared" si="14"/>
        <v>0.81312898333333306</v>
      </c>
      <c r="P55">
        <f t="shared" si="15"/>
        <v>0.6906899999999998</v>
      </c>
      <c r="Q55">
        <f t="shared" si="16"/>
        <v>2.0145124999999995</v>
      </c>
      <c r="R55">
        <f t="shared" si="17"/>
        <v>1.3238224999999997</v>
      </c>
      <c r="S55">
        <f t="shared" si="18"/>
        <v>2.2017995999999993</v>
      </c>
      <c r="T55">
        <f t="shared" si="19"/>
        <v>2.2017995999999993</v>
      </c>
      <c r="U55">
        <f t="shared" si="20"/>
        <v>1.9367681666666661</v>
      </c>
      <c r="V55">
        <f t="shared" si="21"/>
        <v>2.6571599999999997</v>
      </c>
      <c r="W55">
        <f t="shared" si="22"/>
        <v>1.0628639999999998</v>
      </c>
      <c r="X55">
        <f t="shared" si="23"/>
        <v>2.6571599999999997</v>
      </c>
      <c r="Y55">
        <f t="shared" si="24"/>
        <v>0.38264893333333322</v>
      </c>
      <c r="Z55">
        <f t="shared" si="25"/>
        <v>0.43048004999999989</v>
      </c>
    </row>
    <row r="56" spans="1:26" x14ac:dyDescent="0.3">
      <c r="B56">
        <v>594</v>
      </c>
      <c r="C56">
        <v>53</v>
      </c>
      <c r="D56">
        <f t="shared" si="3"/>
        <v>0.99194399999999994</v>
      </c>
      <c r="E56">
        <f t="shared" si="4"/>
        <v>0.6245573333333333</v>
      </c>
      <c r="F56">
        <f t="shared" si="5"/>
        <v>0.91846666666666654</v>
      </c>
      <c r="G56">
        <f t="shared" si="6"/>
        <v>1.6486396799999998</v>
      </c>
      <c r="H56">
        <f t="shared" si="7"/>
        <v>0.89301315999999986</v>
      </c>
      <c r="I56">
        <f t="shared" si="8"/>
        <v>0.3434665999999999</v>
      </c>
      <c r="J56">
        <f t="shared" si="9"/>
        <v>1.1848219999999998</v>
      </c>
      <c r="K56">
        <f t="shared" si="10"/>
        <v>0.46841799999999995</v>
      </c>
      <c r="L56">
        <f t="shared" si="11"/>
        <v>1.157268</v>
      </c>
      <c r="M56">
        <f t="shared" si="12"/>
        <v>0.89301315999999986</v>
      </c>
      <c r="N56">
        <f t="shared" si="13"/>
        <v>0.61823987999999985</v>
      </c>
      <c r="O56">
        <f t="shared" si="14"/>
        <v>0.77852429333333317</v>
      </c>
      <c r="P56">
        <f t="shared" si="15"/>
        <v>0.66129599999999988</v>
      </c>
      <c r="Q56">
        <f t="shared" si="16"/>
        <v>1.9287799999999997</v>
      </c>
      <c r="R56">
        <f t="shared" si="17"/>
        <v>1.2674839999999998</v>
      </c>
      <c r="S56">
        <f t="shared" si="18"/>
        <v>2.1080966399999994</v>
      </c>
      <c r="T56">
        <f t="shared" si="19"/>
        <v>2.1080966399999994</v>
      </c>
      <c r="U56">
        <f t="shared" si="20"/>
        <v>1.8543442666666663</v>
      </c>
      <c r="V56">
        <f t="shared" si="21"/>
        <v>2.5665749999999998</v>
      </c>
      <c r="W56">
        <f t="shared" si="22"/>
        <v>1.0266299999999997</v>
      </c>
      <c r="X56">
        <f t="shared" si="23"/>
        <v>2.5665749999999998</v>
      </c>
      <c r="Y56">
        <f t="shared" si="24"/>
        <v>0.36636437333333322</v>
      </c>
      <c r="Z56">
        <f t="shared" si="25"/>
        <v>0.41215991999999996</v>
      </c>
    </row>
    <row r="57" spans="1:26" x14ac:dyDescent="0.3">
      <c r="B57">
        <v>464</v>
      </c>
      <c r="C57">
        <v>55</v>
      </c>
      <c r="D57">
        <f t="shared" si="3"/>
        <v>0.70587</v>
      </c>
      <c r="E57">
        <f t="shared" si="4"/>
        <v>0.4444366666666667</v>
      </c>
      <c r="F57">
        <f t="shared" si="5"/>
        <v>0.65358333333333329</v>
      </c>
      <c r="G57">
        <f t="shared" si="6"/>
        <v>1.1731764</v>
      </c>
      <c r="H57">
        <f t="shared" si="7"/>
        <v>0.63547054999999986</v>
      </c>
      <c r="I57">
        <f t="shared" si="8"/>
        <v>0.24441174999999998</v>
      </c>
      <c r="J57">
        <f t="shared" si="9"/>
        <v>0.8431225</v>
      </c>
      <c r="K57">
        <f t="shared" si="10"/>
        <v>0.3333275</v>
      </c>
      <c r="L57">
        <f t="shared" si="11"/>
        <v>0.823515</v>
      </c>
      <c r="M57">
        <f t="shared" si="12"/>
        <v>0.63547054999999986</v>
      </c>
      <c r="N57">
        <f t="shared" si="13"/>
        <v>0.43994114999999995</v>
      </c>
      <c r="O57">
        <f t="shared" si="14"/>
        <v>0.55399996666666662</v>
      </c>
      <c r="P57">
        <f t="shared" si="15"/>
        <v>0.47058</v>
      </c>
      <c r="Q57">
        <f t="shared" si="16"/>
        <v>1.3725249999999998</v>
      </c>
      <c r="R57">
        <f t="shared" si="17"/>
        <v>0.90194500000000011</v>
      </c>
      <c r="S57">
        <f t="shared" si="18"/>
        <v>1.5001271999999997</v>
      </c>
      <c r="T57">
        <f t="shared" si="19"/>
        <v>1.5001271999999997</v>
      </c>
      <c r="U57">
        <f t="shared" si="20"/>
        <v>1.3195563333333333</v>
      </c>
      <c r="V57">
        <f t="shared" si="21"/>
        <v>1.8821549999999998</v>
      </c>
      <c r="W57">
        <f t="shared" si="22"/>
        <v>0.75286199999999981</v>
      </c>
      <c r="X57">
        <f t="shared" si="23"/>
        <v>1.8821549999999998</v>
      </c>
      <c r="Y57">
        <f t="shared" si="24"/>
        <v>0.26070586666666662</v>
      </c>
      <c r="Z57">
        <f t="shared" si="25"/>
        <v>0.2932941</v>
      </c>
    </row>
    <row r="58" spans="1:26" x14ac:dyDescent="0.3">
      <c r="B58">
        <v>469</v>
      </c>
      <c r="C58">
        <v>52</v>
      </c>
      <c r="D58">
        <f t="shared" si="3"/>
        <v>0.74168099999999992</v>
      </c>
      <c r="E58">
        <f t="shared" si="4"/>
        <v>0.46698433333333322</v>
      </c>
      <c r="F58">
        <f t="shared" si="5"/>
        <v>0.68674166666666658</v>
      </c>
      <c r="G58">
        <f t="shared" si="6"/>
        <v>1.2326953199999997</v>
      </c>
      <c r="H58">
        <f t="shared" si="7"/>
        <v>0.66770996499999991</v>
      </c>
      <c r="I58">
        <f t="shared" si="8"/>
        <v>0.25681152499999993</v>
      </c>
      <c r="J58">
        <f t="shared" si="9"/>
        <v>0.88589674999999979</v>
      </c>
      <c r="K58">
        <f t="shared" si="10"/>
        <v>0.35023824999999997</v>
      </c>
      <c r="L58">
        <f t="shared" si="11"/>
        <v>0.86529449999999986</v>
      </c>
      <c r="M58">
        <f t="shared" si="12"/>
        <v>0.66770996499999991</v>
      </c>
      <c r="N58">
        <f t="shared" si="13"/>
        <v>0.46226074499999986</v>
      </c>
      <c r="O58">
        <f t="shared" si="14"/>
        <v>0.58210612333333311</v>
      </c>
      <c r="P58">
        <f t="shared" si="15"/>
        <v>0.49445399999999989</v>
      </c>
      <c r="Q58">
        <f t="shared" si="16"/>
        <v>1.4421574999999998</v>
      </c>
      <c r="R58">
        <f t="shared" si="17"/>
        <v>0.94770349999999981</v>
      </c>
      <c r="S58">
        <f t="shared" si="18"/>
        <v>1.5762333599999996</v>
      </c>
      <c r="T58">
        <f t="shared" si="19"/>
        <v>1.5762333599999996</v>
      </c>
      <c r="U58">
        <f t="shared" si="20"/>
        <v>1.3865015666666665</v>
      </c>
      <c r="V58">
        <f t="shared" si="21"/>
        <v>1.9526099999999995</v>
      </c>
      <c r="W58">
        <f t="shared" si="22"/>
        <v>0.78104399999999974</v>
      </c>
      <c r="X58">
        <f t="shared" si="23"/>
        <v>1.9526099999999995</v>
      </c>
      <c r="Y58">
        <f t="shared" si="24"/>
        <v>0.2739322933333333</v>
      </c>
      <c r="Z58">
        <f t="shared" si="25"/>
        <v>0.30817382999999993</v>
      </c>
    </row>
    <row r="59" spans="1:26" x14ac:dyDescent="0.3">
      <c r="B59">
        <v>402</v>
      </c>
      <c r="C59">
        <v>52</v>
      </c>
      <c r="D59">
        <f t="shared" si="3"/>
        <v>0.60299099999999994</v>
      </c>
      <c r="E59">
        <f t="shared" si="4"/>
        <v>0.37966099999999997</v>
      </c>
      <c r="F59">
        <f t="shared" si="5"/>
        <v>0.55832499999999996</v>
      </c>
      <c r="G59">
        <f t="shared" si="6"/>
        <v>1.0021885199999998</v>
      </c>
      <c r="H59">
        <f t="shared" si="7"/>
        <v>0.54285211499999997</v>
      </c>
      <c r="I59">
        <f t="shared" si="8"/>
        <v>0.208789275</v>
      </c>
      <c r="J59">
        <f t="shared" si="9"/>
        <v>0.72023925</v>
      </c>
      <c r="K59">
        <f t="shared" si="10"/>
        <v>0.28474575000000002</v>
      </c>
      <c r="L59">
        <f t="shared" si="11"/>
        <v>0.70348949999999999</v>
      </c>
      <c r="M59">
        <f t="shared" si="12"/>
        <v>0.54285211499999997</v>
      </c>
      <c r="N59">
        <f t="shared" si="13"/>
        <v>0.37582069499999993</v>
      </c>
      <c r="O59">
        <f t="shared" si="14"/>
        <v>0.47325568999999995</v>
      </c>
      <c r="P59">
        <f t="shared" si="15"/>
        <v>0.40199400000000002</v>
      </c>
      <c r="Q59">
        <f t="shared" si="16"/>
        <v>1.1724824999999999</v>
      </c>
      <c r="R59">
        <f t="shared" si="17"/>
        <v>0.77048849999999991</v>
      </c>
      <c r="S59">
        <f t="shared" si="18"/>
        <v>1.2814869599999996</v>
      </c>
      <c r="T59">
        <f t="shared" si="19"/>
        <v>1.2814869599999996</v>
      </c>
      <c r="U59">
        <f t="shared" si="20"/>
        <v>1.1272338999999998</v>
      </c>
      <c r="V59">
        <f t="shared" si="21"/>
        <v>1.6154324999999998</v>
      </c>
      <c r="W59">
        <f t="shared" si="22"/>
        <v>0.64617299999999989</v>
      </c>
      <c r="X59">
        <f t="shared" si="23"/>
        <v>1.6154324999999998</v>
      </c>
      <c r="Y59">
        <f t="shared" si="24"/>
        <v>0.22270855999999997</v>
      </c>
      <c r="Z59">
        <f t="shared" si="25"/>
        <v>0.25054712999999995</v>
      </c>
    </row>
    <row r="60" spans="1:26" x14ac:dyDescent="0.3">
      <c r="B60">
        <v>643</v>
      </c>
      <c r="C60">
        <v>52</v>
      </c>
      <c r="D60">
        <f t="shared" si="3"/>
        <v>1.101861</v>
      </c>
      <c r="E60">
        <f t="shared" si="4"/>
        <v>0.69376433333333321</v>
      </c>
      <c r="F60">
        <f t="shared" si="5"/>
        <v>1.0202416666666665</v>
      </c>
      <c r="G60">
        <f t="shared" si="6"/>
        <v>1.8313249199999999</v>
      </c>
      <c r="H60">
        <f t="shared" si="7"/>
        <v>0.99196766499999978</v>
      </c>
      <c r="I60">
        <f t="shared" si="8"/>
        <v>0.38152602499999994</v>
      </c>
      <c r="J60">
        <f t="shared" si="9"/>
        <v>1.3161117499999999</v>
      </c>
      <c r="K60">
        <f t="shared" si="10"/>
        <v>0.52032325000000001</v>
      </c>
      <c r="L60">
        <f t="shared" si="11"/>
        <v>1.2855044999999998</v>
      </c>
      <c r="M60">
        <f t="shared" si="12"/>
        <v>0.99196766499999978</v>
      </c>
      <c r="N60">
        <f t="shared" si="13"/>
        <v>0.68674684499999983</v>
      </c>
      <c r="O60">
        <f t="shared" si="14"/>
        <v>0.86479232333333322</v>
      </c>
      <c r="P60">
        <f t="shared" si="15"/>
        <v>0.73457399999999995</v>
      </c>
      <c r="Q60">
        <f t="shared" si="16"/>
        <v>2.1425074999999998</v>
      </c>
      <c r="R60">
        <f t="shared" si="17"/>
        <v>1.4079334999999997</v>
      </c>
      <c r="S60">
        <f t="shared" si="18"/>
        <v>2.3416941599999994</v>
      </c>
      <c r="T60">
        <f t="shared" si="19"/>
        <v>2.3416941599999994</v>
      </c>
      <c r="U60">
        <f t="shared" si="20"/>
        <v>2.0598235666666662</v>
      </c>
      <c r="V60">
        <f t="shared" si="21"/>
        <v>2.828265</v>
      </c>
      <c r="W60">
        <f t="shared" si="22"/>
        <v>1.1313059999999999</v>
      </c>
      <c r="X60">
        <f t="shared" si="23"/>
        <v>2.828265</v>
      </c>
      <c r="Y60">
        <f t="shared" si="24"/>
        <v>0.40696109333333325</v>
      </c>
      <c r="Z60">
        <f t="shared" si="25"/>
        <v>0.45783122999999998</v>
      </c>
    </row>
    <row r="61" spans="1:26" x14ac:dyDescent="0.3">
      <c r="B61">
        <v>494</v>
      </c>
      <c r="C61">
        <v>53</v>
      </c>
      <c r="D61">
        <f t="shared" si="3"/>
        <v>0.78494399999999986</v>
      </c>
      <c r="E61">
        <f t="shared" si="4"/>
        <v>0.49422399999999994</v>
      </c>
      <c r="F61">
        <f t="shared" si="5"/>
        <v>0.7268</v>
      </c>
      <c r="G61">
        <f t="shared" si="6"/>
        <v>1.3045996799999999</v>
      </c>
      <c r="H61">
        <f t="shared" si="7"/>
        <v>0.70665815999999992</v>
      </c>
      <c r="I61">
        <f t="shared" si="8"/>
        <v>0.27179159999999997</v>
      </c>
      <c r="J61">
        <f t="shared" si="9"/>
        <v>0.93757199999999985</v>
      </c>
      <c r="K61">
        <f t="shared" si="10"/>
        <v>0.37066799999999994</v>
      </c>
      <c r="L61">
        <f t="shared" si="11"/>
        <v>0.9157679999999998</v>
      </c>
      <c r="M61">
        <f t="shared" si="12"/>
        <v>0.70665815999999992</v>
      </c>
      <c r="N61">
        <f t="shared" si="13"/>
        <v>0.48922487999999986</v>
      </c>
      <c r="O61">
        <f t="shared" si="14"/>
        <v>0.61606095999999988</v>
      </c>
      <c r="P61">
        <f t="shared" si="15"/>
        <v>0.52329599999999998</v>
      </c>
      <c r="Q61">
        <f t="shared" si="16"/>
        <v>1.5262799999999996</v>
      </c>
      <c r="R61">
        <f t="shared" si="17"/>
        <v>1.0029839999999999</v>
      </c>
      <c r="S61">
        <f t="shared" si="18"/>
        <v>1.6681766399999998</v>
      </c>
      <c r="T61">
        <f t="shared" si="19"/>
        <v>1.6681766399999998</v>
      </c>
      <c r="U61">
        <f t="shared" si="20"/>
        <v>1.4673775999999998</v>
      </c>
      <c r="V61">
        <f t="shared" si="21"/>
        <v>2.0633249999999994</v>
      </c>
      <c r="W61">
        <f t="shared" si="22"/>
        <v>0.8253299999999999</v>
      </c>
      <c r="X61">
        <f t="shared" si="23"/>
        <v>2.0633249999999994</v>
      </c>
      <c r="Y61">
        <f t="shared" si="24"/>
        <v>0.28991103999999995</v>
      </c>
      <c r="Z61">
        <f t="shared" si="25"/>
        <v>0.32614991999999998</v>
      </c>
    </row>
    <row r="62" spans="1:26" x14ac:dyDescent="0.3">
      <c r="B62">
        <v>459</v>
      </c>
      <c r="C62">
        <v>48</v>
      </c>
      <c r="D62">
        <f t="shared" si="3"/>
        <v>0.75492900000000007</v>
      </c>
      <c r="E62">
        <f t="shared" si="4"/>
        <v>0.47532566666666665</v>
      </c>
      <c r="F62">
        <f t="shared" si="5"/>
        <v>0.69900833333333323</v>
      </c>
      <c r="G62">
        <f t="shared" si="6"/>
        <v>1.2547138799999999</v>
      </c>
      <c r="H62">
        <f t="shared" si="7"/>
        <v>0.67963668499999996</v>
      </c>
      <c r="I62">
        <f t="shared" si="8"/>
        <v>0.261398725</v>
      </c>
      <c r="J62">
        <f t="shared" si="9"/>
        <v>0.90172074999999996</v>
      </c>
      <c r="K62">
        <f t="shared" si="10"/>
        <v>0.35649425000000001</v>
      </c>
      <c r="L62">
        <f t="shared" si="11"/>
        <v>0.88075049999999999</v>
      </c>
      <c r="M62">
        <f t="shared" si="12"/>
        <v>0.67963668499999996</v>
      </c>
      <c r="N62">
        <f t="shared" si="13"/>
        <v>0.47051770499999995</v>
      </c>
      <c r="O62">
        <f t="shared" si="14"/>
        <v>0.59250377666666654</v>
      </c>
      <c r="P62">
        <f t="shared" si="15"/>
        <v>0.50328600000000001</v>
      </c>
      <c r="Q62">
        <f t="shared" si="16"/>
        <v>1.4679175</v>
      </c>
      <c r="R62">
        <f t="shared" si="17"/>
        <v>0.96463149999999998</v>
      </c>
      <c r="S62">
        <f t="shared" si="18"/>
        <v>1.6043882399999998</v>
      </c>
      <c r="T62">
        <f t="shared" si="19"/>
        <v>1.6043882399999998</v>
      </c>
      <c r="U62">
        <f t="shared" si="20"/>
        <v>1.4112674333333333</v>
      </c>
      <c r="V62">
        <f t="shared" si="21"/>
        <v>1.9626749999999997</v>
      </c>
      <c r="W62">
        <f t="shared" si="22"/>
        <v>0.78506999999999993</v>
      </c>
      <c r="X62">
        <f t="shared" si="23"/>
        <v>1.9626749999999997</v>
      </c>
      <c r="Y62">
        <f t="shared" si="24"/>
        <v>0.27882530666666661</v>
      </c>
      <c r="Z62">
        <f t="shared" si="25"/>
        <v>0.31367846999999999</v>
      </c>
    </row>
    <row r="63" spans="1:26" x14ac:dyDescent="0.3">
      <c r="A63" t="s">
        <v>4</v>
      </c>
      <c r="B63">
        <v>378</v>
      </c>
      <c r="C63">
        <v>48</v>
      </c>
      <c r="D63">
        <f t="shared" si="3"/>
        <v>0.58725899999999998</v>
      </c>
      <c r="E63">
        <f t="shared" si="4"/>
        <v>0.36975566666666659</v>
      </c>
      <c r="F63">
        <f t="shared" si="5"/>
        <v>0.54375833333333334</v>
      </c>
      <c r="G63">
        <f t="shared" si="6"/>
        <v>0.97604148000000002</v>
      </c>
      <c r="H63">
        <f t="shared" si="7"/>
        <v>0.52868913499999992</v>
      </c>
      <c r="I63">
        <f t="shared" si="8"/>
        <v>0.20334197500000001</v>
      </c>
      <c r="J63">
        <f t="shared" si="9"/>
        <v>0.70144825</v>
      </c>
      <c r="K63">
        <f t="shared" si="10"/>
        <v>0.27731675</v>
      </c>
      <c r="L63">
        <f t="shared" si="11"/>
        <v>0.68513550000000001</v>
      </c>
      <c r="M63">
        <f t="shared" si="12"/>
        <v>0.52868913499999992</v>
      </c>
      <c r="N63">
        <f t="shared" si="13"/>
        <v>0.36601555499999994</v>
      </c>
      <c r="O63">
        <f t="shared" si="14"/>
        <v>0.46090847666666657</v>
      </c>
      <c r="P63">
        <f t="shared" si="15"/>
        <v>0.39150599999999997</v>
      </c>
      <c r="Q63">
        <f t="shared" si="16"/>
        <v>1.1418925</v>
      </c>
      <c r="R63">
        <f t="shared" si="17"/>
        <v>0.75038650000000007</v>
      </c>
      <c r="S63">
        <f t="shared" si="18"/>
        <v>1.2480530399999998</v>
      </c>
      <c r="T63">
        <f t="shared" si="19"/>
        <v>1.2480530399999998</v>
      </c>
      <c r="U63">
        <f t="shared" si="20"/>
        <v>1.0978244333333331</v>
      </c>
      <c r="V63">
        <f t="shared" si="21"/>
        <v>1.5550424999999999</v>
      </c>
      <c r="W63">
        <f t="shared" si="22"/>
        <v>0.62201699999999982</v>
      </c>
      <c r="X63">
        <f t="shared" si="23"/>
        <v>1.5550424999999999</v>
      </c>
      <c r="Y63">
        <f t="shared" si="24"/>
        <v>0.21689810666666662</v>
      </c>
      <c r="Z63">
        <f t="shared" si="25"/>
        <v>0.24401037</v>
      </c>
    </row>
    <row r="64" spans="1:26" x14ac:dyDescent="0.3">
      <c r="B64">
        <v>439</v>
      </c>
      <c r="C64">
        <v>51</v>
      </c>
      <c r="D64">
        <f t="shared" si="3"/>
        <v>0.6880679999999999</v>
      </c>
      <c r="E64">
        <f t="shared" si="4"/>
        <v>0.43322799999999995</v>
      </c>
      <c r="F64">
        <f t="shared" si="5"/>
        <v>0.63709999999999989</v>
      </c>
      <c r="G64">
        <f t="shared" si="6"/>
        <v>1.1435889599999998</v>
      </c>
      <c r="H64">
        <f t="shared" si="7"/>
        <v>0.61944401999999987</v>
      </c>
      <c r="I64">
        <f t="shared" si="8"/>
        <v>0.23824769999999995</v>
      </c>
      <c r="J64">
        <f t="shared" si="9"/>
        <v>0.8218589999999999</v>
      </c>
      <c r="K64">
        <f t="shared" si="10"/>
        <v>0.3249209999999999</v>
      </c>
      <c r="L64">
        <f t="shared" si="11"/>
        <v>0.80274599999999985</v>
      </c>
      <c r="M64">
        <f t="shared" si="12"/>
        <v>0.61944401999999987</v>
      </c>
      <c r="N64">
        <f t="shared" si="13"/>
        <v>0.42884585999999991</v>
      </c>
      <c r="O64">
        <f t="shared" si="14"/>
        <v>0.54002811999999978</v>
      </c>
      <c r="P64">
        <f t="shared" si="15"/>
        <v>0.4587119999999999</v>
      </c>
      <c r="Q64">
        <f t="shared" si="16"/>
        <v>1.3379099999999997</v>
      </c>
      <c r="R64">
        <f t="shared" si="17"/>
        <v>0.87919799999999981</v>
      </c>
      <c r="S64">
        <f t="shared" si="18"/>
        <v>1.4622940799999997</v>
      </c>
      <c r="T64">
        <f t="shared" si="19"/>
        <v>1.4622940799999997</v>
      </c>
      <c r="U64">
        <f t="shared" si="20"/>
        <v>1.2862771999999998</v>
      </c>
      <c r="V64">
        <f t="shared" si="21"/>
        <v>1.8167324999999999</v>
      </c>
      <c r="W64">
        <f t="shared" si="22"/>
        <v>0.72669299999999981</v>
      </c>
      <c r="X64">
        <f t="shared" si="23"/>
        <v>1.8167324999999999</v>
      </c>
      <c r="Y64">
        <f t="shared" si="24"/>
        <v>0.25413087999999995</v>
      </c>
      <c r="Z64">
        <f t="shared" si="25"/>
        <v>0.28589723999999994</v>
      </c>
    </row>
    <row r="65" spans="1:26" x14ac:dyDescent="0.3">
      <c r="B65">
        <v>699</v>
      </c>
      <c r="C65">
        <v>55</v>
      </c>
      <c r="D65">
        <f t="shared" si="3"/>
        <v>1.1923199999999998</v>
      </c>
      <c r="E65">
        <f t="shared" si="4"/>
        <v>0.75071999999999994</v>
      </c>
      <c r="F65">
        <f t="shared" si="5"/>
        <v>1.1039999999999999</v>
      </c>
      <c r="G65">
        <f t="shared" si="6"/>
        <v>1.9816703999999996</v>
      </c>
      <c r="H65">
        <f t="shared" si="7"/>
        <v>1.0734047999999996</v>
      </c>
      <c r="I65">
        <f t="shared" si="8"/>
        <v>0.41284799999999994</v>
      </c>
      <c r="J65">
        <f t="shared" si="9"/>
        <v>1.4241599999999996</v>
      </c>
      <c r="K65">
        <f t="shared" si="10"/>
        <v>0.56303999999999987</v>
      </c>
      <c r="L65">
        <f t="shared" si="11"/>
        <v>1.3910399999999998</v>
      </c>
      <c r="M65">
        <f t="shared" si="12"/>
        <v>1.0734047999999996</v>
      </c>
      <c r="N65">
        <f t="shared" si="13"/>
        <v>0.74312639999999974</v>
      </c>
      <c r="O65">
        <f t="shared" si="14"/>
        <v>0.93578879999999975</v>
      </c>
      <c r="P65">
        <f t="shared" si="15"/>
        <v>0.79487999999999981</v>
      </c>
      <c r="Q65">
        <f t="shared" si="16"/>
        <v>2.3183999999999996</v>
      </c>
      <c r="R65">
        <f t="shared" si="17"/>
        <v>1.5235199999999998</v>
      </c>
      <c r="S65">
        <f t="shared" si="18"/>
        <v>2.5339391999999989</v>
      </c>
      <c r="T65">
        <f t="shared" si="19"/>
        <v>2.5339391999999989</v>
      </c>
      <c r="U65">
        <f t="shared" si="20"/>
        <v>2.2289279999999994</v>
      </c>
      <c r="V65">
        <f t="shared" si="21"/>
        <v>3.0647924999999998</v>
      </c>
      <c r="W65">
        <f t="shared" si="22"/>
        <v>1.2259169999999997</v>
      </c>
      <c r="X65">
        <f t="shared" si="23"/>
        <v>3.0647924999999998</v>
      </c>
      <c r="Y65">
        <f t="shared" si="24"/>
        <v>0.44037119999999991</v>
      </c>
      <c r="Z65">
        <f t="shared" si="25"/>
        <v>0.4954175999999999</v>
      </c>
    </row>
    <row r="66" spans="1:26" x14ac:dyDescent="0.3">
      <c r="B66">
        <v>517</v>
      </c>
      <c r="C66">
        <v>51</v>
      </c>
      <c r="D66">
        <f t="shared" si="3"/>
        <v>0.84952799999999995</v>
      </c>
      <c r="E66">
        <f t="shared" si="4"/>
        <v>0.53488799999999992</v>
      </c>
      <c r="F66">
        <f t="shared" si="5"/>
        <v>0.78659999999999997</v>
      </c>
      <c r="G66">
        <f t="shared" si="6"/>
        <v>1.4119401599999999</v>
      </c>
      <c r="H66">
        <f t="shared" si="7"/>
        <v>0.76480091999999988</v>
      </c>
      <c r="I66">
        <f t="shared" si="8"/>
        <v>0.29415419999999998</v>
      </c>
      <c r="J66">
        <f t="shared" si="9"/>
        <v>1.0147139999999999</v>
      </c>
      <c r="K66">
        <f t="shared" si="10"/>
        <v>0.40116599999999997</v>
      </c>
      <c r="L66">
        <f t="shared" si="11"/>
        <v>0.99111599999999989</v>
      </c>
      <c r="M66">
        <f t="shared" si="12"/>
        <v>0.76480091999999988</v>
      </c>
      <c r="N66">
        <f t="shared" si="13"/>
        <v>0.5294775599999999</v>
      </c>
      <c r="O66">
        <f t="shared" si="14"/>
        <v>0.66674951999999987</v>
      </c>
      <c r="P66">
        <f t="shared" si="15"/>
        <v>0.56635199999999997</v>
      </c>
      <c r="Q66">
        <f t="shared" si="16"/>
        <v>1.6518599999999999</v>
      </c>
      <c r="R66">
        <f t="shared" si="17"/>
        <v>1.0855079999999999</v>
      </c>
      <c r="S66">
        <f t="shared" si="18"/>
        <v>1.8054316799999994</v>
      </c>
      <c r="T66">
        <f t="shared" si="19"/>
        <v>1.8054316799999994</v>
      </c>
      <c r="U66">
        <f t="shared" si="20"/>
        <v>1.5881111999999997</v>
      </c>
      <c r="V66">
        <f t="shared" si="21"/>
        <v>2.2092674999999997</v>
      </c>
      <c r="W66">
        <f t="shared" si="22"/>
        <v>0.8837069999999998</v>
      </c>
      <c r="X66">
        <f t="shared" si="23"/>
        <v>2.2092674999999997</v>
      </c>
      <c r="Y66">
        <f t="shared" si="24"/>
        <v>0.31376447999999996</v>
      </c>
      <c r="Z66">
        <f t="shared" si="25"/>
        <v>0.35298503999999997</v>
      </c>
    </row>
    <row r="67" spans="1:26" x14ac:dyDescent="0.3">
      <c r="B67">
        <v>284</v>
      </c>
      <c r="C67">
        <v>47</v>
      </c>
      <c r="D67">
        <f t="shared" si="3"/>
        <v>0.40116599999999997</v>
      </c>
      <c r="E67">
        <f t="shared" si="4"/>
        <v>0.25258599999999992</v>
      </c>
      <c r="F67">
        <f t="shared" si="5"/>
        <v>0.37144999999999989</v>
      </c>
      <c r="G67">
        <f t="shared" si="6"/>
        <v>0.66674951999999987</v>
      </c>
      <c r="H67">
        <f t="shared" si="7"/>
        <v>0.36115598999999993</v>
      </c>
      <c r="I67">
        <f t="shared" si="8"/>
        <v>0.13890614999999998</v>
      </c>
      <c r="J67">
        <f t="shared" si="9"/>
        <v>0.47917049999999989</v>
      </c>
      <c r="K67">
        <f t="shared" si="10"/>
        <v>0.18943949999999996</v>
      </c>
      <c r="L67">
        <f t="shared" si="11"/>
        <v>0.46802699999999992</v>
      </c>
      <c r="M67">
        <f t="shared" si="12"/>
        <v>0.36115598999999993</v>
      </c>
      <c r="N67">
        <f t="shared" si="13"/>
        <v>0.25003106999999991</v>
      </c>
      <c r="O67">
        <f t="shared" si="14"/>
        <v>0.31485393999999989</v>
      </c>
      <c r="P67">
        <f t="shared" si="15"/>
        <v>0.26744399999999996</v>
      </c>
      <c r="Q67">
        <f t="shared" si="16"/>
        <v>0.78004499999999977</v>
      </c>
      <c r="R67">
        <f t="shared" si="17"/>
        <v>0.51260099999999986</v>
      </c>
      <c r="S67">
        <f t="shared" si="18"/>
        <v>0.85256495999999982</v>
      </c>
      <c r="T67">
        <f t="shared" si="19"/>
        <v>0.85256495999999982</v>
      </c>
      <c r="U67">
        <f t="shared" si="20"/>
        <v>0.74994139999999976</v>
      </c>
      <c r="V67">
        <f t="shared" si="21"/>
        <v>1.0970849999999996</v>
      </c>
      <c r="W67">
        <f t="shared" si="22"/>
        <v>0.43883399999999984</v>
      </c>
      <c r="X67">
        <f t="shared" si="23"/>
        <v>1.0970849999999996</v>
      </c>
      <c r="Y67">
        <f t="shared" si="24"/>
        <v>0.14816655999999995</v>
      </c>
      <c r="Z67">
        <f t="shared" si="25"/>
        <v>0.16668737999999997</v>
      </c>
    </row>
    <row r="68" spans="1:26" x14ac:dyDescent="0.3">
      <c r="B68">
        <v>242</v>
      </c>
      <c r="C68">
        <v>44</v>
      </c>
      <c r="D68">
        <f t="shared" ref="D68:D131" si="26" xml:space="preserve"> IF(((B68/1000)-0.0041*(C68-25)&lt;0),0,IF(B68&lt;10,0,0.92*(5/60)*(((B68/1000)-0.0041*(C68-25))*$D$2)))</f>
        <v>0.33968699999999991</v>
      </c>
      <c r="E68">
        <f t="shared" ref="E68:E131" si="27">IF(((B68/1000)-0.0041*(C68-25))&lt;0,0,IF(B68&lt;10,0,0.92*(5/60)*(((B68/1000)-0.0041*(C68-25))*$E$2)))</f>
        <v>0.21387699999999993</v>
      </c>
      <c r="F68">
        <f t="shared" ref="F68:F131" si="28">IF((((B68/1000)-0.0041*(C68-25))&lt;0),0,IF(B68&lt;10,0,0.92*(5/60)*(((B68/1000)-0.0041*(C68-25))*$F$2)))</f>
        <v>0.31452499999999989</v>
      </c>
      <c r="G68">
        <f t="shared" ref="G68:G131" si="29">IF((((B68/1000)-0.0041*(C68-25))&lt;0),0,IF(B68&lt;10,0,0.94*(5/60)*(((B68/1000)-0.0041*(C68-25))*$G$2)))</f>
        <v>0.56456963999999987</v>
      </c>
      <c r="H68">
        <f t="shared" ref="H68:H131" si="30">IF((((B68/1000)-0.0041*(C68-25))&lt;0),0,IF(B68&lt;10,0,0.94*(5/60)*(((B68/1000)-0.0041*(C68-25))*$H$2)))</f>
        <v>0.30580855499999987</v>
      </c>
      <c r="I68">
        <f t="shared" ref="I68:I131" si="31">IF((((B68/1000)-0.0041*(C68-25))&lt;0),0,IF(B68&lt;10,0,0.94*(5/60)*(((B68/1000)-0.0041*(C68-25))*$I$2)))</f>
        <v>0.11761867499999996</v>
      </c>
      <c r="J68">
        <f t="shared" ref="J68:J131" si="32">IF((((B68/1000)-0.0041*(C68-25))&lt;0),0,IF(B68&lt;10,0,0.92*(5/60)*(((B68/1000)-0.0041*(C68-25))*$J$2)))</f>
        <v>0.40573724999999994</v>
      </c>
      <c r="K68">
        <f t="shared" ref="K68:K131" si="33">IF((((B68/1000)-0.0041*(C68-25))&lt;0),0,IF(B68&lt;10,0,0.92*(5/60)*(((B68/1000)-0.0041*(C68-25))*$K$2)))</f>
        <v>0.16040774999999993</v>
      </c>
      <c r="L68">
        <f t="shared" ref="L68:L131" si="34">IF((((B68/1000)-0.0041*(C68-25))&lt;0),0,IF(B68&lt;10,0,0.92*(5/60)*(((B68/1000)-0.0041*(C68-25))*$L$2)))</f>
        <v>0.39630149999999992</v>
      </c>
      <c r="M68">
        <f t="shared" ref="M68:M131" si="35">IF(((B68/1000)-0.0041*(C68-25)&lt;0),0,IF(B68&lt;10,0,0.94*(5/60)*(((B68/1000)-0.0041*(C68-25))*$M$2)))</f>
        <v>0.30580855499999987</v>
      </c>
      <c r="N68">
        <f t="shared" ref="N68:N131" si="36">IF((((B68/1000)-0.0041*(C68-25))&lt;0),0,IF(B68&lt;10,0,0.94*(5/60)*(((B68/1000)-0.0041*(C68-25))*$N$2)))</f>
        <v>0.21171361499999994</v>
      </c>
      <c r="O68">
        <f t="shared" ref="O68:O131" si="37">IF((((B68/1000)-0.0041*(C68-25))&lt;0),0,IF(B68&lt;10,0,0.94*(5/60)*(((B68/1000)-0.0041*(C68-25))*$O$2)))</f>
        <v>0.26660232999999989</v>
      </c>
      <c r="P68">
        <f t="shared" ref="P68:P131" si="38">IF((((B68/1000)-0.0041*(C68-25))&lt;0),0,IF(B68&lt;10,0,0.92*(5/60)*(((B68/1000)-0.0041*(C68-25))*$P$2)))</f>
        <v>0.22645799999999994</v>
      </c>
      <c r="Q68">
        <f t="shared" ref="Q68:Q131" si="39">IF((((B68/1000)-0.0041*(C68-25))&lt;0),0,IF(B68&lt;10,0,0.92*(5/60)*(((B68/1000)-0.0041*(C68-25))*$Q$2)))</f>
        <v>0.66050249999999977</v>
      </c>
      <c r="R68">
        <f t="shared" ref="R68:R131" si="40">IF((((B68/1000)-0.0041*(C68-25))&lt;0),0,IF(B68&lt;10,0,0.92*(5/60)*(((B68/1000)-0.0041*(C68-25))*$R$2)))</f>
        <v>0.43404449999999983</v>
      </c>
      <c r="S68">
        <f t="shared" ref="S68:S131" si="41">IF((((B68/1000)-0.0041*(C68-25))&lt;0),0,IF(B68&lt;10,0,0.94*(5/60)*(((B68/1000)-0.0041*(C68-25))*$S$2)))</f>
        <v>0.72190871999999973</v>
      </c>
      <c r="T68">
        <f t="shared" ref="T68:T131" si="42">IF((((B68/1000)-0.0041*(C68-25))&lt;0),0,IF(B68&lt;10,0,0.94*(5/60)*(((B68/1000)-0.0041*(C68-25))*$T$2)))</f>
        <v>0.72190871999999973</v>
      </c>
      <c r="U68">
        <f t="shared" ref="U68:U131" si="43">IF((((B68/1000)-0.0041*(C68-25))&lt;0),0,IF(B68&lt;10,0,0.94*(5/60)*(((B68/1000)-0.0041*(C68-25))*$U$2)))</f>
        <v>0.63501229999999986</v>
      </c>
      <c r="V68">
        <f t="shared" ref="V68:V131" si="44">IF((((B68/1000)-0.0041*(C68-25))&lt;0),0,IF(B68&lt;10,0,0.99*(5/60)*(((B68/1000)-0.003*(C68-25))*$V$2)))</f>
        <v>0.93101249999999991</v>
      </c>
      <c r="W68">
        <f t="shared" ref="W68:W131" si="45">IF((((B68/1000)-0.0041*(C68-25))&lt;0),0,IF(B68&lt;10,0,0.99*(5/60)*(((B68/1000)-0.003*(C68-25))*$W$2)))</f>
        <v>0.37240499999999988</v>
      </c>
      <c r="X68">
        <f t="shared" ref="X68:X131" si="46">IF((((B68/1000)-0.0041*(C68-25))&lt;0),0,IF(B68&lt;10,0,0.99*(5/60)*(((B68/1000)-0.003*(C68-25))*$X$2)))</f>
        <v>0.93101249999999991</v>
      </c>
      <c r="Y68">
        <f t="shared" ref="Y68:Y131" si="47">IF((((B68/1000)-0.0041*(C68-25))&lt;0),0,IF(B68&lt;10,0,0.94*(5/60)*(((B68/1000)-0.0041*(C68-25))*$Y$2)))</f>
        <v>0.12545991999999997</v>
      </c>
      <c r="Z68">
        <f t="shared" ref="Z68:Z131" si="48">IF((((B68/1000)-0.0041*(C68-25))&lt;0),0,IF(B68&lt;10,0,0.94*(5/60)*(((B68/1000)-0.0041*(C68-25))*$Z$2)))</f>
        <v>0.14114240999999997</v>
      </c>
    </row>
    <row r="69" spans="1:26" x14ac:dyDescent="0.3">
      <c r="B69">
        <v>238</v>
      </c>
      <c r="C69">
        <v>44</v>
      </c>
      <c r="D69">
        <f t="shared" si="26"/>
        <v>0.3314069999999999</v>
      </c>
      <c r="E69">
        <f t="shared" si="27"/>
        <v>0.20866366666666661</v>
      </c>
      <c r="F69">
        <f t="shared" si="28"/>
        <v>0.30685833333333329</v>
      </c>
      <c r="G69">
        <f t="shared" si="29"/>
        <v>0.55080803999999983</v>
      </c>
      <c r="H69">
        <f t="shared" si="30"/>
        <v>0.2983543549999999</v>
      </c>
      <c r="I69">
        <f t="shared" si="31"/>
        <v>0.11475167499999997</v>
      </c>
      <c r="J69">
        <f t="shared" si="32"/>
        <v>0.39584724999999987</v>
      </c>
      <c r="K69">
        <f t="shared" si="33"/>
        <v>0.15649774999999996</v>
      </c>
      <c r="L69">
        <f t="shared" si="34"/>
        <v>0.38664149999999986</v>
      </c>
      <c r="M69">
        <f t="shared" si="35"/>
        <v>0.2983543549999999</v>
      </c>
      <c r="N69">
        <f t="shared" si="36"/>
        <v>0.2065530149999999</v>
      </c>
      <c r="O69">
        <f t="shared" si="37"/>
        <v>0.26010379666666655</v>
      </c>
      <c r="P69">
        <f t="shared" si="38"/>
        <v>0.22093799999999991</v>
      </c>
      <c r="Q69">
        <f t="shared" si="39"/>
        <v>0.64440249999999988</v>
      </c>
      <c r="R69">
        <f t="shared" si="40"/>
        <v>0.42346449999999985</v>
      </c>
      <c r="S69">
        <f t="shared" si="41"/>
        <v>0.70431191999999976</v>
      </c>
      <c r="T69">
        <f t="shared" si="42"/>
        <v>0.70431191999999976</v>
      </c>
      <c r="U69">
        <f t="shared" si="43"/>
        <v>0.61953363333333311</v>
      </c>
      <c r="V69">
        <f t="shared" si="44"/>
        <v>0.91088249999999993</v>
      </c>
      <c r="W69">
        <f t="shared" si="45"/>
        <v>0.36435299999999993</v>
      </c>
      <c r="X69">
        <f t="shared" si="46"/>
        <v>0.91088249999999993</v>
      </c>
      <c r="Y69">
        <f t="shared" si="47"/>
        <v>0.12240178666666661</v>
      </c>
      <c r="Z69">
        <f t="shared" si="48"/>
        <v>0.13770200999999996</v>
      </c>
    </row>
    <row r="70" spans="1:26" x14ac:dyDescent="0.3">
      <c r="B70">
        <v>233</v>
      </c>
      <c r="C70">
        <v>44</v>
      </c>
      <c r="D70">
        <f t="shared" si="26"/>
        <v>0.32105699999999998</v>
      </c>
      <c r="E70">
        <f t="shared" si="27"/>
        <v>0.20214699999999999</v>
      </c>
      <c r="F70">
        <f t="shared" si="28"/>
        <v>0.29727500000000001</v>
      </c>
      <c r="G70">
        <f t="shared" si="29"/>
        <v>0.53360604</v>
      </c>
      <c r="H70">
        <f t="shared" si="30"/>
        <v>0.28903660499999995</v>
      </c>
      <c r="I70">
        <f t="shared" si="31"/>
        <v>0.111167925</v>
      </c>
      <c r="J70">
        <f t="shared" si="32"/>
        <v>0.38348475000000004</v>
      </c>
      <c r="K70">
        <f t="shared" si="33"/>
        <v>0.15161025</v>
      </c>
      <c r="L70">
        <f t="shared" si="34"/>
        <v>0.37456649999999997</v>
      </c>
      <c r="M70">
        <f t="shared" si="35"/>
        <v>0.28903660499999995</v>
      </c>
      <c r="N70">
        <f t="shared" si="36"/>
        <v>0.20010226499999997</v>
      </c>
      <c r="O70">
        <f t="shared" si="37"/>
        <v>0.25198062999999998</v>
      </c>
      <c r="P70">
        <f t="shared" si="38"/>
        <v>0.21403800000000001</v>
      </c>
      <c r="Q70">
        <f t="shared" si="39"/>
        <v>0.62427750000000004</v>
      </c>
      <c r="R70">
        <f t="shared" si="40"/>
        <v>0.41023950000000003</v>
      </c>
      <c r="S70">
        <f t="shared" si="41"/>
        <v>0.68231591999999996</v>
      </c>
      <c r="T70">
        <f t="shared" si="42"/>
        <v>0.68231591999999996</v>
      </c>
      <c r="U70">
        <f t="shared" si="43"/>
        <v>0.60018529999999992</v>
      </c>
      <c r="V70">
        <f t="shared" si="44"/>
        <v>0.88571999999999995</v>
      </c>
      <c r="W70">
        <f t="shared" si="45"/>
        <v>0.35428799999999999</v>
      </c>
      <c r="X70">
        <f t="shared" si="46"/>
        <v>0.88571999999999995</v>
      </c>
      <c r="Y70">
        <f t="shared" si="47"/>
        <v>0.11857911999999998</v>
      </c>
      <c r="Z70">
        <f t="shared" si="48"/>
        <v>0.13340151</v>
      </c>
    </row>
    <row r="71" spans="1:26" x14ac:dyDescent="0.3">
      <c r="B71">
        <v>228</v>
      </c>
      <c r="C71">
        <v>44</v>
      </c>
      <c r="D71">
        <f t="shared" si="26"/>
        <v>0.31070700000000001</v>
      </c>
      <c r="E71">
        <f t="shared" si="27"/>
        <v>0.19563033333333335</v>
      </c>
      <c r="F71">
        <f t="shared" si="28"/>
        <v>0.28769166666666668</v>
      </c>
      <c r="G71">
        <f t="shared" si="29"/>
        <v>0.51640404000000006</v>
      </c>
      <c r="H71">
        <f t="shared" si="30"/>
        <v>0.27971885499999999</v>
      </c>
      <c r="I71">
        <f t="shared" si="31"/>
        <v>0.10758417499999999</v>
      </c>
      <c r="J71">
        <f t="shared" si="32"/>
        <v>0.37112224999999999</v>
      </c>
      <c r="K71">
        <f t="shared" si="33"/>
        <v>0.14672275000000001</v>
      </c>
      <c r="L71">
        <f t="shared" si="34"/>
        <v>0.36249150000000002</v>
      </c>
      <c r="M71">
        <f t="shared" si="35"/>
        <v>0.27971885499999999</v>
      </c>
      <c r="N71">
        <f t="shared" si="36"/>
        <v>0.193651515</v>
      </c>
      <c r="O71">
        <f t="shared" si="37"/>
        <v>0.2438574633333333</v>
      </c>
      <c r="P71">
        <f t="shared" si="38"/>
        <v>0.20713800000000002</v>
      </c>
      <c r="Q71">
        <f t="shared" si="39"/>
        <v>0.60415249999999998</v>
      </c>
      <c r="R71">
        <f t="shared" si="40"/>
        <v>0.39701450000000005</v>
      </c>
      <c r="S71">
        <f t="shared" si="41"/>
        <v>0.66031991999999984</v>
      </c>
      <c r="T71">
        <f t="shared" si="42"/>
        <v>0.66031991999999984</v>
      </c>
      <c r="U71">
        <f t="shared" si="43"/>
        <v>0.58083696666666662</v>
      </c>
      <c r="V71">
        <f t="shared" si="44"/>
        <v>0.86055749999999998</v>
      </c>
      <c r="W71">
        <f t="shared" si="45"/>
        <v>0.34422299999999995</v>
      </c>
      <c r="X71">
        <f t="shared" si="46"/>
        <v>0.86055749999999998</v>
      </c>
      <c r="Y71">
        <f t="shared" si="47"/>
        <v>0.11475645333333333</v>
      </c>
      <c r="Z71">
        <f t="shared" si="48"/>
        <v>0.12910101000000002</v>
      </c>
    </row>
    <row r="72" spans="1:26" x14ac:dyDescent="0.3">
      <c r="B72">
        <v>388</v>
      </c>
      <c r="C72">
        <v>45</v>
      </c>
      <c r="D72">
        <f t="shared" si="26"/>
        <v>0.63341999999999998</v>
      </c>
      <c r="E72">
        <f t="shared" si="27"/>
        <v>0.39881999999999995</v>
      </c>
      <c r="F72">
        <f t="shared" si="28"/>
        <v>0.58649999999999991</v>
      </c>
      <c r="G72">
        <f t="shared" si="29"/>
        <v>1.0527623999999998</v>
      </c>
      <c r="H72">
        <f t="shared" si="30"/>
        <v>0.57024629999999987</v>
      </c>
      <c r="I72">
        <f t="shared" si="31"/>
        <v>0.21932549999999998</v>
      </c>
      <c r="J72">
        <f t="shared" si="32"/>
        <v>0.75658499999999984</v>
      </c>
      <c r="K72">
        <f t="shared" si="33"/>
        <v>0.29911499999999996</v>
      </c>
      <c r="L72">
        <f t="shared" si="34"/>
        <v>0.73898999999999992</v>
      </c>
      <c r="M72">
        <f t="shared" si="35"/>
        <v>0.57024629999999987</v>
      </c>
      <c r="N72">
        <f t="shared" si="36"/>
        <v>0.39478589999999991</v>
      </c>
      <c r="O72">
        <f t="shared" si="37"/>
        <v>0.49713779999999991</v>
      </c>
      <c r="P72">
        <f t="shared" si="38"/>
        <v>0.42227999999999999</v>
      </c>
      <c r="Q72">
        <f t="shared" si="39"/>
        <v>1.2316499999999999</v>
      </c>
      <c r="R72">
        <f t="shared" si="40"/>
        <v>0.80936999999999992</v>
      </c>
      <c r="S72">
        <f t="shared" si="41"/>
        <v>1.3461551999999999</v>
      </c>
      <c r="T72">
        <f t="shared" si="42"/>
        <v>1.3461551999999999</v>
      </c>
      <c r="U72">
        <f t="shared" si="43"/>
        <v>1.1841179999999998</v>
      </c>
      <c r="V72">
        <f t="shared" si="44"/>
        <v>1.6506599999999998</v>
      </c>
      <c r="W72">
        <f t="shared" si="45"/>
        <v>0.66026399999999985</v>
      </c>
      <c r="X72">
        <f t="shared" si="46"/>
        <v>1.6506599999999998</v>
      </c>
      <c r="Y72">
        <f t="shared" si="47"/>
        <v>0.23394719999999997</v>
      </c>
      <c r="Z72">
        <f t="shared" si="48"/>
        <v>0.26319059999999994</v>
      </c>
    </row>
    <row r="73" spans="1:26" x14ac:dyDescent="0.3">
      <c r="B73">
        <v>204</v>
      </c>
      <c r="C73">
        <v>45</v>
      </c>
      <c r="D73">
        <f t="shared" si="26"/>
        <v>0.25253999999999993</v>
      </c>
      <c r="E73">
        <f t="shared" si="27"/>
        <v>0.15900666666666663</v>
      </c>
      <c r="F73">
        <f t="shared" si="28"/>
        <v>0.23383333333333325</v>
      </c>
      <c r="G73">
        <f t="shared" si="29"/>
        <v>0.4197287999999999</v>
      </c>
      <c r="H73">
        <f t="shared" si="30"/>
        <v>0.22735309999999995</v>
      </c>
      <c r="I73">
        <f t="shared" si="31"/>
        <v>8.744349999999998E-2</v>
      </c>
      <c r="J73">
        <f t="shared" si="32"/>
        <v>0.30164499999999994</v>
      </c>
      <c r="K73">
        <f t="shared" si="33"/>
        <v>0.11925499999999999</v>
      </c>
      <c r="L73">
        <f t="shared" si="34"/>
        <v>0.29462999999999995</v>
      </c>
      <c r="M73">
        <f t="shared" si="35"/>
        <v>0.22735309999999995</v>
      </c>
      <c r="N73">
        <f t="shared" si="36"/>
        <v>0.15739829999999994</v>
      </c>
      <c r="O73">
        <f t="shared" si="37"/>
        <v>0.1982052666666666</v>
      </c>
      <c r="P73">
        <f t="shared" si="38"/>
        <v>0.16835999999999995</v>
      </c>
      <c r="Q73">
        <f t="shared" si="39"/>
        <v>0.49104999999999993</v>
      </c>
      <c r="R73">
        <f t="shared" si="40"/>
        <v>0.32268999999999992</v>
      </c>
      <c r="S73">
        <f t="shared" si="41"/>
        <v>0.5367023999999998</v>
      </c>
      <c r="T73">
        <f t="shared" si="42"/>
        <v>0.5367023999999998</v>
      </c>
      <c r="U73">
        <f t="shared" si="43"/>
        <v>0.4720993333333332</v>
      </c>
      <c r="V73">
        <f t="shared" si="44"/>
        <v>0.72467999999999977</v>
      </c>
      <c r="W73">
        <f t="shared" si="45"/>
        <v>0.28987199999999991</v>
      </c>
      <c r="X73">
        <f t="shared" si="46"/>
        <v>0.72467999999999977</v>
      </c>
      <c r="Y73">
        <f t="shared" si="47"/>
        <v>9.327306666666664E-2</v>
      </c>
      <c r="Z73">
        <f t="shared" si="48"/>
        <v>0.10493219999999998</v>
      </c>
    </row>
    <row r="74" spans="1:26" x14ac:dyDescent="0.3">
      <c r="B74">
        <v>388</v>
      </c>
      <c r="C74">
        <v>43</v>
      </c>
      <c r="D74">
        <f t="shared" si="26"/>
        <v>0.65039400000000003</v>
      </c>
      <c r="E74">
        <f t="shared" si="27"/>
        <v>0.40950733333333333</v>
      </c>
      <c r="F74">
        <f t="shared" si="28"/>
        <v>0.60221666666666662</v>
      </c>
      <c r="G74">
        <f t="shared" si="29"/>
        <v>1.08097368</v>
      </c>
      <c r="H74">
        <f t="shared" si="30"/>
        <v>0.58552740999999997</v>
      </c>
      <c r="I74">
        <f t="shared" si="31"/>
        <v>0.22520285000000001</v>
      </c>
      <c r="J74">
        <f t="shared" si="32"/>
        <v>0.77685950000000004</v>
      </c>
      <c r="K74">
        <f t="shared" si="33"/>
        <v>0.30713049999999997</v>
      </c>
      <c r="L74">
        <f t="shared" si="34"/>
        <v>0.75879300000000005</v>
      </c>
      <c r="M74">
        <f t="shared" si="35"/>
        <v>0.58552740999999997</v>
      </c>
      <c r="N74">
        <f t="shared" si="36"/>
        <v>0.40536512999999996</v>
      </c>
      <c r="O74">
        <f t="shared" si="37"/>
        <v>0.51045979333333324</v>
      </c>
      <c r="P74">
        <f t="shared" si="38"/>
        <v>0.43359600000000004</v>
      </c>
      <c r="Q74">
        <f t="shared" si="39"/>
        <v>1.2646550000000001</v>
      </c>
      <c r="R74">
        <f t="shared" si="40"/>
        <v>0.8310590000000001</v>
      </c>
      <c r="S74">
        <f t="shared" si="41"/>
        <v>1.3822286399999999</v>
      </c>
      <c r="T74">
        <f t="shared" si="42"/>
        <v>1.3822286399999999</v>
      </c>
      <c r="U74">
        <f t="shared" si="43"/>
        <v>1.2158492666666665</v>
      </c>
      <c r="V74">
        <f t="shared" si="44"/>
        <v>1.680855</v>
      </c>
      <c r="W74">
        <f t="shared" si="45"/>
        <v>0.67234199999999988</v>
      </c>
      <c r="X74">
        <f t="shared" si="46"/>
        <v>1.680855</v>
      </c>
      <c r="Y74">
        <f t="shared" si="47"/>
        <v>0.24021637333333334</v>
      </c>
      <c r="Z74">
        <f t="shared" si="48"/>
        <v>0.27024342000000001</v>
      </c>
    </row>
    <row r="75" spans="1:26" x14ac:dyDescent="0.3">
      <c r="A75" s="3">
        <v>0.54166666666666663</v>
      </c>
      <c r="B75">
        <v>204</v>
      </c>
      <c r="C75">
        <v>43</v>
      </c>
      <c r="D75">
        <f t="shared" si="26"/>
        <v>0.26951399999999998</v>
      </c>
      <c r="E75">
        <f t="shared" si="27"/>
        <v>0.16969399999999996</v>
      </c>
      <c r="F75">
        <f t="shared" si="28"/>
        <v>0.24954999999999994</v>
      </c>
      <c r="G75">
        <f t="shared" si="29"/>
        <v>0.44794007999999991</v>
      </c>
      <c r="H75">
        <f t="shared" si="30"/>
        <v>0.24263420999999993</v>
      </c>
      <c r="I75">
        <f t="shared" si="31"/>
        <v>9.3320849999999969E-2</v>
      </c>
      <c r="J75">
        <f t="shared" si="32"/>
        <v>0.32191949999999991</v>
      </c>
      <c r="K75">
        <f t="shared" si="33"/>
        <v>0.12727049999999998</v>
      </c>
      <c r="L75">
        <f t="shared" si="34"/>
        <v>0.31443299999999991</v>
      </c>
      <c r="M75">
        <f t="shared" si="35"/>
        <v>0.24263420999999993</v>
      </c>
      <c r="N75">
        <f t="shared" si="36"/>
        <v>0.16797752999999996</v>
      </c>
      <c r="O75">
        <f t="shared" si="37"/>
        <v>0.21152725999999994</v>
      </c>
      <c r="P75">
        <f t="shared" si="38"/>
        <v>0.17967599999999995</v>
      </c>
      <c r="Q75">
        <f t="shared" si="39"/>
        <v>0.52405499999999983</v>
      </c>
      <c r="R75">
        <f t="shared" si="40"/>
        <v>0.34437899999999994</v>
      </c>
      <c r="S75">
        <f t="shared" si="41"/>
        <v>0.57277583999999981</v>
      </c>
      <c r="T75">
        <f t="shared" si="42"/>
        <v>0.57277583999999981</v>
      </c>
      <c r="U75">
        <f t="shared" si="43"/>
        <v>0.5038305999999998</v>
      </c>
      <c r="V75">
        <f t="shared" si="44"/>
        <v>0.75487499999999996</v>
      </c>
      <c r="W75">
        <f t="shared" si="45"/>
        <v>0.30194999999999994</v>
      </c>
      <c r="X75">
        <f t="shared" si="46"/>
        <v>0.75487499999999996</v>
      </c>
      <c r="Y75">
        <f t="shared" si="47"/>
        <v>9.9542239999999976E-2</v>
      </c>
      <c r="Z75">
        <f t="shared" si="48"/>
        <v>0.11198501999999998</v>
      </c>
    </row>
    <row r="76" spans="1:26" x14ac:dyDescent="0.3">
      <c r="B76">
        <v>457</v>
      </c>
      <c r="C76">
        <v>43</v>
      </c>
      <c r="D76">
        <f t="shared" si="26"/>
        <v>0.79322399999999993</v>
      </c>
      <c r="E76">
        <f t="shared" si="27"/>
        <v>0.49943733333333329</v>
      </c>
      <c r="F76">
        <f t="shared" si="28"/>
        <v>0.7344666666666666</v>
      </c>
      <c r="G76">
        <f t="shared" si="29"/>
        <v>1.31836128</v>
      </c>
      <c r="H76">
        <f t="shared" si="30"/>
        <v>0.71411235999999989</v>
      </c>
      <c r="I76">
        <f t="shared" si="31"/>
        <v>0.27465859999999997</v>
      </c>
      <c r="J76">
        <f t="shared" si="32"/>
        <v>0.94746199999999992</v>
      </c>
      <c r="K76">
        <f t="shared" si="33"/>
        <v>0.37457799999999997</v>
      </c>
      <c r="L76">
        <f t="shared" si="34"/>
        <v>0.92542799999999992</v>
      </c>
      <c r="M76">
        <f t="shared" si="35"/>
        <v>0.71411235999999989</v>
      </c>
      <c r="N76">
        <f t="shared" si="36"/>
        <v>0.49438547999999988</v>
      </c>
      <c r="O76">
        <f t="shared" si="37"/>
        <v>0.62255949333333327</v>
      </c>
      <c r="P76">
        <f t="shared" si="38"/>
        <v>0.52881599999999995</v>
      </c>
      <c r="Q76">
        <f t="shared" si="39"/>
        <v>1.5423799999999999</v>
      </c>
      <c r="R76">
        <f t="shared" si="40"/>
        <v>1.0135639999999999</v>
      </c>
      <c r="S76">
        <f t="shared" si="41"/>
        <v>1.6857734399999995</v>
      </c>
      <c r="T76">
        <f t="shared" si="42"/>
        <v>1.6857734399999995</v>
      </c>
      <c r="U76">
        <f t="shared" si="43"/>
        <v>1.4828562666666665</v>
      </c>
      <c r="V76">
        <f t="shared" si="44"/>
        <v>2.0280974999999999</v>
      </c>
      <c r="W76">
        <f t="shared" si="45"/>
        <v>0.81123899999999993</v>
      </c>
      <c r="X76">
        <f t="shared" si="46"/>
        <v>2.0280974999999999</v>
      </c>
      <c r="Y76">
        <f t="shared" si="47"/>
        <v>0.29296917333333328</v>
      </c>
      <c r="Z76">
        <f t="shared" si="48"/>
        <v>0.32959031999999999</v>
      </c>
    </row>
    <row r="77" spans="1:26" x14ac:dyDescent="0.3">
      <c r="B77">
        <v>852</v>
      </c>
      <c r="C77">
        <v>51</v>
      </c>
      <c r="D77">
        <f t="shared" si="26"/>
        <v>1.5429779999999997</v>
      </c>
      <c r="E77">
        <f t="shared" si="27"/>
        <v>0.97150466666666657</v>
      </c>
      <c r="F77">
        <f t="shared" si="28"/>
        <v>1.4286833333333331</v>
      </c>
      <c r="G77">
        <f t="shared" si="29"/>
        <v>2.5644741600000001</v>
      </c>
      <c r="H77">
        <f t="shared" si="30"/>
        <v>1.3890901699999996</v>
      </c>
      <c r="I77">
        <f t="shared" si="31"/>
        <v>0.53426544999999992</v>
      </c>
      <c r="J77">
        <f t="shared" si="32"/>
        <v>1.8430014999999997</v>
      </c>
      <c r="K77">
        <f t="shared" si="33"/>
        <v>0.7286284999999999</v>
      </c>
      <c r="L77">
        <f t="shared" si="34"/>
        <v>1.8001409999999998</v>
      </c>
      <c r="M77">
        <f t="shared" si="35"/>
        <v>1.3890901699999996</v>
      </c>
      <c r="N77">
        <f t="shared" si="36"/>
        <v>0.96167780999999974</v>
      </c>
      <c r="O77">
        <f t="shared" si="37"/>
        <v>1.2110016866666664</v>
      </c>
      <c r="P77">
        <f t="shared" si="38"/>
        <v>1.0286519999999999</v>
      </c>
      <c r="Q77">
        <f t="shared" si="39"/>
        <v>3.0002349999999995</v>
      </c>
      <c r="R77">
        <f t="shared" si="40"/>
        <v>1.9715829999999996</v>
      </c>
      <c r="S77">
        <f t="shared" si="41"/>
        <v>3.2791636799999995</v>
      </c>
      <c r="T77">
        <f t="shared" si="42"/>
        <v>3.2791636799999995</v>
      </c>
      <c r="U77">
        <f t="shared" si="43"/>
        <v>2.8844495333333326</v>
      </c>
      <c r="V77">
        <f t="shared" si="44"/>
        <v>3.8951549999999995</v>
      </c>
      <c r="W77">
        <f t="shared" si="45"/>
        <v>1.5580619999999998</v>
      </c>
      <c r="X77">
        <f t="shared" si="46"/>
        <v>3.8951549999999995</v>
      </c>
      <c r="Y77">
        <f t="shared" si="47"/>
        <v>0.56988314666666662</v>
      </c>
      <c r="Z77">
        <f t="shared" si="48"/>
        <v>0.64111854000000001</v>
      </c>
    </row>
    <row r="78" spans="1:26" x14ac:dyDescent="0.3">
      <c r="B78">
        <v>589</v>
      </c>
      <c r="C78">
        <v>55</v>
      </c>
      <c r="D78">
        <f t="shared" si="26"/>
        <v>0.96461999999999981</v>
      </c>
      <c r="E78">
        <f t="shared" si="27"/>
        <v>0.6073533333333333</v>
      </c>
      <c r="F78">
        <f t="shared" si="28"/>
        <v>0.89316666666666644</v>
      </c>
      <c r="G78">
        <f t="shared" si="29"/>
        <v>1.6032263999999996</v>
      </c>
      <c r="H78">
        <f t="shared" si="30"/>
        <v>0.86841429999999975</v>
      </c>
      <c r="I78">
        <f t="shared" si="31"/>
        <v>0.33400549999999996</v>
      </c>
      <c r="J78">
        <f t="shared" si="32"/>
        <v>1.1521849999999998</v>
      </c>
      <c r="K78">
        <f t="shared" si="33"/>
        <v>0.45551499999999995</v>
      </c>
      <c r="L78">
        <f t="shared" si="34"/>
        <v>1.1253899999999999</v>
      </c>
      <c r="M78">
        <f t="shared" si="35"/>
        <v>0.86841429999999975</v>
      </c>
      <c r="N78">
        <f t="shared" si="36"/>
        <v>0.60120989999999985</v>
      </c>
      <c r="O78">
        <f t="shared" si="37"/>
        <v>0.7570791333333331</v>
      </c>
      <c r="P78">
        <f t="shared" si="38"/>
        <v>0.64307999999999998</v>
      </c>
      <c r="Q78">
        <f t="shared" si="39"/>
        <v>1.8756499999999998</v>
      </c>
      <c r="R78">
        <f t="shared" si="40"/>
        <v>1.2325699999999997</v>
      </c>
      <c r="S78">
        <f t="shared" si="41"/>
        <v>2.0500271999999997</v>
      </c>
      <c r="T78">
        <f t="shared" si="42"/>
        <v>2.0500271999999997</v>
      </c>
      <c r="U78">
        <f t="shared" si="43"/>
        <v>1.8032646666666663</v>
      </c>
      <c r="V78">
        <f t="shared" si="44"/>
        <v>2.5112174999999999</v>
      </c>
      <c r="W78">
        <f t="shared" si="45"/>
        <v>1.0044869999999999</v>
      </c>
      <c r="X78">
        <f t="shared" si="46"/>
        <v>2.5112174999999999</v>
      </c>
      <c r="Y78">
        <f t="shared" si="47"/>
        <v>0.35627253333333325</v>
      </c>
      <c r="Z78">
        <f t="shared" si="48"/>
        <v>0.4008065999999999</v>
      </c>
    </row>
    <row r="79" spans="1:26" x14ac:dyDescent="0.3">
      <c r="B79">
        <v>592</v>
      </c>
      <c r="C79">
        <v>54</v>
      </c>
      <c r="D79">
        <f t="shared" si="26"/>
        <v>0.97931699999999988</v>
      </c>
      <c r="E79">
        <f t="shared" si="27"/>
        <v>0.61660699999999991</v>
      </c>
      <c r="F79">
        <f t="shared" si="28"/>
        <v>0.90677499999999989</v>
      </c>
      <c r="G79">
        <f t="shared" si="29"/>
        <v>1.6276532399999997</v>
      </c>
      <c r="H79">
        <f t="shared" si="30"/>
        <v>0.88164550499999983</v>
      </c>
      <c r="I79">
        <f t="shared" si="31"/>
        <v>0.33909442499999992</v>
      </c>
      <c r="J79">
        <f t="shared" si="32"/>
        <v>1.16973975</v>
      </c>
      <c r="K79">
        <f t="shared" si="33"/>
        <v>0.46245524999999998</v>
      </c>
      <c r="L79">
        <f t="shared" si="34"/>
        <v>1.1425364999999998</v>
      </c>
      <c r="M79">
        <f t="shared" si="35"/>
        <v>0.88164550499999983</v>
      </c>
      <c r="N79">
        <f t="shared" si="36"/>
        <v>0.61036996499999985</v>
      </c>
      <c r="O79">
        <f t="shared" si="37"/>
        <v>0.76861402999999973</v>
      </c>
      <c r="P79">
        <f t="shared" si="38"/>
        <v>0.65287799999999985</v>
      </c>
      <c r="Q79">
        <f t="shared" si="39"/>
        <v>1.9042274999999997</v>
      </c>
      <c r="R79">
        <f t="shared" si="40"/>
        <v>1.2513494999999997</v>
      </c>
      <c r="S79">
        <f t="shared" si="41"/>
        <v>2.0812615199999995</v>
      </c>
      <c r="T79">
        <f t="shared" si="42"/>
        <v>2.0812615199999995</v>
      </c>
      <c r="U79">
        <f t="shared" si="43"/>
        <v>1.8307392999999996</v>
      </c>
      <c r="V79">
        <f t="shared" si="44"/>
        <v>2.5414124999999999</v>
      </c>
      <c r="W79">
        <f t="shared" si="45"/>
        <v>1.0165649999999997</v>
      </c>
      <c r="X79">
        <f t="shared" si="46"/>
        <v>2.5414124999999999</v>
      </c>
      <c r="Y79">
        <f t="shared" si="47"/>
        <v>0.36170071999999992</v>
      </c>
      <c r="Z79">
        <f t="shared" si="48"/>
        <v>0.40691330999999992</v>
      </c>
    </row>
    <row r="80" spans="1:26" x14ac:dyDescent="0.3">
      <c r="B80">
        <v>484</v>
      </c>
      <c r="C80">
        <v>53</v>
      </c>
      <c r="D80">
        <f t="shared" si="26"/>
        <v>0.76424399999999981</v>
      </c>
      <c r="E80">
        <f t="shared" si="27"/>
        <v>0.4811906666666666</v>
      </c>
      <c r="F80">
        <f t="shared" si="28"/>
        <v>0.70763333333333323</v>
      </c>
      <c r="G80">
        <f t="shared" si="29"/>
        <v>1.2701956799999996</v>
      </c>
      <c r="H80">
        <f t="shared" si="30"/>
        <v>0.6880226599999999</v>
      </c>
      <c r="I80">
        <f t="shared" si="31"/>
        <v>0.26462409999999997</v>
      </c>
      <c r="J80">
        <f t="shared" si="32"/>
        <v>0.91284699999999985</v>
      </c>
      <c r="K80">
        <f t="shared" si="33"/>
        <v>0.36089299999999996</v>
      </c>
      <c r="L80">
        <f t="shared" si="34"/>
        <v>0.89161799999999991</v>
      </c>
      <c r="M80">
        <f t="shared" si="35"/>
        <v>0.6880226599999999</v>
      </c>
      <c r="N80">
        <f t="shared" si="36"/>
        <v>0.47632337999999985</v>
      </c>
      <c r="O80">
        <f t="shared" si="37"/>
        <v>0.59981462666666652</v>
      </c>
      <c r="P80">
        <f t="shared" si="38"/>
        <v>0.50949599999999995</v>
      </c>
      <c r="Q80">
        <f t="shared" si="39"/>
        <v>1.4860299999999997</v>
      </c>
      <c r="R80">
        <f t="shared" si="40"/>
        <v>0.9765339999999999</v>
      </c>
      <c r="S80">
        <f t="shared" si="41"/>
        <v>1.6241846399999995</v>
      </c>
      <c r="T80">
        <f t="shared" si="42"/>
        <v>1.6241846399999995</v>
      </c>
      <c r="U80">
        <f t="shared" si="43"/>
        <v>1.428680933333333</v>
      </c>
      <c r="V80">
        <f t="shared" si="44"/>
        <v>2.0129999999999995</v>
      </c>
      <c r="W80">
        <f t="shared" si="45"/>
        <v>0.80519999999999969</v>
      </c>
      <c r="X80">
        <f t="shared" si="46"/>
        <v>2.0129999999999995</v>
      </c>
      <c r="Y80">
        <f t="shared" si="47"/>
        <v>0.28226570666666662</v>
      </c>
      <c r="Z80">
        <f t="shared" si="48"/>
        <v>0.3175489199999999</v>
      </c>
    </row>
    <row r="81" spans="1:26" x14ac:dyDescent="0.3">
      <c r="B81">
        <v>444</v>
      </c>
      <c r="C81">
        <v>52</v>
      </c>
      <c r="D81">
        <f t="shared" si="26"/>
        <v>0.68993099999999996</v>
      </c>
      <c r="E81">
        <f t="shared" si="27"/>
        <v>0.43440099999999998</v>
      </c>
      <c r="F81">
        <f t="shared" si="28"/>
        <v>0.63882499999999987</v>
      </c>
      <c r="G81">
        <f t="shared" si="29"/>
        <v>1.1466853199999998</v>
      </c>
      <c r="H81">
        <f t="shared" si="30"/>
        <v>0.62112121499999984</v>
      </c>
      <c r="I81">
        <f t="shared" si="31"/>
        <v>0.23889277499999995</v>
      </c>
      <c r="J81">
        <f t="shared" si="32"/>
        <v>0.82408424999999996</v>
      </c>
      <c r="K81">
        <f t="shared" si="33"/>
        <v>0.32580074999999997</v>
      </c>
      <c r="L81">
        <f t="shared" si="34"/>
        <v>0.8049194999999999</v>
      </c>
      <c r="M81">
        <f t="shared" si="35"/>
        <v>0.62112121499999984</v>
      </c>
      <c r="N81">
        <f t="shared" si="36"/>
        <v>0.43000699499999989</v>
      </c>
      <c r="O81">
        <f t="shared" si="37"/>
        <v>0.54149028999999982</v>
      </c>
      <c r="P81">
        <f t="shared" si="38"/>
        <v>0.45995399999999992</v>
      </c>
      <c r="Q81">
        <f t="shared" si="39"/>
        <v>1.3415324999999998</v>
      </c>
      <c r="R81">
        <f t="shared" si="40"/>
        <v>0.88157849999999982</v>
      </c>
      <c r="S81">
        <f t="shared" si="41"/>
        <v>1.4662533599999996</v>
      </c>
      <c r="T81">
        <f t="shared" si="42"/>
        <v>1.4662533599999996</v>
      </c>
      <c r="U81">
        <f t="shared" si="43"/>
        <v>1.2897598999999997</v>
      </c>
      <c r="V81">
        <f t="shared" si="44"/>
        <v>1.8267974999999999</v>
      </c>
      <c r="W81">
        <f t="shared" si="45"/>
        <v>0.73071899999999979</v>
      </c>
      <c r="X81">
        <f t="shared" si="46"/>
        <v>1.8267974999999999</v>
      </c>
      <c r="Y81">
        <f t="shared" si="47"/>
        <v>0.25481895999999998</v>
      </c>
      <c r="Z81">
        <f t="shared" si="48"/>
        <v>0.28667132999999995</v>
      </c>
    </row>
    <row r="82" spans="1:26" x14ac:dyDescent="0.3">
      <c r="B82">
        <v>316</v>
      </c>
      <c r="C82">
        <v>50</v>
      </c>
      <c r="D82">
        <f t="shared" si="26"/>
        <v>0.44194499999999998</v>
      </c>
      <c r="E82">
        <f t="shared" si="27"/>
        <v>0.27826166666666663</v>
      </c>
      <c r="F82">
        <f t="shared" si="28"/>
        <v>0.40920833333333329</v>
      </c>
      <c r="G82">
        <f t="shared" si="29"/>
        <v>0.73452539999999988</v>
      </c>
      <c r="H82">
        <f t="shared" si="30"/>
        <v>0.39786792499999996</v>
      </c>
      <c r="I82">
        <f t="shared" si="31"/>
        <v>0.15302612499999999</v>
      </c>
      <c r="J82">
        <f t="shared" si="32"/>
        <v>0.52787874999999995</v>
      </c>
      <c r="K82">
        <f t="shared" si="33"/>
        <v>0.20869625</v>
      </c>
      <c r="L82">
        <f t="shared" si="34"/>
        <v>0.51560249999999996</v>
      </c>
      <c r="M82">
        <f t="shared" si="35"/>
        <v>0.39786792499999996</v>
      </c>
      <c r="N82">
        <f t="shared" si="36"/>
        <v>0.27544702499999996</v>
      </c>
      <c r="O82">
        <f t="shared" si="37"/>
        <v>0.34685921666666658</v>
      </c>
      <c r="P82">
        <f t="shared" si="38"/>
        <v>0.29462999999999995</v>
      </c>
      <c r="Q82">
        <f t="shared" si="39"/>
        <v>0.85933749999999998</v>
      </c>
      <c r="R82">
        <f t="shared" si="40"/>
        <v>0.56470750000000003</v>
      </c>
      <c r="S82">
        <f t="shared" si="41"/>
        <v>0.93922919999999988</v>
      </c>
      <c r="T82">
        <f t="shared" si="42"/>
        <v>0.93922919999999988</v>
      </c>
      <c r="U82">
        <f t="shared" si="43"/>
        <v>0.82617383333333316</v>
      </c>
      <c r="V82">
        <f t="shared" si="44"/>
        <v>1.2128324999999998</v>
      </c>
      <c r="W82">
        <f t="shared" si="45"/>
        <v>0.48513299999999993</v>
      </c>
      <c r="X82">
        <f t="shared" si="46"/>
        <v>1.2128324999999998</v>
      </c>
      <c r="Y82">
        <f t="shared" si="47"/>
        <v>0.16322786666666664</v>
      </c>
      <c r="Z82">
        <f t="shared" si="48"/>
        <v>0.18363134999999997</v>
      </c>
    </row>
    <row r="83" spans="1:26" x14ac:dyDescent="0.3">
      <c r="B83">
        <v>241</v>
      </c>
      <c r="C83">
        <v>46</v>
      </c>
      <c r="D83">
        <f t="shared" si="26"/>
        <v>0.32064299999999996</v>
      </c>
      <c r="E83">
        <f t="shared" si="27"/>
        <v>0.20188633333333331</v>
      </c>
      <c r="F83">
        <f t="shared" si="28"/>
        <v>0.29689166666666661</v>
      </c>
      <c r="G83">
        <f t="shared" si="29"/>
        <v>0.53291795999999991</v>
      </c>
      <c r="H83">
        <f t="shared" si="30"/>
        <v>0.28866389499999989</v>
      </c>
      <c r="I83">
        <f t="shared" si="31"/>
        <v>0.11102457499999997</v>
      </c>
      <c r="J83">
        <f t="shared" si="32"/>
        <v>0.38299024999999998</v>
      </c>
      <c r="K83">
        <f t="shared" si="33"/>
        <v>0.15141474999999996</v>
      </c>
      <c r="L83">
        <f t="shared" si="34"/>
        <v>0.37408349999999996</v>
      </c>
      <c r="M83">
        <f t="shared" si="35"/>
        <v>0.28866389499999989</v>
      </c>
      <c r="N83">
        <f t="shared" si="36"/>
        <v>0.19984423499999995</v>
      </c>
      <c r="O83">
        <f t="shared" si="37"/>
        <v>0.25165570333333326</v>
      </c>
      <c r="P83">
        <f t="shared" si="38"/>
        <v>0.21376199999999998</v>
      </c>
      <c r="Q83">
        <f t="shared" si="39"/>
        <v>0.62347249999999987</v>
      </c>
      <c r="R83">
        <f t="shared" si="40"/>
        <v>0.40971049999999992</v>
      </c>
      <c r="S83">
        <f t="shared" si="41"/>
        <v>0.68143607999999989</v>
      </c>
      <c r="T83">
        <f t="shared" si="42"/>
        <v>0.68143607999999989</v>
      </c>
      <c r="U83">
        <f t="shared" si="43"/>
        <v>0.5994113666666665</v>
      </c>
      <c r="V83">
        <f t="shared" si="44"/>
        <v>0.89578499999999983</v>
      </c>
      <c r="W83">
        <f t="shared" si="45"/>
        <v>0.35831399999999991</v>
      </c>
      <c r="X83">
        <f t="shared" si="46"/>
        <v>0.89578499999999983</v>
      </c>
      <c r="Y83">
        <f t="shared" si="47"/>
        <v>0.11842621333333331</v>
      </c>
      <c r="Z83">
        <f t="shared" si="48"/>
        <v>0.13322948999999998</v>
      </c>
    </row>
    <row r="84" spans="1:26" x14ac:dyDescent="0.3">
      <c r="B84">
        <v>405</v>
      </c>
      <c r="C84">
        <v>44</v>
      </c>
      <c r="D84">
        <f t="shared" si="26"/>
        <v>0.67709699999999995</v>
      </c>
      <c r="E84">
        <f t="shared" si="27"/>
        <v>0.4263203333333333</v>
      </c>
      <c r="F84">
        <f t="shared" si="28"/>
        <v>0.62694166666666662</v>
      </c>
      <c r="G84">
        <f t="shared" si="29"/>
        <v>1.12535484</v>
      </c>
      <c r="H84">
        <f t="shared" si="30"/>
        <v>0.60956720499999995</v>
      </c>
      <c r="I84">
        <f t="shared" si="31"/>
        <v>0.234448925</v>
      </c>
      <c r="J84">
        <f t="shared" si="32"/>
        <v>0.80875474999999997</v>
      </c>
      <c r="K84">
        <f t="shared" si="33"/>
        <v>0.31974024999999995</v>
      </c>
      <c r="L84">
        <f t="shared" si="34"/>
        <v>0.78994649999999988</v>
      </c>
      <c r="M84">
        <f t="shared" si="35"/>
        <v>0.60956720499999995</v>
      </c>
      <c r="N84">
        <f t="shared" si="36"/>
        <v>0.42200806499999993</v>
      </c>
      <c r="O84">
        <f t="shared" si="37"/>
        <v>0.53141756333333323</v>
      </c>
      <c r="P84">
        <f t="shared" si="38"/>
        <v>0.45139799999999997</v>
      </c>
      <c r="Q84">
        <f t="shared" si="39"/>
        <v>1.3165775</v>
      </c>
      <c r="R84">
        <f t="shared" si="40"/>
        <v>0.86517949999999999</v>
      </c>
      <c r="S84">
        <f t="shared" si="41"/>
        <v>1.4389783199999997</v>
      </c>
      <c r="T84">
        <f t="shared" si="42"/>
        <v>1.4389783199999997</v>
      </c>
      <c r="U84">
        <f t="shared" si="43"/>
        <v>1.2657679666666664</v>
      </c>
      <c r="V84">
        <f t="shared" si="44"/>
        <v>1.7513099999999999</v>
      </c>
      <c r="W84">
        <f t="shared" si="45"/>
        <v>0.70052400000000004</v>
      </c>
      <c r="X84">
        <f t="shared" si="46"/>
        <v>1.7513099999999999</v>
      </c>
      <c r="Y84">
        <f t="shared" si="47"/>
        <v>0.2500788533333333</v>
      </c>
      <c r="Z84">
        <f t="shared" si="48"/>
        <v>0.28133870999999999</v>
      </c>
    </row>
    <row r="85" spans="1:26" x14ac:dyDescent="0.3">
      <c r="B85">
        <v>496</v>
      </c>
      <c r="C85">
        <v>49</v>
      </c>
      <c r="D85">
        <f t="shared" si="26"/>
        <v>0.82303199999999987</v>
      </c>
      <c r="E85">
        <f t="shared" si="27"/>
        <v>0.51820533333333318</v>
      </c>
      <c r="F85">
        <f t="shared" si="28"/>
        <v>0.76206666666666656</v>
      </c>
      <c r="G85">
        <f t="shared" si="29"/>
        <v>1.3679030399999996</v>
      </c>
      <c r="H85">
        <f t="shared" si="30"/>
        <v>0.74094747999999977</v>
      </c>
      <c r="I85">
        <f t="shared" si="31"/>
        <v>0.28497979999999995</v>
      </c>
      <c r="J85">
        <f t="shared" si="32"/>
        <v>0.98306599999999977</v>
      </c>
      <c r="K85">
        <f t="shared" si="33"/>
        <v>0.38865399999999989</v>
      </c>
      <c r="L85">
        <f t="shared" si="34"/>
        <v>0.96020399999999984</v>
      </c>
      <c r="M85">
        <f t="shared" si="35"/>
        <v>0.74094747999999977</v>
      </c>
      <c r="N85">
        <f t="shared" si="36"/>
        <v>0.51296363999999983</v>
      </c>
      <c r="O85">
        <f t="shared" si="37"/>
        <v>0.64595421333333314</v>
      </c>
      <c r="P85">
        <f t="shared" si="38"/>
        <v>0.54868799999999984</v>
      </c>
      <c r="Q85">
        <f t="shared" si="39"/>
        <v>1.6003399999999999</v>
      </c>
      <c r="R85">
        <f t="shared" si="40"/>
        <v>1.0516519999999998</v>
      </c>
      <c r="S85">
        <f t="shared" si="41"/>
        <v>1.7491219199999994</v>
      </c>
      <c r="T85">
        <f t="shared" si="42"/>
        <v>1.7491219199999994</v>
      </c>
      <c r="U85">
        <f t="shared" si="43"/>
        <v>1.5385794666666661</v>
      </c>
      <c r="V85">
        <f t="shared" si="44"/>
        <v>2.1337799999999998</v>
      </c>
      <c r="W85">
        <f t="shared" si="45"/>
        <v>0.85351199999999983</v>
      </c>
      <c r="X85">
        <f t="shared" si="46"/>
        <v>2.1337799999999998</v>
      </c>
      <c r="Y85">
        <f t="shared" si="47"/>
        <v>0.30397845333333329</v>
      </c>
      <c r="Z85">
        <f t="shared" si="48"/>
        <v>0.34197575999999991</v>
      </c>
    </row>
    <row r="86" spans="1:26" x14ac:dyDescent="0.3">
      <c r="B86">
        <v>367</v>
      </c>
      <c r="C86">
        <v>46</v>
      </c>
      <c r="D86">
        <f t="shared" si="26"/>
        <v>0.58146299999999995</v>
      </c>
      <c r="E86">
        <f t="shared" si="27"/>
        <v>0.36610633333333326</v>
      </c>
      <c r="F86">
        <f t="shared" si="28"/>
        <v>0.5383916666666666</v>
      </c>
      <c r="G86">
        <f t="shared" si="29"/>
        <v>0.96640835999999986</v>
      </c>
      <c r="H86">
        <f t="shared" si="30"/>
        <v>0.52347119499999994</v>
      </c>
      <c r="I86">
        <f t="shared" si="31"/>
        <v>0.20133507499999997</v>
      </c>
      <c r="J86">
        <f t="shared" si="32"/>
        <v>0.69452524999999998</v>
      </c>
      <c r="K86">
        <f t="shared" si="33"/>
        <v>0.27457974999999996</v>
      </c>
      <c r="L86">
        <f t="shared" si="34"/>
        <v>0.67837349999999996</v>
      </c>
      <c r="M86">
        <f t="shared" si="35"/>
        <v>0.52347119499999994</v>
      </c>
      <c r="N86">
        <f t="shared" si="36"/>
        <v>0.36240313499999988</v>
      </c>
      <c r="O86">
        <f t="shared" si="37"/>
        <v>0.45635950333333325</v>
      </c>
      <c r="P86">
        <f t="shared" si="38"/>
        <v>0.38764199999999993</v>
      </c>
      <c r="Q86">
        <f t="shared" si="39"/>
        <v>1.1306224999999999</v>
      </c>
      <c r="R86">
        <f t="shared" si="40"/>
        <v>0.74298049999999982</v>
      </c>
      <c r="S86">
        <f t="shared" si="41"/>
        <v>1.2357352799999997</v>
      </c>
      <c r="T86">
        <f t="shared" si="42"/>
        <v>1.2357352799999997</v>
      </c>
      <c r="U86">
        <f t="shared" si="43"/>
        <v>1.0869893666666663</v>
      </c>
      <c r="V86">
        <f t="shared" si="44"/>
        <v>1.5298799999999999</v>
      </c>
      <c r="W86">
        <f t="shared" si="45"/>
        <v>0.61195199999999983</v>
      </c>
      <c r="X86">
        <f t="shared" si="46"/>
        <v>1.5298799999999999</v>
      </c>
      <c r="Y86">
        <f t="shared" si="47"/>
        <v>0.21475741333333329</v>
      </c>
      <c r="Z86">
        <f t="shared" si="48"/>
        <v>0.24160208999999996</v>
      </c>
    </row>
    <row r="87" spans="1:26" x14ac:dyDescent="0.3">
      <c r="A87" s="3">
        <v>0.58333333333333337</v>
      </c>
      <c r="B87">
        <v>535</v>
      </c>
      <c r="C87">
        <v>47</v>
      </c>
      <c r="D87">
        <f t="shared" si="26"/>
        <v>0.920736</v>
      </c>
      <c r="E87">
        <f t="shared" si="27"/>
        <v>0.57972266666666661</v>
      </c>
      <c r="F87">
        <f t="shared" si="28"/>
        <v>0.85253333333333337</v>
      </c>
      <c r="G87">
        <f t="shared" si="29"/>
        <v>1.53028992</v>
      </c>
      <c r="H87">
        <f t="shared" si="30"/>
        <v>0.82890703999999993</v>
      </c>
      <c r="I87">
        <f t="shared" si="31"/>
        <v>0.31881039999999999</v>
      </c>
      <c r="J87">
        <f t="shared" si="32"/>
        <v>1.0997680000000001</v>
      </c>
      <c r="K87">
        <f t="shared" si="33"/>
        <v>0.43479200000000001</v>
      </c>
      <c r="L87">
        <f t="shared" si="34"/>
        <v>1.074192</v>
      </c>
      <c r="M87">
        <f t="shared" si="35"/>
        <v>0.82890703999999993</v>
      </c>
      <c r="N87">
        <f t="shared" si="36"/>
        <v>0.57385871999999993</v>
      </c>
      <c r="O87">
        <f t="shared" si="37"/>
        <v>0.72263690666666658</v>
      </c>
      <c r="P87">
        <f t="shared" si="38"/>
        <v>0.61382400000000004</v>
      </c>
      <c r="Q87">
        <f t="shared" si="39"/>
        <v>1.7903199999999999</v>
      </c>
      <c r="R87">
        <f t="shared" si="40"/>
        <v>1.176496</v>
      </c>
      <c r="S87">
        <f t="shared" si="41"/>
        <v>1.9567641599999996</v>
      </c>
      <c r="T87">
        <f t="shared" si="42"/>
        <v>1.9567641599999996</v>
      </c>
      <c r="U87">
        <f t="shared" si="43"/>
        <v>1.7212277333333332</v>
      </c>
      <c r="V87">
        <f t="shared" si="44"/>
        <v>2.3602425</v>
      </c>
      <c r="W87">
        <f t="shared" si="45"/>
        <v>0.94409699999999985</v>
      </c>
      <c r="X87">
        <f t="shared" si="46"/>
        <v>2.3602425</v>
      </c>
      <c r="Y87">
        <f t="shared" si="47"/>
        <v>0.34006442666666664</v>
      </c>
      <c r="Z87">
        <f t="shared" si="48"/>
        <v>0.38257247999999999</v>
      </c>
    </row>
    <row r="88" spans="1:26" x14ac:dyDescent="0.3">
      <c r="B88">
        <v>912</v>
      </c>
      <c r="C88">
        <v>51</v>
      </c>
      <c r="D88">
        <f t="shared" si="26"/>
        <v>1.6671779999999998</v>
      </c>
      <c r="E88">
        <f t="shared" si="27"/>
        <v>1.0497046666666667</v>
      </c>
      <c r="F88">
        <f t="shared" si="28"/>
        <v>1.5436833333333333</v>
      </c>
      <c r="G88">
        <f t="shared" si="29"/>
        <v>2.7708981599999998</v>
      </c>
      <c r="H88">
        <f t="shared" si="30"/>
        <v>1.5009031699999997</v>
      </c>
      <c r="I88">
        <f t="shared" si="31"/>
        <v>0.57727044999999999</v>
      </c>
      <c r="J88">
        <f t="shared" si="32"/>
        <v>1.9913514999999999</v>
      </c>
      <c r="K88">
        <f t="shared" si="33"/>
        <v>0.78727849999999999</v>
      </c>
      <c r="L88">
        <f t="shared" si="34"/>
        <v>1.9450409999999998</v>
      </c>
      <c r="M88">
        <f t="shared" si="35"/>
        <v>1.5009031699999997</v>
      </c>
      <c r="N88">
        <f t="shared" si="36"/>
        <v>1.0390868099999997</v>
      </c>
      <c r="O88">
        <f t="shared" si="37"/>
        <v>1.3084796866666666</v>
      </c>
      <c r="P88">
        <f t="shared" si="38"/>
        <v>1.1114519999999999</v>
      </c>
      <c r="Q88">
        <f t="shared" si="39"/>
        <v>3.2417349999999998</v>
      </c>
      <c r="R88">
        <f t="shared" si="40"/>
        <v>2.1302829999999999</v>
      </c>
      <c r="S88">
        <f t="shared" si="41"/>
        <v>3.5431156799999992</v>
      </c>
      <c r="T88">
        <f t="shared" si="42"/>
        <v>3.5431156799999992</v>
      </c>
      <c r="U88">
        <f t="shared" si="43"/>
        <v>3.1166295333333331</v>
      </c>
      <c r="V88">
        <f t="shared" si="44"/>
        <v>4.1971049999999996</v>
      </c>
      <c r="W88">
        <f t="shared" si="45"/>
        <v>1.6788419999999999</v>
      </c>
      <c r="X88">
        <f t="shared" si="46"/>
        <v>4.1971049999999996</v>
      </c>
      <c r="Y88">
        <f t="shared" si="47"/>
        <v>0.61575514666666664</v>
      </c>
      <c r="Z88">
        <f t="shared" si="48"/>
        <v>0.69272453999999994</v>
      </c>
    </row>
    <row r="89" spans="1:26" x14ac:dyDescent="0.3">
      <c r="B89">
        <v>501</v>
      </c>
      <c r="C89">
        <v>52</v>
      </c>
      <c r="D89">
        <f t="shared" si="26"/>
        <v>0.80792099999999989</v>
      </c>
      <c r="E89">
        <f t="shared" si="27"/>
        <v>0.50869099999999989</v>
      </c>
      <c r="F89">
        <f t="shared" si="28"/>
        <v>0.74807499999999993</v>
      </c>
      <c r="G89">
        <f t="shared" si="29"/>
        <v>1.3427881199999998</v>
      </c>
      <c r="H89">
        <f t="shared" si="30"/>
        <v>0.72734356499999986</v>
      </c>
      <c r="I89">
        <f t="shared" si="31"/>
        <v>0.27974752499999994</v>
      </c>
      <c r="J89">
        <f t="shared" si="32"/>
        <v>0.96501674999999998</v>
      </c>
      <c r="K89">
        <f t="shared" si="33"/>
        <v>0.38151825</v>
      </c>
      <c r="L89">
        <f t="shared" si="34"/>
        <v>0.94257449999999987</v>
      </c>
      <c r="M89">
        <f t="shared" si="35"/>
        <v>0.72734356499999986</v>
      </c>
      <c r="N89">
        <f t="shared" si="36"/>
        <v>0.50354554499999982</v>
      </c>
      <c r="O89">
        <f t="shared" si="37"/>
        <v>0.63409438999999979</v>
      </c>
      <c r="P89">
        <f t="shared" si="38"/>
        <v>0.53861399999999993</v>
      </c>
      <c r="Q89">
        <f t="shared" si="39"/>
        <v>1.5709574999999998</v>
      </c>
      <c r="R89">
        <f t="shared" si="40"/>
        <v>1.0323434999999999</v>
      </c>
      <c r="S89">
        <f t="shared" si="41"/>
        <v>1.7170077599999995</v>
      </c>
      <c r="T89">
        <f t="shared" si="42"/>
        <v>1.7170077599999995</v>
      </c>
      <c r="U89">
        <f t="shared" si="43"/>
        <v>1.5103308999999998</v>
      </c>
      <c r="V89">
        <f t="shared" si="44"/>
        <v>2.1136499999999994</v>
      </c>
      <c r="W89">
        <f t="shared" si="45"/>
        <v>0.84545999999999988</v>
      </c>
      <c r="X89">
        <f t="shared" si="46"/>
        <v>2.1136499999999994</v>
      </c>
      <c r="Y89">
        <f t="shared" si="47"/>
        <v>0.29839735999999994</v>
      </c>
      <c r="Z89">
        <f t="shared" si="48"/>
        <v>0.33569702999999995</v>
      </c>
    </row>
    <row r="90" spans="1:26" x14ac:dyDescent="0.3">
      <c r="B90">
        <v>393</v>
      </c>
      <c r="C90">
        <v>49</v>
      </c>
      <c r="D90">
        <f t="shared" si="26"/>
        <v>0.60982199999999986</v>
      </c>
      <c r="E90">
        <f t="shared" si="27"/>
        <v>0.38396199999999991</v>
      </c>
      <c r="F90">
        <f t="shared" si="28"/>
        <v>0.56464999999999987</v>
      </c>
      <c r="G90">
        <f t="shared" si="29"/>
        <v>1.0135418399999998</v>
      </c>
      <c r="H90">
        <f t="shared" si="30"/>
        <v>0.54900182999999991</v>
      </c>
      <c r="I90">
        <f t="shared" si="31"/>
        <v>0.21115454999999994</v>
      </c>
      <c r="J90">
        <f t="shared" si="32"/>
        <v>0.72839849999999995</v>
      </c>
      <c r="K90">
        <f t="shared" si="33"/>
        <v>0.28797149999999999</v>
      </c>
      <c r="L90">
        <f t="shared" si="34"/>
        <v>0.71145899999999995</v>
      </c>
      <c r="M90">
        <f t="shared" si="35"/>
        <v>0.54900182999999991</v>
      </c>
      <c r="N90">
        <f t="shared" si="36"/>
        <v>0.38007818999999987</v>
      </c>
      <c r="O90">
        <f t="shared" si="37"/>
        <v>0.47861697999999986</v>
      </c>
      <c r="P90">
        <f t="shared" si="38"/>
        <v>0.40654799999999991</v>
      </c>
      <c r="Q90">
        <f t="shared" si="39"/>
        <v>1.1857649999999997</v>
      </c>
      <c r="R90">
        <f t="shared" si="40"/>
        <v>0.77921699999999983</v>
      </c>
      <c r="S90">
        <f t="shared" si="41"/>
        <v>1.2960043199999995</v>
      </c>
      <c r="T90">
        <f t="shared" si="42"/>
        <v>1.2960043199999995</v>
      </c>
      <c r="U90">
        <f t="shared" si="43"/>
        <v>1.1400037999999997</v>
      </c>
      <c r="V90">
        <f t="shared" si="44"/>
        <v>1.6154324999999998</v>
      </c>
      <c r="W90">
        <f t="shared" si="45"/>
        <v>0.64617299999999989</v>
      </c>
      <c r="X90">
        <f t="shared" si="46"/>
        <v>1.6154324999999998</v>
      </c>
      <c r="Y90">
        <f t="shared" si="47"/>
        <v>0.22523151999999994</v>
      </c>
      <c r="Z90">
        <f t="shared" si="48"/>
        <v>0.25338545999999995</v>
      </c>
    </row>
    <row r="91" spans="1:26" x14ac:dyDescent="0.3">
      <c r="B91">
        <v>814</v>
      </c>
      <c r="C91">
        <v>50</v>
      </c>
      <c r="D91">
        <f t="shared" si="26"/>
        <v>1.4728049999999997</v>
      </c>
      <c r="E91">
        <f t="shared" si="27"/>
        <v>0.92732166666666638</v>
      </c>
      <c r="F91">
        <f t="shared" si="28"/>
        <v>1.3637083333333331</v>
      </c>
      <c r="G91">
        <f t="shared" si="29"/>
        <v>2.4478445999999994</v>
      </c>
      <c r="H91">
        <f t="shared" si="30"/>
        <v>1.3259158249999996</v>
      </c>
      <c r="I91">
        <f t="shared" si="31"/>
        <v>0.50996762499999992</v>
      </c>
      <c r="J91">
        <f t="shared" si="32"/>
        <v>1.7591837499999996</v>
      </c>
      <c r="K91">
        <f t="shared" si="33"/>
        <v>0.69549124999999989</v>
      </c>
      <c r="L91">
        <f t="shared" si="34"/>
        <v>1.7182724999999996</v>
      </c>
      <c r="M91">
        <f t="shared" si="35"/>
        <v>1.3259158249999996</v>
      </c>
      <c r="N91">
        <f t="shared" si="36"/>
        <v>0.91794172499999971</v>
      </c>
      <c r="O91">
        <f t="shared" si="37"/>
        <v>1.1559266166666662</v>
      </c>
      <c r="P91">
        <f t="shared" si="38"/>
        <v>0.9818699999999998</v>
      </c>
      <c r="Q91">
        <f t="shared" si="39"/>
        <v>2.8637874999999995</v>
      </c>
      <c r="R91">
        <f t="shared" si="40"/>
        <v>1.8819174999999995</v>
      </c>
      <c r="S91">
        <f t="shared" si="41"/>
        <v>3.1300307999999988</v>
      </c>
      <c r="T91">
        <f t="shared" si="42"/>
        <v>3.1300307999999988</v>
      </c>
      <c r="U91">
        <f t="shared" si="43"/>
        <v>2.7532678333333322</v>
      </c>
      <c r="V91">
        <f t="shared" si="44"/>
        <v>3.7190174999999996</v>
      </c>
      <c r="W91">
        <f t="shared" si="45"/>
        <v>1.4876069999999997</v>
      </c>
      <c r="X91">
        <f t="shared" si="46"/>
        <v>3.7190174999999996</v>
      </c>
      <c r="Y91">
        <f t="shared" si="47"/>
        <v>0.54396546666666656</v>
      </c>
      <c r="Z91">
        <f t="shared" si="48"/>
        <v>0.61196114999999984</v>
      </c>
    </row>
    <row r="92" spans="1:26" x14ac:dyDescent="0.3">
      <c r="B92">
        <v>403</v>
      </c>
      <c r="C92">
        <v>52</v>
      </c>
      <c r="D92">
        <f t="shared" si="26"/>
        <v>0.60506099999999996</v>
      </c>
      <c r="E92">
        <f t="shared" si="27"/>
        <v>0.38096433333333329</v>
      </c>
      <c r="F92">
        <f t="shared" si="28"/>
        <v>0.56024166666666664</v>
      </c>
      <c r="G92">
        <f t="shared" si="29"/>
        <v>1.0056289199999999</v>
      </c>
      <c r="H92">
        <f t="shared" si="30"/>
        <v>0.5447156649999999</v>
      </c>
      <c r="I92">
        <f t="shared" si="31"/>
        <v>0.20950602499999998</v>
      </c>
      <c r="J92">
        <f t="shared" si="32"/>
        <v>0.72271174999999988</v>
      </c>
      <c r="K92">
        <f t="shared" si="33"/>
        <v>0.28572324999999998</v>
      </c>
      <c r="L92">
        <f t="shared" si="34"/>
        <v>0.70590449999999993</v>
      </c>
      <c r="M92">
        <f t="shared" si="35"/>
        <v>0.5447156649999999</v>
      </c>
      <c r="N92">
        <f t="shared" si="36"/>
        <v>0.37711084499999992</v>
      </c>
      <c r="O92">
        <f t="shared" si="37"/>
        <v>0.47488032333333324</v>
      </c>
      <c r="P92">
        <f t="shared" si="38"/>
        <v>0.40337399999999995</v>
      </c>
      <c r="Q92">
        <f t="shared" si="39"/>
        <v>1.1765075</v>
      </c>
      <c r="R92">
        <f t="shared" si="40"/>
        <v>0.77313350000000003</v>
      </c>
      <c r="S92">
        <f t="shared" si="41"/>
        <v>1.2858861599999998</v>
      </c>
      <c r="T92">
        <f t="shared" si="42"/>
        <v>1.2858861599999998</v>
      </c>
      <c r="U92">
        <f t="shared" si="43"/>
        <v>1.1311035666666664</v>
      </c>
      <c r="V92">
        <f t="shared" si="44"/>
        <v>1.6204649999999998</v>
      </c>
      <c r="W92">
        <f t="shared" si="45"/>
        <v>0.64818599999999993</v>
      </c>
      <c r="X92">
        <f t="shared" si="46"/>
        <v>1.6204649999999998</v>
      </c>
      <c r="Y92">
        <f t="shared" si="47"/>
        <v>0.22347309333333329</v>
      </c>
      <c r="Z92">
        <f t="shared" si="48"/>
        <v>0.25140722999999998</v>
      </c>
    </row>
    <row r="93" spans="1:26" x14ac:dyDescent="0.3">
      <c r="B93">
        <v>349</v>
      </c>
      <c r="C93">
        <v>46</v>
      </c>
      <c r="D93">
        <f t="shared" si="26"/>
        <v>0.54420299999999988</v>
      </c>
      <c r="E93">
        <f t="shared" si="27"/>
        <v>0.34264633333333328</v>
      </c>
      <c r="F93">
        <f t="shared" si="28"/>
        <v>0.50389166666666652</v>
      </c>
      <c r="G93">
        <f t="shared" si="29"/>
        <v>0.90448115999999978</v>
      </c>
      <c r="H93">
        <f t="shared" si="30"/>
        <v>0.48992729499999987</v>
      </c>
      <c r="I93">
        <f t="shared" si="31"/>
        <v>0.18843357499999996</v>
      </c>
      <c r="J93">
        <f t="shared" si="32"/>
        <v>0.65002024999999986</v>
      </c>
      <c r="K93">
        <f t="shared" si="33"/>
        <v>0.25698474999999993</v>
      </c>
      <c r="L93">
        <f t="shared" si="34"/>
        <v>0.63490349999999995</v>
      </c>
      <c r="M93">
        <f t="shared" si="35"/>
        <v>0.48992729499999987</v>
      </c>
      <c r="N93">
        <f t="shared" si="36"/>
        <v>0.33918043499999989</v>
      </c>
      <c r="O93">
        <f t="shared" si="37"/>
        <v>0.42711610333333322</v>
      </c>
      <c r="P93">
        <f t="shared" si="38"/>
        <v>0.36280199999999996</v>
      </c>
      <c r="Q93">
        <f t="shared" si="39"/>
        <v>1.0581724999999997</v>
      </c>
      <c r="R93">
        <f t="shared" si="40"/>
        <v>0.69537049999999978</v>
      </c>
      <c r="S93">
        <f t="shared" si="41"/>
        <v>1.1565496799999997</v>
      </c>
      <c r="T93">
        <f t="shared" si="42"/>
        <v>1.1565496799999997</v>
      </c>
      <c r="U93">
        <f t="shared" si="43"/>
        <v>1.0173353666666662</v>
      </c>
      <c r="V93">
        <f t="shared" si="44"/>
        <v>1.4392949999999995</v>
      </c>
      <c r="W93">
        <f t="shared" si="45"/>
        <v>0.57571799999999984</v>
      </c>
      <c r="X93">
        <f t="shared" si="46"/>
        <v>1.4392949999999995</v>
      </c>
      <c r="Y93">
        <f t="shared" si="47"/>
        <v>0.2009958133333333</v>
      </c>
      <c r="Z93">
        <f t="shared" si="48"/>
        <v>0.22612028999999995</v>
      </c>
    </row>
    <row r="94" spans="1:26" x14ac:dyDescent="0.3">
      <c r="B94">
        <v>374</v>
      </c>
      <c r="C94">
        <v>44</v>
      </c>
      <c r="D94">
        <f t="shared" si="26"/>
        <v>0.61292699999999989</v>
      </c>
      <c r="E94">
        <f t="shared" si="27"/>
        <v>0.38591699999999995</v>
      </c>
      <c r="F94">
        <f t="shared" si="28"/>
        <v>0.56752499999999984</v>
      </c>
      <c r="G94">
        <f t="shared" si="29"/>
        <v>1.0187024399999998</v>
      </c>
      <c r="H94">
        <f t="shared" si="30"/>
        <v>0.55179715499999982</v>
      </c>
      <c r="I94">
        <f t="shared" si="31"/>
        <v>0.21222967499999995</v>
      </c>
      <c r="J94">
        <f t="shared" si="32"/>
        <v>0.73210724999999999</v>
      </c>
      <c r="K94">
        <f t="shared" si="33"/>
        <v>0.28943774999999994</v>
      </c>
      <c r="L94">
        <f t="shared" si="34"/>
        <v>0.71508149999999993</v>
      </c>
      <c r="M94">
        <f t="shared" si="35"/>
        <v>0.55179715499999982</v>
      </c>
      <c r="N94">
        <f t="shared" si="36"/>
        <v>0.38201341499999991</v>
      </c>
      <c r="O94">
        <f t="shared" si="37"/>
        <v>0.48105392999999985</v>
      </c>
      <c r="P94">
        <f t="shared" si="38"/>
        <v>0.40861799999999993</v>
      </c>
      <c r="Q94">
        <f t="shared" si="39"/>
        <v>1.1918024999999999</v>
      </c>
      <c r="R94">
        <f t="shared" si="40"/>
        <v>0.78318449999999984</v>
      </c>
      <c r="S94">
        <f t="shared" si="41"/>
        <v>1.3026031199999997</v>
      </c>
      <c r="T94">
        <f t="shared" si="42"/>
        <v>1.3026031199999997</v>
      </c>
      <c r="U94">
        <f t="shared" si="43"/>
        <v>1.1458082999999997</v>
      </c>
      <c r="V94">
        <f t="shared" si="44"/>
        <v>1.5953024999999998</v>
      </c>
      <c r="W94">
        <f t="shared" si="45"/>
        <v>0.63812099999999994</v>
      </c>
      <c r="X94">
        <f t="shared" si="46"/>
        <v>1.5953024999999998</v>
      </c>
      <c r="Y94">
        <f t="shared" si="47"/>
        <v>0.22637831999999994</v>
      </c>
      <c r="Z94">
        <f t="shared" si="48"/>
        <v>0.25467560999999994</v>
      </c>
    </row>
    <row r="95" spans="1:26" x14ac:dyDescent="0.3">
      <c r="B95">
        <v>578</v>
      </c>
      <c r="C95">
        <v>46</v>
      </c>
      <c r="D95">
        <f t="shared" si="26"/>
        <v>1.0182329999999997</v>
      </c>
      <c r="E95">
        <f t="shared" si="27"/>
        <v>0.64110966666666658</v>
      </c>
      <c r="F95">
        <f t="shared" si="28"/>
        <v>0.94280833333333325</v>
      </c>
      <c r="G95">
        <f t="shared" si="29"/>
        <v>1.6923327599999998</v>
      </c>
      <c r="H95">
        <f t="shared" si="30"/>
        <v>0.91668024499999978</v>
      </c>
      <c r="I95">
        <f t="shared" si="31"/>
        <v>0.35256932499999993</v>
      </c>
      <c r="J95">
        <f t="shared" si="32"/>
        <v>1.2162227499999998</v>
      </c>
      <c r="K95">
        <f t="shared" si="33"/>
        <v>0.48083224999999991</v>
      </c>
      <c r="L95">
        <f t="shared" si="34"/>
        <v>1.1879384999999998</v>
      </c>
      <c r="M95">
        <f t="shared" si="35"/>
        <v>0.91668024499999978</v>
      </c>
      <c r="N95">
        <f t="shared" si="36"/>
        <v>0.63462478499999986</v>
      </c>
      <c r="O95">
        <f t="shared" si="37"/>
        <v>0.79915713666666655</v>
      </c>
      <c r="P95">
        <f t="shared" si="38"/>
        <v>0.67882199999999981</v>
      </c>
      <c r="Q95">
        <f t="shared" si="39"/>
        <v>1.9798974999999996</v>
      </c>
      <c r="R95">
        <f t="shared" si="40"/>
        <v>1.3010754999999998</v>
      </c>
      <c r="S95">
        <f t="shared" si="41"/>
        <v>2.1639664799999996</v>
      </c>
      <c r="T95">
        <f t="shared" si="42"/>
        <v>2.1639664799999996</v>
      </c>
      <c r="U95">
        <f t="shared" si="43"/>
        <v>1.9034890333333327</v>
      </c>
      <c r="V95">
        <f t="shared" si="44"/>
        <v>2.5917374999999994</v>
      </c>
      <c r="W95">
        <f t="shared" si="45"/>
        <v>1.0366949999999997</v>
      </c>
      <c r="X95">
        <f t="shared" si="46"/>
        <v>2.5917374999999994</v>
      </c>
      <c r="Y95">
        <f t="shared" si="47"/>
        <v>0.3760739466666666</v>
      </c>
      <c r="Z95">
        <f t="shared" si="48"/>
        <v>0.42308318999999994</v>
      </c>
    </row>
    <row r="96" spans="1:26" x14ac:dyDescent="0.3">
      <c r="B96">
        <v>884</v>
      </c>
      <c r="C96">
        <v>51</v>
      </c>
      <c r="D96">
        <f t="shared" si="26"/>
        <v>1.6092179999999998</v>
      </c>
      <c r="E96">
        <f t="shared" si="27"/>
        <v>1.0132113333333332</v>
      </c>
      <c r="F96">
        <f t="shared" si="28"/>
        <v>1.4900166666666665</v>
      </c>
      <c r="G96">
        <f t="shared" si="29"/>
        <v>2.6745669599999999</v>
      </c>
      <c r="H96">
        <f t="shared" si="30"/>
        <v>1.4487237699999997</v>
      </c>
      <c r="I96">
        <f t="shared" si="31"/>
        <v>0.55720144999999999</v>
      </c>
      <c r="J96">
        <f t="shared" si="32"/>
        <v>1.9221214999999998</v>
      </c>
      <c r="K96">
        <f t="shared" si="33"/>
        <v>0.75990849999999988</v>
      </c>
      <c r="L96">
        <f t="shared" si="34"/>
        <v>1.8774209999999998</v>
      </c>
      <c r="M96">
        <f t="shared" si="35"/>
        <v>1.4487237699999997</v>
      </c>
      <c r="N96">
        <f t="shared" si="36"/>
        <v>1.0029626099999998</v>
      </c>
      <c r="O96">
        <f t="shared" si="37"/>
        <v>1.2629899533333329</v>
      </c>
      <c r="P96">
        <f t="shared" si="38"/>
        <v>1.0728119999999999</v>
      </c>
      <c r="Q96">
        <f t="shared" si="39"/>
        <v>3.1290349999999996</v>
      </c>
      <c r="R96">
        <f t="shared" si="40"/>
        <v>2.0562229999999997</v>
      </c>
      <c r="S96">
        <f t="shared" si="41"/>
        <v>3.4199380799999992</v>
      </c>
      <c r="T96">
        <f t="shared" si="42"/>
        <v>3.4199380799999992</v>
      </c>
      <c r="U96">
        <f t="shared" si="43"/>
        <v>3.0082788666666662</v>
      </c>
      <c r="V96">
        <f t="shared" si="44"/>
        <v>4.0561949999999998</v>
      </c>
      <c r="W96">
        <f t="shared" si="45"/>
        <v>1.6224779999999999</v>
      </c>
      <c r="X96">
        <f t="shared" si="46"/>
        <v>4.0561949999999998</v>
      </c>
      <c r="Y96">
        <f t="shared" si="47"/>
        <v>0.59434821333333321</v>
      </c>
      <c r="Z96">
        <f t="shared" si="48"/>
        <v>0.66864173999999998</v>
      </c>
    </row>
    <row r="97" spans="1:26" x14ac:dyDescent="0.3">
      <c r="B97">
        <v>458</v>
      </c>
      <c r="C97">
        <v>49</v>
      </c>
      <c r="D97">
        <f t="shared" si="26"/>
        <v>0.74437200000000003</v>
      </c>
      <c r="E97">
        <f t="shared" si="27"/>
        <v>0.46867866666666669</v>
      </c>
      <c r="F97">
        <f t="shared" si="28"/>
        <v>0.68923333333333325</v>
      </c>
      <c r="G97">
        <f t="shared" si="29"/>
        <v>1.2371678400000001</v>
      </c>
      <c r="H97">
        <f t="shared" si="30"/>
        <v>0.67013257999999998</v>
      </c>
      <c r="I97">
        <f t="shared" si="31"/>
        <v>0.25774330000000001</v>
      </c>
      <c r="J97">
        <f t="shared" si="32"/>
        <v>0.88911099999999998</v>
      </c>
      <c r="K97">
        <f t="shared" si="33"/>
        <v>0.35150899999999996</v>
      </c>
      <c r="L97">
        <f t="shared" si="34"/>
        <v>0.86843400000000004</v>
      </c>
      <c r="M97">
        <f t="shared" si="35"/>
        <v>0.67013257999999998</v>
      </c>
      <c r="N97">
        <f t="shared" si="36"/>
        <v>0.46393793999999994</v>
      </c>
      <c r="O97">
        <f t="shared" si="37"/>
        <v>0.5842181466666666</v>
      </c>
      <c r="P97">
        <f t="shared" si="38"/>
        <v>0.49624799999999997</v>
      </c>
      <c r="Q97">
        <f t="shared" si="39"/>
        <v>1.44739</v>
      </c>
      <c r="R97">
        <f t="shared" si="40"/>
        <v>0.95114200000000004</v>
      </c>
      <c r="S97">
        <f t="shared" si="41"/>
        <v>1.5819523199999999</v>
      </c>
      <c r="T97">
        <f t="shared" si="42"/>
        <v>1.5819523199999999</v>
      </c>
      <c r="U97">
        <f t="shared" si="43"/>
        <v>1.3915321333333333</v>
      </c>
      <c r="V97">
        <f t="shared" si="44"/>
        <v>1.9425449999999997</v>
      </c>
      <c r="W97">
        <f t="shared" si="45"/>
        <v>0.77701799999999988</v>
      </c>
      <c r="X97">
        <f t="shared" si="46"/>
        <v>1.9425449999999997</v>
      </c>
      <c r="Y97">
        <f t="shared" si="47"/>
        <v>0.27492618666666668</v>
      </c>
      <c r="Z97">
        <f t="shared" si="48"/>
        <v>0.30929196000000003</v>
      </c>
    </row>
    <row r="98" spans="1:26" x14ac:dyDescent="0.3">
      <c r="B98">
        <v>936</v>
      </c>
      <c r="C98">
        <v>53</v>
      </c>
      <c r="D98">
        <f t="shared" si="26"/>
        <v>1.699884</v>
      </c>
      <c r="E98">
        <f t="shared" si="27"/>
        <v>1.0702973333333332</v>
      </c>
      <c r="F98">
        <f t="shared" si="28"/>
        <v>1.5739666666666667</v>
      </c>
      <c r="G98">
        <f t="shared" si="29"/>
        <v>2.8252564799999997</v>
      </c>
      <c r="H98">
        <f t="shared" si="30"/>
        <v>1.5303472599999999</v>
      </c>
      <c r="I98">
        <f t="shared" si="31"/>
        <v>0.58859510000000004</v>
      </c>
      <c r="J98">
        <f t="shared" si="32"/>
        <v>2.0304169999999999</v>
      </c>
      <c r="K98">
        <f t="shared" si="33"/>
        <v>0.80272299999999996</v>
      </c>
      <c r="L98">
        <f t="shared" si="34"/>
        <v>1.983198</v>
      </c>
      <c r="M98">
        <f t="shared" si="35"/>
        <v>1.5303472599999999</v>
      </c>
      <c r="N98">
        <f t="shared" si="36"/>
        <v>1.0594711799999998</v>
      </c>
      <c r="O98">
        <f t="shared" si="37"/>
        <v>1.3341488933333332</v>
      </c>
      <c r="P98">
        <f t="shared" si="38"/>
        <v>1.133256</v>
      </c>
      <c r="Q98">
        <f t="shared" si="39"/>
        <v>3.3053299999999997</v>
      </c>
      <c r="R98">
        <f t="shared" si="40"/>
        <v>2.1720739999999998</v>
      </c>
      <c r="S98">
        <f t="shared" si="41"/>
        <v>3.6126230399999995</v>
      </c>
      <c r="T98">
        <f t="shared" si="42"/>
        <v>3.6126230399999995</v>
      </c>
      <c r="U98">
        <f t="shared" si="43"/>
        <v>3.1777702666666667</v>
      </c>
      <c r="V98">
        <f t="shared" si="44"/>
        <v>4.2876900000000004</v>
      </c>
      <c r="W98">
        <f t="shared" si="45"/>
        <v>1.715076</v>
      </c>
      <c r="X98">
        <f t="shared" si="46"/>
        <v>4.2876900000000004</v>
      </c>
      <c r="Y98">
        <f t="shared" si="47"/>
        <v>0.62783477333333326</v>
      </c>
      <c r="Z98">
        <f t="shared" si="48"/>
        <v>0.70631411999999993</v>
      </c>
    </row>
    <row r="99" spans="1:26" x14ac:dyDescent="0.3">
      <c r="A99" s="3">
        <v>0.625</v>
      </c>
      <c r="B99">
        <v>724</v>
      </c>
      <c r="C99">
        <v>55</v>
      </c>
      <c r="D99">
        <f t="shared" si="26"/>
        <v>1.24407</v>
      </c>
      <c r="E99">
        <f t="shared" si="27"/>
        <v>0.78330333333333313</v>
      </c>
      <c r="F99">
        <f t="shared" si="28"/>
        <v>1.1519166666666665</v>
      </c>
      <c r="G99">
        <f t="shared" si="29"/>
        <v>2.0676804</v>
      </c>
      <c r="H99">
        <f t="shared" si="30"/>
        <v>1.1199935499999998</v>
      </c>
      <c r="I99">
        <f t="shared" si="31"/>
        <v>0.43076674999999998</v>
      </c>
      <c r="J99">
        <f t="shared" si="32"/>
        <v>1.4859724999999999</v>
      </c>
      <c r="K99">
        <f t="shared" si="33"/>
        <v>0.58747749999999999</v>
      </c>
      <c r="L99">
        <f t="shared" si="34"/>
        <v>1.4514149999999999</v>
      </c>
      <c r="M99">
        <f t="shared" si="35"/>
        <v>1.1199935499999998</v>
      </c>
      <c r="N99">
        <f t="shared" si="36"/>
        <v>0.77538014999999993</v>
      </c>
      <c r="O99">
        <f t="shared" si="37"/>
        <v>0.97640463333333316</v>
      </c>
      <c r="P99">
        <f t="shared" si="38"/>
        <v>0.8293799999999999</v>
      </c>
      <c r="Q99">
        <f t="shared" si="39"/>
        <v>2.4190249999999995</v>
      </c>
      <c r="R99">
        <f t="shared" si="40"/>
        <v>1.589645</v>
      </c>
      <c r="S99">
        <f t="shared" si="41"/>
        <v>2.6439191999999996</v>
      </c>
      <c r="T99">
        <f t="shared" si="42"/>
        <v>2.6439191999999996</v>
      </c>
      <c r="U99">
        <f t="shared" si="43"/>
        <v>2.3256696666666663</v>
      </c>
      <c r="V99">
        <f t="shared" si="44"/>
        <v>3.1906049999999997</v>
      </c>
      <c r="W99">
        <f t="shared" si="45"/>
        <v>1.2762419999999999</v>
      </c>
      <c r="X99">
        <f t="shared" si="46"/>
        <v>3.1906049999999997</v>
      </c>
      <c r="Y99">
        <f t="shared" si="47"/>
        <v>0.45948453333333328</v>
      </c>
      <c r="Z99">
        <f t="shared" si="48"/>
        <v>0.51692009999999999</v>
      </c>
    </row>
    <row r="100" spans="1:26" x14ac:dyDescent="0.3">
      <c r="B100">
        <v>324</v>
      </c>
      <c r="C100">
        <v>46</v>
      </c>
      <c r="D100">
        <f t="shared" si="26"/>
        <v>0.49245299999999997</v>
      </c>
      <c r="E100">
        <f t="shared" si="27"/>
        <v>0.31006299999999998</v>
      </c>
      <c r="F100">
        <f t="shared" si="28"/>
        <v>0.45597499999999996</v>
      </c>
      <c r="G100">
        <f t="shared" si="29"/>
        <v>0.81847115999999986</v>
      </c>
      <c r="H100">
        <f t="shared" si="30"/>
        <v>0.44333854499999992</v>
      </c>
      <c r="I100">
        <f t="shared" si="31"/>
        <v>0.17051482500000001</v>
      </c>
      <c r="J100">
        <f t="shared" si="32"/>
        <v>0.58820774999999992</v>
      </c>
      <c r="K100">
        <f t="shared" si="33"/>
        <v>0.23254724999999998</v>
      </c>
      <c r="L100">
        <f t="shared" si="34"/>
        <v>0.5745285</v>
      </c>
      <c r="M100">
        <f t="shared" si="35"/>
        <v>0.44333854499999992</v>
      </c>
      <c r="N100">
        <f t="shared" si="36"/>
        <v>0.30692668499999992</v>
      </c>
      <c r="O100">
        <f t="shared" si="37"/>
        <v>0.38650026999999992</v>
      </c>
      <c r="P100">
        <f t="shared" si="38"/>
        <v>0.32830199999999993</v>
      </c>
      <c r="Q100">
        <f t="shared" si="39"/>
        <v>0.9575475</v>
      </c>
      <c r="R100">
        <f t="shared" si="40"/>
        <v>0.6292454999999999</v>
      </c>
      <c r="S100">
        <f t="shared" si="41"/>
        <v>1.0465696799999997</v>
      </c>
      <c r="T100">
        <f t="shared" si="42"/>
        <v>1.0465696799999997</v>
      </c>
      <c r="U100">
        <f t="shared" si="43"/>
        <v>0.92059369999999985</v>
      </c>
      <c r="V100">
        <f t="shared" si="44"/>
        <v>1.3134824999999999</v>
      </c>
      <c r="W100">
        <f t="shared" si="45"/>
        <v>0.525393</v>
      </c>
      <c r="X100">
        <f t="shared" si="46"/>
        <v>1.3134824999999999</v>
      </c>
      <c r="Y100">
        <f t="shared" si="47"/>
        <v>0.18188247999999999</v>
      </c>
      <c r="Z100">
        <f t="shared" si="48"/>
        <v>0.20461778999999997</v>
      </c>
    </row>
    <row r="101" spans="1:26" x14ac:dyDescent="0.3">
      <c r="B101">
        <v>389</v>
      </c>
      <c r="C101">
        <v>43</v>
      </c>
      <c r="D101">
        <f t="shared" si="26"/>
        <v>0.65246400000000004</v>
      </c>
      <c r="E101">
        <f t="shared" si="27"/>
        <v>0.41081066666666666</v>
      </c>
      <c r="F101">
        <f t="shared" si="28"/>
        <v>0.6041333333333333</v>
      </c>
      <c r="G101">
        <f t="shared" si="29"/>
        <v>1.0844140799999999</v>
      </c>
      <c r="H101">
        <f t="shared" si="30"/>
        <v>0.58739096000000002</v>
      </c>
      <c r="I101">
        <f t="shared" si="31"/>
        <v>0.2259196</v>
      </c>
      <c r="J101">
        <f t="shared" si="32"/>
        <v>0.77933200000000002</v>
      </c>
      <c r="K101">
        <f t="shared" si="33"/>
        <v>0.30810800000000005</v>
      </c>
      <c r="L101">
        <f t="shared" si="34"/>
        <v>0.761208</v>
      </c>
      <c r="M101">
        <f t="shared" si="35"/>
        <v>0.58739096000000002</v>
      </c>
      <c r="N101">
        <f t="shared" si="36"/>
        <v>0.40665527999999995</v>
      </c>
      <c r="O101">
        <f t="shared" si="37"/>
        <v>0.51208442666666665</v>
      </c>
      <c r="P101">
        <f t="shared" si="38"/>
        <v>0.43497599999999997</v>
      </c>
      <c r="Q101">
        <f t="shared" si="39"/>
        <v>1.26868</v>
      </c>
      <c r="R101">
        <f t="shared" si="40"/>
        <v>0.833704</v>
      </c>
      <c r="S101">
        <f t="shared" si="41"/>
        <v>1.3866278399999998</v>
      </c>
      <c r="T101">
        <f t="shared" si="42"/>
        <v>1.3866278399999998</v>
      </c>
      <c r="U101">
        <f t="shared" si="43"/>
        <v>1.2197189333333331</v>
      </c>
      <c r="V101">
        <f t="shared" si="44"/>
        <v>1.6858875</v>
      </c>
      <c r="W101">
        <f t="shared" si="45"/>
        <v>0.67435499999999993</v>
      </c>
      <c r="X101">
        <f t="shared" si="46"/>
        <v>1.6858875</v>
      </c>
      <c r="Y101">
        <f t="shared" si="47"/>
        <v>0.24098090666666666</v>
      </c>
      <c r="Z101">
        <f t="shared" si="48"/>
        <v>0.27110351999999999</v>
      </c>
    </row>
    <row r="102" spans="1:26" x14ac:dyDescent="0.3">
      <c r="B102">
        <v>348</v>
      </c>
      <c r="C102">
        <v>43</v>
      </c>
      <c r="D102">
        <f t="shared" si="26"/>
        <v>0.56759399999999993</v>
      </c>
      <c r="E102">
        <f t="shared" si="27"/>
        <v>0.35737400000000002</v>
      </c>
      <c r="F102">
        <f t="shared" si="28"/>
        <v>0.52554999999999996</v>
      </c>
      <c r="G102">
        <f t="shared" si="29"/>
        <v>0.94335767999999987</v>
      </c>
      <c r="H102">
        <f t="shared" si="30"/>
        <v>0.51098540999999997</v>
      </c>
      <c r="I102">
        <f t="shared" si="31"/>
        <v>0.19653284999999998</v>
      </c>
      <c r="J102">
        <f t="shared" si="32"/>
        <v>0.67795949999999994</v>
      </c>
      <c r="K102">
        <f t="shared" si="33"/>
        <v>0.26803049999999995</v>
      </c>
      <c r="L102">
        <f t="shared" si="34"/>
        <v>0.66219299999999992</v>
      </c>
      <c r="M102">
        <f t="shared" si="35"/>
        <v>0.51098540999999997</v>
      </c>
      <c r="N102">
        <f t="shared" si="36"/>
        <v>0.35375912999999992</v>
      </c>
      <c r="O102">
        <f t="shared" si="37"/>
        <v>0.44547445999999996</v>
      </c>
      <c r="P102">
        <f t="shared" si="38"/>
        <v>0.37839599999999995</v>
      </c>
      <c r="Q102">
        <f t="shared" si="39"/>
        <v>1.1036549999999998</v>
      </c>
      <c r="R102">
        <f t="shared" si="40"/>
        <v>0.72525899999999988</v>
      </c>
      <c r="S102">
        <f t="shared" si="41"/>
        <v>1.2062606399999998</v>
      </c>
      <c r="T102">
        <f t="shared" si="42"/>
        <v>1.2062606399999998</v>
      </c>
      <c r="U102">
        <f t="shared" si="43"/>
        <v>1.0610625999999999</v>
      </c>
      <c r="V102">
        <f t="shared" si="44"/>
        <v>1.4795549999999995</v>
      </c>
      <c r="W102">
        <f t="shared" si="45"/>
        <v>0.59182199999999985</v>
      </c>
      <c r="X102">
        <f t="shared" si="46"/>
        <v>1.4795549999999995</v>
      </c>
      <c r="Y102">
        <f t="shared" si="47"/>
        <v>0.20963503999999997</v>
      </c>
      <c r="Z102">
        <f t="shared" si="48"/>
        <v>0.23583941999999997</v>
      </c>
    </row>
    <row r="103" spans="1:26" x14ac:dyDescent="0.3">
      <c r="B103">
        <v>363</v>
      </c>
      <c r="C103">
        <v>43</v>
      </c>
      <c r="D103">
        <f t="shared" si="26"/>
        <v>0.59864399999999995</v>
      </c>
      <c r="E103">
        <f t="shared" si="27"/>
        <v>0.37692399999999998</v>
      </c>
      <c r="F103">
        <f t="shared" si="28"/>
        <v>0.55430000000000001</v>
      </c>
      <c r="G103">
        <f t="shared" si="29"/>
        <v>0.99496367999999991</v>
      </c>
      <c r="H103">
        <f t="shared" si="30"/>
        <v>0.5389386599999999</v>
      </c>
      <c r="I103">
        <f t="shared" si="31"/>
        <v>0.2072841</v>
      </c>
      <c r="J103">
        <f t="shared" si="32"/>
        <v>0.71504699999999999</v>
      </c>
      <c r="K103">
        <f t="shared" si="33"/>
        <v>0.28269299999999997</v>
      </c>
      <c r="L103">
        <f t="shared" si="34"/>
        <v>0.69841799999999998</v>
      </c>
      <c r="M103">
        <f t="shared" si="35"/>
        <v>0.5389386599999999</v>
      </c>
      <c r="N103">
        <f t="shared" si="36"/>
        <v>0.37311137999999994</v>
      </c>
      <c r="O103">
        <f t="shared" si="37"/>
        <v>0.46984395999999989</v>
      </c>
      <c r="P103">
        <f t="shared" si="38"/>
        <v>0.39909600000000001</v>
      </c>
      <c r="Q103">
        <f t="shared" si="39"/>
        <v>1.1640299999999999</v>
      </c>
      <c r="R103">
        <f t="shared" si="40"/>
        <v>0.764934</v>
      </c>
      <c r="S103">
        <f t="shared" si="41"/>
        <v>1.2722486399999997</v>
      </c>
      <c r="T103">
        <f t="shared" si="42"/>
        <v>1.2722486399999997</v>
      </c>
      <c r="U103">
        <f t="shared" si="43"/>
        <v>1.1191076</v>
      </c>
      <c r="V103">
        <f t="shared" si="44"/>
        <v>1.5550424999999999</v>
      </c>
      <c r="W103">
        <f t="shared" si="45"/>
        <v>0.62201699999999982</v>
      </c>
      <c r="X103">
        <f t="shared" si="46"/>
        <v>1.5550424999999999</v>
      </c>
      <c r="Y103">
        <f t="shared" si="47"/>
        <v>0.22110304</v>
      </c>
      <c r="Z103">
        <f t="shared" si="48"/>
        <v>0.24874091999999998</v>
      </c>
    </row>
    <row r="104" spans="1:26" x14ac:dyDescent="0.3">
      <c r="B104">
        <v>397</v>
      </c>
      <c r="C104">
        <v>42</v>
      </c>
      <c r="D104">
        <f t="shared" si="26"/>
        <v>0.67751100000000009</v>
      </c>
      <c r="E104">
        <f t="shared" si="27"/>
        <v>0.42658100000000004</v>
      </c>
      <c r="F104">
        <f t="shared" si="28"/>
        <v>0.62732500000000002</v>
      </c>
      <c r="G104">
        <f t="shared" si="29"/>
        <v>1.1260429199999999</v>
      </c>
      <c r="H104">
        <f t="shared" si="30"/>
        <v>0.609939915</v>
      </c>
      <c r="I104">
        <f t="shared" si="31"/>
        <v>0.23459227499999999</v>
      </c>
      <c r="J104">
        <f t="shared" si="32"/>
        <v>0.80924925000000003</v>
      </c>
      <c r="K104">
        <f t="shared" si="33"/>
        <v>0.31993575000000002</v>
      </c>
      <c r="L104">
        <f t="shared" si="34"/>
        <v>0.79042950000000001</v>
      </c>
      <c r="M104">
        <f t="shared" si="35"/>
        <v>0.609939915</v>
      </c>
      <c r="N104">
        <f t="shared" si="36"/>
        <v>0.42226609499999995</v>
      </c>
      <c r="O104">
        <f t="shared" si="37"/>
        <v>0.53174248999999996</v>
      </c>
      <c r="P104">
        <f t="shared" si="38"/>
        <v>0.45167400000000002</v>
      </c>
      <c r="Q104">
        <f t="shared" si="39"/>
        <v>1.3173824999999999</v>
      </c>
      <c r="R104">
        <f t="shared" si="40"/>
        <v>0.8657085000000001</v>
      </c>
      <c r="S104">
        <f t="shared" si="41"/>
        <v>1.43985816</v>
      </c>
      <c r="T104">
        <f t="shared" si="42"/>
        <v>1.43985816</v>
      </c>
      <c r="U104">
        <f t="shared" si="43"/>
        <v>1.2665419</v>
      </c>
      <c r="V104">
        <f t="shared" si="44"/>
        <v>1.7412449999999999</v>
      </c>
      <c r="W104">
        <f t="shared" si="45"/>
        <v>0.69649799999999995</v>
      </c>
      <c r="X104">
        <f t="shared" si="46"/>
        <v>1.7412449999999999</v>
      </c>
      <c r="Y104">
        <f t="shared" si="47"/>
        <v>0.25023176000000003</v>
      </c>
      <c r="Z104">
        <f t="shared" si="48"/>
        <v>0.28151072999999999</v>
      </c>
    </row>
    <row r="105" spans="1:26" x14ac:dyDescent="0.3">
      <c r="B105">
        <v>655</v>
      </c>
      <c r="C105">
        <v>44</v>
      </c>
      <c r="D105">
        <f t="shared" si="26"/>
        <v>1.1945969999999999</v>
      </c>
      <c r="E105">
        <f t="shared" si="27"/>
        <v>0.75215366666666661</v>
      </c>
      <c r="F105">
        <f t="shared" si="28"/>
        <v>1.1061083333333335</v>
      </c>
      <c r="G105">
        <f t="shared" si="29"/>
        <v>1.9854548400000001</v>
      </c>
      <c r="H105">
        <f t="shared" si="30"/>
        <v>1.0754547049999998</v>
      </c>
      <c r="I105">
        <f t="shared" si="31"/>
        <v>0.41363642499999997</v>
      </c>
      <c r="J105">
        <f t="shared" si="32"/>
        <v>1.4268797500000001</v>
      </c>
      <c r="K105">
        <f t="shared" si="33"/>
        <v>0.56411524999999996</v>
      </c>
      <c r="L105">
        <f t="shared" si="34"/>
        <v>1.3936964999999999</v>
      </c>
      <c r="M105">
        <f t="shared" si="35"/>
        <v>1.0754547049999998</v>
      </c>
      <c r="N105">
        <f t="shared" si="36"/>
        <v>0.74454556499999991</v>
      </c>
      <c r="O105">
        <f t="shared" si="37"/>
        <v>0.93757589666666652</v>
      </c>
      <c r="P105">
        <f t="shared" si="38"/>
        <v>0.79639799999999994</v>
      </c>
      <c r="Q105">
        <f t="shared" si="39"/>
        <v>2.3228275000000003</v>
      </c>
      <c r="R105">
        <f t="shared" si="40"/>
        <v>1.5264295000000001</v>
      </c>
      <c r="S105">
        <f t="shared" si="41"/>
        <v>2.53877832</v>
      </c>
      <c r="T105">
        <f t="shared" si="42"/>
        <v>2.53877832</v>
      </c>
      <c r="U105">
        <f t="shared" si="43"/>
        <v>2.2331846333333334</v>
      </c>
      <c r="V105">
        <f t="shared" si="44"/>
        <v>3.0094349999999999</v>
      </c>
      <c r="W105">
        <f t="shared" si="45"/>
        <v>1.2037739999999997</v>
      </c>
      <c r="X105">
        <f t="shared" si="46"/>
        <v>3.0094349999999999</v>
      </c>
      <c r="Y105">
        <f t="shared" si="47"/>
        <v>0.44121218666666667</v>
      </c>
      <c r="Z105">
        <f t="shared" si="48"/>
        <v>0.49636371000000001</v>
      </c>
    </row>
    <row r="106" spans="1:26" x14ac:dyDescent="0.3">
      <c r="B106">
        <v>425</v>
      </c>
      <c r="C106">
        <v>44</v>
      </c>
      <c r="D106">
        <f t="shared" si="26"/>
        <v>0.71849699999999983</v>
      </c>
      <c r="E106">
        <f t="shared" si="27"/>
        <v>0.45238699999999993</v>
      </c>
      <c r="F106">
        <f t="shared" si="28"/>
        <v>0.66527499999999984</v>
      </c>
      <c r="G106">
        <f t="shared" si="29"/>
        <v>1.1941628399999997</v>
      </c>
      <c r="H106">
        <f t="shared" si="30"/>
        <v>0.64683820499999989</v>
      </c>
      <c r="I106">
        <f t="shared" si="31"/>
        <v>0.24878392499999996</v>
      </c>
      <c r="J106">
        <f t="shared" si="32"/>
        <v>0.85820474999999985</v>
      </c>
      <c r="K106">
        <f t="shared" si="33"/>
        <v>0.33929024999999996</v>
      </c>
      <c r="L106">
        <f t="shared" si="34"/>
        <v>0.83824649999999978</v>
      </c>
      <c r="M106">
        <f t="shared" si="35"/>
        <v>0.64683820499999989</v>
      </c>
      <c r="N106">
        <f t="shared" si="36"/>
        <v>0.4478110649999999</v>
      </c>
      <c r="O106">
        <f t="shared" si="37"/>
        <v>0.56391022999999985</v>
      </c>
      <c r="P106">
        <f t="shared" si="38"/>
        <v>0.47899799999999992</v>
      </c>
      <c r="Q106">
        <f t="shared" si="39"/>
        <v>1.3970774999999998</v>
      </c>
      <c r="R106">
        <f t="shared" si="40"/>
        <v>0.91807949999999983</v>
      </c>
      <c r="S106">
        <f t="shared" si="41"/>
        <v>1.5269623199999995</v>
      </c>
      <c r="T106">
        <f t="shared" si="42"/>
        <v>1.5269623199999995</v>
      </c>
      <c r="U106">
        <f t="shared" si="43"/>
        <v>1.3431612999999996</v>
      </c>
      <c r="V106">
        <f t="shared" si="44"/>
        <v>1.8519599999999998</v>
      </c>
      <c r="W106">
        <f t="shared" si="45"/>
        <v>0.74078399999999978</v>
      </c>
      <c r="X106">
        <f t="shared" si="46"/>
        <v>1.8519599999999998</v>
      </c>
      <c r="Y106">
        <f t="shared" si="47"/>
        <v>0.26536951999999991</v>
      </c>
      <c r="Z106">
        <f t="shared" si="48"/>
        <v>0.29854070999999993</v>
      </c>
    </row>
    <row r="107" spans="1:26" x14ac:dyDescent="0.3">
      <c r="B107">
        <v>693</v>
      </c>
      <c r="C107">
        <v>46</v>
      </c>
      <c r="D107">
        <f t="shared" si="26"/>
        <v>1.2562829999999998</v>
      </c>
      <c r="E107">
        <f t="shared" si="27"/>
        <v>0.79099299999999995</v>
      </c>
      <c r="F107">
        <f t="shared" si="28"/>
        <v>1.163225</v>
      </c>
      <c r="G107">
        <f t="shared" si="29"/>
        <v>2.0879787599999999</v>
      </c>
      <c r="H107">
        <f t="shared" si="30"/>
        <v>1.1309884949999998</v>
      </c>
      <c r="I107">
        <f t="shared" si="31"/>
        <v>0.43499557499999997</v>
      </c>
      <c r="J107">
        <f t="shared" si="32"/>
        <v>1.5005602499999997</v>
      </c>
      <c r="K107">
        <f t="shared" si="33"/>
        <v>0.59324474999999988</v>
      </c>
      <c r="L107">
        <f t="shared" si="34"/>
        <v>1.4656634999999998</v>
      </c>
      <c r="M107">
        <f t="shared" si="35"/>
        <v>1.1309884949999998</v>
      </c>
      <c r="N107">
        <f t="shared" si="36"/>
        <v>0.78299203499999981</v>
      </c>
      <c r="O107">
        <f t="shared" si="37"/>
        <v>0.98598996999999977</v>
      </c>
      <c r="P107">
        <f t="shared" si="38"/>
        <v>0.83752199999999988</v>
      </c>
      <c r="Q107">
        <f t="shared" si="39"/>
        <v>2.4427724999999998</v>
      </c>
      <c r="R107">
        <f t="shared" si="40"/>
        <v>1.6052504999999999</v>
      </c>
      <c r="S107">
        <f t="shared" si="41"/>
        <v>2.6698744799999994</v>
      </c>
      <c r="T107">
        <f t="shared" si="42"/>
        <v>2.6698744799999994</v>
      </c>
      <c r="U107">
        <f t="shared" si="43"/>
        <v>2.3485006999999998</v>
      </c>
      <c r="V107">
        <f t="shared" si="44"/>
        <v>3.1704749999999988</v>
      </c>
      <c r="W107">
        <f t="shared" si="45"/>
        <v>1.2681899999999995</v>
      </c>
      <c r="X107">
        <f t="shared" si="46"/>
        <v>3.1704749999999988</v>
      </c>
      <c r="Y107">
        <f t="shared" si="47"/>
        <v>0.46399527999999995</v>
      </c>
      <c r="Z107">
        <f t="shared" si="48"/>
        <v>0.52199468999999998</v>
      </c>
    </row>
    <row r="108" spans="1:26" x14ac:dyDescent="0.3">
      <c r="B108">
        <v>647</v>
      </c>
      <c r="C108">
        <v>49</v>
      </c>
      <c r="D108">
        <f t="shared" si="26"/>
        <v>1.1356019999999998</v>
      </c>
      <c r="E108">
        <f t="shared" si="27"/>
        <v>0.71500866666666663</v>
      </c>
      <c r="F108">
        <f t="shared" si="28"/>
        <v>1.0514833333333333</v>
      </c>
      <c r="G108">
        <f t="shared" si="29"/>
        <v>1.8874034399999997</v>
      </c>
      <c r="H108">
        <f t="shared" si="30"/>
        <v>1.0223435299999999</v>
      </c>
      <c r="I108">
        <f t="shared" si="31"/>
        <v>0.39320904999999995</v>
      </c>
      <c r="J108">
        <f t="shared" si="32"/>
        <v>1.3564134999999997</v>
      </c>
      <c r="K108">
        <f t="shared" si="33"/>
        <v>0.53625649999999991</v>
      </c>
      <c r="L108">
        <f t="shared" si="34"/>
        <v>1.3248689999999999</v>
      </c>
      <c r="M108">
        <f t="shared" si="35"/>
        <v>1.0223435299999999</v>
      </c>
      <c r="N108">
        <f t="shared" si="36"/>
        <v>0.70777628999999986</v>
      </c>
      <c r="O108">
        <f t="shared" si="37"/>
        <v>0.89127384666666642</v>
      </c>
      <c r="P108">
        <f t="shared" si="38"/>
        <v>0.75706799999999996</v>
      </c>
      <c r="Q108">
        <f t="shared" si="39"/>
        <v>2.2081149999999998</v>
      </c>
      <c r="R108">
        <f t="shared" si="40"/>
        <v>1.451047</v>
      </c>
      <c r="S108">
        <f t="shared" si="41"/>
        <v>2.4134011199999996</v>
      </c>
      <c r="T108">
        <f t="shared" si="42"/>
        <v>2.4134011199999996</v>
      </c>
      <c r="U108">
        <f t="shared" si="43"/>
        <v>2.1228991333333331</v>
      </c>
      <c r="V108">
        <f t="shared" si="44"/>
        <v>2.8936874999999991</v>
      </c>
      <c r="W108">
        <f t="shared" si="45"/>
        <v>1.1574749999999996</v>
      </c>
      <c r="X108">
        <f t="shared" si="46"/>
        <v>2.8936874999999991</v>
      </c>
      <c r="Y108">
        <f t="shared" si="47"/>
        <v>0.41942298666666661</v>
      </c>
      <c r="Z108">
        <f t="shared" si="48"/>
        <v>0.47185085999999993</v>
      </c>
    </row>
    <row r="109" spans="1:26" x14ac:dyDescent="0.3">
      <c r="B109">
        <v>627</v>
      </c>
      <c r="C109">
        <v>50</v>
      </c>
      <c r="D109">
        <f t="shared" si="26"/>
        <v>1.0857149999999998</v>
      </c>
      <c r="E109">
        <f t="shared" si="27"/>
        <v>0.6835983333333332</v>
      </c>
      <c r="F109">
        <f t="shared" si="28"/>
        <v>1.0052916666666665</v>
      </c>
      <c r="G109">
        <f t="shared" si="29"/>
        <v>1.8044897999999998</v>
      </c>
      <c r="H109">
        <f t="shared" si="30"/>
        <v>0.97743197499999979</v>
      </c>
      <c r="I109">
        <f t="shared" si="31"/>
        <v>0.37593537499999996</v>
      </c>
      <c r="J109">
        <f t="shared" si="32"/>
        <v>1.2968262499999998</v>
      </c>
      <c r="K109">
        <f t="shared" si="33"/>
        <v>0.51269874999999987</v>
      </c>
      <c r="L109">
        <f t="shared" si="34"/>
        <v>1.2666674999999996</v>
      </c>
      <c r="M109">
        <f t="shared" si="35"/>
        <v>0.97743197499999979</v>
      </c>
      <c r="N109">
        <f t="shared" si="36"/>
        <v>0.67668367499999982</v>
      </c>
      <c r="O109">
        <f t="shared" si="37"/>
        <v>0.85212018333333317</v>
      </c>
      <c r="P109">
        <f t="shared" si="38"/>
        <v>0.72380999999999984</v>
      </c>
      <c r="Q109">
        <f t="shared" si="39"/>
        <v>2.1111124999999999</v>
      </c>
      <c r="R109">
        <f t="shared" si="40"/>
        <v>1.3873024999999999</v>
      </c>
      <c r="S109">
        <f t="shared" si="41"/>
        <v>2.3073803999999996</v>
      </c>
      <c r="T109">
        <f t="shared" si="42"/>
        <v>2.3073803999999996</v>
      </c>
      <c r="U109">
        <f t="shared" si="43"/>
        <v>2.0296401666666659</v>
      </c>
      <c r="V109">
        <f t="shared" si="44"/>
        <v>2.7779400000000001</v>
      </c>
      <c r="W109">
        <f t="shared" si="45"/>
        <v>1.1111759999999999</v>
      </c>
      <c r="X109">
        <f t="shared" si="46"/>
        <v>2.7779400000000001</v>
      </c>
      <c r="Y109">
        <f t="shared" si="47"/>
        <v>0.40099773333333327</v>
      </c>
      <c r="Z109">
        <f t="shared" si="48"/>
        <v>0.45112244999999995</v>
      </c>
    </row>
    <row r="110" spans="1:26" x14ac:dyDescent="0.3">
      <c r="B110">
        <v>209</v>
      </c>
      <c r="C110">
        <v>44</v>
      </c>
      <c r="D110">
        <f t="shared" si="26"/>
        <v>0.27137699999999998</v>
      </c>
      <c r="E110">
        <f t="shared" si="27"/>
        <v>0.17086699999999999</v>
      </c>
      <c r="F110">
        <f t="shared" si="28"/>
        <v>0.25127499999999997</v>
      </c>
      <c r="G110">
        <f t="shared" si="29"/>
        <v>0.45103643999999998</v>
      </c>
      <c r="H110">
        <f t="shared" si="30"/>
        <v>0.24431140499999995</v>
      </c>
      <c r="I110">
        <f t="shared" si="31"/>
        <v>9.3965924999999992E-2</v>
      </c>
      <c r="J110">
        <f t="shared" si="32"/>
        <v>0.32414474999999998</v>
      </c>
      <c r="K110">
        <f t="shared" si="33"/>
        <v>0.12815024999999999</v>
      </c>
      <c r="L110">
        <f t="shared" si="34"/>
        <v>0.31660649999999996</v>
      </c>
      <c r="M110">
        <f t="shared" si="35"/>
        <v>0.24431140499999995</v>
      </c>
      <c r="N110">
        <f t="shared" si="36"/>
        <v>0.16913866499999997</v>
      </c>
      <c r="O110">
        <f t="shared" si="37"/>
        <v>0.21298942999999995</v>
      </c>
      <c r="P110">
        <f t="shared" si="38"/>
        <v>0.18091799999999997</v>
      </c>
      <c r="Q110">
        <f t="shared" si="39"/>
        <v>0.52767749999999991</v>
      </c>
      <c r="R110">
        <f t="shared" si="40"/>
        <v>0.34675949999999994</v>
      </c>
      <c r="S110">
        <f t="shared" si="41"/>
        <v>0.57673511999999982</v>
      </c>
      <c r="T110">
        <f t="shared" si="42"/>
        <v>0.57673511999999982</v>
      </c>
      <c r="U110">
        <f t="shared" si="43"/>
        <v>0.50731329999999986</v>
      </c>
      <c r="V110">
        <f t="shared" si="44"/>
        <v>0.76493999999999995</v>
      </c>
      <c r="W110">
        <f t="shared" si="45"/>
        <v>0.30597599999999991</v>
      </c>
      <c r="X110">
        <f t="shared" si="46"/>
        <v>0.76493999999999995</v>
      </c>
      <c r="Y110">
        <f t="shared" si="47"/>
        <v>0.10023031999999998</v>
      </c>
      <c r="Z110">
        <f t="shared" si="48"/>
        <v>0.11275911</v>
      </c>
    </row>
    <row r="111" spans="1:26" x14ac:dyDescent="0.3">
      <c r="A111" s="3">
        <v>0.66666666666666663</v>
      </c>
      <c r="B111">
        <v>176</v>
      </c>
      <c r="C111">
        <v>39</v>
      </c>
      <c r="D111">
        <f t="shared" si="26"/>
        <v>0.24550199999999994</v>
      </c>
      <c r="E111">
        <f t="shared" si="27"/>
        <v>0.15457533333333329</v>
      </c>
      <c r="F111">
        <f t="shared" si="28"/>
        <v>0.22731666666666661</v>
      </c>
      <c r="G111">
        <f t="shared" si="29"/>
        <v>0.40803143999999991</v>
      </c>
      <c r="H111">
        <f t="shared" si="30"/>
        <v>0.22101702999999995</v>
      </c>
      <c r="I111">
        <f t="shared" si="31"/>
        <v>8.5006549999999986E-2</v>
      </c>
      <c r="J111">
        <f t="shared" si="32"/>
        <v>0.29323849999999996</v>
      </c>
      <c r="K111">
        <f t="shared" si="33"/>
        <v>0.11593149999999998</v>
      </c>
      <c r="L111">
        <f t="shared" si="34"/>
        <v>0.28641899999999992</v>
      </c>
      <c r="M111">
        <f t="shared" si="35"/>
        <v>0.22101702999999995</v>
      </c>
      <c r="N111">
        <f t="shared" si="36"/>
        <v>0.15301178999999995</v>
      </c>
      <c r="O111">
        <f t="shared" si="37"/>
        <v>0.19268151333333328</v>
      </c>
      <c r="P111">
        <f t="shared" si="38"/>
        <v>0.16366799999999998</v>
      </c>
      <c r="Q111">
        <f t="shared" si="39"/>
        <v>0.47736499999999987</v>
      </c>
      <c r="R111">
        <f t="shared" si="40"/>
        <v>0.31369699999999995</v>
      </c>
      <c r="S111">
        <f t="shared" si="41"/>
        <v>0.52174511999999984</v>
      </c>
      <c r="T111">
        <f t="shared" si="42"/>
        <v>0.52174511999999984</v>
      </c>
      <c r="U111">
        <f t="shared" si="43"/>
        <v>0.45894246666666655</v>
      </c>
      <c r="V111">
        <f t="shared" si="44"/>
        <v>0.67435499999999993</v>
      </c>
      <c r="W111">
        <f t="shared" si="45"/>
        <v>0.26974199999999993</v>
      </c>
      <c r="X111">
        <f t="shared" si="46"/>
        <v>0.67435499999999993</v>
      </c>
      <c r="Y111">
        <f t="shared" si="47"/>
        <v>9.0673653333333312E-2</v>
      </c>
      <c r="Z111">
        <f t="shared" si="48"/>
        <v>0.10200785999999998</v>
      </c>
    </row>
    <row r="112" spans="1:26" x14ac:dyDescent="0.3">
      <c r="B112">
        <v>560</v>
      </c>
      <c r="C112">
        <v>41</v>
      </c>
      <c r="D112">
        <f t="shared" si="26"/>
        <v>1.0234080000000001</v>
      </c>
      <c r="E112">
        <f t="shared" si="27"/>
        <v>0.64436800000000005</v>
      </c>
      <c r="F112">
        <f t="shared" si="28"/>
        <v>0.9476</v>
      </c>
      <c r="G112">
        <f t="shared" si="29"/>
        <v>1.7009337599999999</v>
      </c>
      <c r="H112">
        <f t="shared" si="30"/>
        <v>0.92133911999999996</v>
      </c>
      <c r="I112">
        <f t="shared" si="31"/>
        <v>0.35436120000000004</v>
      </c>
      <c r="J112">
        <f t="shared" si="32"/>
        <v>1.222404</v>
      </c>
      <c r="K112">
        <f t="shared" si="33"/>
        <v>0.48327600000000004</v>
      </c>
      <c r="L112">
        <f t="shared" si="34"/>
        <v>1.1939760000000001</v>
      </c>
      <c r="M112">
        <f t="shared" si="35"/>
        <v>0.92133911999999996</v>
      </c>
      <c r="N112">
        <f t="shared" si="36"/>
        <v>0.63785015999999994</v>
      </c>
      <c r="O112">
        <f t="shared" si="37"/>
        <v>0.80321871999999994</v>
      </c>
      <c r="P112">
        <f t="shared" si="38"/>
        <v>0.68227199999999999</v>
      </c>
      <c r="Q112">
        <f t="shared" si="39"/>
        <v>1.9899600000000002</v>
      </c>
      <c r="R112">
        <f t="shared" si="40"/>
        <v>1.3076880000000002</v>
      </c>
      <c r="S112">
        <f t="shared" si="41"/>
        <v>2.1749644799999999</v>
      </c>
      <c r="T112">
        <f t="shared" si="42"/>
        <v>2.1749644799999999</v>
      </c>
      <c r="U112">
        <f t="shared" si="43"/>
        <v>1.9131632000000001</v>
      </c>
      <c r="V112">
        <f t="shared" si="44"/>
        <v>2.5766399999999998</v>
      </c>
      <c r="W112">
        <f t="shared" si="45"/>
        <v>1.0306559999999998</v>
      </c>
      <c r="X112">
        <f t="shared" si="46"/>
        <v>2.5766399999999998</v>
      </c>
      <c r="Y112">
        <f t="shared" si="47"/>
        <v>0.37798527999999998</v>
      </c>
      <c r="Z112">
        <f t="shared" si="48"/>
        <v>0.42523343999999996</v>
      </c>
    </row>
    <row r="113" spans="1:26" x14ac:dyDescent="0.3">
      <c r="B113">
        <v>955</v>
      </c>
      <c r="C113">
        <v>49</v>
      </c>
      <c r="D113">
        <f t="shared" si="26"/>
        <v>1.7731619999999995</v>
      </c>
      <c r="E113">
        <f t="shared" si="27"/>
        <v>1.1164353333333332</v>
      </c>
      <c r="F113">
        <f t="shared" si="28"/>
        <v>1.6418166666666665</v>
      </c>
      <c r="G113">
        <f t="shared" si="29"/>
        <v>2.9470466399999995</v>
      </c>
      <c r="H113">
        <f t="shared" si="30"/>
        <v>1.5963169299999995</v>
      </c>
      <c r="I113">
        <f t="shared" si="31"/>
        <v>0.61396804999999988</v>
      </c>
      <c r="J113">
        <f t="shared" si="32"/>
        <v>2.1179434999999995</v>
      </c>
      <c r="K113">
        <f t="shared" si="33"/>
        <v>0.83732649999999986</v>
      </c>
      <c r="L113">
        <f t="shared" si="34"/>
        <v>2.0686889999999996</v>
      </c>
      <c r="M113">
        <f t="shared" si="35"/>
        <v>1.5963169299999995</v>
      </c>
      <c r="N113">
        <f t="shared" si="36"/>
        <v>1.1051424899999995</v>
      </c>
      <c r="O113">
        <f t="shared" si="37"/>
        <v>1.3916609133333329</v>
      </c>
      <c r="P113">
        <f t="shared" si="38"/>
        <v>1.1821079999999999</v>
      </c>
      <c r="Q113">
        <f t="shared" si="39"/>
        <v>3.4478149999999999</v>
      </c>
      <c r="R113">
        <f t="shared" si="40"/>
        <v>2.2657069999999995</v>
      </c>
      <c r="S113">
        <f t="shared" si="41"/>
        <v>3.7683547199999992</v>
      </c>
      <c r="T113">
        <f t="shared" si="42"/>
        <v>3.7683547199999992</v>
      </c>
      <c r="U113">
        <f t="shared" si="43"/>
        <v>3.3147564666666658</v>
      </c>
      <c r="V113">
        <f t="shared" si="44"/>
        <v>4.4436974999999999</v>
      </c>
      <c r="W113">
        <f t="shared" si="45"/>
        <v>1.7774789999999996</v>
      </c>
      <c r="X113">
        <f t="shared" si="46"/>
        <v>4.4436974999999999</v>
      </c>
      <c r="Y113">
        <f t="shared" si="47"/>
        <v>0.65489925333333321</v>
      </c>
      <c r="Z113">
        <f t="shared" si="48"/>
        <v>0.73676165999999987</v>
      </c>
    </row>
    <row r="114" spans="1:26" x14ac:dyDescent="0.3">
      <c r="B114">
        <v>599</v>
      </c>
      <c r="C114">
        <v>50</v>
      </c>
      <c r="D114">
        <f t="shared" si="26"/>
        <v>1.0277549999999998</v>
      </c>
      <c r="E114">
        <f t="shared" si="27"/>
        <v>0.64710499999999982</v>
      </c>
      <c r="F114">
        <f t="shared" si="28"/>
        <v>0.95162499999999972</v>
      </c>
      <c r="G114">
        <f t="shared" si="29"/>
        <v>1.7081585999999995</v>
      </c>
      <c r="H114">
        <f t="shared" si="30"/>
        <v>0.9252525749999998</v>
      </c>
      <c r="I114">
        <f t="shared" si="31"/>
        <v>0.3558663749999999</v>
      </c>
      <c r="J114">
        <f t="shared" si="32"/>
        <v>1.2275962499999997</v>
      </c>
      <c r="K114">
        <f t="shared" si="33"/>
        <v>0.48532874999999992</v>
      </c>
      <c r="L114">
        <f t="shared" si="34"/>
        <v>1.1990474999999998</v>
      </c>
      <c r="M114">
        <f t="shared" si="35"/>
        <v>0.9252525749999998</v>
      </c>
      <c r="N114">
        <f t="shared" si="36"/>
        <v>0.64055947499999977</v>
      </c>
      <c r="O114">
        <f t="shared" si="37"/>
        <v>0.80663044999999967</v>
      </c>
      <c r="P114">
        <f t="shared" si="38"/>
        <v>0.68516999999999995</v>
      </c>
      <c r="Q114">
        <f t="shared" si="39"/>
        <v>1.9984124999999995</v>
      </c>
      <c r="R114">
        <f t="shared" si="40"/>
        <v>1.3132424999999999</v>
      </c>
      <c r="S114">
        <f t="shared" si="41"/>
        <v>2.1842027999999996</v>
      </c>
      <c r="T114">
        <f t="shared" si="42"/>
        <v>2.1842027999999996</v>
      </c>
      <c r="U114">
        <f t="shared" si="43"/>
        <v>1.9212894999999997</v>
      </c>
      <c r="V114">
        <f t="shared" si="44"/>
        <v>2.6370299999999998</v>
      </c>
      <c r="W114">
        <f t="shared" si="45"/>
        <v>1.0548119999999999</v>
      </c>
      <c r="X114">
        <f t="shared" si="46"/>
        <v>2.6370299999999998</v>
      </c>
      <c r="Y114">
        <f t="shared" si="47"/>
        <v>0.37959079999999989</v>
      </c>
      <c r="Z114">
        <f t="shared" si="48"/>
        <v>0.42703964999999988</v>
      </c>
    </row>
    <row r="115" spans="1:26" x14ac:dyDescent="0.3">
      <c r="B115">
        <v>542</v>
      </c>
      <c r="C115">
        <v>47</v>
      </c>
      <c r="D115">
        <f t="shared" si="26"/>
        <v>0.935226</v>
      </c>
      <c r="E115">
        <f t="shared" si="27"/>
        <v>0.58884599999999998</v>
      </c>
      <c r="F115">
        <f t="shared" si="28"/>
        <v>0.86595000000000011</v>
      </c>
      <c r="G115">
        <f t="shared" si="29"/>
        <v>1.5543727199999999</v>
      </c>
      <c r="H115">
        <f t="shared" si="30"/>
        <v>0.84195188999999993</v>
      </c>
      <c r="I115">
        <f t="shared" si="31"/>
        <v>0.32382765000000002</v>
      </c>
      <c r="J115">
        <f t="shared" si="32"/>
        <v>1.1170754999999999</v>
      </c>
      <c r="K115">
        <f t="shared" si="33"/>
        <v>0.44163449999999999</v>
      </c>
      <c r="L115">
        <f t="shared" si="34"/>
        <v>1.091097</v>
      </c>
      <c r="M115">
        <f t="shared" si="35"/>
        <v>0.84195188999999993</v>
      </c>
      <c r="N115">
        <f t="shared" si="36"/>
        <v>0.58288976999999986</v>
      </c>
      <c r="O115">
        <f t="shared" si="37"/>
        <v>0.73400933999999984</v>
      </c>
      <c r="P115">
        <f t="shared" si="38"/>
        <v>0.62348400000000004</v>
      </c>
      <c r="Q115">
        <f t="shared" si="39"/>
        <v>1.8184950000000002</v>
      </c>
      <c r="R115">
        <f t="shared" si="40"/>
        <v>1.195011</v>
      </c>
      <c r="S115">
        <f t="shared" si="41"/>
        <v>1.9875585599999996</v>
      </c>
      <c r="T115">
        <f t="shared" si="42"/>
        <v>1.9875585599999996</v>
      </c>
      <c r="U115">
        <f t="shared" si="43"/>
        <v>1.7483153999999999</v>
      </c>
      <c r="V115">
        <f t="shared" si="44"/>
        <v>2.39547</v>
      </c>
      <c r="W115">
        <f t="shared" si="45"/>
        <v>0.95818799999999982</v>
      </c>
      <c r="X115">
        <f t="shared" si="46"/>
        <v>2.39547</v>
      </c>
      <c r="Y115">
        <f t="shared" si="47"/>
        <v>0.34541615999999997</v>
      </c>
      <c r="Z115">
        <f t="shared" si="48"/>
        <v>0.38859317999999998</v>
      </c>
    </row>
    <row r="116" spans="1:26" x14ac:dyDescent="0.3">
      <c r="B116">
        <v>344</v>
      </c>
      <c r="C116">
        <v>45</v>
      </c>
      <c r="D116">
        <f t="shared" si="26"/>
        <v>0.54233999999999993</v>
      </c>
      <c r="E116">
        <f t="shared" si="27"/>
        <v>0.34147333333333324</v>
      </c>
      <c r="F116">
        <f t="shared" si="28"/>
        <v>0.50216666666666654</v>
      </c>
      <c r="G116">
        <f t="shared" si="29"/>
        <v>0.90138479999999976</v>
      </c>
      <c r="H116">
        <f t="shared" si="30"/>
        <v>0.48825009999999985</v>
      </c>
      <c r="I116">
        <f t="shared" si="31"/>
        <v>0.18778849999999994</v>
      </c>
      <c r="J116">
        <f t="shared" si="32"/>
        <v>0.6477949999999999</v>
      </c>
      <c r="K116">
        <f t="shared" si="33"/>
        <v>0.25610499999999997</v>
      </c>
      <c r="L116">
        <f t="shared" si="34"/>
        <v>0.63272999999999979</v>
      </c>
      <c r="M116">
        <f t="shared" si="35"/>
        <v>0.48825009999999985</v>
      </c>
      <c r="N116">
        <f t="shared" si="36"/>
        <v>0.33801929999999986</v>
      </c>
      <c r="O116">
        <f t="shared" si="37"/>
        <v>0.42565393333333318</v>
      </c>
      <c r="P116">
        <f t="shared" si="38"/>
        <v>0.36155999999999994</v>
      </c>
      <c r="Q116">
        <f t="shared" si="39"/>
        <v>1.0545499999999997</v>
      </c>
      <c r="R116">
        <f t="shared" si="40"/>
        <v>0.69298999999999977</v>
      </c>
      <c r="S116">
        <f t="shared" si="41"/>
        <v>1.1525903999999996</v>
      </c>
      <c r="T116">
        <f t="shared" si="42"/>
        <v>1.1525903999999996</v>
      </c>
      <c r="U116">
        <f t="shared" si="43"/>
        <v>1.0138526666666663</v>
      </c>
      <c r="V116">
        <f t="shared" si="44"/>
        <v>1.4292299999999998</v>
      </c>
      <c r="W116">
        <f t="shared" si="45"/>
        <v>0.57169199999999987</v>
      </c>
      <c r="X116">
        <f t="shared" si="46"/>
        <v>1.4292299999999998</v>
      </c>
      <c r="Y116">
        <f t="shared" si="47"/>
        <v>0.20030773333333327</v>
      </c>
      <c r="Z116">
        <f t="shared" si="48"/>
        <v>0.22534619999999994</v>
      </c>
    </row>
    <row r="117" spans="1:26" x14ac:dyDescent="0.3">
      <c r="B117">
        <v>498</v>
      </c>
      <c r="C117">
        <v>44</v>
      </c>
      <c r="D117">
        <f t="shared" si="26"/>
        <v>0.8696069999999998</v>
      </c>
      <c r="E117">
        <f t="shared" si="27"/>
        <v>0.54753033333333323</v>
      </c>
      <c r="F117">
        <f t="shared" si="28"/>
        <v>0.80519166666666653</v>
      </c>
      <c r="G117">
        <f t="shared" si="29"/>
        <v>1.4453120399999999</v>
      </c>
      <c r="H117">
        <f t="shared" si="30"/>
        <v>0.78287735499999989</v>
      </c>
      <c r="I117">
        <f t="shared" si="31"/>
        <v>0.30110667499999999</v>
      </c>
      <c r="J117">
        <f t="shared" si="32"/>
        <v>1.0386972499999998</v>
      </c>
      <c r="K117">
        <f t="shared" si="33"/>
        <v>0.41064774999999992</v>
      </c>
      <c r="L117">
        <f t="shared" si="34"/>
        <v>1.0145414999999998</v>
      </c>
      <c r="M117">
        <f t="shared" si="35"/>
        <v>0.78287735499999989</v>
      </c>
      <c r="N117">
        <f t="shared" si="36"/>
        <v>0.54199201499999983</v>
      </c>
      <c r="O117">
        <f t="shared" si="37"/>
        <v>0.68250846333333315</v>
      </c>
      <c r="P117">
        <f t="shared" si="38"/>
        <v>0.57973799999999998</v>
      </c>
      <c r="Q117">
        <f t="shared" si="39"/>
        <v>1.6909024999999998</v>
      </c>
      <c r="R117">
        <f t="shared" si="40"/>
        <v>1.1111644999999999</v>
      </c>
      <c r="S117">
        <f t="shared" si="41"/>
        <v>1.8481039199999993</v>
      </c>
      <c r="T117">
        <f t="shared" si="42"/>
        <v>1.8481039199999993</v>
      </c>
      <c r="U117">
        <f t="shared" si="43"/>
        <v>1.6256469666666664</v>
      </c>
      <c r="V117">
        <f t="shared" si="44"/>
        <v>2.2193324999999997</v>
      </c>
      <c r="W117">
        <f t="shared" si="45"/>
        <v>0.88773299999999977</v>
      </c>
      <c r="X117">
        <f t="shared" si="46"/>
        <v>2.2193324999999997</v>
      </c>
      <c r="Y117">
        <f t="shared" si="47"/>
        <v>0.32118045333333323</v>
      </c>
      <c r="Z117">
        <f t="shared" si="48"/>
        <v>0.36132800999999998</v>
      </c>
    </row>
    <row r="118" spans="1:26" x14ac:dyDescent="0.3">
      <c r="B118">
        <v>307</v>
      </c>
      <c r="C118">
        <v>42</v>
      </c>
      <c r="D118">
        <f t="shared" si="26"/>
        <v>0.49121099999999995</v>
      </c>
      <c r="E118">
        <f t="shared" si="27"/>
        <v>0.30928099999999992</v>
      </c>
      <c r="F118">
        <f t="shared" si="28"/>
        <v>0.45482499999999992</v>
      </c>
      <c r="G118">
        <f t="shared" si="29"/>
        <v>0.81640691999999981</v>
      </c>
      <c r="H118">
        <f t="shared" si="30"/>
        <v>0.44222041499999992</v>
      </c>
      <c r="I118">
        <f t="shared" si="31"/>
        <v>0.17008477499999997</v>
      </c>
      <c r="J118">
        <f t="shared" si="32"/>
        <v>0.58672424999999995</v>
      </c>
      <c r="K118">
        <f t="shared" si="33"/>
        <v>0.23196074999999997</v>
      </c>
      <c r="L118">
        <f t="shared" si="34"/>
        <v>0.57307949999999996</v>
      </c>
      <c r="M118">
        <f t="shared" si="35"/>
        <v>0.44222041499999992</v>
      </c>
      <c r="N118">
        <f t="shared" si="36"/>
        <v>0.30615259499999992</v>
      </c>
      <c r="O118">
        <f t="shared" si="37"/>
        <v>0.38552548999999992</v>
      </c>
      <c r="P118">
        <f t="shared" si="38"/>
        <v>0.32747399999999999</v>
      </c>
      <c r="Q118">
        <f t="shared" si="39"/>
        <v>0.95513249999999994</v>
      </c>
      <c r="R118">
        <f t="shared" si="40"/>
        <v>0.6276584999999999</v>
      </c>
      <c r="S118">
        <f t="shared" si="41"/>
        <v>1.0439301599999997</v>
      </c>
      <c r="T118">
        <f t="shared" si="42"/>
        <v>1.0439301599999997</v>
      </c>
      <c r="U118">
        <f t="shared" si="43"/>
        <v>0.91827189999999981</v>
      </c>
      <c r="V118">
        <f t="shared" si="44"/>
        <v>1.2883199999999999</v>
      </c>
      <c r="W118">
        <f t="shared" si="45"/>
        <v>0.5153279999999999</v>
      </c>
      <c r="X118">
        <f t="shared" si="46"/>
        <v>1.2883199999999999</v>
      </c>
      <c r="Y118">
        <f t="shared" si="47"/>
        <v>0.18142375999999996</v>
      </c>
      <c r="Z118">
        <f t="shared" si="48"/>
        <v>0.20410172999999995</v>
      </c>
    </row>
    <row r="119" spans="1:26" x14ac:dyDescent="0.3">
      <c r="B119">
        <v>290</v>
      </c>
      <c r="C119">
        <v>41</v>
      </c>
      <c r="D119">
        <f t="shared" si="26"/>
        <v>0.46450799999999992</v>
      </c>
      <c r="E119">
        <f t="shared" si="27"/>
        <v>0.29246799999999995</v>
      </c>
      <c r="F119">
        <f t="shared" si="28"/>
        <v>0.43009999999999993</v>
      </c>
      <c r="G119">
        <f t="shared" si="29"/>
        <v>0.77202575999999989</v>
      </c>
      <c r="H119">
        <f t="shared" si="30"/>
        <v>0.41818061999999989</v>
      </c>
      <c r="I119">
        <f t="shared" si="31"/>
        <v>0.16083869999999997</v>
      </c>
      <c r="J119">
        <f t="shared" si="32"/>
        <v>0.55482899999999991</v>
      </c>
      <c r="K119">
        <f t="shared" si="33"/>
        <v>0.21935099999999999</v>
      </c>
      <c r="L119">
        <f t="shared" si="34"/>
        <v>0.54192599999999991</v>
      </c>
      <c r="M119">
        <f t="shared" si="35"/>
        <v>0.41818061999999989</v>
      </c>
      <c r="N119">
        <f t="shared" si="36"/>
        <v>0.28950965999999995</v>
      </c>
      <c r="O119">
        <f t="shared" si="37"/>
        <v>0.36456771999999993</v>
      </c>
      <c r="P119">
        <f t="shared" si="38"/>
        <v>0.309672</v>
      </c>
      <c r="Q119">
        <f t="shared" si="39"/>
        <v>0.90320999999999985</v>
      </c>
      <c r="R119">
        <f t="shared" si="40"/>
        <v>0.5935379999999999</v>
      </c>
      <c r="S119">
        <f t="shared" si="41"/>
        <v>0.9871804799999998</v>
      </c>
      <c r="T119">
        <f t="shared" si="42"/>
        <v>0.9871804799999998</v>
      </c>
      <c r="U119">
        <f t="shared" si="43"/>
        <v>0.86835319999999983</v>
      </c>
      <c r="V119">
        <f t="shared" si="44"/>
        <v>1.217865</v>
      </c>
      <c r="W119">
        <f t="shared" si="45"/>
        <v>0.48714599999999991</v>
      </c>
      <c r="X119">
        <f t="shared" si="46"/>
        <v>1.217865</v>
      </c>
      <c r="Y119">
        <f t="shared" si="47"/>
        <v>0.17156127999999995</v>
      </c>
      <c r="Z119">
        <f t="shared" si="48"/>
        <v>0.19300643999999997</v>
      </c>
    </row>
    <row r="120" spans="1:26" x14ac:dyDescent="0.3">
      <c r="B120">
        <v>196</v>
      </c>
      <c r="C120">
        <v>39</v>
      </c>
      <c r="D120">
        <f t="shared" si="26"/>
        <v>0.28690199999999999</v>
      </c>
      <c r="E120">
        <f t="shared" si="27"/>
        <v>0.18064199999999997</v>
      </c>
      <c r="F120">
        <f t="shared" si="28"/>
        <v>0.26564999999999994</v>
      </c>
      <c r="G120">
        <f t="shared" si="29"/>
        <v>0.47683944</v>
      </c>
      <c r="H120">
        <f t="shared" si="30"/>
        <v>0.25828802999999995</v>
      </c>
      <c r="I120">
        <f t="shared" si="31"/>
        <v>9.9341550000000001E-2</v>
      </c>
      <c r="J120">
        <f t="shared" si="32"/>
        <v>0.34268850000000001</v>
      </c>
      <c r="K120">
        <f t="shared" si="33"/>
        <v>0.13548149999999998</v>
      </c>
      <c r="L120">
        <f t="shared" si="34"/>
        <v>0.33471899999999999</v>
      </c>
      <c r="M120">
        <f t="shared" si="35"/>
        <v>0.25828802999999995</v>
      </c>
      <c r="N120">
        <f t="shared" si="36"/>
        <v>0.17881478999999997</v>
      </c>
      <c r="O120">
        <f t="shared" si="37"/>
        <v>0.22517417999999997</v>
      </c>
      <c r="P120">
        <f t="shared" si="38"/>
        <v>0.19126799999999999</v>
      </c>
      <c r="Q120">
        <f t="shared" si="39"/>
        <v>0.55786499999999994</v>
      </c>
      <c r="R120">
        <f t="shared" si="40"/>
        <v>0.36659699999999995</v>
      </c>
      <c r="S120">
        <f t="shared" si="41"/>
        <v>0.6097291199999999</v>
      </c>
      <c r="T120">
        <f t="shared" si="42"/>
        <v>0.6097291199999999</v>
      </c>
      <c r="U120">
        <f t="shared" si="43"/>
        <v>0.53633579999999992</v>
      </c>
      <c r="V120">
        <f t="shared" si="44"/>
        <v>0.77500499999999994</v>
      </c>
      <c r="W120">
        <f t="shared" si="45"/>
        <v>0.31000199999999994</v>
      </c>
      <c r="X120">
        <f t="shared" si="46"/>
        <v>0.77500499999999994</v>
      </c>
      <c r="Y120">
        <f t="shared" si="47"/>
        <v>0.10596431999999999</v>
      </c>
      <c r="Z120">
        <f t="shared" si="48"/>
        <v>0.11920986</v>
      </c>
    </row>
    <row r="121" spans="1:26" x14ac:dyDescent="0.3">
      <c r="B121">
        <v>151</v>
      </c>
      <c r="C121">
        <v>38</v>
      </c>
      <c r="D121">
        <f t="shared" si="26"/>
        <v>0.20223899999999997</v>
      </c>
      <c r="E121">
        <f t="shared" si="27"/>
        <v>0.12733566666666662</v>
      </c>
      <c r="F121">
        <f t="shared" si="28"/>
        <v>0.18725833333333328</v>
      </c>
      <c r="G121">
        <f t="shared" si="29"/>
        <v>0.33612707999999991</v>
      </c>
      <c r="H121">
        <f t="shared" si="30"/>
        <v>0.18206883499999993</v>
      </c>
      <c r="I121">
        <f t="shared" si="31"/>
        <v>7.0026474999999977E-2</v>
      </c>
      <c r="J121">
        <f t="shared" si="32"/>
        <v>0.24156324999999992</v>
      </c>
      <c r="K121">
        <f t="shared" si="33"/>
        <v>9.5501749999999982E-2</v>
      </c>
      <c r="L121">
        <f t="shared" si="34"/>
        <v>0.23594549999999995</v>
      </c>
      <c r="M121">
        <f t="shared" si="35"/>
        <v>0.18206883499999993</v>
      </c>
      <c r="N121">
        <f t="shared" si="36"/>
        <v>0.12604765499999995</v>
      </c>
      <c r="O121">
        <f t="shared" si="37"/>
        <v>0.15872667666666659</v>
      </c>
      <c r="P121">
        <f t="shared" si="38"/>
        <v>0.13482599999999997</v>
      </c>
      <c r="Q121">
        <f t="shared" si="39"/>
        <v>0.39324249999999988</v>
      </c>
      <c r="R121">
        <f t="shared" si="40"/>
        <v>0.25841649999999994</v>
      </c>
      <c r="S121">
        <f t="shared" si="41"/>
        <v>0.42980183999999988</v>
      </c>
      <c r="T121">
        <f t="shared" si="42"/>
        <v>0.42980183999999988</v>
      </c>
      <c r="U121">
        <f t="shared" si="43"/>
        <v>0.37806643333333317</v>
      </c>
      <c r="V121">
        <f t="shared" si="44"/>
        <v>0.56363999999999981</v>
      </c>
      <c r="W121">
        <f t="shared" si="45"/>
        <v>0.22545599999999993</v>
      </c>
      <c r="X121">
        <f t="shared" si="46"/>
        <v>0.56363999999999981</v>
      </c>
      <c r="Y121">
        <f t="shared" si="47"/>
        <v>7.4694906666666644E-2</v>
      </c>
      <c r="Z121">
        <f t="shared" si="48"/>
        <v>8.4031769999999978E-2</v>
      </c>
    </row>
    <row r="122" spans="1:26" x14ac:dyDescent="0.3">
      <c r="B122">
        <v>121</v>
      </c>
      <c r="C122">
        <v>36</v>
      </c>
      <c r="D122">
        <f t="shared" si="26"/>
        <v>0.15711299999999997</v>
      </c>
      <c r="E122">
        <f t="shared" si="27"/>
        <v>9.8922999999999997E-2</v>
      </c>
      <c r="F122">
        <f t="shared" si="28"/>
        <v>0.14547499999999999</v>
      </c>
      <c r="G122">
        <f t="shared" si="29"/>
        <v>0.26112635999999995</v>
      </c>
      <c r="H122">
        <f t="shared" si="30"/>
        <v>0.14144344499999997</v>
      </c>
      <c r="I122">
        <f t="shared" si="31"/>
        <v>5.4401324999999993E-2</v>
      </c>
      <c r="J122">
        <f t="shared" si="32"/>
        <v>0.18766274999999999</v>
      </c>
      <c r="K122">
        <f t="shared" si="33"/>
        <v>7.4192249999999987E-2</v>
      </c>
      <c r="L122">
        <f t="shared" si="34"/>
        <v>0.18329849999999998</v>
      </c>
      <c r="M122">
        <f t="shared" si="35"/>
        <v>0.14144344499999997</v>
      </c>
      <c r="N122">
        <f t="shared" si="36"/>
        <v>9.7922384999999973E-2</v>
      </c>
      <c r="O122">
        <f t="shared" si="37"/>
        <v>0.12330966999999997</v>
      </c>
      <c r="P122">
        <f t="shared" si="38"/>
        <v>0.10474199999999999</v>
      </c>
      <c r="Q122">
        <f t="shared" si="39"/>
        <v>0.30549749999999992</v>
      </c>
      <c r="R122">
        <f t="shared" si="40"/>
        <v>0.20075549999999998</v>
      </c>
      <c r="S122">
        <f t="shared" si="41"/>
        <v>0.33389927999999991</v>
      </c>
      <c r="T122">
        <f t="shared" si="42"/>
        <v>0.33389927999999991</v>
      </c>
      <c r="U122">
        <f t="shared" si="43"/>
        <v>0.2937076999999999</v>
      </c>
      <c r="V122">
        <f t="shared" si="44"/>
        <v>0.44285999999999992</v>
      </c>
      <c r="W122">
        <f t="shared" si="45"/>
        <v>0.17714399999999997</v>
      </c>
      <c r="X122">
        <f t="shared" si="46"/>
        <v>0.44285999999999992</v>
      </c>
      <c r="Y122">
        <f t="shared" si="47"/>
        <v>5.8028079999999982E-2</v>
      </c>
      <c r="Z122">
        <f t="shared" si="48"/>
        <v>6.5281589999999987E-2</v>
      </c>
    </row>
    <row r="123" spans="1:26" x14ac:dyDescent="0.3">
      <c r="A123" s="3">
        <v>0.70833333333333337</v>
      </c>
      <c r="B123">
        <v>139</v>
      </c>
      <c r="C123">
        <v>36</v>
      </c>
      <c r="D123">
        <f t="shared" si="26"/>
        <v>0.19437300000000002</v>
      </c>
      <c r="E123">
        <f t="shared" si="27"/>
        <v>0.12238300000000001</v>
      </c>
      <c r="F123">
        <f t="shared" si="28"/>
        <v>0.179975</v>
      </c>
      <c r="G123">
        <f t="shared" si="29"/>
        <v>0.32305356000000002</v>
      </c>
      <c r="H123">
        <f t="shared" si="30"/>
        <v>0.17498734499999999</v>
      </c>
      <c r="I123">
        <f t="shared" si="31"/>
        <v>6.7302824999999997E-2</v>
      </c>
      <c r="J123">
        <f t="shared" si="32"/>
        <v>0.23216775000000001</v>
      </c>
      <c r="K123">
        <f t="shared" si="33"/>
        <v>9.1787250000000015E-2</v>
      </c>
      <c r="L123">
        <f t="shared" si="34"/>
        <v>0.22676850000000001</v>
      </c>
      <c r="M123">
        <f t="shared" si="35"/>
        <v>0.17498734499999999</v>
      </c>
      <c r="N123">
        <f t="shared" si="36"/>
        <v>0.121145085</v>
      </c>
      <c r="O123">
        <f t="shared" si="37"/>
        <v>0.15255306999999999</v>
      </c>
      <c r="P123">
        <f t="shared" si="38"/>
        <v>0.129582</v>
      </c>
      <c r="Q123">
        <f t="shared" si="39"/>
        <v>0.37794749999999999</v>
      </c>
      <c r="R123">
        <f t="shared" si="40"/>
        <v>0.24836550000000002</v>
      </c>
      <c r="S123">
        <f t="shared" si="41"/>
        <v>0.41308487999999999</v>
      </c>
      <c r="T123">
        <f t="shared" si="42"/>
        <v>0.41308487999999999</v>
      </c>
      <c r="U123">
        <f t="shared" si="43"/>
        <v>0.36336170000000001</v>
      </c>
      <c r="V123">
        <f t="shared" si="44"/>
        <v>0.53344500000000006</v>
      </c>
      <c r="W123">
        <f t="shared" si="45"/>
        <v>0.21337799999999998</v>
      </c>
      <c r="X123">
        <f t="shared" si="46"/>
        <v>0.53344500000000006</v>
      </c>
      <c r="Y123">
        <f t="shared" si="47"/>
        <v>7.1789679999999995E-2</v>
      </c>
      <c r="Z123">
        <f t="shared" si="48"/>
        <v>8.0763390000000004E-2</v>
      </c>
    </row>
    <row r="124" spans="1:26" x14ac:dyDescent="0.3">
      <c r="B124">
        <v>138</v>
      </c>
      <c r="C124">
        <v>36</v>
      </c>
      <c r="D124">
        <f t="shared" si="26"/>
        <v>0.192303</v>
      </c>
      <c r="E124">
        <f t="shared" si="27"/>
        <v>0.12107966666666667</v>
      </c>
      <c r="F124">
        <f t="shared" si="28"/>
        <v>0.17805833333333335</v>
      </c>
      <c r="G124">
        <f t="shared" si="29"/>
        <v>0.31961316000000001</v>
      </c>
      <c r="H124">
        <f t="shared" si="30"/>
        <v>0.173123795</v>
      </c>
      <c r="I124">
        <f t="shared" si="31"/>
        <v>6.6586074999999995E-2</v>
      </c>
      <c r="J124">
        <f t="shared" si="32"/>
        <v>0.22969525000000002</v>
      </c>
      <c r="K124">
        <f t="shared" si="33"/>
        <v>9.0809750000000009E-2</v>
      </c>
      <c r="L124">
        <f t="shared" si="34"/>
        <v>0.22435350000000001</v>
      </c>
      <c r="M124">
        <f t="shared" si="35"/>
        <v>0.173123795</v>
      </c>
      <c r="N124">
        <f t="shared" si="36"/>
        <v>0.119854935</v>
      </c>
      <c r="O124">
        <f t="shared" si="37"/>
        <v>0.15092843666666667</v>
      </c>
      <c r="P124">
        <f t="shared" si="38"/>
        <v>0.12820200000000001</v>
      </c>
      <c r="Q124">
        <f t="shared" si="39"/>
        <v>0.37392250000000005</v>
      </c>
      <c r="R124">
        <f t="shared" si="40"/>
        <v>0.24572050000000001</v>
      </c>
      <c r="S124">
        <f t="shared" si="41"/>
        <v>0.40868567999999994</v>
      </c>
      <c r="T124">
        <f t="shared" si="42"/>
        <v>0.40868567999999994</v>
      </c>
      <c r="U124">
        <f t="shared" si="43"/>
        <v>0.35949203333333329</v>
      </c>
      <c r="V124">
        <f t="shared" si="44"/>
        <v>0.52841249999999995</v>
      </c>
      <c r="W124">
        <f t="shared" si="45"/>
        <v>0.211365</v>
      </c>
      <c r="X124">
        <f t="shared" si="46"/>
        <v>0.52841249999999995</v>
      </c>
      <c r="Y124">
        <f t="shared" si="47"/>
        <v>7.1025146666666664E-2</v>
      </c>
      <c r="Z124">
        <f t="shared" si="48"/>
        <v>7.9903290000000002E-2</v>
      </c>
    </row>
    <row r="125" spans="1:26" x14ac:dyDescent="0.3">
      <c r="B125">
        <v>137</v>
      </c>
      <c r="C125">
        <v>35</v>
      </c>
      <c r="D125">
        <f t="shared" si="26"/>
        <v>0.19871999999999998</v>
      </c>
      <c r="E125">
        <f t="shared" si="27"/>
        <v>0.12512000000000001</v>
      </c>
      <c r="F125">
        <f t="shared" si="28"/>
        <v>0.18399999999999997</v>
      </c>
      <c r="G125">
        <f t="shared" si="29"/>
        <v>0.33027840000000003</v>
      </c>
      <c r="H125">
        <f t="shared" si="30"/>
        <v>0.1789008</v>
      </c>
      <c r="I125">
        <f t="shared" si="31"/>
        <v>6.8807999999999994E-2</v>
      </c>
      <c r="J125">
        <f t="shared" si="32"/>
        <v>0.23735999999999999</v>
      </c>
      <c r="K125">
        <f t="shared" si="33"/>
        <v>9.3839999999999993E-2</v>
      </c>
      <c r="L125">
        <f t="shared" si="34"/>
        <v>0.23183999999999999</v>
      </c>
      <c r="M125">
        <f t="shared" si="35"/>
        <v>0.1789008</v>
      </c>
      <c r="N125">
        <f t="shared" si="36"/>
        <v>0.12385439999999998</v>
      </c>
      <c r="O125">
        <f t="shared" si="37"/>
        <v>0.15596479999999999</v>
      </c>
      <c r="P125">
        <f t="shared" si="38"/>
        <v>0.13247999999999999</v>
      </c>
      <c r="Q125">
        <f t="shared" si="39"/>
        <v>0.38639999999999997</v>
      </c>
      <c r="R125">
        <f t="shared" si="40"/>
        <v>0.25391999999999998</v>
      </c>
      <c r="S125">
        <f t="shared" si="41"/>
        <v>0.42232319999999995</v>
      </c>
      <c r="T125">
        <f t="shared" si="42"/>
        <v>0.42232319999999995</v>
      </c>
      <c r="U125">
        <f t="shared" si="43"/>
        <v>0.37148799999999993</v>
      </c>
      <c r="V125">
        <f t="shared" si="44"/>
        <v>0.53847750000000005</v>
      </c>
      <c r="W125">
        <f t="shared" si="45"/>
        <v>0.215391</v>
      </c>
      <c r="X125">
        <f t="shared" si="46"/>
        <v>0.53847750000000005</v>
      </c>
      <c r="Y125">
        <f t="shared" si="47"/>
        <v>7.3395199999999994E-2</v>
      </c>
      <c r="Z125">
        <f t="shared" si="48"/>
        <v>8.2569600000000007E-2</v>
      </c>
    </row>
    <row r="126" spans="1:26" x14ac:dyDescent="0.3">
      <c r="B126">
        <v>141</v>
      </c>
      <c r="C126">
        <v>36</v>
      </c>
      <c r="D126">
        <f t="shared" si="26"/>
        <v>0.19851299999999997</v>
      </c>
      <c r="E126">
        <f t="shared" si="27"/>
        <v>0.12498966666666662</v>
      </c>
      <c r="F126">
        <f t="shared" si="28"/>
        <v>0.1838083333333333</v>
      </c>
      <c r="G126">
        <f t="shared" si="29"/>
        <v>0.32993435999999993</v>
      </c>
      <c r="H126">
        <f t="shared" si="30"/>
        <v>0.17871444499999997</v>
      </c>
      <c r="I126">
        <f t="shared" si="31"/>
        <v>6.8736324999999987E-2</v>
      </c>
      <c r="J126">
        <f t="shared" si="32"/>
        <v>0.23711274999999996</v>
      </c>
      <c r="K126">
        <f t="shared" si="33"/>
        <v>9.3742249999999985E-2</v>
      </c>
      <c r="L126">
        <f t="shared" si="34"/>
        <v>0.23159849999999993</v>
      </c>
      <c r="M126">
        <f t="shared" si="35"/>
        <v>0.17871444499999997</v>
      </c>
      <c r="N126">
        <f t="shared" si="36"/>
        <v>0.12372538499999997</v>
      </c>
      <c r="O126">
        <f t="shared" si="37"/>
        <v>0.15580233666666662</v>
      </c>
      <c r="P126">
        <f t="shared" si="38"/>
        <v>0.13234199999999996</v>
      </c>
      <c r="Q126">
        <f t="shared" si="39"/>
        <v>0.38599749999999988</v>
      </c>
      <c r="R126">
        <f t="shared" si="40"/>
        <v>0.25365549999999992</v>
      </c>
      <c r="S126">
        <f t="shared" si="41"/>
        <v>0.42188327999999986</v>
      </c>
      <c r="T126">
        <f t="shared" si="42"/>
        <v>0.42188327999999986</v>
      </c>
      <c r="U126">
        <f t="shared" si="43"/>
        <v>0.37110103333333327</v>
      </c>
      <c r="V126">
        <f t="shared" si="44"/>
        <v>0.54350999999999983</v>
      </c>
      <c r="W126">
        <f t="shared" si="45"/>
        <v>0.21740399999999993</v>
      </c>
      <c r="X126">
        <f t="shared" si="46"/>
        <v>0.54350999999999983</v>
      </c>
      <c r="Y126">
        <f t="shared" si="47"/>
        <v>7.3318746666666643E-2</v>
      </c>
      <c r="Z126">
        <f t="shared" si="48"/>
        <v>8.2483589999999982E-2</v>
      </c>
    </row>
    <row r="127" spans="1:26" x14ac:dyDescent="0.3">
      <c r="B127">
        <v>138</v>
      </c>
      <c r="C127">
        <v>36</v>
      </c>
      <c r="D127">
        <f t="shared" si="26"/>
        <v>0.192303</v>
      </c>
      <c r="E127">
        <f t="shared" si="27"/>
        <v>0.12107966666666667</v>
      </c>
      <c r="F127">
        <f t="shared" si="28"/>
        <v>0.17805833333333335</v>
      </c>
      <c r="G127">
        <f t="shared" si="29"/>
        <v>0.31961316000000001</v>
      </c>
      <c r="H127">
        <f t="shared" si="30"/>
        <v>0.173123795</v>
      </c>
      <c r="I127">
        <f t="shared" si="31"/>
        <v>6.6586074999999995E-2</v>
      </c>
      <c r="J127">
        <f t="shared" si="32"/>
        <v>0.22969525000000002</v>
      </c>
      <c r="K127">
        <f t="shared" si="33"/>
        <v>9.0809750000000009E-2</v>
      </c>
      <c r="L127">
        <f t="shared" si="34"/>
        <v>0.22435350000000001</v>
      </c>
      <c r="M127">
        <f t="shared" si="35"/>
        <v>0.173123795</v>
      </c>
      <c r="N127">
        <f t="shared" si="36"/>
        <v>0.119854935</v>
      </c>
      <c r="O127">
        <f t="shared" si="37"/>
        <v>0.15092843666666667</v>
      </c>
      <c r="P127">
        <f t="shared" si="38"/>
        <v>0.12820200000000001</v>
      </c>
      <c r="Q127">
        <f t="shared" si="39"/>
        <v>0.37392250000000005</v>
      </c>
      <c r="R127">
        <f t="shared" si="40"/>
        <v>0.24572050000000001</v>
      </c>
      <c r="S127">
        <f t="shared" si="41"/>
        <v>0.40868567999999994</v>
      </c>
      <c r="T127">
        <f t="shared" si="42"/>
        <v>0.40868567999999994</v>
      </c>
      <c r="U127">
        <f t="shared" si="43"/>
        <v>0.35949203333333329</v>
      </c>
      <c r="V127">
        <f t="shared" si="44"/>
        <v>0.52841249999999995</v>
      </c>
      <c r="W127">
        <f t="shared" si="45"/>
        <v>0.211365</v>
      </c>
      <c r="X127">
        <f t="shared" si="46"/>
        <v>0.52841249999999995</v>
      </c>
      <c r="Y127">
        <f t="shared" si="47"/>
        <v>7.1025146666666664E-2</v>
      </c>
      <c r="Z127">
        <f t="shared" si="48"/>
        <v>7.9903290000000002E-2</v>
      </c>
    </row>
    <row r="128" spans="1:26" x14ac:dyDescent="0.3">
      <c r="B128">
        <v>132</v>
      </c>
      <c r="C128">
        <v>36</v>
      </c>
      <c r="D128">
        <f t="shared" si="26"/>
        <v>0.17988300000000002</v>
      </c>
      <c r="E128">
        <f t="shared" si="27"/>
        <v>0.11325966666666666</v>
      </c>
      <c r="F128">
        <f t="shared" si="28"/>
        <v>0.16655833333333334</v>
      </c>
      <c r="G128">
        <f t="shared" si="29"/>
        <v>0.29897076</v>
      </c>
      <c r="H128">
        <f t="shared" si="30"/>
        <v>0.16194249499999996</v>
      </c>
      <c r="I128">
        <f t="shared" si="31"/>
        <v>6.2285574999999996E-2</v>
      </c>
      <c r="J128">
        <f t="shared" si="32"/>
        <v>0.21486025</v>
      </c>
      <c r="K128">
        <f t="shared" si="33"/>
        <v>8.4944749999999999E-2</v>
      </c>
      <c r="L128">
        <f t="shared" si="34"/>
        <v>0.20986350000000001</v>
      </c>
      <c r="M128">
        <f t="shared" si="35"/>
        <v>0.16194249499999996</v>
      </c>
      <c r="N128">
        <f t="shared" si="36"/>
        <v>0.11211403499999999</v>
      </c>
      <c r="O128">
        <f t="shared" si="37"/>
        <v>0.14118063666666664</v>
      </c>
      <c r="P128">
        <f t="shared" si="38"/>
        <v>0.11992199999999999</v>
      </c>
      <c r="Q128">
        <f t="shared" si="39"/>
        <v>0.34977250000000004</v>
      </c>
      <c r="R128">
        <f t="shared" si="40"/>
        <v>0.22985049999999999</v>
      </c>
      <c r="S128">
        <f t="shared" si="41"/>
        <v>0.38229047999999993</v>
      </c>
      <c r="T128">
        <f t="shared" si="42"/>
        <v>0.38229047999999993</v>
      </c>
      <c r="U128">
        <f t="shared" si="43"/>
        <v>0.33627403333333328</v>
      </c>
      <c r="V128">
        <f t="shared" si="44"/>
        <v>0.49821749999999998</v>
      </c>
      <c r="W128">
        <f t="shared" si="45"/>
        <v>0.19928699999999996</v>
      </c>
      <c r="X128">
        <f t="shared" si="46"/>
        <v>0.49821749999999998</v>
      </c>
      <c r="Y128">
        <f t="shared" si="47"/>
        <v>6.6437946666666664E-2</v>
      </c>
      <c r="Z128">
        <f t="shared" si="48"/>
        <v>7.4742690000000001E-2</v>
      </c>
    </row>
    <row r="129" spans="1:26" x14ac:dyDescent="0.3">
      <c r="B129">
        <v>149</v>
      </c>
      <c r="C129">
        <v>36</v>
      </c>
      <c r="D129">
        <f t="shared" si="26"/>
        <v>0.21507299999999999</v>
      </c>
      <c r="E129">
        <f t="shared" si="27"/>
        <v>0.13541633333333331</v>
      </c>
      <c r="F129">
        <f t="shared" si="28"/>
        <v>0.19914166666666663</v>
      </c>
      <c r="G129">
        <f t="shared" si="29"/>
        <v>0.35745755999999995</v>
      </c>
      <c r="H129">
        <f t="shared" si="30"/>
        <v>0.19362284499999993</v>
      </c>
      <c r="I129">
        <f t="shared" si="31"/>
        <v>7.447032499999999E-2</v>
      </c>
      <c r="J129">
        <f t="shared" si="32"/>
        <v>0.25689274999999995</v>
      </c>
      <c r="K129">
        <f t="shared" si="33"/>
        <v>0.10156224999999999</v>
      </c>
      <c r="L129">
        <f t="shared" si="34"/>
        <v>0.25091849999999993</v>
      </c>
      <c r="M129">
        <f t="shared" si="35"/>
        <v>0.19362284499999993</v>
      </c>
      <c r="N129">
        <f t="shared" si="36"/>
        <v>0.13404658499999997</v>
      </c>
      <c r="O129">
        <f t="shared" si="37"/>
        <v>0.16879940333333329</v>
      </c>
      <c r="P129">
        <f t="shared" si="38"/>
        <v>0.14338199999999998</v>
      </c>
      <c r="Q129">
        <f t="shared" si="39"/>
        <v>0.41819749999999994</v>
      </c>
      <c r="R129">
        <f t="shared" si="40"/>
        <v>0.27481549999999993</v>
      </c>
      <c r="S129">
        <f t="shared" si="41"/>
        <v>0.45707687999999985</v>
      </c>
      <c r="T129">
        <f t="shared" si="42"/>
        <v>0.45707687999999985</v>
      </c>
      <c r="U129">
        <f t="shared" si="43"/>
        <v>0.40205836666666661</v>
      </c>
      <c r="V129">
        <f t="shared" si="44"/>
        <v>0.5837699999999999</v>
      </c>
      <c r="W129">
        <f t="shared" si="45"/>
        <v>0.23350799999999994</v>
      </c>
      <c r="X129">
        <f t="shared" si="46"/>
        <v>0.5837699999999999</v>
      </c>
      <c r="Y129">
        <f t="shared" si="47"/>
        <v>7.9435013333333318E-2</v>
      </c>
      <c r="Z129">
        <f t="shared" si="48"/>
        <v>8.9364389999999988E-2</v>
      </c>
    </row>
    <row r="130" spans="1:26" x14ac:dyDescent="0.3">
      <c r="B130">
        <v>251</v>
      </c>
      <c r="C130">
        <v>36</v>
      </c>
      <c r="D130">
        <f t="shared" si="26"/>
        <v>0.42621300000000001</v>
      </c>
      <c r="E130">
        <f t="shared" si="27"/>
        <v>0.26835633333333331</v>
      </c>
      <c r="F130">
        <f t="shared" si="28"/>
        <v>0.39464166666666661</v>
      </c>
      <c r="G130">
        <f t="shared" si="29"/>
        <v>0.70837835999999998</v>
      </c>
      <c r="H130">
        <f t="shared" si="30"/>
        <v>0.38370494499999991</v>
      </c>
      <c r="I130">
        <f t="shared" si="31"/>
        <v>0.147578825</v>
      </c>
      <c r="J130">
        <f t="shared" si="32"/>
        <v>0.50908774999999995</v>
      </c>
      <c r="K130">
        <f t="shared" si="33"/>
        <v>0.20126724999999998</v>
      </c>
      <c r="L130">
        <f t="shared" si="34"/>
        <v>0.49724849999999998</v>
      </c>
      <c r="M130">
        <f t="shared" si="35"/>
        <v>0.38370494499999991</v>
      </c>
      <c r="N130">
        <f t="shared" si="36"/>
        <v>0.26564188499999997</v>
      </c>
      <c r="O130">
        <f t="shared" si="37"/>
        <v>0.33451200333333331</v>
      </c>
      <c r="P130">
        <f t="shared" si="38"/>
        <v>0.28414199999999995</v>
      </c>
      <c r="Q130">
        <f t="shared" si="39"/>
        <v>0.82874749999999986</v>
      </c>
      <c r="R130">
        <f t="shared" si="40"/>
        <v>0.54460549999999996</v>
      </c>
      <c r="S130">
        <f t="shared" si="41"/>
        <v>0.90579527999999976</v>
      </c>
      <c r="T130">
        <f t="shared" si="42"/>
        <v>0.90579527999999976</v>
      </c>
      <c r="U130">
        <f t="shared" si="43"/>
        <v>0.7967643666666665</v>
      </c>
      <c r="V130">
        <f t="shared" si="44"/>
        <v>1.0970849999999999</v>
      </c>
      <c r="W130">
        <f t="shared" si="45"/>
        <v>0.43883399999999989</v>
      </c>
      <c r="X130">
        <f t="shared" si="46"/>
        <v>1.0970849999999999</v>
      </c>
      <c r="Y130">
        <f t="shared" si="47"/>
        <v>0.15741741333333331</v>
      </c>
      <c r="Z130">
        <f t="shared" si="48"/>
        <v>0.17709459</v>
      </c>
    </row>
    <row r="131" spans="1:26" x14ac:dyDescent="0.3">
      <c r="B131">
        <v>303</v>
      </c>
      <c r="C131">
        <v>38</v>
      </c>
      <c r="D131">
        <f t="shared" si="26"/>
        <v>0.51687899999999987</v>
      </c>
      <c r="E131">
        <f t="shared" si="27"/>
        <v>0.32544233333333328</v>
      </c>
      <c r="F131">
        <f t="shared" si="28"/>
        <v>0.47859166666666658</v>
      </c>
      <c r="G131">
        <f t="shared" si="29"/>
        <v>0.85906787999999978</v>
      </c>
      <c r="H131">
        <f t="shared" si="30"/>
        <v>0.46532843499999993</v>
      </c>
      <c r="I131">
        <f t="shared" si="31"/>
        <v>0.17897247499999999</v>
      </c>
      <c r="J131">
        <f t="shared" si="32"/>
        <v>0.61738324999999983</v>
      </c>
      <c r="K131">
        <f t="shared" si="33"/>
        <v>0.24408174999999996</v>
      </c>
      <c r="L131">
        <f t="shared" si="34"/>
        <v>0.60302549999999988</v>
      </c>
      <c r="M131">
        <f t="shared" si="35"/>
        <v>0.46532843499999993</v>
      </c>
      <c r="N131">
        <f t="shared" si="36"/>
        <v>0.32215045499999989</v>
      </c>
      <c r="O131">
        <f t="shared" si="37"/>
        <v>0.40567094333333326</v>
      </c>
      <c r="P131">
        <f t="shared" si="38"/>
        <v>0.34458599999999989</v>
      </c>
      <c r="Q131">
        <f t="shared" si="39"/>
        <v>1.0050424999999998</v>
      </c>
      <c r="R131">
        <f t="shared" si="40"/>
        <v>0.66045649999999989</v>
      </c>
      <c r="S131">
        <f t="shared" si="41"/>
        <v>1.0984802399999998</v>
      </c>
      <c r="T131">
        <f t="shared" si="42"/>
        <v>1.0984802399999998</v>
      </c>
      <c r="U131">
        <f t="shared" si="43"/>
        <v>0.96625576666666646</v>
      </c>
      <c r="V131">
        <f t="shared" si="44"/>
        <v>1.3285799999999999</v>
      </c>
      <c r="W131">
        <f t="shared" si="45"/>
        <v>0.5314319999999999</v>
      </c>
      <c r="X131">
        <f t="shared" si="46"/>
        <v>1.3285799999999999</v>
      </c>
      <c r="Y131">
        <f t="shared" si="47"/>
        <v>0.19090397333333328</v>
      </c>
      <c r="Z131">
        <f t="shared" si="48"/>
        <v>0.21476696999999995</v>
      </c>
    </row>
    <row r="132" spans="1:26" x14ac:dyDescent="0.3">
      <c r="B132">
        <v>325</v>
      </c>
      <c r="C132">
        <v>39</v>
      </c>
      <c r="D132">
        <f t="shared" ref="D132:D145" si="49" xml:space="preserve"> IF(((B132/1000)-0.0041*(C132-25)&lt;0),0,IF(B132&lt;10,0,0.92*(5/60)*(((B132/1000)-0.0041*(C132-25))*$D$2)))</f>
        <v>0.55393199999999998</v>
      </c>
      <c r="E132">
        <f t="shared" ref="E132:E145" si="50">IF(((B132/1000)-0.0041*(C132-25))&lt;0,0,IF(B132&lt;10,0,0.92*(5/60)*(((B132/1000)-0.0041*(C132-25))*$E$2)))</f>
        <v>0.34877199999999997</v>
      </c>
      <c r="F132">
        <f t="shared" ref="F132:F145" si="51">IF((((B132/1000)-0.0041*(C132-25))&lt;0),0,IF(B132&lt;10,0,0.92*(5/60)*(((B132/1000)-0.0041*(C132-25))*$F$2)))</f>
        <v>0.51290000000000002</v>
      </c>
      <c r="G132">
        <f t="shared" ref="G132:G145" si="52">IF((((B132/1000)-0.0041*(C132-25))&lt;0),0,IF(B132&lt;10,0,0.94*(5/60)*(((B132/1000)-0.0041*(C132-25))*$G$2)))</f>
        <v>0.92065103999999998</v>
      </c>
      <c r="H132">
        <f t="shared" ref="H132:H145" si="53">IF((((B132/1000)-0.0041*(C132-25))&lt;0),0,IF(B132&lt;10,0,0.94*(5/60)*(((B132/1000)-0.0041*(C132-25))*$H$2)))</f>
        <v>0.49868597999999992</v>
      </c>
      <c r="I132">
        <f t="shared" ref="I132:I145" si="54">IF((((B132/1000)-0.0041*(C132-25))&lt;0),0,IF(B132&lt;10,0,0.94*(5/60)*(((B132/1000)-0.0041*(C132-25))*$I$2)))</f>
        <v>0.19180229999999998</v>
      </c>
      <c r="J132">
        <f t="shared" ref="J132:J145" si="55">IF((((B132/1000)-0.0041*(C132-25))&lt;0),0,IF(B132&lt;10,0,0.92*(5/60)*(((B132/1000)-0.0041*(C132-25))*$J$2)))</f>
        <v>0.66164100000000003</v>
      </c>
      <c r="K132">
        <f t="shared" ref="K132:K145" si="56">IF((((B132/1000)-0.0041*(C132-25))&lt;0),0,IF(B132&lt;10,0,0.92*(5/60)*(((B132/1000)-0.0041*(C132-25))*$K$2)))</f>
        <v>0.26157900000000001</v>
      </c>
      <c r="L132">
        <f t="shared" ref="L132:L145" si="57">IF((((B132/1000)-0.0041*(C132-25))&lt;0),0,IF(B132&lt;10,0,0.92*(5/60)*(((B132/1000)-0.0041*(C132-25))*$L$2)))</f>
        <v>0.64625399999999988</v>
      </c>
      <c r="M132">
        <f t="shared" ref="M132:M145" si="58">IF(((B132/1000)-0.0041*(C132-25)&lt;0),0,IF(B132&lt;10,0,0.94*(5/60)*(((B132/1000)-0.0041*(C132-25))*$M$2)))</f>
        <v>0.49868597999999992</v>
      </c>
      <c r="N132">
        <f t="shared" ref="N132:N145" si="59">IF((((B132/1000)-0.0041*(C132-25))&lt;0),0,IF(B132&lt;10,0,0.94*(5/60)*(((B132/1000)-0.0041*(C132-25))*$N$2)))</f>
        <v>0.34524413999999992</v>
      </c>
      <c r="O132">
        <f t="shared" ref="O132:O145" si="60">IF((((B132/1000)-0.0041*(C132-25))&lt;0),0,IF(B132&lt;10,0,0.94*(5/60)*(((B132/1000)-0.0041*(C132-25))*$O$2)))</f>
        <v>0.43475187999999992</v>
      </c>
      <c r="P132">
        <f t="shared" ref="P132:P145" si="61">IF((((B132/1000)-0.0041*(C132-25))&lt;0),0,IF(B132&lt;10,0,0.92*(5/60)*(((B132/1000)-0.0041*(C132-25))*$P$2)))</f>
        <v>0.36928799999999995</v>
      </c>
      <c r="Q132">
        <f t="shared" ref="Q132:Q145" si="62">IF((((B132/1000)-0.0041*(C132-25))&lt;0),0,IF(B132&lt;10,0,0.92*(5/60)*(((B132/1000)-0.0041*(C132-25))*$Q$2)))</f>
        <v>1.0770899999999999</v>
      </c>
      <c r="R132">
        <f t="shared" ref="R132:R145" si="63">IF((((B132/1000)-0.0041*(C132-25))&lt;0),0,IF(B132&lt;10,0,0.92*(5/60)*(((B132/1000)-0.0041*(C132-25))*$R$2)))</f>
        <v>0.70780200000000004</v>
      </c>
      <c r="S132">
        <f t="shared" ref="S132:S145" si="64">IF((((B132/1000)-0.0041*(C132-25))&lt;0),0,IF(B132&lt;10,0,0.94*(5/60)*(((B132/1000)-0.0041*(C132-25))*$S$2)))</f>
        <v>1.1772259199999999</v>
      </c>
      <c r="T132">
        <f t="shared" ref="T132:T145" si="65">IF((((B132/1000)-0.0041*(C132-25))&lt;0),0,IF(B132&lt;10,0,0.94*(5/60)*(((B132/1000)-0.0041*(C132-25))*$T$2)))</f>
        <v>1.1772259199999999</v>
      </c>
      <c r="U132">
        <f t="shared" ref="U132:U145" si="66">IF((((B132/1000)-0.0041*(C132-25))&lt;0),0,IF(B132&lt;10,0,0.94*(5/60)*(((B132/1000)-0.0041*(C132-25))*$U$2)))</f>
        <v>1.0355227999999999</v>
      </c>
      <c r="V132">
        <f t="shared" ref="V132:V146" si="67">IF((((B132/1000)-0.0041*(C132-25))&lt;0),0,IF(B132&lt;10,0,0.99*(5/60)*(((B132/1000)-0.003*(C132-25))*$V$2)))</f>
        <v>1.4241975</v>
      </c>
      <c r="W132">
        <f t="shared" ref="W132:W146" si="68">IF((((B132/1000)-0.0041*(C132-25))&lt;0),0,IF(B132&lt;10,0,0.99*(5/60)*(((B132/1000)-0.003*(C132-25))*$W$2)))</f>
        <v>0.56967899999999994</v>
      </c>
      <c r="X132">
        <f t="shared" ref="X132:X146" si="69">IF((((B132/1000)-0.0041*(C132-25))&lt;0),0,IF(B132&lt;10,0,0.99*(5/60)*(((B132/1000)-0.003*(C132-25))*$X$2)))</f>
        <v>1.4241975</v>
      </c>
      <c r="Y132">
        <f t="shared" ref="Y132:Y145" si="70">IF((((B132/1000)-0.0041*(C132-25))&lt;0),0,IF(B132&lt;10,0,0.94*(5/60)*(((B132/1000)-0.0041*(C132-25))*$Y$2)))</f>
        <v>0.20458911999999996</v>
      </c>
      <c r="Z132">
        <f t="shared" ref="Z132:Z145" si="71">IF((((B132/1000)-0.0041*(C132-25))&lt;0),0,IF(B132&lt;10,0,0.94*(5/60)*(((B132/1000)-0.0041*(C132-25))*$Z$2)))</f>
        <v>0.23016275999999999</v>
      </c>
    </row>
    <row r="133" spans="1:26" x14ac:dyDescent="0.3">
      <c r="B133">
        <v>477</v>
      </c>
      <c r="C133">
        <v>40</v>
      </c>
      <c r="D133">
        <f t="shared" si="49"/>
        <v>0.86008499999999988</v>
      </c>
      <c r="E133">
        <f t="shared" si="50"/>
        <v>0.54153499999999988</v>
      </c>
      <c r="F133">
        <f t="shared" si="51"/>
        <v>0.79637499999999983</v>
      </c>
      <c r="G133">
        <f t="shared" si="52"/>
        <v>1.4294861999999999</v>
      </c>
      <c r="H133">
        <f t="shared" si="53"/>
        <v>0.77430502499999987</v>
      </c>
      <c r="I133">
        <f t="shared" si="54"/>
        <v>0.29780962499999997</v>
      </c>
      <c r="J133">
        <f t="shared" si="55"/>
        <v>1.0273237499999999</v>
      </c>
      <c r="K133">
        <f t="shared" si="56"/>
        <v>0.40615124999999996</v>
      </c>
      <c r="L133">
        <f t="shared" si="57"/>
        <v>1.0034324999999997</v>
      </c>
      <c r="M133">
        <f t="shared" si="58"/>
        <v>0.77430502499999987</v>
      </c>
      <c r="N133">
        <f t="shared" si="59"/>
        <v>0.53605732499999981</v>
      </c>
      <c r="O133">
        <f t="shared" si="60"/>
        <v>0.67503514999999981</v>
      </c>
      <c r="P133">
        <f t="shared" si="61"/>
        <v>0.57338999999999984</v>
      </c>
      <c r="Q133">
        <f t="shared" si="62"/>
        <v>1.6723874999999997</v>
      </c>
      <c r="R133">
        <f t="shared" si="63"/>
        <v>1.0989974999999998</v>
      </c>
      <c r="S133">
        <f t="shared" si="64"/>
        <v>1.8278675999999998</v>
      </c>
      <c r="T133">
        <f t="shared" si="65"/>
        <v>1.8278675999999998</v>
      </c>
      <c r="U133">
        <f t="shared" si="66"/>
        <v>1.6078464999999995</v>
      </c>
      <c r="V133">
        <f t="shared" si="67"/>
        <v>2.1740399999999998</v>
      </c>
      <c r="W133">
        <f t="shared" si="68"/>
        <v>0.86961599999999983</v>
      </c>
      <c r="X133">
        <f t="shared" si="69"/>
        <v>2.1740399999999998</v>
      </c>
      <c r="Y133">
        <f t="shared" si="70"/>
        <v>0.31766359999999993</v>
      </c>
      <c r="Z133">
        <f t="shared" si="71"/>
        <v>0.35737154999999998</v>
      </c>
    </row>
    <row r="134" spans="1:26" x14ac:dyDescent="0.3">
      <c r="B134">
        <v>518</v>
      </c>
      <c r="C134">
        <v>43</v>
      </c>
      <c r="D134">
        <f t="shared" si="49"/>
        <v>0.91949400000000003</v>
      </c>
      <c r="E134">
        <f t="shared" si="50"/>
        <v>0.57894066666666666</v>
      </c>
      <c r="F134">
        <f t="shared" si="51"/>
        <v>0.85138333333333327</v>
      </c>
      <c r="G134">
        <f t="shared" si="52"/>
        <v>1.52822568</v>
      </c>
      <c r="H134">
        <f t="shared" si="53"/>
        <v>0.82778890999999988</v>
      </c>
      <c r="I134">
        <f t="shared" si="54"/>
        <v>0.31838035000000003</v>
      </c>
      <c r="J134">
        <f t="shared" si="55"/>
        <v>1.0982845000000001</v>
      </c>
      <c r="K134">
        <f t="shared" si="56"/>
        <v>0.43420550000000002</v>
      </c>
      <c r="L134">
        <f t="shared" si="57"/>
        <v>1.072743</v>
      </c>
      <c r="M134">
        <f t="shared" si="58"/>
        <v>0.82778890999999988</v>
      </c>
      <c r="N134">
        <f t="shared" si="59"/>
        <v>0.57308462999999987</v>
      </c>
      <c r="O134">
        <f t="shared" si="60"/>
        <v>0.72166212666666663</v>
      </c>
      <c r="P134">
        <f t="shared" si="61"/>
        <v>0.61299599999999999</v>
      </c>
      <c r="Q134">
        <f t="shared" si="62"/>
        <v>1.7879050000000001</v>
      </c>
      <c r="R134">
        <f t="shared" si="63"/>
        <v>1.174909</v>
      </c>
      <c r="S134">
        <f t="shared" si="64"/>
        <v>1.9541246399999999</v>
      </c>
      <c r="T134">
        <f t="shared" si="65"/>
        <v>1.9541246399999999</v>
      </c>
      <c r="U134">
        <f t="shared" si="66"/>
        <v>1.7189059333333332</v>
      </c>
      <c r="V134">
        <f t="shared" si="67"/>
        <v>2.33508</v>
      </c>
      <c r="W134">
        <f t="shared" si="68"/>
        <v>0.93403199999999986</v>
      </c>
      <c r="X134">
        <f t="shared" si="69"/>
        <v>2.33508</v>
      </c>
      <c r="Y134">
        <f t="shared" si="70"/>
        <v>0.33960570666666667</v>
      </c>
      <c r="Z134">
        <f t="shared" si="71"/>
        <v>0.38205642000000001</v>
      </c>
    </row>
    <row r="135" spans="1:26" x14ac:dyDescent="0.3">
      <c r="A135" s="3">
        <v>0.75</v>
      </c>
      <c r="B135">
        <v>460</v>
      </c>
      <c r="C135">
        <v>42</v>
      </c>
      <c r="D135">
        <f t="shared" si="49"/>
        <v>0.80792099999999989</v>
      </c>
      <c r="E135">
        <f t="shared" si="50"/>
        <v>0.50869099999999989</v>
      </c>
      <c r="F135">
        <f t="shared" si="51"/>
        <v>0.74807499999999993</v>
      </c>
      <c r="G135">
        <f t="shared" si="52"/>
        <v>1.3427881199999998</v>
      </c>
      <c r="H135">
        <f t="shared" si="53"/>
        <v>0.72734356499999986</v>
      </c>
      <c r="I135">
        <f t="shared" si="54"/>
        <v>0.27974752499999994</v>
      </c>
      <c r="J135">
        <f t="shared" si="55"/>
        <v>0.96501674999999998</v>
      </c>
      <c r="K135">
        <f t="shared" si="56"/>
        <v>0.38151825</v>
      </c>
      <c r="L135">
        <f t="shared" si="57"/>
        <v>0.94257449999999987</v>
      </c>
      <c r="M135">
        <f t="shared" si="58"/>
        <v>0.72734356499999986</v>
      </c>
      <c r="N135">
        <f t="shared" si="59"/>
        <v>0.50354554499999982</v>
      </c>
      <c r="O135">
        <f t="shared" si="60"/>
        <v>0.63409438999999979</v>
      </c>
      <c r="P135">
        <f t="shared" si="61"/>
        <v>0.53861399999999993</v>
      </c>
      <c r="Q135">
        <f t="shared" si="62"/>
        <v>1.5709574999999998</v>
      </c>
      <c r="R135">
        <f t="shared" si="63"/>
        <v>1.0323434999999999</v>
      </c>
      <c r="S135">
        <f t="shared" si="64"/>
        <v>1.7170077599999995</v>
      </c>
      <c r="T135">
        <f t="shared" si="65"/>
        <v>1.7170077599999995</v>
      </c>
      <c r="U135">
        <f t="shared" si="66"/>
        <v>1.5103308999999998</v>
      </c>
      <c r="V135">
        <f t="shared" si="67"/>
        <v>2.0582924999999999</v>
      </c>
      <c r="W135">
        <f t="shared" si="68"/>
        <v>0.82331699999999985</v>
      </c>
      <c r="X135">
        <f t="shared" si="69"/>
        <v>2.0582924999999999</v>
      </c>
      <c r="Y135">
        <f t="shared" si="70"/>
        <v>0.29839735999999994</v>
      </c>
      <c r="Z135">
        <f t="shared" si="71"/>
        <v>0.33569702999999995</v>
      </c>
    </row>
    <row r="136" spans="1:26" x14ac:dyDescent="0.3">
      <c r="B136">
        <v>192</v>
      </c>
      <c r="C136">
        <v>39</v>
      </c>
      <c r="D136">
        <f t="shared" si="49"/>
        <v>0.27862199999999998</v>
      </c>
      <c r="E136">
        <f t="shared" si="50"/>
        <v>0.17542866666666665</v>
      </c>
      <c r="F136">
        <f t="shared" si="51"/>
        <v>0.25798333333333329</v>
      </c>
      <c r="G136">
        <f t="shared" si="52"/>
        <v>0.46307783999999996</v>
      </c>
      <c r="H136">
        <f t="shared" si="53"/>
        <v>0.25083382999999998</v>
      </c>
      <c r="I136">
        <f t="shared" si="54"/>
        <v>9.6474549999999992E-2</v>
      </c>
      <c r="J136">
        <f t="shared" si="55"/>
        <v>0.33279849999999994</v>
      </c>
      <c r="K136">
        <f t="shared" si="56"/>
        <v>0.13157150000000001</v>
      </c>
      <c r="L136">
        <f t="shared" si="57"/>
        <v>0.32505899999999993</v>
      </c>
      <c r="M136">
        <f t="shared" si="58"/>
        <v>0.25083382999999998</v>
      </c>
      <c r="N136">
        <f t="shared" si="59"/>
        <v>0.17365418999999996</v>
      </c>
      <c r="O136">
        <f t="shared" si="60"/>
        <v>0.21867564666666661</v>
      </c>
      <c r="P136">
        <f t="shared" si="61"/>
        <v>0.185748</v>
      </c>
      <c r="Q136">
        <f t="shared" si="62"/>
        <v>0.54176499999999994</v>
      </c>
      <c r="R136">
        <f t="shared" si="63"/>
        <v>0.35601699999999997</v>
      </c>
      <c r="S136">
        <f t="shared" si="64"/>
        <v>0.59213231999999993</v>
      </c>
      <c r="T136">
        <f t="shared" si="65"/>
        <v>0.59213231999999993</v>
      </c>
      <c r="U136">
        <f t="shared" si="66"/>
        <v>0.52085713333333328</v>
      </c>
      <c r="V136">
        <f t="shared" si="67"/>
        <v>0.75487499999999996</v>
      </c>
      <c r="W136">
        <f t="shared" si="68"/>
        <v>0.30194999999999994</v>
      </c>
      <c r="X136">
        <f t="shared" si="69"/>
        <v>0.75487499999999996</v>
      </c>
      <c r="Y136">
        <f t="shared" si="70"/>
        <v>0.10290618666666665</v>
      </c>
      <c r="Z136">
        <f t="shared" si="71"/>
        <v>0.11576945999999999</v>
      </c>
    </row>
    <row r="137" spans="1:26" x14ac:dyDescent="0.3">
      <c r="B137">
        <v>354</v>
      </c>
      <c r="C137">
        <v>38</v>
      </c>
      <c r="D137">
        <f t="shared" si="49"/>
        <v>0.62244899999999992</v>
      </c>
      <c r="E137">
        <f t="shared" si="50"/>
        <v>0.39191233333333325</v>
      </c>
      <c r="F137">
        <f t="shared" si="51"/>
        <v>0.57634166666666653</v>
      </c>
      <c r="G137">
        <f t="shared" si="52"/>
        <v>1.0345282799999997</v>
      </c>
      <c r="H137">
        <f t="shared" si="53"/>
        <v>0.56036948499999983</v>
      </c>
      <c r="I137">
        <f t="shared" si="54"/>
        <v>0.21552672499999995</v>
      </c>
      <c r="J137">
        <f t="shared" si="55"/>
        <v>0.7434807499999998</v>
      </c>
      <c r="K137">
        <f t="shared" si="56"/>
        <v>0.29393424999999995</v>
      </c>
      <c r="L137">
        <f t="shared" si="57"/>
        <v>0.72619049999999985</v>
      </c>
      <c r="M137">
        <f t="shared" si="58"/>
        <v>0.56036948499999983</v>
      </c>
      <c r="N137">
        <f t="shared" si="59"/>
        <v>0.38794810499999988</v>
      </c>
      <c r="O137">
        <f t="shared" si="60"/>
        <v>0.48852724333333314</v>
      </c>
      <c r="P137">
        <f t="shared" si="61"/>
        <v>0.41496599999999995</v>
      </c>
      <c r="Q137">
        <f t="shared" si="62"/>
        <v>1.2103174999999997</v>
      </c>
      <c r="R137">
        <f t="shared" si="63"/>
        <v>0.79535149999999977</v>
      </c>
      <c r="S137">
        <f t="shared" si="64"/>
        <v>1.3228394399999996</v>
      </c>
      <c r="T137">
        <f t="shared" si="65"/>
        <v>1.3228394399999996</v>
      </c>
      <c r="U137">
        <f t="shared" si="66"/>
        <v>1.1636087666666663</v>
      </c>
      <c r="V137">
        <f t="shared" si="67"/>
        <v>1.5852374999999999</v>
      </c>
      <c r="W137">
        <f t="shared" si="68"/>
        <v>0.63409499999999996</v>
      </c>
      <c r="X137">
        <f t="shared" si="69"/>
        <v>1.5852374999999999</v>
      </c>
      <c r="Y137">
        <f t="shared" si="70"/>
        <v>0.22989517333333329</v>
      </c>
      <c r="Z137">
        <f t="shared" si="71"/>
        <v>0.25863206999999994</v>
      </c>
    </row>
    <row r="138" spans="1:26" x14ac:dyDescent="0.3">
      <c r="B138">
        <v>423</v>
      </c>
      <c r="C138">
        <v>40</v>
      </c>
      <c r="D138">
        <f t="shared" si="49"/>
        <v>0.748305</v>
      </c>
      <c r="E138">
        <f t="shared" si="50"/>
        <v>0.47115499999999999</v>
      </c>
      <c r="F138">
        <f t="shared" si="51"/>
        <v>0.69287499999999991</v>
      </c>
      <c r="G138">
        <f t="shared" si="52"/>
        <v>1.2437045999999998</v>
      </c>
      <c r="H138">
        <f t="shared" si="53"/>
        <v>0.67367332499999988</v>
      </c>
      <c r="I138">
        <f t="shared" si="54"/>
        <v>0.25910512499999999</v>
      </c>
      <c r="J138">
        <f t="shared" si="55"/>
        <v>0.89380874999999993</v>
      </c>
      <c r="K138">
        <f t="shared" si="56"/>
        <v>0.35336624999999994</v>
      </c>
      <c r="L138">
        <f t="shared" si="57"/>
        <v>0.87302249999999992</v>
      </c>
      <c r="M138">
        <f t="shared" si="58"/>
        <v>0.67367332499999988</v>
      </c>
      <c r="N138">
        <f t="shared" si="59"/>
        <v>0.46638922499999991</v>
      </c>
      <c r="O138">
        <f t="shared" si="60"/>
        <v>0.58730494999999983</v>
      </c>
      <c r="P138">
        <f t="shared" si="61"/>
        <v>0.49886999999999992</v>
      </c>
      <c r="Q138">
        <f t="shared" si="62"/>
        <v>1.4550374999999998</v>
      </c>
      <c r="R138">
        <f t="shared" si="63"/>
        <v>0.95616749999999995</v>
      </c>
      <c r="S138">
        <f t="shared" si="64"/>
        <v>1.5903107999999997</v>
      </c>
      <c r="T138">
        <f t="shared" si="65"/>
        <v>1.5903107999999997</v>
      </c>
      <c r="U138">
        <f t="shared" si="66"/>
        <v>1.3988844999999999</v>
      </c>
      <c r="V138">
        <f t="shared" si="67"/>
        <v>1.9022849999999998</v>
      </c>
      <c r="W138">
        <f t="shared" si="68"/>
        <v>0.76091399999999998</v>
      </c>
      <c r="X138">
        <f t="shared" si="69"/>
        <v>1.9022849999999998</v>
      </c>
      <c r="Y138">
        <f t="shared" si="70"/>
        <v>0.27637879999999998</v>
      </c>
      <c r="Z138">
        <f t="shared" si="71"/>
        <v>0.31092614999999996</v>
      </c>
    </row>
    <row r="139" spans="1:26" x14ac:dyDescent="0.3">
      <c r="B139">
        <v>420</v>
      </c>
      <c r="C139">
        <v>40</v>
      </c>
      <c r="D139">
        <f t="shared" si="49"/>
        <v>0.74209499999999984</v>
      </c>
      <c r="E139">
        <f t="shared" si="50"/>
        <v>0.46724499999999997</v>
      </c>
      <c r="F139">
        <f t="shared" si="51"/>
        <v>0.68712499999999999</v>
      </c>
      <c r="G139">
        <f t="shared" si="52"/>
        <v>1.2333833999999999</v>
      </c>
      <c r="H139">
        <f t="shared" si="53"/>
        <v>0.66808267499999996</v>
      </c>
      <c r="I139">
        <f t="shared" si="54"/>
        <v>0.25695487499999997</v>
      </c>
      <c r="J139">
        <f t="shared" si="55"/>
        <v>0.88639124999999985</v>
      </c>
      <c r="K139">
        <f t="shared" si="56"/>
        <v>0.35043374999999999</v>
      </c>
      <c r="L139">
        <f t="shared" si="57"/>
        <v>0.86577749999999987</v>
      </c>
      <c r="M139">
        <f t="shared" si="58"/>
        <v>0.66808267499999996</v>
      </c>
      <c r="N139">
        <f t="shared" si="59"/>
        <v>0.46251877499999988</v>
      </c>
      <c r="O139">
        <f t="shared" si="60"/>
        <v>0.58243104999999984</v>
      </c>
      <c r="P139">
        <f t="shared" si="61"/>
        <v>0.49472999999999989</v>
      </c>
      <c r="Q139">
        <f t="shared" si="62"/>
        <v>1.4429624999999999</v>
      </c>
      <c r="R139">
        <f t="shared" si="63"/>
        <v>0.94823249999999992</v>
      </c>
      <c r="S139">
        <f t="shared" si="64"/>
        <v>1.5771131999999999</v>
      </c>
      <c r="T139">
        <f t="shared" si="65"/>
        <v>1.5771131999999999</v>
      </c>
      <c r="U139">
        <f t="shared" si="66"/>
        <v>1.3872754999999997</v>
      </c>
      <c r="V139">
        <f t="shared" si="67"/>
        <v>1.8871874999999998</v>
      </c>
      <c r="W139">
        <f t="shared" si="68"/>
        <v>0.75487499999999974</v>
      </c>
      <c r="X139">
        <f t="shared" si="69"/>
        <v>1.8871874999999998</v>
      </c>
      <c r="Y139">
        <f t="shared" si="70"/>
        <v>0.27408519999999997</v>
      </c>
      <c r="Z139">
        <f t="shared" si="71"/>
        <v>0.30834584999999998</v>
      </c>
    </row>
    <row r="140" spans="1:26" x14ac:dyDescent="0.3">
      <c r="B140">
        <v>332</v>
      </c>
      <c r="C140">
        <v>40</v>
      </c>
      <c r="D140">
        <f t="shared" si="49"/>
        <v>0.55993499999999996</v>
      </c>
      <c r="E140">
        <f t="shared" si="50"/>
        <v>0.35255166666666665</v>
      </c>
      <c r="F140">
        <f t="shared" si="51"/>
        <v>0.51845833333333335</v>
      </c>
      <c r="G140">
        <f t="shared" si="52"/>
        <v>0.93062820000000002</v>
      </c>
      <c r="H140">
        <f t="shared" si="53"/>
        <v>0.50409027499999992</v>
      </c>
      <c r="I140">
        <f t="shared" si="54"/>
        <v>0.19388087500000001</v>
      </c>
      <c r="J140">
        <f t="shared" si="55"/>
        <v>0.66881124999999997</v>
      </c>
      <c r="K140">
        <f t="shared" si="56"/>
        <v>0.26441375</v>
      </c>
      <c r="L140">
        <f t="shared" si="57"/>
        <v>0.65325750000000005</v>
      </c>
      <c r="M140">
        <f t="shared" si="58"/>
        <v>0.50409027499999992</v>
      </c>
      <c r="N140">
        <f t="shared" si="59"/>
        <v>0.34898557499999999</v>
      </c>
      <c r="O140">
        <f t="shared" si="60"/>
        <v>0.4394633166666666</v>
      </c>
      <c r="P140">
        <f t="shared" si="61"/>
        <v>0.37329000000000001</v>
      </c>
      <c r="Q140">
        <f t="shared" si="62"/>
        <v>1.0887625000000001</v>
      </c>
      <c r="R140">
        <f t="shared" si="63"/>
        <v>0.71547249999999996</v>
      </c>
      <c r="S140">
        <f t="shared" si="64"/>
        <v>1.1899835999999999</v>
      </c>
      <c r="T140">
        <f t="shared" si="65"/>
        <v>1.1899835999999999</v>
      </c>
      <c r="U140">
        <f t="shared" si="66"/>
        <v>1.0467448333333331</v>
      </c>
      <c r="V140">
        <f t="shared" si="67"/>
        <v>1.4443275</v>
      </c>
      <c r="W140">
        <f t="shared" si="68"/>
        <v>0.57773099999999999</v>
      </c>
      <c r="X140">
        <f t="shared" si="69"/>
        <v>1.4443275</v>
      </c>
      <c r="Y140">
        <f t="shared" si="70"/>
        <v>0.20680626666666665</v>
      </c>
      <c r="Z140">
        <f t="shared" si="71"/>
        <v>0.23265705</v>
      </c>
    </row>
    <row r="141" spans="1:26" x14ac:dyDescent="0.3">
      <c r="B141">
        <v>331</v>
      </c>
      <c r="C141">
        <v>39</v>
      </c>
      <c r="D141">
        <f t="shared" si="49"/>
        <v>0.56635199999999997</v>
      </c>
      <c r="E141">
        <f t="shared" si="50"/>
        <v>0.35659199999999996</v>
      </c>
      <c r="F141">
        <f t="shared" si="51"/>
        <v>0.52439999999999998</v>
      </c>
      <c r="G141">
        <f t="shared" si="52"/>
        <v>0.94129343999999993</v>
      </c>
      <c r="H141">
        <f t="shared" si="53"/>
        <v>0.50986727999999992</v>
      </c>
      <c r="I141">
        <f t="shared" si="54"/>
        <v>0.19610279999999999</v>
      </c>
      <c r="J141">
        <f t="shared" si="55"/>
        <v>0.67647599999999997</v>
      </c>
      <c r="K141">
        <f t="shared" si="56"/>
        <v>0.26744399999999996</v>
      </c>
      <c r="L141">
        <f t="shared" si="57"/>
        <v>0.660744</v>
      </c>
      <c r="M141">
        <f t="shared" si="58"/>
        <v>0.50986727999999992</v>
      </c>
      <c r="N141">
        <f t="shared" si="59"/>
        <v>0.35298503999999992</v>
      </c>
      <c r="O141">
        <f t="shared" si="60"/>
        <v>0.4444996799999999</v>
      </c>
      <c r="P141">
        <f t="shared" si="61"/>
        <v>0.37756800000000001</v>
      </c>
      <c r="Q141">
        <f t="shared" si="62"/>
        <v>1.10124</v>
      </c>
      <c r="R141">
        <f t="shared" si="63"/>
        <v>0.72367199999999987</v>
      </c>
      <c r="S141">
        <f t="shared" si="64"/>
        <v>1.2036211199999998</v>
      </c>
      <c r="T141">
        <f t="shared" si="65"/>
        <v>1.2036211199999998</v>
      </c>
      <c r="U141">
        <f t="shared" si="66"/>
        <v>1.0587408</v>
      </c>
      <c r="V141">
        <f t="shared" si="67"/>
        <v>1.4543925</v>
      </c>
      <c r="W141">
        <f t="shared" si="68"/>
        <v>0.58175699999999997</v>
      </c>
      <c r="X141">
        <f t="shared" si="69"/>
        <v>1.4543925</v>
      </c>
      <c r="Y141">
        <f t="shared" si="70"/>
        <v>0.20917631999999997</v>
      </c>
      <c r="Z141">
        <f t="shared" si="71"/>
        <v>0.23532335999999998</v>
      </c>
    </row>
    <row r="142" spans="1:26" x14ac:dyDescent="0.3">
      <c r="B142">
        <v>350</v>
      </c>
      <c r="C142">
        <v>40</v>
      </c>
      <c r="D142">
        <f t="shared" si="49"/>
        <v>0.59719499999999992</v>
      </c>
      <c r="E142">
        <f t="shared" si="50"/>
        <v>0.37601166666666663</v>
      </c>
      <c r="F142">
        <f t="shared" si="51"/>
        <v>0.55295833333333322</v>
      </c>
      <c r="G142">
        <f t="shared" si="52"/>
        <v>0.99255539999999975</v>
      </c>
      <c r="H142">
        <f t="shared" si="53"/>
        <v>0.53763417499999988</v>
      </c>
      <c r="I142">
        <f t="shared" si="54"/>
        <v>0.20678237499999996</v>
      </c>
      <c r="J142">
        <f t="shared" si="55"/>
        <v>0.71331624999999987</v>
      </c>
      <c r="K142">
        <f t="shared" si="56"/>
        <v>0.28200874999999997</v>
      </c>
      <c r="L142">
        <f t="shared" si="57"/>
        <v>0.69672749999999994</v>
      </c>
      <c r="M142">
        <f t="shared" si="58"/>
        <v>0.53763417499999988</v>
      </c>
      <c r="N142">
        <f t="shared" si="59"/>
        <v>0.37220827499999987</v>
      </c>
      <c r="O142">
        <f t="shared" si="60"/>
        <v>0.46870671666666652</v>
      </c>
      <c r="P142">
        <f t="shared" si="61"/>
        <v>0.39812999999999993</v>
      </c>
      <c r="Q142">
        <f t="shared" si="62"/>
        <v>1.1612124999999998</v>
      </c>
      <c r="R142">
        <f t="shared" si="63"/>
        <v>0.76308249999999989</v>
      </c>
      <c r="S142">
        <f t="shared" si="64"/>
        <v>1.2691691999999999</v>
      </c>
      <c r="T142">
        <f t="shared" si="65"/>
        <v>1.2691691999999999</v>
      </c>
      <c r="U142">
        <f t="shared" si="66"/>
        <v>1.1163988333333332</v>
      </c>
      <c r="V142">
        <f t="shared" si="67"/>
        <v>1.5349124999999999</v>
      </c>
      <c r="W142">
        <f t="shared" si="68"/>
        <v>0.61396499999999987</v>
      </c>
      <c r="X142">
        <f t="shared" si="69"/>
        <v>1.5349124999999999</v>
      </c>
      <c r="Y142">
        <f t="shared" si="70"/>
        <v>0.22056786666666661</v>
      </c>
      <c r="Z142">
        <f t="shared" si="71"/>
        <v>0.24813884999999994</v>
      </c>
    </row>
    <row r="143" spans="1:26" x14ac:dyDescent="0.3">
      <c r="B143">
        <v>293</v>
      </c>
      <c r="C143">
        <v>39</v>
      </c>
      <c r="D143">
        <f t="shared" si="49"/>
        <v>0.4876919999999999</v>
      </c>
      <c r="E143">
        <f t="shared" si="50"/>
        <v>0.30706533333333325</v>
      </c>
      <c r="F143">
        <f t="shared" si="51"/>
        <v>0.45156666666666662</v>
      </c>
      <c r="G143">
        <f t="shared" si="52"/>
        <v>0.81055823999999976</v>
      </c>
      <c r="H143">
        <f t="shared" si="53"/>
        <v>0.43905237999999991</v>
      </c>
      <c r="I143">
        <f t="shared" si="54"/>
        <v>0.16886629999999997</v>
      </c>
      <c r="J143">
        <f t="shared" si="55"/>
        <v>0.58252099999999996</v>
      </c>
      <c r="K143">
        <f t="shared" si="56"/>
        <v>0.23029899999999998</v>
      </c>
      <c r="L143">
        <f t="shared" si="57"/>
        <v>0.56897399999999987</v>
      </c>
      <c r="M143">
        <f t="shared" si="58"/>
        <v>0.43905237999999991</v>
      </c>
      <c r="N143">
        <f t="shared" si="59"/>
        <v>0.30395933999999991</v>
      </c>
      <c r="O143">
        <f t="shared" si="60"/>
        <v>0.38276361333333325</v>
      </c>
      <c r="P143">
        <f t="shared" si="61"/>
        <v>0.32512799999999992</v>
      </c>
      <c r="Q143">
        <f t="shared" si="62"/>
        <v>0.94828999999999974</v>
      </c>
      <c r="R143">
        <f t="shared" si="63"/>
        <v>0.62316199999999988</v>
      </c>
      <c r="S143">
        <f t="shared" si="64"/>
        <v>1.0364515199999997</v>
      </c>
      <c r="T143">
        <f t="shared" si="65"/>
        <v>1.0364515199999997</v>
      </c>
      <c r="U143">
        <f t="shared" si="66"/>
        <v>0.91169346666666651</v>
      </c>
      <c r="V143">
        <f t="shared" si="67"/>
        <v>1.2631574999999999</v>
      </c>
      <c r="W143">
        <f t="shared" si="68"/>
        <v>0.50526299999999991</v>
      </c>
      <c r="X143">
        <f t="shared" si="69"/>
        <v>1.2631574999999999</v>
      </c>
      <c r="Y143">
        <f t="shared" si="70"/>
        <v>0.18012405333333328</v>
      </c>
      <c r="Z143">
        <f t="shared" si="71"/>
        <v>0.20263955999999994</v>
      </c>
    </row>
    <row r="144" spans="1:26" x14ac:dyDescent="0.3">
      <c r="B144">
        <v>168</v>
      </c>
      <c r="C144">
        <v>37</v>
      </c>
      <c r="D144">
        <f t="shared" si="49"/>
        <v>0.245916</v>
      </c>
      <c r="E144">
        <f t="shared" si="50"/>
        <v>0.154836</v>
      </c>
      <c r="F144">
        <f t="shared" si="51"/>
        <v>0.22769999999999999</v>
      </c>
      <c r="G144">
        <f t="shared" si="52"/>
        <v>0.40871951999999995</v>
      </c>
      <c r="H144">
        <f t="shared" si="53"/>
        <v>0.22138973999999995</v>
      </c>
      <c r="I144">
        <f t="shared" si="54"/>
        <v>8.5149900000000001E-2</v>
      </c>
      <c r="J144">
        <f t="shared" si="55"/>
        <v>0.29373299999999997</v>
      </c>
      <c r="K144">
        <f t="shared" si="56"/>
        <v>0.11612699999999998</v>
      </c>
      <c r="L144">
        <f t="shared" si="57"/>
        <v>0.28690199999999999</v>
      </c>
      <c r="M144">
        <f t="shared" si="58"/>
        <v>0.22138973999999995</v>
      </c>
      <c r="N144">
        <f t="shared" si="59"/>
        <v>0.15326981999999997</v>
      </c>
      <c r="O144">
        <f t="shared" si="60"/>
        <v>0.19300643999999995</v>
      </c>
      <c r="P144">
        <f t="shared" si="61"/>
        <v>0.16394399999999998</v>
      </c>
      <c r="Q144">
        <f t="shared" si="62"/>
        <v>0.47816999999999998</v>
      </c>
      <c r="R144">
        <f t="shared" si="63"/>
        <v>0.31422600000000001</v>
      </c>
      <c r="S144">
        <f t="shared" si="64"/>
        <v>0.52262495999999992</v>
      </c>
      <c r="T144">
        <f t="shared" si="65"/>
        <v>0.52262495999999992</v>
      </c>
      <c r="U144">
        <f t="shared" si="66"/>
        <v>0.45971639999999991</v>
      </c>
      <c r="V144">
        <f t="shared" si="67"/>
        <v>0.66428999999999994</v>
      </c>
      <c r="W144">
        <f t="shared" si="68"/>
        <v>0.26571599999999995</v>
      </c>
      <c r="X144">
        <f t="shared" si="69"/>
        <v>0.66428999999999994</v>
      </c>
      <c r="Y144">
        <f t="shared" si="70"/>
        <v>9.0826560000000001E-2</v>
      </c>
      <c r="Z144">
        <f t="shared" si="71"/>
        <v>0.10217987999999999</v>
      </c>
    </row>
    <row r="145" spans="2:26" x14ac:dyDescent="0.3">
      <c r="B145">
        <v>157</v>
      </c>
      <c r="C145">
        <v>36</v>
      </c>
      <c r="D145">
        <f t="shared" si="49"/>
        <v>0.23163299999999998</v>
      </c>
      <c r="E145">
        <f t="shared" si="50"/>
        <v>0.14584299999999997</v>
      </c>
      <c r="F145">
        <f t="shared" si="51"/>
        <v>0.21447499999999997</v>
      </c>
      <c r="G145">
        <f t="shared" si="52"/>
        <v>0.38498075999999998</v>
      </c>
      <c r="H145">
        <f t="shared" si="53"/>
        <v>0.20853124499999998</v>
      </c>
      <c r="I145">
        <f t="shared" si="54"/>
        <v>8.0204324999999979E-2</v>
      </c>
      <c r="J145">
        <f t="shared" si="55"/>
        <v>0.27667274999999997</v>
      </c>
      <c r="K145">
        <f t="shared" si="56"/>
        <v>0.10938224999999999</v>
      </c>
      <c r="L145">
        <f t="shared" si="57"/>
        <v>0.27023849999999999</v>
      </c>
      <c r="M145">
        <f t="shared" si="58"/>
        <v>0.20853124499999998</v>
      </c>
      <c r="N145">
        <f t="shared" si="59"/>
        <v>0.14436778499999997</v>
      </c>
      <c r="O145">
        <f t="shared" si="60"/>
        <v>0.18179646999999996</v>
      </c>
      <c r="P145">
        <f t="shared" si="61"/>
        <v>0.15442199999999998</v>
      </c>
      <c r="Q145">
        <f t="shared" si="62"/>
        <v>0.45039749999999995</v>
      </c>
      <c r="R145">
        <f t="shared" si="63"/>
        <v>0.29597549999999995</v>
      </c>
      <c r="S145">
        <f t="shared" si="64"/>
        <v>0.4922704799999999</v>
      </c>
      <c r="T145">
        <f t="shared" si="65"/>
        <v>0.4922704799999999</v>
      </c>
      <c r="U145">
        <f t="shared" si="66"/>
        <v>0.43301569999999989</v>
      </c>
      <c r="V145">
        <f t="shared" si="67"/>
        <v>0.62402999999999997</v>
      </c>
      <c r="W145">
        <f t="shared" si="68"/>
        <v>0.24961199999999995</v>
      </c>
      <c r="X145">
        <f t="shared" si="69"/>
        <v>0.62402999999999997</v>
      </c>
      <c r="Y145">
        <f t="shared" si="70"/>
        <v>8.5551279999999993E-2</v>
      </c>
      <c r="Z145">
        <f t="shared" si="71"/>
        <v>9.6245189999999994E-2</v>
      </c>
    </row>
    <row r="146" spans="2:26" x14ac:dyDescent="0.3">
      <c r="B146">
        <v>68</v>
      </c>
      <c r="C146">
        <v>34</v>
      </c>
      <c r="D146">
        <f t="shared" ref="D146" si="72" xml:space="preserve"> IF(((B146/1000)-0.0041*(C146-25)&lt;0),0,IF(B146&lt;10,0,0.94*(5/60)*(((B146/1000)-0.0041*(C146-25))*$D$2)))</f>
        <v>6.5776500000000002E-2</v>
      </c>
      <c r="E146">
        <f t="shared" ref="E146" si="73">IF(((B146/1000)-0.0041*(C146-25))&lt;0,0,IF(B146&lt;10,0,0.94*(5/60)*(((B146/1000)-0.0041*(C146-25))*$E$2)))</f>
        <v>4.1414833333333331E-2</v>
      </c>
      <c r="F146">
        <f t="shared" ref="F146" si="74">IF((((B146/1000)-0.0041*(C146-25))&lt;0),0,IF(B146&lt;10,0,0.94*(5/60)*(((B146/1000)-0.0041*(C146-25))*$F$2)))</f>
        <v>6.0904166666666669E-2</v>
      </c>
      <c r="G146">
        <f t="shared" ref="G146" si="75">IF((((B146/1000)-0.0041*(C146-25))&lt;0),0,IF(B146&lt;10,0,0.94*(5/60)*(((B146/1000)-0.0041*(C146-25))*$G$2)))</f>
        <v>0.10699644000000001</v>
      </c>
      <c r="H146">
        <f t="shared" ref="H146" si="76">IF((((B146/1000)-0.0041*(C146-25))&lt;0),0,IF(B146&lt;10,0,0.94*(5/60)*(((B146/1000)-0.0041*(C146-25))*$H$2)))</f>
        <v>5.7956404999999996E-2</v>
      </c>
      <c r="I146">
        <f t="shared" ref="I146" si="77">IF((((B146/1000)-0.0041*(C146-25))&lt;0),0,IF(B146&lt;10,0,0.94*(5/60)*(((B146/1000)-0.0041*(C146-25))*$I$2)))</f>
        <v>2.2290925E-2</v>
      </c>
      <c r="J146">
        <f t="shared" ref="J146" si="78">IF((((B146/1000)-0.0041*(C146-25))&lt;0),0,IF(B146&lt;10,0,0.94*(5/60)*(((B146/1000)-0.0041*(C146-25))*$J$2)))</f>
        <v>7.8566375000000008E-2</v>
      </c>
      <c r="K146">
        <f t="shared" ref="K146" si="79">IF((((B146/1000)-0.0041*(C146-25))&lt;0),0,IF(B146&lt;10,0,0.94*(5/60)*(((B146/1000)-0.0041*(C146-25))*$K$2)))</f>
        <v>3.1061124999999998E-2</v>
      </c>
      <c r="L146">
        <f t="shared" ref="L146" si="80">IF((((B146/1000)-0.0041*(C146-25))&lt;0),0,IF(B146&lt;10,0,0.94*(5/60)*(((B146/1000)-0.0041*(C146-25))*$L$2)))</f>
        <v>7.6739249999999995E-2</v>
      </c>
      <c r="M146">
        <f t="shared" ref="M146" si="81">IF(((B146/1000)-0.0041*(C146-25)&lt;0),0,IF(B146&lt;10,0,0.94*(5/60)*(((B146/1000)-0.0041*(C146-25))*$M$2)))</f>
        <v>5.7956404999999996E-2</v>
      </c>
      <c r="N146">
        <f t="shared" ref="N146" si="82">IF((((B146/1000)-0.0041*(C146-25))&lt;0),0,IF(B146&lt;10,0,0.94*(5/60)*(((B146/1000)-0.0041*(C146-25))*$N$2)))</f>
        <v>4.0123664999999996E-2</v>
      </c>
      <c r="O146">
        <f t="shared" ref="O146" si="83">IF((((B146/1000)-0.0041*(C146-25))&lt;0),0,IF(B146&lt;10,0,0.94*(5/60)*(((B146/1000)-0.0041*(C146-25))*$O$2)))</f>
        <v>5.0526096666666659E-2</v>
      </c>
      <c r="P146">
        <f t="shared" ref="P146" si="84">IF((((B146/1000)-0.0041*(C146-25))&lt;0),0,IF(B146&lt;10,0,0.94*(5/60)*(((B146/1000)-0.0041*(C146-25))*$P$2)))</f>
        <v>4.3851000000000001E-2</v>
      </c>
      <c r="Q146">
        <f t="shared" ref="Q146" si="85">IF((((B146/1000)-0.0041*(C146-25))&lt;0),0,IF(B146&lt;10,0,0.94*(5/60)*(((B146/1000)-0.0041*(C146-25))*$Q$2)))</f>
        <v>0.12789875000000001</v>
      </c>
      <c r="R146">
        <f t="shared" ref="R146" si="86">IF((((B146/1000)-0.0041*(C146-25))&lt;0),0,IF(B146&lt;10,0,0.94*(5/60)*(((B146/1000)-0.0041*(C146-25))*$R$2)))</f>
        <v>8.4047749999999991E-2</v>
      </c>
      <c r="S146">
        <f t="shared" ref="S146" si="87">IF((((B146/1000)-0.0041*(C146-25))&lt;0),0,IF(B146&lt;10,0,0.94*(5/60)*(((B146/1000)-0.0041*(C146-25))*$S$2)))</f>
        <v>0.13681511999999998</v>
      </c>
      <c r="T146">
        <f t="shared" ref="T146" si="88">IF((((B146/1000)-0.0041*(C146-25))&lt;0),0,IF(B146&lt;10,0,0.94*(5/60)*(((B146/1000)-0.0041*(C146-25))*$T$2)))</f>
        <v>0.13681511999999998</v>
      </c>
      <c r="U146">
        <f t="shared" ref="U146" si="89">IF((((B146/1000)-0.0041*(C146-25))&lt;0),0,IF(B146&lt;10,0,0.94*(5/60)*(((B146/1000)-0.0041*(C146-25))*$U$2)))</f>
        <v>0.12034663333333333</v>
      </c>
      <c r="V146">
        <f t="shared" si="67"/>
        <v>0.2063325</v>
      </c>
      <c r="W146">
        <f t="shared" si="68"/>
        <v>8.2533000000000009E-2</v>
      </c>
      <c r="X146">
        <f t="shared" si="69"/>
        <v>0.2063325</v>
      </c>
      <c r="Y146">
        <f t="shared" ref="Y146" si="90">IF((((B146/1000)-0.0041*(C146-25))&lt;0),0,IF(B146&lt;10,0,0.94*(5/60)*(((B146/1000)-0.0041*(C146-25))*$Y$2)))</f>
        <v>2.3776986666666666E-2</v>
      </c>
      <c r="Z146">
        <f t="shared" ref="Z146" si="91">IF((((B146/1000)-0.0041*(C146-25))&lt;0),0,IF(B146&lt;10,0,0.94*(5/60)*(((B146/1000)-0.0041*(C146-25))*$Z$2)))</f>
        <v>2.6749110000000003E-2</v>
      </c>
    </row>
    <row r="147" spans="2:26" x14ac:dyDescent="0.3">
      <c r="C147" s="1" t="s">
        <v>28</v>
      </c>
      <c r="D147">
        <f>ROUNDDOWN(SUM(D3:D146),0)</f>
        <v>77</v>
      </c>
      <c r="E147">
        <f>ROUNDDOWN(SUM(E3:E146),0)</f>
        <v>48</v>
      </c>
      <c r="F147">
        <f>ROUNDDOWN(SUM(F3:F146),0)</f>
        <v>71</v>
      </c>
      <c r="G147">
        <f t="shared" ref="G147:Z147" si="92">ROUNDDOWN(SUM(G3:G146),0)</f>
        <v>129</v>
      </c>
      <c r="H147">
        <f t="shared" si="92"/>
        <v>69</v>
      </c>
      <c r="I147">
        <f t="shared" si="92"/>
        <v>26</v>
      </c>
      <c r="J147">
        <f t="shared" si="92"/>
        <v>92</v>
      </c>
      <c r="K147">
        <f t="shared" si="92"/>
        <v>36</v>
      </c>
      <c r="L147">
        <f t="shared" si="92"/>
        <v>90</v>
      </c>
      <c r="M147">
        <f t="shared" si="92"/>
        <v>69</v>
      </c>
      <c r="N147">
        <f t="shared" si="92"/>
        <v>48</v>
      </c>
      <c r="O147">
        <f t="shared" si="92"/>
        <v>60</v>
      </c>
      <c r="P147">
        <f t="shared" si="92"/>
        <v>51</v>
      </c>
      <c r="Q147">
        <f t="shared" si="92"/>
        <v>151</v>
      </c>
      <c r="R147">
        <f t="shared" si="92"/>
        <v>99</v>
      </c>
      <c r="S147">
        <f t="shared" si="92"/>
        <v>165</v>
      </c>
      <c r="T147">
        <f t="shared" si="92"/>
        <v>165</v>
      </c>
      <c r="U147">
        <f t="shared" si="92"/>
        <v>145</v>
      </c>
      <c r="V147">
        <f t="shared" si="92"/>
        <v>201</v>
      </c>
      <c r="W147">
        <f t="shared" si="92"/>
        <v>80</v>
      </c>
      <c r="X147">
        <f t="shared" si="92"/>
        <v>201</v>
      </c>
      <c r="Y147">
        <f t="shared" si="92"/>
        <v>28</v>
      </c>
      <c r="Z147">
        <f t="shared" si="92"/>
        <v>32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147"/>
  <sheetViews>
    <sheetView topLeftCell="H1" workbookViewId="0">
      <selection activeCell="D3" sqref="D3:Z3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3</v>
      </c>
      <c r="C3">
        <v>29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6</v>
      </c>
      <c r="C4">
        <v>29</v>
      </c>
      <c r="D4">
        <f t="shared" ref="D4:D67" si="3" xml:space="preserve"> IF(((B4/1000)-0.0041*(C4-25)&lt;0),0,IF(B4&lt;10,0,0.92*(5/60)*(((B4/1000)-0.0041*(C4-25))*$D$2)))</f>
        <v>0</v>
      </c>
      <c r="E4">
        <f t="shared" ref="E4:E67" si="4">IF(((B4/1000)-0.0041*(C4-25))&lt;0,0,IF(B4&lt;10,0,0.92*(5/60)*(((B4/1000)-0.0041*(C4-25))*$E$2)))</f>
        <v>0</v>
      </c>
      <c r="F4">
        <f t="shared" ref="F4:F67" si="5">IF((((B4/1000)-0.0041*(C4-25))&lt;0),0,IF(B4&lt;10,0,0.92*(5/60)*(((B4/1000)-0.0041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1*(C4-25))&lt;0),0,IF(B4&lt;10,0,0.92*(5/60)*(((B4/1000)-0.0041*(C4-25))*$J$2)))</f>
        <v>0</v>
      </c>
      <c r="K4">
        <f t="shared" ref="K4:K67" si="10">IF((((B4/1000)-0.0041*(C4-25))&lt;0),0,IF(B4&lt;10,0,0.92*(5/60)*(((B4/1000)-0.0041*(C4-25))*$K$2)))</f>
        <v>0</v>
      </c>
      <c r="L4">
        <f t="shared" ref="L4:L67" si="11">IF((((B4/1000)-0.0041*(C4-25))&lt;0),0,IF(B4&lt;10,0,0.92*(5/60)*(((B4/1000)-0.0041*(C4-25))*$L$2)))</f>
        <v>0</v>
      </c>
      <c r="M4">
        <f t="shared" ref="M4:M67" si="12">IF(((B4/1000)-0.0041*(C4-25)&lt;0),0,IF(B4&lt;10,0,0.94*(5/60)*(((B4/1000)-0.0041*(C4-25))*$M$2)))</f>
        <v>0</v>
      </c>
      <c r="N4">
        <f t="shared" ref="N4:N67" si="13">IF((((B4/1000)-0.0041*(C4-25))&lt;0),0,IF(B4&lt;10,0,0.94*(5/60)*(((B4/1000)-0.0041*(C4-25))*$N$2)))</f>
        <v>0</v>
      </c>
      <c r="O4">
        <f t="shared" ref="O4:O67" si="14">IF((((B4/1000)-0.0041*(C4-25))&lt;0),0,IF(B4&lt;10,0,0.94*(5/60)*(((B4/1000)-0.0041*(C4-25))*$O$2)))</f>
        <v>0</v>
      </c>
      <c r="P4">
        <f t="shared" ref="P4:P67" si="15">IF((((B4/1000)-0.0041*(C4-25))&lt;0),0,IF(B4&lt;10,0,0.92*(5/60)*(((B4/1000)-0.0041*(C4-25))*$P$2)))</f>
        <v>0</v>
      </c>
      <c r="Q4">
        <f t="shared" ref="Q4:Q67" si="16">IF((((B4/1000)-0.0041*(C4-25))&lt;0),0,IF(B4&lt;10,0,0.92*(5/60)*(((B4/1000)-0.0041*(C4-25))*$Q$2)))</f>
        <v>0</v>
      </c>
      <c r="R4">
        <f t="shared" ref="R4:R67" si="17">IF((((B4/1000)-0.0041*(C4-25))&lt;0),0,IF(B4&lt;10,0,0.92*(5/60)*(((B4/1000)-0.0041*(C4-25))*$R$2)))</f>
        <v>0</v>
      </c>
      <c r="S4">
        <f t="shared" ref="S4:S67" si="18">IF((((B4/1000)-0.0041*(C4-25))&lt;0),0,IF(B4&lt;10,0,0.94*(5/60)*(((B4/1000)-0.0041*(C4-25))*$S$2)))</f>
        <v>0</v>
      </c>
      <c r="T4">
        <f t="shared" ref="T4:T67" si="19">IF((((B4/1000)-0.0041*(C4-25))&lt;0),0,IF(B4&lt;10,0,0.94*(5/60)*(((B4/1000)-0.0041*(C4-25))*$T$2)))</f>
        <v>0</v>
      </c>
      <c r="U4">
        <f t="shared" ref="U4:U67" si="20">IF((((B4/1000)-0.0041*(C4-25))&lt;0),0,IF(B4&lt;10,0,0.94*(5/60)*(((B4/1000)-0.0041*(C4-25))*$U$2)))</f>
        <v>0</v>
      </c>
      <c r="V4">
        <f t="shared" ref="V4:V67" si="21">IF((((B4/1000)-0.0041*(C4-25))&lt;0),0,IF(B4&lt;10,0,0.99*(5/60)*(((B4/1000)-0.003*(C4-25))*$V$2)))</f>
        <v>0</v>
      </c>
      <c r="W4">
        <f t="shared" ref="W4:W67" si="22">IF((((B4/1000)-0.0041*(C4-25))&lt;0),0,IF(B4&lt;10,0,0.99*(5/60)*(((B4/1000)-0.003*(C4-25))*$W$2)))</f>
        <v>0</v>
      </c>
      <c r="X4">
        <f t="shared" ref="X4:X67" si="23">IF((((B4/1000)-0.0041*(C4-25))&lt;0),0,IF(B4&lt;10,0,0.99*(5/60)*(((B4/1000)-0.003*(C4-25))*$X$2)))</f>
        <v>0</v>
      </c>
      <c r="Y4">
        <f t="shared" ref="Y4:Y67" si="24">IF((((B4/1000)-0.0041*(C4-25))&lt;0),0,IF(B4&lt;10,0,0.94*(5/60)*(((B4/1000)-0.0041*(C4-25))*$Y$2)))</f>
        <v>0</v>
      </c>
      <c r="Z4">
        <f t="shared" ref="Z4:Z67" si="25">IF((((B4/1000)-0.0041*(C4-25))&lt;0),0,IF(B4&lt;10,0,0.94*(5/60)*(((B4/1000)-0.0041*(C4-25))*$Z$2)))</f>
        <v>0</v>
      </c>
    </row>
    <row r="5" spans="1:26" x14ac:dyDescent="0.3">
      <c r="B5">
        <v>11</v>
      </c>
      <c r="C5">
        <v>29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15</v>
      </c>
      <c r="C6">
        <v>29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18</v>
      </c>
      <c r="C7">
        <v>29</v>
      </c>
      <c r="D7">
        <f t="shared" si="3"/>
        <v>3.3119999999999942E-3</v>
      </c>
      <c r="E7">
        <f t="shared" si="4"/>
        <v>2.0853333333333297E-3</v>
      </c>
      <c r="F7">
        <f t="shared" si="5"/>
        <v>3.0666666666666611E-3</v>
      </c>
      <c r="G7">
        <f t="shared" si="6"/>
        <v>5.5046399999999895E-3</v>
      </c>
      <c r="H7">
        <f t="shared" si="7"/>
        <v>2.9816799999999944E-3</v>
      </c>
      <c r="I7">
        <f t="shared" si="8"/>
        <v>1.146799999999998E-3</v>
      </c>
      <c r="J7">
        <f t="shared" si="9"/>
        <v>3.9559999999999925E-3</v>
      </c>
      <c r="K7">
        <f t="shared" si="10"/>
        <v>1.5639999999999973E-3</v>
      </c>
      <c r="L7">
        <f t="shared" si="11"/>
        <v>3.8639999999999933E-3</v>
      </c>
      <c r="M7">
        <f t="shared" si="12"/>
        <v>2.9816799999999944E-3</v>
      </c>
      <c r="N7">
        <f t="shared" si="13"/>
        <v>2.0642399999999958E-3</v>
      </c>
      <c r="O7">
        <f t="shared" si="14"/>
        <v>2.5994133333333285E-3</v>
      </c>
      <c r="P7">
        <f t="shared" si="15"/>
        <v>2.207999999999996E-3</v>
      </c>
      <c r="Q7">
        <f t="shared" si="16"/>
        <v>6.4399999999999883E-3</v>
      </c>
      <c r="R7">
        <f t="shared" si="17"/>
        <v>4.2319999999999918E-3</v>
      </c>
      <c r="S7">
        <f t="shared" si="18"/>
        <v>7.0387199999999862E-3</v>
      </c>
      <c r="T7">
        <f t="shared" si="19"/>
        <v>7.0387199999999862E-3</v>
      </c>
      <c r="U7">
        <f t="shared" si="20"/>
        <v>6.1914666666666547E-3</v>
      </c>
      <c r="V7">
        <f t="shared" si="21"/>
        <v>3.0194999999999986E-2</v>
      </c>
      <c r="W7">
        <f t="shared" si="22"/>
        <v>1.2077999999999995E-2</v>
      </c>
      <c r="X7">
        <f t="shared" si="23"/>
        <v>3.0194999999999986E-2</v>
      </c>
      <c r="Y7">
        <f t="shared" si="24"/>
        <v>1.2232533333333311E-3</v>
      </c>
      <c r="Z7">
        <f t="shared" si="25"/>
        <v>1.3761599999999974E-3</v>
      </c>
    </row>
    <row r="8" spans="1:26" x14ac:dyDescent="0.3">
      <c r="B8">
        <v>21</v>
      </c>
      <c r="C8">
        <v>29</v>
      </c>
      <c r="D8">
        <f t="shared" si="3"/>
        <v>9.5219999999999992E-3</v>
      </c>
      <c r="E8">
        <f t="shared" si="4"/>
        <v>5.9953333333333325E-3</v>
      </c>
      <c r="F8">
        <f t="shared" si="5"/>
        <v>8.8166666666666654E-3</v>
      </c>
      <c r="G8">
        <f t="shared" si="6"/>
        <v>1.5825840000000001E-2</v>
      </c>
      <c r="H8">
        <f t="shared" si="7"/>
        <v>8.5723299999999978E-3</v>
      </c>
      <c r="I8">
        <f t="shared" si="8"/>
        <v>3.2970499999999997E-3</v>
      </c>
      <c r="J8">
        <f t="shared" si="9"/>
        <v>1.13735E-2</v>
      </c>
      <c r="K8">
        <f t="shared" si="10"/>
        <v>4.4964999999999996E-3</v>
      </c>
      <c r="L8">
        <f t="shared" si="11"/>
        <v>1.1108999999999999E-2</v>
      </c>
      <c r="M8">
        <f t="shared" si="12"/>
        <v>8.5723299999999978E-3</v>
      </c>
      <c r="N8">
        <f t="shared" si="13"/>
        <v>5.9346899999999994E-3</v>
      </c>
      <c r="O8">
        <f t="shared" si="14"/>
        <v>7.4733133333333319E-3</v>
      </c>
      <c r="P8">
        <f t="shared" si="15"/>
        <v>6.3479999999999995E-3</v>
      </c>
      <c r="Q8">
        <f t="shared" si="16"/>
        <v>1.8514999999999997E-2</v>
      </c>
      <c r="R8">
        <f t="shared" si="17"/>
        <v>1.2166999999999999E-2</v>
      </c>
      <c r="S8">
        <f t="shared" si="18"/>
        <v>2.0236319999999995E-2</v>
      </c>
      <c r="T8">
        <f t="shared" si="19"/>
        <v>2.0236319999999995E-2</v>
      </c>
      <c r="U8">
        <f t="shared" si="20"/>
        <v>1.7800466666666664E-2</v>
      </c>
      <c r="V8">
        <f t="shared" si="21"/>
        <v>4.5292499999999999E-2</v>
      </c>
      <c r="W8">
        <f t="shared" si="22"/>
        <v>1.8116999999999998E-2</v>
      </c>
      <c r="X8">
        <f t="shared" si="23"/>
        <v>4.5292499999999999E-2</v>
      </c>
      <c r="Y8">
        <f t="shared" si="24"/>
        <v>3.5168533333333326E-3</v>
      </c>
      <c r="Z8">
        <f t="shared" si="25"/>
        <v>3.9564600000000002E-3</v>
      </c>
    </row>
    <row r="9" spans="1:26" x14ac:dyDescent="0.3">
      <c r="B9">
        <v>24</v>
      </c>
      <c r="C9">
        <v>30</v>
      </c>
      <c r="D9">
        <f t="shared" si="3"/>
        <v>7.2449999999999988E-3</v>
      </c>
      <c r="E9">
        <f t="shared" si="4"/>
        <v>4.5616666666666661E-3</v>
      </c>
      <c r="F9">
        <f t="shared" si="5"/>
        <v>6.7083333333333326E-3</v>
      </c>
      <c r="G9">
        <f t="shared" si="6"/>
        <v>1.2041399999999999E-2</v>
      </c>
      <c r="H9">
        <f t="shared" si="7"/>
        <v>6.5224249999999984E-3</v>
      </c>
      <c r="I9">
        <f t="shared" si="8"/>
        <v>2.5086249999999996E-3</v>
      </c>
      <c r="J9">
        <f t="shared" si="9"/>
        <v>8.6537499999999982E-3</v>
      </c>
      <c r="K9">
        <f t="shared" si="10"/>
        <v>3.4212499999999994E-3</v>
      </c>
      <c r="L9">
        <f t="shared" si="11"/>
        <v>8.4524999999999982E-3</v>
      </c>
      <c r="M9">
        <f t="shared" si="12"/>
        <v>6.5224249999999984E-3</v>
      </c>
      <c r="N9">
        <f t="shared" si="13"/>
        <v>4.5155249999999985E-3</v>
      </c>
      <c r="O9">
        <f t="shared" si="14"/>
        <v>5.6862166666666655E-3</v>
      </c>
      <c r="P9">
        <f t="shared" si="15"/>
        <v>4.8300000000000001E-3</v>
      </c>
      <c r="Q9">
        <f t="shared" si="16"/>
        <v>1.4087499999999996E-2</v>
      </c>
      <c r="R9">
        <f t="shared" si="17"/>
        <v>9.2574999999999984E-3</v>
      </c>
      <c r="S9">
        <f t="shared" si="18"/>
        <v>1.5397199999999995E-2</v>
      </c>
      <c r="T9">
        <f t="shared" si="19"/>
        <v>1.5397199999999995E-2</v>
      </c>
      <c r="U9">
        <f t="shared" si="20"/>
        <v>1.354383333333333E-2</v>
      </c>
      <c r="V9">
        <f t="shared" si="21"/>
        <v>4.5292499999999999E-2</v>
      </c>
      <c r="W9">
        <f t="shared" si="22"/>
        <v>1.8116999999999998E-2</v>
      </c>
      <c r="X9">
        <f t="shared" si="23"/>
        <v>4.5292499999999999E-2</v>
      </c>
      <c r="Y9">
        <f t="shared" si="24"/>
        <v>2.6758666666666662E-3</v>
      </c>
      <c r="Z9">
        <f t="shared" si="25"/>
        <v>3.0103499999999997E-3</v>
      </c>
    </row>
    <row r="10" spans="1:26" x14ac:dyDescent="0.3">
      <c r="B10">
        <v>27</v>
      </c>
      <c r="C10">
        <v>30</v>
      </c>
      <c r="D10">
        <f t="shared" si="3"/>
        <v>1.3454999999999996E-2</v>
      </c>
      <c r="E10">
        <f t="shared" si="4"/>
        <v>8.4716666666666655E-3</v>
      </c>
      <c r="F10">
        <f t="shared" si="5"/>
        <v>1.245833333333333E-2</v>
      </c>
      <c r="G10">
        <f t="shared" si="6"/>
        <v>2.2362599999999993E-2</v>
      </c>
      <c r="H10">
        <f t="shared" si="7"/>
        <v>1.2113074999999996E-2</v>
      </c>
      <c r="I10">
        <f t="shared" si="8"/>
        <v>4.658874999999999E-3</v>
      </c>
      <c r="J10">
        <f t="shared" si="9"/>
        <v>1.6071249999999995E-2</v>
      </c>
      <c r="K10">
        <f t="shared" si="10"/>
        <v>6.3537499999999992E-3</v>
      </c>
      <c r="L10">
        <f t="shared" si="11"/>
        <v>1.5697499999999996E-2</v>
      </c>
      <c r="M10">
        <f t="shared" si="12"/>
        <v>1.2113074999999996E-2</v>
      </c>
      <c r="N10">
        <f t="shared" si="13"/>
        <v>8.3859749999999969E-3</v>
      </c>
      <c r="O10">
        <f t="shared" si="14"/>
        <v>1.0560116666666662E-2</v>
      </c>
      <c r="P10">
        <f t="shared" si="15"/>
        <v>8.9699999999999971E-3</v>
      </c>
      <c r="Q10">
        <f t="shared" si="16"/>
        <v>2.6162499999999995E-2</v>
      </c>
      <c r="R10">
        <f t="shared" si="17"/>
        <v>1.7192499999999996E-2</v>
      </c>
      <c r="S10">
        <f t="shared" si="18"/>
        <v>2.859479999999999E-2</v>
      </c>
      <c r="T10">
        <f t="shared" si="19"/>
        <v>2.859479999999999E-2</v>
      </c>
      <c r="U10">
        <f t="shared" si="20"/>
        <v>2.5152833333333326E-2</v>
      </c>
      <c r="V10">
        <f t="shared" si="21"/>
        <v>6.0389999999999992E-2</v>
      </c>
      <c r="W10">
        <f t="shared" si="22"/>
        <v>2.4155999999999997E-2</v>
      </c>
      <c r="X10">
        <f t="shared" si="23"/>
        <v>6.0389999999999992E-2</v>
      </c>
      <c r="Y10">
        <f t="shared" si="24"/>
        <v>4.9694666666666651E-3</v>
      </c>
      <c r="Z10">
        <f t="shared" si="25"/>
        <v>5.5906499999999982E-3</v>
      </c>
    </row>
    <row r="11" spans="1:26" x14ac:dyDescent="0.3">
      <c r="B11">
        <v>29</v>
      </c>
      <c r="C11">
        <v>30</v>
      </c>
      <c r="D11">
        <f t="shared" si="3"/>
        <v>1.7595E-2</v>
      </c>
      <c r="E11">
        <f t="shared" si="4"/>
        <v>1.1078333333333334E-2</v>
      </c>
      <c r="F11">
        <f t="shared" si="5"/>
        <v>1.6291666666666666E-2</v>
      </c>
      <c r="G11">
        <f t="shared" si="6"/>
        <v>2.9243399999999999E-2</v>
      </c>
      <c r="H11">
        <f t="shared" si="7"/>
        <v>1.5840174999999998E-2</v>
      </c>
      <c r="I11">
        <f t="shared" si="8"/>
        <v>6.0923750000000006E-3</v>
      </c>
      <c r="J11">
        <f t="shared" si="9"/>
        <v>2.101625E-2</v>
      </c>
      <c r="K11">
        <f t="shared" si="10"/>
        <v>8.3087500000000002E-3</v>
      </c>
      <c r="L11">
        <f t="shared" si="11"/>
        <v>2.0527500000000001E-2</v>
      </c>
      <c r="M11">
        <f t="shared" si="12"/>
        <v>1.5840174999999998E-2</v>
      </c>
      <c r="N11">
        <f t="shared" si="13"/>
        <v>1.0966274999999999E-2</v>
      </c>
      <c r="O11">
        <f t="shared" si="14"/>
        <v>1.3809383333333331E-2</v>
      </c>
      <c r="P11">
        <f t="shared" si="15"/>
        <v>1.1730000000000001E-2</v>
      </c>
      <c r="Q11">
        <f t="shared" si="16"/>
        <v>3.42125E-2</v>
      </c>
      <c r="R11">
        <f t="shared" si="17"/>
        <v>2.2482499999999999E-2</v>
      </c>
      <c r="S11">
        <f t="shared" si="18"/>
        <v>3.7393199999999994E-2</v>
      </c>
      <c r="T11">
        <f t="shared" si="19"/>
        <v>3.7393199999999994E-2</v>
      </c>
      <c r="U11">
        <f t="shared" si="20"/>
        <v>3.289216666666666E-2</v>
      </c>
      <c r="V11">
        <f t="shared" si="21"/>
        <v>7.0455000000000004E-2</v>
      </c>
      <c r="W11">
        <f t="shared" si="22"/>
        <v>2.8181999999999999E-2</v>
      </c>
      <c r="X11">
        <f t="shared" si="23"/>
        <v>7.0455000000000004E-2</v>
      </c>
      <c r="Y11">
        <f t="shared" si="24"/>
        <v>6.4985333333333331E-3</v>
      </c>
      <c r="Z11">
        <f t="shared" si="25"/>
        <v>7.3108499999999998E-3</v>
      </c>
    </row>
    <row r="12" spans="1:26" x14ac:dyDescent="0.3">
      <c r="B12">
        <v>32</v>
      </c>
      <c r="C12">
        <v>30</v>
      </c>
      <c r="D12">
        <f t="shared" si="3"/>
        <v>2.3804999999999996E-2</v>
      </c>
      <c r="E12">
        <f t="shared" si="4"/>
        <v>1.4988333333333333E-2</v>
      </c>
      <c r="F12">
        <f t="shared" si="5"/>
        <v>2.2041666666666664E-2</v>
      </c>
      <c r="G12">
        <f t="shared" si="6"/>
        <v>3.9564599999999991E-2</v>
      </c>
      <c r="H12">
        <f t="shared" si="7"/>
        <v>2.1430824999999994E-2</v>
      </c>
      <c r="I12">
        <f t="shared" si="8"/>
        <v>8.2426249999999982E-3</v>
      </c>
      <c r="J12">
        <f t="shared" si="9"/>
        <v>2.8433749999999997E-2</v>
      </c>
      <c r="K12">
        <f t="shared" si="10"/>
        <v>1.124125E-2</v>
      </c>
      <c r="L12">
        <f t="shared" si="11"/>
        <v>2.7772499999999999E-2</v>
      </c>
      <c r="M12">
        <f t="shared" si="12"/>
        <v>2.1430824999999994E-2</v>
      </c>
      <c r="N12">
        <f t="shared" si="13"/>
        <v>1.4836724999999997E-2</v>
      </c>
      <c r="O12">
        <f t="shared" si="14"/>
        <v>1.8683283333333328E-2</v>
      </c>
      <c r="P12">
        <f t="shared" si="15"/>
        <v>1.5869999999999999E-2</v>
      </c>
      <c r="Q12">
        <f t="shared" si="16"/>
        <v>4.6287499999999995E-2</v>
      </c>
      <c r="R12">
        <f t="shared" si="17"/>
        <v>3.0417499999999997E-2</v>
      </c>
      <c r="S12">
        <f t="shared" si="18"/>
        <v>5.0590799999999991E-2</v>
      </c>
      <c r="T12">
        <f t="shared" si="19"/>
        <v>5.0590799999999991E-2</v>
      </c>
      <c r="U12">
        <f t="shared" si="20"/>
        <v>4.4501166666666654E-2</v>
      </c>
      <c r="V12">
        <f t="shared" si="21"/>
        <v>8.5552500000000004E-2</v>
      </c>
      <c r="W12">
        <f t="shared" si="22"/>
        <v>3.4220999999999994E-2</v>
      </c>
      <c r="X12">
        <f t="shared" si="23"/>
        <v>8.5552500000000004E-2</v>
      </c>
      <c r="Y12">
        <f t="shared" si="24"/>
        <v>8.792133333333332E-3</v>
      </c>
      <c r="Z12">
        <f t="shared" si="25"/>
        <v>9.8911499999999979E-3</v>
      </c>
    </row>
    <row r="13" spans="1:26" x14ac:dyDescent="0.3">
      <c r="B13">
        <v>36</v>
      </c>
      <c r="C13">
        <v>30</v>
      </c>
      <c r="D13">
        <f t="shared" si="3"/>
        <v>3.2084999999999989E-2</v>
      </c>
      <c r="E13">
        <f t="shared" si="4"/>
        <v>2.0201666666666663E-2</v>
      </c>
      <c r="F13">
        <f t="shared" si="5"/>
        <v>2.9708333333333323E-2</v>
      </c>
      <c r="G13">
        <f t="shared" si="6"/>
        <v>5.332619999999999E-2</v>
      </c>
      <c r="H13">
        <f t="shared" si="7"/>
        <v>2.8885024999999988E-2</v>
      </c>
      <c r="I13">
        <f t="shared" si="8"/>
        <v>1.1109624999999996E-2</v>
      </c>
      <c r="J13">
        <f t="shared" si="9"/>
        <v>3.832374999999999E-2</v>
      </c>
      <c r="K13">
        <f t="shared" si="10"/>
        <v>1.5151249999999996E-2</v>
      </c>
      <c r="L13">
        <f t="shared" si="11"/>
        <v>3.7432499999999987E-2</v>
      </c>
      <c r="M13">
        <f t="shared" si="12"/>
        <v>2.8885024999999988E-2</v>
      </c>
      <c r="N13">
        <f t="shared" si="13"/>
        <v>1.9997324999999993E-2</v>
      </c>
      <c r="O13">
        <f t="shared" si="14"/>
        <v>2.5181816666666659E-2</v>
      </c>
      <c r="P13">
        <f t="shared" si="15"/>
        <v>2.1389999999999992E-2</v>
      </c>
      <c r="Q13">
        <f t="shared" si="16"/>
        <v>6.2387499999999985E-2</v>
      </c>
      <c r="R13">
        <f t="shared" si="17"/>
        <v>4.0997499999999985E-2</v>
      </c>
      <c r="S13">
        <f t="shared" si="18"/>
        <v>6.8187599999999973E-2</v>
      </c>
      <c r="T13">
        <f t="shared" si="19"/>
        <v>6.8187599999999973E-2</v>
      </c>
      <c r="U13">
        <f t="shared" si="20"/>
        <v>5.9979833333333316E-2</v>
      </c>
      <c r="V13">
        <f t="shared" si="21"/>
        <v>0.10568249999999998</v>
      </c>
      <c r="W13">
        <f t="shared" si="22"/>
        <v>4.2272999999999991E-2</v>
      </c>
      <c r="X13">
        <f t="shared" si="23"/>
        <v>0.10568249999999998</v>
      </c>
      <c r="Y13">
        <f t="shared" si="24"/>
        <v>1.1850266666666663E-2</v>
      </c>
      <c r="Z13">
        <f t="shared" si="25"/>
        <v>1.3331549999999998E-2</v>
      </c>
    </row>
    <row r="14" spans="1:26" x14ac:dyDescent="0.3">
      <c r="B14">
        <v>42</v>
      </c>
      <c r="C14">
        <v>30</v>
      </c>
      <c r="D14">
        <f t="shared" si="3"/>
        <v>4.4504999999999996E-2</v>
      </c>
      <c r="E14">
        <f t="shared" si="4"/>
        <v>2.8021666666666667E-2</v>
      </c>
      <c r="F14">
        <f t="shared" si="5"/>
        <v>4.120833333333334E-2</v>
      </c>
      <c r="G14">
        <f t="shared" si="6"/>
        <v>7.3968599999999995E-2</v>
      </c>
      <c r="H14">
        <f t="shared" si="7"/>
        <v>4.0066325E-2</v>
      </c>
      <c r="I14">
        <f t="shared" si="8"/>
        <v>1.5410124999999998E-2</v>
      </c>
      <c r="J14">
        <f t="shared" si="9"/>
        <v>5.3158750000000005E-2</v>
      </c>
      <c r="K14">
        <f t="shared" si="10"/>
        <v>2.101625E-2</v>
      </c>
      <c r="L14">
        <f t="shared" si="11"/>
        <v>5.1922499999999996E-2</v>
      </c>
      <c r="M14">
        <f t="shared" si="12"/>
        <v>4.0066325E-2</v>
      </c>
      <c r="N14">
        <f t="shared" si="13"/>
        <v>2.7738224999999998E-2</v>
      </c>
      <c r="O14">
        <f t="shared" si="14"/>
        <v>3.4929616666666663E-2</v>
      </c>
      <c r="P14">
        <f t="shared" si="15"/>
        <v>2.9669999999999998E-2</v>
      </c>
      <c r="Q14">
        <f t="shared" si="16"/>
        <v>8.6537500000000003E-2</v>
      </c>
      <c r="R14">
        <f t="shared" si="17"/>
        <v>5.6867499999999994E-2</v>
      </c>
      <c r="S14">
        <f t="shared" si="18"/>
        <v>9.4582799999999995E-2</v>
      </c>
      <c r="T14">
        <f t="shared" si="19"/>
        <v>9.4582799999999995E-2</v>
      </c>
      <c r="U14">
        <f t="shared" si="20"/>
        <v>8.3197833333333332E-2</v>
      </c>
      <c r="V14">
        <f t="shared" si="21"/>
        <v>0.13587750000000001</v>
      </c>
      <c r="W14">
        <f t="shared" si="22"/>
        <v>5.4350999999999997E-2</v>
      </c>
      <c r="X14">
        <f t="shared" si="23"/>
        <v>0.13587750000000001</v>
      </c>
      <c r="Y14">
        <f t="shared" si="24"/>
        <v>1.6437466666666664E-2</v>
      </c>
      <c r="Z14">
        <f t="shared" si="25"/>
        <v>1.8492149999999999E-2</v>
      </c>
    </row>
    <row r="15" spans="1:26" x14ac:dyDescent="0.3">
      <c r="A15" s="3">
        <v>0.33333333333333331</v>
      </c>
      <c r="B15">
        <v>48</v>
      </c>
      <c r="C15">
        <v>31</v>
      </c>
      <c r="D15">
        <f t="shared" si="3"/>
        <v>4.8437999999999988E-2</v>
      </c>
      <c r="E15">
        <f t="shared" si="4"/>
        <v>3.0497999999999994E-2</v>
      </c>
      <c r="F15">
        <f t="shared" si="5"/>
        <v>4.4849999999999994E-2</v>
      </c>
      <c r="G15">
        <f t="shared" si="6"/>
        <v>8.0505359999999984E-2</v>
      </c>
      <c r="H15">
        <f t="shared" si="7"/>
        <v>4.3607069999999984E-2</v>
      </c>
      <c r="I15">
        <f t="shared" si="8"/>
        <v>1.6771949999999997E-2</v>
      </c>
      <c r="J15">
        <f t="shared" si="9"/>
        <v>5.7856499999999991E-2</v>
      </c>
      <c r="K15">
        <f t="shared" si="10"/>
        <v>2.2873499999999995E-2</v>
      </c>
      <c r="L15">
        <f t="shared" si="11"/>
        <v>5.6510999999999985E-2</v>
      </c>
      <c r="M15">
        <f t="shared" si="12"/>
        <v>4.3607069999999984E-2</v>
      </c>
      <c r="N15">
        <f t="shared" si="13"/>
        <v>3.0189509999999989E-2</v>
      </c>
      <c r="O15">
        <f t="shared" si="14"/>
        <v>3.8016419999999988E-2</v>
      </c>
      <c r="P15">
        <f t="shared" si="15"/>
        <v>3.2291999999999994E-2</v>
      </c>
      <c r="Q15">
        <f t="shared" si="16"/>
        <v>9.4184999999999991E-2</v>
      </c>
      <c r="R15">
        <f t="shared" si="17"/>
        <v>6.189299999999999E-2</v>
      </c>
      <c r="S15">
        <f t="shared" si="18"/>
        <v>0.10294127999999997</v>
      </c>
      <c r="T15">
        <f t="shared" si="19"/>
        <v>0.10294127999999997</v>
      </c>
      <c r="U15">
        <f t="shared" si="20"/>
        <v>9.0550199999999983E-2</v>
      </c>
      <c r="V15">
        <f t="shared" si="21"/>
        <v>0.15097499999999997</v>
      </c>
      <c r="W15">
        <f t="shared" si="22"/>
        <v>6.0389999999999992E-2</v>
      </c>
      <c r="X15">
        <f t="shared" si="23"/>
        <v>0.15097499999999997</v>
      </c>
      <c r="Y15">
        <f t="shared" si="24"/>
        <v>1.7890079999999996E-2</v>
      </c>
      <c r="Z15">
        <f t="shared" si="25"/>
        <v>2.0126339999999996E-2</v>
      </c>
    </row>
    <row r="16" spans="1:26" x14ac:dyDescent="0.3">
      <c r="B16">
        <v>55</v>
      </c>
      <c r="C16">
        <v>31</v>
      </c>
      <c r="D16">
        <f t="shared" si="3"/>
        <v>6.2927999999999984E-2</v>
      </c>
      <c r="E16">
        <f t="shared" si="4"/>
        <v>3.9621333333333328E-2</v>
      </c>
      <c r="F16">
        <f t="shared" si="5"/>
        <v>5.8266666666666654E-2</v>
      </c>
      <c r="G16">
        <f t="shared" si="6"/>
        <v>0.10458815999999999</v>
      </c>
      <c r="H16">
        <f t="shared" si="7"/>
        <v>5.6651919999999981E-2</v>
      </c>
      <c r="I16">
        <f t="shared" si="8"/>
        <v>2.1789199999999995E-2</v>
      </c>
      <c r="J16">
        <f t="shared" si="9"/>
        <v>7.5163999999999995E-2</v>
      </c>
      <c r="K16">
        <f t="shared" si="10"/>
        <v>2.9715999999999992E-2</v>
      </c>
      <c r="L16">
        <f t="shared" si="11"/>
        <v>7.3415999999999981E-2</v>
      </c>
      <c r="M16">
        <f t="shared" si="12"/>
        <v>5.6651919999999981E-2</v>
      </c>
      <c r="N16">
        <f t="shared" si="13"/>
        <v>3.9220559999999988E-2</v>
      </c>
      <c r="O16">
        <f t="shared" si="14"/>
        <v>4.9388853333333316E-2</v>
      </c>
      <c r="P16">
        <f t="shared" si="15"/>
        <v>4.1951999999999989E-2</v>
      </c>
      <c r="Q16">
        <f t="shared" si="16"/>
        <v>0.12235999999999998</v>
      </c>
      <c r="R16">
        <f t="shared" si="17"/>
        <v>8.0407999999999993E-2</v>
      </c>
      <c r="S16">
        <f t="shared" si="18"/>
        <v>0.13373567999999997</v>
      </c>
      <c r="T16">
        <f t="shared" si="19"/>
        <v>0.13373567999999997</v>
      </c>
      <c r="U16">
        <f t="shared" si="20"/>
        <v>0.11763786666666663</v>
      </c>
      <c r="V16">
        <f t="shared" si="21"/>
        <v>0.18620249999999994</v>
      </c>
      <c r="W16">
        <f t="shared" si="22"/>
        <v>7.4480999999999992E-2</v>
      </c>
      <c r="X16">
        <f t="shared" si="23"/>
        <v>0.18620249999999994</v>
      </c>
      <c r="Y16">
        <f t="shared" si="24"/>
        <v>2.324181333333333E-2</v>
      </c>
      <c r="Z16">
        <f t="shared" si="25"/>
        <v>2.6147039999999996E-2</v>
      </c>
    </row>
    <row r="17" spans="1:26" x14ac:dyDescent="0.3">
      <c r="B17">
        <v>64</v>
      </c>
      <c r="C17">
        <v>31</v>
      </c>
      <c r="D17">
        <f t="shared" si="3"/>
        <v>8.1557999999999978E-2</v>
      </c>
      <c r="E17">
        <f t="shared" si="4"/>
        <v>5.1351333333333325E-2</v>
      </c>
      <c r="F17">
        <f t="shared" si="5"/>
        <v>7.5516666666666662E-2</v>
      </c>
      <c r="G17">
        <f t="shared" si="6"/>
        <v>0.13555175999999999</v>
      </c>
      <c r="H17">
        <f t="shared" si="7"/>
        <v>7.3423869999999988E-2</v>
      </c>
      <c r="I17">
        <f t="shared" si="8"/>
        <v>2.8239949999999996E-2</v>
      </c>
      <c r="J17">
        <f t="shared" si="9"/>
        <v>9.7416499999999975E-2</v>
      </c>
      <c r="K17">
        <f t="shared" si="10"/>
        <v>3.8513499999999992E-2</v>
      </c>
      <c r="L17">
        <f t="shared" si="11"/>
        <v>9.5150999999999986E-2</v>
      </c>
      <c r="M17">
        <f t="shared" si="12"/>
        <v>7.3423869999999988E-2</v>
      </c>
      <c r="N17">
        <f t="shared" si="13"/>
        <v>5.0831909999999987E-2</v>
      </c>
      <c r="O17">
        <f t="shared" si="14"/>
        <v>6.4010553333333317E-2</v>
      </c>
      <c r="P17">
        <f t="shared" si="15"/>
        <v>5.437199999999999E-2</v>
      </c>
      <c r="Q17">
        <f t="shared" si="16"/>
        <v>0.15858499999999998</v>
      </c>
      <c r="R17">
        <f t="shared" si="17"/>
        <v>0.10421299999999999</v>
      </c>
      <c r="S17">
        <f t="shared" si="18"/>
        <v>0.17332847999999995</v>
      </c>
      <c r="T17">
        <f t="shared" si="19"/>
        <v>0.17332847999999995</v>
      </c>
      <c r="U17">
        <f t="shared" si="20"/>
        <v>0.15246486666666664</v>
      </c>
      <c r="V17">
        <f t="shared" si="21"/>
        <v>0.23149499999999998</v>
      </c>
      <c r="W17">
        <f t="shared" si="22"/>
        <v>9.2597999999999972E-2</v>
      </c>
      <c r="X17">
        <f t="shared" si="23"/>
        <v>0.23149499999999998</v>
      </c>
      <c r="Y17">
        <f t="shared" si="24"/>
        <v>3.0122613333333326E-2</v>
      </c>
      <c r="Z17">
        <f t="shared" si="25"/>
        <v>3.3887939999999998E-2</v>
      </c>
    </row>
    <row r="18" spans="1:26" x14ac:dyDescent="0.3">
      <c r="B18">
        <v>73</v>
      </c>
      <c r="C18">
        <v>31</v>
      </c>
      <c r="D18">
        <f t="shared" si="3"/>
        <v>0.10018799999999997</v>
      </c>
      <c r="E18">
        <f t="shared" si="4"/>
        <v>6.3081333333333323E-2</v>
      </c>
      <c r="F18">
        <f t="shared" si="5"/>
        <v>9.2766666666666636E-2</v>
      </c>
      <c r="G18">
        <f t="shared" si="6"/>
        <v>0.16651535999999995</v>
      </c>
      <c r="H18">
        <f t="shared" si="7"/>
        <v>9.0195819999999968E-2</v>
      </c>
      <c r="I18">
        <f t="shared" si="8"/>
        <v>3.4690699999999991E-2</v>
      </c>
      <c r="J18">
        <f t="shared" si="9"/>
        <v>0.11966899999999997</v>
      </c>
      <c r="K18">
        <f t="shared" si="10"/>
        <v>4.7310999999999985E-2</v>
      </c>
      <c r="L18">
        <f t="shared" si="11"/>
        <v>0.11688599999999998</v>
      </c>
      <c r="M18">
        <f t="shared" si="12"/>
        <v>9.0195819999999968E-2</v>
      </c>
      <c r="N18">
        <f t="shared" si="13"/>
        <v>6.244325999999998E-2</v>
      </c>
      <c r="O18">
        <f t="shared" si="14"/>
        <v>7.8632253333333305E-2</v>
      </c>
      <c r="P18">
        <f t="shared" si="15"/>
        <v>6.679199999999999E-2</v>
      </c>
      <c r="Q18">
        <f t="shared" si="16"/>
        <v>0.19480999999999996</v>
      </c>
      <c r="R18">
        <f t="shared" si="17"/>
        <v>0.12801799999999997</v>
      </c>
      <c r="S18">
        <f t="shared" si="18"/>
        <v>0.21292127999999991</v>
      </c>
      <c r="T18">
        <f t="shared" si="19"/>
        <v>0.21292127999999991</v>
      </c>
      <c r="U18">
        <f t="shared" si="20"/>
        <v>0.18729186666666658</v>
      </c>
      <c r="V18">
        <f t="shared" si="21"/>
        <v>0.27678749999999991</v>
      </c>
      <c r="W18">
        <f t="shared" si="22"/>
        <v>0.11071499999999998</v>
      </c>
      <c r="X18">
        <f t="shared" si="23"/>
        <v>0.27678749999999991</v>
      </c>
      <c r="Y18">
        <f t="shared" si="24"/>
        <v>3.7003413333333325E-2</v>
      </c>
      <c r="Z18">
        <f t="shared" si="25"/>
        <v>4.1628839999999986E-2</v>
      </c>
    </row>
    <row r="19" spans="1:26" x14ac:dyDescent="0.3">
      <c r="B19">
        <v>84</v>
      </c>
      <c r="C19">
        <v>32</v>
      </c>
      <c r="D19">
        <f t="shared" si="3"/>
        <v>0.114471</v>
      </c>
      <c r="E19">
        <f t="shared" si="4"/>
        <v>7.2074333333333337E-2</v>
      </c>
      <c r="F19">
        <f t="shared" si="5"/>
        <v>0.10599166666666666</v>
      </c>
      <c r="G19">
        <f t="shared" si="6"/>
        <v>0.19025411999999997</v>
      </c>
      <c r="H19">
        <f t="shared" si="7"/>
        <v>0.10305431499999999</v>
      </c>
      <c r="I19">
        <f t="shared" si="8"/>
        <v>3.9636274999999999E-2</v>
      </c>
      <c r="J19">
        <f t="shared" si="9"/>
        <v>0.13672925</v>
      </c>
      <c r="K19">
        <f t="shared" si="10"/>
        <v>5.405575E-2</v>
      </c>
      <c r="L19">
        <f t="shared" si="11"/>
        <v>0.13354949999999999</v>
      </c>
      <c r="M19">
        <f t="shared" si="12"/>
        <v>0.10305431499999999</v>
      </c>
      <c r="N19">
        <f t="shared" si="13"/>
        <v>7.1345294999999989E-2</v>
      </c>
      <c r="O19">
        <f t="shared" si="14"/>
        <v>8.9842223333333318E-2</v>
      </c>
      <c r="P19">
        <f t="shared" si="15"/>
        <v>7.6313999999999993E-2</v>
      </c>
      <c r="Q19">
        <f t="shared" si="16"/>
        <v>0.22258249999999996</v>
      </c>
      <c r="R19">
        <f t="shared" si="17"/>
        <v>0.1462685</v>
      </c>
      <c r="S19">
        <f t="shared" si="18"/>
        <v>0.24327575999999998</v>
      </c>
      <c r="T19">
        <f t="shared" si="19"/>
        <v>0.24327575999999998</v>
      </c>
      <c r="U19">
        <f t="shared" si="20"/>
        <v>0.21399256666666663</v>
      </c>
      <c r="V19">
        <f t="shared" si="21"/>
        <v>0.31704749999999998</v>
      </c>
      <c r="W19">
        <f t="shared" si="22"/>
        <v>0.12681899999999999</v>
      </c>
      <c r="X19">
        <f t="shared" si="23"/>
        <v>0.31704749999999998</v>
      </c>
      <c r="Y19">
        <f t="shared" si="24"/>
        <v>4.2278693333333325E-2</v>
      </c>
      <c r="Z19">
        <f t="shared" si="25"/>
        <v>4.7563529999999993E-2</v>
      </c>
    </row>
    <row r="20" spans="1:26" x14ac:dyDescent="0.3">
      <c r="B20">
        <v>95</v>
      </c>
      <c r="C20">
        <v>33</v>
      </c>
      <c r="D20">
        <f t="shared" si="3"/>
        <v>0.12875399999999998</v>
      </c>
      <c r="E20">
        <f t="shared" si="4"/>
        <v>8.1067333333333325E-2</v>
      </c>
      <c r="F20">
        <f t="shared" si="5"/>
        <v>0.11921666666666665</v>
      </c>
      <c r="G20">
        <f t="shared" si="6"/>
        <v>0.21399287999999997</v>
      </c>
      <c r="H20">
        <f t="shared" si="7"/>
        <v>0.11591280999999999</v>
      </c>
      <c r="I20">
        <f t="shared" si="8"/>
        <v>4.4581849999999999E-2</v>
      </c>
      <c r="J20">
        <f t="shared" si="9"/>
        <v>0.15378949999999997</v>
      </c>
      <c r="K20">
        <f t="shared" si="10"/>
        <v>6.08005E-2</v>
      </c>
      <c r="L20">
        <f t="shared" si="11"/>
        <v>0.15021299999999999</v>
      </c>
      <c r="M20">
        <f t="shared" si="12"/>
        <v>0.11591280999999999</v>
      </c>
      <c r="N20">
        <f t="shared" si="13"/>
        <v>8.0247329999999978E-2</v>
      </c>
      <c r="O20">
        <f t="shared" si="14"/>
        <v>0.10105219333333332</v>
      </c>
      <c r="P20">
        <f t="shared" si="15"/>
        <v>8.5835999999999982E-2</v>
      </c>
      <c r="Q20">
        <f t="shared" si="16"/>
        <v>0.25035499999999999</v>
      </c>
      <c r="R20">
        <f t="shared" si="17"/>
        <v>0.164519</v>
      </c>
      <c r="S20">
        <f t="shared" si="18"/>
        <v>0.27363023999999997</v>
      </c>
      <c r="T20">
        <f t="shared" si="19"/>
        <v>0.27363023999999997</v>
      </c>
      <c r="U20">
        <f t="shared" si="20"/>
        <v>0.2406932666666666</v>
      </c>
      <c r="V20">
        <f t="shared" si="21"/>
        <v>0.3573075</v>
      </c>
      <c r="W20">
        <f t="shared" si="22"/>
        <v>0.14292299999999999</v>
      </c>
      <c r="X20">
        <f t="shared" si="23"/>
        <v>0.3573075</v>
      </c>
      <c r="Y20">
        <f t="shared" si="24"/>
        <v>4.7553973333333326E-2</v>
      </c>
      <c r="Z20">
        <f t="shared" si="25"/>
        <v>5.3498219999999992E-2</v>
      </c>
    </row>
    <row r="21" spans="1:26" x14ac:dyDescent="0.3">
      <c r="B21">
        <v>103</v>
      </c>
      <c r="C21">
        <v>33</v>
      </c>
      <c r="D21">
        <f t="shared" si="3"/>
        <v>0.14531399999999994</v>
      </c>
      <c r="E21">
        <f t="shared" si="4"/>
        <v>9.1493999999999978E-2</v>
      </c>
      <c r="F21">
        <f t="shared" si="5"/>
        <v>0.13454999999999998</v>
      </c>
      <c r="G21">
        <f t="shared" si="6"/>
        <v>0.24151607999999991</v>
      </c>
      <c r="H21">
        <f t="shared" si="7"/>
        <v>0.13082120999999997</v>
      </c>
      <c r="I21">
        <f t="shared" si="8"/>
        <v>5.0315849999999981E-2</v>
      </c>
      <c r="J21">
        <f t="shared" si="9"/>
        <v>0.17356949999999993</v>
      </c>
      <c r="K21">
        <f t="shared" si="10"/>
        <v>6.8620499999999973E-2</v>
      </c>
      <c r="L21">
        <f t="shared" si="11"/>
        <v>0.16953299999999996</v>
      </c>
      <c r="M21">
        <f t="shared" si="12"/>
        <v>0.13082120999999997</v>
      </c>
      <c r="N21">
        <f t="shared" si="13"/>
        <v>9.0568529999999967E-2</v>
      </c>
      <c r="O21">
        <f t="shared" si="14"/>
        <v>0.11404925999999996</v>
      </c>
      <c r="P21">
        <f t="shared" si="15"/>
        <v>9.6875999999999976E-2</v>
      </c>
      <c r="Q21">
        <f t="shared" si="16"/>
        <v>0.28255499999999995</v>
      </c>
      <c r="R21">
        <f t="shared" si="17"/>
        <v>0.18567899999999996</v>
      </c>
      <c r="S21">
        <f t="shared" si="18"/>
        <v>0.30882383999999985</v>
      </c>
      <c r="T21">
        <f t="shared" si="19"/>
        <v>0.30882383999999985</v>
      </c>
      <c r="U21">
        <f t="shared" si="20"/>
        <v>0.27165059999999991</v>
      </c>
      <c r="V21">
        <f t="shared" si="21"/>
        <v>0.39756749999999985</v>
      </c>
      <c r="W21">
        <f t="shared" si="22"/>
        <v>0.15902699999999995</v>
      </c>
      <c r="X21">
        <f t="shared" si="23"/>
        <v>0.39756749999999985</v>
      </c>
      <c r="Y21">
        <f t="shared" si="24"/>
        <v>5.3670239999999987E-2</v>
      </c>
      <c r="Z21">
        <f t="shared" si="25"/>
        <v>6.0379019999999978E-2</v>
      </c>
    </row>
    <row r="22" spans="1:26" x14ac:dyDescent="0.3">
      <c r="B22">
        <v>111</v>
      </c>
      <c r="C22">
        <v>34</v>
      </c>
      <c r="D22">
        <f t="shared" si="3"/>
        <v>0.153387</v>
      </c>
      <c r="E22">
        <f t="shared" si="4"/>
        <v>9.6576999999999996E-2</v>
      </c>
      <c r="F22">
        <f t="shared" si="5"/>
        <v>0.14202499999999998</v>
      </c>
      <c r="G22">
        <f t="shared" si="6"/>
        <v>0.25493364000000002</v>
      </c>
      <c r="H22">
        <f t="shared" si="7"/>
        <v>0.13808905499999996</v>
      </c>
      <c r="I22">
        <f t="shared" si="8"/>
        <v>5.3111174999999997E-2</v>
      </c>
      <c r="J22">
        <f t="shared" si="9"/>
        <v>0.18321224999999997</v>
      </c>
      <c r="K22">
        <f t="shared" si="10"/>
        <v>7.243274999999999E-2</v>
      </c>
      <c r="L22">
        <f t="shared" si="11"/>
        <v>0.17895149999999999</v>
      </c>
      <c r="M22">
        <f t="shared" si="12"/>
        <v>0.13808905499999996</v>
      </c>
      <c r="N22">
        <f t="shared" si="13"/>
        <v>9.5600114999999986E-2</v>
      </c>
      <c r="O22">
        <f t="shared" si="14"/>
        <v>0.12038532999999997</v>
      </c>
      <c r="P22">
        <f t="shared" si="15"/>
        <v>0.102258</v>
      </c>
      <c r="Q22">
        <f t="shared" si="16"/>
        <v>0.29825249999999998</v>
      </c>
      <c r="R22">
        <f t="shared" si="17"/>
        <v>0.19599449999999999</v>
      </c>
      <c r="S22">
        <f t="shared" si="18"/>
        <v>0.32598071999999989</v>
      </c>
      <c r="T22">
        <f t="shared" si="19"/>
        <v>0.32598071999999989</v>
      </c>
      <c r="U22">
        <f t="shared" si="20"/>
        <v>0.28674229999999995</v>
      </c>
      <c r="V22">
        <f t="shared" si="21"/>
        <v>0.42272999999999999</v>
      </c>
      <c r="W22">
        <f t="shared" si="22"/>
        <v>0.16909199999999996</v>
      </c>
      <c r="X22">
        <f t="shared" si="23"/>
        <v>0.42272999999999999</v>
      </c>
      <c r="Y22">
        <f t="shared" si="24"/>
        <v>5.6651919999999995E-2</v>
      </c>
      <c r="Z22">
        <f t="shared" si="25"/>
        <v>6.3733410000000004E-2</v>
      </c>
    </row>
    <row r="23" spans="1:26" x14ac:dyDescent="0.3">
      <c r="B23">
        <v>122</v>
      </c>
      <c r="C23">
        <v>34</v>
      </c>
      <c r="D23">
        <f t="shared" si="3"/>
        <v>0.17615699999999998</v>
      </c>
      <c r="E23">
        <f t="shared" si="4"/>
        <v>0.11091366666666665</v>
      </c>
      <c r="F23">
        <f t="shared" si="5"/>
        <v>0.16310833333333333</v>
      </c>
      <c r="G23">
        <f t="shared" si="6"/>
        <v>0.29277803999999996</v>
      </c>
      <c r="H23">
        <f t="shared" si="7"/>
        <v>0.15858810499999998</v>
      </c>
      <c r="I23">
        <f t="shared" si="8"/>
        <v>6.0995424999999985E-2</v>
      </c>
      <c r="J23">
        <f t="shared" si="9"/>
        <v>0.21040974999999998</v>
      </c>
      <c r="K23">
        <f t="shared" si="10"/>
        <v>8.3185249999999988E-2</v>
      </c>
      <c r="L23">
        <f t="shared" si="11"/>
        <v>0.20551649999999999</v>
      </c>
      <c r="M23">
        <f t="shared" si="12"/>
        <v>0.15858810499999998</v>
      </c>
      <c r="N23">
        <f t="shared" si="13"/>
        <v>0.10979176499999997</v>
      </c>
      <c r="O23">
        <f t="shared" si="14"/>
        <v>0.13825629666666664</v>
      </c>
      <c r="P23">
        <f t="shared" si="15"/>
        <v>0.11743799999999997</v>
      </c>
      <c r="Q23">
        <f t="shared" si="16"/>
        <v>0.34252749999999993</v>
      </c>
      <c r="R23">
        <f t="shared" si="17"/>
        <v>0.22508949999999994</v>
      </c>
      <c r="S23">
        <f t="shared" si="18"/>
        <v>0.37437191999999986</v>
      </c>
      <c r="T23">
        <f t="shared" si="19"/>
        <v>0.37437191999999986</v>
      </c>
      <c r="U23">
        <f t="shared" si="20"/>
        <v>0.32930863333333327</v>
      </c>
      <c r="V23">
        <f t="shared" si="21"/>
        <v>0.47808749999999994</v>
      </c>
      <c r="W23">
        <f t="shared" si="22"/>
        <v>0.19123499999999999</v>
      </c>
      <c r="X23">
        <f t="shared" si="23"/>
        <v>0.47808749999999994</v>
      </c>
      <c r="Y23">
        <f t="shared" si="24"/>
        <v>6.5061786666666663E-2</v>
      </c>
      <c r="Z23">
        <f t="shared" si="25"/>
        <v>7.319450999999999E-2</v>
      </c>
    </row>
    <row r="24" spans="1:26" x14ac:dyDescent="0.3">
      <c r="B24">
        <v>137</v>
      </c>
      <c r="C24">
        <v>35</v>
      </c>
      <c r="D24">
        <f t="shared" si="3"/>
        <v>0.19871999999999998</v>
      </c>
      <c r="E24">
        <f t="shared" si="4"/>
        <v>0.12512000000000001</v>
      </c>
      <c r="F24">
        <f t="shared" si="5"/>
        <v>0.18399999999999997</v>
      </c>
      <c r="G24">
        <f t="shared" si="6"/>
        <v>0.33027840000000003</v>
      </c>
      <c r="H24">
        <f t="shared" si="7"/>
        <v>0.1789008</v>
      </c>
      <c r="I24">
        <f t="shared" si="8"/>
        <v>6.8807999999999994E-2</v>
      </c>
      <c r="J24">
        <f t="shared" si="9"/>
        <v>0.23735999999999999</v>
      </c>
      <c r="K24">
        <f t="shared" si="10"/>
        <v>9.3839999999999993E-2</v>
      </c>
      <c r="L24">
        <f t="shared" si="11"/>
        <v>0.23183999999999999</v>
      </c>
      <c r="M24">
        <f t="shared" si="12"/>
        <v>0.1789008</v>
      </c>
      <c r="N24">
        <f t="shared" si="13"/>
        <v>0.12385439999999998</v>
      </c>
      <c r="O24">
        <f t="shared" si="14"/>
        <v>0.15596479999999999</v>
      </c>
      <c r="P24">
        <f t="shared" si="15"/>
        <v>0.13247999999999999</v>
      </c>
      <c r="Q24">
        <f t="shared" si="16"/>
        <v>0.38639999999999997</v>
      </c>
      <c r="R24">
        <f t="shared" si="17"/>
        <v>0.25391999999999998</v>
      </c>
      <c r="S24">
        <f t="shared" si="18"/>
        <v>0.42232319999999995</v>
      </c>
      <c r="T24">
        <f t="shared" si="19"/>
        <v>0.42232319999999995</v>
      </c>
      <c r="U24">
        <f t="shared" si="20"/>
        <v>0.37148799999999993</v>
      </c>
      <c r="V24">
        <f t="shared" si="21"/>
        <v>0.53847750000000005</v>
      </c>
      <c r="W24">
        <f t="shared" si="22"/>
        <v>0.215391</v>
      </c>
      <c r="X24">
        <f t="shared" si="23"/>
        <v>0.53847750000000005</v>
      </c>
      <c r="Y24">
        <f t="shared" si="24"/>
        <v>7.3395199999999994E-2</v>
      </c>
      <c r="Z24">
        <f t="shared" si="25"/>
        <v>8.2569600000000007E-2</v>
      </c>
    </row>
    <row r="25" spans="1:26" x14ac:dyDescent="0.3">
      <c r="B25">
        <v>155</v>
      </c>
      <c r="C25">
        <v>35</v>
      </c>
      <c r="D25">
        <f t="shared" si="3"/>
        <v>0.23597999999999997</v>
      </c>
      <c r="E25">
        <f t="shared" si="4"/>
        <v>0.14857999999999996</v>
      </c>
      <c r="F25">
        <f t="shared" si="5"/>
        <v>0.21849999999999994</v>
      </c>
      <c r="G25">
        <f t="shared" si="6"/>
        <v>0.39220559999999993</v>
      </c>
      <c r="H25">
        <f t="shared" si="7"/>
        <v>0.21244469999999996</v>
      </c>
      <c r="I25">
        <f t="shared" si="8"/>
        <v>8.170949999999999E-2</v>
      </c>
      <c r="J25">
        <f t="shared" si="9"/>
        <v>0.28186499999999998</v>
      </c>
      <c r="K25">
        <f t="shared" si="10"/>
        <v>0.11143499999999998</v>
      </c>
      <c r="L25">
        <f t="shared" si="11"/>
        <v>0.27530999999999994</v>
      </c>
      <c r="M25">
        <f t="shared" si="12"/>
        <v>0.21244469999999996</v>
      </c>
      <c r="N25">
        <f t="shared" si="13"/>
        <v>0.14707709999999996</v>
      </c>
      <c r="O25">
        <f t="shared" si="14"/>
        <v>0.18520819999999993</v>
      </c>
      <c r="P25">
        <f t="shared" si="15"/>
        <v>0.15731999999999996</v>
      </c>
      <c r="Q25">
        <f t="shared" si="16"/>
        <v>0.45884999999999992</v>
      </c>
      <c r="R25">
        <f t="shared" si="17"/>
        <v>0.30152999999999996</v>
      </c>
      <c r="S25">
        <f t="shared" si="18"/>
        <v>0.50150879999999987</v>
      </c>
      <c r="T25">
        <f t="shared" si="19"/>
        <v>0.50150879999999987</v>
      </c>
      <c r="U25">
        <f t="shared" si="20"/>
        <v>0.44114199999999992</v>
      </c>
      <c r="V25">
        <f t="shared" si="21"/>
        <v>0.62906249999999997</v>
      </c>
      <c r="W25">
        <f t="shared" si="22"/>
        <v>0.25162499999999993</v>
      </c>
      <c r="X25">
        <f t="shared" si="23"/>
        <v>0.62906249999999997</v>
      </c>
      <c r="Y25">
        <f t="shared" si="24"/>
        <v>8.7156799999999979E-2</v>
      </c>
      <c r="Z25">
        <f t="shared" si="25"/>
        <v>9.8051399999999983E-2</v>
      </c>
    </row>
    <row r="26" spans="1:26" x14ac:dyDescent="0.3">
      <c r="B26">
        <v>166</v>
      </c>
      <c r="C26">
        <v>36</v>
      </c>
      <c r="D26">
        <f t="shared" si="3"/>
        <v>0.25026300000000001</v>
      </c>
      <c r="E26">
        <f t="shared" si="4"/>
        <v>0.15757299999999999</v>
      </c>
      <c r="F26">
        <f t="shared" si="5"/>
        <v>0.23172499999999999</v>
      </c>
      <c r="G26">
        <f t="shared" si="6"/>
        <v>0.41594435999999996</v>
      </c>
      <c r="H26">
        <f t="shared" si="7"/>
        <v>0.22530319499999998</v>
      </c>
      <c r="I26">
        <f t="shared" si="8"/>
        <v>8.6655074999999998E-2</v>
      </c>
      <c r="J26">
        <f t="shared" si="9"/>
        <v>0.29892525000000003</v>
      </c>
      <c r="K26">
        <f t="shared" si="10"/>
        <v>0.11817975</v>
      </c>
      <c r="L26">
        <f t="shared" si="11"/>
        <v>0.2919735</v>
      </c>
      <c r="M26">
        <f t="shared" si="12"/>
        <v>0.22530319499999998</v>
      </c>
      <c r="N26">
        <f t="shared" si="13"/>
        <v>0.15597913499999999</v>
      </c>
      <c r="O26">
        <f t="shared" si="14"/>
        <v>0.19641816999999998</v>
      </c>
      <c r="P26">
        <f t="shared" si="15"/>
        <v>0.16684199999999999</v>
      </c>
      <c r="Q26">
        <f t="shared" si="16"/>
        <v>0.48662250000000001</v>
      </c>
      <c r="R26">
        <f t="shared" si="17"/>
        <v>0.31978049999999997</v>
      </c>
      <c r="S26">
        <f t="shared" si="18"/>
        <v>0.53186327999999994</v>
      </c>
      <c r="T26">
        <f t="shared" si="19"/>
        <v>0.53186327999999994</v>
      </c>
      <c r="U26">
        <f t="shared" si="20"/>
        <v>0.46784269999999994</v>
      </c>
      <c r="V26">
        <f t="shared" si="21"/>
        <v>0.66932249999999993</v>
      </c>
      <c r="W26">
        <f t="shared" si="22"/>
        <v>0.26772899999999999</v>
      </c>
      <c r="X26">
        <f t="shared" si="23"/>
        <v>0.66932249999999993</v>
      </c>
      <c r="Y26">
        <f t="shared" si="24"/>
        <v>9.243208E-2</v>
      </c>
      <c r="Z26">
        <f t="shared" si="25"/>
        <v>0.10398608999999999</v>
      </c>
    </row>
    <row r="27" spans="1:26" x14ac:dyDescent="0.3">
      <c r="A27" s="3">
        <v>0.375</v>
      </c>
      <c r="B27">
        <v>163</v>
      </c>
      <c r="C27">
        <v>36</v>
      </c>
      <c r="D27">
        <f t="shared" si="3"/>
        <v>0.24405299999999999</v>
      </c>
      <c r="E27">
        <f t="shared" si="4"/>
        <v>0.15366299999999999</v>
      </c>
      <c r="F27">
        <f t="shared" si="5"/>
        <v>0.22597500000000001</v>
      </c>
      <c r="G27">
        <f t="shared" si="6"/>
        <v>0.40562315999999998</v>
      </c>
      <c r="H27">
        <f t="shared" si="7"/>
        <v>0.21971254499999998</v>
      </c>
      <c r="I27">
        <f t="shared" si="8"/>
        <v>8.4504824999999992E-2</v>
      </c>
      <c r="J27">
        <f t="shared" si="9"/>
        <v>0.29150775000000001</v>
      </c>
      <c r="K27">
        <f t="shared" si="10"/>
        <v>0.11524725</v>
      </c>
      <c r="L27">
        <f t="shared" si="11"/>
        <v>0.2847285</v>
      </c>
      <c r="M27">
        <f t="shared" si="12"/>
        <v>0.21971254499999998</v>
      </c>
      <c r="N27">
        <f t="shared" si="13"/>
        <v>0.15210868499999999</v>
      </c>
      <c r="O27">
        <f t="shared" si="14"/>
        <v>0.19154426999999999</v>
      </c>
      <c r="P27">
        <f t="shared" si="15"/>
        <v>0.16270200000000001</v>
      </c>
      <c r="Q27">
        <f t="shared" si="16"/>
        <v>0.47454749999999996</v>
      </c>
      <c r="R27">
        <f t="shared" si="17"/>
        <v>0.31184549999999994</v>
      </c>
      <c r="S27">
        <f t="shared" si="18"/>
        <v>0.51866567999999991</v>
      </c>
      <c r="T27">
        <f t="shared" si="19"/>
        <v>0.51866567999999991</v>
      </c>
      <c r="U27">
        <f t="shared" si="20"/>
        <v>0.45623369999999991</v>
      </c>
      <c r="V27">
        <f t="shared" si="21"/>
        <v>0.65422499999999995</v>
      </c>
      <c r="W27">
        <f t="shared" si="22"/>
        <v>0.26168999999999992</v>
      </c>
      <c r="X27">
        <f t="shared" si="23"/>
        <v>0.65422499999999995</v>
      </c>
      <c r="Y27">
        <f t="shared" si="24"/>
        <v>9.0138479999999979E-2</v>
      </c>
      <c r="Z27">
        <f t="shared" si="25"/>
        <v>0.10140579</v>
      </c>
    </row>
    <row r="28" spans="1:26" x14ac:dyDescent="0.3">
      <c r="B28">
        <v>153</v>
      </c>
      <c r="C28">
        <v>37</v>
      </c>
      <c r="D28">
        <f t="shared" si="3"/>
        <v>0.21486599999999995</v>
      </c>
      <c r="E28">
        <f t="shared" si="4"/>
        <v>0.13528599999999996</v>
      </c>
      <c r="F28">
        <f t="shared" si="5"/>
        <v>0.19894999999999996</v>
      </c>
      <c r="G28">
        <f t="shared" si="6"/>
        <v>0.35711351999999996</v>
      </c>
      <c r="H28">
        <f t="shared" si="7"/>
        <v>0.19343648999999996</v>
      </c>
      <c r="I28">
        <f t="shared" si="8"/>
        <v>7.4398649999999983E-2</v>
      </c>
      <c r="J28">
        <f t="shared" si="9"/>
        <v>0.25664549999999997</v>
      </c>
      <c r="K28">
        <f t="shared" si="10"/>
        <v>0.10146449999999997</v>
      </c>
      <c r="L28">
        <f t="shared" si="11"/>
        <v>0.25067699999999998</v>
      </c>
      <c r="M28">
        <f t="shared" si="12"/>
        <v>0.19343648999999996</v>
      </c>
      <c r="N28">
        <f t="shared" si="13"/>
        <v>0.13391756999999996</v>
      </c>
      <c r="O28">
        <f t="shared" si="14"/>
        <v>0.16863693999999993</v>
      </c>
      <c r="P28">
        <f t="shared" si="15"/>
        <v>0.14324399999999998</v>
      </c>
      <c r="Q28">
        <f t="shared" si="16"/>
        <v>0.41779499999999992</v>
      </c>
      <c r="R28">
        <f t="shared" si="17"/>
        <v>0.27455099999999993</v>
      </c>
      <c r="S28">
        <f t="shared" si="18"/>
        <v>0.45663695999999987</v>
      </c>
      <c r="T28">
        <f t="shared" si="19"/>
        <v>0.45663695999999987</v>
      </c>
      <c r="U28">
        <f t="shared" si="20"/>
        <v>0.4016713999999999</v>
      </c>
      <c r="V28">
        <f t="shared" si="21"/>
        <v>0.5888024999999999</v>
      </c>
      <c r="W28">
        <f t="shared" si="22"/>
        <v>0.23552099999999992</v>
      </c>
      <c r="X28">
        <f t="shared" si="23"/>
        <v>0.5888024999999999</v>
      </c>
      <c r="Y28">
        <f t="shared" si="24"/>
        <v>7.9358559999999967E-2</v>
      </c>
      <c r="Z28">
        <f t="shared" si="25"/>
        <v>8.9278379999999991E-2</v>
      </c>
    </row>
    <row r="29" spans="1:26" x14ac:dyDescent="0.3">
      <c r="B29">
        <v>147</v>
      </c>
      <c r="C29">
        <v>37</v>
      </c>
      <c r="D29">
        <f t="shared" si="3"/>
        <v>0.20244599999999996</v>
      </c>
      <c r="E29">
        <f t="shared" si="4"/>
        <v>0.12746599999999997</v>
      </c>
      <c r="F29">
        <f t="shared" si="5"/>
        <v>0.18744999999999995</v>
      </c>
      <c r="G29">
        <f t="shared" si="6"/>
        <v>0.3364711199999999</v>
      </c>
      <c r="H29">
        <f t="shared" si="7"/>
        <v>0.18225518999999993</v>
      </c>
      <c r="I29">
        <f t="shared" si="8"/>
        <v>7.0098149999999984E-2</v>
      </c>
      <c r="J29">
        <f t="shared" si="9"/>
        <v>0.24181049999999993</v>
      </c>
      <c r="K29">
        <f t="shared" si="10"/>
        <v>9.5599499999999976E-2</v>
      </c>
      <c r="L29">
        <f t="shared" si="11"/>
        <v>0.23618699999999992</v>
      </c>
      <c r="M29">
        <f t="shared" si="12"/>
        <v>0.18225518999999993</v>
      </c>
      <c r="N29">
        <f t="shared" si="13"/>
        <v>0.12617666999999996</v>
      </c>
      <c r="O29">
        <f t="shared" si="14"/>
        <v>0.15888913999999996</v>
      </c>
      <c r="P29">
        <f t="shared" si="15"/>
        <v>0.13496399999999997</v>
      </c>
      <c r="Q29">
        <f t="shared" si="16"/>
        <v>0.39364499999999991</v>
      </c>
      <c r="R29">
        <f t="shared" si="17"/>
        <v>0.25868099999999994</v>
      </c>
      <c r="S29">
        <f t="shared" si="18"/>
        <v>0.43024175999999986</v>
      </c>
      <c r="T29">
        <f t="shared" si="19"/>
        <v>0.43024175999999986</v>
      </c>
      <c r="U29">
        <f t="shared" si="20"/>
        <v>0.37845339999999988</v>
      </c>
      <c r="V29">
        <f t="shared" si="21"/>
        <v>0.55860749999999981</v>
      </c>
      <c r="W29">
        <f t="shared" si="22"/>
        <v>0.22344299999999995</v>
      </c>
      <c r="X29">
        <f t="shared" si="23"/>
        <v>0.55860749999999981</v>
      </c>
      <c r="Y29">
        <f t="shared" si="24"/>
        <v>7.4771359999999981E-2</v>
      </c>
      <c r="Z29">
        <f t="shared" si="25"/>
        <v>8.4117779999999975E-2</v>
      </c>
    </row>
    <row r="30" spans="1:26" x14ac:dyDescent="0.3">
      <c r="B30">
        <v>149</v>
      </c>
      <c r="C30">
        <v>38</v>
      </c>
      <c r="D30">
        <f t="shared" si="3"/>
        <v>0.19809899999999994</v>
      </c>
      <c r="E30">
        <f t="shared" si="4"/>
        <v>0.12472899999999995</v>
      </c>
      <c r="F30">
        <f t="shared" si="5"/>
        <v>0.18342499999999995</v>
      </c>
      <c r="G30">
        <f t="shared" si="6"/>
        <v>0.32924627999999989</v>
      </c>
      <c r="H30">
        <f t="shared" si="7"/>
        <v>0.17834173499999995</v>
      </c>
      <c r="I30">
        <f t="shared" si="8"/>
        <v>6.8592974999999987E-2</v>
      </c>
      <c r="J30">
        <f t="shared" si="9"/>
        <v>0.23661824999999995</v>
      </c>
      <c r="K30">
        <f t="shared" si="10"/>
        <v>9.354674999999997E-2</v>
      </c>
      <c r="L30">
        <f t="shared" si="11"/>
        <v>0.23111549999999995</v>
      </c>
      <c r="M30">
        <f t="shared" si="12"/>
        <v>0.17834173499999995</v>
      </c>
      <c r="N30">
        <f t="shared" si="13"/>
        <v>0.12346735499999995</v>
      </c>
      <c r="O30">
        <f t="shared" si="14"/>
        <v>0.15547740999999995</v>
      </c>
      <c r="P30">
        <f t="shared" si="15"/>
        <v>0.13206599999999996</v>
      </c>
      <c r="Q30">
        <f t="shared" si="16"/>
        <v>0.38519249999999988</v>
      </c>
      <c r="R30">
        <f t="shared" si="17"/>
        <v>0.25312649999999992</v>
      </c>
      <c r="S30">
        <f t="shared" si="18"/>
        <v>0.42100343999999984</v>
      </c>
      <c r="T30">
        <f t="shared" si="19"/>
        <v>0.42100343999999984</v>
      </c>
      <c r="U30">
        <f t="shared" si="20"/>
        <v>0.37032709999999985</v>
      </c>
      <c r="V30">
        <f t="shared" si="21"/>
        <v>0.55357499999999982</v>
      </c>
      <c r="W30">
        <f t="shared" si="22"/>
        <v>0.22142999999999996</v>
      </c>
      <c r="X30">
        <f t="shared" si="23"/>
        <v>0.55357499999999982</v>
      </c>
      <c r="Y30">
        <f t="shared" si="24"/>
        <v>7.3165839999999968E-2</v>
      </c>
      <c r="Z30">
        <f t="shared" si="25"/>
        <v>8.2311569999999973E-2</v>
      </c>
    </row>
    <row r="31" spans="1:26" x14ac:dyDescent="0.3">
      <c r="B31">
        <v>140</v>
      </c>
      <c r="C31">
        <v>38</v>
      </c>
      <c r="D31">
        <f t="shared" si="3"/>
        <v>0.17946899999999999</v>
      </c>
      <c r="E31">
        <f t="shared" si="4"/>
        <v>0.11299899999999999</v>
      </c>
      <c r="F31">
        <f t="shared" si="5"/>
        <v>0.16617499999999999</v>
      </c>
      <c r="G31">
        <f t="shared" si="6"/>
        <v>0.29828267999999997</v>
      </c>
      <c r="H31">
        <f t="shared" si="7"/>
        <v>0.16156978499999999</v>
      </c>
      <c r="I31">
        <f t="shared" si="8"/>
        <v>6.2142224999999995E-2</v>
      </c>
      <c r="J31">
        <f t="shared" si="9"/>
        <v>0.21436574999999999</v>
      </c>
      <c r="K31">
        <f t="shared" si="10"/>
        <v>8.4749249999999984E-2</v>
      </c>
      <c r="L31">
        <f t="shared" si="11"/>
        <v>0.20938049999999997</v>
      </c>
      <c r="M31">
        <f t="shared" si="12"/>
        <v>0.16156978499999999</v>
      </c>
      <c r="N31">
        <f t="shared" si="13"/>
        <v>0.11185600499999998</v>
      </c>
      <c r="O31">
        <f t="shared" si="14"/>
        <v>0.14085570999999997</v>
      </c>
      <c r="P31">
        <f t="shared" si="15"/>
        <v>0.11964599999999999</v>
      </c>
      <c r="Q31">
        <f t="shared" si="16"/>
        <v>0.34896749999999999</v>
      </c>
      <c r="R31">
        <f t="shared" si="17"/>
        <v>0.22932149999999998</v>
      </c>
      <c r="S31">
        <f t="shared" si="18"/>
        <v>0.38141063999999997</v>
      </c>
      <c r="T31">
        <f t="shared" si="19"/>
        <v>0.38141063999999997</v>
      </c>
      <c r="U31">
        <f t="shared" si="20"/>
        <v>0.33550009999999997</v>
      </c>
      <c r="V31">
        <f t="shared" si="21"/>
        <v>0.50828249999999997</v>
      </c>
      <c r="W31">
        <f t="shared" si="22"/>
        <v>0.20331299999999997</v>
      </c>
      <c r="X31">
        <f t="shared" si="23"/>
        <v>0.50828249999999997</v>
      </c>
      <c r="Y31">
        <f t="shared" si="24"/>
        <v>6.628503999999999E-2</v>
      </c>
      <c r="Z31">
        <f t="shared" si="25"/>
        <v>7.4570669999999992E-2</v>
      </c>
    </row>
    <row r="32" spans="1:26" x14ac:dyDescent="0.3">
      <c r="B32">
        <v>141</v>
      </c>
      <c r="C32">
        <v>38</v>
      </c>
      <c r="D32">
        <f t="shared" si="3"/>
        <v>0.18153899999999992</v>
      </c>
      <c r="E32">
        <f t="shared" si="4"/>
        <v>0.11430233333333328</v>
      </c>
      <c r="F32">
        <f t="shared" si="5"/>
        <v>0.16809166666666661</v>
      </c>
      <c r="G32">
        <f t="shared" si="6"/>
        <v>0.30172307999999987</v>
      </c>
      <c r="H32">
        <f t="shared" si="7"/>
        <v>0.16343333499999993</v>
      </c>
      <c r="I32">
        <f t="shared" si="8"/>
        <v>6.2858974999999984E-2</v>
      </c>
      <c r="J32">
        <f t="shared" si="9"/>
        <v>0.21683824999999993</v>
      </c>
      <c r="K32">
        <f t="shared" si="10"/>
        <v>8.5726749999999977E-2</v>
      </c>
      <c r="L32">
        <f t="shared" si="11"/>
        <v>0.21179549999999991</v>
      </c>
      <c r="M32">
        <f t="shared" si="12"/>
        <v>0.16343333499999993</v>
      </c>
      <c r="N32">
        <f t="shared" si="13"/>
        <v>0.11314615499999994</v>
      </c>
      <c r="O32">
        <f t="shared" si="14"/>
        <v>0.14248034333333326</v>
      </c>
      <c r="P32">
        <f t="shared" si="15"/>
        <v>0.12102599999999995</v>
      </c>
      <c r="Q32">
        <f t="shared" si="16"/>
        <v>0.35299249999999988</v>
      </c>
      <c r="R32">
        <f t="shared" si="17"/>
        <v>0.23196649999999988</v>
      </c>
      <c r="S32">
        <f t="shared" si="18"/>
        <v>0.38580983999999985</v>
      </c>
      <c r="T32">
        <f t="shared" si="19"/>
        <v>0.38580983999999985</v>
      </c>
      <c r="U32">
        <f t="shared" si="20"/>
        <v>0.33936976666666652</v>
      </c>
      <c r="V32">
        <f t="shared" si="21"/>
        <v>0.51331499999999985</v>
      </c>
      <c r="W32">
        <f t="shared" si="22"/>
        <v>0.20532599999999993</v>
      </c>
      <c r="X32">
        <f t="shared" si="23"/>
        <v>0.51331499999999985</v>
      </c>
      <c r="Y32">
        <f t="shared" si="24"/>
        <v>6.7049573333333307E-2</v>
      </c>
      <c r="Z32">
        <f t="shared" si="25"/>
        <v>7.5430769999999966E-2</v>
      </c>
    </row>
    <row r="33" spans="1:26" x14ac:dyDescent="0.3">
      <c r="B33">
        <v>161</v>
      </c>
      <c r="C33">
        <v>39</v>
      </c>
      <c r="D33">
        <f t="shared" si="3"/>
        <v>0.214452</v>
      </c>
      <c r="E33">
        <f t="shared" si="4"/>
        <v>0.1350253333333333</v>
      </c>
      <c r="F33">
        <f t="shared" si="5"/>
        <v>0.19856666666666664</v>
      </c>
      <c r="G33">
        <f t="shared" si="6"/>
        <v>0.35642543999999998</v>
      </c>
      <c r="H33">
        <f t="shared" si="7"/>
        <v>0.19306377999999996</v>
      </c>
      <c r="I33">
        <f t="shared" si="8"/>
        <v>7.4255299999999996E-2</v>
      </c>
      <c r="J33">
        <f t="shared" si="9"/>
        <v>0.25615099999999996</v>
      </c>
      <c r="K33">
        <f t="shared" si="10"/>
        <v>0.10126899999999998</v>
      </c>
      <c r="L33">
        <f t="shared" si="11"/>
        <v>0.25019399999999997</v>
      </c>
      <c r="M33">
        <f t="shared" si="12"/>
        <v>0.19306377999999996</v>
      </c>
      <c r="N33">
        <f t="shared" si="13"/>
        <v>0.13365953999999997</v>
      </c>
      <c r="O33">
        <f t="shared" si="14"/>
        <v>0.16831201333333329</v>
      </c>
      <c r="P33">
        <f t="shared" si="15"/>
        <v>0.14296799999999998</v>
      </c>
      <c r="Q33">
        <f t="shared" si="16"/>
        <v>0.41698999999999997</v>
      </c>
      <c r="R33">
        <f t="shared" si="17"/>
        <v>0.27402199999999999</v>
      </c>
      <c r="S33">
        <f t="shared" si="18"/>
        <v>0.4557571199999999</v>
      </c>
      <c r="T33">
        <f t="shared" si="19"/>
        <v>0.4557571199999999</v>
      </c>
      <c r="U33">
        <f t="shared" si="20"/>
        <v>0.40089746666666665</v>
      </c>
      <c r="V33">
        <f t="shared" si="21"/>
        <v>0.59886749999999989</v>
      </c>
      <c r="W33">
        <f t="shared" si="22"/>
        <v>0.23954699999999993</v>
      </c>
      <c r="X33">
        <f t="shared" si="23"/>
        <v>0.59886749999999989</v>
      </c>
      <c r="Y33">
        <f t="shared" si="24"/>
        <v>7.920565333333332E-2</v>
      </c>
      <c r="Z33">
        <f t="shared" si="25"/>
        <v>8.9106359999999996E-2</v>
      </c>
    </row>
    <row r="34" spans="1:26" x14ac:dyDescent="0.3">
      <c r="B34">
        <v>213</v>
      </c>
      <c r="C34">
        <v>39</v>
      </c>
      <c r="D34">
        <f t="shared" si="3"/>
        <v>0.32209199999999999</v>
      </c>
      <c r="E34">
        <f t="shared" si="4"/>
        <v>0.20279866666666665</v>
      </c>
      <c r="F34">
        <f t="shared" si="5"/>
        <v>0.29823333333333329</v>
      </c>
      <c r="G34">
        <f t="shared" si="6"/>
        <v>0.53532623999999995</v>
      </c>
      <c r="H34">
        <f t="shared" si="7"/>
        <v>0.28996837999999991</v>
      </c>
      <c r="I34">
        <f t="shared" si="8"/>
        <v>0.11152629999999998</v>
      </c>
      <c r="J34">
        <f t="shared" si="9"/>
        <v>0.38472099999999992</v>
      </c>
      <c r="K34">
        <f t="shared" si="10"/>
        <v>0.15209899999999998</v>
      </c>
      <c r="L34">
        <f t="shared" si="11"/>
        <v>0.37577399999999994</v>
      </c>
      <c r="M34">
        <f t="shared" si="12"/>
        <v>0.28996837999999991</v>
      </c>
      <c r="N34">
        <f t="shared" si="13"/>
        <v>0.20074733999999994</v>
      </c>
      <c r="O34">
        <f t="shared" si="14"/>
        <v>0.25279294666666663</v>
      </c>
      <c r="P34">
        <f t="shared" si="15"/>
        <v>0.21472799999999997</v>
      </c>
      <c r="Q34">
        <f t="shared" si="16"/>
        <v>0.6262899999999999</v>
      </c>
      <c r="R34">
        <f t="shared" si="17"/>
        <v>0.41156199999999998</v>
      </c>
      <c r="S34">
        <f t="shared" si="18"/>
        <v>0.68451551999999993</v>
      </c>
      <c r="T34">
        <f t="shared" si="19"/>
        <v>0.68451551999999993</v>
      </c>
      <c r="U34">
        <f t="shared" si="20"/>
        <v>0.60212013333333314</v>
      </c>
      <c r="V34">
        <f t="shared" si="21"/>
        <v>0.86055749999999986</v>
      </c>
      <c r="W34">
        <f t="shared" si="22"/>
        <v>0.34422299999999995</v>
      </c>
      <c r="X34">
        <f t="shared" si="23"/>
        <v>0.86055749999999986</v>
      </c>
      <c r="Y34">
        <f t="shared" si="24"/>
        <v>0.11896138666666664</v>
      </c>
      <c r="Z34">
        <f t="shared" si="25"/>
        <v>0.13383155999999999</v>
      </c>
    </row>
    <row r="35" spans="1:26" x14ac:dyDescent="0.3">
      <c r="B35">
        <v>233</v>
      </c>
      <c r="C35">
        <v>39</v>
      </c>
      <c r="D35">
        <f t="shared" si="3"/>
        <v>0.36349199999999998</v>
      </c>
      <c r="E35">
        <f t="shared" si="4"/>
        <v>0.22886533333333334</v>
      </c>
      <c r="F35">
        <f t="shared" si="5"/>
        <v>0.33656666666666668</v>
      </c>
      <c r="G35">
        <f t="shared" si="6"/>
        <v>0.60413424000000004</v>
      </c>
      <c r="H35">
        <f t="shared" si="7"/>
        <v>0.32723937999999997</v>
      </c>
      <c r="I35">
        <f t="shared" si="8"/>
        <v>0.12586129999999998</v>
      </c>
      <c r="J35">
        <f t="shared" si="9"/>
        <v>0.43417099999999997</v>
      </c>
      <c r="K35">
        <f t="shared" si="10"/>
        <v>0.171649</v>
      </c>
      <c r="L35">
        <f t="shared" si="11"/>
        <v>0.42407400000000001</v>
      </c>
      <c r="M35">
        <f t="shared" si="12"/>
        <v>0.32723937999999997</v>
      </c>
      <c r="N35">
        <f t="shared" si="13"/>
        <v>0.22655033999999996</v>
      </c>
      <c r="O35">
        <f t="shared" si="14"/>
        <v>0.2852856133333333</v>
      </c>
      <c r="P35">
        <f t="shared" si="15"/>
        <v>0.24232799999999999</v>
      </c>
      <c r="Q35">
        <f t="shared" si="16"/>
        <v>0.70679000000000003</v>
      </c>
      <c r="R35">
        <f t="shared" si="17"/>
        <v>0.46446199999999999</v>
      </c>
      <c r="S35">
        <f t="shared" si="18"/>
        <v>0.77249951999999988</v>
      </c>
      <c r="T35">
        <f t="shared" si="19"/>
        <v>0.77249951999999988</v>
      </c>
      <c r="U35">
        <f t="shared" si="20"/>
        <v>0.67951346666666657</v>
      </c>
      <c r="V35">
        <f t="shared" si="21"/>
        <v>0.96120749999999988</v>
      </c>
      <c r="W35">
        <f t="shared" si="22"/>
        <v>0.38448299999999996</v>
      </c>
      <c r="X35">
        <f t="shared" si="23"/>
        <v>0.96120749999999988</v>
      </c>
      <c r="Y35">
        <f t="shared" si="24"/>
        <v>0.13425205333333332</v>
      </c>
      <c r="Z35">
        <f t="shared" si="25"/>
        <v>0.15103356000000001</v>
      </c>
    </row>
    <row r="36" spans="1:26" x14ac:dyDescent="0.3">
      <c r="B36">
        <v>181</v>
      </c>
      <c r="C36">
        <v>39</v>
      </c>
      <c r="D36">
        <f t="shared" si="3"/>
        <v>0.25585199999999997</v>
      </c>
      <c r="E36">
        <f t="shared" si="4"/>
        <v>0.16109199999999999</v>
      </c>
      <c r="F36">
        <f t="shared" si="5"/>
        <v>0.23689999999999997</v>
      </c>
      <c r="G36">
        <f t="shared" si="6"/>
        <v>0.42523343999999991</v>
      </c>
      <c r="H36">
        <f t="shared" si="7"/>
        <v>0.23033477999999993</v>
      </c>
      <c r="I36">
        <f t="shared" si="8"/>
        <v>8.8590299999999983E-2</v>
      </c>
      <c r="J36">
        <f t="shared" si="9"/>
        <v>0.30560099999999996</v>
      </c>
      <c r="K36">
        <f t="shared" si="10"/>
        <v>0.12081899999999998</v>
      </c>
      <c r="L36">
        <f t="shared" si="11"/>
        <v>0.29849399999999998</v>
      </c>
      <c r="M36">
        <f t="shared" si="12"/>
        <v>0.23033477999999993</v>
      </c>
      <c r="N36">
        <f t="shared" si="13"/>
        <v>0.15946253999999996</v>
      </c>
      <c r="O36">
        <f t="shared" si="14"/>
        <v>0.20080467999999996</v>
      </c>
      <c r="P36">
        <f t="shared" si="15"/>
        <v>0.17056799999999997</v>
      </c>
      <c r="Q36">
        <f t="shared" si="16"/>
        <v>0.49748999999999988</v>
      </c>
      <c r="R36">
        <f t="shared" si="17"/>
        <v>0.32692199999999993</v>
      </c>
      <c r="S36">
        <f t="shared" si="18"/>
        <v>0.54374111999999986</v>
      </c>
      <c r="T36">
        <f t="shared" si="19"/>
        <v>0.54374111999999986</v>
      </c>
      <c r="U36">
        <f t="shared" si="20"/>
        <v>0.47829079999999985</v>
      </c>
      <c r="V36">
        <f t="shared" si="21"/>
        <v>0.6995174999999999</v>
      </c>
      <c r="W36">
        <f t="shared" si="22"/>
        <v>0.27980699999999992</v>
      </c>
      <c r="X36">
        <f t="shared" si="23"/>
        <v>0.6995174999999999</v>
      </c>
      <c r="Y36">
        <f t="shared" si="24"/>
        <v>9.4496319999999981E-2</v>
      </c>
      <c r="Z36">
        <f t="shared" si="25"/>
        <v>0.10630835999999998</v>
      </c>
    </row>
    <row r="37" spans="1:26" x14ac:dyDescent="0.3">
      <c r="B37">
        <v>271</v>
      </c>
      <c r="C37">
        <v>40</v>
      </c>
      <c r="D37">
        <f t="shared" si="3"/>
        <v>0.43366499999999997</v>
      </c>
      <c r="E37">
        <f t="shared" si="4"/>
        <v>0.27304833333333334</v>
      </c>
      <c r="F37">
        <f t="shared" si="5"/>
        <v>0.40154166666666669</v>
      </c>
      <c r="G37">
        <f t="shared" si="6"/>
        <v>0.72076380000000007</v>
      </c>
      <c r="H37">
        <f t="shared" si="7"/>
        <v>0.39041372499999999</v>
      </c>
      <c r="I37">
        <f t="shared" si="8"/>
        <v>0.150159125</v>
      </c>
      <c r="J37">
        <f t="shared" si="9"/>
        <v>0.51798875</v>
      </c>
      <c r="K37">
        <f t="shared" si="10"/>
        <v>0.20478625</v>
      </c>
      <c r="L37">
        <f t="shared" si="11"/>
        <v>0.50594249999999996</v>
      </c>
      <c r="M37">
        <f t="shared" si="12"/>
        <v>0.39041372499999999</v>
      </c>
      <c r="N37">
        <f t="shared" si="13"/>
        <v>0.27028642499999994</v>
      </c>
      <c r="O37">
        <f t="shared" si="14"/>
        <v>0.3403606833333333</v>
      </c>
      <c r="P37">
        <f t="shared" si="15"/>
        <v>0.28910999999999998</v>
      </c>
      <c r="Q37">
        <f t="shared" si="16"/>
        <v>0.84323749999999997</v>
      </c>
      <c r="R37">
        <f t="shared" si="17"/>
        <v>0.5541275</v>
      </c>
      <c r="S37">
        <f t="shared" si="18"/>
        <v>0.92163239999999991</v>
      </c>
      <c r="T37">
        <f t="shared" si="19"/>
        <v>0.92163239999999991</v>
      </c>
      <c r="U37">
        <f t="shared" si="20"/>
        <v>0.81069516666666663</v>
      </c>
      <c r="V37">
        <f t="shared" si="21"/>
        <v>1.1373450000000001</v>
      </c>
      <c r="W37">
        <f t="shared" si="22"/>
        <v>0.45493799999999995</v>
      </c>
      <c r="X37">
        <f t="shared" si="23"/>
        <v>1.1373450000000001</v>
      </c>
      <c r="Y37">
        <f t="shared" si="24"/>
        <v>0.16016973333333334</v>
      </c>
      <c r="Z37">
        <f t="shared" si="25"/>
        <v>0.18019095000000002</v>
      </c>
    </row>
    <row r="38" spans="1:26" x14ac:dyDescent="0.3">
      <c r="B38">
        <v>315</v>
      </c>
      <c r="C38">
        <v>42</v>
      </c>
      <c r="D38">
        <f t="shared" si="3"/>
        <v>0.50777099999999997</v>
      </c>
      <c r="E38">
        <f t="shared" si="4"/>
        <v>0.31970766666666661</v>
      </c>
      <c r="F38">
        <f t="shared" si="5"/>
        <v>0.47015833333333323</v>
      </c>
      <c r="G38">
        <f t="shared" si="6"/>
        <v>0.84393011999999989</v>
      </c>
      <c r="H38">
        <f t="shared" si="7"/>
        <v>0.45712881499999991</v>
      </c>
      <c r="I38">
        <f t="shared" si="8"/>
        <v>0.17581877499999998</v>
      </c>
      <c r="J38">
        <f t="shared" si="9"/>
        <v>0.60650424999999997</v>
      </c>
      <c r="K38">
        <f t="shared" si="10"/>
        <v>0.23978074999999996</v>
      </c>
      <c r="L38">
        <f t="shared" si="11"/>
        <v>0.59239949999999997</v>
      </c>
      <c r="M38">
        <f t="shared" si="12"/>
        <v>0.45712881499999991</v>
      </c>
      <c r="N38">
        <f t="shared" si="13"/>
        <v>0.31647379499999995</v>
      </c>
      <c r="O38">
        <f t="shared" si="14"/>
        <v>0.39852255666666653</v>
      </c>
      <c r="P38">
        <f t="shared" si="15"/>
        <v>0.33851399999999998</v>
      </c>
      <c r="Q38">
        <f t="shared" si="16"/>
        <v>0.98733249999999984</v>
      </c>
      <c r="R38">
        <f t="shared" si="17"/>
        <v>0.64881849999999996</v>
      </c>
      <c r="S38">
        <f t="shared" si="18"/>
        <v>1.0791237599999999</v>
      </c>
      <c r="T38">
        <f t="shared" si="19"/>
        <v>1.0791237599999999</v>
      </c>
      <c r="U38">
        <f t="shared" si="20"/>
        <v>0.9492292333333332</v>
      </c>
      <c r="V38">
        <f t="shared" si="21"/>
        <v>1.3285799999999999</v>
      </c>
      <c r="W38">
        <f t="shared" si="22"/>
        <v>0.5314319999999999</v>
      </c>
      <c r="X38">
        <f t="shared" si="23"/>
        <v>1.3285799999999999</v>
      </c>
      <c r="Y38">
        <f t="shared" si="24"/>
        <v>0.18754002666666664</v>
      </c>
      <c r="Z38">
        <f t="shared" si="25"/>
        <v>0.21098252999999997</v>
      </c>
    </row>
    <row r="39" spans="1:26" x14ac:dyDescent="0.3">
      <c r="A39" s="3">
        <v>0.41666666666666669</v>
      </c>
      <c r="B39">
        <v>258</v>
      </c>
      <c r="C39">
        <v>42</v>
      </c>
      <c r="D39">
        <f t="shared" si="3"/>
        <v>0.38978099999999999</v>
      </c>
      <c r="E39">
        <f t="shared" si="4"/>
        <v>0.24541766666666665</v>
      </c>
      <c r="F39">
        <f t="shared" si="5"/>
        <v>0.36090833333333328</v>
      </c>
      <c r="G39">
        <f t="shared" si="6"/>
        <v>0.64782731999999998</v>
      </c>
      <c r="H39">
        <f t="shared" si="7"/>
        <v>0.35090646499999995</v>
      </c>
      <c r="I39">
        <f t="shared" si="8"/>
        <v>0.13496402499999999</v>
      </c>
      <c r="J39">
        <f t="shared" si="9"/>
        <v>0.46557175000000001</v>
      </c>
      <c r="K39">
        <f t="shared" si="10"/>
        <v>0.18406324999999996</v>
      </c>
      <c r="L39">
        <f t="shared" si="11"/>
        <v>0.45474449999999994</v>
      </c>
      <c r="M39">
        <f t="shared" si="12"/>
        <v>0.35090646499999995</v>
      </c>
      <c r="N39">
        <f t="shared" si="13"/>
        <v>0.24293524499999997</v>
      </c>
      <c r="O39">
        <f t="shared" si="14"/>
        <v>0.30591845666666662</v>
      </c>
      <c r="P39">
        <f t="shared" si="15"/>
        <v>0.25985399999999997</v>
      </c>
      <c r="Q39">
        <f t="shared" si="16"/>
        <v>0.75790749999999996</v>
      </c>
      <c r="R39">
        <f t="shared" si="17"/>
        <v>0.49805349999999993</v>
      </c>
      <c r="S39">
        <f t="shared" si="18"/>
        <v>0.82836935999999994</v>
      </c>
      <c r="T39">
        <f t="shared" si="19"/>
        <v>0.82836935999999994</v>
      </c>
      <c r="U39">
        <f t="shared" si="20"/>
        <v>0.72865823333333313</v>
      </c>
      <c r="V39">
        <f t="shared" si="21"/>
        <v>1.0417274999999999</v>
      </c>
      <c r="W39">
        <f t="shared" si="22"/>
        <v>0.41669099999999992</v>
      </c>
      <c r="X39">
        <f t="shared" si="23"/>
        <v>1.0417274999999999</v>
      </c>
      <c r="Y39">
        <f t="shared" si="24"/>
        <v>0.14396162666666665</v>
      </c>
      <c r="Z39">
        <f t="shared" si="25"/>
        <v>0.16195683</v>
      </c>
    </row>
    <row r="40" spans="1:26" x14ac:dyDescent="0.3">
      <c r="B40">
        <v>261</v>
      </c>
      <c r="C40">
        <v>41</v>
      </c>
      <c r="D40">
        <f t="shared" si="3"/>
        <v>0.404478</v>
      </c>
      <c r="E40">
        <f t="shared" si="4"/>
        <v>0.25467133333333336</v>
      </c>
      <c r="F40">
        <f t="shared" si="5"/>
        <v>0.37451666666666666</v>
      </c>
      <c r="G40">
        <f t="shared" si="6"/>
        <v>0.67225416000000005</v>
      </c>
      <c r="H40">
        <f t="shared" si="7"/>
        <v>0.36413767000000002</v>
      </c>
      <c r="I40">
        <f t="shared" si="8"/>
        <v>0.14005295000000001</v>
      </c>
      <c r="J40">
        <f t="shared" si="9"/>
        <v>0.48312650000000001</v>
      </c>
      <c r="K40">
        <f t="shared" si="10"/>
        <v>0.19100349999999999</v>
      </c>
      <c r="L40">
        <f t="shared" si="11"/>
        <v>0.47189100000000006</v>
      </c>
      <c r="M40">
        <f t="shared" si="12"/>
        <v>0.36413767000000002</v>
      </c>
      <c r="N40">
        <f t="shared" si="13"/>
        <v>0.25209530999999996</v>
      </c>
      <c r="O40">
        <f t="shared" si="14"/>
        <v>0.3174533533333333</v>
      </c>
      <c r="P40">
        <f t="shared" si="15"/>
        <v>0.269652</v>
      </c>
      <c r="Q40">
        <f t="shared" si="16"/>
        <v>0.7864850000000001</v>
      </c>
      <c r="R40">
        <f t="shared" si="17"/>
        <v>0.51683299999999999</v>
      </c>
      <c r="S40">
        <f t="shared" si="18"/>
        <v>0.85960367999999998</v>
      </c>
      <c r="T40">
        <f t="shared" si="19"/>
        <v>0.85960367999999998</v>
      </c>
      <c r="U40">
        <f t="shared" si="20"/>
        <v>0.75613286666666668</v>
      </c>
      <c r="V40">
        <f t="shared" si="21"/>
        <v>1.0719225000000001</v>
      </c>
      <c r="W40">
        <f t="shared" si="22"/>
        <v>0.42876900000000001</v>
      </c>
      <c r="X40">
        <f t="shared" si="23"/>
        <v>1.0719225000000001</v>
      </c>
      <c r="Y40">
        <f t="shared" si="24"/>
        <v>0.14938981333333332</v>
      </c>
      <c r="Z40">
        <f t="shared" si="25"/>
        <v>0.16806354000000001</v>
      </c>
    </row>
    <row r="41" spans="1:26" x14ac:dyDescent="0.3">
      <c r="B41">
        <v>363</v>
      </c>
      <c r="C41">
        <v>43</v>
      </c>
      <c r="D41">
        <f t="shared" si="3"/>
        <v>0.59864399999999995</v>
      </c>
      <c r="E41">
        <f t="shared" si="4"/>
        <v>0.37692399999999998</v>
      </c>
      <c r="F41">
        <f t="shared" si="5"/>
        <v>0.55430000000000001</v>
      </c>
      <c r="G41">
        <f t="shared" si="6"/>
        <v>0.99496367999999991</v>
      </c>
      <c r="H41">
        <f t="shared" si="7"/>
        <v>0.5389386599999999</v>
      </c>
      <c r="I41">
        <f t="shared" si="8"/>
        <v>0.2072841</v>
      </c>
      <c r="J41">
        <f t="shared" si="9"/>
        <v>0.71504699999999999</v>
      </c>
      <c r="K41">
        <f t="shared" si="10"/>
        <v>0.28269299999999997</v>
      </c>
      <c r="L41">
        <f t="shared" si="11"/>
        <v>0.69841799999999998</v>
      </c>
      <c r="M41">
        <f t="shared" si="12"/>
        <v>0.5389386599999999</v>
      </c>
      <c r="N41">
        <f t="shared" si="13"/>
        <v>0.37311137999999994</v>
      </c>
      <c r="O41">
        <f t="shared" si="14"/>
        <v>0.46984395999999989</v>
      </c>
      <c r="P41">
        <f t="shared" si="15"/>
        <v>0.39909600000000001</v>
      </c>
      <c r="Q41">
        <f t="shared" si="16"/>
        <v>1.1640299999999999</v>
      </c>
      <c r="R41">
        <f t="shared" si="17"/>
        <v>0.764934</v>
      </c>
      <c r="S41">
        <f t="shared" si="18"/>
        <v>1.2722486399999997</v>
      </c>
      <c r="T41">
        <f t="shared" si="19"/>
        <v>1.2722486399999997</v>
      </c>
      <c r="U41">
        <f t="shared" si="20"/>
        <v>1.1191076</v>
      </c>
      <c r="V41">
        <f t="shared" si="21"/>
        <v>1.5550424999999999</v>
      </c>
      <c r="W41">
        <f t="shared" si="22"/>
        <v>0.62201699999999982</v>
      </c>
      <c r="X41">
        <f t="shared" si="23"/>
        <v>1.5550424999999999</v>
      </c>
      <c r="Y41">
        <f t="shared" si="24"/>
        <v>0.22110304</v>
      </c>
      <c r="Z41">
        <f t="shared" si="25"/>
        <v>0.24874091999999998</v>
      </c>
    </row>
    <row r="42" spans="1:26" x14ac:dyDescent="0.3">
      <c r="B42">
        <v>315</v>
      </c>
      <c r="C42">
        <v>44</v>
      </c>
      <c r="D42">
        <f t="shared" si="3"/>
        <v>0.49079699999999987</v>
      </c>
      <c r="E42">
        <f t="shared" si="4"/>
        <v>0.30902033333333329</v>
      </c>
      <c r="F42">
        <f t="shared" si="5"/>
        <v>0.45444166666666658</v>
      </c>
      <c r="G42">
        <f t="shared" si="6"/>
        <v>0.81571883999999995</v>
      </c>
      <c r="H42">
        <f t="shared" si="7"/>
        <v>0.44184770499999992</v>
      </c>
      <c r="I42">
        <f t="shared" si="8"/>
        <v>0.16994142499999995</v>
      </c>
      <c r="J42">
        <f t="shared" si="9"/>
        <v>0.58622974999999988</v>
      </c>
      <c r="K42">
        <f t="shared" si="10"/>
        <v>0.23176524999999995</v>
      </c>
      <c r="L42">
        <f t="shared" si="11"/>
        <v>0.57259649999999995</v>
      </c>
      <c r="M42">
        <f t="shared" si="12"/>
        <v>0.44184770499999992</v>
      </c>
      <c r="N42">
        <f t="shared" si="13"/>
        <v>0.3058945649999999</v>
      </c>
      <c r="O42">
        <f t="shared" si="14"/>
        <v>0.38520056333333325</v>
      </c>
      <c r="P42">
        <f t="shared" si="15"/>
        <v>0.32719799999999993</v>
      </c>
      <c r="Q42">
        <f t="shared" si="16"/>
        <v>0.95432749999999988</v>
      </c>
      <c r="R42">
        <f t="shared" si="17"/>
        <v>0.6271294999999999</v>
      </c>
      <c r="S42">
        <f t="shared" si="18"/>
        <v>1.0430503199999996</v>
      </c>
      <c r="T42">
        <f t="shared" si="19"/>
        <v>1.0430503199999996</v>
      </c>
      <c r="U42">
        <f t="shared" si="20"/>
        <v>0.91749796666666639</v>
      </c>
      <c r="V42">
        <f t="shared" si="21"/>
        <v>1.2983849999999999</v>
      </c>
      <c r="W42">
        <f t="shared" si="22"/>
        <v>0.51935399999999987</v>
      </c>
      <c r="X42">
        <f t="shared" si="23"/>
        <v>1.2983849999999999</v>
      </c>
      <c r="Y42">
        <f t="shared" si="24"/>
        <v>0.18127085333333329</v>
      </c>
      <c r="Z42">
        <f t="shared" si="25"/>
        <v>0.20392970999999999</v>
      </c>
    </row>
    <row r="43" spans="1:26" x14ac:dyDescent="0.3">
      <c r="B43">
        <v>213</v>
      </c>
      <c r="C43">
        <v>42</v>
      </c>
      <c r="D43">
        <f t="shared" si="3"/>
        <v>0.29663099999999992</v>
      </c>
      <c r="E43">
        <f t="shared" si="4"/>
        <v>0.18676766666666664</v>
      </c>
      <c r="F43">
        <f t="shared" si="5"/>
        <v>0.27465833333333328</v>
      </c>
      <c r="G43">
        <f t="shared" si="6"/>
        <v>0.49300931999999986</v>
      </c>
      <c r="H43">
        <f t="shared" si="7"/>
        <v>0.26704671499999993</v>
      </c>
      <c r="I43">
        <f t="shared" si="8"/>
        <v>0.10271027499999998</v>
      </c>
      <c r="J43">
        <f t="shared" si="9"/>
        <v>0.35430924999999991</v>
      </c>
      <c r="K43">
        <f t="shared" si="10"/>
        <v>0.14007574999999997</v>
      </c>
      <c r="L43">
        <f t="shared" si="11"/>
        <v>0.34606949999999992</v>
      </c>
      <c r="M43">
        <f t="shared" si="12"/>
        <v>0.26704671499999993</v>
      </c>
      <c r="N43">
        <f t="shared" si="13"/>
        <v>0.18487849499999995</v>
      </c>
      <c r="O43">
        <f t="shared" si="14"/>
        <v>0.23280995666666662</v>
      </c>
      <c r="P43">
        <f t="shared" si="15"/>
        <v>0.19775399999999996</v>
      </c>
      <c r="Q43">
        <f t="shared" si="16"/>
        <v>0.57678249999999986</v>
      </c>
      <c r="R43">
        <f t="shared" si="17"/>
        <v>0.37902849999999993</v>
      </c>
      <c r="S43">
        <f t="shared" si="18"/>
        <v>0.63040535999999991</v>
      </c>
      <c r="T43">
        <f t="shared" si="19"/>
        <v>0.63040535999999991</v>
      </c>
      <c r="U43">
        <f t="shared" si="20"/>
        <v>0.5545232333333332</v>
      </c>
      <c r="V43">
        <f t="shared" si="21"/>
        <v>0.81526499999999968</v>
      </c>
      <c r="W43">
        <f t="shared" si="22"/>
        <v>0.3261059999999999</v>
      </c>
      <c r="X43">
        <f t="shared" si="23"/>
        <v>0.81526499999999968</v>
      </c>
      <c r="Y43">
        <f t="shared" si="24"/>
        <v>0.10955762666666664</v>
      </c>
      <c r="Z43">
        <f t="shared" si="25"/>
        <v>0.12325232999999997</v>
      </c>
    </row>
    <row r="44" spans="1:26" x14ac:dyDescent="0.3">
      <c r="B44">
        <v>184</v>
      </c>
      <c r="C44">
        <v>40</v>
      </c>
      <c r="D44">
        <f t="shared" si="3"/>
        <v>0.25357499999999999</v>
      </c>
      <c r="E44">
        <f t="shared" si="4"/>
        <v>0.15965833333333332</v>
      </c>
      <c r="F44">
        <f t="shared" si="5"/>
        <v>0.23479166666666665</v>
      </c>
      <c r="G44">
        <f t="shared" si="6"/>
        <v>0.42144899999999996</v>
      </c>
      <c r="H44">
        <f t="shared" si="7"/>
        <v>0.22828487499999997</v>
      </c>
      <c r="I44">
        <f t="shared" si="8"/>
        <v>8.7801875000000001E-2</v>
      </c>
      <c r="J44">
        <f t="shared" si="9"/>
        <v>0.30288124999999999</v>
      </c>
      <c r="K44">
        <f t="shared" si="10"/>
        <v>0.11974374999999998</v>
      </c>
      <c r="L44">
        <f t="shared" si="11"/>
        <v>0.29583749999999998</v>
      </c>
      <c r="M44">
        <f t="shared" si="12"/>
        <v>0.22828487499999997</v>
      </c>
      <c r="N44">
        <f t="shared" si="13"/>
        <v>0.15804337499999999</v>
      </c>
      <c r="O44">
        <f t="shared" si="14"/>
        <v>0.1990175833333333</v>
      </c>
      <c r="P44">
        <f t="shared" si="15"/>
        <v>0.16905000000000001</v>
      </c>
      <c r="Q44">
        <f t="shared" si="16"/>
        <v>0.4930624999999999</v>
      </c>
      <c r="R44">
        <f t="shared" si="17"/>
        <v>0.32401249999999998</v>
      </c>
      <c r="S44">
        <f t="shared" si="18"/>
        <v>0.53890199999999988</v>
      </c>
      <c r="T44">
        <f t="shared" si="19"/>
        <v>0.53890199999999988</v>
      </c>
      <c r="U44">
        <f t="shared" si="20"/>
        <v>0.47403416666666659</v>
      </c>
      <c r="V44">
        <f t="shared" si="21"/>
        <v>0.69951750000000001</v>
      </c>
      <c r="W44">
        <f t="shared" si="22"/>
        <v>0.27980699999999997</v>
      </c>
      <c r="X44">
        <f t="shared" si="23"/>
        <v>0.69951750000000001</v>
      </c>
      <c r="Y44">
        <f t="shared" si="24"/>
        <v>9.3655333333333327E-2</v>
      </c>
      <c r="Z44">
        <f t="shared" si="25"/>
        <v>0.10536224999999999</v>
      </c>
    </row>
    <row r="45" spans="1:26" x14ac:dyDescent="0.3">
      <c r="B45">
        <v>200</v>
      </c>
      <c r="C45">
        <v>40</v>
      </c>
      <c r="D45">
        <f t="shared" si="3"/>
        <v>0.28669500000000003</v>
      </c>
      <c r="E45">
        <f t="shared" si="4"/>
        <v>0.18051166666666668</v>
      </c>
      <c r="F45">
        <f t="shared" si="5"/>
        <v>0.26545833333333335</v>
      </c>
      <c r="G45">
        <f t="shared" si="6"/>
        <v>0.47649540000000001</v>
      </c>
      <c r="H45">
        <f t="shared" si="7"/>
        <v>0.25810167499999997</v>
      </c>
      <c r="I45">
        <f t="shared" si="8"/>
        <v>9.9269874999999994E-2</v>
      </c>
      <c r="J45">
        <f t="shared" si="9"/>
        <v>0.34244125000000003</v>
      </c>
      <c r="K45">
        <f t="shared" si="10"/>
        <v>0.13538375</v>
      </c>
      <c r="L45">
        <f t="shared" si="11"/>
        <v>0.33447749999999998</v>
      </c>
      <c r="M45">
        <f t="shared" si="12"/>
        <v>0.25810167499999997</v>
      </c>
      <c r="N45">
        <f t="shared" si="13"/>
        <v>0.17868577499999999</v>
      </c>
      <c r="O45">
        <f t="shared" si="14"/>
        <v>0.22501171666666664</v>
      </c>
      <c r="P45">
        <f t="shared" si="15"/>
        <v>0.19113000000000002</v>
      </c>
      <c r="Q45">
        <f t="shared" si="16"/>
        <v>0.55746249999999997</v>
      </c>
      <c r="R45">
        <f t="shared" si="17"/>
        <v>0.36633250000000001</v>
      </c>
      <c r="S45">
        <f t="shared" si="18"/>
        <v>0.60928919999999998</v>
      </c>
      <c r="T45">
        <f t="shared" si="19"/>
        <v>0.60928919999999998</v>
      </c>
      <c r="U45">
        <f t="shared" si="20"/>
        <v>0.53594883333333332</v>
      </c>
      <c r="V45">
        <f t="shared" si="21"/>
        <v>0.78003750000000005</v>
      </c>
      <c r="W45">
        <f t="shared" si="22"/>
        <v>0.31201499999999999</v>
      </c>
      <c r="X45">
        <f t="shared" si="23"/>
        <v>0.78003750000000005</v>
      </c>
      <c r="Y45">
        <f t="shared" si="24"/>
        <v>0.10588786666666666</v>
      </c>
      <c r="Z45">
        <f t="shared" si="25"/>
        <v>0.11912385</v>
      </c>
    </row>
    <row r="46" spans="1:26" x14ac:dyDescent="0.3">
      <c r="B46">
        <v>219</v>
      </c>
      <c r="C46">
        <v>40</v>
      </c>
      <c r="D46">
        <f t="shared" si="3"/>
        <v>0.32602500000000001</v>
      </c>
      <c r="E46">
        <f t="shared" si="4"/>
        <v>0.20527500000000001</v>
      </c>
      <c r="F46">
        <f t="shared" si="5"/>
        <v>0.301875</v>
      </c>
      <c r="G46">
        <f t="shared" si="6"/>
        <v>0.54186299999999998</v>
      </c>
      <c r="H46">
        <f t="shared" si="7"/>
        <v>0.29350912499999998</v>
      </c>
      <c r="I46">
        <f t="shared" si="8"/>
        <v>0.11288812499999999</v>
      </c>
      <c r="J46">
        <f t="shared" si="9"/>
        <v>0.38941874999999992</v>
      </c>
      <c r="K46">
        <f t="shared" si="10"/>
        <v>0.15395624999999999</v>
      </c>
      <c r="L46">
        <f t="shared" si="11"/>
        <v>0.38036249999999994</v>
      </c>
      <c r="M46">
        <f t="shared" si="12"/>
        <v>0.29350912499999998</v>
      </c>
      <c r="N46">
        <f t="shared" si="13"/>
        <v>0.20319862499999997</v>
      </c>
      <c r="O46">
        <f t="shared" si="14"/>
        <v>0.25587974999999996</v>
      </c>
      <c r="P46">
        <f t="shared" si="15"/>
        <v>0.21734999999999999</v>
      </c>
      <c r="Q46">
        <f t="shared" si="16"/>
        <v>0.63393750000000004</v>
      </c>
      <c r="R46">
        <f t="shared" si="17"/>
        <v>0.41658749999999994</v>
      </c>
      <c r="S46">
        <f t="shared" si="18"/>
        <v>0.69287399999999988</v>
      </c>
      <c r="T46">
        <f t="shared" si="19"/>
        <v>0.69287399999999988</v>
      </c>
      <c r="U46">
        <f t="shared" si="20"/>
        <v>0.60947249999999997</v>
      </c>
      <c r="V46">
        <f t="shared" si="21"/>
        <v>0.87565499999999985</v>
      </c>
      <c r="W46">
        <f t="shared" si="22"/>
        <v>0.35026199999999991</v>
      </c>
      <c r="X46">
        <f t="shared" si="23"/>
        <v>0.87565499999999985</v>
      </c>
      <c r="Y46">
        <f t="shared" si="24"/>
        <v>0.12041399999999998</v>
      </c>
      <c r="Z46">
        <f t="shared" si="25"/>
        <v>0.13546575</v>
      </c>
    </row>
    <row r="47" spans="1:26" x14ac:dyDescent="0.3">
      <c r="B47">
        <v>250</v>
      </c>
      <c r="C47">
        <v>40</v>
      </c>
      <c r="D47">
        <f t="shared" si="3"/>
        <v>0.39019499999999996</v>
      </c>
      <c r="E47">
        <f t="shared" si="4"/>
        <v>0.2456783333333333</v>
      </c>
      <c r="F47">
        <f t="shared" si="5"/>
        <v>0.36129166666666668</v>
      </c>
      <c r="G47">
        <f t="shared" si="6"/>
        <v>0.64851539999999996</v>
      </c>
      <c r="H47">
        <f t="shared" si="7"/>
        <v>0.351279175</v>
      </c>
      <c r="I47">
        <f t="shared" si="8"/>
        <v>0.135107375</v>
      </c>
      <c r="J47">
        <f t="shared" si="9"/>
        <v>0.46606625000000002</v>
      </c>
      <c r="K47">
        <f t="shared" si="10"/>
        <v>0.18425875</v>
      </c>
      <c r="L47">
        <f t="shared" si="11"/>
        <v>0.45522750000000001</v>
      </c>
      <c r="M47">
        <f t="shared" si="12"/>
        <v>0.351279175</v>
      </c>
      <c r="N47">
        <f t="shared" si="13"/>
        <v>0.24319327499999996</v>
      </c>
      <c r="O47">
        <f t="shared" si="14"/>
        <v>0.30624338333333329</v>
      </c>
      <c r="P47">
        <f t="shared" si="15"/>
        <v>0.26012999999999997</v>
      </c>
      <c r="Q47">
        <f t="shared" si="16"/>
        <v>0.75871250000000001</v>
      </c>
      <c r="R47">
        <f t="shared" si="17"/>
        <v>0.49858249999999998</v>
      </c>
      <c r="S47">
        <f t="shared" si="18"/>
        <v>0.82924919999999991</v>
      </c>
      <c r="T47">
        <f t="shared" si="19"/>
        <v>0.82924919999999991</v>
      </c>
      <c r="U47">
        <f t="shared" si="20"/>
        <v>0.72943216666666655</v>
      </c>
      <c r="V47">
        <f t="shared" si="21"/>
        <v>1.0316624999999999</v>
      </c>
      <c r="W47">
        <f t="shared" si="22"/>
        <v>0.41266499999999995</v>
      </c>
      <c r="X47">
        <f t="shared" si="23"/>
        <v>1.0316624999999999</v>
      </c>
      <c r="Y47">
        <f t="shared" si="24"/>
        <v>0.14411453333333332</v>
      </c>
      <c r="Z47">
        <f t="shared" si="25"/>
        <v>0.16212884999999999</v>
      </c>
    </row>
    <row r="48" spans="1:26" x14ac:dyDescent="0.3">
      <c r="B48">
        <v>404</v>
      </c>
      <c r="C48">
        <v>41</v>
      </c>
      <c r="D48">
        <f t="shared" si="3"/>
        <v>0.700488</v>
      </c>
      <c r="E48">
        <f t="shared" si="4"/>
        <v>0.441048</v>
      </c>
      <c r="F48">
        <f t="shared" si="5"/>
        <v>0.64860000000000007</v>
      </c>
      <c r="G48">
        <f t="shared" si="6"/>
        <v>1.16423136</v>
      </c>
      <c r="H48">
        <f t="shared" si="7"/>
        <v>0.63062532000000004</v>
      </c>
      <c r="I48">
        <f t="shared" si="8"/>
        <v>0.24254819999999999</v>
      </c>
      <c r="J48">
        <f t="shared" si="9"/>
        <v>0.83669400000000005</v>
      </c>
      <c r="K48">
        <f t="shared" si="10"/>
        <v>0.33078600000000002</v>
      </c>
      <c r="L48">
        <f t="shared" si="11"/>
        <v>0.81723600000000007</v>
      </c>
      <c r="M48">
        <f t="shared" si="12"/>
        <v>0.63062532000000004</v>
      </c>
      <c r="N48">
        <f t="shared" si="13"/>
        <v>0.43658675999999996</v>
      </c>
      <c r="O48">
        <f t="shared" si="14"/>
        <v>0.54977591999999997</v>
      </c>
      <c r="P48">
        <f t="shared" si="15"/>
        <v>0.46699200000000002</v>
      </c>
      <c r="Q48">
        <f t="shared" si="16"/>
        <v>1.36206</v>
      </c>
      <c r="R48">
        <f t="shared" si="17"/>
        <v>0.89506799999999997</v>
      </c>
      <c r="S48">
        <f t="shared" si="18"/>
        <v>1.4886892799999998</v>
      </c>
      <c r="T48">
        <f t="shared" si="19"/>
        <v>1.4886892799999998</v>
      </c>
      <c r="U48">
        <f t="shared" si="20"/>
        <v>1.3094952</v>
      </c>
      <c r="V48">
        <f t="shared" si="21"/>
        <v>1.7915699999999999</v>
      </c>
      <c r="W48">
        <f t="shared" si="22"/>
        <v>0.71662799999999993</v>
      </c>
      <c r="X48">
        <f t="shared" si="23"/>
        <v>1.7915699999999999</v>
      </c>
      <c r="Y48">
        <f t="shared" si="24"/>
        <v>0.25871808000000002</v>
      </c>
      <c r="Z48">
        <f t="shared" si="25"/>
        <v>0.29105784000000001</v>
      </c>
    </row>
    <row r="49" spans="1:26" x14ac:dyDescent="0.3">
      <c r="B49">
        <v>480</v>
      </c>
      <c r="C49">
        <v>46</v>
      </c>
      <c r="D49">
        <f t="shared" si="3"/>
        <v>0.8153729999999999</v>
      </c>
      <c r="E49">
        <f t="shared" si="4"/>
        <v>0.51338299999999992</v>
      </c>
      <c r="F49">
        <f t="shared" si="5"/>
        <v>0.75497499999999995</v>
      </c>
      <c r="G49">
        <f t="shared" si="6"/>
        <v>1.3551735599999997</v>
      </c>
      <c r="H49">
        <f t="shared" si="7"/>
        <v>0.73405234499999983</v>
      </c>
      <c r="I49">
        <f t="shared" si="8"/>
        <v>0.28232782499999992</v>
      </c>
      <c r="J49">
        <f t="shared" si="9"/>
        <v>0.97391774999999992</v>
      </c>
      <c r="K49">
        <f t="shared" si="10"/>
        <v>0.38503724999999994</v>
      </c>
      <c r="L49">
        <f t="shared" si="11"/>
        <v>0.95126849999999996</v>
      </c>
      <c r="M49">
        <f t="shared" si="12"/>
        <v>0.73405234499999983</v>
      </c>
      <c r="N49">
        <f t="shared" si="13"/>
        <v>0.50819008499999985</v>
      </c>
      <c r="O49">
        <f t="shared" si="14"/>
        <v>0.63994306999999984</v>
      </c>
      <c r="P49">
        <f t="shared" si="15"/>
        <v>0.5435819999999999</v>
      </c>
      <c r="Q49">
        <f t="shared" si="16"/>
        <v>1.5854474999999997</v>
      </c>
      <c r="R49">
        <f t="shared" si="17"/>
        <v>1.0418654999999999</v>
      </c>
      <c r="S49">
        <f t="shared" si="18"/>
        <v>1.7328448799999996</v>
      </c>
      <c r="T49">
        <f t="shared" si="19"/>
        <v>1.7328448799999996</v>
      </c>
      <c r="U49">
        <f t="shared" si="20"/>
        <v>1.5242616999999996</v>
      </c>
      <c r="V49">
        <f t="shared" si="21"/>
        <v>2.0985524999999994</v>
      </c>
      <c r="W49">
        <f t="shared" si="22"/>
        <v>0.83942099999999986</v>
      </c>
      <c r="X49">
        <f t="shared" si="23"/>
        <v>2.0985524999999994</v>
      </c>
      <c r="Y49">
        <f t="shared" si="24"/>
        <v>0.30114967999999992</v>
      </c>
      <c r="Z49">
        <f t="shared" si="25"/>
        <v>0.33879338999999992</v>
      </c>
    </row>
    <row r="50" spans="1:26" x14ac:dyDescent="0.3">
      <c r="B50">
        <v>277</v>
      </c>
      <c r="C50">
        <v>45</v>
      </c>
      <c r="D50">
        <f t="shared" si="3"/>
        <v>0.40365000000000001</v>
      </c>
      <c r="E50">
        <f t="shared" si="4"/>
        <v>0.25414999999999999</v>
      </c>
      <c r="F50">
        <f t="shared" si="5"/>
        <v>0.37374999999999997</v>
      </c>
      <c r="G50">
        <f t="shared" si="6"/>
        <v>0.67087799999999997</v>
      </c>
      <c r="H50">
        <f t="shared" si="7"/>
        <v>0.36339224999999997</v>
      </c>
      <c r="I50">
        <f t="shared" si="8"/>
        <v>0.13976624999999998</v>
      </c>
      <c r="J50">
        <f t="shared" si="9"/>
        <v>0.4821375</v>
      </c>
      <c r="K50">
        <f t="shared" si="10"/>
        <v>0.19061249999999999</v>
      </c>
      <c r="L50">
        <f t="shared" si="11"/>
        <v>0.47092499999999998</v>
      </c>
      <c r="M50">
        <f t="shared" si="12"/>
        <v>0.36339224999999997</v>
      </c>
      <c r="N50">
        <f t="shared" si="13"/>
        <v>0.25157924999999992</v>
      </c>
      <c r="O50">
        <f t="shared" si="14"/>
        <v>0.31680349999999996</v>
      </c>
      <c r="P50">
        <f t="shared" si="15"/>
        <v>0.26910000000000001</v>
      </c>
      <c r="Q50">
        <f t="shared" si="16"/>
        <v>0.78487499999999999</v>
      </c>
      <c r="R50">
        <f t="shared" si="17"/>
        <v>0.51577499999999998</v>
      </c>
      <c r="S50">
        <f t="shared" si="18"/>
        <v>0.85784399999999994</v>
      </c>
      <c r="T50">
        <f t="shared" si="19"/>
        <v>0.85784399999999994</v>
      </c>
      <c r="U50">
        <f t="shared" si="20"/>
        <v>0.75458499999999995</v>
      </c>
      <c r="V50">
        <f t="shared" si="21"/>
        <v>1.0920525000000001</v>
      </c>
      <c r="W50">
        <f t="shared" si="22"/>
        <v>0.43682099999999996</v>
      </c>
      <c r="X50">
        <f t="shared" si="23"/>
        <v>1.0920525000000001</v>
      </c>
      <c r="Y50">
        <f t="shared" si="24"/>
        <v>0.14908399999999999</v>
      </c>
      <c r="Z50">
        <f t="shared" si="25"/>
        <v>0.16771949999999999</v>
      </c>
    </row>
    <row r="51" spans="1:26" x14ac:dyDescent="0.3">
      <c r="A51" s="3">
        <v>0.45833333333333331</v>
      </c>
      <c r="B51">
        <v>128</v>
      </c>
      <c r="C51">
        <v>41</v>
      </c>
      <c r="D51">
        <f t="shared" si="3"/>
        <v>0.12916799999999998</v>
      </c>
      <c r="E51">
        <f t="shared" si="4"/>
        <v>8.1327999999999998E-2</v>
      </c>
      <c r="F51">
        <f t="shared" si="5"/>
        <v>0.11959999999999998</v>
      </c>
      <c r="G51">
        <f t="shared" si="6"/>
        <v>0.21468095999999998</v>
      </c>
      <c r="H51">
        <f t="shared" si="7"/>
        <v>0.11628551999999998</v>
      </c>
      <c r="I51">
        <f t="shared" si="8"/>
        <v>4.47252E-2</v>
      </c>
      <c r="J51">
        <f t="shared" si="9"/>
        <v>0.15428399999999998</v>
      </c>
      <c r="K51">
        <f t="shared" si="10"/>
        <v>6.0995999999999995E-2</v>
      </c>
      <c r="L51">
        <f t="shared" si="11"/>
        <v>0.150696</v>
      </c>
      <c r="M51">
        <f t="shared" si="12"/>
        <v>0.11628551999999998</v>
      </c>
      <c r="N51">
        <f t="shared" si="13"/>
        <v>8.0505359999999984E-2</v>
      </c>
      <c r="O51">
        <f t="shared" si="14"/>
        <v>0.10137711999999997</v>
      </c>
      <c r="P51">
        <f t="shared" si="15"/>
        <v>8.6111999999999994E-2</v>
      </c>
      <c r="Q51">
        <f t="shared" si="16"/>
        <v>0.25115999999999994</v>
      </c>
      <c r="R51">
        <f t="shared" si="17"/>
        <v>0.165048</v>
      </c>
      <c r="S51">
        <f t="shared" si="18"/>
        <v>0.27451007999999993</v>
      </c>
      <c r="T51">
        <f t="shared" si="19"/>
        <v>0.27451007999999993</v>
      </c>
      <c r="U51">
        <f t="shared" si="20"/>
        <v>0.24146719999999997</v>
      </c>
      <c r="V51">
        <f t="shared" si="21"/>
        <v>0.40259999999999996</v>
      </c>
      <c r="W51">
        <f t="shared" si="22"/>
        <v>0.16103999999999999</v>
      </c>
      <c r="X51">
        <f t="shared" si="23"/>
        <v>0.40259999999999996</v>
      </c>
      <c r="Y51">
        <f t="shared" si="24"/>
        <v>4.7706879999999993E-2</v>
      </c>
      <c r="Z51">
        <f t="shared" si="25"/>
        <v>5.3670239999999994E-2</v>
      </c>
    </row>
    <row r="52" spans="1:26" x14ac:dyDescent="0.3">
      <c r="B52">
        <v>77</v>
      </c>
      <c r="C52">
        <v>39</v>
      </c>
      <c r="D52">
        <f t="shared" si="3"/>
        <v>4.0571999999999983E-2</v>
      </c>
      <c r="E52">
        <f t="shared" si="4"/>
        <v>2.5545333333333323E-2</v>
      </c>
      <c r="F52">
        <f t="shared" si="5"/>
        <v>3.7566666666666651E-2</v>
      </c>
      <c r="G52">
        <f t="shared" si="6"/>
        <v>6.7431839999999965E-2</v>
      </c>
      <c r="H52">
        <f t="shared" si="7"/>
        <v>3.6525579999999981E-2</v>
      </c>
      <c r="I52">
        <f t="shared" si="8"/>
        <v>1.4048299999999994E-2</v>
      </c>
      <c r="J52">
        <f t="shared" si="9"/>
        <v>4.8460999999999976E-2</v>
      </c>
      <c r="K52">
        <f t="shared" si="10"/>
        <v>1.9158999999999992E-2</v>
      </c>
      <c r="L52">
        <f t="shared" si="11"/>
        <v>4.7333999999999973E-2</v>
      </c>
      <c r="M52">
        <f t="shared" si="12"/>
        <v>3.6525579999999981E-2</v>
      </c>
      <c r="N52">
        <f t="shared" si="13"/>
        <v>2.5286939999999987E-2</v>
      </c>
      <c r="O52">
        <f t="shared" si="14"/>
        <v>3.1842813333333317E-2</v>
      </c>
      <c r="P52">
        <f t="shared" si="15"/>
        <v>2.7047999999999989E-2</v>
      </c>
      <c r="Q52">
        <f t="shared" si="16"/>
        <v>7.8889999999999974E-2</v>
      </c>
      <c r="R52">
        <f t="shared" si="17"/>
        <v>5.1841999999999971E-2</v>
      </c>
      <c r="S52">
        <f t="shared" si="18"/>
        <v>8.6224319999999952E-2</v>
      </c>
      <c r="T52">
        <f t="shared" si="19"/>
        <v>8.6224319999999952E-2</v>
      </c>
      <c r="U52">
        <f t="shared" si="20"/>
        <v>7.5845466666666625E-2</v>
      </c>
      <c r="V52">
        <f t="shared" si="21"/>
        <v>0.17613749999999997</v>
      </c>
      <c r="W52">
        <f t="shared" si="22"/>
        <v>7.0454999999999976E-2</v>
      </c>
      <c r="X52">
        <f t="shared" si="23"/>
        <v>0.17613749999999997</v>
      </c>
      <c r="Y52">
        <f t="shared" si="24"/>
        <v>1.4984853333333324E-2</v>
      </c>
      <c r="Z52">
        <f t="shared" si="25"/>
        <v>1.6857959999999991E-2</v>
      </c>
    </row>
    <row r="53" spans="1:26" x14ac:dyDescent="0.3">
      <c r="B53">
        <v>58</v>
      </c>
      <c r="C53">
        <v>37</v>
      </c>
      <c r="D53">
        <f t="shared" si="3"/>
        <v>1.8215999999999989E-2</v>
      </c>
      <c r="E53">
        <f t="shared" si="4"/>
        <v>1.1469333333333326E-2</v>
      </c>
      <c r="F53">
        <f t="shared" si="5"/>
        <v>1.6866666666666658E-2</v>
      </c>
      <c r="G53">
        <f t="shared" si="6"/>
        <v>3.0275519999999979E-2</v>
      </c>
      <c r="H53">
        <f t="shared" si="7"/>
        <v>1.6399239999999989E-2</v>
      </c>
      <c r="I53">
        <f t="shared" si="8"/>
        <v>6.3073999999999969E-3</v>
      </c>
      <c r="J53">
        <f t="shared" si="9"/>
        <v>2.1757999999999986E-2</v>
      </c>
      <c r="K53">
        <f t="shared" si="10"/>
        <v>8.6019999999999951E-3</v>
      </c>
      <c r="L53">
        <f t="shared" si="11"/>
        <v>2.1251999999999986E-2</v>
      </c>
      <c r="M53">
        <f t="shared" si="12"/>
        <v>1.6399239999999989E-2</v>
      </c>
      <c r="N53">
        <f t="shared" si="13"/>
        <v>1.1353319999999993E-2</v>
      </c>
      <c r="O53">
        <f t="shared" si="14"/>
        <v>1.4296773333333323E-2</v>
      </c>
      <c r="P53">
        <f t="shared" si="15"/>
        <v>1.2143999999999993E-2</v>
      </c>
      <c r="Q53">
        <f t="shared" si="16"/>
        <v>3.5419999999999979E-2</v>
      </c>
      <c r="R53">
        <f t="shared" si="17"/>
        <v>2.3275999999999984E-2</v>
      </c>
      <c r="S53">
        <f t="shared" si="18"/>
        <v>3.871295999999997E-2</v>
      </c>
      <c r="T53">
        <f t="shared" si="19"/>
        <v>3.871295999999997E-2</v>
      </c>
      <c r="U53">
        <f t="shared" si="20"/>
        <v>3.4053066666666645E-2</v>
      </c>
      <c r="V53">
        <f t="shared" si="21"/>
        <v>0.11071499999999998</v>
      </c>
      <c r="W53">
        <f t="shared" si="22"/>
        <v>4.4285999999999992E-2</v>
      </c>
      <c r="X53">
        <f t="shared" si="23"/>
        <v>0.11071499999999998</v>
      </c>
      <c r="Y53">
        <f t="shared" si="24"/>
        <v>6.7278933333333284E-3</v>
      </c>
      <c r="Z53">
        <f t="shared" si="25"/>
        <v>7.5688799999999948E-3</v>
      </c>
    </row>
    <row r="54" spans="1:26" x14ac:dyDescent="0.3">
      <c r="B54">
        <v>51</v>
      </c>
      <c r="C54">
        <v>36</v>
      </c>
      <c r="D54">
        <f t="shared" si="3"/>
        <v>1.2212999999999989E-2</v>
      </c>
      <c r="E54">
        <f t="shared" si="4"/>
        <v>7.6896666666666598E-3</v>
      </c>
      <c r="F54">
        <f t="shared" si="5"/>
        <v>1.1308333333333323E-2</v>
      </c>
      <c r="G54">
        <f t="shared" si="6"/>
        <v>2.0298359999999981E-2</v>
      </c>
      <c r="H54">
        <f t="shared" si="7"/>
        <v>1.0994944999999989E-2</v>
      </c>
      <c r="I54">
        <f t="shared" si="8"/>
        <v>4.2288249999999968E-3</v>
      </c>
      <c r="J54">
        <f t="shared" si="9"/>
        <v>1.4587749999999988E-2</v>
      </c>
      <c r="K54">
        <f t="shared" si="10"/>
        <v>5.7672499999999955E-3</v>
      </c>
      <c r="L54">
        <f t="shared" si="11"/>
        <v>1.4248499999999987E-2</v>
      </c>
      <c r="M54">
        <f t="shared" si="12"/>
        <v>1.0994944999999989E-2</v>
      </c>
      <c r="N54">
        <f t="shared" si="13"/>
        <v>7.6118849999999936E-3</v>
      </c>
      <c r="O54">
        <f t="shared" si="14"/>
        <v>9.5853366666666575E-3</v>
      </c>
      <c r="P54">
        <f t="shared" si="15"/>
        <v>8.141999999999993E-3</v>
      </c>
      <c r="Q54">
        <f t="shared" si="16"/>
        <v>2.374749999999998E-2</v>
      </c>
      <c r="R54">
        <f t="shared" si="17"/>
        <v>1.5605499999999987E-2</v>
      </c>
      <c r="S54">
        <f t="shared" si="18"/>
        <v>2.5955279999999976E-2</v>
      </c>
      <c r="T54">
        <f t="shared" si="19"/>
        <v>2.5955279999999976E-2</v>
      </c>
      <c r="U54">
        <f t="shared" si="20"/>
        <v>2.2831033333333313E-2</v>
      </c>
      <c r="V54">
        <f t="shared" si="21"/>
        <v>9.0584999999999957E-2</v>
      </c>
      <c r="W54">
        <f t="shared" si="22"/>
        <v>3.6233999999999982E-2</v>
      </c>
      <c r="X54">
        <f t="shared" si="23"/>
        <v>9.0584999999999957E-2</v>
      </c>
      <c r="Y54">
        <f t="shared" si="24"/>
        <v>4.5107466666666624E-3</v>
      </c>
      <c r="Z54">
        <f t="shared" si="25"/>
        <v>5.0745899999999951E-3</v>
      </c>
    </row>
    <row r="55" spans="1:26" x14ac:dyDescent="0.3">
      <c r="B55">
        <v>58</v>
      </c>
      <c r="C55">
        <v>35</v>
      </c>
      <c r="D55">
        <f t="shared" si="3"/>
        <v>3.5189999999999999E-2</v>
      </c>
      <c r="E55">
        <f t="shared" si="4"/>
        <v>2.2156666666666668E-2</v>
      </c>
      <c r="F55">
        <f t="shared" si="5"/>
        <v>3.2583333333333332E-2</v>
      </c>
      <c r="G55">
        <f t="shared" si="6"/>
        <v>5.8486799999999999E-2</v>
      </c>
      <c r="H55">
        <f t="shared" si="7"/>
        <v>3.1680349999999996E-2</v>
      </c>
      <c r="I55">
        <f t="shared" si="8"/>
        <v>1.2184750000000001E-2</v>
      </c>
      <c r="J55">
        <f t="shared" si="9"/>
        <v>4.20325E-2</v>
      </c>
      <c r="K55">
        <f t="shared" si="10"/>
        <v>1.66175E-2</v>
      </c>
      <c r="L55">
        <f t="shared" si="11"/>
        <v>4.1055000000000001E-2</v>
      </c>
      <c r="M55">
        <f t="shared" si="12"/>
        <v>3.1680349999999996E-2</v>
      </c>
      <c r="N55">
        <f t="shared" si="13"/>
        <v>2.1932549999999999E-2</v>
      </c>
      <c r="O55">
        <f t="shared" si="14"/>
        <v>2.7618766666666662E-2</v>
      </c>
      <c r="P55">
        <f t="shared" si="15"/>
        <v>2.3460000000000002E-2</v>
      </c>
      <c r="Q55">
        <f t="shared" si="16"/>
        <v>6.8425E-2</v>
      </c>
      <c r="R55">
        <f t="shared" si="17"/>
        <v>4.4964999999999998E-2</v>
      </c>
      <c r="S55">
        <f t="shared" si="18"/>
        <v>7.4786399999999989E-2</v>
      </c>
      <c r="T55">
        <f t="shared" si="19"/>
        <v>7.4786399999999989E-2</v>
      </c>
      <c r="U55">
        <f t="shared" si="20"/>
        <v>6.578433333333332E-2</v>
      </c>
      <c r="V55">
        <f t="shared" si="21"/>
        <v>0.14091000000000001</v>
      </c>
      <c r="W55">
        <f t="shared" si="22"/>
        <v>5.6363999999999997E-2</v>
      </c>
      <c r="X55">
        <f t="shared" si="23"/>
        <v>0.14091000000000001</v>
      </c>
      <c r="Y55">
        <f t="shared" si="24"/>
        <v>1.2997066666666666E-2</v>
      </c>
      <c r="Z55">
        <f t="shared" si="25"/>
        <v>1.46217E-2</v>
      </c>
    </row>
    <row r="56" spans="1:26" x14ac:dyDescent="0.3">
      <c r="B56">
        <v>77</v>
      </c>
      <c r="C56">
        <v>35</v>
      </c>
      <c r="D56">
        <f t="shared" si="3"/>
        <v>7.4519999999999989E-2</v>
      </c>
      <c r="E56">
        <f t="shared" si="4"/>
        <v>4.6919999999999996E-2</v>
      </c>
      <c r="F56">
        <f t="shared" si="5"/>
        <v>6.8999999999999992E-2</v>
      </c>
      <c r="G56">
        <f t="shared" si="6"/>
        <v>0.12385439999999998</v>
      </c>
      <c r="H56">
        <f t="shared" si="7"/>
        <v>6.7087799999999975E-2</v>
      </c>
      <c r="I56">
        <f t="shared" si="8"/>
        <v>2.5802999999999996E-2</v>
      </c>
      <c r="J56">
        <f t="shared" si="9"/>
        <v>8.9009999999999978E-2</v>
      </c>
      <c r="K56">
        <f t="shared" si="10"/>
        <v>3.5189999999999992E-2</v>
      </c>
      <c r="L56">
        <f t="shared" si="11"/>
        <v>8.693999999999999E-2</v>
      </c>
      <c r="M56">
        <f t="shared" si="12"/>
        <v>6.7087799999999975E-2</v>
      </c>
      <c r="N56">
        <f t="shared" si="13"/>
        <v>4.6445399999999984E-2</v>
      </c>
      <c r="O56">
        <f t="shared" si="14"/>
        <v>5.8486799999999985E-2</v>
      </c>
      <c r="P56">
        <f t="shared" si="15"/>
        <v>4.9679999999999988E-2</v>
      </c>
      <c r="Q56">
        <f t="shared" si="16"/>
        <v>0.14489999999999997</v>
      </c>
      <c r="R56">
        <f t="shared" si="17"/>
        <v>9.5219999999999985E-2</v>
      </c>
      <c r="S56">
        <f t="shared" si="18"/>
        <v>0.15837119999999993</v>
      </c>
      <c r="T56">
        <f t="shared" si="19"/>
        <v>0.15837119999999993</v>
      </c>
      <c r="U56">
        <f t="shared" si="20"/>
        <v>0.13930799999999996</v>
      </c>
      <c r="V56">
        <f t="shared" si="21"/>
        <v>0.23652749999999997</v>
      </c>
      <c r="W56">
        <f t="shared" si="22"/>
        <v>9.4610999999999987E-2</v>
      </c>
      <c r="X56">
        <f t="shared" si="23"/>
        <v>0.23652749999999997</v>
      </c>
      <c r="Y56">
        <f t="shared" si="24"/>
        <v>2.7523199999999994E-2</v>
      </c>
      <c r="Z56">
        <f t="shared" si="25"/>
        <v>3.0963599999999994E-2</v>
      </c>
    </row>
    <row r="57" spans="1:26" x14ac:dyDescent="0.3">
      <c r="B57">
        <v>84</v>
      </c>
      <c r="C57">
        <v>35</v>
      </c>
      <c r="D57">
        <f t="shared" si="3"/>
        <v>8.9009999999999992E-2</v>
      </c>
      <c r="E57">
        <f t="shared" si="4"/>
        <v>5.6043333333333334E-2</v>
      </c>
      <c r="F57">
        <f t="shared" si="5"/>
        <v>8.241666666666668E-2</v>
      </c>
      <c r="G57">
        <f t="shared" si="6"/>
        <v>0.14793719999999999</v>
      </c>
      <c r="H57">
        <f t="shared" si="7"/>
        <v>8.013265E-2</v>
      </c>
      <c r="I57">
        <f t="shared" si="8"/>
        <v>3.0820249999999997E-2</v>
      </c>
      <c r="J57">
        <f t="shared" si="9"/>
        <v>0.10631750000000001</v>
      </c>
      <c r="K57">
        <f t="shared" si="10"/>
        <v>4.20325E-2</v>
      </c>
      <c r="L57">
        <f t="shared" si="11"/>
        <v>0.10384499999999999</v>
      </c>
      <c r="M57">
        <f t="shared" si="12"/>
        <v>8.013265E-2</v>
      </c>
      <c r="N57">
        <f t="shared" si="13"/>
        <v>5.5476449999999997E-2</v>
      </c>
      <c r="O57">
        <f t="shared" si="14"/>
        <v>6.9859233333333326E-2</v>
      </c>
      <c r="P57">
        <f t="shared" si="15"/>
        <v>5.9339999999999997E-2</v>
      </c>
      <c r="Q57">
        <f t="shared" si="16"/>
        <v>0.17307500000000001</v>
      </c>
      <c r="R57">
        <f t="shared" si="17"/>
        <v>0.11373499999999999</v>
      </c>
      <c r="S57">
        <f t="shared" si="18"/>
        <v>0.18916559999999999</v>
      </c>
      <c r="T57">
        <f t="shared" si="19"/>
        <v>0.18916559999999999</v>
      </c>
      <c r="U57">
        <f t="shared" si="20"/>
        <v>0.16639566666666666</v>
      </c>
      <c r="V57">
        <f t="shared" si="21"/>
        <v>0.27175500000000002</v>
      </c>
      <c r="W57">
        <f t="shared" si="22"/>
        <v>0.10870199999999999</v>
      </c>
      <c r="X57">
        <f t="shared" si="23"/>
        <v>0.27175500000000002</v>
      </c>
      <c r="Y57">
        <f t="shared" si="24"/>
        <v>3.2874933333333328E-2</v>
      </c>
      <c r="Z57">
        <f t="shared" si="25"/>
        <v>3.6984299999999998E-2</v>
      </c>
    </row>
    <row r="58" spans="1:26" x14ac:dyDescent="0.3">
      <c r="B58">
        <v>97</v>
      </c>
      <c r="C58">
        <v>35</v>
      </c>
      <c r="D58">
        <f t="shared" si="3"/>
        <v>0.11592</v>
      </c>
      <c r="E58">
        <f t="shared" si="4"/>
        <v>7.2986666666666672E-2</v>
      </c>
      <c r="F58">
        <f t="shared" si="5"/>
        <v>0.10733333333333334</v>
      </c>
      <c r="G58">
        <f t="shared" si="6"/>
        <v>0.19266239999999998</v>
      </c>
      <c r="H58">
        <f t="shared" si="7"/>
        <v>0.1043588</v>
      </c>
      <c r="I58">
        <f t="shared" si="8"/>
        <v>4.0138E-2</v>
      </c>
      <c r="J58">
        <f t="shared" si="9"/>
        <v>0.13846</v>
      </c>
      <c r="K58">
        <f t="shared" si="10"/>
        <v>5.473999999999999E-2</v>
      </c>
      <c r="L58">
        <f t="shared" si="11"/>
        <v>0.13524</v>
      </c>
      <c r="M58">
        <f t="shared" si="12"/>
        <v>0.1043588</v>
      </c>
      <c r="N58">
        <f t="shared" si="13"/>
        <v>7.224839999999999E-2</v>
      </c>
      <c r="O58">
        <f t="shared" si="14"/>
        <v>9.0979466666666661E-2</v>
      </c>
      <c r="P58">
        <f t="shared" si="15"/>
        <v>7.7280000000000001E-2</v>
      </c>
      <c r="Q58">
        <f t="shared" si="16"/>
        <v>0.22539999999999999</v>
      </c>
      <c r="R58">
        <f t="shared" si="17"/>
        <v>0.14811999999999997</v>
      </c>
      <c r="S58">
        <f t="shared" si="18"/>
        <v>0.24635519999999994</v>
      </c>
      <c r="T58">
        <f t="shared" si="19"/>
        <v>0.24635519999999994</v>
      </c>
      <c r="U58">
        <f t="shared" si="20"/>
        <v>0.2167013333333333</v>
      </c>
      <c r="V58">
        <f t="shared" si="21"/>
        <v>0.33717750000000002</v>
      </c>
      <c r="W58">
        <f t="shared" si="22"/>
        <v>0.13487099999999999</v>
      </c>
      <c r="X58">
        <f t="shared" si="23"/>
        <v>0.33717750000000002</v>
      </c>
      <c r="Y58">
        <f t="shared" si="24"/>
        <v>4.2813866666666665E-2</v>
      </c>
      <c r="Z58">
        <f t="shared" si="25"/>
        <v>4.8165599999999996E-2</v>
      </c>
    </row>
    <row r="59" spans="1:26" x14ac:dyDescent="0.3">
      <c r="B59">
        <v>108</v>
      </c>
      <c r="C59">
        <v>35</v>
      </c>
      <c r="D59">
        <f t="shared" si="3"/>
        <v>0.13869000000000001</v>
      </c>
      <c r="E59">
        <f t="shared" si="4"/>
        <v>8.7323333333333322E-2</v>
      </c>
      <c r="F59">
        <f t="shared" si="5"/>
        <v>0.12841666666666665</v>
      </c>
      <c r="G59">
        <f t="shared" si="6"/>
        <v>0.23050680000000001</v>
      </c>
      <c r="H59">
        <f t="shared" si="7"/>
        <v>0.12485784999999999</v>
      </c>
      <c r="I59">
        <f t="shared" si="8"/>
        <v>4.8022250000000002E-2</v>
      </c>
      <c r="J59">
        <f t="shared" si="9"/>
        <v>0.16565750000000001</v>
      </c>
      <c r="K59">
        <f t="shared" si="10"/>
        <v>6.5492499999999995E-2</v>
      </c>
      <c r="L59">
        <f t="shared" si="11"/>
        <v>0.161805</v>
      </c>
      <c r="M59">
        <f t="shared" si="12"/>
        <v>0.12485784999999999</v>
      </c>
      <c r="N59">
        <f t="shared" si="13"/>
        <v>8.6440049999999991E-2</v>
      </c>
      <c r="O59">
        <f t="shared" si="14"/>
        <v>0.10885043333333333</v>
      </c>
      <c r="P59">
        <f t="shared" si="15"/>
        <v>9.2459999999999987E-2</v>
      </c>
      <c r="Q59">
        <f t="shared" si="16"/>
        <v>0.269675</v>
      </c>
      <c r="R59">
        <f t="shared" si="17"/>
        <v>0.17721499999999998</v>
      </c>
      <c r="S59">
        <f t="shared" si="18"/>
        <v>0.29474639999999996</v>
      </c>
      <c r="T59">
        <f t="shared" si="19"/>
        <v>0.29474639999999996</v>
      </c>
      <c r="U59">
        <f t="shared" si="20"/>
        <v>0.25926766666666662</v>
      </c>
      <c r="V59">
        <f t="shared" si="21"/>
        <v>0.39253499999999997</v>
      </c>
      <c r="W59">
        <f t="shared" si="22"/>
        <v>0.15701399999999996</v>
      </c>
      <c r="X59">
        <f t="shared" si="23"/>
        <v>0.39253499999999997</v>
      </c>
      <c r="Y59">
        <f t="shared" si="24"/>
        <v>5.1223733333333334E-2</v>
      </c>
      <c r="Z59">
        <f t="shared" si="25"/>
        <v>5.7626700000000003E-2</v>
      </c>
    </row>
    <row r="60" spans="1:26" x14ac:dyDescent="0.3">
      <c r="B60">
        <v>117</v>
      </c>
      <c r="C60">
        <v>35</v>
      </c>
      <c r="D60">
        <f t="shared" si="3"/>
        <v>0.15732000000000002</v>
      </c>
      <c r="E60">
        <f t="shared" si="4"/>
        <v>9.905333333333334E-2</v>
      </c>
      <c r="F60">
        <f t="shared" si="5"/>
        <v>0.14566666666666669</v>
      </c>
      <c r="G60">
        <f t="shared" si="6"/>
        <v>0.26147039999999999</v>
      </c>
      <c r="H60">
        <f t="shared" si="7"/>
        <v>0.1416298</v>
      </c>
      <c r="I60">
        <f t="shared" si="8"/>
        <v>5.4473000000000001E-2</v>
      </c>
      <c r="J60">
        <f t="shared" si="9"/>
        <v>0.18791000000000002</v>
      </c>
      <c r="K60">
        <f t="shared" si="10"/>
        <v>7.4290000000000009E-2</v>
      </c>
      <c r="L60">
        <f t="shared" si="11"/>
        <v>0.18354000000000004</v>
      </c>
      <c r="M60">
        <f t="shared" si="12"/>
        <v>0.1416298</v>
      </c>
      <c r="N60">
        <f t="shared" si="13"/>
        <v>9.8051399999999997E-2</v>
      </c>
      <c r="O60">
        <f t="shared" si="14"/>
        <v>0.12347213333333333</v>
      </c>
      <c r="P60">
        <f t="shared" si="15"/>
        <v>0.10488000000000001</v>
      </c>
      <c r="Q60">
        <f t="shared" si="16"/>
        <v>0.30590000000000001</v>
      </c>
      <c r="R60">
        <f t="shared" si="17"/>
        <v>0.20102</v>
      </c>
      <c r="S60">
        <f t="shared" si="18"/>
        <v>0.3343392</v>
      </c>
      <c r="T60">
        <f t="shared" si="19"/>
        <v>0.3343392</v>
      </c>
      <c r="U60">
        <f t="shared" si="20"/>
        <v>0.29409466666666667</v>
      </c>
      <c r="V60">
        <f t="shared" si="21"/>
        <v>0.43782749999999998</v>
      </c>
      <c r="W60">
        <f t="shared" si="22"/>
        <v>0.17513100000000001</v>
      </c>
      <c r="X60">
        <f t="shared" si="23"/>
        <v>0.43782749999999998</v>
      </c>
      <c r="Y60">
        <f t="shared" si="24"/>
        <v>5.8104533333333333E-2</v>
      </c>
      <c r="Z60">
        <f t="shared" si="25"/>
        <v>6.5367599999999998E-2</v>
      </c>
    </row>
    <row r="61" spans="1:26" x14ac:dyDescent="0.3">
      <c r="B61">
        <v>131</v>
      </c>
      <c r="C61">
        <v>35</v>
      </c>
      <c r="D61">
        <f t="shared" si="3"/>
        <v>0.18629999999999997</v>
      </c>
      <c r="E61">
        <f t="shared" si="4"/>
        <v>0.11729999999999999</v>
      </c>
      <c r="F61">
        <f t="shared" si="5"/>
        <v>0.17249999999999999</v>
      </c>
      <c r="G61">
        <f t="shared" si="6"/>
        <v>0.30963599999999997</v>
      </c>
      <c r="H61">
        <f t="shared" si="7"/>
        <v>0.16771949999999997</v>
      </c>
      <c r="I61">
        <f t="shared" si="8"/>
        <v>6.4507499999999995E-2</v>
      </c>
      <c r="J61">
        <f t="shared" si="9"/>
        <v>0.22252499999999997</v>
      </c>
      <c r="K61">
        <f t="shared" si="10"/>
        <v>8.7974999999999984E-2</v>
      </c>
      <c r="L61">
        <f t="shared" si="11"/>
        <v>0.21734999999999999</v>
      </c>
      <c r="M61">
        <f t="shared" si="12"/>
        <v>0.16771949999999997</v>
      </c>
      <c r="N61">
        <f t="shared" si="13"/>
        <v>0.11611349999999998</v>
      </c>
      <c r="O61">
        <f t="shared" si="14"/>
        <v>0.14621699999999996</v>
      </c>
      <c r="P61">
        <f t="shared" si="15"/>
        <v>0.12419999999999998</v>
      </c>
      <c r="Q61">
        <f t="shared" si="16"/>
        <v>0.36224999999999996</v>
      </c>
      <c r="R61">
        <f t="shared" si="17"/>
        <v>0.23804999999999998</v>
      </c>
      <c r="S61">
        <f t="shared" si="18"/>
        <v>0.39592799999999989</v>
      </c>
      <c r="T61">
        <f t="shared" si="19"/>
        <v>0.39592799999999989</v>
      </c>
      <c r="U61">
        <f t="shared" si="20"/>
        <v>0.34826999999999991</v>
      </c>
      <c r="V61">
        <f t="shared" si="21"/>
        <v>0.50828249999999997</v>
      </c>
      <c r="W61">
        <f t="shared" si="22"/>
        <v>0.20331299999999997</v>
      </c>
      <c r="X61">
        <f t="shared" si="23"/>
        <v>0.50828249999999997</v>
      </c>
      <c r="Y61">
        <f t="shared" si="24"/>
        <v>6.8807999999999994E-2</v>
      </c>
      <c r="Z61">
        <f t="shared" si="25"/>
        <v>7.7408999999999992E-2</v>
      </c>
    </row>
    <row r="62" spans="1:26" x14ac:dyDescent="0.3">
      <c r="B62">
        <v>132</v>
      </c>
      <c r="C62">
        <v>33</v>
      </c>
      <c r="D62">
        <f t="shared" si="3"/>
        <v>0.205344</v>
      </c>
      <c r="E62">
        <f t="shared" si="4"/>
        <v>0.12929066666666666</v>
      </c>
      <c r="F62">
        <f t="shared" si="5"/>
        <v>0.19013333333333335</v>
      </c>
      <c r="G62">
        <f t="shared" si="6"/>
        <v>0.34128768000000004</v>
      </c>
      <c r="H62">
        <f t="shared" si="7"/>
        <v>0.18486416</v>
      </c>
      <c r="I62">
        <f t="shared" si="8"/>
        <v>7.1101600000000001E-2</v>
      </c>
      <c r="J62">
        <f t="shared" si="9"/>
        <v>0.24527199999999999</v>
      </c>
      <c r="K62">
        <f t="shared" si="10"/>
        <v>9.6967999999999999E-2</v>
      </c>
      <c r="L62">
        <f t="shared" si="11"/>
        <v>0.23956800000000003</v>
      </c>
      <c r="M62">
        <f t="shared" si="12"/>
        <v>0.18486416</v>
      </c>
      <c r="N62">
        <f t="shared" si="13"/>
        <v>0.12798287999999999</v>
      </c>
      <c r="O62">
        <f t="shared" si="14"/>
        <v>0.16116362666666667</v>
      </c>
      <c r="P62">
        <f t="shared" si="15"/>
        <v>0.13689599999999999</v>
      </c>
      <c r="Q62">
        <f t="shared" si="16"/>
        <v>0.39927999999999997</v>
      </c>
      <c r="R62">
        <f t="shared" si="17"/>
        <v>0.26238400000000001</v>
      </c>
      <c r="S62">
        <f t="shared" si="18"/>
        <v>0.43640063999999995</v>
      </c>
      <c r="T62">
        <f t="shared" si="19"/>
        <v>0.43640063999999995</v>
      </c>
      <c r="U62">
        <f t="shared" si="20"/>
        <v>0.38387093333333328</v>
      </c>
      <c r="V62">
        <f t="shared" si="21"/>
        <v>0.54351000000000005</v>
      </c>
      <c r="W62">
        <f t="shared" si="22"/>
        <v>0.21740399999999999</v>
      </c>
      <c r="X62">
        <f t="shared" si="23"/>
        <v>0.54351000000000005</v>
      </c>
      <c r="Y62">
        <f t="shared" si="24"/>
        <v>7.5841706666666661E-2</v>
      </c>
      <c r="Z62">
        <f t="shared" si="25"/>
        <v>8.5321920000000009E-2</v>
      </c>
    </row>
    <row r="63" spans="1:26" x14ac:dyDescent="0.3">
      <c r="A63" t="s">
        <v>4</v>
      </c>
      <c r="B63">
        <v>145</v>
      </c>
      <c r="C63">
        <v>33</v>
      </c>
      <c r="D63">
        <f t="shared" si="3"/>
        <v>0.23225399999999996</v>
      </c>
      <c r="E63">
        <f t="shared" si="4"/>
        <v>0.14623399999999998</v>
      </c>
      <c r="F63">
        <f t="shared" si="5"/>
        <v>0.21504999999999996</v>
      </c>
      <c r="G63">
        <f t="shared" si="6"/>
        <v>0.38601287999999995</v>
      </c>
      <c r="H63">
        <f t="shared" si="7"/>
        <v>0.20909030999999995</v>
      </c>
      <c r="I63">
        <f t="shared" si="8"/>
        <v>8.0419349999999987E-2</v>
      </c>
      <c r="J63">
        <f t="shared" si="9"/>
        <v>0.27741449999999995</v>
      </c>
      <c r="K63">
        <f t="shared" si="10"/>
        <v>0.1096755</v>
      </c>
      <c r="L63">
        <f t="shared" si="11"/>
        <v>0.27096299999999995</v>
      </c>
      <c r="M63">
        <f t="shared" si="12"/>
        <v>0.20909030999999995</v>
      </c>
      <c r="N63">
        <f t="shared" si="13"/>
        <v>0.14475482999999997</v>
      </c>
      <c r="O63">
        <f t="shared" si="14"/>
        <v>0.18228385999999996</v>
      </c>
      <c r="P63">
        <f t="shared" si="15"/>
        <v>0.154836</v>
      </c>
      <c r="Q63">
        <f t="shared" si="16"/>
        <v>0.45160499999999992</v>
      </c>
      <c r="R63">
        <f t="shared" si="17"/>
        <v>0.29676899999999995</v>
      </c>
      <c r="S63">
        <f t="shared" si="18"/>
        <v>0.4935902399999999</v>
      </c>
      <c r="T63">
        <f t="shared" si="19"/>
        <v>0.4935902399999999</v>
      </c>
      <c r="U63">
        <f t="shared" si="20"/>
        <v>0.43417659999999991</v>
      </c>
      <c r="V63">
        <f t="shared" si="21"/>
        <v>0.60893249999999999</v>
      </c>
      <c r="W63">
        <f t="shared" si="22"/>
        <v>0.24357299999999996</v>
      </c>
      <c r="X63">
        <f t="shared" si="23"/>
        <v>0.60893249999999999</v>
      </c>
      <c r="Y63">
        <f t="shared" si="24"/>
        <v>8.5780639999999977E-2</v>
      </c>
      <c r="Z63">
        <f t="shared" si="25"/>
        <v>9.6503219999999987E-2</v>
      </c>
    </row>
    <row r="64" spans="1:26" x14ac:dyDescent="0.3">
      <c r="B64">
        <v>185</v>
      </c>
      <c r="C64">
        <v>34</v>
      </c>
      <c r="D64">
        <f t="shared" si="3"/>
        <v>0.30656699999999998</v>
      </c>
      <c r="E64">
        <f t="shared" si="4"/>
        <v>0.19302366666666665</v>
      </c>
      <c r="F64">
        <f t="shared" si="5"/>
        <v>0.28385833333333332</v>
      </c>
      <c r="G64">
        <f t="shared" si="6"/>
        <v>0.50952323999999993</v>
      </c>
      <c r="H64">
        <f t="shared" si="7"/>
        <v>0.27599175500000001</v>
      </c>
      <c r="I64">
        <f t="shared" si="8"/>
        <v>0.106150675</v>
      </c>
      <c r="J64">
        <f t="shared" si="9"/>
        <v>0.36617725000000001</v>
      </c>
      <c r="K64">
        <f t="shared" si="10"/>
        <v>0.14476775</v>
      </c>
      <c r="L64">
        <f t="shared" si="11"/>
        <v>0.35766150000000002</v>
      </c>
      <c r="M64">
        <f t="shared" si="12"/>
        <v>0.27599175500000001</v>
      </c>
      <c r="N64">
        <f t="shared" si="13"/>
        <v>0.19107121499999999</v>
      </c>
      <c r="O64">
        <f t="shared" si="14"/>
        <v>0.24060819666666666</v>
      </c>
      <c r="P64">
        <f t="shared" si="15"/>
        <v>0.20437799999999998</v>
      </c>
      <c r="Q64">
        <f t="shared" si="16"/>
        <v>0.59610249999999998</v>
      </c>
      <c r="R64">
        <f t="shared" si="17"/>
        <v>0.39172450000000003</v>
      </c>
      <c r="S64">
        <f t="shared" si="18"/>
        <v>0.65152151999999997</v>
      </c>
      <c r="T64">
        <f t="shared" si="19"/>
        <v>0.65152151999999997</v>
      </c>
      <c r="U64">
        <f t="shared" si="20"/>
        <v>0.5730976333333333</v>
      </c>
      <c r="V64">
        <f t="shared" si="21"/>
        <v>0.79513499999999993</v>
      </c>
      <c r="W64">
        <f t="shared" si="22"/>
        <v>0.31805399999999995</v>
      </c>
      <c r="X64">
        <f t="shared" si="23"/>
        <v>0.79513499999999993</v>
      </c>
      <c r="Y64">
        <f t="shared" si="24"/>
        <v>0.11322738666666667</v>
      </c>
      <c r="Z64">
        <f t="shared" si="25"/>
        <v>0.12738080999999998</v>
      </c>
    </row>
    <row r="65" spans="1:26" x14ac:dyDescent="0.3">
      <c r="B65">
        <v>235</v>
      </c>
      <c r="C65">
        <v>35</v>
      </c>
      <c r="D65">
        <f t="shared" si="3"/>
        <v>0.40157999999999994</v>
      </c>
      <c r="E65">
        <f t="shared" si="4"/>
        <v>0.25284666666666661</v>
      </c>
      <c r="F65">
        <f t="shared" si="5"/>
        <v>0.37183333333333329</v>
      </c>
      <c r="G65">
        <f t="shared" si="6"/>
        <v>0.66743759999999985</v>
      </c>
      <c r="H65">
        <f t="shared" si="7"/>
        <v>0.36152869999999993</v>
      </c>
      <c r="I65">
        <f t="shared" si="8"/>
        <v>0.13904949999999996</v>
      </c>
      <c r="J65">
        <f t="shared" si="9"/>
        <v>0.4796649999999999</v>
      </c>
      <c r="K65">
        <f t="shared" si="10"/>
        <v>0.18963499999999994</v>
      </c>
      <c r="L65">
        <f t="shared" si="11"/>
        <v>0.46850999999999987</v>
      </c>
      <c r="M65">
        <f t="shared" si="12"/>
        <v>0.36152869999999993</v>
      </c>
      <c r="N65">
        <f t="shared" si="13"/>
        <v>0.25028909999999993</v>
      </c>
      <c r="O65">
        <f t="shared" si="14"/>
        <v>0.31517886666666656</v>
      </c>
      <c r="P65">
        <f t="shared" si="15"/>
        <v>0.26771999999999996</v>
      </c>
      <c r="Q65">
        <f t="shared" si="16"/>
        <v>0.78084999999999982</v>
      </c>
      <c r="R65">
        <f t="shared" si="17"/>
        <v>0.51312999999999998</v>
      </c>
      <c r="S65">
        <f t="shared" si="18"/>
        <v>0.85344479999999978</v>
      </c>
      <c r="T65">
        <f t="shared" si="19"/>
        <v>0.85344479999999978</v>
      </c>
      <c r="U65">
        <f t="shared" si="20"/>
        <v>0.75071533333333318</v>
      </c>
      <c r="V65">
        <f t="shared" si="21"/>
        <v>1.0316624999999997</v>
      </c>
      <c r="W65">
        <f t="shared" si="22"/>
        <v>0.41266499999999995</v>
      </c>
      <c r="X65">
        <f t="shared" si="23"/>
        <v>1.0316624999999997</v>
      </c>
      <c r="Y65">
        <f t="shared" si="24"/>
        <v>0.14831946666666662</v>
      </c>
      <c r="Z65">
        <f t="shared" si="25"/>
        <v>0.16685939999999996</v>
      </c>
    </row>
    <row r="66" spans="1:26" x14ac:dyDescent="0.3">
      <c r="B66">
        <v>232</v>
      </c>
      <c r="C66">
        <v>37</v>
      </c>
      <c r="D66">
        <f t="shared" si="3"/>
        <v>0.37839600000000007</v>
      </c>
      <c r="E66">
        <f t="shared" si="4"/>
        <v>0.23824933333333331</v>
      </c>
      <c r="F66">
        <f t="shared" si="5"/>
        <v>0.35036666666666666</v>
      </c>
      <c r="G66">
        <f t="shared" si="6"/>
        <v>0.62890511999999998</v>
      </c>
      <c r="H66">
        <f t="shared" si="7"/>
        <v>0.34065694000000002</v>
      </c>
      <c r="I66">
        <f t="shared" si="8"/>
        <v>0.1310219</v>
      </c>
      <c r="J66">
        <f t="shared" si="9"/>
        <v>0.45197300000000001</v>
      </c>
      <c r="K66">
        <f t="shared" si="10"/>
        <v>0.17868700000000001</v>
      </c>
      <c r="L66">
        <f t="shared" si="11"/>
        <v>0.44146200000000002</v>
      </c>
      <c r="M66">
        <f t="shared" si="12"/>
        <v>0.34065694000000002</v>
      </c>
      <c r="N66">
        <f t="shared" si="13"/>
        <v>0.23583941999999997</v>
      </c>
      <c r="O66">
        <f t="shared" si="14"/>
        <v>0.29698297333333329</v>
      </c>
      <c r="P66">
        <f t="shared" si="15"/>
        <v>0.25226399999999999</v>
      </c>
      <c r="Q66">
        <f t="shared" si="16"/>
        <v>0.73577000000000004</v>
      </c>
      <c r="R66">
        <f t="shared" si="17"/>
        <v>0.48350599999999999</v>
      </c>
      <c r="S66">
        <f t="shared" si="18"/>
        <v>0.80417375999999985</v>
      </c>
      <c r="T66">
        <f t="shared" si="19"/>
        <v>0.80417375999999985</v>
      </c>
      <c r="U66">
        <f t="shared" si="20"/>
        <v>0.70737506666666672</v>
      </c>
      <c r="V66">
        <f t="shared" si="21"/>
        <v>0.98636999999999997</v>
      </c>
      <c r="W66">
        <f t="shared" si="22"/>
        <v>0.39454799999999995</v>
      </c>
      <c r="X66">
        <f t="shared" si="23"/>
        <v>0.98636999999999997</v>
      </c>
      <c r="Y66">
        <f t="shared" si="24"/>
        <v>0.13975669333333332</v>
      </c>
      <c r="Z66">
        <f t="shared" si="25"/>
        <v>0.15722628</v>
      </c>
    </row>
    <row r="67" spans="1:26" x14ac:dyDescent="0.3">
      <c r="B67">
        <v>567</v>
      </c>
      <c r="C67">
        <v>40</v>
      </c>
      <c r="D67">
        <f t="shared" si="3"/>
        <v>1.0463849999999999</v>
      </c>
      <c r="E67">
        <f t="shared" si="4"/>
        <v>0.65883499999999984</v>
      </c>
      <c r="F67">
        <f t="shared" si="5"/>
        <v>0.96887499999999982</v>
      </c>
      <c r="G67">
        <f t="shared" si="6"/>
        <v>1.7391221999999995</v>
      </c>
      <c r="H67">
        <f t="shared" si="7"/>
        <v>0.94202452499999978</v>
      </c>
      <c r="I67">
        <f t="shared" si="8"/>
        <v>0.36231712499999996</v>
      </c>
      <c r="J67">
        <f t="shared" si="9"/>
        <v>1.2498487499999997</v>
      </c>
      <c r="K67">
        <f t="shared" si="10"/>
        <v>0.49412624999999988</v>
      </c>
      <c r="L67">
        <f t="shared" si="11"/>
        <v>1.2207824999999997</v>
      </c>
      <c r="M67">
        <f t="shared" si="12"/>
        <v>0.94202452499999978</v>
      </c>
      <c r="N67">
        <f t="shared" si="13"/>
        <v>0.65217082499999979</v>
      </c>
      <c r="O67">
        <f t="shared" si="14"/>
        <v>0.82125214999999974</v>
      </c>
      <c r="P67">
        <f t="shared" si="15"/>
        <v>0.69758999999999982</v>
      </c>
      <c r="Q67">
        <f t="shared" si="16"/>
        <v>2.0346374999999997</v>
      </c>
      <c r="R67">
        <f t="shared" si="17"/>
        <v>1.3370474999999997</v>
      </c>
      <c r="S67">
        <f t="shared" si="18"/>
        <v>2.2237955999999994</v>
      </c>
      <c r="T67">
        <f t="shared" si="19"/>
        <v>2.2237955999999994</v>
      </c>
      <c r="U67">
        <f t="shared" si="20"/>
        <v>1.9561164999999996</v>
      </c>
      <c r="V67">
        <f t="shared" si="21"/>
        <v>2.6269649999999993</v>
      </c>
      <c r="W67">
        <f t="shared" si="22"/>
        <v>1.0507859999999996</v>
      </c>
      <c r="X67">
        <f t="shared" si="23"/>
        <v>2.6269649999999993</v>
      </c>
      <c r="Y67">
        <f t="shared" si="24"/>
        <v>0.38647159999999986</v>
      </c>
      <c r="Z67">
        <f t="shared" si="25"/>
        <v>0.43478054999999988</v>
      </c>
    </row>
    <row r="68" spans="1:26" x14ac:dyDescent="0.3">
      <c r="B68">
        <v>441</v>
      </c>
      <c r="C68">
        <v>42</v>
      </c>
      <c r="D68">
        <f t="shared" ref="D68:D131" si="26" xml:space="preserve"> IF(((B68/1000)-0.0041*(C68-25)&lt;0),0,IF(B68&lt;10,0,0.92*(5/60)*(((B68/1000)-0.0041*(C68-25))*$D$2)))</f>
        <v>0.7685909999999998</v>
      </c>
      <c r="E68">
        <f t="shared" ref="E68:E131" si="27">IF(((B68/1000)-0.0041*(C68-25))&lt;0,0,IF(B68&lt;10,0,0.92*(5/60)*(((B68/1000)-0.0041*(C68-25))*$E$2)))</f>
        <v>0.48392766666666659</v>
      </c>
      <c r="F68">
        <f t="shared" ref="F68:F131" si="28">IF((((B68/1000)-0.0041*(C68-25))&lt;0),0,IF(B68&lt;10,0,0.92*(5/60)*(((B68/1000)-0.0041*(C68-25))*$F$2)))</f>
        <v>0.71165833333333317</v>
      </c>
      <c r="G68">
        <f t="shared" ref="G68:G131" si="29">IF((((B68/1000)-0.0041*(C68-25))&lt;0),0,IF(B68&lt;10,0,0.94*(5/60)*(((B68/1000)-0.0041*(C68-25))*$G$2)))</f>
        <v>1.2774205199999999</v>
      </c>
      <c r="H68">
        <f t="shared" ref="H68:H131" si="30">IF((((B68/1000)-0.0041*(C68-25))&lt;0),0,IF(B68&lt;10,0,0.94*(5/60)*(((B68/1000)-0.0041*(C68-25))*$H$2)))</f>
        <v>0.69193611499999985</v>
      </c>
      <c r="I68">
        <f t="shared" ref="I68:I131" si="31">IF((((B68/1000)-0.0041*(C68-25))&lt;0),0,IF(B68&lt;10,0,0.94*(5/60)*(((B68/1000)-0.0041*(C68-25))*$I$2)))</f>
        <v>0.26612927499999994</v>
      </c>
      <c r="J68">
        <f t="shared" ref="J68:J131" si="32">IF((((B68/1000)-0.0041*(C68-25))&lt;0),0,IF(B68&lt;10,0,0.92*(5/60)*(((B68/1000)-0.0041*(C68-25))*$J$2)))</f>
        <v>0.91803924999999975</v>
      </c>
      <c r="K68">
        <f t="shared" ref="K68:K131" si="33">IF((((B68/1000)-0.0041*(C68-25))&lt;0),0,IF(B68&lt;10,0,0.92*(5/60)*(((B68/1000)-0.0041*(C68-25))*$K$2)))</f>
        <v>0.36294574999999996</v>
      </c>
      <c r="L68">
        <f t="shared" ref="L68:L131" si="34">IF((((B68/1000)-0.0041*(C68-25))&lt;0),0,IF(B68&lt;10,0,0.92*(5/60)*(((B68/1000)-0.0041*(C68-25))*$L$2)))</f>
        <v>0.89668949999999981</v>
      </c>
      <c r="M68">
        <f t="shared" ref="M68:M131" si="35">IF(((B68/1000)-0.0041*(C68-25)&lt;0),0,IF(B68&lt;10,0,0.94*(5/60)*(((B68/1000)-0.0041*(C68-25))*$M$2)))</f>
        <v>0.69193611499999985</v>
      </c>
      <c r="N68">
        <f t="shared" ref="N68:N131" si="36">IF((((B68/1000)-0.0041*(C68-25))&lt;0),0,IF(B68&lt;10,0,0.94*(5/60)*(((B68/1000)-0.0041*(C68-25))*$N$2)))</f>
        <v>0.4790326949999999</v>
      </c>
      <c r="O68">
        <f t="shared" ref="O68:O131" si="37">IF((((B68/1000)-0.0041*(C68-25))&lt;0),0,IF(B68&lt;10,0,0.94*(5/60)*(((B68/1000)-0.0041*(C68-25))*$O$2)))</f>
        <v>0.60322635666666646</v>
      </c>
      <c r="P68">
        <f t="shared" ref="P68:P131" si="38">IF((((B68/1000)-0.0041*(C68-25))&lt;0),0,IF(B68&lt;10,0,0.92*(5/60)*(((B68/1000)-0.0041*(C68-25))*$P$2)))</f>
        <v>0.51239399999999991</v>
      </c>
      <c r="Q68">
        <f t="shared" ref="Q68:Q131" si="39">IF((((B68/1000)-0.0041*(C68-25))&lt;0),0,IF(B68&lt;10,0,0.92*(5/60)*(((B68/1000)-0.0041*(C68-25))*$Q$2)))</f>
        <v>1.4944824999999999</v>
      </c>
      <c r="R68">
        <f t="shared" ref="R68:R131" si="40">IF((((B68/1000)-0.0041*(C68-25))&lt;0),0,IF(B68&lt;10,0,0.92*(5/60)*(((B68/1000)-0.0041*(C68-25))*$R$2)))</f>
        <v>0.98208849999999981</v>
      </c>
      <c r="S68">
        <f t="shared" ref="S68:S131" si="41">IF((((B68/1000)-0.0041*(C68-25))&lt;0),0,IF(B68&lt;10,0,0.94*(5/60)*(((B68/1000)-0.0041*(C68-25))*$S$2)))</f>
        <v>1.6334229599999996</v>
      </c>
      <c r="T68">
        <f t="shared" ref="T68:T131" si="42">IF((((B68/1000)-0.0041*(C68-25))&lt;0),0,IF(B68&lt;10,0,0.94*(5/60)*(((B68/1000)-0.0041*(C68-25))*$T$2)))</f>
        <v>1.6334229599999996</v>
      </c>
      <c r="U68">
        <f t="shared" ref="U68:U131" si="43">IF((((B68/1000)-0.0041*(C68-25))&lt;0),0,IF(B68&lt;10,0,0.94*(5/60)*(((B68/1000)-0.0041*(C68-25))*$U$2)))</f>
        <v>1.436807233333333</v>
      </c>
      <c r="V68">
        <f t="shared" ref="V68:V131" si="44">IF((((B68/1000)-0.0041*(C68-25))&lt;0),0,IF(B68&lt;10,0,0.99*(5/60)*(((B68/1000)-0.003*(C68-25))*$V$2)))</f>
        <v>1.9626749999999997</v>
      </c>
      <c r="W68">
        <f t="shared" ref="W68:W131" si="45">IF((((B68/1000)-0.0041*(C68-25))&lt;0),0,IF(B68&lt;10,0,0.99*(5/60)*(((B68/1000)-0.003*(C68-25))*$W$2)))</f>
        <v>0.78506999999999993</v>
      </c>
      <c r="X68">
        <f t="shared" ref="X68:X131" si="46">IF((((B68/1000)-0.0041*(C68-25))&lt;0),0,IF(B68&lt;10,0,0.99*(5/60)*(((B68/1000)-0.003*(C68-25))*$X$2)))</f>
        <v>1.9626749999999997</v>
      </c>
      <c r="Y68">
        <f t="shared" ref="Y68:Y131" si="47">IF((((B68/1000)-0.0041*(C68-25))&lt;0),0,IF(B68&lt;10,0,0.94*(5/60)*(((B68/1000)-0.0041*(C68-25))*$Y$2)))</f>
        <v>0.28387122666666659</v>
      </c>
      <c r="Z68">
        <f t="shared" ref="Z68:Z131" si="48">IF((((B68/1000)-0.0041*(C68-25))&lt;0),0,IF(B68&lt;10,0,0.94*(5/60)*(((B68/1000)-0.0041*(C68-25))*$Z$2)))</f>
        <v>0.31935512999999999</v>
      </c>
    </row>
    <row r="69" spans="1:26" x14ac:dyDescent="0.3">
      <c r="B69">
        <v>407</v>
      </c>
      <c r="C69">
        <v>43</v>
      </c>
      <c r="D69">
        <f t="shared" si="26"/>
        <v>0.68972399999999978</v>
      </c>
      <c r="E69">
        <f t="shared" si="27"/>
        <v>0.43427066666666653</v>
      </c>
      <c r="F69">
        <f t="shared" si="28"/>
        <v>0.63863333333333316</v>
      </c>
      <c r="G69">
        <f t="shared" si="29"/>
        <v>1.1463412799999997</v>
      </c>
      <c r="H69">
        <f t="shared" si="30"/>
        <v>0.62093485999999987</v>
      </c>
      <c r="I69">
        <f t="shared" si="31"/>
        <v>0.23882109999999993</v>
      </c>
      <c r="J69">
        <f t="shared" si="32"/>
        <v>0.82383699999999971</v>
      </c>
      <c r="K69">
        <f t="shared" si="33"/>
        <v>0.32570299999999996</v>
      </c>
      <c r="L69">
        <f t="shared" si="34"/>
        <v>0.80467799999999978</v>
      </c>
      <c r="M69">
        <f t="shared" si="35"/>
        <v>0.62093485999999987</v>
      </c>
      <c r="N69">
        <f t="shared" si="36"/>
        <v>0.42987797999999988</v>
      </c>
      <c r="O69">
        <f t="shared" si="37"/>
        <v>0.54132782666666646</v>
      </c>
      <c r="P69">
        <f t="shared" si="38"/>
        <v>0.45981599999999984</v>
      </c>
      <c r="Q69">
        <f t="shared" si="39"/>
        <v>1.3411299999999997</v>
      </c>
      <c r="R69">
        <f t="shared" si="40"/>
        <v>0.88131399999999982</v>
      </c>
      <c r="S69">
        <f t="shared" si="41"/>
        <v>1.4658134399999996</v>
      </c>
      <c r="T69">
        <f t="shared" si="42"/>
        <v>1.4658134399999996</v>
      </c>
      <c r="U69">
        <f t="shared" si="43"/>
        <v>1.289372933333333</v>
      </c>
      <c r="V69">
        <f t="shared" si="44"/>
        <v>1.7764724999999997</v>
      </c>
      <c r="W69">
        <f t="shared" si="45"/>
        <v>0.7105889999999998</v>
      </c>
      <c r="X69">
        <f t="shared" si="46"/>
        <v>1.7764724999999997</v>
      </c>
      <c r="Y69">
        <f t="shared" si="47"/>
        <v>0.25474250666666659</v>
      </c>
      <c r="Z69">
        <f t="shared" si="48"/>
        <v>0.28658531999999992</v>
      </c>
    </row>
    <row r="70" spans="1:26" x14ac:dyDescent="0.3">
      <c r="B70">
        <v>280</v>
      </c>
      <c r="C70">
        <v>41</v>
      </c>
      <c r="D70">
        <f t="shared" si="26"/>
        <v>0.44380800000000004</v>
      </c>
      <c r="E70">
        <f t="shared" si="27"/>
        <v>0.27943466666666666</v>
      </c>
      <c r="F70">
        <f t="shared" si="28"/>
        <v>0.41093333333333337</v>
      </c>
      <c r="G70">
        <f t="shared" si="29"/>
        <v>0.73762176000000013</v>
      </c>
      <c r="H70">
        <f t="shared" si="30"/>
        <v>0.39954511999999998</v>
      </c>
      <c r="I70">
        <f t="shared" si="31"/>
        <v>0.15367120000000001</v>
      </c>
      <c r="J70">
        <f t="shared" si="32"/>
        <v>0.53010400000000002</v>
      </c>
      <c r="K70">
        <f t="shared" si="33"/>
        <v>0.20957600000000001</v>
      </c>
      <c r="L70">
        <f t="shared" si="34"/>
        <v>0.51777600000000001</v>
      </c>
      <c r="M70">
        <f t="shared" si="35"/>
        <v>0.39954511999999998</v>
      </c>
      <c r="N70">
        <f t="shared" si="36"/>
        <v>0.27660815999999999</v>
      </c>
      <c r="O70">
        <f t="shared" si="37"/>
        <v>0.34832138666666668</v>
      </c>
      <c r="P70">
        <f t="shared" si="38"/>
        <v>0.29587200000000002</v>
      </c>
      <c r="Q70">
        <f t="shared" si="39"/>
        <v>0.86296000000000006</v>
      </c>
      <c r="R70">
        <f t="shared" si="40"/>
        <v>0.56708800000000004</v>
      </c>
      <c r="S70">
        <f t="shared" si="41"/>
        <v>0.94318848</v>
      </c>
      <c r="T70">
        <f t="shared" si="42"/>
        <v>0.94318848</v>
      </c>
      <c r="U70">
        <f t="shared" si="43"/>
        <v>0.82965653333333333</v>
      </c>
      <c r="V70">
        <f t="shared" si="44"/>
        <v>1.16754</v>
      </c>
      <c r="W70">
        <f t="shared" si="45"/>
        <v>0.46701600000000004</v>
      </c>
      <c r="X70">
        <f t="shared" si="46"/>
        <v>1.16754</v>
      </c>
      <c r="Y70">
        <f t="shared" si="47"/>
        <v>0.16391594666666667</v>
      </c>
      <c r="Z70">
        <f t="shared" si="48"/>
        <v>0.18440544000000003</v>
      </c>
    </row>
    <row r="71" spans="1:26" x14ac:dyDescent="0.3">
      <c r="B71">
        <v>648</v>
      </c>
      <c r="C71">
        <v>42</v>
      </c>
      <c r="D71">
        <f t="shared" si="26"/>
        <v>1.1970809999999998</v>
      </c>
      <c r="E71">
        <f t="shared" si="27"/>
        <v>0.75371766666666673</v>
      </c>
      <c r="F71">
        <f t="shared" si="28"/>
        <v>1.1084083333333334</v>
      </c>
      <c r="G71">
        <f t="shared" si="29"/>
        <v>1.9895833199999999</v>
      </c>
      <c r="H71">
        <f t="shared" si="30"/>
        <v>1.0776909649999999</v>
      </c>
      <c r="I71">
        <f t="shared" si="31"/>
        <v>0.414496525</v>
      </c>
      <c r="J71">
        <f t="shared" si="32"/>
        <v>1.4298467500000001</v>
      </c>
      <c r="K71">
        <f t="shared" si="33"/>
        <v>0.56528824999999994</v>
      </c>
      <c r="L71">
        <f t="shared" si="34"/>
        <v>1.3965945</v>
      </c>
      <c r="M71">
        <f t="shared" si="35"/>
        <v>1.0776909649999999</v>
      </c>
      <c r="N71">
        <f t="shared" si="36"/>
        <v>0.74609374499999992</v>
      </c>
      <c r="O71">
        <f t="shared" si="37"/>
        <v>0.93952545666666665</v>
      </c>
      <c r="P71">
        <f t="shared" si="38"/>
        <v>0.79805400000000004</v>
      </c>
      <c r="Q71">
        <f t="shared" si="39"/>
        <v>2.3276574999999999</v>
      </c>
      <c r="R71">
        <f t="shared" si="40"/>
        <v>1.5296034999999999</v>
      </c>
      <c r="S71">
        <f t="shared" si="41"/>
        <v>2.5440573599999996</v>
      </c>
      <c r="T71">
        <f t="shared" si="42"/>
        <v>2.5440573599999996</v>
      </c>
      <c r="U71">
        <f t="shared" si="43"/>
        <v>2.237828233333333</v>
      </c>
      <c r="V71">
        <f t="shared" si="44"/>
        <v>3.0044024999999999</v>
      </c>
      <c r="W71">
        <f t="shared" si="45"/>
        <v>1.2017609999999999</v>
      </c>
      <c r="X71">
        <f t="shared" si="46"/>
        <v>3.0044024999999999</v>
      </c>
      <c r="Y71">
        <f t="shared" si="47"/>
        <v>0.44212962666666661</v>
      </c>
      <c r="Z71">
        <f t="shared" si="48"/>
        <v>0.49739582999999998</v>
      </c>
    </row>
    <row r="72" spans="1:26" x14ac:dyDescent="0.3">
      <c r="B72">
        <v>775</v>
      </c>
      <c r="C72">
        <v>47</v>
      </c>
      <c r="D72">
        <f t="shared" si="26"/>
        <v>1.4175360000000001</v>
      </c>
      <c r="E72">
        <f t="shared" si="27"/>
        <v>0.89252266666666658</v>
      </c>
      <c r="F72">
        <f t="shared" si="28"/>
        <v>1.3125333333333333</v>
      </c>
      <c r="G72">
        <f t="shared" si="29"/>
        <v>2.3559859200000002</v>
      </c>
      <c r="H72">
        <f t="shared" si="30"/>
        <v>1.27615904</v>
      </c>
      <c r="I72">
        <f t="shared" si="31"/>
        <v>0.49083040000000006</v>
      </c>
      <c r="J72">
        <f t="shared" si="32"/>
        <v>1.693168</v>
      </c>
      <c r="K72">
        <f t="shared" si="33"/>
        <v>0.66939199999999999</v>
      </c>
      <c r="L72">
        <f t="shared" si="34"/>
        <v>1.6537919999999999</v>
      </c>
      <c r="M72">
        <f t="shared" si="35"/>
        <v>1.27615904</v>
      </c>
      <c r="N72">
        <f t="shared" si="36"/>
        <v>0.88349471999999984</v>
      </c>
      <c r="O72">
        <f t="shared" si="37"/>
        <v>1.1125489066666665</v>
      </c>
      <c r="P72">
        <f t="shared" si="38"/>
        <v>0.94502400000000009</v>
      </c>
      <c r="Q72">
        <f t="shared" si="39"/>
        <v>2.7563200000000001</v>
      </c>
      <c r="R72">
        <f t="shared" si="40"/>
        <v>1.811296</v>
      </c>
      <c r="S72">
        <f t="shared" si="41"/>
        <v>3.0125721599999995</v>
      </c>
      <c r="T72">
        <f t="shared" si="42"/>
        <v>3.0125721599999995</v>
      </c>
      <c r="U72">
        <f t="shared" si="43"/>
        <v>2.6499477333333332</v>
      </c>
      <c r="V72">
        <f t="shared" si="44"/>
        <v>3.5680424999999998</v>
      </c>
      <c r="W72">
        <f t="shared" si="45"/>
        <v>1.427217</v>
      </c>
      <c r="X72">
        <f t="shared" si="46"/>
        <v>3.5680424999999998</v>
      </c>
      <c r="Y72">
        <f t="shared" si="47"/>
        <v>0.52355242666666668</v>
      </c>
      <c r="Z72">
        <f t="shared" si="48"/>
        <v>0.58899648000000004</v>
      </c>
    </row>
    <row r="73" spans="1:26" x14ac:dyDescent="0.3">
      <c r="B73">
        <v>390</v>
      </c>
      <c r="C73">
        <v>47</v>
      </c>
      <c r="D73">
        <f t="shared" si="26"/>
        <v>0.62058599999999997</v>
      </c>
      <c r="E73">
        <f t="shared" si="27"/>
        <v>0.39073933333333333</v>
      </c>
      <c r="F73">
        <f t="shared" si="28"/>
        <v>0.57461666666666666</v>
      </c>
      <c r="G73">
        <f t="shared" si="29"/>
        <v>1.0314319199999999</v>
      </c>
      <c r="H73">
        <f t="shared" si="30"/>
        <v>0.55869228999999987</v>
      </c>
      <c r="I73">
        <f t="shared" si="31"/>
        <v>0.21488164999999998</v>
      </c>
      <c r="J73">
        <f t="shared" si="32"/>
        <v>0.74125549999999996</v>
      </c>
      <c r="K73">
        <f t="shared" si="33"/>
        <v>0.2930545</v>
      </c>
      <c r="L73">
        <f t="shared" si="34"/>
        <v>0.72401699999999991</v>
      </c>
      <c r="M73">
        <f t="shared" si="35"/>
        <v>0.55869228999999987</v>
      </c>
      <c r="N73">
        <f t="shared" si="36"/>
        <v>0.3867869699999999</v>
      </c>
      <c r="O73">
        <f t="shared" si="37"/>
        <v>0.48706507333333326</v>
      </c>
      <c r="P73">
        <f t="shared" si="38"/>
        <v>0.41372399999999998</v>
      </c>
      <c r="Q73">
        <f t="shared" si="39"/>
        <v>1.2066950000000001</v>
      </c>
      <c r="R73">
        <f t="shared" si="40"/>
        <v>0.79297099999999987</v>
      </c>
      <c r="S73">
        <f t="shared" si="41"/>
        <v>1.3188801599999997</v>
      </c>
      <c r="T73">
        <f t="shared" si="42"/>
        <v>1.3188801599999997</v>
      </c>
      <c r="U73">
        <f t="shared" si="43"/>
        <v>1.1601260666666664</v>
      </c>
      <c r="V73">
        <f t="shared" si="44"/>
        <v>1.6305299999999998</v>
      </c>
      <c r="W73">
        <f t="shared" si="45"/>
        <v>0.6522119999999999</v>
      </c>
      <c r="X73">
        <f t="shared" si="46"/>
        <v>1.6305299999999998</v>
      </c>
      <c r="Y73">
        <f t="shared" si="47"/>
        <v>0.22920709333333333</v>
      </c>
      <c r="Z73">
        <f t="shared" si="48"/>
        <v>0.25785797999999999</v>
      </c>
    </row>
    <row r="74" spans="1:26" x14ac:dyDescent="0.3">
      <c r="B74">
        <v>338</v>
      </c>
      <c r="C74">
        <v>42</v>
      </c>
      <c r="D74">
        <f t="shared" si="26"/>
        <v>0.5553809999999999</v>
      </c>
      <c r="E74">
        <f t="shared" si="27"/>
        <v>0.34968433333333326</v>
      </c>
      <c r="F74">
        <f t="shared" si="28"/>
        <v>0.5142416666666666</v>
      </c>
      <c r="G74">
        <f t="shared" si="29"/>
        <v>0.92305931999999979</v>
      </c>
      <c r="H74">
        <f t="shared" si="30"/>
        <v>0.49999046499999988</v>
      </c>
      <c r="I74">
        <f t="shared" si="31"/>
        <v>0.19230402499999996</v>
      </c>
      <c r="J74">
        <f t="shared" si="32"/>
        <v>0.66337174999999982</v>
      </c>
      <c r="K74">
        <f t="shared" si="33"/>
        <v>0.26226324999999995</v>
      </c>
      <c r="L74">
        <f t="shared" si="34"/>
        <v>0.64794449999999992</v>
      </c>
      <c r="M74">
        <f t="shared" si="35"/>
        <v>0.49999046499999988</v>
      </c>
      <c r="N74">
        <f t="shared" si="36"/>
        <v>0.34614724499999988</v>
      </c>
      <c r="O74">
        <f t="shared" si="37"/>
        <v>0.43588912333333324</v>
      </c>
      <c r="P74">
        <f t="shared" si="38"/>
        <v>0.37025399999999997</v>
      </c>
      <c r="Q74">
        <f t="shared" si="39"/>
        <v>1.0799074999999998</v>
      </c>
      <c r="R74">
        <f t="shared" si="40"/>
        <v>0.70965349999999994</v>
      </c>
      <c r="S74">
        <f t="shared" si="41"/>
        <v>1.1803053599999997</v>
      </c>
      <c r="T74">
        <f t="shared" si="42"/>
        <v>1.1803053599999997</v>
      </c>
      <c r="U74">
        <f t="shared" si="43"/>
        <v>1.0382315666666664</v>
      </c>
      <c r="V74">
        <f t="shared" si="44"/>
        <v>1.4443275</v>
      </c>
      <c r="W74">
        <f t="shared" si="45"/>
        <v>0.57773099999999999</v>
      </c>
      <c r="X74">
        <f t="shared" si="46"/>
        <v>1.4443275</v>
      </c>
      <c r="Y74">
        <f t="shared" si="47"/>
        <v>0.20512429333333329</v>
      </c>
      <c r="Z74">
        <f t="shared" si="48"/>
        <v>0.23076482999999995</v>
      </c>
    </row>
    <row r="75" spans="1:26" x14ac:dyDescent="0.3">
      <c r="A75" s="3">
        <v>0.54166666666666663</v>
      </c>
      <c r="B75">
        <v>601</v>
      </c>
      <c r="C75">
        <v>42</v>
      </c>
      <c r="D75">
        <f t="shared" si="26"/>
        <v>1.099791</v>
      </c>
      <c r="E75">
        <f t="shared" si="27"/>
        <v>0.69246099999999988</v>
      </c>
      <c r="F75">
        <f t="shared" si="28"/>
        <v>1.0183249999999999</v>
      </c>
      <c r="G75">
        <f t="shared" si="29"/>
        <v>1.8278845199999998</v>
      </c>
      <c r="H75">
        <f t="shared" si="30"/>
        <v>0.99010411499999984</v>
      </c>
      <c r="I75">
        <f t="shared" si="31"/>
        <v>0.38080927499999995</v>
      </c>
      <c r="J75">
        <f t="shared" si="32"/>
        <v>1.3136392499999998</v>
      </c>
      <c r="K75">
        <f t="shared" si="33"/>
        <v>0.51934574999999994</v>
      </c>
      <c r="L75">
        <f t="shared" si="34"/>
        <v>1.2830894999999998</v>
      </c>
      <c r="M75">
        <f t="shared" si="35"/>
        <v>0.99010411499999984</v>
      </c>
      <c r="N75">
        <f t="shared" si="36"/>
        <v>0.68545669499999984</v>
      </c>
      <c r="O75">
        <f t="shared" si="37"/>
        <v>0.86316768999999982</v>
      </c>
      <c r="P75">
        <f t="shared" si="38"/>
        <v>0.7331939999999999</v>
      </c>
      <c r="Q75">
        <f t="shared" si="39"/>
        <v>2.1384824999999998</v>
      </c>
      <c r="R75">
        <f t="shared" si="40"/>
        <v>1.4052884999999999</v>
      </c>
      <c r="S75">
        <f t="shared" si="41"/>
        <v>2.3372949599999995</v>
      </c>
      <c r="T75">
        <f t="shared" si="42"/>
        <v>2.3372949599999995</v>
      </c>
      <c r="U75">
        <f t="shared" si="43"/>
        <v>2.0559538999999996</v>
      </c>
      <c r="V75">
        <f t="shared" si="44"/>
        <v>2.7678749999999996</v>
      </c>
      <c r="W75">
        <f t="shared" si="45"/>
        <v>1.1071499999999996</v>
      </c>
      <c r="X75">
        <f t="shared" si="46"/>
        <v>2.7678749999999996</v>
      </c>
      <c r="Y75">
        <f t="shared" si="47"/>
        <v>0.40619655999999993</v>
      </c>
      <c r="Z75">
        <f t="shared" si="48"/>
        <v>0.45697112999999995</v>
      </c>
    </row>
    <row r="76" spans="1:26" x14ac:dyDescent="0.3">
      <c r="B76">
        <v>573</v>
      </c>
      <c r="C76">
        <v>48</v>
      </c>
      <c r="D76">
        <f t="shared" si="26"/>
        <v>0.99090899999999982</v>
      </c>
      <c r="E76">
        <f t="shared" si="27"/>
        <v>0.62390566666666658</v>
      </c>
      <c r="F76">
        <f t="shared" si="28"/>
        <v>0.91750833333333326</v>
      </c>
      <c r="G76">
        <f t="shared" si="29"/>
        <v>1.6469194799999998</v>
      </c>
      <c r="H76">
        <f t="shared" si="30"/>
        <v>0.89208138499999978</v>
      </c>
      <c r="I76">
        <f t="shared" si="31"/>
        <v>0.34310822499999993</v>
      </c>
      <c r="J76">
        <f t="shared" si="32"/>
        <v>1.1835857499999998</v>
      </c>
      <c r="K76">
        <f t="shared" si="33"/>
        <v>0.46792924999999996</v>
      </c>
      <c r="L76">
        <f t="shared" si="34"/>
        <v>1.1560604999999997</v>
      </c>
      <c r="M76">
        <f t="shared" si="35"/>
        <v>0.89208138499999978</v>
      </c>
      <c r="N76">
        <f t="shared" si="36"/>
        <v>0.61759480499999975</v>
      </c>
      <c r="O76">
        <f t="shared" si="37"/>
        <v>0.77771197666666647</v>
      </c>
      <c r="P76">
        <f t="shared" si="38"/>
        <v>0.66060599999999992</v>
      </c>
      <c r="Q76">
        <f t="shared" si="39"/>
        <v>1.9267674999999995</v>
      </c>
      <c r="R76">
        <f t="shared" si="40"/>
        <v>1.2661614999999997</v>
      </c>
      <c r="S76">
        <f t="shared" si="41"/>
        <v>2.1058970399999994</v>
      </c>
      <c r="T76">
        <f t="shared" si="42"/>
        <v>2.1058970399999994</v>
      </c>
      <c r="U76">
        <f t="shared" si="43"/>
        <v>1.852409433333333</v>
      </c>
      <c r="V76">
        <f t="shared" si="44"/>
        <v>2.5363799999999999</v>
      </c>
      <c r="W76">
        <f t="shared" si="45"/>
        <v>1.0145519999999999</v>
      </c>
      <c r="X76">
        <f t="shared" si="46"/>
        <v>2.5363799999999999</v>
      </c>
      <c r="Y76">
        <f t="shared" si="47"/>
        <v>0.36598210666666658</v>
      </c>
      <c r="Z76">
        <f t="shared" si="48"/>
        <v>0.41172986999999994</v>
      </c>
    </row>
    <row r="77" spans="1:26" x14ac:dyDescent="0.3">
      <c r="B77">
        <v>371</v>
      </c>
      <c r="C77">
        <v>45</v>
      </c>
      <c r="D77">
        <f t="shared" si="26"/>
        <v>0.59822999999999993</v>
      </c>
      <c r="E77">
        <f t="shared" si="27"/>
        <v>0.37666333333333324</v>
      </c>
      <c r="F77">
        <f t="shared" si="28"/>
        <v>0.55391666666666661</v>
      </c>
      <c r="G77">
        <f t="shared" si="29"/>
        <v>0.99427559999999982</v>
      </c>
      <c r="H77">
        <f t="shared" si="30"/>
        <v>0.53856594999999985</v>
      </c>
      <c r="I77">
        <f t="shared" si="31"/>
        <v>0.20714074999999996</v>
      </c>
      <c r="J77">
        <f t="shared" si="32"/>
        <v>0.71455249999999992</v>
      </c>
      <c r="K77">
        <f t="shared" si="33"/>
        <v>0.28249749999999996</v>
      </c>
      <c r="L77">
        <f t="shared" si="34"/>
        <v>0.69793499999999986</v>
      </c>
      <c r="M77">
        <f t="shared" si="35"/>
        <v>0.53856594999999985</v>
      </c>
      <c r="N77">
        <f t="shared" si="36"/>
        <v>0.37285334999999986</v>
      </c>
      <c r="O77">
        <f t="shared" si="37"/>
        <v>0.46951903333333317</v>
      </c>
      <c r="P77">
        <f t="shared" si="38"/>
        <v>0.39881999999999995</v>
      </c>
      <c r="Q77">
        <f t="shared" si="39"/>
        <v>1.163225</v>
      </c>
      <c r="R77">
        <f t="shared" si="40"/>
        <v>0.76440499999999989</v>
      </c>
      <c r="S77">
        <f t="shared" si="41"/>
        <v>1.2713687999999996</v>
      </c>
      <c r="T77">
        <f t="shared" si="42"/>
        <v>1.2713687999999996</v>
      </c>
      <c r="U77">
        <f t="shared" si="43"/>
        <v>1.1183336666666663</v>
      </c>
      <c r="V77">
        <f t="shared" si="44"/>
        <v>1.5651074999999999</v>
      </c>
      <c r="W77">
        <f t="shared" si="45"/>
        <v>0.62604299999999991</v>
      </c>
      <c r="X77">
        <f t="shared" si="46"/>
        <v>1.5651074999999999</v>
      </c>
      <c r="Y77">
        <f t="shared" si="47"/>
        <v>0.22095013333333327</v>
      </c>
      <c r="Z77">
        <f t="shared" si="48"/>
        <v>0.24856889999999995</v>
      </c>
    </row>
    <row r="78" spans="1:26" x14ac:dyDescent="0.3">
      <c r="B78">
        <v>389</v>
      </c>
      <c r="C78">
        <v>43</v>
      </c>
      <c r="D78">
        <f t="shared" si="26"/>
        <v>0.65246400000000004</v>
      </c>
      <c r="E78">
        <f t="shared" si="27"/>
        <v>0.41081066666666666</v>
      </c>
      <c r="F78">
        <f t="shared" si="28"/>
        <v>0.6041333333333333</v>
      </c>
      <c r="G78">
        <f t="shared" si="29"/>
        <v>1.0844140799999999</v>
      </c>
      <c r="H78">
        <f t="shared" si="30"/>
        <v>0.58739096000000002</v>
      </c>
      <c r="I78">
        <f t="shared" si="31"/>
        <v>0.2259196</v>
      </c>
      <c r="J78">
        <f t="shared" si="32"/>
        <v>0.77933200000000002</v>
      </c>
      <c r="K78">
        <f t="shared" si="33"/>
        <v>0.30810800000000005</v>
      </c>
      <c r="L78">
        <f t="shared" si="34"/>
        <v>0.761208</v>
      </c>
      <c r="M78">
        <f t="shared" si="35"/>
        <v>0.58739096000000002</v>
      </c>
      <c r="N78">
        <f t="shared" si="36"/>
        <v>0.40665527999999995</v>
      </c>
      <c r="O78">
        <f t="shared" si="37"/>
        <v>0.51208442666666665</v>
      </c>
      <c r="P78">
        <f t="shared" si="38"/>
        <v>0.43497599999999997</v>
      </c>
      <c r="Q78">
        <f t="shared" si="39"/>
        <v>1.26868</v>
      </c>
      <c r="R78">
        <f t="shared" si="40"/>
        <v>0.833704</v>
      </c>
      <c r="S78">
        <f t="shared" si="41"/>
        <v>1.3866278399999998</v>
      </c>
      <c r="T78">
        <f t="shared" si="42"/>
        <v>1.3866278399999998</v>
      </c>
      <c r="U78">
        <f t="shared" si="43"/>
        <v>1.2197189333333331</v>
      </c>
      <c r="V78">
        <f t="shared" si="44"/>
        <v>1.6858875</v>
      </c>
      <c r="W78">
        <f t="shared" si="45"/>
        <v>0.67435499999999993</v>
      </c>
      <c r="X78">
        <f t="shared" si="46"/>
        <v>1.6858875</v>
      </c>
      <c r="Y78">
        <f t="shared" si="47"/>
        <v>0.24098090666666666</v>
      </c>
      <c r="Z78">
        <f t="shared" si="48"/>
        <v>0.27110351999999999</v>
      </c>
    </row>
    <row r="79" spans="1:26" x14ac:dyDescent="0.3">
      <c r="B79">
        <v>511</v>
      </c>
      <c r="C79">
        <v>45</v>
      </c>
      <c r="D79">
        <f t="shared" si="26"/>
        <v>0.88802999999999999</v>
      </c>
      <c r="E79">
        <f t="shared" si="27"/>
        <v>0.55913000000000002</v>
      </c>
      <c r="F79">
        <f t="shared" si="28"/>
        <v>0.82224999999999993</v>
      </c>
      <c r="G79">
        <f t="shared" si="29"/>
        <v>1.4759315999999998</v>
      </c>
      <c r="H79">
        <f t="shared" si="30"/>
        <v>0.79946294999999989</v>
      </c>
      <c r="I79">
        <f t="shared" si="31"/>
        <v>0.30748574999999995</v>
      </c>
      <c r="J79">
        <f t="shared" si="32"/>
        <v>1.0607024999999999</v>
      </c>
      <c r="K79">
        <f t="shared" si="33"/>
        <v>0.41934749999999998</v>
      </c>
      <c r="L79">
        <f t="shared" si="34"/>
        <v>1.036035</v>
      </c>
      <c r="M79">
        <f t="shared" si="35"/>
        <v>0.79946294999999989</v>
      </c>
      <c r="N79">
        <f t="shared" si="36"/>
        <v>0.55347434999999989</v>
      </c>
      <c r="O79">
        <f t="shared" si="37"/>
        <v>0.69696769999999986</v>
      </c>
      <c r="P79">
        <f t="shared" si="38"/>
        <v>0.59201999999999988</v>
      </c>
      <c r="Q79">
        <f t="shared" si="39"/>
        <v>1.7267249999999998</v>
      </c>
      <c r="R79">
        <f t="shared" si="40"/>
        <v>1.1347049999999999</v>
      </c>
      <c r="S79">
        <f t="shared" si="41"/>
        <v>1.8872567999999996</v>
      </c>
      <c r="T79">
        <f t="shared" si="42"/>
        <v>1.8872567999999996</v>
      </c>
      <c r="U79">
        <f t="shared" si="43"/>
        <v>1.6600869999999996</v>
      </c>
      <c r="V79">
        <f t="shared" si="44"/>
        <v>2.2696574999999997</v>
      </c>
      <c r="W79">
        <f t="shared" si="45"/>
        <v>0.90786299999999998</v>
      </c>
      <c r="X79">
        <f t="shared" si="46"/>
        <v>2.2696574999999997</v>
      </c>
      <c r="Y79">
        <f t="shared" si="47"/>
        <v>0.32798479999999991</v>
      </c>
      <c r="Z79">
        <f t="shared" si="48"/>
        <v>0.36898289999999995</v>
      </c>
    </row>
    <row r="80" spans="1:26" x14ac:dyDescent="0.3">
      <c r="B80">
        <v>578</v>
      </c>
      <c r="C80">
        <v>49</v>
      </c>
      <c r="D80">
        <f t="shared" si="26"/>
        <v>0.99277199999999977</v>
      </c>
      <c r="E80">
        <f t="shared" si="27"/>
        <v>0.62507866666666645</v>
      </c>
      <c r="F80">
        <f t="shared" si="28"/>
        <v>0.91923333333333312</v>
      </c>
      <c r="G80">
        <f t="shared" si="29"/>
        <v>1.6500158399999996</v>
      </c>
      <c r="H80">
        <f t="shared" si="30"/>
        <v>0.89375857999999964</v>
      </c>
      <c r="I80">
        <f t="shared" si="31"/>
        <v>0.34375329999999993</v>
      </c>
      <c r="J80">
        <f t="shared" si="32"/>
        <v>1.1858109999999997</v>
      </c>
      <c r="K80">
        <f t="shared" si="33"/>
        <v>0.46880899999999986</v>
      </c>
      <c r="L80">
        <f t="shared" si="34"/>
        <v>1.1582339999999995</v>
      </c>
      <c r="M80">
        <f t="shared" si="35"/>
        <v>0.89375857999999964</v>
      </c>
      <c r="N80">
        <f t="shared" si="36"/>
        <v>0.61875593999999978</v>
      </c>
      <c r="O80">
        <f t="shared" si="37"/>
        <v>0.7791741466666664</v>
      </c>
      <c r="P80">
        <f t="shared" si="38"/>
        <v>0.66184799999999977</v>
      </c>
      <c r="Q80">
        <f t="shared" si="39"/>
        <v>1.9303899999999994</v>
      </c>
      <c r="R80">
        <f t="shared" si="40"/>
        <v>1.2685419999999996</v>
      </c>
      <c r="S80">
        <f t="shared" si="41"/>
        <v>2.1098563199999996</v>
      </c>
      <c r="T80">
        <f t="shared" si="42"/>
        <v>2.1098563199999996</v>
      </c>
      <c r="U80">
        <f t="shared" si="43"/>
        <v>1.8558921333333327</v>
      </c>
      <c r="V80">
        <f t="shared" si="44"/>
        <v>2.5464449999999998</v>
      </c>
      <c r="W80">
        <f t="shared" si="45"/>
        <v>1.0185779999999998</v>
      </c>
      <c r="X80">
        <f t="shared" si="46"/>
        <v>2.5464449999999998</v>
      </c>
      <c r="Y80">
        <f t="shared" si="47"/>
        <v>0.36667018666666651</v>
      </c>
      <c r="Z80">
        <f t="shared" si="48"/>
        <v>0.41250395999999989</v>
      </c>
    </row>
    <row r="81" spans="1:26" x14ac:dyDescent="0.3">
      <c r="B81">
        <v>504</v>
      </c>
      <c r="C81">
        <v>49</v>
      </c>
      <c r="D81">
        <f t="shared" si="26"/>
        <v>0.83959199999999978</v>
      </c>
      <c r="E81">
        <f t="shared" si="27"/>
        <v>0.52863199999999988</v>
      </c>
      <c r="F81">
        <f t="shared" si="28"/>
        <v>0.77739999999999987</v>
      </c>
      <c r="G81">
        <f t="shared" si="29"/>
        <v>1.3954262399999999</v>
      </c>
      <c r="H81">
        <f t="shared" si="30"/>
        <v>0.75585587999999981</v>
      </c>
      <c r="I81">
        <f t="shared" si="31"/>
        <v>0.29071379999999997</v>
      </c>
      <c r="J81">
        <f t="shared" si="32"/>
        <v>1.0028459999999999</v>
      </c>
      <c r="K81">
        <f t="shared" si="33"/>
        <v>0.39647399999999994</v>
      </c>
      <c r="L81">
        <f t="shared" si="34"/>
        <v>0.97952399999999984</v>
      </c>
      <c r="M81">
        <f t="shared" si="35"/>
        <v>0.75585587999999981</v>
      </c>
      <c r="N81">
        <f t="shared" si="36"/>
        <v>0.52328483999999986</v>
      </c>
      <c r="O81">
        <f t="shared" si="37"/>
        <v>0.65895127999999981</v>
      </c>
      <c r="P81">
        <f t="shared" si="38"/>
        <v>0.55972799999999989</v>
      </c>
      <c r="Q81">
        <f t="shared" si="39"/>
        <v>1.6325399999999997</v>
      </c>
      <c r="R81">
        <f t="shared" si="40"/>
        <v>1.0728119999999999</v>
      </c>
      <c r="S81">
        <f t="shared" si="41"/>
        <v>1.7843155199999996</v>
      </c>
      <c r="T81">
        <f t="shared" si="42"/>
        <v>1.7843155199999996</v>
      </c>
      <c r="U81">
        <f t="shared" si="43"/>
        <v>1.5695367999999996</v>
      </c>
      <c r="V81">
        <f t="shared" si="44"/>
        <v>2.1740399999999998</v>
      </c>
      <c r="W81">
        <f t="shared" si="45"/>
        <v>0.86961599999999983</v>
      </c>
      <c r="X81">
        <f t="shared" si="46"/>
        <v>2.1740399999999998</v>
      </c>
      <c r="Y81">
        <f t="shared" si="47"/>
        <v>0.31009471999999993</v>
      </c>
      <c r="Z81">
        <f t="shared" si="48"/>
        <v>0.34885655999999998</v>
      </c>
    </row>
    <row r="82" spans="1:26" x14ac:dyDescent="0.3">
      <c r="B82">
        <v>701</v>
      </c>
      <c r="C82">
        <v>52</v>
      </c>
      <c r="D82">
        <f t="shared" si="26"/>
        <v>1.2219209999999998</v>
      </c>
      <c r="E82">
        <f t="shared" si="27"/>
        <v>0.7693576666666665</v>
      </c>
      <c r="F82">
        <f t="shared" si="28"/>
        <v>1.1314083333333331</v>
      </c>
      <c r="G82">
        <f t="shared" si="29"/>
        <v>2.0308681199999996</v>
      </c>
      <c r="H82">
        <f t="shared" si="30"/>
        <v>1.1000535649999996</v>
      </c>
      <c r="I82">
        <f t="shared" si="31"/>
        <v>0.42309752499999992</v>
      </c>
      <c r="J82">
        <f t="shared" si="32"/>
        <v>1.4595167499999997</v>
      </c>
      <c r="K82">
        <f t="shared" si="33"/>
        <v>0.57701824999999984</v>
      </c>
      <c r="L82">
        <f t="shared" si="34"/>
        <v>1.4255744999999997</v>
      </c>
      <c r="M82">
        <f t="shared" si="35"/>
        <v>1.1000535649999996</v>
      </c>
      <c r="N82">
        <f t="shared" si="36"/>
        <v>0.7615755449999998</v>
      </c>
      <c r="O82">
        <f t="shared" si="37"/>
        <v>0.95902105666666648</v>
      </c>
      <c r="P82">
        <f t="shared" si="38"/>
        <v>0.81461399999999984</v>
      </c>
      <c r="Q82">
        <f t="shared" si="39"/>
        <v>2.3759574999999993</v>
      </c>
      <c r="R82">
        <f t="shared" si="40"/>
        <v>1.5613434999999998</v>
      </c>
      <c r="S82">
        <f t="shared" si="41"/>
        <v>2.5968477599999993</v>
      </c>
      <c r="T82">
        <f t="shared" si="42"/>
        <v>2.5968477599999993</v>
      </c>
      <c r="U82">
        <f t="shared" si="43"/>
        <v>2.2842642333333329</v>
      </c>
      <c r="V82">
        <f t="shared" si="44"/>
        <v>3.1201499999999998</v>
      </c>
      <c r="W82">
        <f t="shared" si="45"/>
        <v>1.2480599999999997</v>
      </c>
      <c r="X82">
        <f t="shared" si="46"/>
        <v>3.1201499999999998</v>
      </c>
      <c r="Y82">
        <f t="shared" si="47"/>
        <v>0.45130402666666652</v>
      </c>
      <c r="Z82">
        <f t="shared" si="48"/>
        <v>0.5077170299999999</v>
      </c>
    </row>
    <row r="83" spans="1:26" x14ac:dyDescent="0.3">
      <c r="B83">
        <v>606</v>
      </c>
      <c r="C83">
        <v>54</v>
      </c>
      <c r="D83">
        <f t="shared" si="26"/>
        <v>1.008297</v>
      </c>
      <c r="E83">
        <f t="shared" si="27"/>
        <v>0.63485366666666654</v>
      </c>
      <c r="F83">
        <f t="shared" si="28"/>
        <v>0.93360833333333326</v>
      </c>
      <c r="G83">
        <f t="shared" si="29"/>
        <v>1.6758188399999998</v>
      </c>
      <c r="H83">
        <f t="shared" si="30"/>
        <v>0.90773520499999982</v>
      </c>
      <c r="I83">
        <f t="shared" si="31"/>
        <v>0.34912892499999998</v>
      </c>
      <c r="J83">
        <f t="shared" si="32"/>
        <v>1.2043547499999998</v>
      </c>
      <c r="K83">
        <f t="shared" si="33"/>
        <v>0.47614024999999993</v>
      </c>
      <c r="L83">
        <f t="shared" si="34"/>
        <v>1.1763464999999997</v>
      </c>
      <c r="M83">
        <f t="shared" si="35"/>
        <v>0.90773520499999982</v>
      </c>
      <c r="N83">
        <f t="shared" si="36"/>
        <v>0.62843206499999993</v>
      </c>
      <c r="O83">
        <f t="shared" si="37"/>
        <v>0.79135889666666637</v>
      </c>
      <c r="P83">
        <f t="shared" si="38"/>
        <v>0.67219799999999985</v>
      </c>
      <c r="Q83">
        <f t="shared" si="39"/>
        <v>1.9605774999999999</v>
      </c>
      <c r="R83">
        <f t="shared" si="40"/>
        <v>1.2883794999999998</v>
      </c>
      <c r="S83">
        <f t="shared" si="41"/>
        <v>2.1428503199999995</v>
      </c>
      <c r="T83">
        <f t="shared" si="42"/>
        <v>2.1428503199999995</v>
      </c>
      <c r="U83">
        <f t="shared" si="43"/>
        <v>1.8849146333333329</v>
      </c>
      <c r="V83">
        <f t="shared" si="44"/>
        <v>2.6118674999999998</v>
      </c>
      <c r="W83">
        <f t="shared" si="45"/>
        <v>1.0447469999999999</v>
      </c>
      <c r="X83">
        <f t="shared" si="46"/>
        <v>2.6118674999999998</v>
      </c>
      <c r="Y83">
        <f t="shared" si="47"/>
        <v>0.37240418666666658</v>
      </c>
      <c r="Z83">
        <f t="shared" si="48"/>
        <v>0.41895470999999995</v>
      </c>
    </row>
    <row r="84" spans="1:26" x14ac:dyDescent="0.3">
      <c r="B84">
        <v>526</v>
      </c>
      <c r="C84">
        <v>53</v>
      </c>
      <c r="D84">
        <f t="shared" si="26"/>
        <v>0.85118399999999994</v>
      </c>
      <c r="E84">
        <f t="shared" si="27"/>
        <v>0.53593066666666667</v>
      </c>
      <c r="F84">
        <f t="shared" si="28"/>
        <v>0.78813333333333335</v>
      </c>
      <c r="G84">
        <f t="shared" si="29"/>
        <v>1.4146924799999998</v>
      </c>
      <c r="H84">
        <f t="shared" si="30"/>
        <v>0.76629175999999999</v>
      </c>
      <c r="I84">
        <f t="shared" si="31"/>
        <v>0.29472759999999998</v>
      </c>
      <c r="J84">
        <f t="shared" si="32"/>
        <v>1.0166919999999999</v>
      </c>
      <c r="K84">
        <f t="shared" si="33"/>
        <v>0.40194799999999997</v>
      </c>
      <c r="L84">
        <f t="shared" si="34"/>
        <v>0.99304799999999993</v>
      </c>
      <c r="M84">
        <f t="shared" si="35"/>
        <v>0.76629175999999999</v>
      </c>
      <c r="N84">
        <f t="shared" si="36"/>
        <v>0.53050967999999987</v>
      </c>
      <c r="O84">
        <f t="shared" si="37"/>
        <v>0.66804922666666655</v>
      </c>
      <c r="P84">
        <f t="shared" si="38"/>
        <v>0.56745599999999996</v>
      </c>
      <c r="Q84">
        <f t="shared" si="39"/>
        <v>1.6550799999999999</v>
      </c>
      <c r="R84">
        <f t="shared" si="40"/>
        <v>1.0876239999999999</v>
      </c>
      <c r="S84">
        <f t="shared" si="41"/>
        <v>1.8089510399999997</v>
      </c>
      <c r="T84">
        <f t="shared" si="42"/>
        <v>1.8089510399999997</v>
      </c>
      <c r="U84">
        <f t="shared" si="43"/>
        <v>1.591206933333333</v>
      </c>
      <c r="V84">
        <f t="shared" si="44"/>
        <v>2.2243649999999997</v>
      </c>
      <c r="W84">
        <f t="shared" si="45"/>
        <v>0.88974599999999981</v>
      </c>
      <c r="X84">
        <f t="shared" si="46"/>
        <v>2.2243649999999997</v>
      </c>
      <c r="Y84">
        <f t="shared" si="47"/>
        <v>0.31437610666666665</v>
      </c>
      <c r="Z84">
        <f t="shared" si="48"/>
        <v>0.35367311999999995</v>
      </c>
    </row>
    <row r="85" spans="1:26" x14ac:dyDescent="0.3">
      <c r="B85">
        <v>558</v>
      </c>
      <c r="C85">
        <v>51</v>
      </c>
      <c r="D85">
        <f t="shared" si="26"/>
        <v>0.93439800000000006</v>
      </c>
      <c r="E85">
        <f t="shared" si="27"/>
        <v>0.58832466666666661</v>
      </c>
      <c r="F85">
        <f t="shared" si="28"/>
        <v>0.8651833333333333</v>
      </c>
      <c r="G85">
        <f t="shared" si="29"/>
        <v>1.5529965600000002</v>
      </c>
      <c r="H85">
        <f t="shared" si="30"/>
        <v>0.84120646999999993</v>
      </c>
      <c r="I85">
        <f t="shared" si="31"/>
        <v>0.32354094999999999</v>
      </c>
      <c r="J85">
        <f t="shared" si="32"/>
        <v>1.1160865</v>
      </c>
      <c r="K85">
        <f t="shared" si="33"/>
        <v>0.44124349999999996</v>
      </c>
      <c r="L85">
        <f t="shared" si="34"/>
        <v>1.090131</v>
      </c>
      <c r="M85">
        <f t="shared" si="35"/>
        <v>0.84120646999999993</v>
      </c>
      <c r="N85">
        <f t="shared" si="36"/>
        <v>0.58237370999999993</v>
      </c>
      <c r="O85">
        <f t="shared" si="37"/>
        <v>0.73335948666666662</v>
      </c>
      <c r="P85">
        <f t="shared" si="38"/>
        <v>0.62293199999999993</v>
      </c>
      <c r="Q85">
        <f t="shared" si="39"/>
        <v>1.8168850000000001</v>
      </c>
      <c r="R85">
        <f t="shared" si="40"/>
        <v>1.193953</v>
      </c>
      <c r="S85">
        <f t="shared" si="41"/>
        <v>1.9857988799999997</v>
      </c>
      <c r="T85">
        <f t="shared" si="42"/>
        <v>1.9857988799999997</v>
      </c>
      <c r="U85">
        <f t="shared" si="43"/>
        <v>1.7467675333333332</v>
      </c>
      <c r="V85">
        <f t="shared" si="44"/>
        <v>2.4156</v>
      </c>
      <c r="W85">
        <f t="shared" si="45"/>
        <v>0.96623999999999988</v>
      </c>
      <c r="X85">
        <f t="shared" si="46"/>
        <v>2.4156</v>
      </c>
      <c r="Y85">
        <f t="shared" si="47"/>
        <v>0.34511034666666662</v>
      </c>
      <c r="Z85">
        <f t="shared" si="48"/>
        <v>0.38824914000000005</v>
      </c>
    </row>
    <row r="86" spans="1:26" x14ac:dyDescent="0.3">
      <c r="B86">
        <v>558</v>
      </c>
      <c r="C86">
        <v>52</v>
      </c>
      <c r="D86">
        <f t="shared" si="26"/>
        <v>0.92591100000000004</v>
      </c>
      <c r="E86">
        <f t="shared" si="27"/>
        <v>0.58298099999999997</v>
      </c>
      <c r="F86">
        <f t="shared" si="28"/>
        <v>0.857325</v>
      </c>
      <c r="G86">
        <f t="shared" si="29"/>
        <v>1.5388909199999998</v>
      </c>
      <c r="H86">
        <f t="shared" si="30"/>
        <v>0.83356591499999999</v>
      </c>
      <c r="I86">
        <f t="shared" si="31"/>
        <v>0.32060227499999999</v>
      </c>
      <c r="J86">
        <f t="shared" si="32"/>
        <v>1.1059492499999999</v>
      </c>
      <c r="K86">
        <f t="shared" si="33"/>
        <v>0.43723574999999998</v>
      </c>
      <c r="L86">
        <f t="shared" si="34"/>
        <v>1.0802295</v>
      </c>
      <c r="M86">
        <f t="shared" si="35"/>
        <v>0.83356591499999999</v>
      </c>
      <c r="N86">
        <f t="shared" si="36"/>
        <v>0.57708409499999991</v>
      </c>
      <c r="O86">
        <f t="shared" si="37"/>
        <v>0.72669848999999986</v>
      </c>
      <c r="P86">
        <f t="shared" si="38"/>
        <v>0.61727399999999999</v>
      </c>
      <c r="Q86">
        <f t="shared" si="39"/>
        <v>1.8003825</v>
      </c>
      <c r="R86">
        <f t="shared" si="40"/>
        <v>1.1831084999999999</v>
      </c>
      <c r="S86">
        <f t="shared" si="41"/>
        <v>1.9677621599999997</v>
      </c>
      <c r="T86">
        <f t="shared" si="42"/>
        <v>1.9677621599999997</v>
      </c>
      <c r="U86">
        <f t="shared" si="43"/>
        <v>1.7309018999999999</v>
      </c>
      <c r="V86">
        <f t="shared" si="44"/>
        <v>2.4005025</v>
      </c>
      <c r="W86">
        <f t="shared" si="45"/>
        <v>0.96020099999999986</v>
      </c>
      <c r="X86">
        <f t="shared" si="46"/>
        <v>2.4005025</v>
      </c>
      <c r="Y86">
        <f t="shared" si="47"/>
        <v>0.34197575999999996</v>
      </c>
      <c r="Z86">
        <f t="shared" si="48"/>
        <v>0.38472272999999996</v>
      </c>
    </row>
    <row r="87" spans="1:26" x14ac:dyDescent="0.3">
      <c r="A87" s="3">
        <v>0.58333333333333337</v>
      </c>
      <c r="B87">
        <v>407</v>
      </c>
      <c r="C87">
        <v>51</v>
      </c>
      <c r="D87">
        <f t="shared" si="26"/>
        <v>0.62182799999999994</v>
      </c>
      <c r="E87">
        <f t="shared" si="27"/>
        <v>0.39152133333333322</v>
      </c>
      <c r="F87">
        <f t="shared" si="28"/>
        <v>0.57576666666666654</v>
      </c>
      <c r="G87">
        <f t="shared" si="29"/>
        <v>1.0334961599999997</v>
      </c>
      <c r="H87">
        <f t="shared" si="30"/>
        <v>0.55981041999999981</v>
      </c>
      <c r="I87">
        <f t="shared" si="31"/>
        <v>0.21531169999999994</v>
      </c>
      <c r="J87">
        <f t="shared" si="32"/>
        <v>0.74273899999999982</v>
      </c>
      <c r="K87">
        <f t="shared" si="33"/>
        <v>0.29364099999999993</v>
      </c>
      <c r="L87">
        <f t="shared" si="34"/>
        <v>0.72546599999999983</v>
      </c>
      <c r="M87">
        <f t="shared" si="35"/>
        <v>0.55981041999999981</v>
      </c>
      <c r="N87">
        <f t="shared" si="36"/>
        <v>0.38756105999999985</v>
      </c>
      <c r="O87">
        <f t="shared" si="37"/>
        <v>0.48803985333333316</v>
      </c>
      <c r="P87">
        <f t="shared" si="38"/>
        <v>0.41455199999999987</v>
      </c>
      <c r="Q87">
        <f t="shared" si="39"/>
        <v>1.2091099999999997</v>
      </c>
      <c r="R87">
        <f t="shared" si="40"/>
        <v>0.79455799999999976</v>
      </c>
      <c r="S87">
        <f t="shared" si="41"/>
        <v>1.3215196799999995</v>
      </c>
      <c r="T87">
        <f t="shared" si="42"/>
        <v>1.3215196799999995</v>
      </c>
      <c r="U87">
        <f t="shared" si="43"/>
        <v>1.1624478666666662</v>
      </c>
      <c r="V87">
        <f t="shared" si="44"/>
        <v>1.6556924999999998</v>
      </c>
      <c r="W87">
        <f t="shared" si="45"/>
        <v>0.66227699999999978</v>
      </c>
      <c r="X87">
        <f t="shared" si="46"/>
        <v>1.6556924999999998</v>
      </c>
      <c r="Y87">
        <f t="shared" si="47"/>
        <v>0.22966581333333325</v>
      </c>
      <c r="Z87">
        <f t="shared" si="48"/>
        <v>0.25837403999999992</v>
      </c>
    </row>
    <row r="88" spans="1:26" x14ac:dyDescent="0.3">
      <c r="B88">
        <v>366</v>
      </c>
      <c r="C88">
        <v>48</v>
      </c>
      <c r="D88">
        <f t="shared" si="26"/>
        <v>0.56241899999999989</v>
      </c>
      <c r="E88">
        <f t="shared" si="27"/>
        <v>0.35411566666666666</v>
      </c>
      <c r="F88">
        <f t="shared" si="28"/>
        <v>0.52075833333333321</v>
      </c>
      <c r="G88">
        <f t="shared" si="29"/>
        <v>0.9347566799999999</v>
      </c>
      <c r="H88">
        <f t="shared" si="30"/>
        <v>0.50632653499999991</v>
      </c>
      <c r="I88">
        <f t="shared" si="31"/>
        <v>0.19474097499999998</v>
      </c>
      <c r="J88">
        <f t="shared" si="32"/>
        <v>0.67177825000000002</v>
      </c>
      <c r="K88">
        <f t="shared" si="33"/>
        <v>0.26558674999999998</v>
      </c>
      <c r="L88">
        <f t="shared" si="34"/>
        <v>0.6561555</v>
      </c>
      <c r="M88">
        <f t="shared" si="35"/>
        <v>0.50632653499999991</v>
      </c>
      <c r="N88">
        <f t="shared" si="36"/>
        <v>0.35053375499999995</v>
      </c>
      <c r="O88">
        <f t="shared" si="37"/>
        <v>0.44141287666666662</v>
      </c>
      <c r="P88">
        <f t="shared" si="38"/>
        <v>0.374946</v>
      </c>
      <c r="Q88">
        <f t="shared" si="39"/>
        <v>1.0935925</v>
      </c>
      <c r="R88">
        <f t="shared" si="40"/>
        <v>0.71864649999999997</v>
      </c>
      <c r="S88">
        <f t="shared" si="41"/>
        <v>1.1952626399999997</v>
      </c>
      <c r="T88">
        <f t="shared" si="42"/>
        <v>1.1952626399999997</v>
      </c>
      <c r="U88">
        <f t="shared" si="43"/>
        <v>1.0513884333333332</v>
      </c>
      <c r="V88">
        <f t="shared" si="44"/>
        <v>1.4946524999999999</v>
      </c>
      <c r="W88">
        <f t="shared" si="45"/>
        <v>0.59786099999999986</v>
      </c>
      <c r="X88">
        <f t="shared" si="46"/>
        <v>1.4946524999999999</v>
      </c>
      <c r="Y88">
        <f t="shared" si="47"/>
        <v>0.20772370666666665</v>
      </c>
      <c r="Z88">
        <f t="shared" si="48"/>
        <v>0.23368916999999997</v>
      </c>
    </row>
    <row r="89" spans="1:26" x14ac:dyDescent="0.3">
      <c r="B89">
        <v>385</v>
      </c>
      <c r="C89">
        <v>48</v>
      </c>
      <c r="D89">
        <f t="shared" si="26"/>
        <v>0.60174899999999998</v>
      </c>
      <c r="E89">
        <f t="shared" si="27"/>
        <v>0.37887900000000002</v>
      </c>
      <c r="F89">
        <f t="shared" si="28"/>
        <v>0.55717499999999998</v>
      </c>
      <c r="G89">
        <f t="shared" si="29"/>
        <v>1.0001242799999999</v>
      </c>
      <c r="H89">
        <f t="shared" si="30"/>
        <v>0.54173398500000003</v>
      </c>
      <c r="I89">
        <f t="shared" si="31"/>
        <v>0.20835922499999998</v>
      </c>
      <c r="J89">
        <f t="shared" si="32"/>
        <v>0.71875575000000003</v>
      </c>
      <c r="K89">
        <f t="shared" si="33"/>
        <v>0.28415924999999997</v>
      </c>
      <c r="L89">
        <f t="shared" si="34"/>
        <v>0.70204049999999996</v>
      </c>
      <c r="M89">
        <f t="shared" si="35"/>
        <v>0.54173398500000003</v>
      </c>
      <c r="N89">
        <f t="shared" si="36"/>
        <v>0.37504660499999998</v>
      </c>
      <c r="O89">
        <f t="shared" si="37"/>
        <v>0.47228090999999989</v>
      </c>
      <c r="P89">
        <f t="shared" si="38"/>
        <v>0.40116600000000002</v>
      </c>
      <c r="Q89">
        <f t="shared" si="39"/>
        <v>1.1700675</v>
      </c>
      <c r="R89">
        <f t="shared" si="40"/>
        <v>0.76890150000000002</v>
      </c>
      <c r="S89">
        <f t="shared" si="41"/>
        <v>1.2788474399999998</v>
      </c>
      <c r="T89">
        <f t="shared" si="42"/>
        <v>1.2788474399999998</v>
      </c>
      <c r="U89">
        <f t="shared" si="43"/>
        <v>1.1249121</v>
      </c>
      <c r="V89">
        <f t="shared" si="44"/>
        <v>1.5902699999999999</v>
      </c>
      <c r="W89">
        <f t="shared" si="45"/>
        <v>0.6361079999999999</v>
      </c>
      <c r="X89">
        <f t="shared" si="46"/>
        <v>1.5902699999999999</v>
      </c>
      <c r="Y89">
        <f t="shared" si="47"/>
        <v>0.22224983999999998</v>
      </c>
      <c r="Z89">
        <f t="shared" si="48"/>
        <v>0.25003106999999997</v>
      </c>
    </row>
    <row r="90" spans="1:26" x14ac:dyDescent="0.3">
      <c r="B90">
        <v>415</v>
      </c>
      <c r="C90">
        <v>48</v>
      </c>
      <c r="D90">
        <f t="shared" si="26"/>
        <v>0.66384899999999991</v>
      </c>
      <c r="E90">
        <f t="shared" si="27"/>
        <v>0.41797899999999999</v>
      </c>
      <c r="F90">
        <f t="shared" si="28"/>
        <v>0.61467499999999997</v>
      </c>
      <c r="G90">
        <f t="shared" si="29"/>
        <v>1.1033362799999999</v>
      </c>
      <c r="H90">
        <f t="shared" si="30"/>
        <v>0.59764048499999989</v>
      </c>
      <c r="I90">
        <f t="shared" si="31"/>
        <v>0.22986172499999996</v>
      </c>
      <c r="J90">
        <f t="shared" si="32"/>
        <v>0.79293074999999991</v>
      </c>
      <c r="K90">
        <f t="shared" si="33"/>
        <v>0.31348424999999996</v>
      </c>
      <c r="L90">
        <f t="shared" si="34"/>
        <v>0.77449049999999997</v>
      </c>
      <c r="M90">
        <f t="shared" si="35"/>
        <v>0.59764048499999989</v>
      </c>
      <c r="N90">
        <f t="shared" si="36"/>
        <v>0.4137511049999999</v>
      </c>
      <c r="O90">
        <f t="shared" si="37"/>
        <v>0.52101990999999981</v>
      </c>
      <c r="P90">
        <f t="shared" si="38"/>
        <v>0.44256599999999996</v>
      </c>
      <c r="Q90">
        <f t="shared" si="39"/>
        <v>1.2908174999999997</v>
      </c>
      <c r="R90">
        <f t="shared" si="40"/>
        <v>0.84825149999999994</v>
      </c>
      <c r="S90">
        <f t="shared" si="41"/>
        <v>1.4108234399999997</v>
      </c>
      <c r="T90">
        <f t="shared" si="42"/>
        <v>1.4108234399999997</v>
      </c>
      <c r="U90">
        <f t="shared" si="43"/>
        <v>1.2410020999999998</v>
      </c>
      <c r="V90">
        <f t="shared" si="44"/>
        <v>1.7412449999999997</v>
      </c>
      <c r="W90">
        <f t="shared" si="45"/>
        <v>0.69649799999999984</v>
      </c>
      <c r="X90">
        <f t="shared" si="46"/>
        <v>1.7412449999999997</v>
      </c>
      <c r="Y90">
        <f t="shared" si="47"/>
        <v>0.24518583999999996</v>
      </c>
      <c r="Z90">
        <f t="shared" si="48"/>
        <v>0.27583406999999999</v>
      </c>
    </row>
    <row r="91" spans="1:26" x14ac:dyDescent="0.3">
      <c r="B91">
        <v>496</v>
      </c>
      <c r="C91">
        <v>49</v>
      </c>
      <c r="D91">
        <f t="shared" si="26"/>
        <v>0.82303199999999987</v>
      </c>
      <c r="E91">
        <f t="shared" si="27"/>
        <v>0.51820533333333318</v>
      </c>
      <c r="F91">
        <f t="shared" si="28"/>
        <v>0.76206666666666656</v>
      </c>
      <c r="G91">
        <f t="shared" si="29"/>
        <v>1.3679030399999996</v>
      </c>
      <c r="H91">
        <f t="shared" si="30"/>
        <v>0.74094747999999977</v>
      </c>
      <c r="I91">
        <f t="shared" si="31"/>
        <v>0.28497979999999995</v>
      </c>
      <c r="J91">
        <f t="shared" si="32"/>
        <v>0.98306599999999977</v>
      </c>
      <c r="K91">
        <f t="shared" si="33"/>
        <v>0.38865399999999989</v>
      </c>
      <c r="L91">
        <f t="shared" si="34"/>
        <v>0.96020399999999984</v>
      </c>
      <c r="M91">
        <f t="shared" si="35"/>
        <v>0.74094747999999977</v>
      </c>
      <c r="N91">
        <f t="shared" si="36"/>
        <v>0.51296363999999983</v>
      </c>
      <c r="O91">
        <f t="shared" si="37"/>
        <v>0.64595421333333314</v>
      </c>
      <c r="P91">
        <f t="shared" si="38"/>
        <v>0.54868799999999984</v>
      </c>
      <c r="Q91">
        <f t="shared" si="39"/>
        <v>1.6003399999999999</v>
      </c>
      <c r="R91">
        <f t="shared" si="40"/>
        <v>1.0516519999999998</v>
      </c>
      <c r="S91">
        <f t="shared" si="41"/>
        <v>1.7491219199999994</v>
      </c>
      <c r="T91">
        <f t="shared" si="42"/>
        <v>1.7491219199999994</v>
      </c>
      <c r="U91">
        <f t="shared" si="43"/>
        <v>1.5385794666666661</v>
      </c>
      <c r="V91">
        <f t="shared" si="44"/>
        <v>2.1337799999999998</v>
      </c>
      <c r="W91">
        <f t="shared" si="45"/>
        <v>0.85351199999999983</v>
      </c>
      <c r="X91">
        <f t="shared" si="46"/>
        <v>2.1337799999999998</v>
      </c>
      <c r="Y91">
        <f t="shared" si="47"/>
        <v>0.30397845333333329</v>
      </c>
      <c r="Z91">
        <f t="shared" si="48"/>
        <v>0.34197575999999991</v>
      </c>
    </row>
    <row r="92" spans="1:26" x14ac:dyDescent="0.3">
      <c r="B92">
        <v>441</v>
      </c>
      <c r="C92">
        <v>49</v>
      </c>
      <c r="D92">
        <f t="shared" si="26"/>
        <v>0.70918199999999987</v>
      </c>
      <c r="E92">
        <f t="shared" si="27"/>
        <v>0.44652199999999997</v>
      </c>
      <c r="F92">
        <f t="shared" si="28"/>
        <v>0.65665000000000007</v>
      </c>
      <c r="G92">
        <f t="shared" si="29"/>
        <v>1.1786810400000001</v>
      </c>
      <c r="H92">
        <f t="shared" si="30"/>
        <v>0.63845222999999995</v>
      </c>
      <c r="I92">
        <f t="shared" si="31"/>
        <v>0.24555854999999999</v>
      </c>
      <c r="J92">
        <f t="shared" si="32"/>
        <v>0.84707849999999996</v>
      </c>
      <c r="K92">
        <f t="shared" si="33"/>
        <v>0.33489149999999995</v>
      </c>
      <c r="L92">
        <f t="shared" si="34"/>
        <v>0.82737899999999998</v>
      </c>
      <c r="M92">
        <f t="shared" si="35"/>
        <v>0.63845222999999995</v>
      </c>
      <c r="N92">
        <f t="shared" si="36"/>
        <v>0.44200538999999994</v>
      </c>
      <c r="O92">
        <f t="shared" si="37"/>
        <v>0.55659937999999998</v>
      </c>
      <c r="P92">
        <f t="shared" si="38"/>
        <v>0.47278799999999999</v>
      </c>
      <c r="Q92">
        <f t="shared" si="39"/>
        <v>1.3789649999999998</v>
      </c>
      <c r="R92">
        <f t="shared" si="40"/>
        <v>0.90617700000000001</v>
      </c>
      <c r="S92">
        <f t="shared" si="41"/>
        <v>1.5071659199999998</v>
      </c>
      <c r="T92">
        <f t="shared" si="42"/>
        <v>1.5071659199999998</v>
      </c>
      <c r="U92">
        <f t="shared" si="43"/>
        <v>1.3257477999999998</v>
      </c>
      <c r="V92">
        <f t="shared" si="44"/>
        <v>1.8569924999999998</v>
      </c>
      <c r="W92">
        <f t="shared" si="45"/>
        <v>0.74279699999999982</v>
      </c>
      <c r="X92">
        <f t="shared" si="46"/>
        <v>1.8569924999999998</v>
      </c>
      <c r="Y92">
        <f t="shared" si="47"/>
        <v>0.26192911999999996</v>
      </c>
      <c r="Z92">
        <f t="shared" si="48"/>
        <v>0.29467026000000002</v>
      </c>
    </row>
    <row r="93" spans="1:26" x14ac:dyDescent="0.3">
      <c r="B93">
        <v>475</v>
      </c>
      <c r="C93">
        <v>50</v>
      </c>
      <c r="D93">
        <f t="shared" si="26"/>
        <v>0.77107499999999984</v>
      </c>
      <c r="E93">
        <f t="shared" si="27"/>
        <v>0.48549166666666654</v>
      </c>
      <c r="F93">
        <f t="shared" si="28"/>
        <v>0.71395833333333314</v>
      </c>
      <c r="G93">
        <f t="shared" si="29"/>
        <v>1.2815489999999998</v>
      </c>
      <c r="H93">
        <f t="shared" si="30"/>
        <v>0.69417237499999973</v>
      </c>
      <c r="I93">
        <f t="shared" si="31"/>
        <v>0.26698937499999992</v>
      </c>
      <c r="J93">
        <f t="shared" si="32"/>
        <v>0.9210062499999998</v>
      </c>
      <c r="K93">
        <f t="shared" si="33"/>
        <v>0.36411874999999994</v>
      </c>
      <c r="L93">
        <f t="shared" si="34"/>
        <v>0.89958749999999987</v>
      </c>
      <c r="M93">
        <f t="shared" si="35"/>
        <v>0.69417237499999973</v>
      </c>
      <c r="N93">
        <f t="shared" si="36"/>
        <v>0.48058087499999985</v>
      </c>
      <c r="O93">
        <f t="shared" si="37"/>
        <v>0.60517591666666648</v>
      </c>
      <c r="P93">
        <f t="shared" si="38"/>
        <v>0.5140499999999999</v>
      </c>
      <c r="Q93">
        <f t="shared" si="39"/>
        <v>1.4993124999999998</v>
      </c>
      <c r="R93">
        <f t="shared" si="40"/>
        <v>0.98526249999999982</v>
      </c>
      <c r="S93">
        <f t="shared" si="41"/>
        <v>1.6387019999999994</v>
      </c>
      <c r="T93">
        <f t="shared" si="42"/>
        <v>1.6387019999999994</v>
      </c>
      <c r="U93">
        <f t="shared" si="43"/>
        <v>1.4414508333333327</v>
      </c>
      <c r="V93">
        <f t="shared" si="44"/>
        <v>2.0129999999999995</v>
      </c>
      <c r="W93">
        <f t="shared" si="45"/>
        <v>0.80519999999999969</v>
      </c>
      <c r="X93">
        <f t="shared" si="46"/>
        <v>2.0129999999999995</v>
      </c>
      <c r="Y93">
        <f t="shared" si="47"/>
        <v>0.28478866666666658</v>
      </c>
      <c r="Z93">
        <f t="shared" si="48"/>
        <v>0.32038724999999996</v>
      </c>
    </row>
    <row r="94" spans="1:26" x14ac:dyDescent="0.3">
      <c r="B94">
        <v>669</v>
      </c>
      <c r="C94">
        <v>51</v>
      </c>
      <c r="D94">
        <f t="shared" si="26"/>
        <v>1.1641680000000001</v>
      </c>
      <c r="E94">
        <f t="shared" si="27"/>
        <v>0.73299466666666668</v>
      </c>
      <c r="F94">
        <f t="shared" si="28"/>
        <v>1.0779333333333332</v>
      </c>
      <c r="G94">
        <f t="shared" si="29"/>
        <v>1.9348809599999999</v>
      </c>
      <c r="H94">
        <f t="shared" si="30"/>
        <v>1.0480605199999999</v>
      </c>
      <c r="I94">
        <f t="shared" si="31"/>
        <v>0.40310020000000002</v>
      </c>
      <c r="J94">
        <f t="shared" si="32"/>
        <v>1.3905339999999999</v>
      </c>
      <c r="K94">
        <f t="shared" si="33"/>
        <v>0.54974599999999996</v>
      </c>
      <c r="L94">
        <f t="shared" si="34"/>
        <v>1.358196</v>
      </c>
      <c r="M94">
        <f t="shared" si="35"/>
        <v>1.0480605199999999</v>
      </c>
      <c r="N94">
        <f t="shared" si="36"/>
        <v>0.72558035999999981</v>
      </c>
      <c r="O94">
        <f t="shared" si="37"/>
        <v>0.91369378666666656</v>
      </c>
      <c r="P94">
        <f t="shared" si="38"/>
        <v>0.77611200000000002</v>
      </c>
      <c r="Q94">
        <f t="shared" si="39"/>
        <v>2.2636599999999998</v>
      </c>
      <c r="R94">
        <f t="shared" si="40"/>
        <v>1.4875479999999999</v>
      </c>
      <c r="S94">
        <f t="shared" si="41"/>
        <v>2.4741100799999995</v>
      </c>
      <c r="T94">
        <f t="shared" si="42"/>
        <v>2.4741100799999995</v>
      </c>
      <c r="U94">
        <f t="shared" si="43"/>
        <v>2.176300533333333</v>
      </c>
      <c r="V94">
        <f t="shared" si="44"/>
        <v>2.9742074999999999</v>
      </c>
      <c r="W94">
        <f t="shared" si="45"/>
        <v>1.1896829999999998</v>
      </c>
      <c r="X94">
        <f t="shared" si="46"/>
        <v>2.9742074999999999</v>
      </c>
      <c r="Y94">
        <f t="shared" si="47"/>
        <v>0.4299735466666666</v>
      </c>
      <c r="Z94">
        <f t="shared" si="48"/>
        <v>0.48372023999999997</v>
      </c>
    </row>
    <row r="95" spans="1:26" x14ac:dyDescent="0.3">
      <c r="B95">
        <v>591</v>
      </c>
      <c r="C95">
        <v>54</v>
      </c>
      <c r="D95">
        <f t="shared" si="26"/>
        <v>0.97724699999999987</v>
      </c>
      <c r="E95">
        <f t="shared" si="27"/>
        <v>0.61530366666666647</v>
      </c>
      <c r="F95">
        <f t="shared" si="28"/>
        <v>0.9048583333333331</v>
      </c>
      <c r="G95">
        <f t="shared" si="29"/>
        <v>1.6242128399999995</v>
      </c>
      <c r="H95">
        <f t="shared" si="30"/>
        <v>0.87978195499999978</v>
      </c>
      <c r="I95">
        <f t="shared" si="31"/>
        <v>0.33837767499999993</v>
      </c>
      <c r="J95">
        <f t="shared" si="32"/>
        <v>1.1672672499999999</v>
      </c>
      <c r="K95">
        <f t="shared" si="33"/>
        <v>0.46147774999999991</v>
      </c>
      <c r="L95">
        <f t="shared" si="34"/>
        <v>1.1401214999999998</v>
      </c>
      <c r="M95">
        <f t="shared" si="35"/>
        <v>0.87978195499999978</v>
      </c>
      <c r="N95">
        <f t="shared" si="36"/>
        <v>0.60907981499999986</v>
      </c>
      <c r="O95">
        <f t="shared" si="37"/>
        <v>0.76698939666666643</v>
      </c>
      <c r="P95">
        <f t="shared" si="38"/>
        <v>0.65149799999999991</v>
      </c>
      <c r="Q95">
        <f t="shared" si="39"/>
        <v>1.9002024999999996</v>
      </c>
      <c r="R95">
        <f t="shared" si="40"/>
        <v>1.2487044999999999</v>
      </c>
      <c r="S95">
        <f t="shared" si="41"/>
        <v>2.0768623199999996</v>
      </c>
      <c r="T95">
        <f t="shared" si="42"/>
        <v>2.0768623199999996</v>
      </c>
      <c r="U95">
        <f t="shared" si="43"/>
        <v>1.826869633333333</v>
      </c>
      <c r="V95">
        <f t="shared" si="44"/>
        <v>2.5363799999999999</v>
      </c>
      <c r="W95">
        <f t="shared" si="45"/>
        <v>1.0145519999999999</v>
      </c>
      <c r="X95">
        <f t="shared" si="46"/>
        <v>2.5363799999999999</v>
      </c>
      <c r="Y95">
        <f t="shared" si="47"/>
        <v>0.3609361866666666</v>
      </c>
      <c r="Z95">
        <f t="shared" si="48"/>
        <v>0.40605320999999989</v>
      </c>
    </row>
    <row r="96" spans="1:26" x14ac:dyDescent="0.3">
      <c r="B96">
        <v>950</v>
      </c>
      <c r="C96">
        <v>57</v>
      </c>
      <c r="D96">
        <f t="shared" si="26"/>
        <v>1.6949159999999996</v>
      </c>
      <c r="E96">
        <f t="shared" si="27"/>
        <v>1.0671693333333332</v>
      </c>
      <c r="F96">
        <f t="shared" si="28"/>
        <v>1.5693666666666664</v>
      </c>
      <c r="G96">
        <f t="shared" si="29"/>
        <v>2.81699952</v>
      </c>
      <c r="H96">
        <f t="shared" si="30"/>
        <v>1.5258747399999997</v>
      </c>
      <c r="I96">
        <f t="shared" si="31"/>
        <v>0.58687489999999998</v>
      </c>
      <c r="J96">
        <f t="shared" si="32"/>
        <v>2.0244829999999996</v>
      </c>
      <c r="K96">
        <f t="shared" si="33"/>
        <v>0.80037700000000001</v>
      </c>
      <c r="L96">
        <f t="shared" si="34"/>
        <v>1.9774019999999997</v>
      </c>
      <c r="M96">
        <f t="shared" si="35"/>
        <v>1.5258747399999997</v>
      </c>
      <c r="N96">
        <f t="shared" si="36"/>
        <v>1.0563748199999996</v>
      </c>
      <c r="O96">
        <f t="shared" si="37"/>
        <v>1.3302497733333329</v>
      </c>
      <c r="P96">
        <f t="shared" si="38"/>
        <v>1.1299439999999998</v>
      </c>
      <c r="Q96">
        <f t="shared" si="39"/>
        <v>3.2956699999999999</v>
      </c>
      <c r="R96">
        <f t="shared" si="40"/>
        <v>2.1657259999999998</v>
      </c>
      <c r="S96">
        <f t="shared" si="41"/>
        <v>3.6020649599999994</v>
      </c>
      <c r="T96">
        <f t="shared" si="42"/>
        <v>3.6020649599999994</v>
      </c>
      <c r="U96">
        <f t="shared" si="43"/>
        <v>3.1684830666666657</v>
      </c>
      <c r="V96">
        <f t="shared" si="44"/>
        <v>4.2977549999999995</v>
      </c>
      <c r="W96">
        <f t="shared" si="45"/>
        <v>1.7191019999999997</v>
      </c>
      <c r="X96">
        <f t="shared" si="46"/>
        <v>4.2977549999999995</v>
      </c>
      <c r="Y96">
        <f t="shared" si="47"/>
        <v>0.62599989333333317</v>
      </c>
      <c r="Z96">
        <f t="shared" si="48"/>
        <v>0.70424987999999999</v>
      </c>
    </row>
    <row r="97" spans="1:26" x14ac:dyDescent="0.3">
      <c r="B97">
        <v>570</v>
      </c>
      <c r="C97">
        <v>55</v>
      </c>
      <c r="D97">
        <f t="shared" si="26"/>
        <v>0.92528999999999983</v>
      </c>
      <c r="E97">
        <f t="shared" si="27"/>
        <v>0.58258999999999994</v>
      </c>
      <c r="F97">
        <f t="shared" si="28"/>
        <v>0.8567499999999999</v>
      </c>
      <c r="G97">
        <f t="shared" si="29"/>
        <v>1.5378587999999997</v>
      </c>
      <c r="H97">
        <f t="shared" si="30"/>
        <v>0.83300684999999985</v>
      </c>
      <c r="I97">
        <f t="shared" si="31"/>
        <v>0.32038724999999996</v>
      </c>
      <c r="J97">
        <f t="shared" si="32"/>
        <v>1.1052074999999999</v>
      </c>
      <c r="K97">
        <f t="shared" si="33"/>
        <v>0.4369424999999999</v>
      </c>
      <c r="L97">
        <f t="shared" si="34"/>
        <v>1.0795049999999999</v>
      </c>
      <c r="M97">
        <f t="shared" si="35"/>
        <v>0.83300684999999985</v>
      </c>
      <c r="N97">
        <f t="shared" si="36"/>
        <v>0.57669704999999982</v>
      </c>
      <c r="O97">
        <f t="shared" si="37"/>
        <v>0.72621109999999978</v>
      </c>
      <c r="P97">
        <f t="shared" si="38"/>
        <v>0.61685999999999985</v>
      </c>
      <c r="Q97">
        <f t="shared" si="39"/>
        <v>1.7991749999999997</v>
      </c>
      <c r="R97">
        <f t="shared" si="40"/>
        <v>1.1823149999999998</v>
      </c>
      <c r="S97">
        <f t="shared" si="41"/>
        <v>1.9664423999999994</v>
      </c>
      <c r="T97">
        <f t="shared" si="42"/>
        <v>1.9664423999999994</v>
      </c>
      <c r="U97">
        <f t="shared" si="43"/>
        <v>1.7297409999999995</v>
      </c>
      <c r="V97">
        <f t="shared" si="44"/>
        <v>2.4155999999999995</v>
      </c>
      <c r="W97">
        <f t="shared" si="45"/>
        <v>0.96623999999999988</v>
      </c>
      <c r="X97">
        <f t="shared" si="46"/>
        <v>2.4155999999999995</v>
      </c>
      <c r="Y97">
        <f t="shared" si="47"/>
        <v>0.34174639999999989</v>
      </c>
      <c r="Z97">
        <f t="shared" si="48"/>
        <v>0.38446469999999994</v>
      </c>
    </row>
    <row r="98" spans="1:26" x14ac:dyDescent="0.3">
      <c r="B98">
        <v>518</v>
      </c>
      <c r="C98">
        <v>55</v>
      </c>
      <c r="D98">
        <f t="shared" si="26"/>
        <v>0.81764999999999999</v>
      </c>
      <c r="E98">
        <f t="shared" si="27"/>
        <v>0.51481666666666659</v>
      </c>
      <c r="F98">
        <f t="shared" si="28"/>
        <v>0.75708333333333333</v>
      </c>
      <c r="G98">
        <f t="shared" si="29"/>
        <v>1.3589579999999999</v>
      </c>
      <c r="H98">
        <f t="shared" si="30"/>
        <v>0.73610224999999996</v>
      </c>
      <c r="I98">
        <f t="shared" si="31"/>
        <v>0.28311624999999996</v>
      </c>
      <c r="J98">
        <f t="shared" si="32"/>
        <v>0.97663750000000005</v>
      </c>
      <c r="K98">
        <f t="shared" si="33"/>
        <v>0.38611249999999997</v>
      </c>
      <c r="L98">
        <f t="shared" si="34"/>
        <v>0.95392500000000002</v>
      </c>
      <c r="M98">
        <f t="shared" si="35"/>
        <v>0.73610224999999996</v>
      </c>
      <c r="N98">
        <f t="shared" si="36"/>
        <v>0.5096092499999999</v>
      </c>
      <c r="O98">
        <f t="shared" si="37"/>
        <v>0.6417301666666666</v>
      </c>
      <c r="P98">
        <f t="shared" si="38"/>
        <v>0.54510000000000003</v>
      </c>
      <c r="Q98">
        <f t="shared" si="39"/>
        <v>1.5898749999999999</v>
      </c>
      <c r="R98">
        <f t="shared" si="40"/>
        <v>1.044775</v>
      </c>
      <c r="S98">
        <f t="shared" si="41"/>
        <v>1.7376839999999998</v>
      </c>
      <c r="T98">
        <f t="shared" si="42"/>
        <v>1.7376839999999998</v>
      </c>
      <c r="U98">
        <f t="shared" si="43"/>
        <v>1.5285183333333332</v>
      </c>
      <c r="V98">
        <f t="shared" si="44"/>
        <v>2.1539100000000002</v>
      </c>
      <c r="W98">
        <f t="shared" si="45"/>
        <v>0.861564</v>
      </c>
      <c r="X98">
        <f t="shared" si="46"/>
        <v>2.1539100000000002</v>
      </c>
      <c r="Y98">
        <f t="shared" si="47"/>
        <v>0.30199066666666663</v>
      </c>
      <c r="Z98">
        <f t="shared" si="48"/>
        <v>0.33973949999999997</v>
      </c>
    </row>
    <row r="99" spans="1:26" x14ac:dyDescent="0.3">
      <c r="A99" s="3">
        <v>0.625</v>
      </c>
      <c r="B99">
        <v>484</v>
      </c>
      <c r="C99">
        <v>52</v>
      </c>
      <c r="D99">
        <f t="shared" si="26"/>
        <v>0.77273099999999983</v>
      </c>
      <c r="E99">
        <f t="shared" si="27"/>
        <v>0.48653433333333329</v>
      </c>
      <c r="F99">
        <f t="shared" si="28"/>
        <v>0.71549166666666653</v>
      </c>
      <c r="G99">
        <f t="shared" si="29"/>
        <v>1.28430132</v>
      </c>
      <c r="H99">
        <f t="shared" si="30"/>
        <v>0.69566321499999983</v>
      </c>
      <c r="I99">
        <f t="shared" si="31"/>
        <v>0.26756277499999997</v>
      </c>
      <c r="J99">
        <f t="shared" si="32"/>
        <v>0.92298424999999984</v>
      </c>
      <c r="K99">
        <f t="shared" si="33"/>
        <v>0.36490074999999994</v>
      </c>
      <c r="L99">
        <f t="shared" si="34"/>
        <v>0.90151949999999981</v>
      </c>
      <c r="M99">
        <f t="shared" si="35"/>
        <v>0.69566321499999983</v>
      </c>
      <c r="N99">
        <f t="shared" si="36"/>
        <v>0.48161299499999988</v>
      </c>
      <c r="O99">
        <f t="shared" si="37"/>
        <v>0.60647562333333316</v>
      </c>
      <c r="P99">
        <f t="shared" si="38"/>
        <v>0.51515399999999989</v>
      </c>
      <c r="Q99">
        <f t="shared" si="39"/>
        <v>1.5025324999999996</v>
      </c>
      <c r="R99">
        <f t="shared" si="40"/>
        <v>0.98737849999999983</v>
      </c>
      <c r="S99">
        <f t="shared" si="41"/>
        <v>1.6422213599999997</v>
      </c>
      <c r="T99">
        <f t="shared" si="42"/>
        <v>1.6422213599999997</v>
      </c>
      <c r="U99">
        <f t="shared" si="43"/>
        <v>1.4445465666666664</v>
      </c>
      <c r="V99">
        <f t="shared" si="44"/>
        <v>2.0280974999999994</v>
      </c>
      <c r="W99">
        <f t="shared" si="45"/>
        <v>0.81123899999999971</v>
      </c>
      <c r="X99">
        <f t="shared" si="46"/>
        <v>2.0280974999999994</v>
      </c>
      <c r="Y99">
        <f t="shared" si="47"/>
        <v>0.28540029333333328</v>
      </c>
      <c r="Z99">
        <f t="shared" si="48"/>
        <v>0.32107532999999999</v>
      </c>
    </row>
    <row r="100" spans="1:26" x14ac:dyDescent="0.3">
      <c r="B100">
        <v>443</v>
      </c>
      <c r="C100">
        <v>50</v>
      </c>
      <c r="D100">
        <f t="shared" si="26"/>
        <v>0.70483499999999999</v>
      </c>
      <c r="E100">
        <f t="shared" si="27"/>
        <v>0.44378500000000004</v>
      </c>
      <c r="F100">
        <f t="shared" si="28"/>
        <v>0.65262500000000001</v>
      </c>
      <c r="G100">
        <f t="shared" si="29"/>
        <v>1.1714561999999999</v>
      </c>
      <c r="H100">
        <f t="shared" si="30"/>
        <v>0.634538775</v>
      </c>
      <c r="I100">
        <f t="shared" si="31"/>
        <v>0.24405337499999999</v>
      </c>
      <c r="J100">
        <f t="shared" si="32"/>
        <v>0.84188624999999995</v>
      </c>
      <c r="K100">
        <f t="shared" si="33"/>
        <v>0.33283875000000002</v>
      </c>
      <c r="L100">
        <f t="shared" si="34"/>
        <v>0.82230750000000008</v>
      </c>
      <c r="M100">
        <f t="shared" si="35"/>
        <v>0.634538775</v>
      </c>
      <c r="N100">
        <f t="shared" si="36"/>
        <v>0.43929607499999995</v>
      </c>
      <c r="O100">
        <f t="shared" si="37"/>
        <v>0.55318764999999992</v>
      </c>
      <c r="P100">
        <f t="shared" si="38"/>
        <v>0.46988999999999997</v>
      </c>
      <c r="Q100">
        <f t="shared" si="39"/>
        <v>1.3705125</v>
      </c>
      <c r="R100">
        <f t="shared" si="40"/>
        <v>0.90062249999999999</v>
      </c>
      <c r="S100">
        <f t="shared" si="41"/>
        <v>1.4979275999999997</v>
      </c>
      <c r="T100">
        <f t="shared" si="42"/>
        <v>1.4979275999999997</v>
      </c>
      <c r="U100">
        <f t="shared" si="43"/>
        <v>1.3176215</v>
      </c>
      <c r="V100">
        <f t="shared" si="44"/>
        <v>1.8519599999999998</v>
      </c>
      <c r="W100">
        <f t="shared" si="45"/>
        <v>0.74078399999999978</v>
      </c>
      <c r="X100">
        <f t="shared" si="46"/>
        <v>1.8519599999999998</v>
      </c>
      <c r="Y100">
        <f t="shared" si="47"/>
        <v>0.26032359999999999</v>
      </c>
      <c r="Z100">
        <f t="shared" si="48"/>
        <v>0.29286404999999999</v>
      </c>
    </row>
    <row r="101" spans="1:26" x14ac:dyDescent="0.3">
      <c r="B101">
        <v>433</v>
      </c>
      <c r="C101">
        <v>49</v>
      </c>
      <c r="D101">
        <f t="shared" si="26"/>
        <v>0.69262199999999996</v>
      </c>
      <c r="E101">
        <f t="shared" si="27"/>
        <v>0.43609533333333333</v>
      </c>
      <c r="F101">
        <f t="shared" si="28"/>
        <v>0.64131666666666665</v>
      </c>
      <c r="G101">
        <f t="shared" si="29"/>
        <v>1.15115784</v>
      </c>
      <c r="H101">
        <f t="shared" si="30"/>
        <v>0.62354382999999991</v>
      </c>
      <c r="I101">
        <f t="shared" si="31"/>
        <v>0.23982455</v>
      </c>
      <c r="J101">
        <f t="shared" si="32"/>
        <v>0.82729849999999994</v>
      </c>
      <c r="K101">
        <f t="shared" si="33"/>
        <v>0.32707149999999996</v>
      </c>
      <c r="L101">
        <f t="shared" si="34"/>
        <v>0.80805899999999986</v>
      </c>
      <c r="M101">
        <f t="shared" si="35"/>
        <v>0.62354382999999991</v>
      </c>
      <c r="N101">
        <f t="shared" si="36"/>
        <v>0.43168418999999991</v>
      </c>
      <c r="O101">
        <f t="shared" si="37"/>
        <v>0.5436023133333332</v>
      </c>
      <c r="P101">
        <f t="shared" si="38"/>
        <v>0.46174799999999999</v>
      </c>
      <c r="Q101">
        <f t="shared" si="39"/>
        <v>1.346765</v>
      </c>
      <c r="R101">
        <f t="shared" si="40"/>
        <v>0.88501700000000005</v>
      </c>
      <c r="S101">
        <f t="shared" si="41"/>
        <v>1.4719723199999997</v>
      </c>
      <c r="T101">
        <f t="shared" si="42"/>
        <v>1.4719723199999997</v>
      </c>
      <c r="U101">
        <f t="shared" si="43"/>
        <v>1.2947904666666665</v>
      </c>
      <c r="V101">
        <f t="shared" si="44"/>
        <v>1.8167324999999999</v>
      </c>
      <c r="W101">
        <f t="shared" si="45"/>
        <v>0.72669299999999981</v>
      </c>
      <c r="X101">
        <f t="shared" si="46"/>
        <v>1.8167324999999999</v>
      </c>
      <c r="Y101">
        <f t="shared" si="47"/>
        <v>0.25581285333333331</v>
      </c>
      <c r="Z101">
        <f t="shared" si="48"/>
        <v>0.28778946</v>
      </c>
    </row>
    <row r="102" spans="1:26" x14ac:dyDescent="0.3">
      <c r="B102">
        <v>375</v>
      </c>
      <c r="C102">
        <v>50</v>
      </c>
      <c r="D102">
        <f t="shared" si="26"/>
        <v>0.56407499999999988</v>
      </c>
      <c r="E102">
        <f t="shared" si="27"/>
        <v>0.35515833333333324</v>
      </c>
      <c r="F102">
        <f t="shared" si="28"/>
        <v>0.5222916666666666</v>
      </c>
      <c r="G102">
        <f t="shared" si="29"/>
        <v>0.93750899999999981</v>
      </c>
      <c r="H102">
        <f t="shared" si="30"/>
        <v>0.5078173749999999</v>
      </c>
      <c r="I102">
        <f t="shared" si="31"/>
        <v>0.19531437499999996</v>
      </c>
      <c r="J102">
        <f t="shared" si="32"/>
        <v>0.67375624999999983</v>
      </c>
      <c r="K102">
        <f t="shared" si="33"/>
        <v>0.26636874999999993</v>
      </c>
      <c r="L102">
        <f t="shared" si="34"/>
        <v>0.65808749999999983</v>
      </c>
      <c r="M102">
        <f t="shared" si="35"/>
        <v>0.5078173749999999</v>
      </c>
      <c r="N102">
        <f t="shared" si="36"/>
        <v>0.35156587499999992</v>
      </c>
      <c r="O102">
        <f t="shared" si="37"/>
        <v>0.44271258333333324</v>
      </c>
      <c r="P102">
        <f t="shared" si="38"/>
        <v>0.37604999999999994</v>
      </c>
      <c r="Q102">
        <f t="shared" si="39"/>
        <v>1.0968124999999997</v>
      </c>
      <c r="R102">
        <f t="shared" si="40"/>
        <v>0.72076249999999986</v>
      </c>
      <c r="S102">
        <f t="shared" si="41"/>
        <v>1.1987819999999996</v>
      </c>
      <c r="T102">
        <f t="shared" si="42"/>
        <v>1.1987819999999996</v>
      </c>
      <c r="U102">
        <f t="shared" si="43"/>
        <v>1.0544841666666664</v>
      </c>
      <c r="V102">
        <f t="shared" si="44"/>
        <v>1.5097499999999999</v>
      </c>
      <c r="W102">
        <f t="shared" si="45"/>
        <v>0.60389999999999988</v>
      </c>
      <c r="X102">
        <f t="shared" si="46"/>
        <v>1.5097499999999999</v>
      </c>
      <c r="Y102">
        <f t="shared" si="47"/>
        <v>0.20833533333333329</v>
      </c>
      <c r="Z102">
        <f t="shared" si="48"/>
        <v>0.23437724999999995</v>
      </c>
    </row>
    <row r="103" spans="1:26" x14ac:dyDescent="0.3">
      <c r="B103">
        <v>403</v>
      </c>
      <c r="C103">
        <v>49</v>
      </c>
      <c r="D103">
        <f t="shared" si="26"/>
        <v>0.63052199999999992</v>
      </c>
      <c r="E103">
        <f t="shared" si="27"/>
        <v>0.39699533333333326</v>
      </c>
      <c r="F103">
        <f t="shared" si="28"/>
        <v>0.58381666666666654</v>
      </c>
      <c r="G103">
        <f t="shared" si="29"/>
        <v>1.0479458399999999</v>
      </c>
      <c r="H103">
        <f t="shared" si="30"/>
        <v>0.56763732999999983</v>
      </c>
      <c r="I103">
        <f t="shared" si="31"/>
        <v>0.21832204999999999</v>
      </c>
      <c r="J103">
        <f t="shared" si="32"/>
        <v>0.75312349999999995</v>
      </c>
      <c r="K103">
        <f t="shared" si="33"/>
        <v>0.29774649999999997</v>
      </c>
      <c r="L103">
        <f t="shared" si="34"/>
        <v>0.73560899999999985</v>
      </c>
      <c r="M103">
        <f t="shared" si="35"/>
        <v>0.56763732999999983</v>
      </c>
      <c r="N103">
        <f t="shared" si="36"/>
        <v>0.39297968999999988</v>
      </c>
      <c r="O103">
        <f t="shared" si="37"/>
        <v>0.49486331333333317</v>
      </c>
      <c r="P103">
        <f t="shared" si="38"/>
        <v>0.42034799999999989</v>
      </c>
      <c r="Q103">
        <f t="shared" si="39"/>
        <v>1.2260149999999999</v>
      </c>
      <c r="R103">
        <f t="shared" si="40"/>
        <v>0.80566699999999991</v>
      </c>
      <c r="S103">
        <f t="shared" si="41"/>
        <v>1.3399963199999998</v>
      </c>
      <c r="T103">
        <f t="shared" si="42"/>
        <v>1.3399963199999998</v>
      </c>
      <c r="U103">
        <f t="shared" si="43"/>
        <v>1.1787004666666665</v>
      </c>
      <c r="V103">
        <f t="shared" si="44"/>
        <v>1.6657575</v>
      </c>
      <c r="W103">
        <f t="shared" si="45"/>
        <v>0.66630299999999987</v>
      </c>
      <c r="X103">
        <f t="shared" si="46"/>
        <v>1.6657575</v>
      </c>
      <c r="Y103">
        <f t="shared" si="47"/>
        <v>0.23287685333333327</v>
      </c>
      <c r="Z103">
        <f t="shared" si="48"/>
        <v>0.26198645999999998</v>
      </c>
    </row>
    <row r="104" spans="1:26" x14ac:dyDescent="0.3">
      <c r="B104">
        <v>492</v>
      </c>
      <c r="C104">
        <v>49</v>
      </c>
      <c r="D104">
        <f t="shared" si="26"/>
        <v>0.81475199999999981</v>
      </c>
      <c r="E104">
        <f t="shared" si="27"/>
        <v>0.51299199999999989</v>
      </c>
      <c r="F104">
        <f t="shared" si="28"/>
        <v>0.75439999999999985</v>
      </c>
      <c r="G104">
        <f t="shared" si="29"/>
        <v>1.3541414399999996</v>
      </c>
      <c r="H104">
        <f t="shared" si="30"/>
        <v>0.7334932799999998</v>
      </c>
      <c r="I104">
        <f t="shared" si="31"/>
        <v>0.28211279999999994</v>
      </c>
      <c r="J104">
        <f t="shared" si="32"/>
        <v>0.97317599999999982</v>
      </c>
      <c r="K104">
        <f t="shared" si="33"/>
        <v>0.38474399999999997</v>
      </c>
      <c r="L104">
        <f t="shared" si="34"/>
        <v>0.95054399999999983</v>
      </c>
      <c r="M104">
        <f t="shared" si="35"/>
        <v>0.7334932799999998</v>
      </c>
      <c r="N104">
        <f t="shared" si="36"/>
        <v>0.50780303999999987</v>
      </c>
      <c r="O104">
        <f t="shared" si="37"/>
        <v>0.63945567999999975</v>
      </c>
      <c r="P104">
        <f t="shared" si="38"/>
        <v>0.54316799999999987</v>
      </c>
      <c r="Q104">
        <f t="shared" si="39"/>
        <v>1.5842399999999996</v>
      </c>
      <c r="R104">
        <f t="shared" si="40"/>
        <v>1.0410719999999998</v>
      </c>
      <c r="S104">
        <f t="shared" si="41"/>
        <v>1.7315251199999995</v>
      </c>
      <c r="T104">
        <f t="shared" si="42"/>
        <v>1.7315251199999995</v>
      </c>
      <c r="U104">
        <f t="shared" si="43"/>
        <v>1.5231007999999997</v>
      </c>
      <c r="V104">
        <f t="shared" si="44"/>
        <v>2.1136499999999994</v>
      </c>
      <c r="W104">
        <f t="shared" si="45"/>
        <v>0.84545999999999988</v>
      </c>
      <c r="X104">
        <f t="shared" si="46"/>
        <v>2.1136499999999994</v>
      </c>
      <c r="Y104">
        <f t="shared" si="47"/>
        <v>0.30092031999999991</v>
      </c>
      <c r="Z104">
        <f t="shared" si="48"/>
        <v>0.3385353599999999</v>
      </c>
    </row>
    <row r="105" spans="1:26" x14ac:dyDescent="0.3">
      <c r="B105">
        <v>737</v>
      </c>
      <c r="C105">
        <v>49</v>
      </c>
      <c r="D105">
        <f t="shared" si="26"/>
        <v>1.3219019999999997</v>
      </c>
      <c r="E105">
        <f t="shared" si="27"/>
        <v>0.83230866666666659</v>
      </c>
      <c r="F105">
        <f t="shared" si="28"/>
        <v>1.2239833333333332</v>
      </c>
      <c r="G105">
        <f t="shared" si="29"/>
        <v>2.1970394399999997</v>
      </c>
      <c r="H105">
        <f t="shared" si="30"/>
        <v>1.1900630299999997</v>
      </c>
      <c r="I105">
        <f t="shared" si="31"/>
        <v>0.45771654999999994</v>
      </c>
      <c r="J105">
        <f t="shared" si="32"/>
        <v>1.5789384999999996</v>
      </c>
      <c r="K105">
        <f t="shared" si="33"/>
        <v>0.62423149999999983</v>
      </c>
      <c r="L105">
        <f t="shared" si="34"/>
        <v>1.5422189999999998</v>
      </c>
      <c r="M105">
        <f t="shared" si="35"/>
        <v>1.1900630299999997</v>
      </c>
      <c r="N105">
        <f t="shared" si="36"/>
        <v>0.82388978999999973</v>
      </c>
      <c r="O105">
        <f t="shared" si="37"/>
        <v>1.0374908466666664</v>
      </c>
      <c r="P105">
        <f t="shared" si="38"/>
        <v>0.88126799999999994</v>
      </c>
      <c r="Q105">
        <f t="shared" si="39"/>
        <v>2.5703649999999998</v>
      </c>
      <c r="R105">
        <f t="shared" si="40"/>
        <v>1.6890969999999996</v>
      </c>
      <c r="S105">
        <f t="shared" si="41"/>
        <v>2.8093291199999992</v>
      </c>
      <c r="T105">
        <f t="shared" si="42"/>
        <v>2.8093291199999992</v>
      </c>
      <c r="U105">
        <f t="shared" si="43"/>
        <v>2.4711691333333325</v>
      </c>
      <c r="V105">
        <f t="shared" si="44"/>
        <v>3.3466125</v>
      </c>
      <c r="W105">
        <f t="shared" si="45"/>
        <v>1.3386449999999999</v>
      </c>
      <c r="X105">
        <f t="shared" si="46"/>
        <v>3.3466125</v>
      </c>
      <c r="Y105">
        <f t="shared" si="47"/>
        <v>0.48823098666666653</v>
      </c>
      <c r="Z105">
        <f t="shared" si="48"/>
        <v>0.54925985999999993</v>
      </c>
    </row>
    <row r="106" spans="1:26" x14ac:dyDescent="0.3">
      <c r="B106">
        <v>605</v>
      </c>
      <c r="C106">
        <v>52</v>
      </c>
      <c r="D106">
        <f t="shared" si="26"/>
        <v>1.0232009999999998</v>
      </c>
      <c r="E106">
        <f t="shared" si="27"/>
        <v>0.64423766666666649</v>
      </c>
      <c r="F106">
        <f t="shared" si="28"/>
        <v>0.94740833333333307</v>
      </c>
      <c r="G106">
        <f t="shared" si="29"/>
        <v>1.7005897199999997</v>
      </c>
      <c r="H106">
        <f t="shared" si="30"/>
        <v>0.92115276499999976</v>
      </c>
      <c r="I106">
        <f t="shared" si="31"/>
        <v>0.35428952499999999</v>
      </c>
      <c r="J106">
        <f t="shared" si="32"/>
        <v>1.2221567499999999</v>
      </c>
      <c r="K106">
        <f t="shared" si="33"/>
        <v>0.48317824999999992</v>
      </c>
      <c r="L106">
        <f t="shared" si="34"/>
        <v>1.1937344999999999</v>
      </c>
      <c r="M106">
        <f t="shared" si="35"/>
        <v>0.92115276499999976</v>
      </c>
      <c r="N106">
        <f t="shared" si="36"/>
        <v>0.63772114499999977</v>
      </c>
      <c r="O106">
        <f t="shared" si="37"/>
        <v>0.80305625666666647</v>
      </c>
      <c r="P106">
        <f t="shared" si="38"/>
        <v>0.68213399999999991</v>
      </c>
      <c r="Q106">
        <f t="shared" si="39"/>
        <v>1.9895574999999999</v>
      </c>
      <c r="R106">
        <f t="shared" si="40"/>
        <v>1.3074234999999998</v>
      </c>
      <c r="S106">
        <f t="shared" si="41"/>
        <v>2.1745245599999996</v>
      </c>
      <c r="T106">
        <f t="shared" si="42"/>
        <v>2.1745245599999996</v>
      </c>
      <c r="U106">
        <f t="shared" si="43"/>
        <v>1.9127762333333329</v>
      </c>
      <c r="V106">
        <f t="shared" si="44"/>
        <v>2.6370299999999998</v>
      </c>
      <c r="W106">
        <f t="shared" si="45"/>
        <v>1.0548119999999999</v>
      </c>
      <c r="X106">
        <f t="shared" si="46"/>
        <v>2.6370299999999998</v>
      </c>
      <c r="Y106">
        <f t="shared" si="47"/>
        <v>0.37790882666666659</v>
      </c>
      <c r="Z106">
        <f t="shared" si="48"/>
        <v>0.42514742999999994</v>
      </c>
    </row>
    <row r="107" spans="1:26" x14ac:dyDescent="0.3">
      <c r="B107">
        <v>605</v>
      </c>
      <c r="C107">
        <v>53</v>
      </c>
      <c r="D107">
        <f t="shared" si="26"/>
        <v>1.0147139999999999</v>
      </c>
      <c r="E107">
        <f t="shared" si="27"/>
        <v>0.63889399999999985</v>
      </c>
      <c r="F107">
        <f t="shared" si="28"/>
        <v>0.93954999999999989</v>
      </c>
      <c r="G107">
        <f t="shared" si="29"/>
        <v>1.6864840799999998</v>
      </c>
      <c r="H107">
        <f t="shared" si="30"/>
        <v>0.91351220999999982</v>
      </c>
      <c r="I107">
        <f t="shared" si="31"/>
        <v>0.35135084999999999</v>
      </c>
      <c r="J107">
        <f t="shared" si="32"/>
        <v>1.2120194999999998</v>
      </c>
      <c r="K107">
        <f t="shared" si="33"/>
        <v>0.47917049999999994</v>
      </c>
      <c r="L107">
        <f t="shared" si="34"/>
        <v>1.1838329999999997</v>
      </c>
      <c r="M107">
        <f t="shared" si="35"/>
        <v>0.91351220999999982</v>
      </c>
      <c r="N107">
        <f t="shared" si="36"/>
        <v>0.63243152999999974</v>
      </c>
      <c r="O107">
        <f t="shared" si="37"/>
        <v>0.79639525999999983</v>
      </c>
      <c r="P107">
        <f t="shared" si="38"/>
        <v>0.67647599999999986</v>
      </c>
      <c r="Q107">
        <f t="shared" si="39"/>
        <v>1.9730549999999998</v>
      </c>
      <c r="R107">
        <f t="shared" si="40"/>
        <v>1.2965789999999999</v>
      </c>
      <c r="S107">
        <f t="shared" si="41"/>
        <v>2.1564878399999996</v>
      </c>
      <c r="T107">
        <f t="shared" si="42"/>
        <v>2.1564878399999996</v>
      </c>
      <c r="U107">
        <f t="shared" si="43"/>
        <v>1.8969105999999996</v>
      </c>
      <c r="V107">
        <f t="shared" si="44"/>
        <v>2.6219324999999998</v>
      </c>
      <c r="W107">
        <f t="shared" si="45"/>
        <v>1.048773</v>
      </c>
      <c r="X107">
        <f t="shared" si="46"/>
        <v>2.6219324999999998</v>
      </c>
      <c r="Y107">
        <f t="shared" si="47"/>
        <v>0.37477423999999993</v>
      </c>
      <c r="Z107">
        <f t="shared" si="48"/>
        <v>0.42162101999999996</v>
      </c>
    </row>
    <row r="108" spans="1:26" x14ac:dyDescent="0.3">
      <c r="B108">
        <v>546</v>
      </c>
      <c r="C108">
        <v>55</v>
      </c>
      <c r="D108">
        <f t="shared" si="26"/>
        <v>0.87561</v>
      </c>
      <c r="E108">
        <f t="shared" si="27"/>
        <v>0.55130999999999997</v>
      </c>
      <c r="F108">
        <f t="shared" si="28"/>
        <v>0.81074999999999997</v>
      </c>
      <c r="G108">
        <f t="shared" si="29"/>
        <v>1.4552892000000002</v>
      </c>
      <c r="H108">
        <f t="shared" si="30"/>
        <v>0.78828165000000006</v>
      </c>
      <c r="I108">
        <f t="shared" si="31"/>
        <v>0.30318525000000002</v>
      </c>
      <c r="J108">
        <f t="shared" si="32"/>
        <v>1.0458674999999999</v>
      </c>
      <c r="K108">
        <f t="shared" si="33"/>
        <v>0.41348249999999998</v>
      </c>
      <c r="L108">
        <f t="shared" si="34"/>
        <v>1.0215449999999999</v>
      </c>
      <c r="M108">
        <f t="shared" si="35"/>
        <v>0.78828165000000006</v>
      </c>
      <c r="N108">
        <f t="shared" si="36"/>
        <v>0.54573344999999995</v>
      </c>
      <c r="O108">
        <f t="shared" si="37"/>
        <v>0.68721989999999999</v>
      </c>
      <c r="P108">
        <f t="shared" si="38"/>
        <v>0.58374000000000004</v>
      </c>
      <c r="Q108">
        <f t="shared" si="39"/>
        <v>1.7025750000000002</v>
      </c>
      <c r="R108">
        <f t="shared" si="40"/>
        <v>1.118835</v>
      </c>
      <c r="S108">
        <f t="shared" si="41"/>
        <v>1.8608616</v>
      </c>
      <c r="T108">
        <f t="shared" si="42"/>
        <v>1.8608616</v>
      </c>
      <c r="U108">
        <f t="shared" si="43"/>
        <v>1.6368689999999999</v>
      </c>
      <c r="V108">
        <f t="shared" si="44"/>
        <v>2.2948200000000001</v>
      </c>
      <c r="W108">
        <f t="shared" si="45"/>
        <v>0.91792799999999997</v>
      </c>
      <c r="X108">
        <f t="shared" si="46"/>
        <v>2.2948200000000001</v>
      </c>
      <c r="Y108">
        <f t="shared" si="47"/>
        <v>0.32339760000000001</v>
      </c>
      <c r="Z108">
        <f t="shared" si="48"/>
        <v>0.36382230000000004</v>
      </c>
    </row>
    <row r="109" spans="1:26" x14ac:dyDescent="0.3">
      <c r="B109">
        <v>415</v>
      </c>
      <c r="C109">
        <v>53</v>
      </c>
      <c r="D109">
        <f t="shared" si="26"/>
        <v>0.62141399999999991</v>
      </c>
      <c r="E109">
        <f t="shared" si="27"/>
        <v>0.39126066666666659</v>
      </c>
      <c r="F109">
        <f t="shared" si="28"/>
        <v>0.57538333333333325</v>
      </c>
      <c r="G109">
        <f t="shared" si="29"/>
        <v>1.0328080799999997</v>
      </c>
      <c r="H109">
        <f t="shared" si="30"/>
        <v>0.55943770999999987</v>
      </c>
      <c r="I109">
        <f t="shared" si="31"/>
        <v>0.21516834999999995</v>
      </c>
      <c r="J109">
        <f t="shared" si="32"/>
        <v>0.74224449999999975</v>
      </c>
      <c r="K109">
        <f t="shared" si="33"/>
        <v>0.29344549999999997</v>
      </c>
      <c r="L109">
        <f t="shared" si="34"/>
        <v>0.72498299999999982</v>
      </c>
      <c r="M109">
        <f t="shared" si="35"/>
        <v>0.55943770999999987</v>
      </c>
      <c r="N109">
        <f t="shared" si="36"/>
        <v>0.38730302999999988</v>
      </c>
      <c r="O109">
        <f t="shared" si="37"/>
        <v>0.48771492666666649</v>
      </c>
      <c r="P109">
        <f t="shared" si="38"/>
        <v>0.41427599999999992</v>
      </c>
      <c r="Q109">
        <f t="shared" si="39"/>
        <v>1.2083049999999997</v>
      </c>
      <c r="R109">
        <f t="shared" si="40"/>
        <v>0.79402899999999987</v>
      </c>
      <c r="S109">
        <f t="shared" si="41"/>
        <v>1.3206398399999997</v>
      </c>
      <c r="T109">
        <f t="shared" si="42"/>
        <v>1.3206398399999997</v>
      </c>
      <c r="U109">
        <f t="shared" si="43"/>
        <v>1.161673933333333</v>
      </c>
      <c r="V109">
        <f t="shared" si="44"/>
        <v>1.6657574999999998</v>
      </c>
      <c r="W109">
        <f t="shared" si="45"/>
        <v>0.66630299999999976</v>
      </c>
      <c r="X109">
        <f t="shared" si="46"/>
        <v>1.6657574999999998</v>
      </c>
      <c r="Y109">
        <f t="shared" si="47"/>
        <v>0.22951290666666663</v>
      </c>
      <c r="Z109">
        <f t="shared" si="48"/>
        <v>0.25820201999999992</v>
      </c>
    </row>
    <row r="110" spans="1:26" x14ac:dyDescent="0.3">
      <c r="B110">
        <v>448</v>
      </c>
      <c r="C110">
        <v>52</v>
      </c>
      <c r="D110">
        <f t="shared" si="26"/>
        <v>0.69821099999999992</v>
      </c>
      <c r="E110">
        <f t="shared" si="27"/>
        <v>0.43961433333333327</v>
      </c>
      <c r="F110">
        <f t="shared" si="28"/>
        <v>0.64649166666666658</v>
      </c>
      <c r="G110">
        <f t="shared" si="29"/>
        <v>1.1604469199999998</v>
      </c>
      <c r="H110">
        <f t="shared" si="30"/>
        <v>0.62857541499999992</v>
      </c>
      <c r="I110">
        <f t="shared" si="31"/>
        <v>0.24175977499999998</v>
      </c>
      <c r="J110">
        <f t="shared" si="32"/>
        <v>0.83397424999999992</v>
      </c>
      <c r="K110">
        <f t="shared" si="33"/>
        <v>0.32971075</v>
      </c>
      <c r="L110">
        <f t="shared" si="34"/>
        <v>0.8145794999999999</v>
      </c>
      <c r="M110">
        <f t="shared" si="35"/>
        <v>0.62857541499999992</v>
      </c>
      <c r="N110">
        <f t="shared" si="36"/>
        <v>0.43516759499999991</v>
      </c>
      <c r="O110">
        <f t="shared" si="37"/>
        <v>0.54798882333333321</v>
      </c>
      <c r="P110">
        <f t="shared" si="38"/>
        <v>0.46547399999999994</v>
      </c>
      <c r="Q110">
        <f t="shared" si="39"/>
        <v>1.3576324999999998</v>
      </c>
      <c r="R110">
        <f t="shared" si="40"/>
        <v>0.89215849999999985</v>
      </c>
      <c r="S110">
        <f t="shared" si="41"/>
        <v>1.4838501599999996</v>
      </c>
      <c r="T110">
        <f t="shared" si="42"/>
        <v>1.4838501599999996</v>
      </c>
      <c r="U110">
        <f t="shared" si="43"/>
        <v>1.3052385666666666</v>
      </c>
      <c r="V110">
        <f t="shared" si="44"/>
        <v>1.8469274999999998</v>
      </c>
      <c r="W110">
        <f t="shared" si="45"/>
        <v>0.73877099999999984</v>
      </c>
      <c r="X110">
        <f t="shared" si="46"/>
        <v>1.8469274999999998</v>
      </c>
      <c r="Y110">
        <f t="shared" si="47"/>
        <v>0.25787709333333331</v>
      </c>
      <c r="Z110">
        <f t="shared" si="48"/>
        <v>0.29011172999999996</v>
      </c>
    </row>
    <row r="111" spans="1:26" x14ac:dyDescent="0.3">
      <c r="A111" s="3">
        <v>0.66666666666666663</v>
      </c>
      <c r="B111">
        <v>517</v>
      </c>
      <c r="C111">
        <v>53</v>
      </c>
      <c r="D111">
        <f t="shared" si="26"/>
        <v>0.83255400000000002</v>
      </c>
      <c r="E111">
        <f t="shared" si="27"/>
        <v>0.52420066666666665</v>
      </c>
      <c r="F111">
        <f t="shared" si="28"/>
        <v>0.77088333333333325</v>
      </c>
      <c r="G111">
        <f t="shared" si="29"/>
        <v>1.3837288799999998</v>
      </c>
      <c r="H111">
        <f t="shared" si="30"/>
        <v>0.74951980999999979</v>
      </c>
      <c r="I111">
        <f t="shared" si="31"/>
        <v>0.28827684999999997</v>
      </c>
      <c r="J111">
        <f t="shared" si="32"/>
        <v>0.99443949999999992</v>
      </c>
      <c r="K111">
        <f t="shared" si="33"/>
        <v>0.39315049999999996</v>
      </c>
      <c r="L111">
        <f t="shared" si="34"/>
        <v>0.97131299999999987</v>
      </c>
      <c r="M111">
        <f t="shared" si="35"/>
        <v>0.74951980999999979</v>
      </c>
      <c r="N111">
        <f t="shared" si="36"/>
        <v>0.51889832999999985</v>
      </c>
      <c r="O111">
        <f t="shared" si="37"/>
        <v>0.65342752666666659</v>
      </c>
      <c r="P111">
        <f t="shared" si="38"/>
        <v>0.55503599999999997</v>
      </c>
      <c r="Q111">
        <f t="shared" si="39"/>
        <v>1.6188549999999999</v>
      </c>
      <c r="R111">
        <f t="shared" si="40"/>
        <v>1.0638189999999998</v>
      </c>
      <c r="S111">
        <f t="shared" si="41"/>
        <v>1.7693582399999996</v>
      </c>
      <c r="T111">
        <f t="shared" si="42"/>
        <v>1.7693582399999996</v>
      </c>
      <c r="U111">
        <f t="shared" si="43"/>
        <v>1.5563799333333332</v>
      </c>
      <c r="V111">
        <f t="shared" si="44"/>
        <v>2.1790724999999997</v>
      </c>
      <c r="W111">
        <f t="shared" si="45"/>
        <v>0.87162899999999977</v>
      </c>
      <c r="X111">
        <f t="shared" si="46"/>
        <v>2.1790724999999997</v>
      </c>
      <c r="Y111">
        <f t="shared" si="47"/>
        <v>0.30749530666666663</v>
      </c>
      <c r="Z111">
        <f t="shared" si="48"/>
        <v>0.34593221999999996</v>
      </c>
    </row>
    <row r="112" spans="1:26" x14ac:dyDescent="0.3">
      <c r="B112">
        <v>651</v>
      </c>
      <c r="C112">
        <v>56</v>
      </c>
      <c r="D112">
        <f t="shared" si="26"/>
        <v>1.084473</v>
      </c>
      <c r="E112">
        <f t="shared" si="27"/>
        <v>0.68281633333333325</v>
      </c>
      <c r="F112">
        <f t="shared" si="28"/>
        <v>1.0041416666666667</v>
      </c>
      <c r="G112">
        <f t="shared" si="29"/>
        <v>1.8024255599999999</v>
      </c>
      <c r="H112">
        <f t="shared" si="30"/>
        <v>0.97631384499999985</v>
      </c>
      <c r="I112">
        <f t="shared" si="31"/>
        <v>0.375505325</v>
      </c>
      <c r="J112">
        <f t="shared" si="32"/>
        <v>1.2953427499999999</v>
      </c>
      <c r="K112">
        <f t="shared" si="33"/>
        <v>0.51211224999999994</v>
      </c>
      <c r="L112">
        <f t="shared" si="34"/>
        <v>1.2652185</v>
      </c>
      <c r="M112">
        <f t="shared" si="35"/>
        <v>0.97631384499999985</v>
      </c>
      <c r="N112">
        <f t="shared" si="36"/>
        <v>0.67590958499999998</v>
      </c>
      <c r="O112">
        <f t="shared" si="37"/>
        <v>0.85114540333333322</v>
      </c>
      <c r="P112">
        <f t="shared" si="38"/>
        <v>0.72298200000000001</v>
      </c>
      <c r="Q112">
        <f t="shared" si="39"/>
        <v>2.1086974999999999</v>
      </c>
      <c r="R112">
        <f t="shared" si="40"/>
        <v>1.3857155000000001</v>
      </c>
      <c r="S112">
        <f t="shared" si="41"/>
        <v>2.3047408799999998</v>
      </c>
      <c r="T112">
        <f t="shared" si="42"/>
        <v>2.3047408799999998</v>
      </c>
      <c r="U112">
        <f t="shared" si="43"/>
        <v>2.0273183666666665</v>
      </c>
      <c r="V112">
        <f t="shared" si="44"/>
        <v>2.808135</v>
      </c>
      <c r="W112">
        <f t="shared" si="45"/>
        <v>1.1232539999999998</v>
      </c>
      <c r="X112">
        <f t="shared" si="46"/>
        <v>2.808135</v>
      </c>
      <c r="Y112">
        <f t="shared" si="47"/>
        <v>0.4005390133333333</v>
      </c>
      <c r="Z112">
        <f t="shared" si="48"/>
        <v>0.45060638999999997</v>
      </c>
    </row>
    <row r="113" spans="1:26" x14ac:dyDescent="0.3">
      <c r="B113">
        <v>525</v>
      </c>
      <c r="C113">
        <v>55</v>
      </c>
      <c r="D113">
        <f t="shared" si="26"/>
        <v>0.83213999999999999</v>
      </c>
      <c r="E113">
        <f t="shared" si="27"/>
        <v>0.52393999999999996</v>
      </c>
      <c r="F113">
        <f t="shared" si="28"/>
        <v>0.77049999999999996</v>
      </c>
      <c r="G113">
        <f t="shared" si="29"/>
        <v>1.3830407999999998</v>
      </c>
      <c r="H113">
        <f t="shared" si="30"/>
        <v>0.74914709999999995</v>
      </c>
      <c r="I113">
        <f t="shared" si="31"/>
        <v>0.28813349999999999</v>
      </c>
      <c r="J113">
        <f t="shared" si="32"/>
        <v>0.99394499999999997</v>
      </c>
      <c r="K113">
        <f t="shared" si="33"/>
        <v>0.392955</v>
      </c>
      <c r="L113">
        <f t="shared" si="34"/>
        <v>0.97082999999999997</v>
      </c>
      <c r="M113">
        <f t="shared" si="35"/>
        <v>0.74914709999999995</v>
      </c>
      <c r="N113">
        <f t="shared" si="36"/>
        <v>0.51864029999999994</v>
      </c>
      <c r="O113">
        <f t="shared" si="37"/>
        <v>0.65310259999999987</v>
      </c>
      <c r="P113">
        <f t="shared" si="38"/>
        <v>0.55476000000000003</v>
      </c>
      <c r="Q113">
        <f t="shared" si="39"/>
        <v>1.61805</v>
      </c>
      <c r="R113">
        <f t="shared" si="40"/>
        <v>1.0632900000000001</v>
      </c>
      <c r="S113">
        <f t="shared" si="41"/>
        <v>1.7684783999999998</v>
      </c>
      <c r="T113">
        <f t="shared" si="42"/>
        <v>1.7684783999999998</v>
      </c>
      <c r="U113">
        <f t="shared" si="43"/>
        <v>1.555606</v>
      </c>
      <c r="V113">
        <f t="shared" si="44"/>
        <v>2.1891375000000002</v>
      </c>
      <c r="W113">
        <f t="shared" si="45"/>
        <v>0.87565499999999996</v>
      </c>
      <c r="X113">
        <f t="shared" si="46"/>
        <v>2.1891375000000002</v>
      </c>
      <c r="Y113">
        <f t="shared" si="47"/>
        <v>0.30734240000000002</v>
      </c>
      <c r="Z113">
        <f t="shared" si="48"/>
        <v>0.34576019999999996</v>
      </c>
    </row>
    <row r="114" spans="1:26" x14ac:dyDescent="0.3">
      <c r="B114">
        <v>587</v>
      </c>
      <c r="C114">
        <v>54</v>
      </c>
      <c r="D114">
        <f t="shared" si="26"/>
        <v>0.9689669999999998</v>
      </c>
      <c r="E114">
        <f t="shared" si="27"/>
        <v>0.61009033333333318</v>
      </c>
      <c r="F114">
        <f t="shared" si="28"/>
        <v>0.8971916666666665</v>
      </c>
      <c r="G114">
        <f t="shared" si="29"/>
        <v>1.6104512399999997</v>
      </c>
      <c r="H114">
        <f t="shared" si="30"/>
        <v>0.8723277549999997</v>
      </c>
      <c r="I114">
        <f t="shared" si="31"/>
        <v>0.33551067499999992</v>
      </c>
      <c r="J114">
        <f t="shared" si="32"/>
        <v>1.1573772499999999</v>
      </c>
      <c r="K114">
        <f t="shared" si="33"/>
        <v>0.45756774999999994</v>
      </c>
      <c r="L114">
        <f t="shared" si="34"/>
        <v>1.1304614999999998</v>
      </c>
      <c r="M114">
        <f t="shared" si="35"/>
        <v>0.8723277549999997</v>
      </c>
      <c r="N114">
        <f t="shared" si="36"/>
        <v>0.6039192149999999</v>
      </c>
      <c r="O114">
        <f t="shared" si="37"/>
        <v>0.76049086333333316</v>
      </c>
      <c r="P114">
        <f t="shared" si="38"/>
        <v>0.64597799999999983</v>
      </c>
      <c r="Q114">
        <f t="shared" si="39"/>
        <v>1.8841024999999996</v>
      </c>
      <c r="R114">
        <f t="shared" si="40"/>
        <v>1.2381244999999999</v>
      </c>
      <c r="S114">
        <f t="shared" si="41"/>
        <v>2.0592655199999994</v>
      </c>
      <c r="T114">
        <f t="shared" si="42"/>
        <v>2.0592655199999994</v>
      </c>
      <c r="U114">
        <f t="shared" si="43"/>
        <v>1.8113909666666663</v>
      </c>
      <c r="V114">
        <f t="shared" si="44"/>
        <v>2.5162499999999994</v>
      </c>
      <c r="W114">
        <f t="shared" si="45"/>
        <v>1.0064999999999997</v>
      </c>
      <c r="X114">
        <f t="shared" si="46"/>
        <v>2.5162499999999994</v>
      </c>
      <c r="Y114">
        <f t="shared" si="47"/>
        <v>0.35787805333333328</v>
      </c>
      <c r="Z114">
        <f t="shared" si="48"/>
        <v>0.40261280999999993</v>
      </c>
    </row>
    <row r="115" spans="1:26" x14ac:dyDescent="0.3">
      <c r="B115">
        <v>993</v>
      </c>
      <c r="C115">
        <v>60</v>
      </c>
      <c r="D115">
        <f t="shared" si="26"/>
        <v>1.7584649999999997</v>
      </c>
      <c r="E115">
        <f t="shared" si="27"/>
        <v>1.1071816666666665</v>
      </c>
      <c r="F115">
        <f t="shared" si="28"/>
        <v>1.628208333333333</v>
      </c>
      <c r="G115">
        <f t="shared" si="29"/>
        <v>2.9226197999999997</v>
      </c>
      <c r="H115">
        <f t="shared" si="30"/>
        <v>1.5830857249999994</v>
      </c>
      <c r="I115">
        <f t="shared" si="31"/>
        <v>0.60887912499999997</v>
      </c>
      <c r="J115">
        <f t="shared" si="32"/>
        <v>2.1003887499999996</v>
      </c>
      <c r="K115">
        <f t="shared" si="33"/>
        <v>0.83038624999999977</v>
      </c>
      <c r="L115">
        <f t="shared" si="34"/>
        <v>2.0515424999999996</v>
      </c>
      <c r="M115">
        <f t="shared" si="35"/>
        <v>1.5830857249999994</v>
      </c>
      <c r="N115">
        <f t="shared" si="36"/>
        <v>1.0959824249999996</v>
      </c>
      <c r="O115">
        <f t="shared" si="37"/>
        <v>1.3801260166666662</v>
      </c>
      <c r="P115">
        <f t="shared" si="38"/>
        <v>1.1723099999999997</v>
      </c>
      <c r="Q115">
        <f t="shared" si="39"/>
        <v>3.4192374999999995</v>
      </c>
      <c r="R115">
        <f t="shared" si="40"/>
        <v>2.2469274999999995</v>
      </c>
      <c r="S115">
        <f t="shared" si="41"/>
        <v>3.7371203999999993</v>
      </c>
      <c r="T115">
        <f t="shared" si="42"/>
        <v>3.7371203999999993</v>
      </c>
      <c r="U115">
        <f t="shared" si="43"/>
        <v>3.2872818333333322</v>
      </c>
      <c r="V115">
        <f t="shared" si="44"/>
        <v>4.4688599999999994</v>
      </c>
      <c r="W115">
        <f t="shared" si="45"/>
        <v>1.7875439999999996</v>
      </c>
      <c r="X115">
        <f t="shared" si="46"/>
        <v>4.4688599999999994</v>
      </c>
      <c r="Y115">
        <f t="shared" si="47"/>
        <v>0.64947106666666654</v>
      </c>
      <c r="Z115">
        <f t="shared" si="48"/>
        <v>0.73065494999999991</v>
      </c>
    </row>
    <row r="116" spans="1:26" x14ac:dyDescent="0.3">
      <c r="B116">
        <v>969</v>
      </c>
      <c r="C116">
        <v>65</v>
      </c>
      <c r="D116">
        <f t="shared" si="26"/>
        <v>1.6663499999999998</v>
      </c>
      <c r="E116">
        <f t="shared" si="27"/>
        <v>1.0491833333333331</v>
      </c>
      <c r="F116">
        <f t="shared" si="28"/>
        <v>1.5429166666666665</v>
      </c>
      <c r="G116">
        <f t="shared" si="29"/>
        <v>2.7695219999999994</v>
      </c>
      <c r="H116">
        <f t="shared" si="30"/>
        <v>1.5001577499999996</v>
      </c>
      <c r="I116">
        <f t="shared" si="31"/>
        <v>0.57698374999999991</v>
      </c>
      <c r="J116">
        <f t="shared" si="32"/>
        <v>1.9903624999999998</v>
      </c>
      <c r="K116">
        <f t="shared" si="33"/>
        <v>0.78688749999999996</v>
      </c>
      <c r="L116">
        <f t="shared" si="34"/>
        <v>1.9440749999999998</v>
      </c>
      <c r="M116">
        <f t="shared" si="35"/>
        <v>1.5001577499999996</v>
      </c>
      <c r="N116">
        <f t="shared" si="36"/>
        <v>1.0385707499999997</v>
      </c>
      <c r="O116">
        <f t="shared" si="37"/>
        <v>1.3078298333333331</v>
      </c>
      <c r="P116">
        <f t="shared" si="38"/>
        <v>1.1108999999999998</v>
      </c>
      <c r="Q116">
        <f t="shared" si="39"/>
        <v>3.2401249999999995</v>
      </c>
      <c r="R116">
        <f t="shared" si="40"/>
        <v>2.1292249999999995</v>
      </c>
      <c r="S116">
        <f t="shared" si="41"/>
        <v>3.5413559999999995</v>
      </c>
      <c r="T116">
        <f t="shared" si="42"/>
        <v>3.5413559999999995</v>
      </c>
      <c r="U116">
        <f t="shared" si="43"/>
        <v>3.1150816666666659</v>
      </c>
      <c r="V116">
        <f t="shared" si="44"/>
        <v>4.2725925</v>
      </c>
      <c r="W116">
        <f t="shared" si="45"/>
        <v>1.7090369999999997</v>
      </c>
      <c r="X116">
        <f t="shared" si="46"/>
        <v>4.2725925</v>
      </c>
      <c r="Y116">
        <f t="shared" si="47"/>
        <v>0.61544933333333318</v>
      </c>
      <c r="Z116">
        <f t="shared" si="48"/>
        <v>0.69238049999999984</v>
      </c>
    </row>
    <row r="117" spans="1:26" x14ac:dyDescent="0.3">
      <c r="B117">
        <v>764</v>
      </c>
      <c r="C117">
        <v>61</v>
      </c>
      <c r="D117">
        <f t="shared" si="26"/>
        <v>1.2759480000000001</v>
      </c>
      <c r="E117">
        <f t="shared" si="27"/>
        <v>0.80337466666666668</v>
      </c>
      <c r="F117">
        <f t="shared" si="28"/>
        <v>1.1814333333333333</v>
      </c>
      <c r="G117">
        <f t="shared" si="29"/>
        <v>2.12066256</v>
      </c>
      <c r="H117">
        <f t="shared" si="30"/>
        <v>1.1486922199999998</v>
      </c>
      <c r="I117">
        <f t="shared" si="31"/>
        <v>0.44180470000000005</v>
      </c>
      <c r="J117">
        <f t="shared" si="32"/>
        <v>1.524049</v>
      </c>
      <c r="K117">
        <f t="shared" si="33"/>
        <v>0.60253100000000004</v>
      </c>
      <c r="L117">
        <f t="shared" si="34"/>
        <v>1.4886060000000001</v>
      </c>
      <c r="M117">
        <f t="shared" si="35"/>
        <v>1.1486922199999998</v>
      </c>
      <c r="N117">
        <f t="shared" si="36"/>
        <v>0.79524845999999993</v>
      </c>
      <c r="O117">
        <f t="shared" si="37"/>
        <v>1.0014239866666665</v>
      </c>
      <c r="P117">
        <f t="shared" si="38"/>
        <v>0.85063200000000005</v>
      </c>
      <c r="Q117">
        <f t="shared" si="39"/>
        <v>2.4810099999999999</v>
      </c>
      <c r="R117">
        <f t="shared" si="40"/>
        <v>1.6303780000000001</v>
      </c>
      <c r="S117">
        <f t="shared" si="41"/>
        <v>2.7116668799999997</v>
      </c>
      <c r="T117">
        <f t="shared" si="42"/>
        <v>2.7116668799999997</v>
      </c>
      <c r="U117">
        <f t="shared" si="43"/>
        <v>2.385262533333333</v>
      </c>
      <c r="V117">
        <f t="shared" si="44"/>
        <v>3.3013199999999996</v>
      </c>
      <c r="W117">
        <f t="shared" si="45"/>
        <v>1.3205279999999997</v>
      </c>
      <c r="X117">
        <f t="shared" si="46"/>
        <v>3.3013199999999996</v>
      </c>
      <c r="Y117">
        <f t="shared" si="47"/>
        <v>0.47125834666666661</v>
      </c>
      <c r="Z117">
        <f t="shared" si="48"/>
        <v>0.53016563999999999</v>
      </c>
    </row>
    <row r="118" spans="1:26" x14ac:dyDescent="0.3">
      <c r="B118">
        <v>663</v>
      </c>
      <c r="C118">
        <v>61</v>
      </c>
      <c r="D118">
        <f t="shared" si="26"/>
        <v>1.0668780000000002</v>
      </c>
      <c r="E118">
        <f t="shared" si="27"/>
        <v>0.67173800000000006</v>
      </c>
      <c r="F118">
        <f t="shared" si="28"/>
        <v>0.98785000000000001</v>
      </c>
      <c r="G118">
        <f t="shared" si="29"/>
        <v>1.7731821600000002</v>
      </c>
      <c r="H118">
        <f t="shared" si="30"/>
        <v>0.96047366999999995</v>
      </c>
      <c r="I118">
        <f t="shared" si="31"/>
        <v>0.36941295000000002</v>
      </c>
      <c r="J118">
        <f t="shared" si="32"/>
        <v>1.2743265000000001</v>
      </c>
      <c r="K118">
        <f t="shared" si="33"/>
        <v>0.50380349999999996</v>
      </c>
      <c r="L118">
        <f t="shared" si="34"/>
        <v>1.2446910000000002</v>
      </c>
      <c r="M118">
        <f t="shared" si="35"/>
        <v>0.96047366999999995</v>
      </c>
      <c r="N118">
        <f t="shared" si="36"/>
        <v>0.66494330999999995</v>
      </c>
      <c r="O118">
        <f t="shared" si="37"/>
        <v>0.83733601999999996</v>
      </c>
      <c r="P118">
        <f t="shared" si="38"/>
        <v>0.711252</v>
      </c>
      <c r="Q118">
        <f t="shared" si="39"/>
        <v>2.0744850000000001</v>
      </c>
      <c r="R118">
        <f t="shared" si="40"/>
        <v>1.3632329999999999</v>
      </c>
      <c r="S118">
        <f t="shared" si="41"/>
        <v>2.2673476799999999</v>
      </c>
      <c r="T118">
        <f t="shared" si="42"/>
        <v>2.2673476799999999</v>
      </c>
      <c r="U118">
        <f t="shared" si="43"/>
        <v>1.9944262000000001</v>
      </c>
      <c r="V118">
        <f t="shared" si="44"/>
        <v>2.7930375000000001</v>
      </c>
      <c r="W118">
        <f t="shared" si="45"/>
        <v>1.1172149999999998</v>
      </c>
      <c r="X118">
        <f t="shared" si="46"/>
        <v>2.7930375000000001</v>
      </c>
      <c r="Y118">
        <f t="shared" si="47"/>
        <v>0.39404048000000003</v>
      </c>
      <c r="Z118">
        <f t="shared" si="48"/>
        <v>0.44329554000000004</v>
      </c>
    </row>
    <row r="119" spans="1:26" x14ac:dyDescent="0.3">
      <c r="B119">
        <v>378</v>
      </c>
      <c r="C119">
        <v>55</v>
      </c>
      <c r="D119">
        <f t="shared" si="26"/>
        <v>0.52784999999999993</v>
      </c>
      <c r="E119">
        <f t="shared" si="27"/>
        <v>0.33234999999999998</v>
      </c>
      <c r="F119">
        <f t="shared" si="28"/>
        <v>0.48874999999999996</v>
      </c>
      <c r="G119">
        <f t="shared" si="29"/>
        <v>0.87730199999999992</v>
      </c>
      <c r="H119">
        <f t="shared" si="30"/>
        <v>0.47520524999999991</v>
      </c>
      <c r="I119">
        <f t="shared" si="31"/>
        <v>0.18277125</v>
      </c>
      <c r="J119">
        <f t="shared" si="32"/>
        <v>0.63048749999999998</v>
      </c>
      <c r="K119">
        <f t="shared" si="33"/>
        <v>0.2492625</v>
      </c>
      <c r="L119">
        <f t="shared" si="34"/>
        <v>0.61582499999999996</v>
      </c>
      <c r="M119">
        <f t="shared" si="35"/>
        <v>0.47520524999999991</v>
      </c>
      <c r="N119">
        <f t="shared" si="36"/>
        <v>0.32898824999999993</v>
      </c>
      <c r="O119">
        <f t="shared" si="37"/>
        <v>0.41428149999999991</v>
      </c>
      <c r="P119">
        <f t="shared" si="38"/>
        <v>0.35189999999999994</v>
      </c>
      <c r="Q119">
        <f t="shared" si="39"/>
        <v>1.026375</v>
      </c>
      <c r="R119">
        <f t="shared" si="40"/>
        <v>0.67447499999999994</v>
      </c>
      <c r="S119">
        <f t="shared" si="41"/>
        <v>1.1217959999999998</v>
      </c>
      <c r="T119">
        <f t="shared" si="42"/>
        <v>1.1217959999999998</v>
      </c>
      <c r="U119">
        <f t="shared" si="43"/>
        <v>0.98676499999999989</v>
      </c>
      <c r="V119">
        <f t="shared" si="44"/>
        <v>1.44936</v>
      </c>
      <c r="W119">
        <f t="shared" si="45"/>
        <v>0.57974399999999993</v>
      </c>
      <c r="X119">
        <f t="shared" si="46"/>
        <v>1.44936</v>
      </c>
      <c r="Y119">
        <f t="shared" si="47"/>
        <v>0.19495599999999996</v>
      </c>
      <c r="Z119">
        <f t="shared" si="48"/>
        <v>0.21932549999999998</v>
      </c>
    </row>
    <row r="120" spans="1:26" x14ac:dyDescent="0.3">
      <c r="B120">
        <v>418</v>
      </c>
      <c r="C120">
        <v>51</v>
      </c>
      <c r="D120">
        <f t="shared" si="26"/>
        <v>0.64459799999999978</v>
      </c>
      <c r="E120">
        <f t="shared" si="27"/>
        <v>0.40585799999999989</v>
      </c>
      <c r="F120">
        <f t="shared" si="28"/>
        <v>0.59684999999999988</v>
      </c>
      <c r="G120">
        <f t="shared" si="29"/>
        <v>1.0713405599999997</v>
      </c>
      <c r="H120">
        <f t="shared" si="30"/>
        <v>0.58030946999999988</v>
      </c>
      <c r="I120">
        <f t="shared" si="31"/>
        <v>0.22319594999999995</v>
      </c>
      <c r="J120">
        <f t="shared" si="32"/>
        <v>0.7699364999999998</v>
      </c>
      <c r="K120">
        <f t="shared" si="33"/>
        <v>0.30439349999999993</v>
      </c>
      <c r="L120">
        <f t="shared" si="34"/>
        <v>0.75203099999999989</v>
      </c>
      <c r="M120">
        <f t="shared" si="35"/>
        <v>0.58030946999999988</v>
      </c>
      <c r="N120">
        <f t="shared" si="36"/>
        <v>0.40175270999999985</v>
      </c>
      <c r="O120">
        <f t="shared" si="37"/>
        <v>0.50591081999999987</v>
      </c>
      <c r="P120">
        <f t="shared" si="38"/>
        <v>0.42973199999999989</v>
      </c>
      <c r="Q120">
        <f t="shared" si="39"/>
        <v>1.2533849999999997</v>
      </c>
      <c r="R120">
        <f t="shared" si="40"/>
        <v>0.82365299999999975</v>
      </c>
      <c r="S120">
        <f t="shared" si="41"/>
        <v>1.3699108799999995</v>
      </c>
      <c r="T120">
        <f t="shared" si="42"/>
        <v>1.3699108799999995</v>
      </c>
      <c r="U120">
        <f t="shared" si="43"/>
        <v>1.2050141999999997</v>
      </c>
      <c r="V120">
        <f t="shared" si="44"/>
        <v>1.7110499999999997</v>
      </c>
      <c r="W120">
        <f t="shared" si="45"/>
        <v>0.68441999999999992</v>
      </c>
      <c r="X120">
        <f t="shared" si="46"/>
        <v>1.7110499999999997</v>
      </c>
      <c r="Y120">
        <f t="shared" si="47"/>
        <v>0.23807567999999993</v>
      </c>
      <c r="Z120">
        <f t="shared" si="48"/>
        <v>0.26783513999999992</v>
      </c>
    </row>
    <row r="121" spans="1:26" x14ac:dyDescent="0.3">
      <c r="B121">
        <v>922</v>
      </c>
      <c r="C121">
        <v>53</v>
      </c>
      <c r="D121">
        <f t="shared" si="26"/>
        <v>1.6709039999999999</v>
      </c>
      <c r="E121">
        <f t="shared" si="27"/>
        <v>1.0520506666666667</v>
      </c>
      <c r="F121">
        <f t="shared" si="28"/>
        <v>1.5471333333333332</v>
      </c>
      <c r="G121">
        <f t="shared" si="29"/>
        <v>2.7770908799999998</v>
      </c>
      <c r="H121">
        <f t="shared" si="30"/>
        <v>1.5042575599999999</v>
      </c>
      <c r="I121">
        <f t="shared" si="31"/>
        <v>0.57856059999999998</v>
      </c>
      <c r="J121">
        <f t="shared" si="32"/>
        <v>1.9958019999999999</v>
      </c>
      <c r="K121">
        <f t="shared" si="33"/>
        <v>0.78903799999999991</v>
      </c>
      <c r="L121">
        <f t="shared" si="34"/>
        <v>1.9493879999999999</v>
      </c>
      <c r="M121">
        <f t="shared" si="35"/>
        <v>1.5042575599999999</v>
      </c>
      <c r="N121">
        <f t="shared" si="36"/>
        <v>1.04140908</v>
      </c>
      <c r="O121">
        <f t="shared" si="37"/>
        <v>1.3114040266666664</v>
      </c>
      <c r="P121">
        <f t="shared" si="38"/>
        <v>1.113936</v>
      </c>
      <c r="Q121">
        <f t="shared" si="39"/>
        <v>3.24898</v>
      </c>
      <c r="R121">
        <f t="shared" si="40"/>
        <v>2.1350440000000002</v>
      </c>
      <c r="S121">
        <f t="shared" si="41"/>
        <v>3.5510342399999995</v>
      </c>
      <c r="T121">
        <f t="shared" si="42"/>
        <v>3.5510342399999995</v>
      </c>
      <c r="U121">
        <f t="shared" si="43"/>
        <v>3.123594933333333</v>
      </c>
      <c r="V121">
        <f t="shared" si="44"/>
        <v>4.2172349999999996</v>
      </c>
      <c r="W121">
        <f t="shared" si="45"/>
        <v>1.6868939999999999</v>
      </c>
      <c r="X121">
        <f t="shared" si="46"/>
        <v>4.2172349999999996</v>
      </c>
      <c r="Y121">
        <f t="shared" si="47"/>
        <v>0.6171313066666666</v>
      </c>
      <c r="Z121">
        <f t="shared" si="48"/>
        <v>0.69427271999999995</v>
      </c>
    </row>
    <row r="122" spans="1:26" x14ac:dyDescent="0.3">
      <c r="B122">
        <v>879</v>
      </c>
      <c r="C122">
        <v>59</v>
      </c>
      <c r="D122">
        <f t="shared" si="26"/>
        <v>1.530972</v>
      </c>
      <c r="E122">
        <f t="shared" si="27"/>
        <v>0.96394533333333321</v>
      </c>
      <c r="F122">
        <f t="shared" si="28"/>
        <v>1.4175666666666666</v>
      </c>
      <c r="G122">
        <f t="shared" si="29"/>
        <v>2.54451984</v>
      </c>
      <c r="H122">
        <f t="shared" si="30"/>
        <v>1.3782815799999999</v>
      </c>
      <c r="I122">
        <f t="shared" si="31"/>
        <v>0.53010829999999998</v>
      </c>
      <c r="J122">
        <f t="shared" si="32"/>
        <v>1.8286609999999999</v>
      </c>
      <c r="K122">
        <f t="shared" si="33"/>
        <v>0.72295899999999991</v>
      </c>
      <c r="L122">
        <f t="shared" si="34"/>
        <v>1.7861339999999999</v>
      </c>
      <c r="M122">
        <f t="shared" si="35"/>
        <v>1.3782815799999999</v>
      </c>
      <c r="N122">
        <f t="shared" si="36"/>
        <v>0.95419493999999994</v>
      </c>
      <c r="O122">
        <f t="shared" si="37"/>
        <v>1.2015788133333332</v>
      </c>
      <c r="P122">
        <f t="shared" si="38"/>
        <v>1.020648</v>
      </c>
      <c r="Q122">
        <f t="shared" si="39"/>
        <v>2.97689</v>
      </c>
      <c r="R122">
        <f t="shared" si="40"/>
        <v>1.956242</v>
      </c>
      <c r="S122">
        <f t="shared" si="41"/>
        <v>3.2536483199999995</v>
      </c>
      <c r="T122">
        <f t="shared" si="42"/>
        <v>3.2536483199999995</v>
      </c>
      <c r="U122">
        <f t="shared" si="43"/>
        <v>2.8620054666666661</v>
      </c>
      <c r="V122">
        <f t="shared" si="44"/>
        <v>3.9102524999999995</v>
      </c>
      <c r="W122">
        <f t="shared" si="45"/>
        <v>1.5641009999999997</v>
      </c>
      <c r="X122">
        <f t="shared" si="46"/>
        <v>3.9102524999999995</v>
      </c>
      <c r="Y122">
        <f t="shared" si="47"/>
        <v>0.56544885333333328</v>
      </c>
      <c r="Z122">
        <f t="shared" si="48"/>
        <v>0.63612995999999999</v>
      </c>
    </row>
    <row r="123" spans="1:26" x14ac:dyDescent="0.3">
      <c r="A123" s="3">
        <v>0.70833333333333337</v>
      </c>
      <c r="B123">
        <v>820</v>
      </c>
      <c r="C123">
        <v>60</v>
      </c>
      <c r="D123">
        <f t="shared" si="26"/>
        <v>1.4003549999999996</v>
      </c>
      <c r="E123">
        <f t="shared" si="27"/>
        <v>0.88170499999999985</v>
      </c>
      <c r="F123">
        <f t="shared" si="28"/>
        <v>1.2966249999999997</v>
      </c>
      <c r="G123">
        <f t="shared" si="29"/>
        <v>2.3274305999999996</v>
      </c>
      <c r="H123">
        <f t="shared" si="30"/>
        <v>1.2606915749999994</v>
      </c>
      <c r="I123">
        <f t="shared" si="31"/>
        <v>0.48488137499999989</v>
      </c>
      <c r="J123">
        <f t="shared" si="32"/>
        <v>1.6726462499999997</v>
      </c>
      <c r="K123">
        <f t="shared" si="33"/>
        <v>0.6612787499999998</v>
      </c>
      <c r="L123">
        <f t="shared" si="34"/>
        <v>1.6337474999999997</v>
      </c>
      <c r="M123">
        <f t="shared" si="35"/>
        <v>1.2606915749999994</v>
      </c>
      <c r="N123">
        <f t="shared" si="36"/>
        <v>0.87278647499999973</v>
      </c>
      <c r="O123">
        <f t="shared" si="37"/>
        <v>1.0990644499999995</v>
      </c>
      <c r="P123">
        <f t="shared" si="38"/>
        <v>0.93356999999999979</v>
      </c>
      <c r="Q123">
        <f t="shared" si="39"/>
        <v>2.7229124999999992</v>
      </c>
      <c r="R123">
        <f t="shared" si="40"/>
        <v>1.7893424999999996</v>
      </c>
      <c r="S123">
        <f t="shared" si="41"/>
        <v>2.9760587999999988</v>
      </c>
      <c r="T123">
        <f t="shared" si="42"/>
        <v>2.9760587999999988</v>
      </c>
      <c r="U123">
        <f t="shared" si="43"/>
        <v>2.6178294999999991</v>
      </c>
      <c r="V123">
        <f t="shared" si="44"/>
        <v>3.5982374999999993</v>
      </c>
      <c r="W123">
        <f t="shared" si="45"/>
        <v>1.4392949999999995</v>
      </c>
      <c r="X123">
        <f t="shared" si="46"/>
        <v>3.5982374999999993</v>
      </c>
      <c r="Y123">
        <f t="shared" si="47"/>
        <v>0.51720679999999986</v>
      </c>
      <c r="Z123">
        <f t="shared" si="48"/>
        <v>0.58185764999999989</v>
      </c>
    </row>
    <row r="124" spans="1:26" x14ac:dyDescent="0.3">
      <c r="B124">
        <v>628</v>
      </c>
      <c r="C124">
        <v>56</v>
      </c>
      <c r="D124">
        <f t="shared" si="26"/>
        <v>1.0368629999999999</v>
      </c>
      <c r="E124">
        <f t="shared" si="27"/>
        <v>0.6528396666666666</v>
      </c>
      <c r="F124">
        <f t="shared" si="28"/>
        <v>0.96005833333333335</v>
      </c>
      <c r="G124">
        <f t="shared" si="29"/>
        <v>1.72329636</v>
      </c>
      <c r="H124">
        <f t="shared" si="30"/>
        <v>0.93345219499999987</v>
      </c>
      <c r="I124">
        <f t="shared" si="31"/>
        <v>0.35902007499999999</v>
      </c>
      <c r="J124">
        <f t="shared" si="32"/>
        <v>1.23847525</v>
      </c>
      <c r="K124">
        <f t="shared" si="33"/>
        <v>0.48962974999999997</v>
      </c>
      <c r="L124">
        <f t="shared" si="34"/>
        <v>1.2096734999999998</v>
      </c>
      <c r="M124">
        <f t="shared" si="35"/>
        <v>0.93345219499999987</v>
      </c>
      <c r="N124">
        <f t="shared" si="36"/>
        <v>0.64623613499999988</v>
      </c>
      <c r="O124">
        <f t="shared" si="37"/>
        <v>0.81377883666666651</v>
      </c>
      <c r="P124">
        <f t="shared" si="38"/>
        <v>0.69124199999999991</v>
      </c>
      <c r="Q124">
        <f t="shared" si="39"/>
        <v>2.0161224999999998</v>
      </c>
      <c r="R124">
        <f t="shared" si="40"/>
        <v>1.3248804999999999</v>
      </c>
      <c r="S124">
        <f t="shared" si="41"/>
        <v>2.2035592799999999</v>
      </c>
      <c r="T124">
        <f t="shared" si="42"/>
        <v>2.2035592799999999</v>
      </c>
      <c r="U124">
        <f t="shared" si="43"/>
        <v>1.9383160333333331</v>
      </c>
      <c r="V124">
        <f t="shared" si="44"/>
        <v>2.6923875000000002</v>
      </c>
      <c r="W124">
        <f t="shared" si="45"/>
        <v>1.0769549999999999</v>
      </c>
      <c r="X124">
        <f t="shared" si="46"/>
        <v>2.6923875000000002</v>
      </c>
      <c r="Y124">
        <f t="shared" si="47"/>
        <v>0.38295474666666662</v>
      </c>
      <c r="Z124">
        <f t="shared" si="48"/>
        <v>0.43082408999999999</v>
      </c>
    </row>
    <row r="125" spans="1:26" x14ac:dyDescent="0.3">
      <c r="B125">
        <v>679</v>
      </c>
      <c r="C125">
        <v>55</v>
      </c>
      <c r="D125">
        <f t="shared" si="26"/>
        <v>1.1509199999999999</v>
      </c>
      <c r="E125">
        <f t="shared" si="27"/>
        <v>0.72465333333333337</v>
      </c>
      <c r="F125">
        <f t="shared" si="28"/>
        <v>1.0656666666666668</v>
      </c>
      <c r="G125">
        <f t="shared" si="29"/>
        <v>1.9128623999999999</v>
      </c>
      <c r="H125">
        <f t="shared" si="30"/>
        <v>1.0361338</v>
      </c>
      <c r="I125">
        <f t="shared" si="31"/>
        <v>0.39851300000000001</v>
      </c>
      <c r="J125">
        <f t="shared" si="32"/>
        <v>1.3747099999999999</v>
      </c>
      <c r="K125">
        <f t="shared" si="33"/>
        <v>0.54349000000000003</v>
      </c>
      <c r="L125">
        <f t="shared" si="34"/>
        <v>1.34274</v>
      </c>
      <c r="M125">
        <f t="shared" si="35"/>
        <v>1.0361338</v>
      </c>
      <c r="N125">
        <f t="shared" si="36"/>
        <v>0.71732339999999994</v>
      </c>
      <c r="O125">
        <f t="shared" si="37"/>
        <v>0.90329613333333325</v>
      </c>
      <c r="P125">
        <f t="shared" si="38"/>
        <v>0.76727999999999996</v>
      </c>
      <c r="Q125">
        <f t="shared" si="39"/>
        <v>2.2378999999999998</v>
      </c>
      <c r="R125">
        <f t="shared" si="40"/>
        <v>1.47062</v>
      </c>
      <c r="S125">
        <f t="shared" si="41"/>
        <v>2.4459551999999998</v>
      </c>
      <c r="T125">
        <f t="shared" si="42"/>
        <v>2.4459551999999998</v>
      </c>
      <c r="U125">
        <f t="shared" si="43"/>
        <v>2.1515346666666666</v>
      </c>
      <c r="V125">
        <f t="shared" si="44"/>
        <v>2.9641424999999999</v>
      </c>
      <c r="W125">
        <f t="shared" si="45"/>
        <v>1.185657</v>
      </c>
      <c r="X125">
        <f t="shared" si="46"/>
        <v>2.9641424999999999</v>
      </c>
      <c r="Y125">
        <f t="shared" si="47"/>
        <v>0.42508053333333329</v>
      </c>
      <c r="Z125">
        <f t="shared" si="48"/>
        <v>0.47821559999999996</v>
      </c>
    </row>
    <row r="126" spans="1:26" x14ac:dyDescent="0.3">
      <c r="B126">
        <v>625</v>
      </c>
      <c r="C126">
        <v>52</v>
      </c>
      <c r="D126">
        <f t="shared" si="26"/>
        <v>1.0646009999999999</v>
      </c>
      <c r="E126">
        <f t="shared" si="27"/>
        <v>0.67030433333333328</v>
      </c>
      <c r="F126">
        <f t="shared" si="28"/>
        <v>0.98574166666666663</v>
      </c>
      <c r="G126">
        <f t="shared" si="29"/>
        <v>1.76939772</v>
      </c>
      <c r="H126">
        <f t="shared" si="30"/>
        <v>0.95842376499999982</v>
      </c>
      <c r="I126">
        <f t="shared" si="31"/>
        <v>0.36862452499999998</v>
      </c>
      <c r="J126">
        <f t="shared" si="32"/>
        <v>1.2716067499999999</v>
      </c>
      <c r="K126">
        <f t="shared" si="33"/>
        <v>0.50272824999999999</v>
      </c>
      <c r="L126">
        <f t="shared" si="34"/>
        <v>1.2420344999999999</v>
      </c>
      <c r="M126">
        <f t="shared" si="35"/>
        <v>0.95842376499999982</v>
      </c>
      <c r="N126">
        <f t="shared" si="36"/>
        <v>0.6635241449999999</v>
      </c>
      <c r="O126">
        <f t="shared" si="37"/>
        <v>0.83554892333333308</v>
      </c>
      <c r="P126">
        <f t="shared" si="38"/>
        <v>0.70973399999999998</v>
      </c>
      <c r="Q126">
        <f t="shared" si="39"/>
        <v>2.0700574999999999</v>
      </c>
      <c r="R126">
        <f t="shared" si="40"/>
        <v>1.3603234999999998</v>
      </c>
      <c r="S126">
        <f t="shared" si="41"/>
        <v>2.2625085599999997</v>
      </c>
      <c r="T126">
        <f t="shared" si="42"/>
        <v>2.2625085599999997</v>
      </c>
      <c r="U126">
        <f t="shared" si="43"/>
        <v>1.9901695666666661</v>
      </c>
      <c r="V126">
        <f t="shared" si="44"/>
        <v>2.7376800000000001</v>
      </c>
      <c r="W126">
        <f t="shared" si="45"/>
        <v>1.0950719999999998</v>
      </c>
      <c r="X126">
        <f t="shared" si="46"/>
        <v>2.7376800000000001</v>
      </c>
      <c r="Y126">
        <f t="shared" si="47"/>
        <v>0.39319949333333326</v>
      </c>
      <c r="Z126">
        <f t="shared" si="48"/>
        <v>0.44234942999999999</v>
      </c>
    </row>
    <row r="127" spans="1:26" x14ac:dyDescent="0.3">
      <c r="B127">
        <v>697</v>
      </c>
      <c r="C127">
        <v>54</v>
      </c>
      <c r="D127">
        <f t="shared" si="26"/>
        <v>1.1966669999999999</v>
      </c>
      <c r="E127">
        <f t="shared" si="27"/>
        <v>0.75345699999999982</v>
      </c>
      <c r="F127">
        <f t="shared" si="28"/>
        <v>1.1080249999999998</v>
      </c>
      <c r="G127">
        <f t="shared" si="29"/>
        <v>1.9888952399999995</v>
      </c>
      <c r="H127">
        <f t="shared" si="30"/>
        <v>1.0773182549999998</v>
      </c>
      <c r="I127">
        <f t="shared" si="31"/>
        <v>0.41435317499999991</v>
      </c>
      <c r="J127">
        <f t="shared" si="32"/>
        <v>1.42935225</v>
      </c>
      <c r="K127">
        <f t="shared" si="33"/>
        <v>0.56509274999999992</v>
      </c>
      <c r="L127">
        <f t="shared" si="34"/>
        <v>1.3961114999999997</v>
      </c>
      <c r="M127">
        <f t="shared" si="35"/>
        <v>1.0773182549999998</v>
      </c>
      <c r="N127">
        <f t="shared" si="36"/>
        <v>0.74583571499999979</v>
      </c>
      <c r="O127">
        <f t="shared" si="37"/>
        <v>0.9392005299999997</v>
      </c>
      <c r="P127">
        <f t="shared" si="38"/>
        <v>0.79777799999999988</v>
      </c>
      <c r="Q127">
        <f t="shared" si="39"/>
        <v>2.3268524999999993</v>
      </c>
      <c r="R127">
        <f t="shared" si="40"/>
        <v>1.5290744999999999</v>
      </c>
      <c r="S127">
        <f t="shared" si="41"/>
        <v>2.5431775199999991</v>
      </c>
      <c r="T127">
        <f t="shared" si="42"/>
        <v>2.5431775199999991</v>
      </c>
      <c r="U127">
        <f t="shared" si="43"/>
        <v>2.2370542999999996</v>
      </c>
      <c r="V127">
        <f t="shared" si="44"/>
        <v>3.0698249999999998</v>
      </c>
      <c r="W127">
        <f t="shared" si="45"/>
        <v>1.2279299999999997</v>
      </c>
      <c r="X127">
        <f t="shared" si="46"/>
        <v>3.0698249999999998</v>
      </c>
      <c r="Y127">
        <f t="shared" si="47"/>
        <v>0.44197671999999993</v>
      </c>
      <c r="Z127">
        <f t="shared" si="48"/>
        <v>0.49722380999999988</v>
      </c>
    </row>
    <row r="128" spans="1:26" x14ac:dyDescent="0.3">
      <c r="B128">
        <v>641</v>
      </c>
      <c r="C128">
        <v>54</v>
      </c>
      <c r="D128">
        <f t="shared" si="26"/>
        <v>1.0807469999999999</v>
      </c>
      <c r="E128">
        <f t="shared" si="27"/>
        <v>0.68047033333333329</v>
      </c>
      <c r="F128">
        <f t="shared" si="28"/>
        <v>1.0006916666666665</v>
      </c>
      <c r="G128">
        <f t="shared" si="29"/>
        <v>1.7962328400000001</v>
      </c>
      <c r="H128">
        <f t="shared" si="30"/>
        <v>0.97295945499999992</v>
      </c>
      <c r="I128">
        <f t="shared" si="31"/>
        <v>0.37421517499999996</v>
      </c>
      <c r="J128">
        <f t="shared" si="32"/>
        <v>1.2908922499999997</v>
      </c>
      <c r="K128">
        <f t="shared" si="33"/>
        <v>0.51035274999999991</v>
      </c>
      <c r="L128">
        <f t="shared" si="34"/>
        <v>1.2608714999999999</v>
      </c>
      <c r="M128">
        <f t="shared" si="35"/>
        <v>0.97295945499999992</v>
      </c>
      <c r="N128">
        <f t="shared" si="36"/>
        <v>0.67358731499999991</v>
      </c>
      <c r="O128">
        <f t="shared" si="37"/>
        <v>0.84822106333333314</v>
      </c>
      <c r="P128">
        <f t="shared" si="38"/>
        <v>0.72049799999999997</v>
      </c>
      <c r="Q128">
        <f t="shared" si="39"/>
        <v>2.1014524999999997</v>
      </c>
      <c r="R128">
        <f t="shared" si="40"/>
        <v>1.3809545000000001</v>
      </c>
      <c r="S128">
        <f t="shared" si="41"/>
        <v>2.2968223199999995</v>
      </c>
      <c r="T128">
        <f t="shared" si="42"/>
        <v>2.2968223199999995</v>
      </c>
      <c r="U128">
        <f t="shared" si="43"/>
        <v>2.0203529666666666</v>
      </c>
      <c r="V128">
        <f t="shared" si="44"/>
        <v>2.7880050000000001</v>
      </c>
      <c r="W128">
        <f t="shared" si="45"/>
        <v>1.1152019999999998</v>
      </c>
      <c r="X128">
        <f t="shared" si="46"/>
        <v>2.7880050000000001</v>
      </c>
      <c r="Y128">
        <f t="shared" si="47"/>
        <v>0.39916285333333329</v>
      </c>
      <c r="Z128">
        <f t="shared" si="48"/>
        <v>0.44905821000000001</v>
      </c>
    </row>
    <row r="129" spans="1:26" x14ac:dyDescent="0.3">
      <c r="B129">
        <v>670</v>
      </c>
      <c r="C129">
        <v>54</v>
      </c>
      <c r="D129">
        <f t="shared" si="26"/>
        <v>1.1407769999999999</v>
      </c>
      <c r="E129">
        <f t="shared" si="27"/>
        <v>0.71826699999999999</v>
      </c>
      <c r="F129">
        <f t="shared" si="28"/>
        <v>1.0562750000000001</v>
      </c>
      <c r="G129">
        <f t="shared" si="29"/>
        <v>1.89600444</v>
      </c>
      <c r="H129">
        <f t="shared" si="30"/>
        <v>1.027002405</v>
      </c>
      <c r="I129">
        <f t="shared" si="31"/>
        <v>0.395000925</v>
      </c>
      <c r="J129">
        <f t="shared" si="32"/>
        <v>1.3625947500000002</v>
      </c>
      <c r="K129">
        <f t="shared" si="33"/>
        <v>0.53870024999999999</v>
      </c>
      <c r="L129">
        <f t="shared" si="34"/>
        <v>1.3309065</v>
      </c>
      <c r="M129">
        <f t="shared" si="35"/>
        <v>1.027002405</v>
      </c>
      <c r="N129">
        <f t="shared" si="36"/>
        <v>0.71100166499999995</v>
      </c>
      <c r="O129">
        <f t="shared" si="37"/>
        <v>0.89533542999999993</v>
      </c>
      <c r="P129">
        <f t="shared" si="38"/>
        <v>0.76051799999999992</v>
      </c>
      <c r="Q129">
        <f t="shared" si="39"/>
        <v>2.2181774999999999</v>
      </c>
      <c r="R129">
        <f t="shared" si="40"/>
        <v>1.4576594999999999</v>
      </c>
      <c r="S129">
        <f t="shared" si="41"/>
        <v>2.4243991199999999</v>
      </c>
      <c r="T129">
        <f t="shared" si="42"/>
        <v>2.4243991199999999</v>
      </c>
      <c r="U129">
        <f t="shared" si="43"/>
        <v>2.1325732999999998</v>
      </c>
      <c r="V129">
        <f t="shared" si="44"/>
        <v>2.9339474999999999</v>
      </c>
      <c r="W129">
        <f t="shared" si="45"/>
        <v>1.1735789999999999</v>
      </c>
      <c r="X129">
        <f t="shared" si="46"/>
        <v>2.9339474999999999</v>
      </c>
      <c r="Y129">
        <f t="shared" si="47"/>
        <v>0.42133431999999993</v>
      </c>
      <c r="Z129">
        <f t="shared" si="48"/>
        <v>0.47400111</v>
      </c>
    </row>
    <row r="130" spans="1:26" x14ac:dyDescent="0.3">
      <c r="B130">
        <v>645</v>
      </c>
      <c r="C130">
        <v>54</v>
      </c>
      <c r="D130">
        <f t="shared" si="26"/>
        <v>1.089027</v>
      </c>
      <c r="E130">
        <f t="shared" si="27"/>
        <v>0.68568366666666658</v>
      </c>
      <c r="F130">
        <f t="shared" si="28"/>
        <v>1.0083583333333332</v>
      </c>
      <c r="G130">
        <f t="shared" si="29"/>
        <v>1.8099944400000001</v>
      </c>
      <c r="H130">
        <f t="shared" si="30"/>
        <v>0.98041365499999988</v>
      </c>
      <c r="I130">
        <f t="shared" si="31"/>
        <v>0.37708217499999996</v>
      </c>
      <c r="J130">
        <f t="shared" si="32"/>
        <v>1.3007822499999999</v>
      </c>
      <c r="K130">
        <f t="shared" si="33"/>
        <v>0.51426274999999999</v>
      </c>
      <c r="L130">
        <f t="shared" si="34"/>
        <v>1.2705314999999999</v>
      </c>
      <c r="M130">
        <f t="shared" si="35"/>
        <v>0.98041365499999988</v>
      </c>
      <c r="N130">
        <f t="shared" si="36"/>
        <v>0.67874791499999987</v>
      </c>
      <c r="O130">
        <f t="shared" si="37"/>
        <v>0.85471959666666653</v>
      </c>
      <c r="P130">
        <f t="shared" si="38"/>
        <v>0.72601799999999994</v>
      </c>
      <c r="Q130">
        <f t="shared" si="39"/>
        <v>2.1175524999999999</v>
      </c>
      <c r="R130">
        <f t="shared" si="40"/>
        <v>1.3915344999999999</v>
      </c>
      <c r="S130">
        <f t="shared" si="41"/>
        <v>2.3144191199999997</v>
      </c>
      <c r="T130">
        <f t="shared" si="42"/>
        <v>2.3144191199999997</v>
      </c>
      <c r="U130">
        <f t="shared" si="43"/>
        <v>2.0358316333333328</v>
      </c>
      <c r="V130">
        <f t="shared" si="44"/>
        <v>2.808135</v>
      </c>
      <c r="W130">
        <f t="shared" si="45"/>
        <v>1.1232539999999998</v>
      </c>
      <c r="X130">
        <f t="shared" si="46"/>
        <v>2.808135</v>
      </c>
      <c r="Y130">
        <f t="shared" si="47"/>
        <v>0.40222098666666661</v>
      </c>
      <c r="Z130">
        <f t="shared" si="48"/>
        <v>0.45249861000000002</v>
      </c>
    </row>
    <row r="131" spans="1:26" x14ac:dyDescent="0.3">
      <c r="B131">
        <v>590</v>
      </c>
      <c r="C131">
        <v>52</v>
      </c>
      <c r="D131">
        <f t="shared" si="26"/>
        <v>0.99215099999999978</v>
      </c>
      <c r="E131">
        <f t="shared" si="27"/>
        <v>0.62468766666666653</v>
      </c>
      <c r="F131">
        <f t="shared" si="28"/>
        <v>0.91865833333333313</v>
      </c>
      <c r="G131">
        <f t="shared" si="29"/>
        <v>1.6489837199999997</v>
      </c>
      <c r="H131">
        <f t="shared" si="30"/>
        <v>0.89319951499999972</v>
      </c>
      <c r="I131">
        <f t="shared" si="31"/>
        <v>0.34353827499999989</v>
      </c>
      <c r="J131">
        <f t="shared" si="32"/>
        <v>1.1850692499999997</v>
      </c>
      <c r="K131">
        <f t="shared" si="33"/>
        <v>0.46851574999999995</v>
      </c>
      <c r="L131">
        <f t="shared" si="34"/>
        <v>1.1575094999999997</v>
      </c>
      <c r="M131">
        <f t="shared" si="35"/>
        <v>0.89319951499999972</v>
      </c>
      <c r="N131">
        <f t="shared" si="36"/>
        <v>0.61836889499999981</v>
      </c>
      <c r="O131">
        <f t="shared" si="37"/>
        <v>0.77868675666666654</v>
      </c>
      <c r="P131">
        <f t="shared" si="38"/>
        <v>0.66143399999999997</v>
      </c>
      <c r="Q131">
        <f t="shared" si="39"/>
        <v>1.9291824999999998</v>
      </c>
      <c r="R131">
        <f t="shared" si="40"/>
        <v>1.2677484999999999</v>
      </c>
      <c r="S131">
        <f t="shared" si="41"/>
        <v>2.1085365599999992</v>
      </c>
      <c r="T131">
        <f t="shared" si="42"/>
        <v>2.1085365599999992</v>
      </c>
      <c r="U131">
        <f t="shared" si="43"/>
        <v>1.854731233333333</v>
      </c>
      <c r="V131">
        <f t="shared" si="44"/>
        <v>2.5615424999999998</v>
      </c>
      <c r="W131">
        <f t="shared" si="45"/>
        <v>1.0246169999999999</v>
      </c>
      <c r="X131">
        <f t="shared" si="46"/>
        <v>2.5615424999999998</v>
      </c>
      <c r="Y131">
        <f t="shared" si="47"/>
        <v>0.36644082666666655</v>
      </c>
      <c r="Z131">
        <f t="shared" si="48"/>
        <v>0.41224592999999993</v>
      </c>
    </row>
    <row r="132" spans="1:26" x14ac:dyDescent="0.3">
      <c r="B132">
        <v>572</v>
      </c>
      <c r="C132">
        <v>52</v>
      </c>
      <c r="D132">
        <f t="shared" ref="D132:D146" si="49" xml:space="preserve"> IF(((B132/1000)-0.0041*(C132-25)&lt;0),0,IF(B132&lt;10,0,0.92*(5/60)*(((B132/1000)-0.0041*(C132-25))*$D$2)))</f>
        <v>0.95489099999999982</v>
      </c>
      <c r="E132">
        <f t="shared" ref="E132:E146" si="50">IF(((B132/1000)-0.0041*(C132-25))&lt;0,0,IF(B132&lt;10,0,0.92*(5/60)*(((B132/1000)-0.0041*(C132-25))*$E$2)))</f>
        <v>0.60122766666666649</v>
      </c>
      <c r="F132">
        <f t="shared" ref="F132:F146" si="51">IF((((B132/1000)-0.0041*(C132-25))&lt;0),0,IF(B132&lt;10,0,0.92*(5/60)*(((B132/1000)-0.0041*(C132-25))*$F$2)))</f>
        <v>0.88415833333333316</v>
      </c>
      <c r="G132">
        <f t="shared" ref="G132:G146" si="52">IF((((B132/1000)-0.0041*(C132-25))&lt;0),0,IF(B132&lt;10,0,0.94*(5/60)*(((B132/1000)-0.0041*(C132-25))*$G$2)))</f>
        <v>1.5870565199999995</v>
      </c>
      <c r="H132">
        <f t="shared" ref="H132:H146" si="53">IF((((B132/1000)-0.0041*(C132-25))&lt;0),0,IF(B132&lt;10,0,0.94*(5/60)*(((B132/1000)-0.0041*(C132-25))*$H$2)))</f>
        <v>0.85965561499999976</v>
      </c>
      <c r="I132">
        <f t="shared" ref="I132:I146" si="54">IF((((B132/1000)-0.0041*(C132-25))&lt;0),0,IF(B132&lt;10,0,0.94*(5/60)*(((B132/1000)-0.0041*(C132-25))*$I$2)))</f>
        <v>0.33063677499999994</v>
      </c>
      <c r="J132">
        <f t="shared" ref="J132:J146" si="55">IF((((B132/1000)-0.0041*(C132-25))&lt;0),0,IF(B132&lt;10,0,0.92*(5/60)*(((B132/1000)-0.0041*(C132-25))*$J$2)))</f>
        <v>1.1405642499999997</v>
      </c>
      <c r="K132">
        <f t="shared" ref="K132:K146" si="56">IF((((B132/1000)-0.0041*(C132-25))&lt;0),0,IF(B132&lt;10,0,0.92*(5/60)*(((B132/1000)-0.0041*(C132-25))*$K$2)))</f>
        <v>0.45092074999999987</v>
      </c>
      <c r="L132">
        <f t="shared" ref="L132:L146" si="57">IF((((B132/1000)-0.0041*(C132-25))&lt;0),0,IF(B132&lt;10,0,0.92*(5/60)*(((B132/1000)-0.0041*(C132-25))*$L$2)))</f>
        <v>1.1140394999999996</v>
      </c>
      <c r="M132">
        <f t="shared" ref="M132:M146" si="58">IF(((B132/1000)-0.0041*(C132-25)&lt;0),0,IF(B132&lt;10,0,0.94*(5/60)*(((B132/1000)-0.0041*(C132-25))*$M$2)))</f>
        <v>0.85965561499999976</v>
      </c>
      <c r="N132">
        <f t="shared" ref="N132:N146" si="59">IF((((B132/1000)-0.0041*(C132-25))&lt;0),0,IF(B132&lt;10,0,0.94*(5/60)*(((B132/1000)-0.0041*(C132-25))*$N$2)))</f>
        <v>0.59514619499999988</v>
      </c>
      <c r="O132">
        <f t="shared" ref="O132:O146" si="60">IF((((B132/1000)-0.0041*(C132-25))&lt;0),0,IF(B132&lt;10,0,0.94*(5/60)*(((B132/1000)-0.0041*(C132-25))*$O$2)))</f>
        <v>0.74944335666666639</v>
      </c>
      <c r="P132">
        <f t="shared" ref="P132:P146" si="61">IF((((B132/1000)-0.0041*(C132-25))&lt;0),0,IF(B132&lt;10,0,0.92*(5/60)*(((B132/1000)-0.0041*(C132-25))*$P$2)))</f>
        <v>0.63659399999999977</v>
      </c>
      <c r="Q132">
        <f t="shared" ref="Q132:Q146" si="62">IF((((B132/1000)-0.0041*(C132-25))&lt;0),0,IF(B132&lt;10,0,0.92*(5/60)*(((B132/1000)-0.0041*(C132-25))*$Q$2)))</f>
        <v>1.8567324999999997</v>
      </c>
      <c r="R132">
        <f t="shared" ref="R132:R146" si="63">IF((((B132/1000)-0.0041*(C132-25))&lt;0),0,IF(B132&lt;10,0,0.92*(5/60)*(((B132/1000)-0.0041*(C132-25))*$R$2)))</f>
        <v>1.2201384999999998</v>
      </c>
      <c r="S132">
        <f t="shared" ref="S132:S146" si="64">IF((((B132/1000)-0.0041*(C132-25))&lt;0),0,IF(B132&lt;10,0,0.94*(5/60)*(((B132/1000)-0.0041*(C132-25))*$S$2)))</f>
        <v>2.0293509599999995</v>
      </c>
      <c r="T132">
        <f t="shared" ref="T132:T146" si="65">IF((((B132/1000)-0.0041*(C132-25))&lt;0),0,IF(B132&lt;10,0,0.94*(5/60)*(((B132/1000)-0.0041*(C132-25))*$T$2)))</f>
        <v>2.0293509599999995</v>
      </c>
      <c r="U132">
        <f t="shared" ref="U132:U146" si="66">IF((((B132/1000)-0.0041*(C132-25))&lt;0),0,IF(B132&lt;10,0,0.94*(5/60)*(((B132/1000)-0.0041*(C132-25))*$U$2)))</f>
        <v>1.7850772333333327</v>
      </c>
      <c r="V132">
        <f t="shared" ref="V132:V146" si="67">IF((((B132/1000)-0.0041*(C132-25))&lt;0),0,IF(B132&lt;10,0,0.99*(5/60)*(((B132/1000)-0.003*(C132-25))*$V$2)))</f>
        <v>2.4709574999999995</v>
      </c>
      <c r="W132">
        <f t="shared" ref="W132:W146" si="68">IF((((B132/1000)-0.0041*(C132-25))&lt;0),0,IF(B132&lt;10,0,0.99*(5/60)*(((B132/1000)-0.003*(C132-25))*$W$2)))</f>
        <v>0.98838299999999968</v>
      </c>
      <c r="X132">
        <f t="shared" ref="X132:X146" si="69">IF((((B132/1000)-0.0041*(C132-25))&lt;0),0,IF(B132&lt;10,0,0.99*(5/60)*(((B132/1000)-0.003*(C132-25))*$X$2)))</f>
        <v>2.4709574999999995</v>
      </c>
      <c r="Y132">
        <f t="shared" ref="Y132:Y146" si="70">IF((((B132/1000)-0.0041*(C132-25))&lt;0),0,IF(B132&lt;10,0,0.94*(5/60)*(((B132/1000)-0.0041*(C132-25))*$Y$2)))</f>
        <v>0.35267922666666657</v>
      </c>
      <c r="Z132">
        <f t="shared" ref="Z132:Z146" si="71">IF((((B132/1000)-0.0041*(C132-25))&lt;0),0,IF(B132&lt;10,0,0.94*(5/60)*(((B132/1000)-0.0041*(C132-25))*$Z$2)))</f>
        <v>0.39676412999999988</v>
      </c>
    </row>
    <row r="133" spans="1:26" x14ac:dyDescent="0.3">
      <c r="B133">
        <v>562</v>
      </c>
      <c r="C133">
        <v>52</v>
      </c>
      <c r="D133">
        <f t="shared" si="49"/>
        <v>0.93419099999999999</v>
      </c>
      <c r="E133">
        <f t="shared" si="50"/>
        <v>0.58819433333333326</v>
      </c>
      <c r="F133">
        <f t="shared" si="51"/>
        <v>0.8649916666666666</v>
      </c>
      <c r="G133">
        <f t="shared" si="52"/>
        <v>1.5526525199999999</v>
      </c>
      <c r="H133">
        <f t="shared" si="53"/>
        <v>0.84102011499999996</v>
      </c>
      <c r="I133">
        <f t="shared" si="54"/>
        <v>0.323469275</v>
      </c>
      <c r="J133">
        <f t="shared" si="55"/>
        <v>1.1158392500000001</v>
      </c>
      <c r="K133">
        <f t="shared" si="56"/>
        <v>0.44114575</v>
      </c>
      <c r="L133">
        <f t="shared" si="57"/>
        <v>1.0898895</v>
      </c>
      <c r="M133">
        <f t="shared" si="58"/>
        <v>0.84102011499999996</v>
      </c>
      <c r="N133">
        <f t="shared" si="59"/>
        <v>0.58224469499999987</v>
      </c>
      <c r="O133">
        <f t="shared" si="60"/>
        <v>0.73319702333333325</v>
      </c>
      <c r="P133">
        <f t="shared" si="61"/>
        <v>0.62279399999999996</v>
      </c>
      <c r="Q133">
        <f t="shared" si="62"/>
        <v>1.8164825</v>
      </c>
      <c r="R133">
        <f t="shared" si="63"/>
        <v>1.1936884999999999</v>
      </c>
      <c r="S133">
        <f t="shared" si="64"/>
        <v>1.9853589599999997</v>
      </c>
      <c r="T133">
        <f t="shared" si="65"/>
        <v>1.9853589599999997</v>
      </c>
      <c r="U133">
        <f t="shared" si="66"/>
        <v>1.7463805666666667</v>
      </c>
      <c r="V133">
        <f t="shared" si="67"/>
        <v>2.4206325</v>
      </c>
      <c r="W133">
        <f t="shared" si="68"/>
        <v>0.96825299999999981</v>
      </c>
      <c r="X133">
        <f t="shared" si="69"/>
        <v>2.4206325</v>
      </c>
      <c r="Y133">
        <f t="shared" si="70"/>
        <v>0.34503389333333329</v>
      </c>
      <c r="Z133">
        <f t="shared" si="71"/>
        <v>0.38816312999999997</v>
      </c>
    </row>
    <row r="134" spans="1:26" x14ac:dyDescent="0.3">
      <c r="B134">
        <v>470</v>
      </c>
      <c r="C134">
        <v>51</v>
      </c>
      <c r="D134">
        <f t="shared" si="49"/>
        <v>0.75223799999999974</v>
      </c>
      <c r="E134">
        <f t="shared" si="50"/>
        <v>0.47363133333333324</v>
      </c>
      <c r="F134">
        <f t="shared" si="51"/>
        <v>0.69651666666666656</v>
      </c>
      <c r="G134">
        <f t="shared" si="52"/>
        <v>1.2502413599999997</v>
      </c>
      <c r="H134">
        <f t="shared" si="53"/>
        <v>0.67721406999999978</v>
      </c>
      <c r="I134">
        <f t="shared" si="54"/>
        <v>0.26046694999999992</v>
      </c>
      <c r="J134">
        <f t="shared" si="55"/>
        <v>0.89850649999999976</v>
      </c>
      <c r="K134">
        <f t="shared" si="56"/>
        <v>0.35522349999999991</v>
      </c>
      <c r="L134">
        <f t="shared" si="57"/>
        <v>0.87761099999999981</v>
      </c>
      <c r="M134">
        <f t="shared" si="58"/>
        <v>0.67721406999999978</v>
      </c>
      <c r="N134">
        <f t="shared" si="59"/>
        <v>0.46884050999999982</v>
      </c>
      <c r="O134">
        <f t="shared" si="60"/>
        <v>0.59039175333333316</v>
      </c>
      <c r="P134">
        <f t="shared" si="61"/>
        <v>0.50149199999999994</v>
      </c>
      <c r="Q134">
        <f t="shared" si="62"/>
        <v>1.4626849999999998</v>
      </c>
      <c r="R134">
        <f t="shared" si="63"/>
        <v>0.96119299999999985</v>
      </c>
      <c r="S134">
        <f t="shared" si="64"/>
        <v>1.5986692799999995</v>
      </c>
      <c r="T134">
        <f t="shared" si="65"/>
        <v>1.5986692799999995</v>
      </c>
      <c r="U134">
        <f t="shared" si="66"/>
        <v>1.4062368666666663</v>
      </c>
      <c r="V134">
        <f t="shared" si="67"/>
        <v>1.9727399999999997</v>
      </c>
      <c r="W134">
        <f t="shared" si="68"/>
        <v>0.7890959999999998</v>
      </c>
      <c r="X134">
        <f t="shared" si="69"/>
        <v>1.9727399999999997</v>
      </c>
      <c r="Y134">
        <f t="shared" si="70"/>
        <v>0.27783141333333322</v>
      </c>
      <c r="Z134">
        <f t="shared" si="71"/>
        <v>0.31256033999999994</v>
      </c>
    </row>
    <row r="135" spans="1:26" x14ac:dyDescent="0.3">
      <c r="A135" s="3">
        <v>0.75</v>
      </c>
      <c r="B135">
        <v>399</v>
      </c>
      <c r="C135">
        <v>48</v>
      </c>
      <c r="D135">
        <f t="shared" si="49"/>
        <v>0.63072899999999998</v>
      </c>
      <c r="E135">
        <f t="shared" si="50"/>
        <v>0.39712566666666671</v>
      </c>
      <c r="F135">
        <f t="shared" si="51"/>
        <v>0.58400833333333335</v>
      </c>
      <c r="G135">
        <f t="shared" si="52"/>
        <v>1.04828988</v>
      </c>
      <c r="H135">
        <f t="shared" si="53"/>
        <v>0.56782368499999991</v>
      </c>
      <c r="I135">
        <f t="shared" si="54"/>
        <v>0.21839372500000001</v>
      </c>
      <c r="J135">
        <f t="shared" si="55"/>
        <v>0.75337074999999998</v>
      </c>
      <c r="K135">
        <f t="shared" si="56"/>
        <v>0.29784425000000003</v>
      </c>
      <c r="L135">
        <f t="shared" si="57"/>
        <v>0.73585049999999996</v>
      </c>
      <c r="M135">
        <f t="shared" si="58"/>
        <v>0.56782368499999991</v>
      </c>
      <c r="N135">
        <f t="shared" si="59"/>
        <v>0.39310870499999995</v>
      </c>
      <c r="O135">
        <f t="shared" si="60"/>
        <v>0.49502577666666664</v>
      </c>
      <c r="P135">
        <f t="shared" si="61"/>
        <v>0.42048599999999997</v>
      </c>
      <c r="Q135">
        <f t="shared" si="62"/>
        <v>1.2264175000000002</v>
      </c>
      <c r="R135">
        <f t="shared" si="63"/>
        <v>0.80593149999999991</v>
      </c>
      <c r="S135">
        <f t="shared" si="64"/>
        <v>1.3404362399999998</v>
      </c>
      <c r="T135">
        <f t="shared" si="65"/>
        <v>1.3404362399999998</v>
      </c>
      <c r="U135">
        <f t="shared" si="66"/>
        <v>1.1790874333333334</v>
      </c>
      <c r="V135">
        <f t="shared" si="67"/>
        <v>1.660725</v>
      </c>
      <c r="W135">
        <f t="shared" si="68"/>
        <v>0.66428999999999994</v>
      </c>
      <c r="X135">
        <f t="shared" si="69"/>
        <v>1.660725</v>
      </c>
      <c r="Y135">
        <f t="shared" si="70"/>
        <v>0.23295330666666664</v>
      </c>
      <c r="Z135">
        <f t="shared" si="71"/>
        <v>0.26207247</v>
      </c>
    </row>
    <row r="136" spans="1:26" x14ac:dyDescent="0.3">
      <c r="B136">
        <v>420</v>
      </c>
      <c r="C136">
        <v>48</v>
      </c>
      <c r="D136">
        <f t="shared" si="49"/>
        <v>0.67419899999999988</v>
      </c>
      <c r="E136">
        <f t="shared" si="50"/>
        <v>0.42449566666666666</v>
      </c>
      <c r="F136">
        <f t="shared" si="51"/>
        <v>0.62425833333333325</v>
      </c>
      <c r="G136">
        <f t="shared" si="52"/>
        <v>1.1205382799999999</v>
      </c>
      <c r="H136">
        <f t="shared" si="53"/>
        <v>0.6069582349999999</v>
      </c>
      <c r="I136">
        <f t="shared" si="54"/>
        <v>0.23344547499999996</v>
      </c>
      <c r="J136">
        <f t="shared" si="55"/>
        <v>0.80529324999999985</v>
      </c>
      <c r="K136">
        <f t="shared" si="56"/>
        <v>0.31837174999999995</v>
      </c>
      <c r="L136">
        <f t="shared" si="57"/>
        <v>0.78656549999999992</v>
      </c>
      <c r="M136">
        <f t="shared" si="58"/>
        <v>0.6069582349999999</v>
      </c>
      <c r="N136">
        <f t="shared" si="59"/>
        <v>0.42020185499999996</v>
      </c>
      <c r="O136">
        <f t="shared" si="60"/>
        <v>0.52914307666666649</v>
      </c>
      <c r="P136">
        <f t="shared" si="61"/>
        <v>0.44946599999999992</v>
      </c>
      <c r="Q136">
        <f t="shared" si="62"/>
        <v>1.3109424999999997</v>
      </c>
      <c r="R136">
        <f t="shared" si="63"/>
        <v>0.86147649999999987</v>
      </c>
      <c r="S136">
        <f t="shared" si="64"/>
        <v>1.4328194399999996</v>
      </c>
      <c r="T136">
        <f t="shared" si="65"/>
        <v>1.4328194399999996</v>
      </c>
      <c r="U136">
        <f t="shared" si="66"/>
        <v>1.2603504333333331</v>
      </c>
      <c r="V136">
        <f t="shared" si="67"/>
        <v>1.7664074999999997</v>
      </c>
      <c r="W136">
        <f t="shared" si="68"/>
        <v>0.70656299999999983</v>
      </c>
      <c r="X136">
        <f t="shared" si="69"/>
        <v>1.7664074999999997</v>
      </c>
      <c r="Y136">
        <f t="shared" si="70"/>
        <v>0.24900850666666663</v>
      </c>
      <c r="Z136">
        <f t="shared" si="71"/>
        <v>0.28013456999999997</v>
      </c>
    </row>
    <row r="137" spans="1:26" x14ac:dyDescent="0.3">
      <c r="B137">
        <v>391</v>
      </c>
      <c r="C137">
        <v>47</v>
      </c>
      <c r="D137">
        <f t="shared" si="49"/>
        <v>0.62265599999999999</v>
      </c>
      <c r="E137">
        <f t="shared" si="50"/>
        <v>0.39204266666666665</v>
      </c>
      <c r="F137">
        <f t="shared" si="51"/>
        <v>0.57653333333333334</v>
      </c>
      <c r="G137">
        <f t="shared" si="52"/>
        <v>1.0348723200000001</v>
      </c>
      <c r="H137">
        <f t="shared" si="53"/>
        <v>0.56055583999999992</v>
      </c>
      <c r="I137">
        <f t="shared" si="54"/>
        <v>0.2155984</v>
      </c>
      <c r="J137">
        <f t="shared" si="55"/>
        <v>0.74372800000000006</v>
      </c>
      <c r="K137">
        <f t="shared" si="56"/>
        <v>0.29403199999999996</v>
      </c>
      <c r="L137">
        <f t="shared" si="57"/>
        <v>0.72643199999999997</v>
      </c>
      <c r="M137">
        <f t="shared" si="58"/>
        <v>0.56055583999999992</v>
      </c>
      <c r="N137">
        <f t="shared" si="59"/>
        <v>0.38807711999999989</v>
      </c>
      <c r="O137">
        <f t="shared" si="60"/>
        <v>0.48868970666666661</v>
      </c>
      <c r="P137">
        <f t="shared" si="61"/>
        <v>0.41510400000000003</v>
      </c>
      <c r="Q137">
        <f t="shared" si="62"/>
        <v>1.2107199999999998</v>
      </c>
      <c r="R137">
        <f t="shared" si="63"/>
        <v>0.79561599999999999</v>
      </c>
      <c r="S137">
        <f t="shared" si="64"/>
        <v>1.3232793599999999</v>
      </c>
      <c r="T137">
        <f t="shared" si="65"/>
        <v>1.3232793599999999</v>
      </c>
      <c r="U137">
        <f t="shared" si="66"/>
        <v>1.1639957333333333</v>
      </c>
      <c r="V137">
        <f t="shared" si="67"/>
        <v>1.6355624999999998</v>
      </c>
      <c r="W137">
        <f t="shared" si="68"/>
        <v>0.65422499999999995</v>
      </c>
      <c r="X137">
        <f t="shared" si="69"/>
        <v>1.6355624999999998</v>
      </c>
      <c r="Y137">
        <f t="shared" si="70"/>
        <v>0.22997162666666665</v>
      </c>
      <c r="Z137">
        <f t="shared" si="71"/>
        <v>0.25871808000000002</v>
      </c>
    </row>
    <row r="138" spans="1:26" x14ac:dyDescent="0.3">
      <c r="B138">
        <v>356</v>
      </c>
      <c r="C138">
        <v>46</v>
      </c>
      <c r="D138">
        <f t="shared" si="49"/>
        <v>0.55869299999999988</v>
      </c>
      <c r="E138">
        <f t="shared" si="50"/>
        <v>0.35176966666666659</v>
      </c>
      <c r="F138">
        <f t="shared" si="51"/>
        <v>0.51730833333333326</v>
      </c>
      <c r="G138">
        <f t="shared" si="52"/>
        <v>0.92856395999999974</v>
      </c>
      <c r="H138">
        <f t="shared" si="53"/>
        <v>0.50297214499999987</v>
      </c>
      <c r="I138">
        <f t="shared" si="54"/>
        <v>0.19345082499999997</v>
      </c>
      <c r="J138">
        <f t="shared" si="55"/>
        <v>0.66732774999999989</v>
      </c>
      <c r="K138">
        <f t="shared" si="56"/>
        <v>0.26382724999999996</v>
      </c>
      <c r="L138">
        <f t="shared" si="57"/>
        <v>0.6518084999999999</v>
      </c>
      <c r="M138">
        <f t="shared" si="58"/>
        <v>0.50297214499999987</v>
      </c>
      <c r="N138">
        <f t="shared" si="59"/>
        <v>0.34821148499999988</v>
      </c>
      <c r="O138">
        <f t="shared" si="60"/>
        <v>0.43848853666666654</v>
      </c>
      <c r="P138">
        <f t="shared" si="61"/>
        <v>0.3724619999999999</v>
      </c>
      <c r="Q138">
        <f t="shared" si="62"/>
        <v>1.0863474999999998</v>
      </c>
      <c r="R138">
        <f t="shared" si="63"/>
        <v>0.71388549999999984</v>
      </c>
      <c r="S138">
        <f t="shared" si="64"/>
        <v>1.1873440799999997</v>
      </c>
      <c r="T138">
        <f t="shared" si="65"/>
        <v>1.1873440799999997</v>
      </c>
      <c r="U138">
        <f t="shared" si="66"/>
        <v>1.0444230333333331</v>
      </c>
      <c r="V138">
        <f t="shared" si="67"/>
        <v>1.4745224999999995</v>
      </c>
      <c r="W138">
        <f t="shared" si="68"/>
        <v>0.58980899999999992</v>
      </c>
      <c r="X138">
        <f t="shared" si="69"/>
        <v>1.4745224999999995</v>
      </c>
      <c r="Y138">
        <f t="shared" si="70"/>
        <v>0.2063475466666666</v>
      </c>
      <c r="Z138">
        <f t="shared" si="71"/>
        <v>0.23214098999999994</v>
      </c>
    </row>
    <row r="139" spans="1:26" x14ac:dyDescent="0.3">
      <c r="B139">
        <v>367</v>
      </c>
      <c r="C139">
        <v>46</v>
      </c>
      <c r="D139">
        <f t="shared" si="49"/>
        <v>0.58146299999999995</v>
      </c>
      <c r="E139">
        <f t="shared" si="50"/>
        <v>0.36610633333333326</v>
      </c>
      <c r="F139">
        <f t="shared" si="51"/>
        <v>0.5383916666666666</v>
      </c>
      <c r="G139">
        <f t="shared" si="52"/>
        <v>0.96640835999999986</v>
      </c>
      <c r="H139">
        <f t="shared" si="53"/>
        <v>0.52347119499999994</v>
      </c>
      <c r="I139">
        <f t="shared" si="54"/>
        <v>0.20133507499999997</v>
      </c>
      <c r="J139">
        <f t="shared" si="55"/>
        <v>0.69452524999999998</v>
      </c>
      <c r="K139">
        <f t="shared" si="56"/>
        <v>0.27457974999999996</v>
      </c>
      <c r="L139">
        <f t="shared" si="57"/>
        <v>0.67837349999999996</v>
      </c>
      <c r="M139">
        <f t="shared" si="58"/>
        <v>0.52347119499999994</v>
      </c>
      <c r="N139">
        <f t="shared" si="59"/>
        <v>0.36240313499999988</v>
      </c>
      <c r="O139">
        <f t="shared" si="60"/>
        <v>0.45635950333333325</v>
      </c>
      <c r="P139">
        <f t="shared" si="61"/>
        <v>0.38764199999999993</v>
      </c>
      <c r="Q139">
        <f t="shared" si="62"/>
        <v>1.1306224999999999</v>
      </c>
      <c r="R139">
        <f t="shared" si="63"/>
        <v>0.74298049999999982</v>
      </c>
      <c r="S139">
        <f t="shared" si="64"/>
        <v>1.2357352799999997</v>
      </c>
      <c r="T139">
        <f t="shared" si="65"/>
        <v>1.2357352799999997</v>
      </c>
      <c r="U139">
        <f t="shared" si="66"/>
        <v>1.0869893666666663</v>
      </c>
      <c r="V139">
        <f t="shared" si="67"/>
        <v>1.5298799999999999</v>
      </c>
      <c r="W139">
        <f t="shared" si="68"/>
        <v>0.61195199999999983</v>
      </c>
      <c r="X139">
        <f t="shared" si="69"/>
        <v>1.5298799999999999</v>
      </c>
      <c r="Y139">
        <f t="shared" si="70"/>
        <v>0.21475741333333329</v>
      </c>
      <c r="Z139">
        <f t="shared" si="71"/>
        <v>0.24160208999999996</v>
      </c>
    </row>
    <row r="140" spans="1:26" x14ac:dyDescent="0.3">
      <c r="B140">
        <v>360</v>
      </c>
      <c r="C140">
        <v>45</v>
      </c>
      <c r="D140">
        <f t="shared" si="49"/>
        <v>0.57545999999999986</v>
      </c>
      <c r="E140">
        <f t="shared" si="50"/>
        <v>0.36232666666666657</v>
      </c>
      <c r="F140">
        <f t="shared" si="51"/>
        <v>0.53283333333333327</v>
      </c>
      <c r="G140">
        <f t="shared" si="52"/>
        <v>0.95643119999999981</v>
      </c>
      <c r="H140">
        <f t="shared" si="53"/>
        <v>0.51806689999999989</v>
      </c>
      <c r="I140">
        <f t="shared" si="54"/>
        <v>0.19925649999999998</v>
      </c>
      <c r="J140">
        <f t="shared" si="55"/>
        <v>0.68735499999999983</v>
      </c>
      <c r="K140">
        <f t="shared" si="56"/>
        <v>0.27174499999999996</v>
      </c>
      <c r="L140">
        <f t="shared" si="57"/>
        <v>0.67136999999999991</v>
      </c>
      <c r="M140">
        <f t="shared" si="58"/>
        <v>0.51806689999999989</v>
      </c>
      <c r="N140">
        <f t="shared" si="59"/>
        <v>0.35866169999999992</v>
      </c>
      <c r="O140">
        <f t="shared" si="60"/>
        <v>0.45164806666666651</v>
      </c>
      <c r="P140">
        <f t="shared" si="61"/>
        <v>0.38363999999999993</v>
      </c>
      <c r="Q140">
        <f t="shared" si="62"/>
        <v>1.1189499999999999</v>
      </c>
      <c r="R140">
        <f t="shared" si="63"/>
        <v>0.73530999999999991</v>
      </c>
      <c r="S140">
        <f t="shared" si="64"/>
        <v>1.2229775999999997</v>
      </c>
      <c r="T140">
        <f t="shared" si="65"/>
        <v>1.2229775999999997</v>
      </c>
      <c r="U140">
        <f t="shared" si="66"/>
        <v>1.0757673333333331</v>
      </c>
      <c r="V140">
        <f t="shared" si="67"/>
        <v>1.5097499999999999</v>
      </c>
      <c r="W140">
        <f t="shared" si="68"/>
        <v>0.60389999999999988</v>
      </c>
      <c r="X140">
        <f t="shared" si="69"/>
        <v>1.5097499999999999</v>
      </c>
      <c r="Y140">
        <f t="shared" si="70"/>
        <v>0.21254026666666662</v>
      </c>
      <c r="Z140">
        <f t="shared" si="71"/>
        <v>0.23910779999999995</v>
      </c>
    </row>
    <row r="141" spans="1:26" x14ac:dyDescent="0.3">
      <c r="B141">
        <v>335</v>
      </c>
      <c r="C141">
        <v>44</v>
      </c>
      <c r="D141">
        <f t="shared" si="49"/>
        <v>0.53219699999999992</v>
      </c>
      <c r="E141">
        <f t="shared" si="50"/>
        <v>0.33508699999999997</v>
      </c>
      <c r="F141">
        <f t="shared" si="51"/>
        <v>0.49277499999999996</v>
      </c>
      <c r="G141">
        <f t="shared" si="52"/>
        <v>0.88452683999999981</v>
      </c>
      <c r="H141">
        <f t="shared" si="53"/>
        <v>0.47911870499999992</v>
      </c>
      <c r="I141">
        <f t="shared" si="54"/>
        <v>0.18427642499999999</v>
      </c>
      <c r="J141">
        <f t="shared" si="55"/>
        <v>0.63567974999999999</v>
      </c>
      <c r="K141">
        <f t="shared" si="56"/>
        <v>0.25131524999999999</v>
      </c>
      <c r="L141">
        <f t="shared" si="57"/>
        <v>0.62089649999999985</v>
      </c>
      <c r="M141">
        <f t="shared" si="58"/>
        <v>0.47911870499999992</v>
      </c>
      <c r="N141">
        <f t="shared" si="59"/>
        <v>0.33169756499999997</v>
      </c>
      <c r="O141">
        <f t="shared" si="60"/>
        <v>0.41769322999999992</v>
      </c>
      <c r="P141">
        <f t="shared" si="61"/>
        <v>0.35479799999999995</v>
      </c>
      <c r="Q141">
        <f t="shared" si="62"/>
        <v>1.0348275</v>
      </c>
      <c r="R141">
        <f t="shared" si="63"/>
        <v>0.68002949999999984</v>
      </c>
      <c r="S141">
        <f t="shared" si="64"/>
        <v>1.1310343199999997</v>
      </c>
      <c r="T141">
        <f t="shared" si="65"/>
        <v>1.1310343199999997</v>
      </c>
      <c r="U141">
        <f t="shared" si="66"/>
        <v>0.99489129999999981</v>
      </c>
      <c r="V141">
        <f t="shared" si="67"/>
        <v>1.399035</v>
      </c>
      <c r="W141">
        <f t="shared" si="68"/>
        <v>0.55961399999999994</v>
      </c>
      <c r="X141">
        <f t="shared" si="69"/>
        <v>1.399035</v>
      </c>
      <c r="Y141">
        <f t="shared" si="70"/>
        <v>0.19656151999999996</v>
      </c>
      <c r="Z141">
        <f t="shared" si="71"/>
        <v>0.22113170999999995</v>
      </c>
    </row>
    <row r="142" spans="1:26" x14ac:dyDescent="0.3">
      <c r="B142">
        <v>285</v>
      </c>
      <c r="C142">
        <v>43</v>
      </c>
      <c r="D142">
        <f t="shared" si="49"/>
        <v>0.43718399999999991</v>
      </c>
      <c r="E142">
        <f t="shared" si="50"/>
        <v>0.27526399999999995</v>
      </c>
      <c r="F142">
        <f t="shared" si="51"/>
        <v>0.40479999999999994</v>
      </c>
      <c r="G142">
        <f t="shared" si="52"/>
        <v>0.72661247999999978</v>
      </c>
      <c r="H142">
        <f t="shared" si="53"/>
        <v>0.39358175999999984</v>
      </c>
      <c r="I142">
        <f t="shared" si="54"/>
        <v>0.15137759999999997</v>
      </c>
      <c r="J142">
        <f t="shared" si="55"/>
        <v>0.52219199999999988</v>
      </c>
      <c r="K142">
        <f t="shared" si="56"/>
        <v>0.20644799999999996</v>
      </c>
      <c r="L142">
        <f t="shared" si="57"/>
        <v>0.51004799999999995</v>
      </c>
      <c r="M142">
        <f t="shared" si="58"/>
        <v>0.39358175999999984</v>
      </c>
      <c r="N142">
        <f t="shared" si="59"/>
        <v>0.27247967999999989</v>
      </c>
      <c r="O142">
        <f t="shared" si="60"/>
        <v>0.34312255999999991</v>
      </c>
      <c r="P142">
        <f t="shared" si="61"/>
        <v>0.29145599999999994</v>
      </c>
      <c r="Q142">
        <f t="shared" si="62"/>
        <v>0.85007999999999984</v>
      </c>
      <c r="R142">
        <f t="shared" si="63"/>
        <v>0.5586239999999999</v>
      </c>
      <c r="S142">
        <f t="shared" si="64"/>
        <v>0.92911103999999967</v>
      </c>
      <c r="T142">
        <f t="shared" si="65"/>
        <v>0.92911103999999967</v>
      </c>
      <c r="U142">
        <f t="shared" si="66"/>
        <v>0.81727359999999971</v>
      </c>
      <c r="V142">
        <f t="shared" si="67"/>
        <v>1.1625074999999998</v>
      </c>
      <c r="W142">
        <f t="shared" si="68"/>
        <v>0.46500299999999989</v>
      </c>
      <c r="X142">
        <f t="shared" si="69"/>
        <v>1.1625074999999998</v>
      </c>
      <c r="Y142">
        <f t="shared" si="70"/>
        <v>0.16146943999999994</v>
      </c>
      <c r="Z142">
        <f t="shared" si="71"/>
        <v>0.18165311999999995</v>
      </c>
    </row>
    <row r="143" spans="1:26" x14ac:dyDescent="0.3">
      <c r="B143">
        <v>229</v>
      </c>
      <c r="C143">
        <v>42</v>
      </c>
      <c r="D143">
        <f t="shared" si="49"/>
        <v>0.32975099999999996</v>
      </c>
      <c r="E143">
        <f t="shared" si="50"/>
        <v>0.20762099999999997</v>
      </c>
      <c r="F143">
        <f t="shared" si="51"/>
        <v>0.30532499999999996</v>
      </c>
      <c r="G143">
        <f t="shared" si="52"/>
        <v>0.54805571999999991</v>
      </c>
      <c r="H143">
        <f t="shared" si="53"/>
        <v>0.29686351499999997</v>
      </c>
      <c r="I143">
        <f t="shared" si="54"/>
        <v>0.11417827499999998</v>
      </c>
      <c r="J143">
        <f t="shared" si="55"/>
        <v>0.39386925</v>
      </c>
      <c r="K143">
        <f t="shared" si="56"/>
        <v>0.15571574999999999</v>
      </c>
      <c r="L143">
        <f t="shared" si="57"/>
        <v>0.38470949999999998</v>
      </c>
      <c r="M143">
        <f t="shared" si="58"/>
        <v>0.29686351499999997</v>
      </c>
      <c r="N143">
        <f t="shared" si="59"/>
        <v>0.20552089499999995</v>
      </c>
      <c r="O143">
        <f t="shared" si="60"/>
        <v>0.25880408999999993</v>
      </c>
      <c r="P143">
        <f t="shared" si="61"/>
        <v>0.21983399999999997</v>
      </c>
      <c r="Q143">
        <f t="shared" si="62"/>
        <v>0.64118249999999999</v>
      </c>
      <c r="R143">
        <f t="shared" si="63"/>
        <v>0.42134849999999996</v>
      </c>
      <c r="S143">
        <f t="shared" si="64"/>
        <v>0.7007925599999999</v>
      </c>
      <c r="T143">
        <f t="shared" si="65"/>
        <v>0.7007925599999999</v>
      </c>
      <c r="U143">
        <f t="shared" si="66"/>
        <v>0.61643789999999987</v>
      </c>
      <c r="V143">
        <f t="shared" si="67"/>
        <v>0.89578499999999983</v>
      </c>
      <c r="W143">
        <f t="shared" si="68"/>
        <v>0.35831399999999991</v>
      </c>
      <c r="X143">
        <f t="shared" si="69"/>
        <v>0.89578499999999983</v>
      </c>
      <c r="Y143">
        <f t="shared" si="70"/>
        <v>0.12179015999999998</v>
      </c>
      <c r="Z143">
        <f t="shared" si="71"/>
        <v>0.13701392999999998</v>
      </c>
    </row>
    <row r="144" spans="1:26" x14ac:dyDescent="0.3">
      <c r="B144">
        <v>205</v>
      </c>
      <c r="C144">
        <v>41</v>
      </c>
      <c r="D144">
        <f t="shared" si="49"/>
        <v>0.28855799999999987</v>
      </c>
      <c r="E144">
        <f t="shared" si="50"/>
        <v>0.18168466666666663</v>
      </c>
      <c r="F144">
        <f t="shared" si="51"/>
        <v>0.26718333333333327</v>
      </c>
      <c r="G144">
        <f t="shared" si="52"/>
        <v>0.47959175999999981</v>
      </c>
      <c r="H144">
        <f t="shared" si="53"/>
        <v>0.25977886999999988</v>
      </c>
      <c r="I144">
        <f t="shared" si="54"/>
        <v>9.9914949999999961E-2</v>
      </c>
      <c r="J144">
        <f t="shared" si="55"/>
        <v>0.34466649999999988</v>
      </c>
      <c r="K144">
        <f t="shared" si="56"/>
        <v>0.13626349999999995</v>
      </c>
      <c r="L144">
        <f t="shared" si="57"/>
        <v>0.33665099999999987</v>
      </c>
      <c r="M144">
        <f t="shared" si="58"/>
        <v>0.25977886999999988</v>
      </c>
      <c r="N144">
        <f t="shared" si="59"/>
        <v>0.17984690999999994</v>
      </c>
      <c r="O144">
        <f t="shared" si="60"/>
        <v>0.22647388666666657</v>
      </c>
      <c r="P144">
        <f t="shared" si="61"/>
        <v>0.19237199999999993</v>
      </c>
      <c r="Q144">
        <f t="shared" si="62"/>
        <v>0.56108499999999983</v>
      </c>
      <c r="R144">
        <f t="shared" si="63"/>
        <v>0.36871299999999985</v>
      </c>
      <c r="S144">
        <f t="shared" si="64"/>
        <v>0.61324847999999976</v>
      </c>
      <c r="T144">
        <f t="shared" si="65"/>
        <v>0.61324847999999976</v>
      </c>
      <c r="U144">
        <f t="shared" si="66"/>
        <v>0.53943153333333316</v>
      </c>
      <c r="V144">
        <f t="shared" si="67"/>
        <v>0.79010249999999971</v>
      </c>
      <c r="W144">
        <f t="shared" si="68"/>
        <v>0.31604099999999991</v>
      </c>
      <c r="X144">
        <f t="shared" si="69"/>
        <v>0.79010249999999971</v>
      </c>
      <c r="Y144">
        <f t="shared" si="70"/>
        <v>0.10657594666666663</v>
      </c>
      <c r="Z144">
        <f t="shared" si="71"/>
        <v>0.11989793999999995</v>
      </c>
    </row>
    <row r="145" spans="2:26" x14ac:dyDescent="0.3">
      <c r="B145">
        <v>243</v>
      </c>
      <c r="C145">
        <v>41</v>
      </c>
      <c r="D145">
        <f t="shared" si="49"/>
        <v>0.36721799999999993</v>
      </c>
      <c r="E145">
        <f t="shared" si="50"/>
        <v>0.23121133333333332</v>
      </c>
      <c r="F145">
        <f t="shared" si="51"/>
        <v>0.34001666666666669</v>
      </c>
      <c r="G145">
        <f t="shared" si="52"/>
        <v>0.61032695999999997</v>
      </c>
      <c r="H145">
        <f t="shared" si="53"/>
        <v>0.33059376999999995</v>
      </c>
      <c r="I145">
        <f t="shared" si="54"/>
        <v>0.12715145</v>
      </c>
      <c r="J145">
        <f t="shared" si="55"/>
        <v>0.43862149999999994</v>
      </c>
      <c r="K145">
        <f t="shared" si="56"/>
        <v>0.17340849999999999</v>
      </c>
      <c r="L145">
        <f t="shared" si="57"/>
        <v>0.42842099999999994</v>
      </c>
      <c r="M145">
        <f t="shared" si="58"/>
        <v>0.33059376999999995</v>
      </c>
      <c r="N145">
        <f t="shared" si="59"/>
        <v>0.22887260999999995</v>
      </c>
      <c r="O145">
        <f t="shared" si="60"/>
        <v>0.28820995333333327</v>
      </c>
      <c r="P145">
        <f t="shared" si="61"/>
        <v>0.24481199999999997</v>
      </c>
      <c r="Q145">
        <f t="shared" si="62"/>
        <v>0.71403499999999986</v>
      </c>
      <c r="R145">
        <f t="shared" si="63"/>
        <v>0.469223</v>
      </c>
      <c r="S145">
        <f t="shared" si="64"/>
        <v>0.78041807999999979</v>
      </c>
      <c r="T145">
        <f t="shared" si="65"/>
        <v>0.78041807999999979</v>
      </c>
      <c r="U145">
        <f t="shared" si="66"/>
        <v>0.68647886666666658</v>
      </c>
      <c r="V145">
        <f t="shared" si="67"/>
        <v>0.98133749999999986</v>
      </c>
      <c r="W145">
        <f t="shared" si="68"/>
        <v>0.39253499999999997</v>
      </c>
      <c r="X145">
        <f t="shared" si="69"/>
        <v>0.98133749999999986</v>
      </c>
      <c r="Y145">
        <f t="shared" si="70"/>
        <v>0.13562821333333333</v>
      </c>
      <c r="Z145">
        <f t="shared" si="71"/>
        <v>0.15258173999999999</v>
      </c>
    </row>
    <row r="146" spans="2:26" x14ac:dyDescent="0.3">
      <c r="B146">
        <v>219</v>
      </c>
      <c r="C146">
        <v>41</v>
      </c>
      <c r="D146">
        <f t="shared" si="49"/>
        <v>0.31753799999999999</v>
      </c>
      <c r="E146">
        <f t="shared" si="50"/>
        <v>0.19993133333333329</v>
      </c>
      <c r="F146">
        <f t="shared" si="51"/>
        <v>0.29401666666666659</v>
      </c>
      <c r="G146">
        <f t="shared" si="52"/>
        <v>0.52775735999999995</v>
      </c>
      <c r="H146">
        <f t="shared" si="53"/>
        <v>0.28586856999999993</v>
      </c>
      <c r="I146">
        <f t="shared" si="54"/>
        <v>0.10994944999999998</v>
      </c>
      <c r="J146">
        <f t="shared" si="55"/>
        <v>0.37928149999999994</v>
      </c>
      <c r="K146">
        <f t="shared" si="56"/>
        <v>0.14994849999999998</v>
      </c>
      <c r="L146">
        <f t="shared" si="57"/>
        <v>0.37046099999999993</v>
      </c>
      <c r="M146">
        <f t="shared" si="58"/>
        <v>0.28586856999999993</v>
      </c>
      <c r="N146">
        <f t="shared" si="59"/>
        <v>0.19790900999999994</v>
      </c>
      <c r="O146">
        <f t="shared" si="60"/>
        <v>0.24921875333333326</v>
      </c>
      <c r="P146">
        <f t="shared" si="61"/>
        <v>0.21169199999999996</v>
      </c>
      <c r="Q146">
        <f t="shared" si="62"/>
        <v>0.61743499999999996</v>
      </c>
      <c r="R146">
        <f t="shared" si="63"/>
        <v>0.40574299999999991</v>
      </c>
      <c r="S146">
        <f t="shared" si="64"/>
        <v>0.67483727999999976</v>
      </c>
      <c r="T146">
        <f t="shared" si="65"/>
        <v>0.67483727999999976</v>
      </c>
      <c r="U146">
        <f t="shared" si="66"/>
        <v>0.59360686666666651</v>
      </c>
      <c r="V146">
        <f t="shared" si="67"/>
        <v>0.86055749999999986</v>
      </c>
      <c r="W146">
        <f t="shared" si="68"/>
        <v>0.34422299999999995</v>
      </c>
      <c r="X146">
        <f t="shared" si="69"/>
        <v>0.86055749999999986</v>
      </c>
      <c r="Y146">
        <f t="shared" si="70"/>
        <v>0.1172794133333333</v>
      </c>
      <c r="Z146">
        <f t="shared" si="71"/>
        <v>0.13193933999999999</v>
      </c>
    </row>
    <row r="147" spans="2:26" x14ac:dyDescent="0.3">
      <c r="C147" s="1" t="s">
        <v>28</v>
      </c>
      <c r="D147">
        <f>ROUNDDOWN(SUM(D3:D146),0)</f>
        <v>83</v>
      </c>
      <c r="E147">
        <f>ROUNDDOWN(SUM(E3:E146),0)</f>
        <v>52</v>
      </c>
      <c r="F147">
        <f>ROUNDDOWN(SUM(F3:F146),0)</f>
        <v>77</v>
      </c>
      <c r="G147">
        <f t="shared" ref="G147:Z147" si="72">ROUNDDOWN(SUM(G3:G146),0)</f>
        <v>138</v>
      </c>
      <c r="H147">
        <f t="shared" si="72"/>
        <v>75</v>
      </c>
      <c r="I147">
        <f t="shared" si="72"/>
        <v>28</v>
      </c>
      <c r="J147">
        <f t="shared" si="72"/>
        <v>99</v>
      </c>
      <c r="K147">
        <f t="shared" si="72"/>
        <v>39</v>
      </c>
      <c r="L147">
        <f t="shared" si="72"/>
        <v>97</v>
      </c>
      <c r="M147">
        <f t="shared" si="72"/>
        <v>75</v>
      </c>
      <c r="N147">
        <f t="shared" si="72"/>
        <v>51</v>
      </c>
      <c r="O147">
        <f t="shared" si="72"/>
        <v>65</v>
      </c>
      <c r="P147">
        <f t="shared" si="72"/>
        <v>55</v>
      </c>
      <c r="Q147">
        <f t="shared" si="72"/>
        <v>162</v>
      </c>
      <c r="R147">
        <f t="shared" si="72"/>
        <v>106</v>
      </c>
      <c r="S147">
        <f t="shared" si="72"/>
        <v>177</v>
      </c>
      <c r="T147">
        <f t="shared" si="72"/>
        <v>177</v>
      </c>
      <c r="U147">
        <f t="shared" si="72"/>
        <v>155</v>
      </c>
      <c r="V147">
        <f t="shared" si="72"/>
        <v>217</v>
      </c>
      <c r="W147">
        <f t="shared" si="72"/>
        <v>87</v>
      </c>
      <c r="X147">
        <f t="shared" si="72"/>
        <v>217</v>
      </c>
      <c r="Y147">
        <f t="shared" si="72"/>
        <v>30</v>
      </c>
      <c r="Z147">
        <f t="shared" si="72"/>
        <v>34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147"/>
  <sheetViews>
    <sheetView tabSelected="1" workbookViewId="0">
      <selection activeCell="E22" sqref="E22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8</v>
      </c>
      <c r="C3">
        <v>29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13</v>
      </c>
      <c r="C4">
        <v>29</v>
      </c>
      <c r="D4">
        <f t="shared" ref="D4:D67" si="3" xml:space="preserve"> IF(((B4/1000)-0.0043*(C4-25)&lt;0),0,IF(B4&lt;10,0,0.91*(5/60)*(((B4/1000)-0.0043*(C4-25))*$D$2)))</f>
        <v>0</v>
      </c>
      <c r="E4">
        <f t="shared" ref="E4:E67" si="4">IF(((B4/1000)-0.0043*(C4-25))&lt;0,0,IF(B4&lt;10,0,0.91*(5/60)*(((B4/1000)-0.0043*(C4-25))*$E$2)))</f>
        <v>0</v>
      </c>
      <c r="F4">
        <f t="shared" ref="F4:F67" si="5">IF((((B4/1000)-0.0043*(C4-25))&lt;0),0,IF(B4&lt;10,0,0.91*(5/60)*(((B4/1000)-0.0043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3*(C4-25))&lt;0),0,IF(B4&lt;10,0,0.91*(5/60)*(((B4/1000)-0.0043*(C4-25))*$J$2)))</f>
        <v>0</v>
      </c>
      <c r="K4">
        <f t="shared" ref="K4:K67" si="10">IF((((B4/1000)-0.0043*(C4-25))&lt;0),0,IF(B4&lt;10,0,0.91*(5/60)*(((B4/1000)-0.0043*(C4-25))*$K$2)))</f>
        <v>0</v>
      </c>
      <c r="L4">
        <f t="shared" ref="L4:L67" si="11">IF((((B4/1000)-0.0043*(C4-25))&lt;0),0,IF(B4&lt;10,0,0.91*(5/60)*(((B4/1000)-0.0043*(C4-25))*$L$2)))</f>
        <v>0</v>
      </c>
      <c r="M4">
        <f t="shared" ref="M4:M67" si="12">IF(((B4/1000)-0.0039*(C4-25)&lt;0),0,IF(B4&lt;10,0,0.96*(5/60)*(((B4/1000)-0.0039*(C4-25))*$M$2)))</f>
        <v>0</v>
      </c>
      <c r="N4">
        <f t="shared" ref="N4:N67" si="13">IF((((B4/1000)-0.0039*(C4-25))&lt;0),0,IF(B4&lt;10,0,0.96*(5/60)*(((B4/1000)-0.0039*(C4-25))*$N$2)))</f>
        <v>0</v>
      </c>
      <c r="O4">
        <f t="shared" ref="O4:O67" si="14">IF((((B4/1000)-0.0039*(C4-25))&lt;0),0,IF(B4&lt;10,0,0.96*(5/60)*(((B4/1000)-0.0039*(C4-25))*$O$2)))</f>
        <v>0</v>
      </c>
      <c r="P4">
        <f t="shared" ref="P4:P67" si="15">IF((((B4/1000)-0.0043*(C4-25))&lt;0),0,IF(B4&lt;10,0,0.91*(5/60)*(((B4/1000)-0.0043*(C4-25))*$P$2)))</f>
        <v>0</v>
      </c>
      <c r="Q4">
        <f t="shared" ref="Q4:Q67" si="16">IF((((B4/1000)-0.0043*(C4-25))&lt;0),0,IF(B4&lt;10,0,0.91*(5/60)*(((B4/1000)-0.0043*(C4-25))*$Q$2)))</f>
        <v>0</v>
      </c>
      <c r="R4">
        <f t="shared" ref="R4:R67" si="17">IF((((B4/1000)-0.0043*(C4-25))&lt;0),0,IF(B4&lt;10,0,0.91*(5/60)*(((B4/1000)-0.0043*(C4-25))*$R$2)))</f>
        <v>0</v>
      </c>
      <c r="S4">
        <f t="shared" ref="S4:S67" si="18">IF((((B4/1000)-0.0041*(C4-25))&lt;0),0,IF(B4&lt;10,0,0.93*(5/60)*(((B4/1000)-0.0041*(C4-25))*$S$2)))</f>
        <v>0</v>
      </c>
      <c r="T4">
        <f t="shared" ref="T4:T67" si="19">IF((((B4/1000)-0.0041*(C4-25))&lt;0),0,IF(B4&lt;10,0,0.93*(5/60)*(((B4/1000)-0.0041*(C4-25))*$T$2)))</f>
        <v>0</v>
      </c>
      <c r="U4">
        <f t="shared" ref="U4:U67" si="20">IF((((B4/1000)-0.0041*(C4-25))&lt;0),0,IF(B4&lt;10,0,0.93*(5/60)*(((B4/1000)-0.0041*(C4-25))*$U$2)))</f>
        <v>0</v>
      </c>
      <c r="V4">
        <f t="shared" ref="V4:V67" si="21">IF((((B4/1000)-0.0039*(C4-25))&lt;0),0,IF(B4&lt;10,0,0.97*(5/60)*(((B4/1000)-0.0039*(C4-25))*$V$2)))</f>
        <v>0</v>
      </c>
      <c r="W4">
        <f t="shared" ref="W4:W67" si="22">IF((((B4/1000)-0.0039*(C4-25))&lt;0),0,IF(B4&lt;10,0,0.97*(5/60)*(((B4/1000)-0.0039*(C4-25))*$W$2)))</f>
        <v>0</v>
      </c>
      <c r="X4">
        <f t="shared" ref="X4:X67" si="23">IF((((B4/1000)-0.0039*(C4-25))&lt;0),0,IF(B4&lt;10,0,0.97*(5/60)*(((B4/1000)-0.0039*(C4-25))*$X$2)))</f>
        <v>0</v>
      </c>
      <c r="Y4">
        <f t="shared" ref="Y4:Y67" si="24">IF((((B4/1000)-0.0041*(C4-25))&lt;0),0,IF(B4&lt;10,0,0.97*(5/60)*(((B4/1000)-0.0039*(C4-25))*$Y$2)))</f>
        <v>0</v>
      </c>
      <c r="Z4">
        <f t="shared" ref="Z4:Z67" si="25">IF((((B4/1000)-0.0041*(C4-25))&lt;0),0,IF(B4&lt;10,0,0.96*(5/60)*(((B4/1000)-0.0039*(C4-25))*$Z$2)))</f>
        <v>0</v>
      </c>
    </row>
    <row r="5" spans="1:26" x14ac:dyDescent="0.3">
      <c r="B5">
        <v>18</v>
      </c>
      <c r="C5">
        <v>30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23</v>
      </c>
      <c r="C6">
        <v>30</v>
      </c>
      <c r="D6">
        <f t="shared" si="3"/>
        <v>3.0712500000000028E-3</v>
      </c>
      <c r="E6">
        <f t="shared" si="4"/>
        <v>1.9337500000000019E-3</v>
      </c>
      <c r="F6">
        <f t="shared" si="5"/>
        <v>2.8437500000000025E-3</v>
      </c>
      <c r="G6">
        <f t="shared" si="6"/>
        <v>8.6009999999999958E-3</v>
      </c>
      <c r="H6">
        <f t="shared" si="7"/>
        <v>4.6588749999999964E-3</v>
      </c>
      <c r="I6">
        <f t="shared" si="8"/>
        <v>1.791874999999999E-3</v>
      </c>
      <c r="J6">
        <f t="shared" si="9"/>
        <v>3.6684375000000033E-3</v>
      </c>
      <c r="K6">
        <f t="shared" si="10"/>
        <v>1.4503125000000013E-3</v>
      </c>
      <c r="L6">
        <f t="shared" si="11"/>
        <v>3.5831250000000034E-3</v>
      </c>
      <c r="M6">
        <f t="shared" si="12"/>
        <v>6.6611999999999982E-3</v>
      </c>
      <c r="N6">
        <f t="shared" si="13"/>
        <v>4.6115999999999987E-3</v>
      </c>
      <c r="O6">
        <f t="shared" si="14"/>
        <v>5.8071999999999985E-3</v>
      </c>
      <c r="P6">
        <f t="shared" si="15"/>
        <v>2.047500000000002E-3</v>
      </c>
      <c r="Q6">
        <f t="shared" si="16"/>
        <v>5.9718750000000058E-3</v>
      </c>
      <c r="R6">
        <f t="shared" si="17"/>
        <v>3.9243750000000034E-3</v>
      </c>
      <c r="S6">
        <f t="shared" si="18"/>
        <v>1.0880999999999993E-2</v>
      </c>
      <c r="T6">
        <f t="shared" si="19"/>
        <v>1.0880999999999993E-2</v>
      </c>
      <c r="U6">
        <f t="shared" si="20"/>
        <v>9.5712499999999947E-3</v>
      </c>
      <c r="V6">
        <f t="shared" si="21"/>
        <v>1.7257916666666661E-2</v>
      </c>
      <c r="W6">
        <f t="shared" si="22"/>
        <v>6.9031666666666651E-3</v>
      </c>
      <c r="X6">
        <f t="shared" si="23"/>
        <v>1.7257916666666661E-2</v>
      </c>
      <c r="Y6">
        <f t="shared" si="24"/>
        <v>2.7612666666666659E-3</v>
      </c>
      <c r="Z6">
        <f t="shared" si="25"/>
        <v>3.0743999999999993E-3</v>
      </c>
    </row>
    <row r="7" spans="1:26" x14ac:dyDescent="0.3">
      <c r="B7">
        <v>28</v>
      </c>
      <c r="C7">
        <v>30</v>
      </c>
      <c r="D7">
        <f t="shared" si="3"/>
        <v>1.3308750000000006E-2</v>
      </c>
      <c r="E7">
        <f t="shared" si="4"/>
        <v>8.3795833333333361E-3</v>
      </c>
      <c r="F7">
        <f t="shared" si="5"/>
        <v>1.2322916666666671E-2</v>
      </c>
      <c r="G7">
        <f t="shared" si="6"/>
        <v>2.5803E-2</v>
      </c>
      <c r="H7">
        <f t="shared" si="7"/>
        <v>1.3976624999999998E-2</v>
      </c>
      <c r="I7">
        <f t="shared" si="8"/>
        <v>5.3756250000000002E-3</v>
      </c>
      <c r="J7">
        <f t="shared" si="9"/>
        <v>1.5896562500000006E-2</v>
      </c>
      <c r="K7">
        <f t="shared" si="10"/>
        <v>6.2846875000000029E-3</v>
      </c>
      <c r="L7">
        <f t="shared" si="11"/>
        <v>1.5526875000000006E-2</v>
      </c>
      <c r="M7">
        <f t="shared" si="12"/>
        <v>1.6177199999999999E-2</v>
      </c>
      <c r="N7">
        <f t="shared" si="13"/>
        <v>1.1199599999999999E-2</v>
      </c>
      <c r="O7">
        <f t="shared" si="14"/>
        <v>1.4103199999999998E-2</v>
      </c>
      <c r="P7">
        <f t="shared" si="15"/>
        <v>8.8725000000000036E-3</v>
      </c>
      <c r="Q7">
        <f t="shared" si="16"/>
        <v>2.5878125000000009E-2</v>
      </c>
      <c r="R7">
        <f t="shared" si="17"/>
        <v>1.7005625000000007E-2</v>
      </c>
      <c r="S7">
        <f t="shared" si="18"/>
        <v>3.2642999999999998E-2</v>
      </c>
      <c r="T7">
        <f t="shared" si="19"/>
        <v>3.2642999999999998E-2</v>
      </c>
      <c r="U7">
        <f t="shared" si="20"/>
        <v>2.871375E-2</v>
      </c>
      <c r="V7">
        <f t="shared" si="21"/>
        <v>4.1912083333333336E-2</v>
      </c>
      <c r="W7">
        <f t="shared" si="22"/>
        <v>1.6764833333333333E-2</v>
      </c>
      <c r="X7">
        <f t="shared" si="23"/>
        <v>4.1912083333333336E-2</v>
      </c>
      <c r="Y7">
        <f t="shared" si="24"/>
        <v>6.705933333333333E-3</v>
      </c>
      <c r="Z7">
        <f t="shared" si="25"/>
        <v>7.4663999999999998E-3</v>
      </c>
    </row>
    <row r="8" spans="1:26" x14ac:dyDescent="0.3">
      <c r="B8">
        <v>33</v>
      </c>
      <c r="C8">
        <v>30</v>
      </c>
      <c r="D8">
        <f t="shared" si="3"/>
        <v>2.3546250000000008E-2</v>
      </c>
      <c r="E8">
        <f t="shared" si="4"/>
        <v>1.4825416666666673E-2</v>
      </c>
      <c r="F8">
        <f t="shared" si="5"/>
        <v>2.180208333333334E-2</v>
      </c>
      <c r="G8">
        <f t="shared" si="6"/>
        <v>4.3005000000000002E-2</v>
      </c>
      <c r="H8">
        <f t="shared" si="7"/>
        <v>2.3294374999999996E-2</v>
      </c>
      <c r="I8">
        <f t="shared" si="8"/>
        <v>8.9593749999999986E-3</v>
      </c>
      <c r="J8">
        <f t="shared" si="9"/>
        <v>2.8124687500000009E-2</v>
      </c>
      <c r="K8">
        <f t="shared" si="10"/>
        <v>1.1119062500000002E-2</v>
      </c>
      <c r="L8">
        <f t="shared" si="11"/>
        <v>2.7470625000000009E-2</v>
      </c>
      <c r="M8">
        <f t="shared" si="12"/>
        <v>2.5693199999999999E-2</v>
      </c>
      <c r="N8">
        <f t="shared" si="13"/>
        <v>1.7787599999999997E-2</v>
      </c>
      <c r="O8">
        <f t="shared" si="14"/>
        <v>2.2399199999999998E-2</v>
      </c>
      <c r="P8">
        <f t="shared" si="15"/>
        <v>1.5697500000000007E-2</v>
      </c>
      <c r="Q8">
        <f t="shared" si="16"/>
        <v>4.5784375000000009E-2</v>
      </c>
      <c r="R8">
        <f t="shared" si="17"/>
        <v>3.0086875000000009E-2</v>
      </c>
      <c r="S8">
        <f t="shared" si="18"/>
        <v>5.4404999999999995E-2</v>
      </c>
      <c r="T8">
        <f t="shared" si="19"/>
        <v>5.4404999999999995E-2</v>
      </c>
      <c r="U8">
        <f t="shared" si="20"/>
        <v>4.7856250000000003E-2</v>
      </c>
      <c r="V8">
        <f t="shared" si="21"/>
        <v>6.6566250000000007E-2</v>
      </c>
      <c r="W8">
        <f t="shared" si="22"/>
        <v>2.6626500000000001E-2</v>
      </c>
      <c r="X8">
        <f t="shared" si="23"/>
        <v>6.6566250000000007E-2</v>
      </c>
      <c r="Y8">
        <f t="shared" si="24"/>
        <v>1.06506E-2</v>
      </c>
      <c r="Z8">
        <f t="shared" si="25"/>
        <v>1.18584E-2</v>
      </c>
    </row>
    <row r="9" spans="1:26" x14ac:dyDescent="0.3">
      <c r="B9">
        <v>42</v>
      </c>
      <c r="C9">
        <v>31</v>
      </c>
      <c r="D9">
        <f t="shared" si="3"/>
        <v>3.3169500000000005E-2</v>
      </c>
      <c r="E9">
        <f t="shared" si="4"/>
        <v>2.0884500000000004E-2</v>
      </c>
      <c r="F9">
        <f t="shared" si="5"/>
        <v>3.0712500000000007E-2</v>
      </c>
      <c r="G9">
        <f t="shared" si="6"/>
        <v>5.9862959999999993E-2</v>
      </c>
      <c r="H9">
        <f t="shared" si="7"/>
        <v>3.2425769999999993E-2</v>
      </c>
      <c r="I9">
        <f t="shared" si="8"/>
        <v>1.2471449999999999E-2</v>
      </c>
      <c r="J9">
        <f t="shared" si="9"/>
        <v>3.9619125000000005E-2</v>
      </c>
      <c r="K9">
        <f t="shared" si="10"/>
        <v>1.5663375000000004E-2</v>
      </c>
      <c r="L9">
        <f t="shared" si="11"/>
        <v>3.869775000000001E-2</v>
      </c>
      <c r="M9">
        <f t="shared" si="12"/>
        <v>3.5399520000000004E-2</v>
      </c>
      <c r="N9">
        <f t="shared" si="13"/>
        <v>2.4507360000000002E-2</v>
      </c>
      <c r="O9">
        <f t="shared" si="14"/>
        <v>3.0861120000000002E-2</v>
      </c>
      <c r="P9">
        <f t="shared" si="15"/>
        <v>2.2113000000000004E-2</v>
      </c>
      <c r="Q9">
        <f t="shared" si="16"/>
        <v>6.4496250000000019E-2</v>
      </c>
      <c r="R9">
        <f t="shared" si="17"/>
        <v>4.2383250000000004E-2</v>
      </c>
      <c r="S9">
        <f t="shared" si="18"/>
        <v>7.5731759999999981E-2</v>
      </c>
      <c r="T9">
        <f t="shared" si="19"/>
        <v>7.5731759999999981E-2</v>
      </c>
      <c r="U9">
        <f t="shared" si="20"/>
        <v>6.6615899999999992E-2</v>
      </c>
      <c r="V9">
        <f t="shared" si="21"/>
        <v>9.1713500000000017E-2</v>
      </c>
      <c r="W9">
        <f t="shared" si="22"/>
        <v>3.6685400000000007E-2</v>
      </c>
      <c r="X9">
        <f t="shared" si="23"/>
        <v>9.1713500000000017E-2</v>
      </c>
      <c r="Y9">
        <f t="shared" si="24"/>
        <v>1.4674160000000004E-2</v>
      </c>
      <c r="Z9">
        <f t="shared" si="25"/>
        <v>1.6338240000000004E-2</v>
      </c>
    </row>
    <row r="10" spans="1:26" x14ac:dyDescent="0.3">
      <c r="B10">
        <v>39</v>
      </c>
      <c r="C10">
        <v>31</v>
      </c>
      <c r="D10">
        <f t="shared" si="3"/>
        <v>2.7026999999999999E-2</v>
      </c>
      <c r="E10">
        <f t="shared" si="4"/>
        <v>1.7017000000000001E-2</v>
      </c>
      <c r="F10">
        <f t="shared" si="5"/>
        <v>2.5025000000000002E-2</v>
      </c>
      <c r="G10">
        <f t="shared" si="6"/>
        <v>4.9541759999999983E-2</v>
      </c>
      <c r="H10">
        <f t="shared" si="7"/>
        <v>2.6835119999999987E-2</v>
      </c>
      <c r="I10">
        <f t="shared" si="8"/>
        <v>1.0321199999999996E-2</v>
      </c>
      <c r="J10">
        <f t="shared" si="9"/>
        <v>3.2282250000000005E-2</v>
      </c>
      <c r="K10">
        <f t="shared" si="10"/>
        <v>1.2762750000000002E-2</v>
      </c>
      <c r="L10">
        <f t="shared" si="11"/>
        <v>3.1531500000000004E-2</v>
      </c>
      <c r="M10">
        <f t="shared" si="12"/>
        <v>2.9689920000000002E-2</v>
      </c>
      <c r="N10">
        <f t="shared" si="13"/>
        <v>2.0554559999999999E-2</v>
      </c>
      <c r="O10">
        <f t="shared" si="14"/>
        <v>2.588352E-2</v>
      </c>
      <c r="P10">
        <f t="shared" si="15"/>
        <v>1.8018000000000003E-2</v>
      </c>
      <c r="Q10">
        <f t="shared" si="16"/>
        <v>5.2552499999999995E-2</v>
      </c>
      <c r="R10">
        <f t="shared" si="17"/>
        <v>3.4534499999999996E-2</v>
      </c>
      <c r="S10">
        <f t="shared" si="18"/>
        <v>6.2674559999999976E-2</v>
      </c>
      <c r="T10">
        <f t="shared" si="19"/>
        <v>6.2674559999999976E-2</v>
      </c>
      <c r="U10">
        <f t="shared" si="20"/>
        <v>5.5130399999999982E-2</v>
      </c>
      <c r="V10">
        <f t="shared" si="21"/>
        <v>7.6921000000000017E-2</v>
      </c>
      <c r="W10">
        <f t="shared" si="22"/>
        <v>3.0768400000000001E-2</v>
      </c>
      <c r="X10">
        <f t="shared" si="23"/>
        <v>7.6921000000000017E-2</v>
      </c>
      <c r="Y10">
        <f t="shared" si="24"/>
        <v>1.2307360000000002E-2</v>
      </c>
      <c r="Z10">
        <f t="shared" si="25"/>
        <v>1.370304E-2</v>
      </c>
    </row>
    <row r="11" spans="1:26" x14ac:dyDescent="0.3">
      <c r="B11">
        <v>52</v>
      </c>
      <c r="C11">
        <v>31</v>
      </c>
      <c r="D11">
        <f t="shared" si="3"/>
        <v>5.3644499999999998E-2</v>
      </c>
      <c r="E11">
        <f t="shared" si="4"/>
        <v>3.3776166666666663E-2</v>
      </c>
      <c r="F11">
        <f t="shared" si="5"/>
        <v>4.9670833333333331E-2</v>
      </c>
      <c r="G11">
        <f t="shared" si="6"/>
        <v>9.4266959999999969E-2</v>
      </c>
      <c r="H11">
        <f t="shared" si="7"/>
        <v>5.1061269999999978E-2</v>
      </c>
      <c r="I11">
        <f t="shared" si="8"/>
        <v>1.9638949999999992E-2</v>
      </c>
      <c r="J11">
        <f t="shared" si="9"/>
        <v>6.407537499999999E-2</v>
      </c>
      <c r="K11">
        <f t="shared" si="10"/>
        <v>2.5332124999999997E-2</v>
      </c>
      <c r="L11">
        <f t="shared" si="11"/>
        <v>6.2585249999999995E-2</v>
      </c>
      <c r="M11">
        <f t="shared" si="12"/>
        <v>5.443151999999999E-2</v>
      </c>
      <c r="N11">
        <f t="shared" si="13"/>
        <v>3.7683359999999992E-2</v>
      </c>
      <c r="O11">
        <f t="shared" si="14"/>
        <v>4.7453119999999988E-2</v>
      </c>
      <c r="P11">
        <f t="shared" si="15"/>
        <v>3.5762999999999996E-2</v>
      </c>
      <c r="Q11">
        <f t="shared" si="16"/>
        <v>0.10430875000000001</v>
      </c>
      <c r="R11">
        <f t="shared" si="17"/>
        <v>6.8545750000000003E-2</v>
      </c>
      <c r="S11">
        <f t="shared" si="18"/>
        <v>0.11925575999999996</v>
      </c>
      <c r="T11">
        <f t="shared" si="19"/>
        <v>0.11925575999999996</v>
      </c>
      <c r="U11">
        <f t="shared" si="20"/>
        <v>0.10490089999999998</v>
      </c>
      <c r="V11">
        <f t="shared" si="21"/>
        <v>0.14102183333333332</v>
      </c>
      <c r="W11">
        <f t="shared" si="22"/>
        <v>5.6408733333333329E-2</v>
      </c>
      <c r="X11">
        <f t="shared" si="23"/>
        <v>0.14102183333333332</v>
      </c>
      <c r="Y11">
        <f t="shared" si="24"/>
        <v>2.256349333333333E-2</v>
      </c>
      <c r="Z11">
        <f t="shared" si="25"/>
        <v>2.5122239999999997E-2</v>
      </c>
    </row>
    <row r="12" spans="1:26" x14ac:dyDescent="0.3">
      <c r="B12">
        <v>64</v>
      </c>
      <c r="C12">
        <v>32</v>
      </c>
      <c r="D12">
        <f t="shared" si="3"/>
        <v>6.9410250000000007E-2</v>
      </c>
      <c r="E12">
        <f t="shared" si="4"/>
        <v>4.3702750000000005E-2</v>
      </c>
      <c r="F12">
        <f t="shared" si="5"/>
        <v>6.4268749999999999E-2</v>
      </c>
      <c r="G12">
        <f t="shared" si="6"/>
        <v>0.12144611999999999</v>
      </c>
      <c r="H12">
        <f t="shared" si="7"/>
        <v>6.5783314999999995E-2</v>
      </c>
      <c r="I12">
        <f t="shared" si="8"/>
        <v>2.5301274999999995E-2</v>
      </c>
      <c r="J12">
        <f t="shared" si="9"/>
        <v>8.2906687500000006E-2</v>
      </c>
      <c r="K12">
        <f t="shared" si="10"/>
        <v>3.2777062499999995E-2</v>
      </c>
      <c r="L12">
        <f t="shared" si="11"/>
        <v>8.0978624999999999E-2</v>
      </c>
      <c r="M12">
        <f t="shared" si="12"/>
        <v>6.9847439999999997E-2</v>
      </c>
      <c r="N12">
        <f t="shared" si="13"/>
        <v>4.8355919999999997E-2</v>
      </c>
      <c r="O12">
        <f t="shared" si="14"/>
        <v>6.0892639999999991E-2</v>
      </c>
      <c r="P12">
        <f t="shared" si="15"/>
        <v>4.6273500000000002E-2</v>
      </c>
      <c r="Q12">
        <f t="shared" si="16"/>
        <v>0.134964375</v>
      </c>
      <c r="R12">
        <f t="shared" si="17"/>
        <v>8.8690875000000016E-2</v>
      </c>
      <c r="S12">
        <f t="shared" si="18"/>
        <v>0.15363971999999998</v>
      </c>
      <c r="T12">
        <f t="shared" si="19"/>
        <v>0.15363971999999998</v>
      </c>
      <c r="U12">
        <f t="shared" si="20"/>
        <v>0.13514604999999999</v>
      </c>
      <c r="V12">
        <f t="shared" si="21"/>
        <v>0.18096158333333334</v>
      </c>
      <c r="W12">
        <f t="shared" si="22"/>
        <v>7.2384633333333337E-2</v>
      </c>
      <c r="X12">
        <f t="shared" si="23"/>
        <v>0.18096158333333334</v>
      </c>
      <c r="Y12">
        <f t="shared" si="24"/>
        <v>2.8953853333333331E-2</v>
      </c>
      <c r="Z12">
        <f t="shared" si="25"/>
        <v>3.223728E-2</v>
      </c>
    </row>
    <row r="13" spans="1:26" x14ac:dyDescent="0.3">
      <c r="B13">
        <v>86</v>
      </c>
      <c r="C13">
        <v>32</v>
      </c>
      <c r="D13">
        <f t="shared" si="3"/>
        <v>0.11445524999999999</v>
      </c>
      <c r="E13">
        <f t="shared" si="4"/>
        <v>7.2064416666666659E-2</v>
      </c>
      <c r="F13">
        <f t="shared" si="5"/>
        <v>0.10597708333333332</v>
      </c>
      <c r="G13">
        <f t="shared" si="6"/>
        <v>0.19713491999999994</v>
      </c>
      <c r="H13">
        <f t="shared" si="7"/>
        <v>0.10678141499999998</v>
      </c>
      <c r="I13">
        <f t="shared" si="8"/>
        <v>4.1069774999999989E-2</v>
      </c>
      <c r="J13">
        <f t="shared" si="9"/>
        <v>0.13671043749999998</v>
      </c>
      <c r="K13">
        <f t="shared" si="10"/>
        <v>5.4048312500000001E-2</v>
      </c>
      <c r="L13">
        <f t="shared" si="11"/>
        <v>0.133531125</v>
      </c>
      <c r="M13">
        <f t="shared" si="12"/>
        <v>0.11171783999999997</v>
      </c>
      <c r="N13">
        <f t="shared" si="13"/>
        <v>7.7343119999999974E-2</v>
      </c>
      <c r="O13">
        <f t="shared" si="14"/>
        <v>9.7395039999999974E-2</v>
      </c>
      <c r="P13">
        <f t="shared" si="15"/>
        <v>7.6303499999999982E-2</v>
      </c>
      <c r="Q13">
        <f t="shared" si="16"/>
        <v>0.22255187499999998</v>
      </c>
      <c r="R13">
        <f t="shared" si="17"/>
        <v>0.14624837499999999</v>
      </c>
      <c r="S13">
        <f t="shared" si="18"/>
        <v>0.24939251999999992</v>
      </c>
      <c r="T13">
        <f t="shared" si="19"/>
        <v>0.24939251999999992</v>
      </c>
      <c r="U13">
        <f t="shared" si="20"/>
        <v>0.21937304999999993</v>
      </c>
      <c r="V13">
        <f t="shared" si="21"/>
        <v>0.28943991666666663</v>
      </c>
      <c r="W13">
        <f t="shared" si="22"/>
        <v>0.11577596666666663</v>
      </c>
      <c r="X13">
        <f t="shared" si="23"/>
        <v>0.28943991666666663</v>
      </c>
      <c r="Y13">
        <f t="shared" si="24"/>
        <v>4.6310386666666661E-2</v>
      </c>
      <c r="Z13">
        <f t="shared" si="25"/>
        <v>5.1562079999999989E-2</v>
      </c>
    </row>
    <row r="14" spans="1:26" x14ac:dyDescent="0.3">
      <c r="B14">
        <v>71</v>
      </c>
      <c r="C14">
        <v>33</v>
      </c>
      <c r="D14">
        <f t="shared" si="3"/>
        <v>7.4938499999999991E-2</v>
      </c>
      <c r="E14">
        <f t="shared" si="4"/>
        <v>4.7183499999999989E-2</v>
      </c>
      <c r="F14">
        <f t="shared" si="5"/>
        <v>6.9387499999999991E-2</v>
      </c>
      <c r="G14">
        <f t="shared" si="6"/>
        <v>0.13142327999999995</v>
      </c>
      <c r="H14">
        <f t="shared" si="7"/>
        <v>7.1187609999999971E-2</v>
      </c>
      <c r="I14">
        <f t="shared" si="8"/>
        <v>2.7379849999999994E-2</v>
      </c>
      <c r="J14">
        <f t="shared" si="9"/>
        <v>8.9509874999999989E-2</v>
      </c>
      <c r="K14">
        <f t="shared" si="10"/>
        <v>3.5387624999999992E-2</v>
      </c>
      <c r="L14">
        <f t="shared" si="11"/>
        <v>8.7428249999999985E-2</v>
      </c>
      <c r="M14">
        <f t="shared" si="12"/>
        <v>7.5747359999999972E-2</v>
      </c>
      <c r="N14">
        <f t="shared" si="13"/>
        <v>5.2440479999999984E-2</v>
      </c>
      <c r="O14">
        <f t="shared" si="14"/>
        <v>6.6036159999999983E-2</v>
      </c>
      <c r="P14">
        <f t="shared" si="15"/>
        <v>4.995899999999999E-2</v>
      </c>
      <c r="Q14">
        <f t="shared" si="16"/>
        <v>0.14571374999999998</v>
      </c>
      <c r="R14">
        <f t="shared" si="17"/>
        <v>9.5754749999999986E-2</v>
      </c>
      <c r="S14">
        <f t="shared" si="18"/>
        <v>0.16626167999999994</v>
      </c>
      <c r="T14">
        <f t="shared" si="19"/>
        <v>0.16626167999999994</v>
      </c>
      <c r="U14">
        <f t="shared" si="20"/>
        <v>0.14624869999999995</v>
      </c>
      <c r="V14">
        <f t="shared" si="21"/>
        <v>0.19624716666666661</v>
      </c>
      <c r="W14">
        <f t="shared" si="22"/>
        <v>7.8498866666666653E-2</v>
      </c>
      <c r="X14">
        <f t="shared" si="23"/>
        <v>0.19624716666666661</v>
      </c>
      <c r="Y14">
        <f t="shared" si="24"/>
        <v>3.139954666666666E-2</v>
      </c>
      <c r="Z14">
        <f t="shared" si="25"/>
        <v>3.4960319999999989E-2</v>
      </c>
    </row>
    <row r="15" spans="1:26" x14ac:dyDescent="0.3">
      <c r="A15" s="3">
        <v>0.33333333333333331</v>
      </c>
      <c r="B15">
        <v>56</v>
      </c>
      <c r="C15">
        <v>33</v>
      </c>
      <c r="D15">
        <f t="shared" si="3"/>
        <v>4.4226000000000008E-2</v>
      </c>
      <c r="E15">
        <f t="shared" si="4"/>
        <v>2.7846000000000003E-2</v>
      </c>
      <c r="F15">
        <f t="shared" si="5"/>
        <v>4.0950000000000007E-2</v>
      </c>
      <c r="G15">
        <f t="shared" si="6"/>
        <v>7.981727999999999E-2</v>
      </c>
      <c r="H15">
        <f t="shared" si="7"/>
        <v>4.3234359999999993E-2</v>
      </c>
      <c r="I15">
        <f t="shared" si="8"/>
        <v>1.6628599999999997E-2</v>
      </c>
      <c r="J15">
        <f t="shared" si="9"/>
        <v>5.2825500000000004E-2</v>
      </c>
      <c r="K15">
        <f t="shared" si="10"/>
        <v>2.0884500000000004E-2</v>
      </c>
      <c r="L15">
        <f t="shared" si="11"/>
        <v>5.1597000000000004E-2</v>
      </c>
      <c r="M15">
        <f t="shared" si="12"/>
        <v>4.7199359999999996E-2</v>
      </c>
      <c r="N15">
        <f t="shared" si="13"/>
        <v>3.2676480000000001E-2</v>
      </c>
      <c r="O15">
        <f t="shared" si="14"/>
        <v>4.1148159999999996E-2</v>
      </c>
      <c r="P15">
        <f t="shared" si="15"/>
        <v>2.9484000000000003E-2</v>
      </c>
      <c r="Q15">
        <f t="shared" si="16"/>
        <v>8.5995000000000016E-2</v>
      </c>
      <c r="R15">
        <f t="shared" si="17"/>
        <v>5.6511000000000006E-2</v>
      </c>
      <c r="S15">
        <f t="shared" si="18"/>
        <v>0.10097567999999998</v>
      </c>
      <c r="T15">
        <f t="shared" si="19"/>
        <v>0.10097567999999998</v>
      </c>
      <c r="U15">
        <f t="shared" si="20"/>
        <v>8.8821200000000003E-2</v>
      </c>
      <c r="V15">
        <f t="shared" si="21"/>
        <v>0.12228466666666667</v>
      </c>
      <c r="W15">
        <f t="shared" si="22"/>
        <v>4.891386666666666E-2</v>
      </c>
      <c r="X15">
        <f t="shared" si="23"/>
        <v>0.12228466666666667</v>
      </c>
      <c r="Y15">
        <f t="shared" si="24"/>
        <v>1.9565546666666666E-2</v>
      </c>
      <c r="Z15">
        <f t="shared" si="25"/>
        <v>2.1784319999999999E-2</v>
      </c>
    </row>
    <row r="16" spans="1:26" x14ac:dyDescent="0.3">
      <c r="B16">
        <v>49</v>
      </c>
      <c r="C16">
        <v>33</v>
      </c>
      <c r="D16">
        <f t="shared" si="3"/>
        <v>2.9893500000000003E-2</v>
      </c>
      <c r="E16">
        <f t="shared" si="4"/>
        <v>1.8821833333333336E-2</v>
      </c>
      <c r="F16">
        <f t="shared" si="5"/>
        <v>2.7679166666666671E-2</v>
      </c>
      <c r="G16">
        <f t="shared" si="6"/>
        <v>5.5734479999999996E-2</v>
      </c>
      <c r="H16">
        <f t="shared" si="7"/>
        <v>3.0189509999999992E-2</v>
      </c>
      <c r="I16">
        <f t="shared" si="8"/>
        <v>1.1611349999999999E-2</v>
      </c>
      <c r="J16">
        <f t="shared" si="9"/>
        <v>3.5706125000000005E-2</v>
      </c>
      <c r="K16">
        <f t="shared" si="10"/>
        <v>1.4116375000000004E-2</v>
      </c>
      <c r="L16">
        <f t="shared" si="11"/>
        <v>3.4875750000000011E-2</v>
      </c>
      <c r="M16">
        <f t="shared" si="12"/>
        <v>3.3876959999999998E-2</v>
      </c>
      <c r="N16">
        <f t="shared" si="13"/>
        <v>2.345328E-2</v>
      </c>
      <c r="O16">
        <f t="shared" si="14"/>
        <v>2.9533759999999999E-2</v>
      </c>
      <c r="P16">
        <f t="shared" si="15"/>
        <v>1.9929000000000002E-2</v>
      </c>
      <c r="Q16">
        <f t="shared" si="16"/>
        <v>5.8126250000000004E-2</v>
      </c>
      <c r="R16">
        <f t="shared" si="17"/>
        <v>3.8197250000000002E-2</v>
      </c>
      <c r="S16">
        <f t="shared" si="18"/>
        <v>7.0508879999999996E-2</v>
      </c>
      <c r="T16">
        <f t="shared" si="19"/>
        <v>7.0508879999999996E-2</v>
      </c>
      <c r="U16">
        <f t="shared" si="20"/>
        <v>6.2021699999999992E-2</v>
      </c>
      <c r="V16">
        <f t="shared" si="21"/>
        <v>8.7768833333333338E-2</v>
      </c>
      <c r="W16">
        <f t="shared" si="22"/>
        <v>3.5107533333333336E-2</v>
      </c>
      <c r="X16">
        <f t="shared" si="23"/>
        <v>8.7768833333333338E-2</v>
      </c>
      <c r="Y16">
        <f t="shared" si="24"/>
        <v>1.4043013333333333E-2</v>
      </c>
      <c r="Z16">
        <f t="shared" si="25"/>
        <v>1.563552E-2</v>
      </c>
    </row>
    <row r="17" spans="1:26" x14ac:dyDescent="0.3">
      <c r="B17">
        <v>47</v>
      </c>
      <c r="C17">
        <v>33</v>
      </c>
      <c r="D17">
        <f t="shared" si="3"/>
        <v>2.5798500000000002E-2</v>
      </c>
      <c r="E17">
        <f t="shared" si="4"/>
        <v>1.6243500000000001E-2</v>
      </c>
      <c r="F17">
        <f t="shared" si="5"/>
        <v>2.3887500000000002E-2</v>
      </c>
      <c r="G17">
        <f t="shared" si="6"/>
        <v>4.8853679999999983E-2</v>
      </c>
      <c r="H17">
        <f t="shared" si="7"/>
        <v>2.6462409999999992E-2</v>
      </c>
      <c r="I17">
        <f t="shared" si="8"/>
        <v>1.0177849999999999E-2</v>
      </c>
      <c r="J17">
        <f t="shared" si="9"/>
        <v>3.0814874999999999E-2</v>
      </c>
      <c r="K17">
        <f t="shared" si="10"/>
        <v>1.2182625000000001E-2</v>
      </c>
      <c r="L17">
        <f t="shared" si="11"/>
        <v>3.0098250000000003E-2</v>
      </c>
      <c r="M17">
        <f t="shared" si="12"/>
        <v>3.007056E-2</v>
      </c>
      <c r="N17">
        <f t="shared" si="13"/>
        <v>2.0818079999999999E-2</v>
      </c>
      <c r="O17">
        <f t="shared" si="14"/>
        <v>2.6215359999999993E-2</v>
      </c>
      <c r="P17">
        <f t="shared" si="15"/>
        <v>1.7198999999999999E-2</v>
      </c>
      <c r="Q17">
        <f t="shared" si="16"/>
        <v>5.016375E-2</v>
      </c>
      <c r="R17">
        <f t="shared" si="17"/>
        <v>3.2964750000000001E-2</v>
      </c>
      <c r="S17">
        <f t="shared" si="18"/>
        <v>6.180407999999999E-2</v>
      </c>
      <c r="T17">
        <f t="shared" si="19"/>
        <v>6.180407999999999E-2</v>
      </c>
      <c r="U17">
        <f t="shared" si="20"/>
        <v>5.4364699999999988E-2</v>
      </c>
      <c r="V17">
        <f t="shared" si="21"/>
        <v>7.7907166666666666E-2</v>
      </c>
      <c r="W17">
        <f t="shared" si="22"/>
        <v>3.1162866666666667E-2</v>
      </c>
      <c r="X17">
        <f t="shared" si="23"/>
        <v>7.7907166666666666E-2</v>
      </c>
      <c r="Y17">
        <f t="shared" si="24"/>
        <v>1.2465146666666666E-2</v>
      </c>
      <c r="Z17">
        <f t="shared" si="25"/>
        <v>1.3878720000000001E-2</v>
      </c>
    </row>
    <row r="18" spans="1:26" x14ac:dyDescent="0.3">
      <c r="B18">
        <v>48</v>
      </c>
      <c r="C18">
        <v>33</v>
      </c>
      <c r="D18">
        <f t="shared" si="3"/>
        <v>2.7846000000000003E-2</v>
      </c>
      <c r="E18">
        <f t="shared" si="4"/>
        <v>1.7532666666666669E-2</v>
      </c>
      <c r="F18">
        <f t="shared" si="5"/>
        <v>2.5783333333333335E-2</v>
      </c>
      <c r="G18">
        <f t="shared" si="6"/>
        <v>5.2294079999999993E-2</v>
      </c>
      <c r="H18">
        <f t="shared" si="7"/>
        <v>2.832595999999999E-2</v>
      </c>
      <c r="I18">
        <f t="shared" si="8"/>
        <v>1.0894599999999997E-2</v>
      </c>
      <c r="J18">
        <f t="shared" si="9"/>
        <v>3.3260500000000005E-2</v>
      </c>
      <c r="K18">
        <f t="shared" si="10"/>
        <v>1.31495E-2</v>
      </c>
      <c r="L18">
        <f t="shared" si="11"/>
        <v>3.2487000000000002E-2</v>
      </c>
      <c r="M18">
        <f t="shared" si="12"/>
        <v>3.1973759999999997E-2</v>
      </c>
      <c r="N18">
        <f t="shared" si="13"/>
        <v>2.2135679999999998E-2</v>
      </c>
      <c r="O18">
        <f t="shared" si="14"/>
        <v>2.7874559999999996E-2</v>
      </c>
      <c r="P18">
        <f t="shared" si="15"/>
        <v>1.8564000000000001E-2</v>
      </c>
      <c r="Q18">
        <f t="shared" si="16"/>
        <v>5.4145000000000006E-2</v>
      </c>
      <c r="R18">
        <f t="shared" si="17"/>
        <v>3.5581000000000008E-2</v>
      </c>
      <c r="S18">
        <f t="shared" si="18"/>
        <v>6.615647999999999E-2</v>
      </c>
      <c r="T18">
        <f t="shared" si="19"/>
        <v>6.615647999999999E-2</v>
      </c>
      <c r="U18">
        <f t="shared" si="20"/>
        <v>5.8193199999999994E-2</v>
      </c>
      <c r="V18">
        <f t="shared" si="21"/>
        <v>8.2838000000000009E-2</v>
      </c>
      <c r="W18">
        <f t="shared" si="22"/>
        <v>3.3135200000000004E-2</v>
      </c>
      <c r="X18">
        <f t="shared" si="23"/>
        <v>8.2838000000000009E-2</v>
      </c>
      <c r="Y18">
        <f t="shared" si="24"/>
        <v>1.3254080000000001E-2</v>
      </c>
      <c r="Z18">
        <f t="shared" si="25"/>
        <v>1.4757120000000002E-2</v>
      </c>
    </row>
    <row r="19" spans="1:26" x14ac:dyDescent="0.3">
      <c r="B19">
        <v>53</v>
      </c>
      <c r="C19">
        <v>32</v>
      </c>
      <c r="D19">
        <f t="shared" si="3"/>
        <v>4.6887749999999999E-2</v>
      </c>
      <c r="E19">
        <f t="shared" si="4"/>
        <v>2.9521916666666662E-2</v>
      </c>
      <c r="F19">
        <f t="shared" si="5"/>
        <v>4.3414583333333326E-2</v>
      </c>
      <c r="G19">
        <f t="shared" si="6"/>
        <v>8.3601719999999977E-2</v>
      </c>
      <c r="H19">
        <f t="shared" si="7"/>
        <v>4.5284264999999983E-2</v>
      </c>
      <c r="I19">
        <f t="shared" si="8"/>
        <v>1.7417024999999996E-2</v>
      </c>
      <c r="J19">
        <f t="shared" si="9"/>
        <v>5.6004812499999994E-2</v>
      </c>
      <c r="K19">
        <f t="shared" si="10"/>
        <v>2.21414375E-2</v>
      </c>
      <c r="L19">
        <f t="shared" si="11"/>
        <v>5.4702374999999998E-2</v>
      </c>
      <c r="M19">
        <f t="shared" si="12"/>
        <v>4.8912239999999996E-2</v>
      </c>
      <c r="N19">
        <f t="shared" si="13"/>
        <v>3.3862319999999994E-2</v>
      </c>
      <c r="O19">
        <f t="shared" si="14"/>
        <v>4.2641439999999996E-2</v>
      </c>
      <c r="P19">
        <f t="shared" si="15"/>
        <v>3.1258499999999995E-2</v>
      </c>
      <c r="Q19">
        <f t="shared" si="16"/>
        <v>9.1170624999999991E-2</v>
      </c>
      <c r="R19">
        <f t="shared" si="17"/>
        <v>5.9912124999999997E-2</v>
      </c>
      <c r="S19">
        <f t="shared" si="18"/>
        <v>0.10576331999999998</v>
      </c>
      <c r="T19">
        <f t="shared" si="19"/>
        <v>0.10576331999999998</v>
      </c>
      <c r="U19">
        <f t="shared" si="20"/>
        <v>9.3032549999999992E-2</v>
      </c>
      <c r="V19">
        <f t="shared" si="21"/>
        <v>0.12672241666666667</v>
      </c>
      <c r="W19">
        <f t="shared" si="22"/>
        <v>5.0688966666666661E-2</v>
      </c>
      <c r="X19">
        <f t="shared" si="23"/>
        <v>0.12672241666666667</v>
      </c>
      <c r="Y19">
        <f t="shared" si="24"/>
        <v>2.0275586666666665E-2</v>
      </c>
      <c r="Z19">
        <f t="shared" si="25"/>
        <v>2.2574879999999995E-2</v>
      </c>
    </row>
    <row r="20" spans="1:26" x14ac:dyDescent="0.3">
      <c r="B20">
        <v>61</v>
      </c>
      <c r="C20">
        <v>32</v>
      </c>
      <c r="D20">
        <f t="shared" si="3"/>
        <v>6.3267749999999998E-2</v>
      </c>
      <c r="E20">
        <f t="shared" si="4"/>
        <v>3.9835250000000003E-2</v>
      </c>
      <c r="F20">
        <f t="shared" si="5"/>
        <v>5.8581250000000001E-2</v>
      </c>
      <c r="G20">
        <f t="shared" si="6"/>
        <v>0.11112491999999997</v>
      </c>
      <c r="H20">
        <f t="shared" si="7"/>
        <v>6.0192664999999985E-2</v>
      </c>
      <c r="I20">
        <f t="shared" si="8"/>
        <v>2.3151024999999992E-2</v>
      </c>
      <c r="J20">
        <f t="shared" si="9"/>
        <v>7.55698125E-2</v>
      </c>
      <c r="K20">
        <f t="shared" si="10"/>
        <v>2.9876437499999998E-2</v>
      </c>
      <c r="L20">
        <f t="shared" si="11"/>
        <v>7.3812375E-2</v>
      </c>
      <c r="M20">
        <f t="shared" si="12"/>
        <v>6.4137839999999988E-2</v>
      </c>
      <c r="N20">
        <f t="shared" si="13"/>
        <v>4.440311999999999E-2</v>
      </c>
      <c r="O20">
        <f t="shared" si="14"/>
        <v>5.5915039999999985E-2</v>
      </c>
      <c r="P20">
        <f t="shared" si="15"/>
        <v>4.2178499999999994E-2</v>
      </c>
      <c r="Q20">
        <f t="shared" si="16"/>
        <v>0.12302062499999998</v>
      </c>
      <c r="R20">
        <f t="shared" si="17"/>
        <v>8.0842125000000001E-2</v>
      </c>
      <c r="S20">
        <f t="shared" si="18"/>
        <v>0.14058251999999996</v>
      </c>
      <c r="T20">
        <f t="shared" si="19"/>
        <v>0.14058251999999996</v>
      </c>
      <c r="U20">
        <f t="shared" si="20"/>
        <v>0.12366054999999998</v>
      </c>
      <c r="V20">
        <f t="shared" si="21"/>
        <v>0.1661690833333333</v>
      </c>
      <c r="W20">
        <f t="shared" si="22"/>
        <v>6.6467633333333331E-2</v>
      </c>
      <c r="X20">
        <f t="shared" si="23"/>
        <v>0.1661690833333333</v>
      </c>
      <c r="Y20">
        <f t="shared" si="24"/>
        <v>2.6587053333333329E-2</v>
      </c>
      <c r="Z20">
        <f t="shared" si="25"/>
        <v>2.9602079999999996E-2</v>
      </c>
    </row>
    <row r="21" spans="1:26" x14ac:dyDescent="0.3">
      <c r="B21">
        <v>66</v>
      </c>
      <c r="C21">
        <v>33</v>
      </c>
      <c r="D21">
        <f t="shared" si="3"/>
        <v>6.4701000000000009E-2</v>
      </c>
      <c r="E21">
        <f t="shared" si="4"/>
        <v>4.0737666666666672E-2</v>
      </c>
      <c r="F21">
        <f t="shared" si="5"/>
        <v>5.9908333333333341E-2</v>
      </c>
      <c r="G21">
        <f t="shared" si="6"/>
        <v>0.11422127999999999</v>
      </c>
      <c r="H21">
        <f t="shared" si="7"/>
        <v>6.1869859999999992E-2</v>
      </c>
      <c r="I21">
        <f t="shared" si="8"/>
        <v>2.3796099999999997E-2</v>
      </c>
      <c r="J21">
        <f t="shared" si="9"/>
        <v>7.728175000000001E-2</v>
      </c>
      <c r="K21">
        <f t="shared" si="10"/>
        <v>3.0553250000000004E-2</v>
      </c>
      <c r="L21">
        <f t="shared" si="11"/>
        <v>7.548450000000001E-2</v>
      </c>
      <c r="M21">
        <f t="shared" si="12"/>
        <v>6.6231359999999989E-2</v>
      </c>
      <c r="N21">
        <f t="shared" si="13"/>
        <v>4.5852479999999994E-2</v>
      </c>
      <c r="O21">
        <f t="shared" si="14"/>
        <v>5.7740159999999999E-2</v>
      </c>
      <c r="P21">
        <f t="shared" si="15"/>
        <v>4.3134000000000006E-2</v>
      </c>
      <c r="Q21">
        <f t="shared" si="16"/>
        <v>0.12580750000000002</v>
      </c>
      <c r="R21">
        <f t="shared" si="17"/>
        <v>8.2673500000000011E-2</v>
      </c>
      <c r="S21">
        <f t="shared" si="18"/>
        <v>0.14449967999999999</v>
      </c>
      <c r="T21">
        <f t="shared" si="19"/>
        <v>0.14449967999999999</v>
      </c>
      <c r="U21">
        <f t="shared" si="20"/>
        <v>0.1271062</v>
      </c>
      <c r="V21">
        <f t="shared" si="21"/>
        <v>0.171593</v>
      </c>
      <c r="W21">
        <f t="shared" si="22"/>
        <v>6.8637199999999995E-2</v>
      </c>
      <c r="X21">
        <f t="shared" si="23"/>
        <v>0.171593</v>
      </c>
      <c r="Y21">
        <f t="shared" si="24"/>
        <v>2.7454880000000001E-2</v>
      </c>
      <c r="Z21">
        <f t="shared" si="25"/>
        <v>3.056832E-2</v>
      </c>
    </row>
    <row r="22" spans="1:26" x14ac:dyDescent="0.3">
      <c r="B22">
        <v>62</v>
      </c>
      <c r="C22">
        <v>33</v>
      </c>
      <c r="D22">
        <f t="shared" si="3"/>
        <v>5.6510999999999999E-2</v>
      </c>
      <c r="E22">
        <f t="shared" si="4"/>
        <v>3.5581000000000002E-2</v>
      </c>
      <c r="F22">
        <f t="shared" si="5"/>
        <v>5.2324999999999997E-2</v>
      </c>
      <c r="G22">
        <f t="shared" si="6"/>
        <v>0.10045967999999997</v>
      </c>
      <c r="H22">
        <f t="shared" si="7"/>
        <v>5.4415659999999991E-2</v>
      </c>
      <c r="I22">
        <f t="shared" si="8"/>
        <v>2.0929099999999996E-2</v>
      </c>
      <c r="J22">
        <f t="shared" si="9"/>
        <v>6.7499249999999997E-2</v>
      </c>
      <c r="K22">
        <f t="shared" si="10"/>
        <v>2.6685750000000001E-2</v>
      </c>
      <c r="L22">
        <f t="shared" si="11"/>
        <v>6.5929500000000002E-2</v>
      </c>
      <c r="M22">
        <f t="shared" si="12"/>
        <v>5.8618559999999993E-2</v>
      </c>
      <c r="N22">
        <f t="shared" si="13"/>
        <v>4.0582079999999993E-2</v>
      </c>
      <c r="O22">
        <f t="shared" si="14"/>
        <v>5.1103359999999994E-2</v>
      </c>
      <c r="P22">
        <f t="shared" si="15"/>
        <v>3.7674000000000006E-2</v>
      </c>
      <c r="Q22">
        <f t="shared" si="16"/>
        <v>0.10988250000000001</v>
      </c>
      <c r="R22">
        <f t="shared" si="17"/>
        <v>7.2208499999999995E-2</v>
      </c>
      <c r="S22">
        <f t="shared" si="18"/>
        <v>0.12709007999999999</v>
      </c>
      <c r="T22">
        <f t="shared" si="19"/>
        <v>0.12709007999999999</v>
      </c>
      <c r="U22">
        <f t="shared" si="20"/>
        <v>0.11179219999999998</v>
      </c>
      <c r="V22">
        <f t="shared" si="21"/>
        <v>0.15186966666666665</v>
      </c>
      <c r="W22">
        <f t="shared" si="22"/>
        <v>6.0747866666666657E-2</v>
      </c>
      <c r="X22">
        <f t="shared" si="23"/>
        <v>0.15186966666666665</v>
      </c>
      <c r="Y22">
        <f t="shared" si="24"/>
        <v>2.4299146666666663E-2</v>
      </c>
      <c r="Z22">
        <f t="shared" si="25"/>
        <v>2.7054719999999997E-2</v>
      </c>
    </row>
    <row r="23" spans="1:26" x14ac:dyDescent="0.3">
      <c r="B23">
        <v>51</v>
      </c>
      <c r="C23">
        <v>33</v>
      </c>
      <c r="D23">
        <f t="shared" si="3"/>
        <v>3.3988499999999998E-2</v>
      </c>
      <c r="E23">
        <f t="shared" si="4"/>
        <v>2.1400166666666665E-2</v>
      </c>
      <c r="F23">
        <f t="shared" si="5"/>
        <v>3.147083333333333E-2</v>
      </c>
      <c r="G23">
        <f t="shared" si="6"/>
        <v>6.2615279999999968E-2</v>
      </c>
      <c r="H23">
        <f t="shared" si="7"/>
        <v>3.3916609999999986E-2</v>
      </c>
      <c r="I23">
        <f t="shared" si="8"/>
        <v>1.3044849999999995E-2</v>
      </c>
      <c r="J23">
        <f t="shared" si="9"/>
        <v>4.0597374999999991E-2</v>
      </c>
      <c r="K23">
        <f t="shared" si="10"/>
        <v>1.6050124999999998E-2</v>
      </c>
      <c r="L23">
        <f t="shared" si="11"/>
        <v>3.9653249999999994E-2</v>
      </c>
      <c r="M23">
        <f t="shared" si="12"/>
        <v>3.7683359999999992E-2</v>
      </c>
      <c r="N23">
        <f t="shared" si="13"/>
        <v>2.6088479999999994E-2</v>
      </c>
      <c r="O23">
        <f t="shared" si="14"/>
        <v>3.2852159999999984E-2</v>
      </c>
      <c r="P23">
        <f t="shared" si="15"/>
        <v>2.2658999999999999E-2</v>
      </c>
      <c r="Q23">
        <f t="shared" si="16"/>
        <v>6.6088749999999988E-2</v>
      </c>
      <c r="R23">
        <f t="shared" si="17"/>
        <v>4.3429749999999989E-2</v>
      </c>
      <c r="S23">
        <f t="shared" si="18"/>
        <v>7.9213679999999981E-2</v>
      </c>
      <c r="T23">
        <f t="shared" si="19"/>
        <v>7.9213679999999981E-2</v>
      </c>
      <c r="U23">
        <f t="shared" si="20"/>
        <v>6.9678699999999968E-2</v>
      </c>
      <c r="V23">
        <f t="shared" si="21"/>
        <v>9.7630499999999995E-2</v>
      </c>
      <c r="W23">
        <f t="shared" si="22"/>
        <v>3.9052199999999988E-2</v>
      </c>
      <c r="X23">
        <f t="shared" si="23"/>
        <v>9.7630499999999995E-2</v>
      </c>
      <c r="Y23">
        <f t="shared" si="24"/>
        <v>1.5620879999999997E-2</v>
      </c>
      <c r="Z23">
        <f t="shared" si="25"/>
        <v>1.7392319999999996E-2</v>
      </c>
    </row>
    <row r="24" spans="1:26" x14ac:dyDescent="0.3">
      <c r="B24">
        <v>58</v>
      </c>
      <c r="C24">
        <v>33</v>
      </c>
      <c r="D24">
        <f t="shared" si="3"/>
        <v>4.832100000000001E-2</v>
      </c>
      <c r="E24">
        <f t="shared" si="4"/>
        <v>3.0424333333333338E-2</v>
      </c>
      <c r="F24">
        <f t="shared" si="5"/>
        <v>4.4741666666666673E-2</v>
      </c>
      <c r="G24">
        <f t="shared" si="6"/>
        <v>8.6698079999999983E-2</v>
      </c>
      <c r="H24">
        <f t="shared" si="7"/>
        <v>4.696145999999999E-2</v>
      </c>
      <c r="I24">
        <f t="shared" si="8"/>
        <v>1.8062099999999998E-2</v>
      </c>
      <c r="J24">
        <f t="shared" si="9"/>
        <v>5.7716750000000011E-2</v>
      </c>
      <c r="K24">
        <f t="shared" si="10"/>
        <v>2.2818250000000005E-2</v>
      </c>
      <c r="L24">
        <f t="shared" si="11"/>
        <v>5.6374500000000008E-2</v>
      </c>
      <c r="M24">
        <f t="shared" si="12"/>
        <v>5.1005759999999997E-2</v>
      </c>
      <c r="N24">
        <f t="shared" si="13"/>
        <v>3.5311679999999998E-2</v>
      </c>
      <c r="O24">
        <f t="shared" si="14"/>
        <v>4.4466560000000002E-2</v>
      </c>
      <c r="P24">
        <f t="shared" si="15"/>
        <v>3.2214000000000007E-2</v>
      </c>
      <c r="Q24">
        <f t="shared" si="16"/>
        <v>9.3957500000000013E-2</v>
      </c>
      <c r="R24">
        <f t="shared" si="17"/>
        <v>6.1743500000000014E-2</v>
      </c>
      <c r="S24">
        <f t="shared" si="18"/>
        <v>0.10968047999999998</v>
      </c>
      <c r="T24">
        <f t="shared" si="19"/>
        <v>0.10968047999999998</v>
      </c>
      <c r="U24">
        <f t="shared" si="20"/>
        <v>9.64782E-2</v>
      </c>
      <c r="V24">
        <f t="shared" si="21"/>
        <v>0.13214633333333334</v>
      </c>
      <c r="W24">
        <f t="shared" si="22"/>
        <v>5.2858533333333332E-2</v>
      </c>
      <c r="X24">
        <f t="shared" si="23"/>
        <v>0.13214633333333334</v>
      </c>
      <c r="Y24">
        <f t="shared" si="24"/>
        <v>2.1143413333333333E-2</v>
      </c>
      <c r="Z24">
        <f t="shared" si="25"/>
        <v>2.3541120000000002E-2</v>
      </c>
    </row>
    <row r="25" spans="1:26" x14ac:dyDescent="0.3">
      <c r="B25">
        <v>70</v>
      </c>
      <c r="C25">
        <v>33</v>
      </c>
      <c r="D25">
        <f t="shared" si="3"/>
        <v>7.2891000000000011E-2</v>
      </c>
      <c r="E25">
        <f t="shared" si="4"/>
        <v>4.5894333333333343E-2</v>
      </c>
      <c r="F25">
        <f t="shared" si="5"/>
        <v>6.7491666666666672E-2</v>
      </c>
      <c r="G25">
        <f t="shared" si="6"/>
        <v>0.12798287999999999</v>
      </c>
      <c r="H25">
        <f t="shared" si="7"/>
        <v>6.9324060000000007E-2</v>
      </c>
      <c r="I25">
        <f t="shared" si="8"/>
        <v>2.6663100000000002E-2</v>
      </c>
      <c r="J25">
        <f t="shared" si="9"/>
        <v>8.706425000000001E-2</v>
      </c>
      <c r="K25">
        <f t="shared" si="10"/>
        <v>3.4420750000000007E-2</v>
      </c>
      <c r="L25">
        <f t="shared" si="11"/>
        <v>8.5039500000000018E-2</v>
      </c>
      <c r="M25">
        <f t="shared" si="12"/>
        <v>7.3844160000000006E-2</v>
      </c>
      <c r="N25">
        <f t="shared" si="13"/>
        <v>5.1122879999999996E-2</v>
      </c>
      <c r="O25">
        <f t="shared" si="14"/>
        <v>6.4376959999999997E-2</v>
      </c>
      <c r="P25">
        <f t="shared" si="15"/>
        <v>4.8594000000000012E-2</v>
      </c>
      <c r="Q25">
        <f t="shared" si="16"/>
        <v>0.14173250000000004</v>
      </c>
      <c r="R25">
        <f t="shared" si="17"/>
        <v>9.3138500000000013E-2</v>
      </c>
      <c r="S25">
        <f t="shared" si="18"/>
        <v>0.16190927999999999</v>
      </c>
      <c r="T25">
        <f t="shared" si="19"/>
        <v>0.16190927999999999</v>
      </c>
      <c r="U25">
        <f t="shared" si="20"/>
        <v>0.14242020000000002</v>
      </c>
      <c r="V25">
        <f t="shared" si="21"/>
        <v>0.19131633333333337</v>
      </c>
      <c r="W25">
        <f t="shared" si="22"/>
        <v>7.6526533333333341E-2</v>
      </c>
      <c r="X25">
        <f t="shared" si="23"/>
        <v>0.19131633333333337</v>
      </c>
      <c r="Y25">
        <f t="shared" si="24"/>
        <v>3.0610613333333338E-2</v>
      </c>
      <c r="Z25">
        <f t="shared" si="25"/>
        <v>3.4081920000000002E-2</v>
      </c>
    </row>
    <row r="26" spans="1:26" x14ac:dyDescent="0.3">
      <c r="B26">
        <v>88</v>
      </c>
      <c r="C26">
        <v>33</v>
      </c>
      <c r="D26">
        <f t="shared" si="3"/>
        <v>0.109746</v>
      </c>
      <c r="E26">
        <f t="shared" si="4"/>
        <v>6.9099333333333332E-2</v>
      </c>
      <c r="F26">
        <f t="shared" si="5"/>
        <v>0.10161666666666666</v>
      </c>
      <c r="G26">
        <f t="shared" si="6"/>
        <v>0.18991007999999998</v>
      </c>
      <c r="H26">
        <f t="shared" si="7"/>
        <v>0.10286795999999997</v>
      </c>
      <c r="I26">
        <f t="shared" si="8"/>
        <v>3.9564599999999991E-2</v>
      </c>
      <c r="J26">
        <f t="shared" si="9"/>
        <v>0.13108549999999999</v>
      </c>
      <c r="K26">
        <f t="shared" si="10"/>
        <v>5.1824499999999996E-2</v>
      </c>
      <c r="L26">
        <f t="shared" si="11"/>
        <v>0.12803699999999998</v>
      </c>
      <c r="M26">
        <f t="shared" si="12"/>
        <v>0.10810175999999996</v>
      </c>
      <c r="N26">
        <f t="shared" si="13"/>
        <v>7.4839679999999978E-2</v>
      </c>
      <c r="O26">
        <f t="shared" si="14"/>
        <v>9.4242559999999961E-2</v>
      </c>
      <c r="P26">
        <f t="shared" si="15"/>
        <v>7.3163999999999993E-2</v>
      </c>
      <c r="Q26">
        <f t="shared" si="16"/>
        <v>0.21339499999999997</v>
      </c>
      <c r="R26">
        <f t="shared" si="17"/>
        <v>0.14023099999999999</v>
      </c>
      <c r="S26">
        <f t="shared" si="18"/>
        <v>0.24025247999999993</v>
      </c>
      <c r="T26">
        <f t="shared" si="19"/>
        <v>0.24025247999999993</v>
      </c>
      <c r="U26">
        <f t="shared" si="20"/>
        <v>0.21133319999999997</v>
      </c>
      <c r="V26">
        <f t="shared" si="21"/>
        <v>0.28007133333333328</v>
      </c>
      <c r="W26">
        <f t="shared" si="22"/>
        <v>0.1120285333333333</v>
      </c>
      <c r="X26">
        <f t="shared" si="23"/>
        <v>0.28007133333333328</v>
      </c>
      <c r="Y26">
        <f t="shared" si="24"/>
        <v>4.4811413333333328E-2</v>
      </c>
      <c r="Z26">
        <f t="shared" si="25"/>
        <v>4.9893119999999992E-2</v>
      </c>
    </row>
    <row r="27" spans="1:26" x14ac:dyDescent="0.3">
      <c r="A27" s="3">
        <v>0.375</v>
      </c>
      <c r="B27">
        <v>99</v>
      </c>
      <c r="C27">
        <v>33</v>
      </c>
      <c r="D27">
        <f t="shared" si="3"/>
        <v>0.13226850000000001</v>
      </c>
      <c r="E27">
        <f t="shared" si="4"/>
        <v>8.3280166666666669E-2</v>
      </c>
      <c r="F27">
        <f t="shared" si="5"/>
        <v>0.12247083333333335</v>
      </c>
      <c r="G27">
        <f t="shared" si="6"/>
        <v>0.22775448000000001</v>
      </c>
      <c r="H27">
        <f t="shared" si="7"/>
        <v>0.12336701</v>
      </c>
      <c r="I27">
        <f t="shared" si="8"/>
        <v>4.7448850000000001E-2</v>
      </c>
      <c r="J27">
        <f t="shared" si="9"/>
        <v>0.15798737500000001</v>
      </c>
      <c r="K27">
        <f t="shared" si="10"/>
        <v>6.2460125000000012E-2</v>
      </c>
      <c r="L27">
        <f t="shared" si="11"/>
        <v>0.15431325000000001</v>
      </c>
      <c r="M27">
        <f t="shared" si="12"/>
        <v>0.12903695999999998</v>
      </c>
      <c r="N27">
        <f t="shared" si="13"/>
        <v>8.9333279999999987E-2</v>
      </c>
      <c r="O27">
        <f t="shared" si="14"/>
        <v>0.11249375999999998</v>
      </c>
      <c r="P27">
        <f t="shared" si="15"/>
        <v>8.8179000000000007E-2</v>
      </c>
      <c r="Q27">
        <f t="shared" si="16"/>
        <v>0.25718875000000002</v>
      </c>
      <c r="R27">
        <f t="shared" si="17"/>
        <v>0.16900975000000004</v>
      </c>
      <c r="S27">
        <f t="shared" si="18"/>
        <v>0.28812888000000003</v>
      </c>
      <c r="T27">
        <f t="shared" si="19"/>
        <v>0.28812888000000003</v>
      </c>
      <c r="U27">
        <f t="shared" si="20"/>
        <v>0.25344670000000002</v>
      </c>
      <c r="V27">
        <f t="shared" si="21"/>
        <v>0.33431049999999995</v>
      </c>
      <c r="W27">
        <f t="shared" si="22"/>
        <v>0.13372419999999996</v>
      </c>
      <c r="X27">
        <f t="shared" si="23"/>
        <v>0.33431049999999995</v>
      </c>
      <c r="Y27">
        <f t="shared" si="24"/>
        <v>5.3489679999999991E-2</v>
      </c>
      <c r="Z27">
        <f t="shared" si="25"/>
        <v>5.9555519999999994E-2</v>
      </c>
    </row>
    <row r="28" spans="1:26" x14ac:dyDescent="0.3">
      <c r="B28">
        <v>112</v>
      </c>
      <c r="C28">
        <v>33</v>
      </c>
      <c r="D28">
        <f t="shared" si="3"/>
        <v>0.15888600000000003</v>
      </c>
      <c r="E28">
        <f t="shared" si="4"/>
        <v>0.10003933333333333</v>
      </c>
      <c r="F28">
        <f t="shared" si="5"/>
        <v>0.14711666666666667</v>
      </c>
      <c r="G28">
        <f t="shared" si="6"/>
        <v>0.27247967999999995</v>
      </c>
      <c r="H28">
        <f t="shared" si="7"/>
        <v>0.14759315999999997</v>
      </c>
      <c r="I28">
        <f t="shared" si="8"/>
        <v>5.6766599999999993E-2</v>
      </c>
      <c r="J28">
        <f t="shared" si="9"/>
        <v>0.18978050000000002</v>
      </c>
      <c r="K28">
        <f t="shared" si="10"/>
        <v>7.5029500000000013E-2</v>
      </c>
      <c r="L28">
        <f t="shared" si="11"/>
        <v>0.185367</v>
      </c>
      <c r="M28">
        <f t="shared" si="12"/>
        <v>0.15377855999999998</v>
      </c>
      <c r="N28">
        <f t="shared" si="13"/>
        <v>0.10646208</v>
      </c>
      <c r="O28">
        <f t="shared" si="14"/>
        <v>0.13406335999999999</v>
      </c>
      <c r="P28">
        <f t="shared" si="15"/>
        <v>0.105924</v>
      </c>
      <c r="Q28">
        <f t="shared" si="16"/>
        <v>0.30894500000000003</v>
      </c>
      <c r="R28">
        <f t="shared" si="17"/>
        <v>0.20302100000000001</v>
      </c>
      <c r="S28">
        <f t="shared" si="18"/>
        <v>0.34471007999999997</v>
      </c>
      <c r="T28">
        <f t="shared" si="19"/>
        <v>0.34471007999999997</v>
      </c>
      <c r="U28">
        <f t="shared" si="20"/>
        <v>0.30321719999999996</v>
      </c>
      <c r="V28">
        <f t="shared" si="21"/>
        <v>0.39841133333333334</v>
      </c>
      <c r="W28">
        <f t="shared" si="22"/>
        <v>0.15936453333333334</v>
      </c>
      <c r="X28">
        <f t="shared" si="23"/>
        <v>0.39841133333333334</v>
      </c>
      <c r="Y28">
        <f t="shared" si="24"/>
        <v>6.3745813333333332E-2</v>
      </c>
      <c r="Z28">
        <f t="shared" si="25"/>
        <v>7.0974720000000005E-2</v>
      </c>
    </row>
    <row r="29" spans="1:26" x14ac:dyDescent="0.3">
      <c r="B29">
        <v>117</v>
      </c>
      <c r="C29">
        <v>34</v>
      </c>
      <c r="D29">
        <f t="shared" si="3"/>
        <v>0.16031925000000002</v>
      </c>
      <c r="E29">
        <f t="shared" si="4"/>
        <v>0.10094175000000001</v>
      </c>
      <c r="F29">
        <f t="shared" si="5"/>
        <v>0.14844375000000001</v>
      </c>
      <c r="G29">
        <f t="shared" si="6"/>
        <v>0.27557604000000002</v>
      </c>
      <c r="H29">
        <f t="shared" si="7"/>
        <v>0.14927035499999999</v>
      </c>
      <c r="I29">
        <f t="shared" si="8"/>
        <v>5.7411675000000002E-2</v>
      </c>
      <c r="J29">
        <f t="shared" si="9"/>
        <v>0.19149243750000003</v>
      </c>
      <c r="K29">
        <f t="shared" si="10"/>
        <v>7.5706312500000011E-2</v>
      </c>
      <c r="L29">
        <f t="shared" si="11"/>
        <v>0.18703912500000006</v>
      </c>
      <c r="M29">
        <f t="shared" si="12"/>
        <v>0.15587207999999997</v>
      </c>
      <c r="N29">
        <f t="shared" si="13"/>
        <v>0.10791143999999997</v>
      </c>
      <c r="O29">
        <f t="shared" si="14"/>
        <v>0.13588847999999998</v>
      </c>
      <c r="P29">
        <f t="shared" si="15"/>
        <v>0.10687950000000002</v>
      </c>
      <c r="Q29">
        <f t="shared" si="16"/>
        <v>0.31173187500000005</v>
      </c>
      <c r="R29">
        <f t="shared" si="17"/>
        <v>0.20485237500000003</v>
      </c>
      <c r="S29">
        <f t="shared" si="18"/>
        <v>0.34862724</v>
      </c>
      <c r="T29">
        <f t="shared" si="19"/>
        <v>0.34862724</v>
      </c>
      <c r="U29">
        <f t="shared" si="20"/>
        <v>0.30666284999999999</v>
      </c>
      <c r="V29">
        <f t="shared" si="21"/>
        <v>0.40383524999999992</v>
      </c>
      <c r="W29">
        <f t="shared" si="22"/>
        <v>0.16153409999999999</v>
      </c>
      <c r="X29">
        <f t="shared" si="23"/>
        <v>0.40383524999999992</v>
      </c>
      <c r="Y29">
        <f t="shared" si="24"/>
        <v>6.4613639999999986E-2</v>
      </c>
      <c r="Z29">
        <f t="shared" si="25"/>
        <v>7.1940959999999984E-2</v>
      </c>
    </row>
    <row r="30" spans="1:26" x14ac:dyDescent="0.3">
      <c r="B30">
        <v>105</v>
      </c>
      <c r="C30">
        <v>34</v>
      </c>
      <c r="D30">
        <f t="shared" si="3"/>
        <v>0.13574925000000002</v>
      </c>
      <c r="E30">
        <f t="shared" si="4"/>
        <v>8.5471749999999999E-2</v>
      </c>
      <c r="F30">
        <f t="shared" si="5"/>
        <v>0.12569374999999999</v>
      </c>
      <c r="G30">
        <f t="shared" si="6"/>
        <v>0.23429123999999998</v>
      </c>
      <c r="H30">
        <f t="shared" si="7"/>
        <v>0.12690775499999996</v>
      </c>
      <c r="I30">
        <f t="shared" si="8"/>
        <v>4.8810674999999991E-2</v>
      </c>
      <c r="J30">
        <f t="shared" si="9"/>
        <v>0.1621449375</v>
      </c>
      <c r="K30">
        <f t="shared" si="10"/>
        <v>6.4103812499999996E-2</v>
      </c>
      <c r="L30">
        <f t="shared" si="11"/>
        <v>0.158374125</v>
      </c>
      <c r="M30">
        <f t="shared" si="12"/>
        <v>0.13303367999999996</v>
      </c>
      <c r="N30">
        <f t="shared" si="13"/>
        <v>9.2100239999999972E-2</v>
      </c>
      <c r="O30">
        <f t="shared" si="14"/>
        <v>0.11597807999999996</v>
      </c>
      <c r="P30">
        <f t="shared" si="15"/>
        <v>9.049950000000001E-2</v>
      </c>
      <c r="Q30">
        <f t="shared" si="16"/>
        <v>0.26395687500000004</v>
      </c>
      <c r="R30">
        <f t="shared" si="17"/>
        <v>0.173457375</v>
      </c>
      <c r="S30">
        <f t="shared" si="18"/>
        <v>0.29639843999999993</v>
      </c>
      <c r="T30">
        <f t="shared" si="19"/>
        <v>0.29639843999999993</v>
      </c>
      <c r="U30">
        <f t="shared" si="20"/>
        <v>0.26072084999999995</v>
      </c>
      <c r="V30">
        <f t="shared" si="21"/>
        <v>0.34466524999999992</v>
      </c>
      <c r="W30">
        <f t="shared" si="22"/>
        <v>0.13786609999999996</v>
      </c>
      <c r="X30">
        <f t="shared" si="23"/>
        <v>0.34466524999999992</v>
      </c>
      <c r="Y30">
        <f t="shared" si="24"/>
        <v>5.5146439999999991E-2</v>
      </c>
      <c r="Z30">
        <f t="shared" si="25"/>
        <v>6.1400159999999981E-2</v>
      </c>
    </row>
    <row r="31" spans="1:26" x14ac:dyDescent="0.3">
      <c r="B31">
        <v>113</v>
      </c>
      <c r="C31">
        <v>34</v>
      </c>
      <c r="D31">
        <f t="shared" si="3"/>
        <v>0.15212924999999999</v>
      </c>
      <c r="E31">
        <f t="shared" si="4"/>
        <v>9.578508333333334E-2</v>
      </c>
      <c r="F31">
        <f t="shared" si="5"/>
        <v>0.14086041666666668</v>
      </c>
      <c r="G31">
        <f t="shared" si="6"/>
        <v>0.26181443999999998</v>
      </c>
      <c r="H31">
        <f t="shared" si="7"/>
        <v>0.14181615499999997</v>
      </c>
      <c r="I31">
        <f t="shared" si="8"/>
        <v>5.4544674999999994E-2</v>
      </c>
      <c r="J31">
        <f t="shared" si="9"/>
        <v>0.1817099375</v>
      </c>
      <c r="K31">
        <f t="shared" si="10"/>
        <v>7.1838812500000016E-2</v>
      </c>
      <c r="L31">
        <f t="shared" si="11"/>
        <v>0.17748412500000002</v>
      </c>
      <c r="M31">
        <f t="shared" si="12"/>
        <v>0.14825927999999997</v>
      </c>
      <c r="N31">
        <f t="shared" si="13"/>
        <v>0.10264103999999998</v>
      </c>
      <c r="O31">
        <f t="shared" si="14"/>
        <v>0.12925167999999998</v>
      </c>
      <c r="P31">
        <f t="shared" si="15"/>
        <v>0.10141950000000001</v>
      </c>
      <c r="Q31">
        <f t="shared" si="16"/>
        <v>0.29580687500000002</v>
      </c>
      <c r="R31">
        <f t="shared" si="17"/>
        <v>0.19438737500000003</v>
      </c>
      <c r="S31">
        <f t="shared" si="18"/>
        <v>0.33121763999999998</v>
      </c>
      <c r="T31">
        <f t="shared" si="19"/>
        <v>0.33121763999999998</v>
      </c>
      <c r="U31">
        <f t="shared" si="20"/>
        <v>0.29134884999999999</v>
      </c>
      <c r="V31">
        <f t="shared" si="21"/>
        <v>0.38411191666666661</v>
      </c>
      <c r="W31">
        <f t="shared" si="22"/>
        <v>0.15364476666666663</v>
      </c>
      <c r="X31">
        <f t="shared" si="23"/>
        <v>0.38411191666666661</v>
      </c>
      <c r="Y31">
        <f t="shared" si="24"/>
        <v>6.1457906666666659E-2</v>
      </c>
      <c r="Z31">
        <f t="shared" si="25"/>
        <v>6.8427359999999993E-2</v>
      </c>
    </row>
    <row r="32" spans="1:26" x14ac:dyDescent="0.3">
      <c r="B32">
        <v>119</v>
      </c>
      <c r="C32">
        <v>34</v>
      </c>
      <c r="D32">
        <f t="shared" si="3"/>
        <v>0.16441425000000001</v>
      </c>
      <c r="E32">
        <f t="shared" si="4"/>
        <v>0.10352008333333333</v>
      </c>
      <c r="F32">
        <f t="shared" si="5"/>
        <v>0.15223541666666665</v>
      </c>
      <c r="G32">
        <f t="shared" si="6"/>
        <v>0.28245683999999999</v>
      </c>
      <c r="H32">
        <f t="shared" si="7"/>
        <v>0.15299745499999995</v>
      </c>
      <c r="I32">
        <f t="shared" si="8"/>
        <v>5.8845174999999993E-2</v>
      </c>
      <c r="J32">
        <f t="shared" si="9"/>
        <v>0.19638368749999999</v>
      </c>
      <c r="K32">
        <f t="shared" si="10"/>
        <v>7.7640062499999996E-2</v>
      </c>
      <c r="L32">
        <f t="shared" si="11"/>
        <v>0.19181662499999999</v>
      </c>
      <c r="M32">
        <f t="shared" si="12"/>
        <v>0.15967847999999998</v>
      </c>
      <c r="N32">
        <f t="shared" si="13"/>
        <v>0.11054663999999997</v>
      </c>
      <c r="O32">
        <f t="shared" si="14"/>
        <v>0.13920687999999998</v>
      </c>
      <c r="P32">
        <f t="shared" si="15"/>
        <v>0.1096095</v>
      </c>
      <c r="Q32">
        <f t="shared" si="16"/>
        <v>0.31969437499999998</v>
      </c>
      <c r="R32">
        <f t="shared" si="17"/>
        <v>0.210084875</v>
      </c>
      <c r="S32">
        <f t="shared" si="18"/>
        <v>0.35733203999999996</v>
      </c>
      <c r="T32">
        <f t="shared" si="19"/>
        <v>0.35733203999999996</v>
      </c>
      <c r="U32">
        <f t="shared" si="20"/>
        <v>0.31431984999999996</v>
      </c>
      <c r="V32">
        <f t="shared" si="21"/>
        <v>0.41369691666666669</v>
      </c>
      <c r="W32">
        <f t="shared" si="22"/>
        <v>0.16547876666666664</v>
      </c>
      <c r="X32">
        <f t="shared" si="23"/>
        <v>0.41369691666666669</v>
      </c>
      <c r="Y32">
        <f t="shared" si="24"/>
        <v>6.6191506666666663E-2</v>
      </c>
      <c r="Z32">
        <f t="shared" si="25"/>
        <v>7.3697760000000001E-2</v>
      </c>
    </row>
    <row r="33" spans="1:26" x14ac:dyDescent="0.3">
      <c r="B33">
        <v>171</v>
      </c>
      <c r="C33">
        <v>34</v>
      </c>
      <c r="D33">
        <f t="shared" si="3"/>
        <v>0.27088425000000005</v>
      </c>
      <c r="E33">
        <f t="shared" si="4"/>
        <v>0.17055675000000003</v>
      </c>
      <c r="F33">
        <f t="shared" si="5"/>
        <v>0.25081875000000003</v>
      </c>
      <c r="G33">
        <f t="shared" si="6"/>
        <v>0.46135763999999996</v>
      </c>
      <c r="H33">
        <f t="shared" si="7"/>
        <v>0.24990205499999993</v>
      </c>
      <c r="I33">
        <f t="shared" si="8"/>
        <v>9.6116174999999984E-2</v>
      </c>
      <c r="J33">
        <f t="shared" si="9"/>
        <v>0.32355618750000009</v>
      </c>
      <c r="K33">
        <f t="shared" si="10"/>
        <v>0.12791756250000003</v>
      </c>
      <c r="L33">
        <f t="shared" si="11"/>
        <v>0.31603162500000004</v>
      </c>
      <c r="M33">
        <f t="shared" si="12"/>
        <v>0.25864487999999997</v>
      </c>
      <c r="N33">
        <f t="shared" si="13"/>
        <v>0.17906184</v>
      </c>
      <c r="O33">
        <f t="shared" si="14"/>
        <v>0.22548527999999998</v>
      </c>
      <c r="P33">
        <f t="shared" si="15"/>
        <v>0.18058950000000004</v>
      </c>
      <c r="Q33">
        <f t="shared" si="16"/>
        <v>0.5267193750000001</v>
      </c>
      <c r="R33">
        <f t="shared" si="17"/>
        <v>0.34612987500000009</v>
      </c>
      <c r="S33">
        <f t="shared" si="18"/>
        <v>0.58365683999999995</v>
      </c>
      <c r="T33">
        <f t="shared" si="19"/>
        <v>0.58365683999999995</v>
      </c>
      <c r="U33">
        <f t="shared" si="20"/>
        <v>0.51340184999999994</v>
      </c>
      <c r="V33">
        <f t="shared" si="21"/>
        <v>0.67010025000000006</v>
      </c>
      <c r="W33">
        <f t="shared" si="22"/>
        <v>0.2680401</v>
      </c>
      <c r="X33">
        <f t="shared" si="23"/>
        <v>0.67010025000000006</v>
      </c>
      <c r="Y33">
        <f t="shared" si="24"/>
        <v>0.10721604000000001</v>
      </c>
      <c r="Z33">
        <f t="shared" si="25"/>
        <v>0.11937456</v>
      </c>
    </row>
    <row r="34" spans="1:26" x14ac:dyDescent="0.3">
      <c r="B34">
        <v>169</v>
      </c>
      <c r="C34">
        <v>34</v>
      </c>
      <c r="D34">
        <f t="shared" si="3"/>
        <v>0.26678925000000009</v>
      </c>
      <c r="E34">
        <f t="shared" si="4"/>
        <v>0.16797841666666671</v>
      </c>
      <c r="F34">
        <f t="shared" si="5"/>
        <v>0.2470270833333334</v>
      </c>
      <c r="G34">
        <f t="shared" si="6"/>
        <v>0.45447683999999994</v>
      </c>
      <c r="H34">
        <f t="shared" si="7"/>
        <v>0.24617495499999995</v>
      </c>
      <c r="I34">
        <f t="shared" si="8"/>
        <v>9.4682674999999994E-2</v>
      </c>
      <c r="J34">
        <f t="shared" si="9"/>
        <v>0.31866493750000002</v>
      </c>
      <c r="K34">
        <f t="shared" si="10"/>
        <v>0.12598381250000004</v>
      </c>
      <c r="L34">
        <f t="shared" si="11"/>
        <v>0.31125412500000005</v>
      </c>
      <c r="M34">
        <f t="shared" si="12"/>
        <v>0.25483847999999998</v>
      </c>
      <c r="N34">
        <f t="shared" si="13"/>
        <v>0.17642663999999997</v>
      </c>
      <c r="O34">
        <f t="shared" si="14"/>
        <v>0.22216687999999998</v>
      </c>
      <c r="P34">
        <f t="shared" si="15"/>
        <v>0.17785950000000006</v>
      </c>
      <c r="Q34">
        <f t="shared" si="16"/>
        <v>0.51875687500000012</v>
      </c>
      <c r="R34">
        <f t="shared" si="17"/>
        <v>0.34089737500000011</v>
      </c>
      <c r="S34">
        <f t="shared" si="18"/>
        <v>0.57495203999999989</v>
      </c>
      <c r="T34">
        <f t="shared" si="19"/>
        <v>0.57495203999999989</v>
      </c>
      <c r="U34">
        <f t="shared" si="20"/>
        <v>0.50574485000000002</v>
      </c>
      <c r="V34">
        <f t="shared" si="21"/>
        <v>0.66023858333333341</v>
      </c>
      <c r="W34">
        <f t="shared" si="22"/>
        <v>0.2640954333333333</v>
      </c>
      <c r="X34">
        <f t="shared" si="23"/>
        <v>0.66023858333333341</v>
      </c>
      <c r="Y34">
        <f t="shared" si="24"/>
        <v>0.10563817333333335</v>
      </c>
      <c r="Z34">
        <f t="shared" si="25"/>
        <v>0.11761776000000002</v>
      </c>
    </row>
    <row r="35" spans="1:26" x14ac:dyDescent="0.3">
      <c r="B35">
        <v>181</v>
      </c>
      <c r="C35">
        <v>34</v>
      </c>
      <c r="D35">
        <f t="shared" si="3"/>
        <v>0.29135924999999996</v>
      </c>
      <c r="E35">
        <f t="shared" si="4"/>
        <v>0.18344841666666667</v>
      </c>
      <c r="F35">
        <f t="shared" si="5"/>
        <v>0.26977708333333333</v>
      </c>
      <c r="G35">
        <f t="shared" si="6"/>
        <v>0.49576164</v>
      </c>
      <c r="H35">
        <f t="shared" si="7"/>
        <v>0.26853755499999993</v>
      </c>
      <c r="I35">
        <f t="shared" si="8"/>
        <v>0.10328367499999999</v>
      </c>
      <c r="J35">
        <f t="shared" si="9"/>
        <v>0.34801243749999994</v>
      </c>
      <c r="K35">
        <f t="shared" si="10"/>
        <v>0.13758631249999997</v>
      </c>
      <c r="L35">
        <f t="shared" si="11"/>
        <v>0.33991912499999993</v>
      </c>
      <c r="M35">
        <f t="shared" si="12"/>
        <v>0.27767687999999996</v>
      </c>
      <c r="N35">
        <f t="shared" si="13"/>
        <v>0.19223783999999997</v>
      </c>
      <c r="O35">
        <f t="shared" si="14"/>
        <v>0.24207727999999995</v>
      </c>
      <c r="P35">
        <f t="shared" si="15"/>
        <v>0.19423950000000001</v>
      </c>
      <c r="Q35">
        <f t="shared" si="16"/>
        <v>0.56653187499999991</v>
      </c>
      <c r="R35">
        <f t="shared" si="17"/>
        <v>0.37229237499999995</v>
      </c>
      <c r="S35">
        <f t="shared" si="18"/>
        <v>0.62718083999999996</v>
      </c>
      <c r="T35">
        <f t="shared" si="19"/>
        <v>0.62718083999999996</v>
      </c>
      <c r="U35">
        <f t="shared" si="20"/>
        <v>0.55168685000000006</v>
      </c>
      <c r="V35">
        <f t="shared" si="21"/>
        <v>0.71940858333333335</v>
      </c>
      <c r="W35">
        <f t="shared" si="22"/>
        <v>0.28776343333333332</v>
      </c>
      <c r="X35">
        <f t="shared" si="23"/>
        <v>0.71940858333333335</v>
      </c>
      <c r="Y35">
        <f t="shared" si="24"/>
        <v>0.11510537333333332</v>
      </c>
      <c r="Z35">
        <f t="shared" si="25"/>
        <v>0.12815855999999998</v>
      </c>
    </row>
    <row r="36" spans="1:26" x14ac:dyDescent="0.3">
      <c r="B36">
        <v>180</v>
      </c>
      <c r="C36">
        <v>35</v>
      </c>
      <c r="D36">
        <f t="shared" si="3"/>
        <v>0.28050750000000002</v>
      </c>
      <c r="E36">
        <f t="shared" si="4"/>
        <v>0.17661583333333336</v>
      </c>
      <c r="F36">
        <f t="shared" si="5"/>
        <v>0.25972916666666668</v>
      </c>
      <c r="G36">
        <f t="shared" si="6"/>
        <v>0.47821559999999991</v>
      </c>
      <c r="H36">
        <f t="shared" si="7"/>
        <v>0.25903344999999994</v>
      </c>
      <c r="I36">
        <f t="shared" si="8"/>
        <v>9.9628249999999988E-2</v>
      </c>
      <c r="J36">
        <f t="shared" si="9"/>
        <v>0.33505062500000005</v>
      </c>
      <c r="K36">
        <f t="shared" si="10"/>
        <v>0.13246187500000001</v>
      </c>
      <c r="L36">
        <f t="shared" si="11"/>
        <v>0.32725875000000004</v>
      </c>
      <c r="M36">
        <f t="shared" si="12"/>
        <v>0.2683511999999999</v>
      </c>
      <c r="N36">
        <f t="shared" si="13"/>
        <v>0.18578159999999994</v>
      </c>
      <c r="O36">
        <f t="shared" si="14"/>
        <v>0.23394719999999991</v>
      </c>
      <c r="P36">
        <f t="shared" si="15"/>
        <v>0.18700500000000003</v>
      </c>
      <c r="Q36">
        <f t="shared" si="16"/>
        <v>0.54543125000000003</v>
      </c>
      <c r="R36">
        <f t="shared" si="17"/>
        <v>0.35842625000000006</v>
      </c>
      <c r="S36">
        <f t="shared" si="18"/>
        <v>0.60498359999999995</v>
      </c>
      <c r="T36">
        <f t="shared" si="19"/>
        <v>0.60498359999999995</v>
      </c>
      <c r="U36">
        <f t="shared" si="20"/>
        <v>0.53216149999999995</v>
      </c>
      <c r="V36">
        <f t="shared" si="21"/>
        <v>0.69524749999999991</v>
      </c>
      <c r="W36">
        <f t="shared" si="22"/>
        <v>0.27809899999999993</v>
      </c>
      <c r="X36">
        <f t="shared" si="23"/>
        <v>0.69524749999999991</v>
      </c>
      <c r="Y36">
        <f t="shared" si="24"/>
        <v>0.11123959999999998</v>
      </c>
      <c r="Z36">
        <f t="shared" si="25"/>
        <v>0.12385439999999998</v>
      </c>
    </row>
    <row r="37" spans="1:26" x14ac:dyDescent="0.3">
      <c r="B37">
        <v>181</v>
      </c>
      <c r="C37">
        <v>34</v>
      </c>
      <c r="D37">
        <f t="shared" si="3"/>
        <v>0.29135924999999996</v>
      </c>
      <c r="E37">
        <f t="shared" si="4"/>
        <v>0.18344841666666667</v>
      </c>
      <c r="F37">
        <f t="shared" si="5"/>
        <v>0.26977708333333333</v>
      </c>
      <c r="G37">
        <f t="shared" si="6"/>
        <v>0.49576164</v>
      </c>
      <c r="H37">
        <f t="shared" si="7"/>
        <v>0.26853755499999993</v>
      </c>
      <c r="I37">
        <f t="shared" si="8"/>
        <v>0.10328367499999999</v>
      </c>
      <c r="J37">
        <f t="shared" si="9"/>
        <v>0.34801243749999994</v>
      </c>
      <c r="K37">
        <f t="shared" si="10"/>
        <v>0.13758631249999997</v>
      </c>
      <c r="L37">
        <f t="shared" si="11"/>
        <v>0.33991912499999993</v>
      </c>
      <c r="M37">
        <f t="shared" si="12"/>
        <v>0.27767687999999996</v>
      </c>
      <c r="N37">
        <f t="shared" si="13"/>
        <v>0.19223783999999997</v>
      </c>
      <c r="O37">
        <f t="shared" si="14"/>
        <v>0.24207727999999995</v>
      </c>
      <c r="P37">
        <f t="shared" si="15"/>
        <v>0.19423950000000001</v>
      </c>
      <c r="Q37">
        <f t="shared" si="16"/>
        <v>0.56653187499999991</v>
      </c>
      <c r="R37">
        <f t="shared" si="17"/>
        <v>0.37229237499999995</v>
      </c>
      <c r="S37">
        <f t="shared" si="18"/>
        <v>0.62718083999999996</v>
      </c>
      <c r="T37">
        <f t="shared" si="19"/>
        <v>0.62718083999999996</v>
      </c>
      <c r="U37">
        <f t="shared" si="20"/>
        <v>0.55168685000000006</v>
      </c>
      <c r="V37">
        <f t="shared" si="21"/>
        <v>0.71940858333333335</v>
      </c>
      <c r="W37">
        <f t="shared" si="22"/>
        <v>0.28776343333333332</v>
      </c>
      <c r="X37">
        <f t="shared" si="23"/>
        <v>0.71940858333333335</v>
      </c>
      <c r="Y37">
        <f t="shared" si="24"/>
        <v>0.11510537333333332</v>
      </c>
      <c r="Z37">
        <f t="shared" si="25"/>
        <v>0.12815855999999998</v>
      </c>
    </row>
    <row r="38" spans="1:26" x14ac:dyDescent="0.3">
      <c r="B38">
        <v>181</v>
      </c>
      <c r="C38">
        <v>35</v>
      </c>
      <c r="D38">
        <f t="shared" si="3"/>
        <v>0.28255500000000006</v>
      </c>
      <c r="E38">
        <f t="shared" si="4"/>
        <v>0.17790500000000001</v>
      </c>
      <c r="F38">
        <f t="shared" si="5"/>
        <v>0.261625</v>
      </c>
      <c r="G38">
        <f t="shared" si="6"/>
        <v>0.48165599999999992</v>
      </c>
      <c r="H38">
        <f t="shared" si="7"/>
        <v>0.26089699999999993</v>
      </c>
      <c r="I38">
        <f t="shared" si="8"/>
        <v>0.10034499999999998</v>
      </c>
      <c r="J38">
        <f t="shared" si="9"/>
        <v>0.33749625000000005</v>
      </c>
      <c r="K38">
        <f t="shared" si="10"/>
        <v>0.13342875000000001</v>
      </c>
      <c r="L38">
        <f t="shared" si="11"/>
        <v>0.32964750000000004</v>
      </c>
      <c r="M38">
        <f t="shared" si="12"/>
        <v>0.27025439999999989</v>
      </c>
      <c r="N38">
        <f t="shared" si="13"/>
        <v>0.18709919999999994</v>
      </c>
      <c r="O38">
        <f t="shared" si="14"/>
        <v>0.23560639999999991</v>
      </c>
      <c r="P38">
        <f t="shared" si="15"/>
        <v>0.18837000000000001</v>
      </c>
      <c r="Q38">
        <f t="shared" si="16"/>
        <v>0.54941250000000008</v>
      </c>
      <c r="R38">
        <f t="shared" si="17"/>
        <v>0.36104250000000004</v>
      </c>
      <c r="S38">
        <f t="shared" si="18"/>
        <v>0.60933599999999988</v>
      </c>
      <c r="T38">
        <f t="shared" si="19"/>
        <v>0.60933599999999988</v>
      </c>
      <c r="U38">
        <f t="shared" si="20"/>
        <v>0.53598999999999997</v>
      </c>
      <c r="V38">
        <f t="shared" si="21"/>
        <v>0.70017833333333324</v>
      </c>
      <c r="W38">
        <f t="shared" si="22"/>
        <v>0.28007133333333328</v>
      </c>
      <c r="X38">
        <f t="shared" si="23"/>
        <v>0.70017833333333324</v>
      </c>
      <c r="Y38">
        <f t="shared" si="24"/>
        <v>0.1120285333333333</v>
      </c>
      <c r="Z38">
        <f t="shared" si="25"/>
        <v>0.12473279999999998</v>
      </c>
    </row>
    <row r="39" spans="1:26" x14ac:dyDescent="0.3">
      <c r="A39" s="3">
        <v>0.41666666666666669</v>
      </c>
      <c r="B39">
        <v>180</v>
      </c>
      <c r="C39">
        <v>35</v>
      </c>
      <c r="D39">
        <f t="shared" si="3"/>
        <v>0.28050750000000002</v>
      </c>
      <c r="E39">
        <f t="shared" si="4"/>
        <v>0.17661583333333336</v>
      </c>
      <c r="F39">
        <f t="shared" si="5"/>
        <v>0.25972916666666668</v>
      </c>
      <c r="G39">
        <f t="shared" si="6"/>
        <v>0.47821559999999991</v>
      </c>
      <c r="H39">
        <f t="shared" si="7"/>
        <v>0.25903344999999994</v>
      </c>
      <c r="I39">
        <f t="shared" si="8"/>
        <v>9.9628249999999988E-2</v>
      </c>
      <c r="J39">
        <f t="shared" si="9"/>
        <v>0.33505062500000005</v>
      </c>
      <c r="K39">
        <f t="shared" si="10"/>
        <v>0.13246187500000001</v>
      </c>
      <c r="L39">
        <f t="shared" si="11"/>
        <v>0.32725875000000004</v>
      </c>
      <c r="M39">
        <f t="shared" si="12"/>
        <v>0.2683511999999999</v>
      </c>
      <c r="N39">
        <f t="shared" si="13"/>
        <v>0.18578159999999994</v>
      </c>
      <c r="O39">
        <f t="shared" si="14"/>
        <v>0.23394719999999991</v>
      </c>
      <c r="P39">
        <f t="shared" si="15"/>
        <v>0.18700500000000003</v>
      </c>
      <c r="Q39">
        <f t="shared" si="16"/>
        <v>0.54543125000000003</v>
      </c>
      <c r="R39">
        <f t="shared" si="17"/>
        <v>0.35842625000000006</v>
      </c>
      <c r="S39">
        <f t="shared" si="18"/>
        <v>0.60498359999999995</v>
      </c>
      <c r="T39">
        <f t="shared" si="19"/>
        <v>0.60498359999999995</v>
      </c>
      <c r="U39">
        <f t="shared" si="20"/>
        <v>0.53216149999999995</v>
      </c>
      <c r="V39">
        <f t="shared" si="21"/>
        <v>0.69524749999999991</v>
      </c>
      <c r="W39">
        <f t="shared" si="22"/>
        <v>0.27809899999999993</v>
      </c>
      <c r="X39">
        <f t="shared" si="23"/>
        <v>0.69524749999999991</v>
      </c>
      <c r="Y39">
        <f t="shared" si="24"/>
        <v>0.11123959999999998</v>
      </c>
      <c r="Z39">
        <f t="shared" si="25"/>
        <v>0.12385439999999998</v>
      </c>
    </row>
    <row r="40" spans="1:26" x14ac:dyDescent="0.3">
      <c r="B40">
        <v>182</v>
      </c>
      <c r="C40">
        <v>36</v>
      </c>
      <c r="D40">
        <f t="shared" si="3"/>
        <v>0.27579824999999997</v>
      </c>
      <c r="E40">
        <f t="shared" si="4"/>
        <v>0.17365074999999999</v>
      </c>
      <c r="F40">
        <f t="shared" si="5"/>
        <v>0.25536874999999998</v>
      </c>
      <c r="G40">
        <f t="shared" si="6"/>
        <v>0.4709907599999999</v>
      </c>
      <c r="H40">
        <f t="shared" si="7"/>
        <v>0.25511999499999993</v>
      </c>
      <c r="I40">
        <f t="shared" si="8"/>
        <v>9.812307499999999E-2</v>
      </c>
      <c r="J40">
        <f t="shared" si="9"/>
        <v>0.32942568749999995</v>
      </c>
      <c r="K40">
        <f t="shared" si="10"/>
        <v>0.13023806249999997</v>
      </c>
      <c r="L40">
        <f t="shared" si="11"/>
        <v>0.32176462499999997</v>
      </c>
      <c r="M40">
        <f t="shared" si="12"/>
        <v>0.26473511999999993</v>
      </c>
      <c r="N40">
        <f t="shared" si="13"/>
        <v>0.18327815999999997</v>
      </c>
      <c r="O40">
        <f t="shared" si="14"/>
        <v>0.23079471999999995</v>
      </c>
      <c r="P40">
        <f t="shared" si="15"/>
        <v>0.18386549999999999</v>
      </c>
      <c r="Q40">
        <f t="shared" si="16"/>
        <v>0.53627437499999997</v>
      </c>
      <c r="R40">
        <f t="shared" si="17"/>
        <v>0.35240887500000001</v>
      </c>
      <c r="S40">
        <f t="shared" si="18"/>
        <v>0.59584355999999994</v>
      </c>
      <c r="T40">
        <f t="shared" si="19"/>
        <v>0.59584355999999994</v>
      </c>
      <c r="U40">
        <f t="shared" si="20"/>
        <v>0.52412164999999999</v>
      </c>
      <c r="V40">
        <f t="shared" si="21"/>
        <v>0.68587891666666656</v>
      </c>
      <c r="W40">
        <f t="shared" si="22"/>
        <v>0.27435156666666666</v>
      </c>
      <c r="X40">
        <f t="shared" si="23"/>
        <v>0.68587891666666656</v>
      </c>
      <c r="Y40">
        <f t="shared" si="24"/>
        <v>0.10974062666666665</v>
      </c>
      <c r="Z40">
        <f t="shared" si="25"/>
        <v>0.12218543999999999</v>
      </c>
    </row>
    <row r="41" spans="1:26" x14ac:dyDescent="0.3">
      <c r="B41">
        <v>179</v>
      </c>
      <c r="C41">
        <v>35</v>
      </c>
      <c r="D41">
        <f t="shared" si="3"/>
        <v>0.27846000000000004</v>
      </c>
      <c r="E41">
        <f t="shared" si="4"/>
        <v>0.17532666666666669</v>
      </c>
      <c r="F41">
        <f t="shared" si="5"/>
        <v>0.25783333333333336</v>
      </c>
      <c r="G41">
        <f t="shared" si="6"/>
        <v>0.4747751999999999</v>
      </c>
      <c r="H41">
        <f t="shared" si="7"/>
        <v>0.25716989999999995</v>
      </c>
      <c r="I41">
        <f t="shared" si="8"/>
        <v>9.8911499999999986E-2</v>
      </c>
      <c r="J41">
        <f t="shared" si="9"/>
        <v>0.33260500000000004</v>
      </c>
      <c r="K41">
        <f t="shared" si="10"/>
        <v>0.13149500000000003</v>
      </c>
      <c r="L41">
        <f t="shared" si="11"/>
        <v>0.32487000000000005</v>
      </c>
      <c r="M41">
        <f t="shared" si="12"/>
        <v>0.26644799999999991</v>
      </c>
      <c r="N41">
        <f t="shared" si="13"/>
        <v>0.18446399999999993</v>
      </c>
      <c r="O41">
        <f t="shared" si="14"/>
        <v>0.23228799999999994</v>
      </c>
      <c r="P41">
        <f t="shared" si="15"/>
        <v>0.18564000000000003</v>
      </c>
      <c r="Q41">
        <f t="shared" si="16"/>
        <v>0.5414500000000001</v>
      </c>
      <c r="R41">
        <f t="shared" si="17"/>
        <v>0.35581000000000002</v>
      </c>
      <c r="S41">
        <f t="shared" si="18"/>
        <v>0.60063119999999992</v>
      </c>
      <c r="T41">
        <f t="shared" si="19"/>
        <v>0.60063119999999992</v>
      </c>
      <c r="U41">
        <f t="shared" si="20"/>
        <v>0.52833299999999994</v>
      </c>
      <c r="V41">
        <f t="shared" si="21"/>
        <v>0.69031666666666658</v>
      </c>
      <c r="W41">
        <f t="shared" si="22"/>
        <v>0.27612666666666658</v>
      </c>
      <c r="X41">
        <f t="shared" si="23"/>
        <v>0.69031666666666658</v>
      </c>
      <c r="Y41">
        <f t="shared" si="24"/>
        <v>0.11045066666666664</v>
      </c>
      <c r="Z41">
        <f t="shared" si="25"/>
        <v>0.12297599999999997</v>
      </c>
    </row>
    <row r="42" spans="1:26" x14ac:dyDescent="0.3">
      <c r="B42">
        <v>174</v>
      </c>
      <c r="C42">
        <v>35</v>
      </c>
      <c r="D42">
        <f t="shared" si="3"/>
        <v>0.26822250000000003</v>
      </c>
      <c r="E42">
        <f t="shared" si="4"/>
        <v>0.16888083333333337</v>
      </c>
      <c r="F42">
        <f t="shared" si="5"/>
        <v>0.24835416666666671</v>
      </c>
      <c r="G42">
        <f t="shared" si="6"/>
        <v>0.45757319999999985</v>
      </c>
      <c r="H42">
        <f t="shared" si="7"/>
        <v>0.24785214999999991</v>
      </c>
      <c r="I42">
        <f t="shared" si="8"/>
        <v>9.5327749999999975E-2</v>
      </c>
      <c r="J42">
        <f t="shared" si="9"/>
        <v>0.32037687500000001</v>
      </c>
      <c r="K42">
        <f t="shared" si="10"/>
        <v>0.126660625</v>
      </c>
      <c r="L42">
        <f t="shared" si="11"/>
        <v>0.31292625000000002</v>
      </c>
      <c r="M42">
        <f t="shared" si="12"/>
        <v>0.25693199999999988</v>
      </c>
      <c r="N42">
        <f t="shared" si="13"/>
        <v>0.17787599999999995</v>
      </c>
      <c r="O42">
        <f t="shared" si="14"/>
        <v>0.22399199999999994</v>
      </c>
      <c r="P42">
        <f t="shared" si="15"/>
        <v>0.178815</v>
      </c>
      <c r="Q42">
        <f t="shared" si="16"/>
        <v>0.52154375000000008</v>
      </c>
      <c r="R42">
        <f t="shared" si="17"/>
        <v>0.34272875000000003</v>
      </c>
      <c r="S42">
        <f t="shared" si="18"/>
        <v>0.57886919999999986</v>
      </c>
      <c r="T42">
        <f t="shared" si="19"/>
        <v>0.57886919999999986</v>
      </c>
      <c r="U42">
        <f t="shared" si="20"/>
        <v>0.50919049999999988</v>
      </c>
      <c r="V42">
        <f t="shared" si="21"/>
        <v>0.66566249999999993</v>
      </c>
      <c r="W42">
        <f t="shared" si="22"/>
        <v>0.26626499999999992</v>
      </c>
      <c r="X42">
        <f t="shared" si="23"/>
        <v>0.66566249999999993</v>
      </c>
      <c r="Y42">
        <f t="shared" si="24"/>
        <v>0.10650599999999998</v>
      </c>
      <c r="Z42">
        <f t="shared" si="25"/>
        <v>0.11858399999999998</v>
      </c>
    </row>
    <row r="43" spans="1:26" x14ac:dyDescent="0.3">
      <c r="B43">
        <v>174</v>
      </c>
      <c r="C43">
        <v>35</v>
      </c>
      <c r="D43">
        <f t="shared" si="3"/>
        <v>0.26822250000000003</v>
      </c>
      <c r="E43">
        <f t="shared" si="4"/>
        <v>0.16888083333333337</v>
      </c>
      <c r="F43">
        <f t="shared" si="5"/>
        <v>0.24835416666666671</v>
      </c>
      <c r="G43">
        <f t="shared" si="6"/>
        <v>0.45757319999999985</v>
      </c>
      <c r="H43">
        <f t="shared" si="7"/>
        <v>0.24785214999999991</v>
      </c>
      <c r="I43">
        <f t="shared" si="8"/>
        <v>9.5327749999999975E-2</v>
      </c>
      <c r="J43">
        <f t="shared" si="9"/>
        <v>0.32037687500000001</v>
      </c>
      <c r="K43">
        <f t="shared" si="10"/>
        <v>0.126660625</v>
      </c>
      <c r="L43">
        <f t="shared" si="11"/>
        <v>0.31292625000000002</v>
      </c>
      <c r="M43">
        <f t="shared" si="12"/>
        <v>0.25693199999999988</v>
      </c>
      <c r="N43">
        <f t="shared" si="13"/>
        <v>0.17787599999999995</v>
      </c>
      <c r="O43">
        <f t="shared" si="14"/>
        <v>0.22399199999999994</v>
      </c>
      <c r="P43">
        <f t="shared" si="15"/>
        <v>0.178815</v>
      </c>
      <c r="Q43">
        <f t="shared" si="16"/>
        <v>0.52154375000000008</v>
      </c>
      <c r="R43">
        <f t="shared" si="17"/>
        <v>0.34272875000000003</v>
      </c>
      <c r="S43">
        <f t="shared" si="18"/>
        <v>0.57886919999999986</v>
      </c>
      <c r="T43">
        <f t="shared" si="19"/>
        <v>0.57886919999999986</v>
      </c>
      <c r="U43">
        <f t="shared" si="20"/>
        <v>0.50919049999999988</v>
      </c>
      <c r="V43">
        <f t="shared" si="21"/>
        <v>0.66566249999999993</v>
      </c>
      <c r="W43">
        <f t="shared" si="22"/>
        <v>0.26626499999999992</v>
      </c>
      <c r="X43">
        <f t="shared" si="23"/>
        <v>0.66566249999999993</v>
      </c>
      <c r="Y43">
        <f t="shared" si="24"/>
        <v>0.10650599999999998</v>
      </c>
      <c r="Z43">
        <f t="shared" si="25"/>
        <v>0.11858399999999998</v>
      </c>
    </row>
    <row r="44" spans="1:26" x14ac:dyDescent="0.3">
      <c r="B44">
        <v>179</v>
      </c>
      <c r="C44">
        <v>35</v>
      </c>
      <c r="D44">
        <f t="shared" si="3"/>
        <v>0.27846000000000004</v>
      </c>
      <c r="E44">
        <f t="shared" si="4"/>
        <v>0.17532666666666669</v>
      </c>
      <c r="F44">
        <f t="shared" si="5"/>
        <v>0.25783333333333336</v>
      </c>
      <c r="G44">
        <f t="shared" si="6"/>
        <v>0.4747751999999999</v>
      </c>
      <c r="H44">
        <f t="shared" si="7"/>
        <v>0.25716989999999995</v>
      </c>
      <c r="I44">
        <f t="shared" si="8"/>
        <v>9.8911499999999986E-2</v>
      </c>
      <c r="J44">
        <f t="shared" si="9"/>
        <v>0.33260500000000004</v>
      </c>
      <c r="K44">
        <f t="shared" si="10"/>
        <v>0.13149500000000003</v>
      </c>
      <c r="L44">
        <f t="shared" si="11"/>
        <v>0.32487000000000005</v>
      </c>
      <c r="M44">
        <f t="shared" si="12"/>
        <v>0.26644799999999991</v>
      </c>
      <c r="N44">
        <f t="shared" si="13"/>
        <v>0.18446399999999993</v>
      </c>
      <c r="O44">
        <f t="shared" si="14"/>
        <v>0.23228799999999994</v>
      </c>
      <c r="P44">
        <f t="shared" si="15"/>
        <v>0.18564000000000003</v>
      </c>
      <c r="Q44">
        <f t="shared" si="16"/>
        <v>0.5414500000000001</v>
      </c>
      <c r="R44">
        <f t="shared" si="17"/>
        <v>0.35581000000000002</v>
      </c>
      <c r="S44">
        <f t="shared" si="18"/>
        <v>0.60063119999999992</v>
      </c>
      <c r="T44">
        <f t="shared" si="19"/>
        <v>0.60063119999999992</v>
      </c>
      <c r="U44">
        <f t="shared" si="20"/>
        <v>0.52833299999999994</v>
      </c>
      <c r="V44">
        <f t="shared" si="21"/>
        <v>0.69031666666666658</v>
      </c>
      <c r="W44">
        <f t="shared" si="22"/>
        <v>0.27612666666666658</v>
      </c>
      <c r="X44">
        <f t="shared" si="23"/>
        <v>0.69031666666666658</v>
      </c>
      <c r="Y44">
        <f t="shared" si="24"/>
        <v>0.11045066666666664</v>
      </c>
      <c r="Z44">
        <f t="shared" si="25"/>
        <v>0.12297599999999997</v>
      </c>
    </row>
    <row r="45" spans="1:26" x14ac:dyDescent="0.3">
      <c r="B45">
        <v>186</v>
      </c>
      <c r="C45">
        <v>35</v>
      </c>
      <c r="D45">
        <f t="shared" si="3"/>
        <v>0.29279250000000007</v>
      </c>
      <c r="E45">
        <f t="shared" si="4"/>
        <v>0.18435083333333335</v>
      </c>
      <c r="F45">
        <f t="shared" si="5"/>
        <v>0.2711041666666667</v>
      </c>
      <c r="G45">
        <f t="shared" si="6"/>
        <v>0.49885799999999991</v>
      </c>
      <c r="H45">
        <f t="shared" si="7"/>
        <v>0.27021474999999995</v>
      </c>
      <c r="I45">
        <f t="shared" si="8"/>
        <v>0.10392874999999997</v>
      </c>
      <c r="J45">
        <f t="shared" si="9"/>
        <v>0.34972437500000009</v>
      </c>
      <c r="K45">
        <f t="shared" si="10"/>
        <v>0.13826312500000001</v>
      </c>
      <c r="L45">
        <f t="shared" si="11"/>
        <v>0.34159125000000001</v>
      </c>
      <c r="M45">
        <f t="shared" si="12"/>
        <v>0.27977039999999992</v>
      </c>
      <c r="N45">
        <f t="shared" si="13"/>
        <v>0.19368719999999992</v>
      </c>
      <c r="O45">
        <f t="shared" si="14"/>
        <v>0.24390239999999991</v>
      </c>
      <c r="P45">
        <f t="shared" si="15"/>
        <v>0.19519500000000004</v>
      </c>
      <c r="Q45">
        <f t="shared" si="16"/>
        <v>0.5693187500000001</v>
      </c>
      <c r="R45">
        <f t="shared" si="17"/>
        <v>0.37412375000000003</v>
      </c>
      <c r="S45">
        <f t="shared" si="18"/>
        <v>0.63109799999999983</v>
      </c>
      <c r="T45">
        <f t="shared" si="19"/>
        <v>0.63109799999999983</v>
      </c>
      <c r="U45">
        <f t="shared" si="20"/>
        <v>0.55513249999999992</v>
      </c>
      <c r="V45">
        <f t="shared" si="21"/>
        <v>0.72483249999999988</v>
      </c>
      <c r="W45">
        <f t="shared" si="22"/>
        <v>0.28993299999999994</v>
      </c>
      <c r="X45">
        <f t="shared" si="23"/>
        <v>0.72483249999999988</v>
      </c>
      <c r="Y45">
        <f t="shared" si="24"/>
        <v>0.11597319999999998</v>
      </c>
      <c r="Z45">
        <f t="shared" si="25"/>
        <v>0.12912479999999998</v>
      </c>
    </row>
    <row r="46" spans="1:26" x14ac:dyDescent="0.3">
      <c r="B46">
        <v>192</v>
      </c>
      <c r="C46">
        <v>35</v>
      </c>
      <c r="D46">
        <f t="shared" si="3"/>
        <v>0.30507750000000006</v>
      </c>
      <c r="E46">
        <f t="shared" si="4"/>
        <v>0.19208583333333337</v>
      </c>
      <c r="F46">
        <f t="shared" si="5"/>
        <v>0.28247916666666673</v>
      </c>
      <c r="G46">
        <f t="shared" si="6"/>
        <v>0.51950039999999997</v>
      </c>
      <c r="H46">
        <f t="shared" si="7"/>
        <v>0.28139604999999995</v>
      </c>
      <c r="I46">
        <f t="shared" si="8"/>
        <v>0.10822924999999999</v>
      </c>
      <c r="J46">
        <f t="shared" si="9"/>
        <v>0.36439812500000007</v>
      </c>
      <c r="K46">
        <f t="shared" si="10"/>
        <v>0.14406437500000002</v>
      </c>
      <c r="L46">
        <f t="shared" si="11"/>
        <v>0.35592375000000004</v>
      </c>
      <c r="M46">
        <f t="shared" si="12"/>
        <v>0.29118959999999994</v>
      </c>
      <c r="N46">
        <f t="shared" si="13"/>
        <v>0.20159279999999996</v>
      </c>
      <c r="O46">
        <f t="shared" si="14"/>
        <v>0.25385759999999996</v>
      </c>
      <c r="P46">
        <f t="shared" si="15"/>
        <v>0.20338500000000004</v>
      </c>
      <c r="Q46">
        <f t="shared" si="16"/>
        <v>0.59320625000000016</v>
      </c>
      <c r="R46">
        <f t="shared" si="17"/>
        <v>0.38982125000000012</v>
      </c>
      <c r="S46">
        <f t="shared" si="18"/>
        <v>0.65721239999999992</v>
      </c>
      <c r="T46">
        <f t="shared" si="19"/>
        <v>0.65721239999999992</v>
      </c>
      <c r="U46">
        <f t="shared" si="20"/>
        <v>0.57810349999999999</v>
      </c>
      <c r="V46">
        <f t="shared" si="21"/>
        <v>0.75441749999999996</v>
      </c>
      <c r="W46">
        <f t="shared" si="22"/>
        <v>0.30176699999999995</v>
      </c>
      <c r="X46">
        <f t="shared" si="23"/>
        <v>0.75441749999999996</v>
      </c>
      <c r="Y46">
        <f t="shared" si="24"/>
        <v>0.12070679999999999</v>
      </c>
      <c r="Z46">
        <f t="shared" si="25"/>
        <v>0.13439519999999999</v>
      </c>
    </row>
    <row r="47" spans="1:26" x14ac:dyDescent="0.3">
      <c r="B47">
        <v>196</v>
      </c>
      <c r="C47">
        <v>36</v>
      </c>
      <c r="D47">
        <f t="shared" si="3"/>
        <v>0.30446325000000002</v>
      </c>
      <c r="E47">
        <f t="shared" si="4"/>
        <v>0.19169908333333333</v>
      </c>
      <c r="F47">
        <f t="shared" si="5"/>
        <v>0.28191041666666666</v>
      </c>
      <c r="G47">
        <f t="shared" si="6"/>
        <v>0.51915635999999998</v>
      </c>
      <c r="H47">
        <f t="shared" si="7"/>
        <v>0.28120969499999998</v>
      </c>
      <c r="I47">
        <f t="shared" si="8"/>
        <v>0.10815757499999999</v>
      </c>
      <c r="J47">
        <f t="shared" si="9"/>
        <v>0.36366443750000005</v>
      </c>
      <c r="K47">
        <f t="shared" si="10"/>
        <v>0.1437743125</v>
      </c>
      <c r="L47">
        <f t="shared" si="11"/>
        <v>0.35520712500000001</v>
      </c>
      <c r="M47">
        <f t="shared" si="12"/>
        <v>0.29137991999999996</v>
      </c>
      <c r="N47">
        <f t="shared" si="13"/>
        <v>0.20172455999999997</v>
      </c>
      <c r="O47">
        <f t="shared" si="14"/>
        <v>0.25402351999999995</v>
      </c>
      <c r="P47">
        <f t="shared" si="15"/>
        <v>0.2029755</v>
      </c>
      <c r="Q47">
        <f t="shared" si="16"/>
        <v>0.59201187500000008</v>
      </c>
      <c r="R47">
        <f t="shared" si="17"/>
        <v>0.38903637499999999</v>
      </c>
      <c r="S47">
        <f t="shared" si="18"/>
        <v>0.65677715999999997</v>
      </c>
      <c r="T47">
        <f t="shared" si="19"/>
        <v>0.65677715999999997</v>
      </c>
      <c r="U47">
        <f t="shared" si="20"/>
        <v>0.57772065000000006</v>
      </c>
      <c r="V47">
        <f t="shared" si="21"/>
        <v>0.75491058333333327</v>
      </c>
      <c r="W47">
        <f t="shared" si="22"/>
        <v>0.30196423333333333</v>
      </c>
      <c r="X47">
        <f t="shared" si="23"/>
        <v>0.75491058333333327</v>
      </c>
      <c r="Y47">
        <f t="shared" si="24"/>
        <v>0.12078569333333332</v>
      </c>
      <c r="Z47">
        <f t="shared" si="25"/>
        <v>0.13448304</v>
      </c>
    </row>
    <row r="48" spans="1:26" x14ac:dyDescent="0.3">
      <c r="B48">
        <v>202</v>
      </c>
      <c r="C48">
        <v>36</v>
      </c>
      <c r="D48">
        <f t="shared" si="3"/>
        <v>0.31674825000000001</v>
      </c>
      <c r="E48">
        <f t="shared" si="4"/>
        <v>0.19943408333333335</v>
      </c>
      <c r="F48">
        <f t="shared" si="5"/>
        <v>0.29328541666666669</v>
      </c>
      <c r="G48">
        <f t="shared" si="6"/>
        <v>0.53979875999999993</v>
      </c>
      <c r="H48">
        <f t="shared" si="7"/>
        <v>0.29239099499999999</v>
      </c>
      <c r="I48">
        <f t="shared" si="8"/>
        <v>0.112458075</v>
      </c>
      <c r="J48">
        <f t="shared" si="9"/>
        <v>0.37833818749999998</v>
      </c>
      <c r="K48">
        <f t="shared" si="10"/>
        <v>0.14957556250000001</v>
      </c>
      <c r="L48">
        <f t="shared" si="11"/>
        <v>0.36953962500000004</v>
      </c>
      <c r="M48">
        <f t="shared" si="12"/>
        <v>0.30279911999999998</v>
      </c>
      <c r="N48">
        <f t="shared" si="13"/>
        <v>0.20963015999999995</v>
      </c>
      <c r="O48">
        <f t="shared" si="14"/>
        <v>0.26397871999999994</v>
      </c>
      <c r="P48">
        <f t="shared" si="15"/>
        <v>0.21116550000000003</v>
      </c>
      <c r="Q48">
        <f t="shared" si="16"/>
        <v>0.61589937500000003</v>
      </c>
      <c r="R48">
        <f t="shared" si="17"/>
        <v>0.40473387500000002</v>
      </c>
      <c r="S48">
        <f t="shared" si="18"/>
        <v>0.68289155999999995</v>
      </c>
      <c r="T48">
        <f t="shared" si="19"/>
        <v>0.68289155999999995</v>
      </c>
      <c r="U48">
        <f t="shared" si="20"/>
        <v>0.60069165000000002</v>
      </c>
      <c r="V48">
        <f t="shared" si="21"/>
        <v>0.78449558333333336</v>
      </c>
      <c r="W48">
        <f t="shared" si="22"/>
        <v>0.31379823333333334</v>
      </c>
      <c r="X48">
        <f t="shared" si="23"/>
        <v>0.78449558333333336</v>
      </c>
      <c r="Y48">
        <f t="shared" si="24"/>
        <v>0.12551929333333334</v>
      </c>
      <c r="Z48">
        <f t="shared" si="25"/>
        <v>0.13975344000000001</v>
      </c>
    </row>
    <row r="49" spans="1:26" x14ac:dyDescent="0.3">
      <c r="B49">
        <v>212</v>
      </c>
      <c r="C49">
        <v>36</v>
      </c>
      <c r="D49">
        <f t="shared" si="3"/>
        <v>0.33722324999999997</v>
      </c>
      <c r="E49">
        <f t="shared" si="4"/>
        <v>0.21232574999999998</v>
      </c>
      <c r="F49">
        <f t="shared" si="5"/>
        <v>0.31224374999999999</v>
      </c>
      <c r="G49">
        <f t="shared" si="6"/>
        <v>0.57420275999999992</v>
      </c>
      <c r="H49">
        <f t="shared" si="7"/>
        <v>0.3110264949999999</v>
      </c>
      <c r="I49">
        <f t="shared" si="8"/>
        <v>0.11962557499999998</v>
      </c>
      <c r="J49">
        <f t="shared" si="9"/>
        <v>0.40279443749999999</v>
      </c>
      <c r="K49">
        <f t="shared" si="10"/>
        <v>0.15924431249999998</v>
      </c>
      <c r="L49">
        <f t="shared" si="11"/>
        <v>0.39342712499999999</v>
      </c>
      <c r="M49">
        <f t="shared" si="12"/>
        <v>0.32183111999999997</v>
      </c>
      <c r="N49">
        <f t="shared" si="13"/>
        <v>0.22280615999999995</v>
      </c>
      <c r="O49">
        <f t="shared" si="14"/>
        <v>0.28057071999999994</v>
      </c>
      <c r="P49">
        <f t="shared" si="15"/>
        <v>0.2248155</v>
      </c>
      <c r="Q49">
        <f t="shared" si="16"/>
        <v>0.65571187499999994</v>
      </c>
      <c r="R49">
        <f t="shared" si="17"/>
        <v>0.43089637499999994</v>
      </c>
      <c r="S49">
        <f t="shared" si="18"/>
        <v>0.72641555999999996</v>
      </c>
      <c r="T49">
        <f t="shared" si="19"/>
        <v>0.72641555999999996</v>
      </c>
      <c r="U49">
        <f t="shared" si="20"/>
        <v>0.63897664999999992</v>
      </c>
      <c r="V49">
        <f t="shared" si="21"/>
        <v>0.83380391666666653</v>
      </c>
      <c r="W49">
        <f t="shared" si="22"/>
        <v>0.3335215666666666</v>
      </c>
      <c r="X49">
        <f t="shared" si="23"/>
        <v>0.83380391666666653</v>
      </c>
      <c r="Y49">
        <f t="shared" si="24"/>
        <v>0.13340862666666664</v>
      </c>
      <c r="Z49">
        <f t="shared" si="25"/>
        <v>0.14853743999999999</v>
      </c>
    </row>
    <row r="50" spans="1:26" x14ac:dyDescent="0.3">
      <c r="B50">
        <v>228</v>
      </c>
      <c r="C50">
        <v>37</v>
      </c>
      <c r="D50">
        <f t="shared" si="3"/>
        <v>0.36117900000000003</v>
      </c>
      <c r="E50">
        <f t="shared" si="4"/>
        <v>0.22740900000000003</v>
      </c>
      <c r="F50">
        <f t="shared" si="5"/>
        <v>0.33442500000000003</v>
      </c>
      <c r="G50">
        <f t="shared" si="6"/>
        <v>0.61514352000000005</v>
      </c>
      <c r="H50">
        <f t="shared" si="7"/>
        <v>0.33320273999999994</v>
      </c>
      <c r="I50">
        <f t="shared" si="8"/>
        <v>0.12815490000000002</v>
      </c>
      <c r="J50">
        <f t="shared" si="9"/>
        <v>0.43140825000000005</v>
      </c>
      <c r="K50">
        <f t="shared" si="10"/>
        <v>0.17055675000000001</v>
      </c>
      <c r="L50">
        <f t="shared" si="11"/>
        <v>0.42137550000000007</v>
      </c>
      <c r="M50">
        <f t="shared" si="12"/>
        <v>0.34485983999999997</v>
      </c>
      <c r="N50">
        <f t="shared" si="13"/>
        <v>0.23874911999999998</v>
      </c>
      <c r="O50">
        <f t="shared" si="14"/>
        <v>0.30064703999999998</v>
      </c>
      <c r="P50">
        <f t="shared" si="15"/>
        <v>0.24078600000000003</v>
      </c>
      <c r="Q50">
        <f t="shared" si="16"/>
        <v>0.70229249999999999</v>
      </c>
      <c r="R50">
        <f t="shared" si="17"/>
        <v>0.46150649999999999</v>
      </c>
      <c r="S50">
        <f t="shared" si="18"/>
        <v>0.77820912000000009</v>
      </c>
      <c r="T50">
        <f t="shared" si="19"/>
        <v>0.77820912000000009</v>
      </c>
      <c r="U50">
        <f t="shared" si="20"/>
        <v>0.68453580000000003</v>
      </c>
      <c r="V50">
        <f t="shared" si="21"/>
        <v>0.89346700000000012</v>
      </c>
      <c r="W50">
        <f t="shared" si="22"/>
        <v>0.3573868</v>
      </c>
      <c r="X50">
        <f t="shared" si="23"/>
        <v>0.89346700000000012</v>
      </c>
      <c r="Y50">
        <f t="shared" si="24"/>
        <v>0.14295472000000001</v>
      </c>
      <c r="Z50">
        <f t="shared" si="25"/>
        <v>0.15916608000000002</v>
      </c>
    </row>
    <row r="51" spans="1:26" x14ac:dyDescent="0.3">
      <c r="A51" s="3">
        <v>0.45833333333333331</v>
      </c>
      <c r="B51">
        <v>247</v>
      </c>
      <c r="C51">
        <v>37</v>
      </c>
      <c r="D51">
        <f t="shared" si="3"/>
        <v>0.40008149999999998</v>
      </c>
      <c r="E51">
        <f t="shared" si="4"/>
        <v>0.25190316666666662</v>
      </c>
      <c r="F51">
        <f t="shared" si="5"/>
        <v>0.37044583333333331</v>
      </c>
      <c r="G51">
        <f t="shared" si="6"/>
        <v>0.6805111199999998</v>
      </c>
      <c r="H51">
        <f t="shared" si="7"/>
        <v>0.36861018999999989</v>
      </c>
      <c r="I51">
        <f t="shared" si="8"/>
        <v>0.14177314999999999</v>
      </c>
      <c r="J51">
        <f t="shared" si="9"/>
        <v>0.47787512499999996</v>
      </c>
      <c r="K51">
        <f t="shared" si="10"/>
        <v>0.18892737499999998</v>
      </c>
      <c r="L51">
        <f t="shared" si="11"/>
        <v>0.46676175000000003</v>
      </c>
      <c r="M51">
        <f t="shared" si="12"/>
        <v>0.38102063999999991</v>
      </c>
      <c r="N51">
        <f t="shared" si="13"/>
        <v>0.26378351999999994</v>
      </c>
      <c r="O51">
        <f t="shared" si="14"/>
        <v>0.33217183999999988</v>
      </c>
      <c r="P51">
        <f t="shared" si="15"/>
        <v>0.26672099999999999</v>
      </c>
      <c r="Q51">
        <f t="shared" si="16"/>
        <v>0.77793625</v>
      </c>
      <c r="R51">
        <f t="shared" si="17"/>
        <v>0.51121525000000001</v>
      </c>
      <c r="S51">
        <f t="shared" si="18"/>
        <v>0.86090471999999985</v>
      </c>
      <c r="T51">
        <f t="shared" si="19"/>
        <v>0.86090471999999985</v>
      </c>
      <c r="U51">
        <f t="shared" si="20"/>
        <v>0.75727729999999993</v>
      </c>
      <c r="V51">
        <f t="shared" si="21"/>
        <v>0.98715283333333315</v>
      </c>
      <c r="W51">
        <f t="shared" si="22"/>
        <v>0.39486113333333328</v>
      </c>
      <c r="X51">
        <f t="shared" si="23"/>
        <v>0.98715283333333315</v>
      </c>
      <c r="Y51">
        <f t="shared" si="24"/>
        <v>0.15794445333333332</v>
      </c>
      <c r="Z51">
        <f t="shared" si="25"/>
        <v>0.17585567999999996</v>
      </c>
    </row>
    <row r="52" spans="1:26" x14ac:dyDescent="0.3">
      <c r="B52">
        <v>265</v>
      </c>
      <c r="C52">
        <v>37</v>
      </c>
      <c r="D52">
        <f t="shared" si="3"/>
        <v>0.43693650000000001</v>
      </c>
      <c r="E52">
        <f t="shared" si="4"/>
        <v>0.27510816666666671</v>
      </c>
      <c r="F52">
        <f t="shared" si="5"/>
        <v>0.40457083333333332</v>
      </c>
      <c r="G52">
        <f t="shared" si="6"/>
        <v>0.74243831999999987</v>
      </c>
      <c r="H52">
        <f t="shared" si="7"/>
        <v>0.40215408999999996</v>
      </c>
      <c r="I52">
        <f t="shared" si="8"/>
        <v>0.15467464999999997</v>
      </c>
      <c r="J52">
        <f t="shared" si="9"/>
        <v>0.52189637500000008</v>
      </c>
      <c r="K52">
        <f t="shared" si="10"/>
        <v>0.206331125</v>
      </c>
      <c r="L52">
        <f t="shared" si="11"/>
        <v>0.50975925</v>
      </c>
      <c r="M52">
        <f t="shared" si="12"/>
        <v>0.41527823999999997</v>
      </c>
      <c r="N52">
        <f t="shared" si="13"/>
        <v>0.28750031999999992</v>
      </c>
      <c r="O52">
        <f t="shared" si="14"/>
        <v>0.36203743999999993</v>
      </c>
      <c r="P52">
        <f t="shared" si="15"/>
        <v>0.29129100000000002</v>
      </c>
      <c r="Q52">
        <f t="shared" si="16"/>
        <v>0.84959875000000007</v>
      </c>
      <c r="R52">
        <f t="shared" si="17"/>
        <v>0.55830774999999999</v>
      </c>
      <c r="S52">
        <f t="shared" si="18"/>
        <v>0.9392479199999999</v>
      </c>
      <c r="T52">
        <f t="shared" si="19"/>
        <v>0.9392479199999999</v>
      </c>
      <c r="U52">
        <f t="shared" si="20"/>
        <v>0.82619030000000004</v>
      </c>
      <c r="V52">
        <f t="shared" si="21"/>
        <v>1.0759078333333332</v>
      </c>
      <c r="W52">
        <f t="shared" si="22"/>
        <v>0.43036313333333326</v>
      </c>
      <c r="X52">
        <f t="shared" si="23"/>
        <v>1.0759078333333332</v>
      </c>
      <c r="Y52">
        <f t="shared" si="24"/>
        <v>0.1721452533333333</v>
      </c>
      <c r="Z52">
        <f t="shared" si="25"/>
        <v>0.19166687999999998</v>
      </c>
    </row>
    <row r="53" spans="1:26" x14ac:dyDescent="0.3">
      <c r="B53">
        <v>275</v>
      </c>
      <c r="C53">
        <v>38</v>
      </c>
      <c r="D53">
        <f t="shared" si="3"/>
        <v>0.44860725000000001</v>
      </c>
      <c r="E53">
        <f t="shared" si="4"/>
        <v>0.28245641666666671</v>
      </c>
      <c r="F53">
        <f t="shared" si="5"/>
        <v>0.41537708333333334</v>
      </c>
      <c r="G53">
        <f t="shared" si="6"/>
        <v>0.76273667999999994</v>
      </c>
      <c r="H53">
        <f t="shared" si="7"/>
        <v>0.413149035</v>
      </c>
      <c r="I53">
        <f t="shared" si="8"/>
        <v>0.15890347500000002</v>
      </c>
      <c r="J53">
        <f t="shared" si="9"/>
        <v>0.5358364375000001</v>
      </c>
      <c r="K53">
        <f t="shared" si="10"/>
        <v>0.21184231250000002</v>
      </c>
      <c r="L53">
        <f t="shared" si="11"/>
        <v>0.52337512500000005</v>
      </c>
      <c r="M53">
        <f t="shared" si="12"/>
        <v>0.42688776</v>
      </c>
      <c r="N53">
        <f t="shared" si="13"/>
        <v>0.29553767999999997</v>
      </c>
      <c r="O53">
        <f t="shared" si="14"/>
        <v>0.37215855999999997</v>
      </c>
      <c r="P53">
        <f t="shared" si="15"/>
        <v>0.29907150000000005</v>
      </c>
      <c r="Q53">
        <f t="shared" si="16"/>
        <v>0.87229187500000005</v>
      </c>
      <c r="R53">
        <f t="shared" si="17"/>
        <v>0.573220375</v>
      </c>
      <c r="S53">
        <f t="shared" si="18"/>
        <v>0.96492707999999994</v>
      </c>
      <c r="T53">
        <f t="shared" si="19"/>
        <v>0.96492707999999994</v>
      </c>
      <c r="U53">
        <f t="shared" si="20"/>
        <v>0.84877845000000007</v>
      </c>
      <c r="V53">
        <f t="shared" si="21"/>
        <v>1.1059859166666668</v>
      </c>
      <c r="W53">
        <f t="shared" si="22"/>
        <v>0.44239436666666665</v>
      </c>
      <c r="X53">
        <f t="shared" si="23"/>
        <v>1.1059859166666668</v>
      </c>
      <c r="Y53">
        <f t="shared" si="24"/>
        <v>0.17695774666666667</v>
      </c>
      <c r="Z53">
        <f t="shared" si="25"/>
        <v>0.19702512</v>
      </c>
    </row>
    <row r="54" spans="1:26" x14ac:dyDescent="0.3">
      <c r="B54">
        <v>282</v>
      </c>
      <c r="C54">
        <v>39</v>
      </c>
      <c r="D54">
        <f t="shared" si="3"/>
        <v>0.45413549999999997</v>
      </c>
      <c r="E54">
        <f t="shared" si="4"/>
        <v>0.28593716666666663</v>
      </c>
      <c r="F54">
        <f t="shared" si="5"/>
        <v>0.42049583333333329</v>
      </c>
      <c r="G54">
        <f t="shared" si="6"/>
        <v>0.77271383999999987</v>
      </c>
      <c r="H54">
        <f t="shared" si="7"/>
        <v>0.41855332999999989</v>
      </c>
      <c r="I54">
        <f t="shared" si="8"/>
        <v>0.16098204999999996</v>
      </c>
      <c r="J54">
        <f t="shared" si="9"/>
        <v>0.54243962499999987</v>
      </c>
      <c r="K54">
        <f t="shared" si="10"/>
        <v>0.21445287499999996</v>
      </c>
      <c r="L54">
        <f t="shared" si="11"/>
        <v>0.52982474999999996</v>
      </c>
      <c r="M54">
        <f t="shared" si="12"/>
        <v>0.43278767999999995</v>
      </c>
      <c r="N54">
        <f t="shared" si="13"/>
        <v>0.29962223999999993</v>
      </c>
      <c r="O54">
        <f t="shared" si="14"/>
        <v>0.37730207999999993</v>
      </c>
      <c r="P54">
        <f t="shared" si="15"/>
        <v>0.302757</v>
      </c>
      <c r="Q54">
        <f t="shared" si="16"/>
        <v>0.88304125</v>
      </c>
      <c r="R54">
        <f t="shared" si="17"/>
        <v>0.58028424999999995</v>
      </c>
      <c r="S54">
        <f t="shared" si="18"/>
        <v>0.97754903999999987</v>
      </c>
      <c r="T54">
        <f t="shared" si="19"/>
        <v>0.97754903999999987</v>
      </c>
      <c r="U54">
        <f t="shared" si="20"/>
        <v>0.85988109999999984</v>
      </c>
      <c r="V54">
        <f t="shared" si="21"/>
        <v>1.1212714999999998</v>
      </c>
      <c r="W54">
        <f t="shared" si="22"/>
        <v>0.44850859999999992</v>
      </c>
      <c r="X54">
        <f t="shared" si="23"/>
        <v>1.1212714999999998</v>
      </c>
      <c r="Y54">
        <f t="shared" si="24"/>
        <v>0.17940344</v>
      </c>
      <c r="Z54">
        <f t="shared" si="25"/>
        <v>0.19974815999999998</v>
      </c>
    </row>
    <row r="55" spans="1:26" x14ac:dyDescent="0.3">
      <c r="B55">
        <v>290</v>
      </c>
      <c r="C55">
        <v>40</v>
      </c>
      <c r="D55">
        <f t="shared" si="3"/>
        <v>0.46171125000000002</v>
      </c>
      <c r="E55">
        <f t="shared" si="4"/>
        <v>0.29070708333333328</v>
      </c>
      <c r="F55">
        <f t="shared" si="5"/>
        <v>0.42751041666666662</v>
      </c>
      <c r="G55">
        <f t="shared" si="6"/>
        <v>0.78613139999999992</v>
      </c>
      <c r="H55">
        <f t="shared" si="7"/>
        <v>0.42582117499999989</v>
      </c>
      <c r="I55">
        <f t="shared" si="8"/>
        <v>0.16377737499999998</v>
      </c>
      <c r="J55">
        <f t="shared" si="9"/>
        <v>0.55148843749999998</v>
      </c>
      <c r="K55">
        <f t="shared" si="10"/>
        <v>0.21803031249999999</v>
      </c>
      <c r="L55">
        <f t="shared" si="11"/>
        <v>0.53866312499999991</v>
      </c>
      <c r="M55">
        <f t="shared" si="12"/>
        <v>0.44059079999999989</v>
      </c>
      <c r="N55">
        <f t="shared" si="13"/>
        <v>0.30502439999999992</v>
      </c>
      <c r="O55">
        <f t="shared" si="14"/>
        <v>0.38410479999999986</v>
      </c>
      <c r="P55">
        <f t="shared" si="15"/>
        <v>0.30780749999999996</v>
      </c>
      <c r="Q55">
        <f t="shared" si="16"/>
        <v>0.897771875</v>
      </c>
      <c r="R55">
        <f t="shared" si="17"/>
        <v>0.58996437499999999</v>
      </c>
      <c r="S55">
        <f t="shared" si="18"/>
        <v>0.99452339999999984</v>
      </c>
      <c r="T55">
        <f t="shared" si="19"/>
        <v>0.99452339999999984</v>
      </c>
      <c r="U55">
        <f t="shared" si="20"/>
        <v>0.87481224999999985</v>
      </c>
      <c r="V55">
        <f t="shared" si="21"/>
        <v>1.1414879166666665</v>
      </c>
      <c r="W55">
        <f t="shared" si="22"/>
        <v>0.45659516666666655</v>
      </c>
      <c r="X55">
        <f t="shared" si="23"/>
        <v>1.1414879166666665</v>
      </c>
      <c r="Y55">
        <f t="shared" si="24"/>
        <v>0.18263806666666663</v>
      </c>
      <c r="Z55">
        <f t="shared" si="25"/>
        <v>0.20334959999999996</v>
      </c>
    </row>
    <row r="56" spans="1:26" x14ac:dyDescent="0.3">
      <c r="B56">
        <v>295</v>
      </c>
      <c r="C56">
        <v>40</v>
      </c>
      <c r="D56">
        <f t="shared" si="3"/>
        <v>0.47194874999999997</v>
      </c>
      <c r="E56">
        <f t="shared" si="4"/>
        <v>0.29715291666666666</v>
      </c>
      <c r="F56">
        <f t="shared" si="5"/>
        <v>0.43698958333333332</v>
      </c>
      <c r="G56">
        <f t="shared" si="6"/>
        <v>0.80333339999999986</v>
      </c>
      <c r="H56">
        <f t="shared" si="7"/>
        <v>0.4351389249999999</v>
      </c>
      <c r="I56">
        <f t="shared" si="8"/>
        <v>0.16736112499999997</v>
      </c>
      <c r="J56">
        <f t="shared" si="9"/>
        <v>0.56371656250000002</v>
      </c>
      <c r="K56">
        <f t="shared" si="10"/>
        <v>0.22286468749999999</v>
      </c>
      <c r="L56">
        <f t="shared" si="11"/>
        <v>0.55060687500000005</v>
      </c>
      <c r="M56">
        <f t="shared" si="12"/>
        <v>0.45010679999999986</v>
      </c>
      <c r="N56">
        <f t="shared" si="13"/>
        <v>0.3116123999999999</v>
      </c>
      <c r="O56">
        <f t="shared" si="14"/>
        <v>0.39240079999999988</v>
      </c>
      <c r="P56">
        <f t="shared" si="15"/>
        <v>0.31463250000000004</v>
      </c>
      <c r="Q56">
        <f t="shared" si="16"/>
        <v>0.9176781249999999</v>
      </c>
      <c r="R56">
        <f t="shared" si="17"/>
        <v>0.60304562499999992</v>
      </c>
      <c r="S56">
        <f t="shared" si="18"/>
        <v>1.0162853999999999</v>
      </c>
      <c r="T56">
        <f t="shared" si="19"/>
        <v>1.0162853999999999</v>
      </c>
      <c r="U56">
        <f t="shared" si="20"/>
        <v>0.89395474999999991</v>
      </c>
      <c r="V56">
        <f t="shared" si="21"/>
        <v>1.1661420833333331</v>
      </c>
      <c r="W56">
        <f t="shared" si="22"/>
        <v>0.46645683333333321</v>
      </c>
      <c r="X56">
        <f t="shared" si="23"/>
        <v>1.1661420833333331</v>
      </c>
      <c r="Y56">
        <f t="shared" si="24"/>
        <v>0.18658273333333328</v>
      </c>
      <c r="Z56">
        <f t="shared" si="25"/>
        <v>0.20774159999999994</v>
      </c>
    </row>
    <row r="57" spans="1:26" x14ac:dyDescent="0.3">
      <c r="B57">
        <v>299</v>
      </c>
      <c r="C57">
        <v>40</v>
      </c>
      <c r="D57">
        <f t="shared" si="3"/>
        <v>0.48013874999999995</v>
      </c>
      <c r="E57">
        <f t="shared" si="4"/>
        <v>0.30230958333333335</v>
      </c>
      <c r="F57">
        <f t="shared" si="5"/>
        <v>0.44457291666666665</v>
      </c>
      <c r="G57">
        <f t="shared" si="6"/>
        <v>0.81709499999999979</v>
      </c>
      <c r="H57">
        <f t="shared" si="7"/>
        <v>0.44259312499999987</v>
      </c>
      <c r="I57">
        <f t="shared" si="8"/>
        <v>0.17022812500000001</v>
      </c>
      <c r="J57">
        <f t="shared" si="9"/>
        <v>0.57349906250000005</v>
      </c>
      <c r="K57">
        <f t="shared" si="10"/>
        <v>0.22673218749999999</v>
      </c>
      <c r="L57">
        <f t="shared" si="11"/>
        <v>0.56016187499999992</v>
      </c>
      <c r="M57">
        <f t="shared" si="12"/>
        <v>0.45771959999999995</v>
      </c>
      <c r="N57">
        <f t="shared" si="13"/>
        <v>0.31688279999999991</v>
      </c>
      <c r="O57">
        <f t="shared" si="14"/>
        <v>0.39903759999999994</v>
      </c>
      <c r="P57">
        <f t="shared" si="15"/>
        <v>0.3200925</v>
      </c>
      <c r="Q57">
        <f t="shared" si="16"/>
        <v>0.93360312499999998</v>
      </c>
      <c r="R57">
        <f t="shared" si="17"/>
        <v>0.61351062499999998</v>
      </c>
      <c r="S57">
        <f t="shared" si="18"/>
        <v>1.033695</v>
      </c>
      <c r="T57">
        <f t="shared" si="19"/>
        <v>1.033695</v>
      </c>
      <c r="U57">
        <f t="shared" si="20"/>
        <v>0.90926874999999996</v>
      </c>
      <c r="V57">
        <f t="shared" si="21"/>
        <v>1.1858654166666664</v>
      </c>
      <c r="W57">
        <f t="shared" si="22"/>
        <v>0.47434616666666662</v>
      </c>
      <c r="X57">
        <f t="shared" si="23"/>
        <v>1.1858654166666664</v>
      </c>
      <c r="Y57">
        <f t="shared" si="24"/>
        <v>0.18973846666666666</v>
      </c>
      <c r="Z57">
        <f t="shared" si="25"/>
        <v>0.21125519999999998</v>
      </c>
    </row>
    <row r="58" spans="1:26" x14ac:dyDescent="0.3">
      <c r="B58">
        <v>303</v>
      </c>
      <c r="C58">
        <v>39</v>
      </c>
      <c r="D58">
        <f t="shared" si="3"/>
        <v>0.49713300000000005</v>
      </c>
      <c r="E58">
        <f t="shared" si="4"/>
        <v>0.31300966666666669</v>
      </c>
      <c r="F58">
        <f t="shared" si="5"/>
        <v>0.46030833333333332</v>
      </c>
      <c r="G58">
        <f t="shared" si="6"/>
        <v>0.84496223999999986</v>
      </c>
      <c r="H58">
        <f t="shared" si="7"/>
        <v>0.45768787999999988</v>
      </c>
      <c r="I58">
        <f t="shared" si="8"/>
        <v>0.17603379999999999</v>
      </c>
      <c r="J58">
        <f t="shared" si="9"/>
        <v>0.59379775000000001</v>
      </c>
      <c r="K58">
        <f t="shared" si="10"/>
        <v>0.23475725</v>
      </c>
      <c r="L58">
        <f t="shared" si="11"/>
        <v>0.57998849999999991</v>
      </c>
      <c r="M58">
        <f t="shared" si="12"/>
        <v>0.47275487999999993</v>
      </c>
      <c r="N58">
        <f t="shared" si="13"/>
        <v>0.32729183999999989</v>
      </c>
      <c r="O58">
        <f t="shared" si="14"/>
        <v>0.41214527999999995</v>
      </c>
      <c r="P58">
        <f t="shared" si="15"/>
        <v>0.33142199999999999</v>
      </c>
      <c r="Q58">
        <f t="shared" si="16"/>
        <v>0.96664749999999999</v>
      </c>
      <c r="R58">
        <f t="shared" si="17"/>
        <v>0.6352255</v>
      </c>
      <c r="S58">
        <f t="shared" si="18"/>
        <v>1.0689494399999999</v>
      </c>
      <c r="T58">
        <f t="shared" si="19"/>
        <v>1.0689494399999999</v>
      </c>
      <c r="U58">
        <f t="shared" si="20"/>
        <v>0.94027959999999988</v>
      </c>
      <c r="V58">
        <f t="shared" si="21"/>
        <v>1.2248189999999999</v>
      </c>
      <c r="W58">
        <f t="shared" si="22"/>
        <v>0.48992759999999991</v>
      </c>
      <c r="X58">
        <f t="shared" si="23"/>
        <v>1.2248189999999999</v>
      </c>
      <c r="Y58">
        <f t="shared" si="24"/>
        <v>0.19597103999999999</v>
      </c>
      <c r="Z58">
        <f t="shared" si="25"/>
        <v>0.21819455999999998</v>
      </c>
    </row>
    <row r="59" spans="1:26" x14ac:dyDescent="0.3">
      <c r="B59">
        <v>306</v>
      </c>
      <c r="C59">
        <v>39</v>
      </c>
      <c r="D59">
        <f t="shared" si="3"/>
        <v>0.50327549999999999</v>
      </c>
      <c r="E59">
        <f t="shared" si="4"/>
        <v>0.31687716666666665</v>
      </c>
      <c r="F59">
        <f t="shared" si="5"/>
        <v>0.46599583333333333</v>
      </c>
      <c r="G59">
        <f t="shared" si="6"/>
        <v>0.85528343999999989</v>
      </c>
      <c r="H59">
        <f t="shared" si="7"/>
        <v>0.46327852999999991</v>
      </c>
      <c r="I59">
        <f t="shared" si="8"/>
        <v>0.17818404999999998</v>
      </c>
      <c r="J59">
        <f t="shared" si="9"/>
        <v>0.60113462500000003</v>
      </c>
      <c r="K59">
        <f t="shared" si="10"/>
        <v>0.23765787500000002</v>
      </c>
      <c r="L59">
        <f t="shared" si="11"/>
        <v>0.58715475000000006</v>
      </c>
      <c r="M59">
        <f t="shared" si="12"/>
        <v>0.47846447999999997</v>
      </c>
      <c r="N59">
        <f t="shared" si="13"/>
        <v>0.33124463999999992</v>
      </c>
      <c r="O59">
        <f t="shared" si="14"/>
        <v>0.41712287999999992</v>
      </c>
      <c r="P59">
        <f t="shared" si="15"/>
        <v>0.33551699999999995</v>
      </c>
      <c r="Q59">
        <f t="shared" si="16"/>
        <v>0.97859124999999991</v>
      </c>
      <c r="R59">
        <f t="shared" si="17"/>
        <v>0.64307425000000007</v>
      </c>
      <c r="S59">
        <f t="shared" si="18"/>
        <v>1.0820066399999999</v>
      </c>
      <c r="T59">
        <f t="shared" si="19"/>
        <v>1.0820066399999999</v>
      </c>
      <c r="U59">
        <f t="shared" si="20"/>
        <v>0.95176509999999992</v>
      </c>
      <c r="V59">
        <f t="shared" si="21"/>
        <v>1.2396114999999999</v>
      </c>
      <c r="W59">
        <f t="shared" si="22"/>
        <v>0.49584459999999991</v>
      </c>
      <c r="X59">
        <f t="shared" si="23"/>
        <v>1.2396114999999999</v>
      </c>
      <c r="Y59">
        <f t="shared" si="24"/>
        <v>0.19833783999999996</v>
      </c>
      <c r="Z59">
        <f t="shared" si="25"/>
        <v>0.22082975999999999</v>
      </c>
    </row>
    <row r="60" spans="1:26" x14ac:dyDescent="0.3">
      <c r="B60">
        <v>306</v>
      </c>
      <c r="C60">
        <v>39</v>
      </c>
      <c r="D60">
        <f t="shared" si="3"/>
        <v>0.50327549999999999</v>
      </c>
      <c r="E60">
        <f t="shared" si="4"/>
        <v>0.31687716666666665</v>
      </c>
      <c r="F60">
        <f t="shared" si="5"/>
        <v>0.46599583333333333</v>
      </c>
      <c r="G60">
        <f t="shared" si="6"/>
        <v>0.85528343999999989</v>
      </c>
      <c r="H60">
        <f t="shared" si="7"/>
        <v>0.46327852999999991</v>
      </c>
      <c r="I60">
        <f t="shared" si="8"/>
        <v>0.17818404999999998</v>
      </c>
      <c r="J60">
        <f t="shared" si="9"/>
        <v>0.60113462500000003</v>
      </c>
      <c r="K60">
        <f t="shared" si="10"/>
        <v>0.23765787500000002</v>
      </c>
      <c r="L60">
        <f t="shared" si="11"/>
        <v>0.58715475000000006</v>
      </c>
      <c r="M60">
        <f t="shared" si="12"/>
        <v>0.47846447999999997</v>
      </c>
      <c r="N60">
        <f t="shared" si="13"/>
        <v>0.33124463999999992</v>
      </c>
      <c r="O60">
        <f t="shared" si="14"/>
        <v>0.41712287999999992</v>
      </c>
      <c r="P60">
        <f t="shared" si="15"/>
        <v>0.33551699999999995</v>
      </c>
      <c r="Q60">
        <f t="shared" si="16"/>
        <v>0.97859124999999991</v>
      </c>
      <c r="R60">
        <f t="shared" si="17"/>
        <v>0.64307425000000007</v>
      </c>
      <c r="S60">
        <f t="shared" si="18"/>
        <v>1.0820066399999999</v>
      </c>
      <c r="T60">
        <f t="shared" si="19"/>
        <v>1.0820066399999999</v>
      </c>
      <c r="U60">
        <f t="shared" si="20"/>
        <v>0.95176509999999992</v>
      </c>
      <c r="V60">
        <f t="shared" si="21"/>
        <v>1.2396114999999999</v>
      </c>
      <c r="W60">
        <f t="shared" si="22"/>
        <v>0.49584459999999991</v>
      </c>
      <c r="X60">
        <f t="shared" si="23"/>
        <v>1.2396114999999999</v>
      </c>
      <c r="Y60">
        <f t="shared" si="24"/>
        <v>0.19833783999999996</v>
      </c>
      <c r="Z60">
        <f t="shared" si="25"/>
        <v>0.22082975999999999</v>
      </c>
    </row>
    <row r="61" spans="1:26" x14ac:dyDescent="0.3">
      <c r="B61">
        <v>309</v>
      </c>
      <c r="C61">
        <v>39</v>
      </c>
      <c r="D61">
        <f t="shared" si="3"/>
        <v>0.50941800000000004</v>
      </c>
      <c r="E61">
        <f t="shared" si="4"/>
        <v>0.32074466666666662</v>
      </c>
      <c r="F61">
        <f t="shared" si="5"/>
        <v>0.47168333333333334</v>
      </c>
      <c r="G61">
        <f t="shared" si="6"/>
        <v>0.86560463999999993</v>
      </c>
      <c r="H61">
        <f t="shared" si="7"/>
        <v>0.46886917999999989</v>
      </c>
      <c r="I61">
        <f t="shared" si="8"/>
        <v>0.18033429999999998</v>
      </c>
      <c r="J61">
        <f t="shared" si="9"/>
        <v>0.60847149999999994</v>
      </c>
      <c r="K61">
        <f t="shared" si="10"/>
        <v>0.24055850000000001</v>
      </c>
      <c r="L61">
        <f t="shared" si="11"/>
        <v>0.59432099999999999</v>
      </c>
      <c r="M61">
        <f t="shared" si="12"/>
        <v>0.48417407999999995</v>
      </c>
      <c r="N61">
        <f t="shared" si="13"/>
        <v>0.33519743999999996</v>
      </c>
      <c r="O61">
        <f t="shared" si="14"/>
        <v>0.42210047999999994</v>
      </c>
      <c r="P61">
        <f t="shared" si="15"/>
        <v>0.33961199999999997</v>
      </c>
      <c r="Q61">
        <f t="shared" si="16"/>
        <v>0.99053499999999994</v>
      </c>
      <c r="R61">
        <f t="shared" si="17"/>
        <v>0.65092300000000003</v>
      </c>
      <c r="S61">
        <f t="shared" si="18"/>
        <v>1.0950638399999999</v>
      </c>
      <c r="T61">
        <f t="shared" si="19"/>
        <v>1.0950638399999999</v>
      </c>
      <c r="U61">
        <f t="shared" si="20"/>
        <v>0.96325059999999985</v>
      </c>
      <c r="V61">
        <f t="shared" si="21"/>
        <v>1.2544040000000001</v>
      </c>
      <c r="W61">
        <f t="shared" si="22"/>
        <v>0.50176160000000003</v>
      </c>
      <c r="X61">
        <f t="shared" si="23"/>
        <v>1.2544040000000001</v>
      </c>
      <c r="Y61">
        <f t="shared" si="24"/>
        <v>0.20070464000000002</v>
      </c>
      <c r="Z61">
        <f t="shared" si="25"/>
        <v>0.22346495999999999</v>
      </c>
    </row>
    <row r="62" spans="1:26" x14ac:dyDescent="0.3">
      <c r="B62">
        <v>316</v>
      </c>
      <c r="C62">
        <v>39</v>
      </c>
      <c r="D62">
        <f t="shared" si="3"/>
        <v>0.52375050000000012</v>
      </c>
      <c r="E62">
        <f t="shared" si="4"/>
        <v>0.32976883333333334</v>
      </c>
      <c r="F62">
        <f t="shared" si="5"/>
        <v>0.48495416666666674</v>
      </c>
      <c r="G62">
        <f t="shared" si="6"/>
        <v>0.88968744</v>
      </c>
      <c r="H62">
        <f t="shared" si="7"/>
        <v>0.48191402999999994</v>
      </c>
      <c r="I62">
        <f t="shared" si="8"/>
        <v>0.18535154999999998</v>
      </c>
      <c r="J62">
        <f t="shared" si="9"/>
        <v>0.6255908750000001</v>
      </c>
      <c r="K62">
        <f t="shared" si="10"/>
        <v>0.24732662500000005</v>
      </c>
      <c r="L62">
        <f t="shared" si="11"/>
        <v>0.61104225000000001</v>
      </c>
      <c r="M62">
        <f t="shared" si="12"/>
        <v>0.49749647999999991</v>
      </c>
      <c r="N62">
        <f t="shared" si="13"/>
        <v>0.34442063999999994</v>
      </c>
      <c r="O62">
        <f t="shared" si="14"/>
        <v>0.43371487999999991</v>
      </c>
      <c r="P62">
        <f t="shared" si="15"/>
        <v>0.34916700000000001</v>
      </c>
      <c r="Q62">
        <f t="shared" si="16"/>
        <v>1.0184037500000001</v>
      </c>
      <c r="R62">
        <f t="shared" si="17"/>
        <v>0.66923675000000005</v>
      </c>
      <c r="S62">
        <f t="shared" si="18"/>
        <v>1.1255306399999998</v>
      </c>
      <c r="T62">
        <f t="shared" si="19"/>
        <v>1.1255306399999998</v>
      </c>
      <c r="U62">
        <f t="shared" si="20"/>
        <v>0.99005009999999993</v>
      </c>
      <c r="V62">
        <f t="shared" si="21"/>
        <v>1.2889198333333334</v>
      </c>
      <c r="W62">
        <f t="shared" si="22"/>
        <v>0.51556793333333328</v>
      </c>
      <c r="X62">
        <f t="shared" si="23"/>
        <v>1.2889198333333334</v>
      </c>
      <c r="Y62">
        <f t="shared" si="24"/>
        <v>0.20622717333333332</v>
      </c>
      <c r="Z62">
        <f t="shared" si="25"/>
        <v>0.22961375999999997</v>
      </c>
    </row>
    <row r="63" spans="1:26" x14ac:dyDescent="0.3">
      <c r="A63" t="s">
        <v>4</v>
      </c>
      <c r="B63">
        <v>323</v>
      </c>
      <c r="C63">
        <v>39</v>
      </c>
      <c r="D63">
        <f t="shared" si="3"/>
        <v>0.53808300000000009</v>
      </c>
      <c r="E63">
        <f t="shared" si="4"/>
        <v>0.33879300000000007</v>
      </c>
      <c r="F63">
        <f t="shared" si="5"/>
        <v>0.49822500000000008</v>
      </c>
      <c r="G63">
        <f t="shared" si="6"/>
        <v>0.91377023999999996</v>
      </c>
      <c r="H63">
        <f t="shared" si="7"/>
        <v>0.49495887999999993</v>
      </c>
      <c r="I63">
        <f t="shared" si="8"/>
        <v>0.19036879999999998</v>
      </c>
      <c r="J63">
        <f t="shared" si="9"/>
        <v>0.64271025000000004</v>
      </c>
      <c r="K63">
        <f t="shared" si="10"/>
        <v>0.25409475000000004</v>
      </c>
      <c r="L63">
        <f t="shared" si="11"/>
        <v>0.62776350000000014</v>
      </c>
      <c r="M63">
        <f t="shared" si="12"/>
        <v>0.51081887999999998</v>
      </c>
      <c r="N63">
        <f t="shared" si="13"/>
        <v>0.35364383999999993</v>
      </c>
      <c r="O63">
        <f t="shared" si="14"/>
        <v>0.44532927999999994</v>
      </c>
      <c r="P63">
        <f t="shared" si="15"/>
        <v>0.35872200000000004</v>
      </c>
      <c r="Q63">
        <f t="shared" si="16"/>
        <v>1.0462725000000002</v>
      </c>
      <c r="R63">
        <f t="shared" si="17"/>
        <v>0.68755050000000006</v>
      </c>
      <c r="S63">
        <f t="shared" si="18"/>
        <v>1.1559974399999999</v>
      </c>
      <c r="T63">
        <f t="shared" si="19"/>
        <v>1.1559974399999999</v>
      </c>
      <c r="U63">
        <f t="shared" si="20"/>
        <v>1.0168496</v>
      </c>
      <c r="V63">
        <f t="shared" si="21"/>
        <v>1.3234356666666667</v>
      </c>
      <c r="W63">
        <f t="shared" si="22"/>
        <v>0.52937426666666665</v>
      </c>
      <c r="X63">
        <f t="shared" si="23"/>
        <v>1.3234356666666667</v>
      </c>
      <c r="Y63">
        <f t="shared" si="24"/>
        <v>0.21174970666666665</v>
      </c>
      <c r="Z63">
        <f t="shared" si="25"/>
        <v>0.23576256000000001</v>
      </c>
    </row>
    <row r="64" spans="1:26" x14ac:dyDescent="0.3">
      <c r="B64">
        <v>329</v>
      </c>
      <c r="C64">
        <v>40</v>
      </c>
      <c r="D64">
        <f t="shared" si="3"/>
        <v>0.54156375000000012</v>
      </c>
      <c r="E64">
        <f t="shared" si="4"/>
        <v>0.34098458333333337</v>
      </c>
      <c r="F64">
        <f t="shared" si="5"/>
        <v>0.50144791666666677</v>
      </c>
      <c r="G64">
        <f t="shared" si="6"/>
        <v>0.92030699999999999</v>
      </c>
      <c r="H64">
        <f t="shared" si="7"/>
        <v>0.49849962499999995</v>
      </c>
      <c r="I64">
        <f t="shared" si="8"/>
        <v>0.19173062500000002</v>
      </c>
      <c r="J64">
        <f t="shared" si="9"/>
        <v>0.64686781250000003</v>
      </c>
      <c r="K64">
        <f t="shared" si="10"/>
        <v>0.25573843750000003</v>
      </c>
      <c r="L64">
        <f t="shared" si="11"/>
        <v>0.63182437499999999</v>
      </c>
      <c r="M64">
        <f t="shared" si="12"/>
        <v>0.51481559999999993</v>
      </c>
      <c r="N64">
        <f t="shared" si="13"/>
        <v>0.35641079999999997</v>
      </c>
      <c r="O64">
        <f t="shared" si="14"/>
        <v>0.44881359999999992</v>
      </c>
      <c r="P64">
        <f t="shared" si="15"/>
        <v>0.36104250000000004</v>
      </c>
      <c r="Q64">
        <f t="shared" si="16"/>
        <v>1.0530406250000002</v>
      </c>
      <c r="R64">
        <f t="shared" si="17"/>
        <v>0.69199812500000013</v>
      </c>
      <c r="S64">
        <f t="shared" si="18"/>
        <v>1.1642669999999999</v>
      </c>
      <c r="T64">
        <f t="shared" si="19"/>
        <v>1.1642669999999999</v>
      </c>
      <c r="U64">
        <f t="shared" si="20"/>
        <v>1.02412375</v>
      </c>
      <c r="V64">
        <f t="shared" si="21"/>
        <v>1.3337904166666668</v>
      </c>
      <c r="W64">
        <f t="shared" si="22"/>
        <v>0.53351616666666668</v>
      </c>
      <c r="X64">
        <f t="shared" si="23"/>
        <v>1.3337904166666668</v>
      </c>
      <c r="Y64">
        <f t="shared" si="24"/>
        <v>0.21340646666666666</v>
      </c>
      <c r="Z64">
        <f t="shared" si="25"/>
        <v>0.23760719999999999</v>
      </c>
    </row>
    <row r="65" spans="1:26" x14ac:dyDescent="0.3">
      <c r="B65">
        <v>338</v>
      </c>
      <c r="C65">
        <v>40</v>
      </c>
      <c r="D65">
        <f t="shared" si="3"/>
        <v>0.55999125000000005</v>
      </c>
      <c r="E65">
        <f t="shared" si="4"/>
        <v>0.35258708333333338</v>
      </c>
      <c r="F65">
        <f t="shared" si="5"/>
        <v>0.51851041666666675</v>
      </c>
      <c r="G65">
        <f t="shared" si="6"/>
        <v>0.95127059999999997</v>
      </c>
      <c r="H65">
        <f t="shared" si="7"/>
        <v>0.51527157499999998</v>
      </c>
      <c r="I65">
        <f t="shared" si="8"/>
        <v>0.19818137499999999</v>
      </c>
      <c r="J65">
        <f t="shared" si="9"/>
        <v>0.66887843750000009</v>
      </c>
      <c r="K65">
        <f t="shared" si="10"/>
        <v>0.26444031250000005</v>
      </c>
      <c r="L65">
        <f t="shared" si="11"/>
        <v>0.65332312500000012</v>
      </c>
      <c r="M65">
        <f t="shared" si="12"/>
        <v>0.53194439999999987</v>
      </c>
      <c r="N65">
        <f t="shared" si="13"/>
        <v>0.36826919999999996</v>
      </c>
      <c r="O65">
        <f t="shared" si="14"/>
        <v>0.46374639999999995</v>
      </c>
      <c r="P65">
        <f t="shared" si="15"/>
        <v>0.37332750000000003</v>
      </c>
      <c r="Q65">
        <f t="shared" si="16"/>
        <v>1.0888718750000002</v>
      </c>
      <c r="R65">
        <f t="shared" si="17"/>
        <v>0.71554437500000001</v>
      </c>
      <c r="S65">
        <f t="shared" si="18"/>
        <v>1.2034385999999999</v>
      </c>
      <c r="T65">
        <f t="shared" si="19"/>
        <v>1.2034385999999999</v>
      </c>
      <c r="U65">
        <f t="shared" si="20"/>
        <v>1.0585802500000001</v>
      </c>
      <c r="V65">
        <f t="shared" si="21"/>
        <v>1.3781679166666667</v>
      </c>
      <c r="W65">
        <f t="shared" si="22"/>
        <v>0.55126716666666664</v>
      </c>
      <c r="X65">
        <f t="shared" si="23"/>
        <v>1.3781679166666667</v>
      </c>
      <c r="Y65">
        <f t="shared" si="24"/>
        <v>0.22050686666666666</v>
      </c>
      <c r="Z65">
        <f t="shared" si="25"/>
        <v>0.24551279999999998</v>
      </c>
    </row>
    <row r="66" spans="1:26" x14ac:dyDescent="0.3">
      <c r="B66">
        <v>345</v>
      </c>
      <c r="C66">
        <v>40</v>
      </c>
      <c r="D66">
        <f t="shared" si="3"/>
        <v>0.57432374999999991</v>
      </c>
      <c r="E66">
        <f t="shared" si="4"/>
        <v>0.36161125</v>
      </c>
      <c r="F66">
        <f t="shared" si="5"/>
        <v>0.53178124999999998</v>
      </c>
      <c r="G66">
        <f t="shared" si="6"/>
        <v>0.97535339999999981</v>
      </c>
      <c r="H66">
        <f t="shared" si="7"/>
        <v>0.52831642499999987</v>
      </c>
      <c r="I66">
        <f t="shared" si="8"/>
        <v>0.20319862499999997</v>
      </c>
      <c r="J66">
        <f t="shared" si="9"/>
        <v>0.68599781250000003</v>
      </c>
      <c r="K66">
        <f t="shared" si="10"/>
        <v>0.27120843749999995</v>
      </c>
      <c r="L66">
        <f t="shared" si="11"/>
        <v>0.67004437499999991</v>
      </c>
      <c r="M66">
        <f t="shared" si="12"/>
        <v>0.54526679999999983</v>
      </c>
      <c r="N66">
        <f t="shared" si="13"/>
        <v>0.37749239999999989</v>
      </c>
      <c r="O66">
        <f t="shared" si="14"/>
        <v>0.47536079999999986</v>
      </c>
      <c r="P66">
        <f t="shared" si="15"/>
        <v>0.38288249999999996</v>
      </c>
      <c r="Q66">
        <f t="shared" si="16"/>
        <v>1.1167406249999998</v>
      </c>
      <c r="R66">
        <f t="shared" si="17"/>
        <v>0.73385812499999992</v>
      </c>
      <c r="S66">
        <f t="shared" si="18"/>
        <v>1.2339053999999998</v>
      </c>
      <c r="T66">
        <f t="shared" si="19"/>
        <v>1.2339053999999998</v>
      </c>
      <c r="U66">
        <f t="shared" si="20"/>
        <v>1.0853797499999998</v>
      </c>
      <c r="V66">
        <f t="shared" si="21"/>
        <v>1.4126837499999998</v>
      </c>
      <c r="W66">
        <f t="shared" si="22"/>
        <v>0.5650734999999999</v>
      </c>
      <c r="X66">
        <f t="shared" si="23"/>
        <v>1.4126837499999998</v>
      </c>
      <c r="Y66">
        <f t="shared" si="24"/>
        <v>0.22602939999999994</v>
      </c>
      <c r="Z66">
        <f t="shared" si="25"/>
        <v>0.25166159999999993</v>
      </c>
    </row>
    <row r="67" spans="1:26" x14ac:dyDescent="0.3">
      <c r="B67">
        <v>340</v>
      </c>
      <c r="C67">
        <v>40</v>
      </c>
      <c r="D67">
        <f t="shared" si="3"/>
        <v>0.56408625000000001</v>
      </c>
      <c r="E67">
        <f t="shared" si="4"/>
        <v>0.35516541666666673</v>
      </c>
      <c r="F67">
        <f t="shared" si="5"/>
        <v>0.52230208333333339</v>
      </c>
      <c r="G67">
        <f t="shared" si="6"/>
        <v>0.95815139999999999</v>
      </c>
      <c r="H67">
        <f t="shared" si="7"/>
        <v>0.51899867499999996</v>
      </c>
      <c r="I67">
        <f t="shared" si="8"/>
        <v>0.199614875</v>
      </c>
      <c r="J67">
        <f t="shared" si="9"/>
        <v>0.6737696875000001</v>
      </c>
      <c r="K67">
        <f t="shared" si="10"/>
        <v>0.26637406250000001</v>
      </c>
      <c r="L67">
        <f t="shared" si="11"/>
        <v>0.65810062499999999</v>
      </c>
      <c r="M67">
        <f t="shared" si="12"/>
        <v>0.53575079999999997</v>
      </c>
      <c r="N67">
        <f t="shared" si="13"/>
        <v>0.37090439999999997</v>
      </c>
      <c r="O67">
        <f t="shared" si="14"/>
        <v>0.46706479999999995</v>
      </c>
      <c r="P67">
        <f t="shared" si="15"/>
        <v>0.37605750000000004</v>
      </c>
      <c r="Q67">
        <f t="shared" si="16"/>
        <v>1.096834375</v>
      </c>
      <c r="R67">
        <f t="shared" si="17"/>
        <v>0.72077687500000009</v>
      </c>
      <c r="S67">
        <f t="shared" si="18"/>
        <v>1.2121434</v>
      </c>
      <c r="T67">
        <f t="shared" si="19"/>
        <v>1.2121434</v>
      </c>
      <c r="U67">
        <f t="shared" si="20"/>
        <v>1.0662372500000001</v>
      </c>
      <c r="V67">
        <f t="shared" si="21"/>
        <v>1.3880295833333334</v>
      </c>
      <c r="W67">
        <f t="shared" si="22"/>
        <v>0.55521183333333335</v>
      </c>
      <c r="X67">
        <f t="shared" si="23"/>
        <v>1.3880295833333334</v>
      </c>
      <c r="Y67">
        <f t="shared" si="24"/>
        <v>0.22208473333333331</v>
      </c>
      <c r="Z67">
        <f t="shared" si="25"/>
        <v>0.24726959999999998</v>
      </c>
    </row>
    <row r="68" spans="1:26" x14ac:dyDescent="0.3">
      <c r="B68">
        <v>329</v>
      </c>
      <c r="C68">
        <v>40</v>
      </c>
      <c r="D68">
        <f t="shared" ref="D68:D131" si="26" xml:space="preserve"> IF(((B68/1000)-0.0043*(C68-25)&lt;0),0,IF(B68&lt;10,0,0.91*(5/60)*(((B68/1000)-0.0043*(C68-25))*$D$2)))</f>
        <v>0.54156375000000012</v>
      </c>
      <c r="E68">
        <f t="shared" ref="E68:E131" si="27">IF(((B68/1000)-0.0043*(C68-25))&lt;0,0,IF(B68&lt;10,0,0.91*(5/60)*(((B68/1000)-0.0043*(C68-25))*$E$2)))</f>
        <v>0.34098458333333337</v>
      </c>
      <c r="F68">
        <f t="shared" ref="F68:F131" si="28">IF((((B68/1000)-0.0043*(C68-25))&lt;0),0,IF(B68&lt;10,0,0.91*(5/60)*(((B68/1000)-0.0043*(C68-25))*$F$2)))</f>
        <v>0.50144791666666677</v>
      </c>
      <c r="G68">
        <f t="shared" ref="G68:G131" si="29">IF((((B68/1000)-0.0041*(C68-25))&lt;0),0,IF(B68&lt;10,0,0.94*(5/60)*(((B68/1000)-0.0041*(C68-25))*$G$2)))</f>
        <v>0.92030699999999999</v>
      </c>
      <c r="H68">
        <f t="shared" ref="H68:H131" si="30">IF((((B68/1000)-0.0041*(C68-25))&lt;0),0,IF(B68&lt;10,0,0.94*(5/60)*(((B68/1000)-0.0041*(C68-25))*$H$2)))</f>
        <v>0.49849962499999995</v>
      </c>
      <c r="I68">
        <f t="shared" ref="I68:I131" si="31">IF((((B68/1000)-0.0041*(C68-25))&lt;0),0,IF(B68&lt;10,0,0.94*(5/60)*(((B68/1000)-0.0041*(C68-25))*$I$2)))</f>
        <v>0.19173062500000002</v>
      </c>
      <c r="J68">
        <f t="shared" ref="J68:J131" si="32">IF((((B68/1000)-0.0043*(C68-25))&lt;0),0,IF(B68&lt;10,0,0.91*(5/60)*(((B68/1000)-0.0043*(C68-25))*$J$2)))</f>
        <v>0.64686781250000003</v>
      </c>
      <c r="K68">
        <f t="shared" ref="K68:K131" si="33">IF((((B68/1000)-0.0043*(C68-25))&lt;0),0,IF(B68&lt;10,0,0.91*(5/60)*(((B68/1000)-0.0043*(C68-25))*$K$2)))</f>
        <v>0.25573843750000003</v>
      </c>
      <c r="L68">
        <f t="shared" ref="L68:L131" si="34">IF((((B68/1000)-0.0043*(C68-25))&lt;0),0,IF(B68&lt;10,0,0.91*(5/60)*(((B68/1000)-0.0043*(C68-25))*$L$2)))</f>
        <v>0.63182437499999999</v>
      </c>
      <c r="M68">
        <f t="shared" ref="M68:M131" si="35">IF(((B68/1000)-0.0039*(C68-25)&lt;0),0,IF(B68&lt;10,0,0.96*(5/60)*(((B68/1000)-0.0039*(C68-25))*$M$2)))</f>
        <v>0.51481559999999993</v>
      </c>
      <c r="N68">
        <f t="shared" ref="N68:N131" si="36">IF((((B68/1000)-0.0039*(C68-25))&lt;0),0,IF(B68&lt;10,0,0.96*(5/60)*(((B68/1000)-0.0039*(C68-25))*$N$2)))</f>
        <v>0.35641079999999997</v>
      </c>
      <c r="O68">
        <f t="shared" ref="O68:O131" si="37">IF((((B68/1000)-0.0039*(C68-25))&lt;0),0,IF(B68&lt;10,0,0.96*(5/60)*(((B68/1000)-0.0039*(C68-25))*$O$2)))</f>
        <v>0.44881359999999992</v>
      </c>
      <c r="P68">
        <f t="shared" ref="P68:P131" si="38">IF((((B68/1000)-0.0043*(C68-25))&lt;0),0,IF(B68&lt;10,0,0.91*(5/60)*(((B68/1000)-0.0043*(C68-25))*$P$2)))</f>
        <v>0.36104250000000004</v>
      </c>
      <c r="Q68">
        <f t="shared" ref="Q68:Q131" si="39">IF((((B68/1000)-0.0043*(C68-25))&lt;0),0,IF(B68&lt;10,0,0.91*(5/60)*(((B68/1000)-0.0043*(C68-25))*$Q$2)))</f>
        <v>1.0530406250000002</v>
      </c>
      <c r="R68">
        <f t="shared" ref="R68:R131" si="40">IF((((B68/1000)-0.0043*(C68-25))&lt;0),0,IF(B68&lt;10,0,0.91*(5/60)*(((B68/1000)-0.0043*(C68-25))*$R$2)))</f>
        <v>0.69199812500000013</v>
      </c>
      <c r="S68">
        <f t="shared" ref="S68:S131" si="41">IF((((B68/1000)-0.0041*(C68-25))&lt;0),0,IF(B68&lt;10,0,0.93*(5/60)*(((B68/1000)-0.0041*(C68-25))*$S$2)))</f>
        <v>1.1642669999999999</v>
      </c>
      <c r="T68">
        <f t="shared" ref="T68:T131" si="42">IF((((B68/1000)-0.0041*(C68-25))&lt;0),0,IF(B68&lt;10,0,0.93*(5/60)*(((B68/1000)-0.0041*(C68-25))*$T$2)))</f>
        <v>1.1642669999999999</v>
      </c>
      <c r="U68">
        <f t="shared" ref="U68:U131" si="43">IF((((B68/1000)-0.0041*(C68-25))&lt;0),0,IF(B68&lt;10,0,0.93*(5/60)*(((B68/1000)-0.0041*(C68-25))*$U$2)))</f>
        <v>1.02412375</v>
      </c>
      <c r="V68">
        <f t="shared" ref="V68:V131" si="44">IF((((B68/1000)-0.0039*(C68-25))&lt;0),0,IF(B68&lt;10,0,0.97*(5/60)*(((B68/1000)-0.0039*(C68-25))*$V$2)))</f>
        <v>1.3337904166666668</v>
      </c>
      <c r="W68">
        <f t="shared" ref="W68:W131" si="45">IF((((B68/1000)-0.0039*(C68-25))&lt;0),0,IF(B68&lt;10,0,0.97*(5/60)*(((B68/1000)-0.0039*(C68-25))*$W$2)))</f>
        <v>0.53351616666666668</v>
      </c>
      <c r="X68">
        <f t="shared" ref="X68:X131" si="46">IF((((B68/1000)-0.0039*(C68-25))&lt;0),0,IF(B68&lt;10,0,0.97*(5/60)*(((B68/1000)-0.0039*(C68-25))*$X$2)))</f>
        <v>1.3337904166666668</v>
      </c>
      <c r="Y68">
        <f t="shared" ref="Y68:Y131" si="47">IF((((B68/1000)-0.0041*(C68-25))&lt;0),0,IF(B68&lt;10,0,0.97*(5/60)*(((B68/1000)-0.0039*(C68-25))*$Y$2)))</f>
        <v>0.21340646666666666</v>
      </c>
      <c r="Z68">
        <f t="shared" ref="Z68:Z131" si="48">IF((((B68/1000)-0.0041*(C68-25))&lt;0),0,IF(B68&lt;10,0,0.96*(5/60)*(((B68/1000)-0.0039*(C68-25))*$Z$2)))</f>
        <v>0.23760719999999999</v>
      </c>
    </row>
    <row r="69" spans="1:26" x14ac:dyDescent="0.3">
      <c r="B69">
        <v>325</v>
      </c>
      <c r="C69">
        <v>40</v>
      </c>
      <c r="D69">
        <f t="shared" si="26"/>
        <v>0.53337374999999998</v>
      </c>
      <c r="E69">
        <f t="shared" si="27"/>
        <v>0.33582791666666673</v>
      </c>
      <c r="F69">
        <f t="shared" si="28"/>
        <v>0.49386458333333338</v>
      </c>
      <c r="G69">
        <f t="shared" si="29"/>
        <v>0.90654540000000006</v>
      </c>
      <c r="H69">
        <f t="shared" si="30"/>
        <v>0.49104542499999998</v>
      </c>
      <c r="I69">
        <f t="shared" si="31"/>
        <v>0.18886362500000001</v>
      </c>
      <c r="J69">
        <f t="shared" si="32"/>
        <v>0.6370853125</v>
      </c>
      <c r="K69">
        <f t="shared" si="33"/>
        <v>0.2518709375</v>
      </c>
      <c r="L69">
        <f t="shared" si="34"/>
        <v>0.62226937500000001</v>
      </c>
      <c r="M69">
        <f t="shared" si="35"/>
        <v>0.50720279999999995</v>
      </c>
      <c r="N69">
        <f t="shared" si="36"/>
        <v>0.35114039999999996</v>
      </c>
      <c r="O69">
        <f t="shared" si="37"/>
        <v>0.44217679999999993</v>
      </c>
      <c r="P69">
        <f t="shared" si="38"/>
        <v>0.35558250000000002</v>
      </c>
      <c r="Q69">
        <f t="shared" si="39"/>
        <v>1.0371156250000002</v>
      </c>
      <c r="R69">
        <f t="shared" si="40"/>
        <v>0.68153312499999996</v>
      </c>
      <c r="S69">
        <f t="shared" si="41"/>
        <v>1.1468574</v>
      </c>
      <c r="T69">
        <f t="shared" si="42"/>
        <v>1.1468574</v>
      </c>
      <c r="U69">
        <f t="shared" si="43"/>
        <v>1.0088097499999999</v>
      </c>
      <c r="V69">
        <f t="shared" si="44"/>
        <v>1.3140670833333334</v>
      </c>
      <c r="W69">
        <f t="shared" si="45"/>
        <v>0.52562683333333327</v>
      </c>
      <c r="X69">
        <f t="shared" si="46"/>
        <v>1.3140670833333334</v>
      </c>
      <c r="Y69">
        <f t="shared" si="47"/>
        <v>0.21025073333333333</v>
      </c>
      <c r="Z69">
        <f t="shared" si="48"/>
        <v>0.23409359999999999</v>
      </c>
    </row>
    <row r="70" spans="1:26" x14ac:dyDescent="0.3">
      <c r="B70">
        <v>328</v>
      </c>
      <c r="C70">
        <v>39</v>
      </c>
      <c r="D70">
        <f t="shared" si="26"/>
        <v>0.5483205000000001</v>
      </c>
      <c r="E70">
        <f t="shared" si="27"/>
        <v>0.34523883333333338</v>
      </c>
      <c r="F70">
        <f t="shared" si="28"/>
        <v>0.50770416666666673</v>
      </c>
      <c r="G70">
        <f t="shared" si="29"/>
        <v>0.9309722399999999</v>
      </c>
      <c r="H70">
        <f t="shared" si="30"/>
        <v>0.50427662999999989</v>
      </c>
      <c r="I70">
        <f t="shared" si="31"/>
        <v>0.19395255</v>
      </c>
      <c r="J70">
        <f t="shared" si="32"/>
        <v>0.65493837500000018</v>
      </c>
      <c r="K70">
        <f t="shared" si="33"/>
        <v>0.25892912500000004</v>
      </c>
      <c r="L70">
        <f t="shared" si="34"/>
        <v>0.63970725000000006</v>
      </c>
      <c r="M70">
        <f t="shared" si="35"/>
        <v>0.52033487999999994</v>
      </c>
      <c r="N70">
        <f t="shared" si="36"/>
        <v>0.36023183999999997</v>
      </c>
      <c r="O70">
        <f t="shared" si="37"/>
        <v>0.45362527999999996</v>
      </c>
      <c r="P70">
        <f t="shared" si="38"/>
        <v>0.36554700000000012</v>
      </c>
      <c r="Q70">
        <f t="shared" si="39"/>
        <v>1.0661787500000002</v>
      </c>
      <c r="R70">
        <f t="shared" si="40"/>
        <v>0.70063175000000011</v>
      </c>
      <c r="S70">
        <f t="shared" si="41"/>
        <v>1.17775944</v>
      </c>
      <c r="T70">
        <f t="shared" si="42"/>
        <v>1.17775944</v>
      </c>
      <c r="U70">
        <f t="shared" si="43"/>
        <v>1.0359921000000001</v>
      </c>
      <c r="V70">
        <f t="shared" si="44"/>
        <v>1.3480898333333333</v>
      </c>
      <c r="W70">
        <f t="shared" si="45"/>
        <v>0.53923593333333331</v>
      </c>
      <c r="X70">
        <f t="shared" si="46"/>
        <v>1.3480898333333333</v>
      </c>
      <c r="Y70">
        <f t="shared" si="47"/>
        <v>0.21569437333333333</v>
      </c>
      <c r="Z70">
        <f t="shared" si="48"/>
        <v>0.24015455999999999</v>
      </c>
    </row>
    <row r="71" spans="1:26" x14ac:dyDescent="0.3">
      <c r="B71">
        <v>336</v>
      </c>
      <c r="C71">
        <v>39</v>
      </c>
      <c r="D71">
        <f t="shared" si="26"/>
        <v>0.56470050000000005</v>
      </c>
      <c r="E71">
        <f t="shared" si="27"/>
        <v>0.35555216666666678</v>
      </c>
      <c r="F71">
        <f t="shared" si="28"/>
        <v>0.52287083333333351</v>
      </c>
      <c r="G71">
        <f t="shared" si="29"/>
        <v>0.95849543999999987</v>
      </c>
      <c r="H71">
        <f t="shared" si="30"/>
        <v>0.51918502999999994</v>
      </c>
      <c r="I71">
        <f t="shared" si="31"/>
        <v>0.19968654999999999</v>
      </c>
      <c r="J71">
        <f t="shared" si="32"/>
        <v>0.67450337500000002</v>
      </c>
      <c r="K71">
        <f t="shared" si="33"/>
        <v>0.26666412500000009</v>
      </c>
      <c r="L71">
        <f t="shared" si="34"/>
        <v>0.65881725000000013</v>
      </c>
      <c r="M71">
        <f t="shared" si="35"/>
        <v>0.53556048000000001</v>
      </c>
      <c r="N71">
        <f t="shared" si="36"/>
        <v>0.37077263999999993</v>
      </c>
      <c r="O71">
        <f t="shared" si="37"/>
        <v>0.46689887999999996</v>
      </c>
      <c r="P71">
        <f t="shared" si="38"/>
        <v>0.37646700000000011</v>
      </c>
      <c r="Q71">
        <f t="shared" si="39"/>
        <v>1.0980287500000001</v>
      </c>
      <c r="R71">
        <f t="shared" si="40"/>
        <v>0.72156175000000022</v>
      </c>
      <c r="S71">
        <f t="shared" si="41"/>
        <v>1.21257864</v>
      </c>
      <c r="T71">
        <f t="shared" si="42"/>
        <v>1.21257864</v>
      </c>
      <c r="U71">
        <f t="shared" si="43"/>
        <v>1.0666201</v>
      </c>
      <c r="V71">
        <f t="shared" si="44"/>
        <v>1.3875365</v>
      </c>
      <c r="W71">
        <f t="shared" si="45"/>
        <v>0.55501460000000002</v>
      </c>
      <c r="X71">
        <f t="shared" si="46"/>
        <v>1.3875365</v>
      </c>
      <c r="Y71">
        <f t="shared" si="47"/>
        <v>0.22200584000000001</v>
      </c>
      <c r="Z71">
        <f t="shared" si="48"/>
        <v>0.24718176</v>
      </c>
    </row>
    <row r="72" spans="1:26" x14ac:dyDescent="0.3">
      <c r="B72">
        <v>345</v>
      </c>
      <c r="C72">
        <v>39</v>
      </c>
      <c r="D72">
        <f t="shared" si="26"/>
        <v>0.58312799999999987</v>
      </c>
      <c r="E72">
        <f t="shared" si="27"/>
        <v>0.36715466666666657</v>
      </c>
      <c r="F72">
        <f t="shared" si="28"/>
        <v>0.53993333333333327</v>
      </c>
      <c r="G72">
        <f t="shared" si="29"/>
        <v>0.98945903999999973</v>
      </c>
      <c r="H72">
        <f t="shared" si="30"/>
        <v>0.53595697999999992</v>
      </c>
      <c r="I72">
        <f t="shared" si="31"/>
        <v>0.20613729999999997</v>
      </c>
      <c r="J72">
        <f t="shared" si="32"/>
        <v>0.69651399999999986</v>
      </c>
      <c r="K72">
        <f t="shared" si="33"/>
        <v>0.27536599999999994</v>
      </c>
      <c r="L72">
        <f t="shared" si="34"/>
        <v>0.68031599999999981</v>
      </c>
      <c r="M72">
        <f t="shared" si="35"/>
        <v>0.55268927999999984</v>
      </c>
      <c r="N72">
        <f t="shared" si="36"/>
        <v>0.38263103999999992</v>
      </c>
      <c r="O72">
        <f t="shared" si="37"/>
        <v>0.48183167999999987</v>
      </c>
      <c r="P72">
        <f t="shared" si="38"/>
        <v>0.38875199999999988</v>
      </c>
      <c r="Q72">
        <f t="shared" si="39"/>
        <v>1.1338599999999999</v>
      </c>
      <c r="R72">
        <f t="shared" si="40"/>
        <v>0.74510799999999988</v>
      </c>
      <c r="S72">
        <f t="shared" si="41"/>
        <v>1.2517502399999998</v>
      </c>
      <c r="T72">
        <f t="shared" si="42"/>
        <v>1.2517502399999998</v>
      </c>
      <c r="U72">
        <f t="shared" si="43"/>
        <v>1.1010765999999998</v>
      </c>
      <c r="V72">
        <f t="shared" si="44"/>
        <v>1.4319139999999997</v>
      </c>
      <c r="W72">
        <f t="shared" si="45"/>
        <v>0.57276559999999987</v>
      </c>
      <c r="X72">
        <f t="shared" si="46"/>
        <v>1.4319139999999997</v>
      </c>
      <c r="Y72">
        <f t="shared" si="47"/>
        <v>0.22910623999999999</v>
      </c>
      <c r="Z72">
        <f t="shared" si="48"/>
        <v>0.25508735999999993</v>
      </c>
    </row>
    <row r="73" spans="1:26" x14ac:dyDescent="0.3">
      <c r="B73">
        <v>355</v>
      </c>
      <c r="C73">
        <v>39</v>
      </c>
      <c r="D73">
        <f t="shared" si="26"/>
        <v>0.60360299999999989</v>
      </c>
      <c r="E73">
        <f t="shared" si="27"/>
        <v>0.38004633333333332</v>
      </c>
      <c r="F73">
        <f t="shared" si="28"/>
        <v>0.55889166666666668</v>
      </c>
      <c r="G73">
        <f t="shared" si="29"/>
        <v>1.0238630399999999</v>
      </c>
      <c r="H73">
        <f t="shared" si="30"/>
        <v>0.55459247999999983</v>
      </c>
      <c r="I73">
        <f t="shared" si="31"/>
        <v>0.21330479999999996</v>
      </c>
      <c r="J73">
        <f t="shared" si="32"/>
        <v>0.72097024999999992</v>
      </c>
      <c r="K73">
        <f t="shared" si="33"/>
        <v>0.28503474999999995</v>
      </c>
      <c r="L73">
        <f t="shared" si="34"/>
        <v>0.70420349999999998</v>
      </c>
      <c r="M73">
        <f t="shared" si="35"/>
        <v>0.57172127999999989</v>
      </c>
      <c r="N73">
        <f t="shared" si="36"/>
        <v>0.39580703999999989</v>
      </c>
      <c r="O73">
        <f t="shared" si="37"/>
        <v>0.49842367999999987</v>
      </c>
      <c r="P73">
        <f t="shared" si="38"/>
        <v>0.40240199999999993</v>
      </c>
      <c r="Q73">
        <f t="shared" si="39"/>
        <v>1.1736724999999999</v>
      </c>
      <c r="R73">
        <f t="shared" si="40"/>
        <v>0.77127049999999997</v>
      </c>
      <c r="S73">
        <f t="shared" si="41"/>
        <v>1.2952742399999999</v>
      </c>
      <c r="T73">
        <f t="shared" si="42"/>
        <v>1.2952742399999999</v>
      </c>
      <c r="U73">
        <f t="shared" si="43"/>
        <v>1.1393615999999998</v>
      </c>
      <c r="V73">
        <f t="shared" si="44"/>
        <v>1.4812223333333332</v>
      </c>
      <c r="W73">
        <f t="shared" si="45"/>
        <v>0.59248893333333319</v>
      </c>
      <c r="X73">
        <f t="shared" si="46"/>
        <v>1.4812223333333332</v>
      </c>
      <c r="Y73">
        <f t="shared" si="47"/>
        <v>0.23699557333333329</v>
      </c>
      <c r="Z73">
        <f t="shared" si="48"/>
        <v>0.26387136</v>
      </c>
    </row>
    <row r="74" spans="1:26" x14ac:dyDescent="0.3">
      <c r="B74">
        <v>366</v>
      </c>
      <c r="C74">
        <v>40</v>
      </c>
      <c r="D74">
        <f t="shared" si="26"/>
        <v>0.61732124999999993</v>
      </c>
      <c r="E74">
        <f t="shared" si="27"/>
        <v>0.38868374999999999</v>
      </c>
      <c r="F74">
        <f t="shared" si="28"/>
        <v>0.57159375000000001</v>
      </c>
      <c r="G74">
        <f t="shared" si="29"/>
        <v>1.0476017999999998</v>
      </c>
      <c r="H74">
        <f t="shared" si="30"/>
        <v>0.56745097499999986</v>
      </c>
      <c r="I74">
        <f t="shared" si="31"/>
        <v>0.21825037499999997</v>
      </c>
      <c r="J74">
        <f t="shared" si="32"/>
        <v>0.73735593749999995</v>
      </c>
      <c r="K74">
        <f t="shared" si="33"/>
        <v>0.2915128125</v>
      </c>
      <c r="L74">
        <f t="shared" si="34"/>
        <v>0.72020812499999998</v>
      </c>
      <c r="M74">
        <f t="shared" si="35"/>
        <v>0.58523399999999981</v>
      </c>
      <c r="N74">
        <f t="shared" si="36"/>
        <v>0.40516199999999991</v>
      </c>
      <c r="O74">
        <f t="shared" si="37"/>
        <v>0.51020399999999988</v>
      </c>
      <c r="P74">
        <f t="shared" si="38"/>
        <v>0.41154750000000001</v>
      </c>
      <c r="Q74">
        <f t="shared" si="39"/>
        <v>1.2003468749999999</v>
      </c>
      <c r="R74">
        <f t="shared" si="40"/>
        <v>0.78879937499999997</v>
      </c>
      <c r="S74">
        <f t="shared" si="41"/>
        <v>1.3253058</v>
      </c>
      <c r="T74">
        <f t="shared" si="42"/>
        <v>1.3253058</v>
      </c>
      <c r="U74">
        <f t="shared" si="43"/>
        <v>1.16577825</v>
      </c>
      <c r="V74">
        <f t="shared" si="44"/>
        <v>1.5162312499999999</v>
      </c>
      <c r="W74">
        <f t="shared" si="45"/>
        <v>0.60649249999999988</v>
      </c>
      <c r="X74">
        <f t="shared" si="46"/>
        <v>1.5162312499999999</v>
      </c>
      <c r="Y74">
        <f t="shared" si="47"/>
        <v>0.24259699999999998</v>
      </c>
      <c r="Z74">
        <f t="shared" si="48"/>
        <v>0.27010799999999996</v>
      </c>
    </row>
    <row r="75" spans="1:26" x14ac:dyDescent="0.3">
      <c r="A75" s="3">
        <v>0.54166666666666663</v>
      </c>
      <c r="B75">
        <v>360</v>
      </c>
      <c r="C75">
        <v>41</v>
      </c>
      <c r="D75">
        <f t="shared" si="26"/>
        <v>0.59623199999999998</v>
      </c>
      <c r="E75">
        <f t="shared" si="27"/>
        <v>0.37540533333333337</v>
      </c>
      <c r="F75">
        <f t="shared" si="28"/>
        <v>0.55206666666666671</v>
      </c>
      <c r="G75">
        <f t="shared" si="29"/>
        <v>1.01285376</v>
      </c>
      <c r="H75">
        <f t="shared" si="30"/>
        <v>0.54862911999999986</v>
      </c>
      <c r="I75">
        <f t="shared" si="31"/>
        <v>0.21101119999999998</v>
      </c>
      <c r="J75">
        <f t="shared" si="32"/>
        <v>0.71216600000000008</v>
      </c>
      <c r="K75">
        <f t="shared" si="33"/>
        <v>0.28155400000000003</v>
      </c>
      <c r="L75">
        <f t="shared" si="34"/>
        <v>0.69560400000000011</v>
      </c>
      <c r="M75">
        <f t="shared" si="35"/>
        <v>0.56639231999999984</v>
      </c>
      <c r="N75">
        <f t="shared" si="36"/>
        <v>0.39211775999999987</v>
      </c>
      <c r="O75">
        <f t="shared" si="37"/>
        <v>0.49377791999999987</v>
      </c>
      <c r="P75">
        <f t="shared" si="38"/>
        <v>0.39748800000000001</v>
      </c>
      <c r="Q75">
        <f t="shared" si="39"/>
        <v>1.15934</v>
      </c>
      <c r="R75">
        <f t="shared" si="40"/>
        <v>0.76185200000000008</v>
      </c>
      <c r="S75">
        <f t="shared" si="41"/>
        <v>1.2813465599999998</v>
      </c>
      <c r="T75">
        <f t="shared" si="42"/>
        <v>1.2813465599999998</v>
      </c>
      <c r="U75">
        <f t="shared" si="43"/>
        <v>1.1271104000000001</v>
      </c>
      <c r="V75">
        <f t="shared" si="44"/>
        <v>1.4674159999999996</v>
      </c>
      <c r="W75">
        <f t="shared" si="45"/>
        <v>0.58696639999999989</v>
      </c>
      <c r="X75">
        <f t="shared" si="46"/>
        <v>1.4674159999999996</v>
      </c>
      <c r="Y75">
        <f t="shared" si="47"/>
        <v>0.23478655999999995</v>
      </c>
      <c r="Z75">
        <f t="shared" si="48"/>
        <v>0.26141183999999995</v>
      </c>
    </row>
    <row r="76" spans="1:26" x14ac:dyDescent="0.3">
      <c r="B76">
        <v>355</v>
      </c>
      <c r="C76">
        <v>42</v>
      </c>
      <c r="D76">
        <f t="shared" si="26"/>
        <v>0.57719025000000002</v>
      </c>
      <c r="E76">
        <f t="shared" si="27"/>
        <v>0.36341608333333336</v>
      </c>
      <c r="F76">
        <f t="shared" si="28"/>
        <v>0.53443541666666661</v>
      </c>
      <c r="G76">
        <f t="shared" si="29"/>
        <v>0.98154611999999997</v>
      </c>
      <c r="H76">
        <f t="shared" si="30"/>
        <v>0.53167081499999991</v>
      </c>
      <c r="I76">
        <f t="shared" si="31"/>
        <v>0.20448877499999998</v>
      </c>
      <c r="J76">
        <f t="shared" si="32"/>
        <v>0.68942168749999999</v>
      </c>
      <c r="K76">
        <f t="shared" si="33"/>
        <v>0.27256206249999998</v>
      </c>
      <c r="L76">
        <f t="shared" si="34"/>
        <v>0.67338862499999996</v>
      </c>
      <c r="M76">
        <f t="shared" si="35"/>
        <v>0.54945383999999986</v>
      </c>
      <c r="N76">
        <f t="shared" si="36"/>
        <v>0.3803911199999998</v>
      </c>
      <c r="O76">
        <f t="shared" si="37"/>
        <v>0.47901103999999983</v>
      </c>
      <c r="P76">
        <f t="shared" si="38"/>
        <v>0.38479349999999996</v>
      </c>
      <c r="Q76">
        <f t="shared" si="39"/>
        <v>1.122314375</v>
      </c>
      <c r="R76">
        <f t="shared" si="40"/>
        <v>0.73752087500000008</v>
      </c>
      <c r="S76">
        <f t="shared" si="41"/>
        <v>1.24173972</v>
      </c>
      <c r="T76">
        <f t="shared" si="42"/>
        <v>1.24173972</v>
      </c>
      <c r="U76">
        <f t="shared" si="43"/>
        <v>1.0922710499999999</v>
      </c>
      <c r="V76">
        <f t="shared" si="44"/>
        <v>1.4235315833333331</v>
      </c>
      <c r="W76">
        <f t="shared" si="45"/>
        <v>0.56941263333333314</v>
      </c>
      <c r="X76">
        <f t="shared" si="46"/>
        <v>1.4235315833333331</v>
      </c>
      <c r="Y76">
        <f t="shared" si="47"/>
        <v>0.22776505333333327</v>
      </c>
      <c r="Z76">
        <f t="shared" si="48"/>
        <v>0.25359407999999994</v>
      </c>
    </row>
    <row r="77" spans="1:26" x14ac:dyDescent="0.3">
      <c r="B77">
        <v>345</v>
      </c>
      <c r="C77">
        <v>42</v>
      </c>
      <c r="D77">
        <f t="shared" si="26"/>
        <v>0.55671524999999999</v>
      </c>
      <c r="E77">
        <f t="shared" si="27"/>
        <v>0.35052441666666662</v>
      </c>
      <c r="F77">
        <f t="shared" si="28"/>
        <v>0.51547708333333331</v>
      </c>
      <c r="G77">
        <f t="shared" si="29"/>
        <v>0.94714211999999998</v>
      </c>
      <c r="H77">
        <f t="shared" si="30"/>
        <v>0.51303531499999988</v>
      </c>
      <c r="I77">
        <f t="shared" si="31"/>
        <v>0.19732127499999996</v>
      </c>
      <c r="J77">
        <f t="shared" si="32"/>
        <v>0.66496543750000003</v>
      </c>
      <c r="K77">
        <f t="shared" si="33"/>
        <v>0.26289331249999998</v>
      </c>
      <c r="L77">
        <f t="shared" si="34"/>
        <v>0.64950112500000001</v>
      </c>
      <c r="M77">
        <f t="shared" si="35"/>
        <v>0.53042183999999981</v>
      </c>
      <c r="N77">
        <f t="shared" si="36"/>
        <v>0.36721511999999984</v>
      </c>
      <c r="O77">
        <f t="shared" si="37"/>
        <v>0.46241903999999984</v>
      </c>
      <c r="P77">
        <f t="shared" si="38"/>
        <v>0.37114349999999996</v>
      </c>
      <c r="Q77">
        <f t="shared" si="39"/>
        <v>1.0825018749999999</v>
      </c>
      <c r="R77">
        <f t="shared" si="40"/>
        <v>0.71135837499999999</v>
      </c>
      <c r="S77">
        <f t="shared" si="41"/>
        <v>1.1982157199999999</v>
      </c>
      <c r="T77">
        <f t="shared" si="42"/>
        <v>1.1982157199999999</v>
      </c>
      <c r="U77">
        <f t="shared" si="43"/>
        <v>1.05398605</v>
      </c>
      <c r="V77">
        <f t="shared" si="44"/>
        <v>1.3742232499999998</v>
      </c>
      <c r="W77">
        <f t="shared" si="45"/>
        <v>0.54968929999999983</v>
      </c>
      <c r="X77">
        <f t="shared" si="46"/>
        <v>1.3742232499999998</v>
      </c>
      <c r="Y77">
        <f t="shared" si="47"/>
        <v>0.21987571999999994</v>
      </c>
      <c r="Z77">
        <f t="shared" si="48"/>
        <v>0.24481007999999993</v>
      </c>
    </row>
    <row r="78" spans="1:26" x14ac:dyDescent="0.3">
      <c r="B78">
        <v>377</v>
      </c>
      <c r="C78">
        <v>42</v>
      </c>
      <c r="D78">
        <f t="shared" si="26"/>
        <v>0.62223525000000002</v>
      </c>
      <c r="E78">
        <f t="shared" si="27"/>
        <v>0.39177774999999998</v>
      </c>
      <c r="F78">
        <f t="shared" si="28"/>
        <v>0.57614375000000007</v>
      </c>
      <c r="G78">
        <f t="shared" si="29"/>
        <v>1.05723492</v>
      </c>
      <c r="H78">
        <f t="shared" si="30"/>
        <v>0.57266891499999995</v>
      </c>
      <c r="I78">
        <f t="shared" si="31"/>
        <v>0.220257275</v>
      </c>
      <c r="J78">
        <f t="shared" si="32"/>
        <v>0.74322543750000003</v>
      </c>
      <c r="K78">
        <f t="shared" si="33"/>
        <v>0.2938333125</v>
      </c>
      <c r="L78">
        <f t="shared" si="34"/>
        <v>0.72594112500000008</v>
      </c>
      <c r="M78">
        <f t="shared" si="35"/>
        <v>0.59132423999999983</v>
      </c>
      <c r="N78">
        <f t="shared" si="36"/>
        <v>0.40937831999999985</v>
      </c>
      <c r="O78">
        <f t="shared" si="37"/>
        <v>0.51551343999999988</v>
      </c>
      <c r="P78">
        <f t="shared" si="38"/>
        <v>0.41482350000000001</v>
      </c>
      <c r="Q78">
        <f t="shared" si="39"/>
        <v>1.2099018750000001</v>
      </c>
      <c r="R78">
        <f t="shared" si="40"/>
        <v>0.79507837500000011</v>
      </c>
      <c r="S78">
        <f t="shared" si="41"/>
        <v>1.3374925199999999</v>
      </c>
      <c r="T78">
        <f t="shared" si="42"/>
        <v>1.3374925199999999</v>
      </c>
      <c r="U78">
        <f t="shared" si="43"/>
        <v>1.1764980500000002</v>
      </c>
      <c r="V78">
        <f t="shared" si="44"/>
        <v>1.5320099166666665</v>
      </c>
      <c r="W78">
        <f t="shared" si="45"/>
        <v>0.61280396666666659</v>
      </c>
      <c r="X78">
        <f t="shared" si="46"/>
        <v>1.5320099166666665</v>
      </c>
      <c r="Y78">
        <f t="shared" si="47"/>
        <v>0.24512158666666661</v>
      </c>
      <c r="Z78">
        <f t="shared" si="48"/>
        <v>0.27291887999999997</v>
      </c>
    </row>
    <row r="79" spans="1:26" x14ac:dyDescent="0.3">
      <c r="B79">
        <v>390</v>
      </c>
      <c r="C79">
        <v>44</v>
      </c>
      <c r="D79">
        <f t="shared" si="26"/>
        <v>0.63124425000000017</v>
      </c>
      <c r="E79">
        <f t="shared" si="27"/>
        <v>0.39745008333333337</v>
      </c>
      <c r="F79">
        <f t="shared" si="28"/>
        <v>0.58448541666666676</v>
      </c>
      <c r="G79">
        <f t="shared" si="29"/>
        <v>1.0737488399999999</v>
      </c>
      <c r="H79">
        <f t="shared" si="30"/>
        <v>0.5816139549999999</v>
      </c>
      <c r="I79">
        <f t="shared" si="31"/>
        <v>0.22369767499999998</v>
      </c>
      <c r="J79">
        <f t="shared" si="32"/>
        <v>0.75398618750000013</v>
      </c>
      <c r="K79">
        <f t="shared" si="33"/>
        <v>0.29808756250000007</v>
      </c>
      <c r="L79">
        <f t="shared" si="34"/>
        <v>0.73645162500000005</v>
      </c>
      <c r="M79">
        <f t="shared" si="35"/>
        <v>0.60122087999999985</v>
      </c>
      <c r="N79">
        <f t="shared" si="36"/>
        <v>0.41622983999999996</v>
      </c>
      <c r="O79">
        <f t="shared" si="37"/>
        <v>0.52414127999999993</v>
      </c>
      <c r="P79">
        <f t="shared" si="38"/>
        <v>0.42082950000000002</v>
      </c>
      <c r="Q79">
        <f t="shared" si="39"/>
        <v>1.2274193750000002</v>
      </c>
      <c r="R79">
        <f t="shared" si="40"/>
        <v>0.80658987500000001</v>
      </c>
      <c r="S79">
        <f t="shared" si="41"/>
        <v>1.3583840399999998</v>
      </c>
      <c r="T79">
        <f t="shared" si="42"/>
        <v>1.3583840399999998</v>
      </c>
      <c r="U79">
        <f t="shared" si="43"/>
        <v>1.1948748499999999</v>
      </c>
      <c r="V79">
        <f t="shared" si="44"/>
        <v>1.5576502499999998</v>
      </c>
      <c r="W79">
        <f t="shared" si="45"/>
        <v>0.62306009999999989</v>
      </c>
      <c r="X79">
        <f t="shared" si="46"/>
        <v>1.5576502499999998</v>
      </c>
      <c r="Y79">
        <f t="shared" si="47"/>
        <v>0.24922403999999998</v>
      </c>
      <c r="Z79">
        <f t="shared" si="48"/>
        <v>0.27748655999999999</v>
      </c>
    </row>
    <row r="80" spans="1:26" x14ac:dyDescent="0.3">
      <c r="B80">
        <v>403</v>
      </c>
      <c r="C80">
        <v>44</v>
      </c>
      <c r="D80">
        <f t="shared" si="26"/>
        <v>0.65786175000000002</v>
      </c>
      <c r="E80">
        <f t="shared" si="27"/>
        <v>0.41420925000000003</v>
      </c>
      <c r="F80">
        <f t="shared" si="28"/>
        <v>0.60913125000000012</v>
      </c>
      <c r="G80">
        <f t="shared" si="29"/>
        <v>1.1184740399999999</v>
      </c>
      <c r="H80">
        <f t="shared" si="30"/>
        <v>0.60584010499999985</v>
      </c>
      <c r="I80">
        <f t="shared" si="31"/>
        <v>0.233015425</v>
      </c>
      <c r="J80">
        <f t="shared" si="32"/>
        <v>0.7857793125000001</v>
      </c>
      <c r="K80">
        <f t="shared" si="33"/>
        <v>0.31065693750000006</v>
      </c>
      <c r="L80">
        <f t="shared" si="34"/>
        <v>0.76750537500000005</v>
      </c>
      <c r="M80">
        <f t="shared" si="35"/>
        <v>0.62596247999999988</v>
      </c>
      <c r="N80">
        <f t="shared" si="36"/>
        <v>0.43335863999999996</v>
      </c>
      <c r="O80">
        <f t="shared" si="37"/>
        <v>0.5457108799999999</v>
      </c>
      <c r="P80">
        <f t="shared" si="38"/>
        <v>0.43857450000000003</v>
      </c>
      <c r="Q80">
        <f t="shared" si="39"/>
        <v>1.2791756250000004</v>
      </c>
      <c r="R80">
        <f t="shared" si="40"/>
        <v>0.84060112500000017</v>
      </c>
      <c r="S80">
        <f t="shared" si="41"/>
        <v>1.4149652399999999</v>
      </c>
      <c r="T80">
        <f t="shared" si="42"/>
        <v>1.4149652399999999</v>
      </c>
      <c r="U80">
        <f t="shared" si="43"/>
        <v>1.2446453500000001</v>
      </c>
      <c r="V80">
        <f t="shared" si="44"/>
        <v>1.6217510833333335</v>
      </c>
      <c r="W80">
        <f t="shared" si="45"/>
        <v>0.64870043333333327</v>
      </c>
      <c r="X80">
        <f t="shared" si="46"/>
        <v>1.6217510833333335</v>
      </c>
      <c r="Y80">
        <f t="shared" si="47"/>
        <v>0.25948017333333329</v>
      </c>
      <c r="Z80">
        <f t="shared" si="48"/>
        <v>0.28890576000000001</v>
      </c>
    </row>
    <row r="81" spans="1:26" x14ac:dyDescent="0.3">
      <c r="B81">
        <v>422</v>
      </c>
      <c r="C81">
        <v>44</v>
      </c>
      <c r="D81">
        <f t="shared" si="26"/>
        <v>0.69676425000000008</v>
      </c>
      <c r="E81">
        <f t="shared" si="27"/>
        <v>0.43870341666666668</v>
      </c>
      <c r="F81">
        <f t="shared" si="28"/>
        <v>0.6451520833333334</v>
      </c>
      <c r="G81">
        <f t="shared" si="29"/>
        <v>1.1838416399999998</v>
      </c>
      <c r="H81">
        <f t="shared" si="30"/>
        <v>0.64124755499999986</v>
      </c>
      <c r="I81">
        <f t="shared" si="31"/>
        <v>0.24663367499999994</v>
      </c>
      <c r="J81">
        <f t="shared" si="32"/>
        <v>0.83224618750000001</v>
      </c>
      <c r="K81">
        <f t="shared" si="33"/>
        <v>0.32902756249999998</v>
      </c>
      <c r="L81">
        <f t="shared" si="34"/>
        <v>0.81289162500000001</v>
      </c>
      <c r="M81">
        <f t="shared" si="35"/>
        <v>0.66212327999999987</v>
      </c>
      <c r="N81">
        <f t="shared" si="36"/>
        <v>0.45839303999999992</v>
      </c>
      <c r="O81">
        <f t="shared" si="37"/>
        <v>0.57723567999999981</v>
      </c>
      <c r="P81">
        <f t="shared" si="38"/>
        <v>0.46450950000000002</v>
      </c>
      <c r="Q81">
        <f t="shared" si="39"/>
        <v>1.3548193749999999</v>
      </c>
      <c r="R81">
        <f t="shared" si="40"/>
        <v>0.89030987500000003</v>
      </c>
      <c r="S81">
        <f t="shared" si="41"/>
        <v>1.4976608399999998</v>
      </c>
      <c r="T81">
        <f t="shared" si="42"/>
        <v>1.4976608399999998</v>
      </c>
      <c r="U81">
        <f t="shared" si="43"/>
        <v>1.3173868499999999</v>
      </c>
      <c r="V81">
        <f t="shared" si="44"/>
        <v>1.7154369166666663</v>
      </c>
      <c r="W81">
        <f t="shared" si="45"/>
        <v>0.68617476666666655</v>
      </c>
      <c r="X81">
        <f t="shared" si="46"/>
        <v>1.7154369166666663</v>
      </c>
      <c r="Y81">
        <f t="shared" si="47"/>
        <v>0.27446990666666665</v>
      </c>
      <c r="Z81">
        <f t="shared" si="48"/>
        <v>0.30559535999999998</v>
      </c>
    </row>
    <row r="82" spans="1:26" x14ac:dyDescent="0.3">
      <c r="B82">
        <v>432</v>
      </c>
      <c r="C82">
        <v>44</v>
      </c>
      <c r="D82">
        <f t="shared" si="26"/>
        <v>0.71723924999999999</v>
      </c>
      <c r="E82">
        <f t="shared" si="27"/>
        <v>0.45159508333333331</v>
      </c>
      <c r="F82">
        <f t="shared" si="28"/>
        <v>0.6641104166666667</v>
      </c>
      <c r="G82">
        <f t="shared" si="29"/>
        <v>1.2182456399999997</v>
      </c>
      <c r="H82">
        <f t="shared" si="30"/>
        <v>0.65988305499999977</v>
      </c>
      <c r="I82">
        <f t="shared" si="31"/>
        <v>0.25380117499999993</v>
      </c>
      <c r="J82">
        <f t="shared" si="32"/>
        <v>0.85670243749999997</v>
      </c>
      <c r="K82">
        <f t="shared" si="33"/>
        <v>0.33869631250000004</v>
      </c>
      <c r="L82">
        <f t="shared" si="34"/>
        <v>0.83677912499999996</v>
      </c>
      <c r="M82">
        <f t="shared" si="35"/>
        <v>0.68115527999999992</v>
      </c>
      <c r="N82">
        <f t="shared" si="36"/>
        <v>0.47156903999999988</v>
      </c>
      <c r="O82">
        <f t="shared" si="37"/>
        <v>0.59382767999999986</v>
      </c>
      <c r="P82">
        <f t="shared" si="38"/>
        <v>0.47815950000000002</v>
      </c>
      <c r="Q82">
        <f t="shared" si="39"/>
        <v>1.3946318750000002</v>
      </c>
      <c r="R82">
        <f t="shared" si="40"/>
        <v>0.91647237500000001</v>
      </c>
      <c r="S82">
        <f t="shared" si="41"/>
        <v>1.5411848399999997</v>
      </c>
      <c r="T82">
        <f t="shared" si="42"/>
        <v>1.5411848399999997</v>
      </c>
      <c r="U82">
        <f t="shared" si="43"/>
        <v>1.3556718499999998</v>
      </c>
      <c r="V82">
        <f t="shared" si="44"/>
        <v>1.7647452499999998</v>
      </c>
      <c r="W82">
        <f t="shared" si="45"/>
        <v>0.70589809999999986</v>
      </c>
      <c r="X82">
        <f t="shared" si="46"/>
        <v>1.7647452499999998</v>
      </c>
      <c r="Y82">
        <f t="shared" si="47"/>
        <v>0.28235923999999996</v>
      </c>
      <c r="Z82">
        <f t="shared" si="48"/>
        <v>0.31437935999999994</v>
      </c>
    </row>
    <row r="83" spans="1:26" x14ac:dyDescent="0.3">
      <c r="B83">
        <v>435</v>
      </c>
      <c r="C83">
        <v>44</v>
      </c>
      <c r="D83">
        <f t="shared" si="26"/>
        <v>0.72338174999999993</v>
      </c>
      <c r="E83">
        <f t="shared" si="27"/>
        <v>0.45546258333333334</v>
      </c>
      <c r="F83">
        <f t="shared" si="28"/>
        <v>0.66979791666666666</v>
      </c>
      <c r="G83">
        <f t="shared" si="29"/>
        <v>1.2285668399999998</v>
      </c>
      <c r="H83">
        <f t="shared" si="30"/>
        <v>0.6654737049999998</v>
      </c>
      <c r="I83">
        <f t="shared" si="31"/>
        <v>0.25595142499999995</v>
      </c>
      <c r="J83">
        <f t="shared" si="32"/>
        <v>0.86403931249999999</v>
      </c>
      <c r="K83">
        <f t="shared" si="33"/>
        <v>0.34159693750000003</v>
      </c>
      <c r="L83">
        <f t="shared" si="34"/>
        <v>0.843945375</v>
      </c>
      <c r="M83">
        <f t="shared" si="35"/>
        <v>0.6868648799999999</v>
      </c>
      <c r="N83">
        <f t="shared" si="36"/>
        <v>0.47552183999999992</v>
      </c>
      <c r="O83">
        <f t="shared" si="37"/>
        <v>0.59880527999999988</v>
      </c>
      <c r="P83">
        <f t="shared" si="38"/>
        <v>0.48225450000000003</v>
      </c>
      <c r="Q83">
        <f t="shared" si="39"/>
        <v>1.4065756250000001</v>
      </c>
      <c r="R83">
        <f t="shared" si="40"/>
        <v>0.92432112500000008</v>
      </c>
      <c r="S83">
        <f t="shared" si="41"/>
        <v>1.5542420399999999</v>
      </c>
      <c r="T83">
        <f t="shared" si="42"/>
        <v>1.5542420399999999</v>
      </c>
      <c r="U83">
        <f t="shared" si="43"/>
        <v>1.3671573499999998</v>
      </c>
      <c r="V83">
        <f t="shared" si="44"/>
        <v>1.7795377499999998</v>
      </c>
      <c r="W83">
        <f t="shared" si="45"/>
        <v>0.71181509999999981</v>
      </c>
      <c r="X83">
        <f t="shared" si="46"/>
        <v>1.7795377499999998</v>
      </c>
      <c r="Y83">
        <f t="shared" si="47"/>
        <v>0.28472603999999996</v>
      </c>
      <c r="Z83">
        <f t="shared" si="48"/>
        <v>0.31701455999999995</v>
      </c>
    </row>
    <row r="84" spans="1:26" x14ac:dyDescent="0.3">
      <c r="B84">
        <v>425</v>
      </c>
      <c r="C84">
        <v>46</v>
      </c>
      <c r="D84">
        <f t="shared" si="26"/>
        <v>0.68529825</v>
      </c>
      <c r="E84">
        <f t="shared" si="27"/>
        <v>0.43148408333333332</v>
      </c>
      <c r="F84">
        <f t="shared" si="28"/>
        <v>0.63453541666666669</v>
      </c>
      <c r="G84">
        <f t="shared" si="29"/>
        <v>1.1659515599999999</v>
      </c>
      <c r="H84">
        <f t="shared" si="30"/>
        <v>0.63155709499999979</v>
      </c>
      <c r="I84">
        <f t="shared" si="31"/>
        <v>0.24290657499999996</v>
      </c>
      <c r="J84">
        <f t="shared" si="32"/>
        <v>0.81855068749999993</v>
      </c>
      <c r="K84">
        <f t="shared" si="33"/>
        <v>0.32361306250000005</v>
      </c>
      <c r="L84">
        <f t="shared" si="34"/>
        <v>0.79951462499999992</v>
      </c>
      <c r="M84">
        <f t="shared" si="35"/>
        <v>0.65298791999999983</v>
      </c>
      <c r="N84">
        <f t="shared" si="36"/>
        <v>0.4520685599999999</v>
      </c>
      <c r="O84">
        <f t="shared" si="37"/>
        <v>0.56927151999999981</v>
      </c>
      <c r="P84">
        <f t="shared" si="38"/>
        <v>0.45686549999999998</v>
      </c>
      <c r="Q84">
        <f t="shared" si="39"/>
        <v>1.3325243750000002</v>
      </c>
      <c r="R84">
        <f t="shared" si="40"/>
        <v>0.87565887500000006</v>
      </c>
      <c r="S84">
        <f t="shared" si="41"/>
        <v>1.4750283599999998</v>
      </c>
      <c r="T84">
        <f t="shared" si="42"/>
        <v>1.4750283599999998</v>
      </c>
      <c r="U84">
        <f t="shared" si="43"/>
        <v>1.29747865</v>
      </c>
      <c r="V84">
        <f t="shared" si="44"/>
        <v>1.6917689166666663</v>
      </c>
      <c r="W84">
        <f t="shared" si="45"/>
        <v>0.67670756666666654</v>
      </c>
      <c r="X84">
        <f t="shared" si="46"/>
        <v>1.6917689166666663</v>
      </c>
      <c r="Y84">
        <f t="shared" si="47"/>
        <v>0.2706830266666666</v>
      </c>
      <c r="Z84">
        <f t="shared" si="48"/>
        <v>0.30137903999999993</v>
      </c>
    </row>
    <row r="85" spans="1:26" x14ac:dyDescent="0.3">
      <c r="B85">
        <v>416</v>
      </c>
      <c r="C85">
        <v>46</v>
      </c>
      <c r="D85">
        <f t="shared" si="26"/>
        <v>0.66687074999999996</v>
      </c>
      <c r="E85">
        <f t="shared" si="27"/>
        <v>0.41988158333333336</v>
      </c>
      <c r="F85">
        <f t="shared" si="28"/>
        <v>0.6174729166666667</v>
      </c>
      <c r="G85">
        <f t="shared" si="29"/>
        <v>1.1349879599999999</v>
      </c>
      <c r="H85">
        <f t="shared" si="30"/>
        <v>0.61478514499999992</v>
      </c>
      <c r="I85">
        <f t="shared" si="31"/>
        <v>0.23645582499999995</v>
      </c>
      <c r="J85">
        <f t="shared" si="32"/>
        <v>0.79654006249999998</v>
      </c>
      <c r="K85">
        <f t="shared" si="33"/>
        <v>0.31491118749999997</v>
      </c>
      <c r="L85">
        <f t="shared" si="34"/>
        <v>0.77801587499999991</v>
      </c>
      <c r="M85">
        <f t="shared" si="35"/>
        <v>0.63585911999999978</v>
      </c>
      <c r="N85">
        <f t="shared" si="36"/>
        <v>0.44021015999999979</v>
      </c>
      <c r="O85">
        <f t="shared" si="37"/>
        <v>0.55433871999999973</v>
      </c>
      <c r="P85">
        <f t="shared" si="38"/>
        <v>0.44458049999999999</v>
      </c>
      <c r="Q85">
        <f t="shared" si="39"/>
        <v>1.2966931249999998</v>
      </c>
      <c r="R85">
        <f t="shared" si="40"/>
        <v>0.85211262499999996</v>
      </c>
      <c r="S85">
        <f t="shared" si="41"/>
        <v>1.4358567599999998</v>
      </c>
      <c r="T85">
        <f t="shared" si="42"/>
        <v>1.4358567599999998</v>
      </c>
      <c r="U85">
        <f t="shared" si="43"/>
        <v>1.2630221499999998</v>
      </c>
      <c r="V85">
        <f t="shared" si="44"/>
        <v>1.6473914166666663</v>
      </c>
      <c r="W85">
        <f t="shared" si="45"/>
        <v>0.65895656666666647</v>
      </c>
      <c r="X85">
        <f t="shared" si="46"/>
        <v>1.6473914166666663</v>
      </c>
      <c r="Y85">
        <f t="shared" si="47"/>
        <v>0.2635826266666666</v>
      </c>
      <c r="Z85">
        <f t="shared" si="48"/>
        <v>0.29347343999999992</v>
      </c>
    </row>
    <row r="86" spans="1:26" x14ac:dyDescent="0.3">
      <c r="B86">
        <v>420</v>
      </c>
      <c r="C86">
        <v>47</v>
      </c>
      <c r="D86">
        <f t="shared" si="26"/>
        <v>0.66625649999999992</v>
      </c>
      <c r="E86">
        <f t="shared" si="27"/>
        <v>0.41949483333333332</v>
      </c>
      <c r="F86">
        <f t="shared" si="28"/>
        <v>0.6169041666666667</v>
      </c>
      <c r="G86">
        <f t="shared" si="29"/>
        <v>1.1346439199999998</v>
      </c>
      <c r="H86">
        <f t="shared" si="30"/>
        <v>0.61459878999999984</v>
      </c>
      <c r="I86">
        <f t="shared" si="31"/>
        <v>0.23638414999999996</v>
      </c>
      <c r="J86">
        <f t="shared" si="32"/>
        <v>0.79580637499999995</v>
      </c>
      <c r="K86">
        <f t="shared" si="33"/>
        <v>0.31462112499999995</v>
      </c>
      <c r="L86">
        <f t="shared" si="34"/>
        <v>0.77729925</v>
      </c>
      <c r="M86">
        <f t="shared" si="35"/>
        <v>0.63604943999999985</v>
      </c>
      <c r="N86">
        <f t="shared" si="36"/>
        <v>0.44034191999999989</v>
      </c>
      <c r="O86">
        <f t="shared" si="37"/>
        <v>0.55450463999999988</v>
      </c>
      <c r="P86">
        <f t="shared" si="38"/>
        <v>0.44417099999999998</v>
      </c>
      <c r="Q86">
        <f t="shared" si="39"/>
        <v>1.2954987499999999</v>
      </c>
      <c r="R86">
        <f t="shared" si="40"/>
        <v>0.85132774999999994</v>
      </c>
      <c r="S86">
        <f t="shared" si="41"/>
        <v>1.4354215199999998</v>
      </c>
      <c r="T86">
        <f t="shared" si="42"/>
        <v>1.4354215199999998</v>
      </c>
      <c r="U86">
        <f t="shared" si="43"/>
        <v>1.2626392999999998</v>
      </c>
      <c r="V86">
        <f t="shared" si="44"/>
        <v>1.6478844999999998</v>
      </c>
      <c r="W86">
        <f t="shared" si="45"/>
        <v>0.6591537999999999</v>
      </c>
      <c r="X86">
        <f t="shared" si="46"/>
        <v>1.6478844999999998</v>
      </c>
      <c r="Y86">
        <f t="shared" si="47"/>
        <v>0.26366151999999998</v>
      </c>
      <c r="Z86">
        <f t="shared" si="48"/>
        <v>0.29356127999999998</v>
      </c>
    </row>
    <row r="87" spans="1:26" x14ac:dyDescent="0.3">
      <c r="A87" s="3">
        <v>0.58333333333333337</v>
      </c>
      <c r="B87">
        <v>440</v>
      </c>
      <c r="C87">
        <v>47</v>
      </c>
      <c r="D87">
        <f t="shared" si="26"/>
        <v>0.70720649999999996</v>
      </c>
      <c r="E87">
        <f t="shared" si="27"/>
        <v>0.44527816666666664</v>
      </c>
      <c r="F87">
        <f t="shared" si="28"/>
        <v>0.6548208333333333</v>
      </c>
      <c r="G87">
        <f t="shared" si="29"/>
        <v>1.20345192</v>
      </c>
      <c r="H87">
        <f t="shared" si="30"/>
        <v>0.65186979</v>
      </c>
      <c r="I87">
        <f t="shared" si="31"/>
        <v>0.25071915</v>
      </c>
      <c r="J87">
        <f t="shared" si="32"/>
        <v>0.84471887499999998</v>
      </c>
      <c r="K87">
        <f t="shared" si="33"/>
        <v>0.33395862499999995</v>
      </c>
      <c r="L87">
        <f t="shared" si="34"/>
        <v>0.8250742499999999</v>
      </c>
      <c r="M87">
        <f t="shared" si="35"/>
        <v>0.67411343999999984</v>
      </c>
      <c r="N87">
        <f t="shared" si="36"/>
        <v>0.46669391999999993</v>
      </c>
      <c r="O87">
        <f t="shared" si="37"/>
        <v>0.58768863999999987</v>
      </c>
      <c r="P87">
        <f t="shared" si="38"/>
        <v>0.47147100000000003</v>
      </c>
      <c r="Q87">
        <f t="shared" si="39"/>
        <v>1.37512375</v>
      </c>
      <c r="R87">
        <f t="shared" si="40"/>
        <v>0.90365275</v>
      </c>
      <c r="S87">
        <f t="shared" si="41"/>
        <v>1.52246952</v>
      </c>
      <c r="T87">
        <f t="shared" si="42"/>
        <v>1.52246952</v>
      </c>
      <c r="U87">
        <f t="shared" si="43"/>
        <v>1.3392093</v>
      </c>
      <c r="V87">
        <f t="shared" si="44"/>
        <v>1.7465011666666665</v>
      </c>
      <c r="W87">
        <f t="shared" si="45"/>
        <v>0.69860046666666653</v>
      </c>
      <c r="X87">
        <f t="shared" si="46"/>
        <v>1.7465011666666665</v>
      </c>
      <c r="Y87">
        <f t="shared" si="47"/>
        <v>0.27944018666666665</v>
      </c>
      <c r="Z87">
        <f t="shared" si="48"/>
        <v>0.31112928000000001</v>
      </c>
    </row>
    <row r="88" spans="1:26" x14ac:dyDescent="0.3">
      <c r="B88">
        <v>437</v>
      </c>
      <c r="C88">
        <v>45</v>
      </c>
      <c r="D88">
        <f t="shared" si="26"/>
        <v>0.71867250000000005</v>
      </c>
      <c r="E88">
        <f t="shared" si="27"/>
        <v>0.4524975</v>
      </c>
      <c r="F88">
        <f t="shared" si="28"/>
        <v>0.6654374999999999</v>
      </c>
      <c r="G88">
        <f t="shared" si="29"/>
        <v>1.2213419999999999</v>
      </c>
      <c r="H88">
        <f t="shared" si="30"/>
        <v>0.66156024999999985</v>
      </c>
      <c r="I88">
        <f t="shared" si="31"/>
        <v>0.25444624999999998</v>
      </c>
      <c r="J88">
        <f t="shared" si="32"/>
        <v>0.85841437499999995</v>
      </c>
      <c r="K88">
        <f t="shared" si="33"/>
        <v>0.339373125</v>
      </c>
      <c r="L88">
        <f t="shared" si="34"/>
        <v>0.83845124999999998</v>
      </c>
      <c r="M88">
        <f t="shared" si="35"/>
        <v>0.68324879999999988</v>
      </c>
      <c r="N88">
        <f t="shared" si="36"/>
        <v>0.47301839999999984</v>
      </c>
      <c r="O88">
        <f t="shared" si="37"/>
        <v>0.59565279999999987</v>
      </c>
      <c r="P88">
        <f t="shared" si="38"/>
        <v>0.47911500000000001</v>
      </c>
      <c r="Q88">
        <f t="shared" si="39"/>
        <v>1.3974187499999999</v>
      </c>
      <c r="R88">
        <f t="shared" si="40"/>
        <v>0.91830374999999997</v>
      </c>
      <c r="S88">
        <f t="shared" si="41"/>
        <v>1.5451019999999998</v>
      </c>
      <c r="T88">
        <f t="shared" si="42"/>
        <v>1.5451019999999998</v>
      </c>
      <c r="U88">
        <f t="shared" si="43"/>
        <v>1.3591175</v>
      </c>
      <c r="V88">
        <f t="shared" si="44"/>
        <v>1.7701691666666666</v>
      </c>
      <c r="W88">
        <f t="shared" si="45"/>
        <v>0.70806766666666654</v>
      </c>
      <c r="X88">
        <f t="shared" si="46"/>
        <v>1.7701691666666666</v>
      </c>
      <c r="Y88">
        <f t="shared" si="47"/>
        <v>0.28322706666666664</v>
      </c>
      <c r="Z88">
        <f t="shared" si="48"/>
        <v>0.31534559999999995</v>
      </c>
    </row>
    <row r="89" spans="1:26" x14ac:dyDescent="0.3">
      <c r="B89">
        <v>444</v>
      </c>
      <c r="C89">
        <v>46</v>
      </c>
      <c r="D89">
        <f t="shared" si="26"/>
        <v>0.72420075000000006</v>
      </c>
      <c r="E89">
        <f t="shared" si="27"/>
        <v>0.45597825000000003</v>
      </c>
      <c r="F89">
        <f t="shared" si="28"/>
        <v>0.67055625000000008</v>
      </c>
      <c r="G89">
        <f t="shared" si="29"/>
        <v>1.23131916</v>
      </c>
      <c r="H89">
        <f t="shared" si="30"/>
        <v>0.66696454499999991</v>
      </c>
      <c r="I89">
        <f t="shared" si="31"/>
        <v>0.25652482499999996</v>
      </c>
      <c r="J89">
        <f t="shared" si="32"/>
        <v>0.86501756250000017</v>
      </c>
      <c r="K89">
        <f t="shared" si="33"/>
        <v>0.34198368750000008</v>
      </c>
      <c r="L89">
        <f t="shared" si="34"/>
        <v>0.84490087500000011</v>
      </c>
      <c r="M89">
        <f t="shared" si="35"/>
        <v>0.68914871999999983</v>
      </c>
      <c r="N89">
        <f t="shared" si="36"/>
        <v>0.47710295999999985</v>
      </c>
      <c r="O89">
        <f t="shared" si="37"/>
        <v>0.60079631999999983</v>
      </c>
      <c r="P89">
        <f t="shared" si="38"/>
        <v>0.48280050000000002</v>
      </c>
      <c r="Q89">
        <f t="shared" si="39"/>
        <v>1.408168125</v>
      </c>
      <c r="R89">
        <f t="shared" si="40"/>
        <v>0.92536762500000003</v>
      </c>
      <c r="S89">
        <f t="shared" si="41"/>
        <v>1.5577239599999997</v>
      </c>
      <c r="T89">
        <f t="shared" si="42"/>
        <v>1.5577239599999997</v>
      </c>
      <c r="U89">
        <f t="shared" si="43"/>
        <v>1.37022015</v>
      </c>
      <c r="V89">
        <f t="shared" si="44"/>
        <v>1.7854547499999995</v>
      </c>
      <c r="W89">
        <f t="shared" si="45"/>
        <v>0.71418189999999981</v>
      </c>
      <c r="X89">
        <f t="shared" si="46"/>
        <v>1.7854547499999995</v>
      </c>
      <c r="Y89">
        <f t="shared" si="47"/>
        <v>0.28567275999999997</v>
      </c>
      <c r="Z89">
        <f t="shared" si="48"/>
        <v>0.31806863999999996</v>
      </c>
    </row>
    <row r="90" spans="1:26" x14ac:dyDescent="0.3">
      <c r="B90">
        <v>459</v>
      </c>
      <c r="C90">
        <v>47</v>
      </c>
      <c r="D90">
        <f t="shared" si="26"/>
        <v>0.74610900000000013</v>
      </c>
      <c r="E90">
        <f t="shared" si="27"/>
        <v>0.46977233333333335</v>
      </c>
      <c r="F90">
        <f t="shared" si="28"/>
        <v>0.69084166666666669</v>
      </c>
      <c r="G90">
        <f t="shared" si="29"/>
        <v>1.2688195199999999</v>
      </c>
      <c r="H90">
        <f t="shared" si="30"/>
        <v>0.6872772399999999</v>
      </c>
      <c r="I90">
        <f t="shared" si="31"/>
        <v>0.2643374</v>
      </c>
      <c r="J90">
        <f t="shared" si="32"/>
        <v>0.89118575000000011</v>
      </c>
      <c r="K90">
        <f t="shared" si="33"/>
        <v>0.35232924999999998</v>
      </c>
      <c r="L90">
        <f t="shared" si="34"/>
        <v>0.87046050000000008</v>
      </c>
      <c r="M90">
        <f t="shared" si="35"/>
        <v>0.71027423999999995</v>
      </c>
      <c r="N90">
        <f t="shared" si="36"/>
        <v>0.49172831999999994</v>
      </c>
      <c r="O90">
        <f t="shared" si="37"/>
        <v>0.61921343999999989</v>
      </c>
      <c r="P90">
        <f t="shared" si="38"/>
        <v>0.49740600000000001</v>
      </c>
      <c r="Q90">
        <f t="shared" si="39"/>
        <v>1.4507675</v>
      </c>
      <c r="R90">
        <f t="shared" si="40"/>
        <v>0.95336149999999997</v>
      </c>
      <c r="S90">
        <f t="shared" si="41"/>
        <v>1.6051651200000001</v>
      </c>
      <c r="T90">
        <f t="shared" si="42"/>
        <v>1.6051651200000001</v>
      </c>
      <c r="U90">
        <f t="shared" si="43"/>
        <v>1.4119508000000001</v>
      </c>
      <c r="V90">
        <f t="shared" si="44"/>
        <v>1.8401870000000002</v>
      </c>
      <c r="W90">
        <f t="shared" si="45"/>
        <v>0.73607479999999992</v>
      </c>
      <c r="X90">
        <f t="shared" si="46"/>
        <v>1.8401870000000002</v>
      </c>
      <c r="Y90">
        <f t="shared" si="47"/>
        <v>0.29442992000000001</v>
      </c>
      <c r="Z90">
        <f t="shared" si="48"/>
        <v>0.32781887999999998</v>
      </c>
    </row>
    <row r="91" spans="1:26" x14ac:dyDescent="0.3">
      <c r="B91">
        <v>456</v>
      </c>
      <c r="C91">
        <v>48</v>
      </c>
      <c r="D91">
        <f t="shared" si="26"/>
        <v>0.73116225000000001</v>
      </c>
      <c r="E91">
        <f t="shared" si="27"/>
        <v>0.46036141666666669</v>
      </c>
      <c r="F91">
        <f t="shared" si="28"/>
        <v>0.67700208333333334</v>
      </c>
      <c r="G91">
        <f t="shared" si="29"/>
        <v>1.24439268</v>
      </c>
      <c r="H91">
        <f t="shared" si="30"/>
        <v>0.67404603499999993</v>
      </c>
      <c r="I91">
        <f t="shared" si="31"/>
        <v>0.25924847500000003</v>
      </c>
      <c r="J91">
        <f t="shared" si="32"/>
        <v>0.87333268750000015</v>
      </c>
      <c r="K91">
        <f t="shared" si="33"/>
        <v>0.34527106250000006</v>
      </c>
      <c r="L91">
        <f t="shared" si="34"/>
        <v>0.85302262500000015</v>
      </c>
      <c r="M91">
        <f t="shared" si="35"/>
        <v>0.69714215999999984</v>
      </c>
      <c r="N91">
        <f t="shared" si="36"/>
        <v>0.48263687999999993</v>
      </c>
      <c r="O91">
        <f t="shared" si="37"/>
        <v>0.6077649599999998</v>
      </c>
      <c r="P91">
        <f t="shared" si="38"/>
        <v>0.48744150000000003</v>
      </c>
      <c r="Q91">
        <f t="shared" si="39"/>
        <v>1.421704375</v>
      </c>
      <c r="R91">
        <f t="shared" si="40"/>
        <v>0.93426287500000005</v>
      </c>
      <c r="S91">
        <f t="shared" si="41"/>
        <v>1.5742630799999999</v>
      </c>
      <c r="T91">
        <f t="shared" si="42"/>
        <v>1.5742630799999999</v>
      </c>
      <c r="U91">
        <f t="shared" si="43"/>
        <v>1.3847684499999999</v>
      </c>
      <c r="V91">
        <f t="shared" si="44"/>
        <v>1.8061642499999999</v>
      </c>
      <c r="W91">
        <f t="shared" si="45"/>
        <v>0.72246569999999999</v>
      </c>
      <c r="X91">
        <f t="shared" si="46"/>
        <v>1.8061642499999999</v>
      </c>
      <c r="Y91">
        <f t="shared" si="47"/>
        <v>0.28898627999999998</v>
      </c>
      <c r="Z91">
        <f t="shared" si="48"/>
        <v>0.32175791999999998</v>
      </c>
    </row>
    <row r="92" spans="1:26" x14ac:dyDescent="0.3">
      <c r="B92">
        <v>460</v>
      </c>
      <c r="C92">
        <v>46</v>
      </c>
      <c r="D92">
        <f t="shared" si="26"/>
        <v>0.75696075000000007</v>
      </c>
      <c r="E92">
        <f t="shared" si="27"/>
        <v>0.47660491666666671</v>
      </c>
      <c r="F92">
        <f t="shared" si="28"/>
        <v>0.70088958333333351</v>
      </c>
      <c r="G92">
        <f t="shared" si="29"/>
        <v>1.2863655599999999</v>
      </c>
      <c r="H92">
        <f t="shared" si="30"/>
        <v>0.69678134499999989</v>
      </c>
      <c r="I92">
        <f t="shared" si="31"/>
        <v>0.26799282499999999</v>
      </c>
      <c r="J92">
        <f t="shared" si="32"/>
        <v>0.90414756250000017</v>
      </c>
      <c r="K92">
        <f t="shared" si="33"/>
        <v>0.35745368750000006</v>
      </c>
      <c r="L92">
        <f t="shared" si="34"/>
        <v>0.88312087500000003</v>
      </c>
      <c r="M92">
        <f t="shared" si="35"/>
        <v>0.71959991999999984</v>
      </c>
      <c r="N92">
        <f t="shared" si="36"/>
        <v>0.49818455999999989</v>
      </c>
      <c r="O92">
        <f t="shared" si="37"/>
        <v>0.62734351999999982</v>
      </c>
      <c r="P92">
        <f t="shared" si="38"/>
        <v>0.50464050000000005</v>
      </c>
      <c r="Q92">
        <f t="shared" si="39"/>
        <v>1.4718681250000001</v>
      </c>
      <c r="R92">
        <f t="shared" si="40"/>
        <v>0.96722762500000015</v>
      </c>
      <c r="S92">
        <f t="shared" si="41"/>
        <v>1.62736236</v>
      </c>
      <c r="T92">
        <f t="shared" si="42"/>
        <v>1.62736236</v>
      </c>
      <c r="U92">
        <f t="shared" si="43"/>
        <v>1.4314761499999999</v>
      </c>
      <c r="V92">
        <f t="shared" si="44"/>
        <v>1.8643480833333332</v>
      </c>
      <c r="W92">
        <f t="shared" si="45"/>
        <v>0.74573923333333314</v>
      </c>
      <c r="X92">
        <f t="shared" si="46"/>
        <v>1.8643480833333332</v>
      </c>
      <c r="Y92">
        <f t="shared" si="47"/>
        <v>0.29829569333333328</v>
      </c>
      <c r="Z92">
        <f t="shared" si="48"/>
        <v>0.33212303999999998</v>
      </c>
    </row>
    <row r="93" spans="1:26" x14ac:dyDescent="0.3">
      <c r="B93">
        <v>455</v>
      </c>
      <c r="C93">
        <v>47</v>
      </c>
      <c r="D93">
        <f t="shared" si="26"/>
        <v>0.7379190000000001</v>
      </c>
      <c r="E93">
        <f t="shared" si="27"/>
        <v>0.4646156666666667</v>
      </c>
      <c r="F93">
        <f t="shared" si="28"/>
        <v>0.6832583333333333</v>
      </c>
      <c r="G93">
        <f t="shared" si="29"/>
        <v>1.2550579199999998</v>
      </c>
      <c r="H93">
        <f t="shared" si="30"/>
        <v>0.67982303999999993</v>
      </c>
      <c r="I93">
        <f t="shared" si="31"/>
        <v>0.26147039999999999</v>
      </c>
      <c r="J93">
        <f t="shared" si="32"/>
        <v>0.88140324999999997</v>
      </c>
      <c r="K93">
        <f t="shared" si="33"/>
        <v>0.34846175000000007</v>
      </c>
      <c r="L93">
        <f t="shared" si="34"/>
        <v>0.8609055000000001</v>
      </c>
      <c r="M93">
        <f t="shared" si="35"/>
        <v>0.70266143999999986</v>
      </c>
      <c r="N93">
        <f t="shared" si="36"/>
        <v>0.48645791999999993</v>
      </c>
      <c r="O93">
        <f t="shared" si="37"/>
        <v>0.61257663999999989</v>
      </c>
      <c r="P93">
        <f t="shared" si="38"/>
        <v>0.49194599999999999</v>
      </c>
      <c r="Q93">
        <f t="shared" si="39"/>
        <v>1.4348425</v>
      </c>
      <c r="R93">
        <f t="shared" si="40"/>
        <v>0.94289650000000003</v>
      </c>
      <c r="S93">
        <f t="shared" si="41"/>
        <v>1.58775552</v>
      </c>
      <c r="T93">
        <f t="shared" si="42"/>
        <v>1.58775552</v>
      </c>
      <c r="U93">
        <f t="shared" si="43"/>
        <v>1.3966368</v>
      </c>
      <c r="V93">
        <f t="shared" si="44"/>
        <v>1.8204636666666665</v>
      </c>
      <c r="W93">
        <f t="shared" si="45"/>
        <v>0.72818546666666661</v>
      </c>
      <c r="X93">
        <f t="shared" si="46"/>
        <v>1.8204636666666665</v>
      </c>
      <c r="Y93">
        <f t="shared" si="47"/>
        <v>0.29127418666666666</v>
      </c>
      <c r="Z93">
        <f t="shared" si="48"/>
        <v>0.32430527999999997</v>
      </c>
    </row>
    <row r="94" spans="1:26" x14ac:dyDescent="0.3">
      <c r="B94">
        <v>441</v>
      </c>
      <c r="C94">
        <v>47</v>
      </c>
      <c r="D94">
        <f t="shared" si="26"/>
        <v>0.70925400000000005</v>
      </c>
      <c r="E94">
        <f t="shared" si="27"/>
        <v>0.44656733333333332</v>
      </c>
      <c r="F94">
        <f t="shared" si="28"/>
        <v>0.65671666666666673</v>
      </c>
      <c r="G94">
        <f t="shared" si="29"/>
        <v>1.2068923199999999</v>
      </c>
      <c r="H94">
        <f t="shared" si="30"/>
        <v>0.65373333999999994</v>
      </c>
      <c r="I94">
        <f t="shared" si="31"/>
        <v>0.25143589999999999</v>
      </c>
      <c r="J94">
        <f t="shared" si="32"/>
        <v>0.8471645000000001</v>
      </c>
      <c r="K94">
        <f t="shared" si="33"/>
        <v>0.33492549999999999</v>
      </c>
      <c r="L94">
        <f t="shared" si="34"/>
        <v>0.82746300000000006</v>
      </c>
      <c r="M94">
        <f t="shared" si="35"/>
        <v>0.67601663999999995</v>
      </c>
      <c r="N94">
        <f t="shared" si="36"/>
        <v>0.46801151999999996</v>
      </c>
      <c r="O94">
        <f t="shared" si="37"/>
        <v>0.58934783999999996</v>
      </c>
      <c r="P94">
        <f t="shared" si="38"/>
        <v>0.47283599999999998</v>
      </c>
      <c r="Q94">
        <f t="shared" si="39"/>
        <v>1.379105</v>
      </c>
      <c r="R94">
        <f t="shared" si="40"/>
        <v>0.90626899999999999</v>
      </c>
      <c r="S94">
        <f t="shared" si="41"/>
        <v>1.5268219199999997</v>
      </c>
      <c r="T94">
        <f t="shared" si="42"/>
        <v>1.5268219199999997</v>
      </c>
      <c r="U94">
        <f t="shared" si="43"/>
        <v>1.3430377999999998</v>
      </c>
      <c r="V94">
        <f t="shared" si="44"/>
        <v>1.7514319999999999</v>
      </c>
      <c r="W94">
        <f t="shared" si="45"/>
        <v>0.70057279999999988</v>
      </c>
      <c r="X94">
        <f t="shared" si="46"/>
        <v>1.7514319999999999</v>
      </c>
      <c r="Y94">
        <f t="shared" si="47"/>
        <v>0.28022912</v>
      </c>
      <c r="Z94">
        <f t="shared" si="48"/>
        <v>0.31200768000000001</v>
      </c>
    </row>
    <row r="95" spans="1:26" x14ac:dyDescent="0.3">
      <c r="B95">
        <v>428</v>
      </c>
      <c r="C95">
        <v>47</v>
      </c>
      <c r="D95">
        <f t="shared" si="26"/>
        <v>0.68263649999999998</v>
      </c>
      <c r="E95">
        <f t="shared" si="27"/>
        <v>0.42980816666666666</v>
      </c>
      <c r="F95">
        <f t="shared" si="28"/>
        <v>0.63207083333333325</v>
      </c>
      <c r="G95">
        <f t="shared" si="29"/>
        <v>1.1621671199999999</v>
      </c>
      <c r="H95">
        <f t="shared" si="30"/>
        <v>0.62950718999999988</v>
      </c>
      <c r="I95">
        <f t="shared" si="31"/>
        <v>0.24211814999999998</v>
      </c>
      <c r="J95">
        <f t="shared" si="32"/>
        <v>0.8153713749999999</v>
      </c>
      <c r="K95">
        <f t="shared" si="33"/>
        <v>0.32235612499999999</v>
      </c>
      <c r="L95">
        <f t="shared" si="34"/>
        <v>0.79640924999999996</v>
      </c>
      <c r="M95">
        <f t="shared" si="35"/>
        <v>0.65127503999999992</v>
      </c>
      <c r="N95">
        <f t="shared" si="36"/>
        <v>0.4508827199999999</v>
      </c>
      <c r="O95">
        <f t="shared" si="37"/>
        <v>0.56777823999999988</v>
      </c>
      <c r="P95">
        <f t="shared" si="38"/>
        <v>0.45509100000000002</v>
      </c>
      <c r="Q95">
        <f t="shared" si="39"/>
        <v>1.3273487499999999</v>
      </c>
      <c r="R95">
        <f t="shared" si="40"/>
        <v>0.87225775000000005</v>
      </c>
      <c r="S95">
        <f t="shared" si="41"/>
        <v>1.4702407199999998</v>
      </c>
      <c r="T95">
        <f t="shared" si="42"/>
        <v>1.4702407199999998</v>
      </c>
      <c r="U95">
        <f t="shared" si="43"/>
        <v>1.2932672999999999</v>
      </c>
      <c r="V95">
        <f t="shared" si="44"/>
        <v>1.6873311666666666</v>
      </c>
      <c r="W95">
        <f t="shared" si="45"/>
        <v>0.67493246666666651</v>
      </c>
      <c r="X95">
        <f t="shared" si="46"/>
        <v>1.6873311666666666</v>
      </c>
      <c r="Y95">
        <f t="shared" si="47"/>
        <v>0.26997298666666664</v>
      </c>
      <c r="Z95">
        <f t="shared" si="48"/>
        <v>0.30058847999999999</v>
      </c>
    </row>
    <row r="96" spans="1:26" x14ac:dyDescent="0.3">
      <c r="B96">
        <v>403</v>
      </c>
      <c r="C96">
        <v>47</v>
      </c>
      <c r="D96">
        <f t="shared" si="26"/>
        <v>0.63144900000000004</v>
      </c>
      <c r="E96">
        <f t="shared" si="27"/>
        <v>0.39757900000000002</v>
      </c>
      <c r="F96">
        <f t="shared" si="28"/>
        <v>0.58467500000000006</v>
      </c>
      <c r="G96">
        <f t="shared" si="29"/>
        <v>1.07615712</v>
      </c>
      <c r="H96">
        <f t="shared" si="30"/>
        <v>0.58291843999999993</v>
      </c>
      <c r="I96">
        <f t="shared" si="31"/>
        <v>0.22419940000000002</v>
      </c>
      <c r="J96">
        <f t="shared" si="32"/>
        <v>0.75423075000000006</v>
      </c>
      <c r="K96">
        <f t="shared" si="33"/>
        <v>0.29818425000000004</v>
      </c>
      <c r="L96">
        <f t="shared" si="34"/>
        <v>0.73669050000000014</v>
      </c>
      <c r="M96">
        <f t="shared" si="35"/>
        <v>0.60369503999999996</v>
      </c>
      <c r="N96">
        <f t="shared" si="36"/>
        <v>0.41794271999999993</v>
      </c>
      <c r="O96">
        <f t="shared" si="37"/>
        <v>0.52629823999999992</v>
      </c>
      <c r="P96">
        <f t="shared" si="38"/>
        <v>0.42096600000000001</v>
      </c>
      <c r="Q96">
        <f t="shared" si="39"/>
        <v>1.2278175</v>
      </c>
      <c r="R96">
        <f t="shared" si="40"/>
        <v>0.80685150000000005</v>
      </c>
      <c r="S96">
        <f t="shared" si="41"/>
        <v>1.36143072</v>
      </c>
      <c r="T96">
        <f t="shared" si="42"/>
        <v>1.36143072</v>
      </c>
      <c r="U96">
        <f t="shared" si="43"/>
        <v>1.1975548</v>
      </c>
      <c r="V96">
        <f t="shared" si="44"/>
        <v>1.5640603333333334</v>
      </c>
      <c r="W96">
        <f t="shared" si="45"/>
        <v>0.62562413333333333</v>
      </c>
      <c r="X96">
        <f t="shared" si="46"/>
        <v>1.5640603333333334</v>
      </c>
      <c r="Y96">
        <f t="shared" si="47"/>
        <v>0.25024965333333332</v>
      </c>
      <c r="Z96">
        <f t="shared" si="48"/>
        <v>0.27862848000000001</v>
      </c>
    </row>
    <row r="97" spans="1:26" x14ac:dyDescent="0.3">
      <c r="B97">
        <v>400</v>
      </c>
      <c r="C97">
        <v>47</v>
      </c>
      <c r="D97">
        <f t="shared" si="26"/>
        <v>0.6253065000000001</v>
      </c>
      <c r="E97">
        <f t="shared" si="27"/>
        <v>0.39371149999999999</v>
      </c>
      <c r="F97">
        <f t="shared" si="28"/>
        <v>0.57898749999999999</v>
      </c>
      <c r="G97">
        <f t="shared" si="29"/>
        <v>1.06583592</v>
      </c>
      <c r="H97">
        <f t="shared" si="30"/>
        <v>0.57732779000000001</v>
      </c>
      <c r="I97">
        <f t="shared" si="31"/>
        <v>0.22204915</v>
      </c>
      <c r="J97">
        <f t="shared" si="32"/>
        <v>0.74689387500000004</v>
      </c>
      <c r="K97">
        <f t="shared" si="33"/>
        <v>0.29528362499999999</v>
      </c>
      <c r="L97">
        <f t="shared" si="34"/>
        <v>0.7295242500000001</v>
      </c>
      <c r="M97">
        <f t="shared" si="35"/>
        <v>0.59798543999999998</v>
      </c>
      <c r="N97">
        <f t="shared" si="36"/>
        <v>0.41398991999999996</v>
      </c>
      <c r="O97">
        <f t="shared" si="37"/>
        <v>0.52132063999999989</v>
      </c>
      <c r="P97">
        <f t="shared" si="38"/>
        <v>0.41687100000000005</v>
      </c>
      <c r="Q97">
        <f t="shared" si="39"/>
        <v>1.2158737500000001</v>
      </c>
      <c r="R97">
        <f t="shared" si="40"/>
        <v>0.79900275000000009</v>
      </c>
      <c r="S97">
        <f t="shared" si="41"/>
        <v>1.34837352</v>
      </c>
      <c r="T97">
        <f t="shared" si="42"/>
        <v>1.34837352</v>
      </c>
      <c r="U97">
        <f t="shared" si="43"/>
        <v>1.1860693</v>
      </c>
      <c r="V97">
        <f t="shared" si="44"/>
        <v>1.5492678333333334</v>
      </c>
      <c r="W97">
        <f t="shared" si="45"/>
        <v>0.61970713333333327</v>
      </c>
      <c r="X97">
        <f t="shared" si="46"/>
        <v>1.5492678333333334</v>
      </c>
      <c r="Y97">
        <f t="shared" si="47"/>
        <v>0.24788285333333335</v>
      </c>
      <c r="Z97">
        <f t="shared" si="48"/>
        <v>0.27599328000000001</v>
      </c>
    </row>
    <row r="98" spans="1:26" x14ac:dyDescent="0.3">
      <c r="B98">
        <v>402</v>
      </c>
      <c r="C98">
        <v>47</v>
      </c>
      <c r="D98">
        <f t="shared" si="26"/>
        <v>0.62940149999999995</v>
      </c>
      <c r="E98">
        <f t="shared" si="27"/>
        <v>0.3962898333333334</v>
      </c>
      <c r="F98">
        <f t="shared" si="28"/>
        <v>0.58277916666666674</v>
      </c>
      <c r="G98">
        <f t="shared" si="29"/>
        <v>1.0727167200000001</v>
      </c>
      <c r="H98">
        <f t="shared" si="30"/>
        <v>0.58105488999999999</v>
      </c>
      <c r="I98">
        <f t="shared" si="31"/>
        <v>0.22348265</v>
      </c>
      <c r="J98">
        <f t="shared" si="32"/>
        <v>0.75178512500000005</v>
      </c>
      <c r="K98">
        <f t="shared" si="33"/>
        <v>0.29721737500000001</v>
      </c>
      <c r="L98">
        <f t="shared" si="34"/>
        <v>0.73430174999999998</v>
      </c>
      <c r="M98">
        <f t="shared" si="35"/>
        <v>0.60179183999999997</v>
      </c>
      <c r="N98">
        <f t="shared" si="36"/>
        <v>0.4166251199999999</v>
      </c>
      <c r="O98">
        <f t="shared" si="37"/>
        <v>0.52463903999999995</v>
      </c>
      <c r="P98">
        <f t="shared" si="38"/>
        <v>0.419601</v>
      </c>
      <c r="Q98">
        <f t="shared" si="39"/>
        <v>1.2238362500000002</v>
      </c>
      <c r="R98">
        <f t="shared" si="40"/>
        <v>0.80423524999999996</v>
      </c>
      <c r="S98">
        <f t="shared" si="41"/>
        <v>1.3570783200000001</v>
      </c>
      <c r="T98">
        <f t="shared" si="42"/>
        <v>1.3570783200000001</v>
      </c>
      <c r="U98">
        <f t="shared" si="43"/>
        <v>1.1937263</v>
      </c>
      <c r="V98">
        <f t="shared" si="44"/>
        <v>1.5591295000000001</v>
      </c>
      <c r="W98">
        <f t="shared" si="45"/>
        <v>0.62365179999999998</v>
      </c>
      <c r="X98">
        <f t="shared" si="46"/>
        <v>1.5591295000000001</v>
      </c>
      <c r="Y98">
        <f t="shared" si="47"/>
        <v>0.24946072000000002</v>
      </c>
      <c r="Z98">
        <f t="shared" si="48"/>
        <v>0.27775008000000001</v>
      </c>
    </row>
    <row r="99" spans="1:26" x14ac:dyDescent="0.3">
      <c r="A99" s="3">
        <v>0.625</v>
      </c>
      <c r="B99">
        <v>421</v>
      </c>
      <c r="C99">
        <v>47</v>
      </c>
      <c r="D99">
        <f t="shared" si="26"/>
        <v>0.66830400000000001</v>
      </c>
      <c r="E99">
        <f t="shared" si="27"/>
        <v>0.42078399999999994</v>
      </c>
      <c r="F99">
        <f t="shared" si="28"/>
        <v>0.61879999999999991</v>
      </c>
      <c r="G99">
        <f t="shared" si="29"/>
        <v>1.1380843199999999</v>
      </c>
      <c r="H99">
        <f t="shared" si="30"/>
        <v>0.61646233999999989</v>
      </c>
      <c r="I99">
        <f t="shared" si="31"/>
        <v>0.23710089999999995</v>
      </c>
      <c r="J99">
        <f t="shared" si="32"/>
        <v>0.79825199999999996</v>
      </c>
      <c r="K99">
        <f t="shared" si="33"/>
        <v>0.31558800000000004</v>
      </c>
      <c r="L99">
        <f t="shared" si="34"/>
        <v>0.77968799999999994</v>
      </c>
      <c r="M99">
        <f t="shared" si="35"/>
        <v>0.63795263999999985</v>
      </c>
      <c r="N99">
        <f t="shared" si="36"/>
        <v>0.44165951999999992</v>
      </c>
      <c r="O99">
        <f t="shared" si="37"/>
        <v>0.55616383999999985</v>
      </c>
      <c r="P99">
        <f t="shared" si="38"/>
        <v>0.44553599999999999</v>
      </c>
      <c r="Q99">
        <f t="shared" si="39"/>
        <v>1.29948</v>
      </c>
      <c r="R99">
        <f t="shared" si="40"/>
        <v>0.85394400000000004</v>
      </c>
      <c r="S99">
        <f t="shared" si="41"/>
        <v>1.4397739199999997</v>
      </c>
      <c r="T99">
        <f t="shared" si="42"/>
        <v>1.4397739199999997</v>
      </c>
      <c r="U99">
        <f t="shared" si="43"/>
        <v>1.2664678</v>
      </c>
      <c r="V99">
        <f t="shared" si="44"/>
        <v>1.6528153333333331</v>
      </c>
      <c r="W99">
        <f t="shared" si="45"/>
        <v>0.66112613333333325</v>
      </c>
      <c r="X99">
        <f t="shared" si="46"/>
        <v>1.6528153333333331</v>
      </c>
      <c r="Y99">
        <f t="shared" si="47"/>
        <v>0.26445045333333328</v>
      </c>
      <c r="Z99">
        <f t="shared" si="48"/>
        <v>0.29443967999999998</v>
      </c>
    </row>
    <row r="100" spans="1:26" x14ac:dyDescent="0.3">
      <c r="B100">
        <v>443</v>
      </c>
      <c r="C100">
        <v>48</v>
      </c>
      <c r="D100">
        <f t="shared" si="26"/>
        <v>0.70454475000000005</v>
      </c>
      <c r="E100">
        <f t="shared" si="27"/>
        <v>0.44360225000000003</v>
      </c>
      <c r="F100">
        <f t="shared" si="28"/>
        <v>0.65235625000000008</v>
      </c>
      <c r="G100">
        <f t="shared" si="29"/>
        <v>1.1996674799999998</v>
      </c>
      <c r="H100">
        <f t="shared" si="30"/>
        <v>0.64981988499999987</v>
      </c>
      <c r="I100">
        <f t="shared" si="31"/>
        <v>0.24993072499999999</v>
      </c>
      <c r="J100">
        <f t="shared" si="32"/>
        <v>0.84153956250000006</v>
      </c>
      <c r="K100">
        <f t="shared" si="33"/>
        <v>0.33270168750000001</v>
      </c>
      <c r="L100">
        <f t="shared" si="34"/>
        <v>0.82196887500000004</v>
      </c>
      <c r="M100">
        <f t="shared" si="35"/>
        <v>0.67240055999999981</v>
      </c>
      <c r="N100">
        <f t="shared" si="36"/>
        <v>0.46550807999999988</v>
      </c>
      <c r="O100">
        <f t="shared" si="37"/>
        <v>0.58619535999999983</v>
      </c>
      <c r="P100">
        <f t="shared" si="38"/>
        <v>0.46969650000000007</v>
      </c>
      <c r="Q100">
        <f t="shared" si="39"/>
        <v>1.3699481250000003</v>
      </c>
      <c r="R100">
        <f t="shared" si="40"/>
        <v>0.90025162500000011</v>
      </c>
      <c r="S100">
        <f t="shared" si="41"/>
        <v>1.51768188</v>
      </c>
      <c r="T100">
        <f t="shared" si="42"/>
        <v>1.51768188</v>
      </c>
      <c r="U100">
        <f t="shared" si="43"/>
        <v>1.33499795</v>
      </c>
      <c r="V100">
        <f t="shared" si="44"/>
        <v>1.7420634166666666</v>
      </c>
      <c r="W100">
        <f t="shared" si="45"/>
        <v>0.6968253666666665</v>
      </c>
      <c r="X100">
        <f t="shared" si="46"/>
        <v>1.7420634166666666</v>
      </c>
      <c r="Y100">
        <f t="shared" si="47"/>
        <v>0.27873014666666668</v>
      </c>
      <c r="Z100">
        <f t="shared" si="48"/>
        <v>0.31033871999999996</v>
      </c>
    </row>
    <row r="101" spans="1:26" x14ac:dyDescent="0.3">
      <c r="B101">
        <v>474</v>
      </c>
      <c r="C101">
        <v>48</v>
      </c>
      <c r="D101">
        <f t="shared" si="26"/>
        <v>0.76801724999999998</v>
      </c>
      <c r="E101">
        <f t="shared" si="27"/>
        <v>0.48356641666666667</v>
      </c>
      <c r="F101">
        <f t="shared" si="28"/>
        <v>0.7111270833333333</v>
      </c>
      <c r="G101">
        <f t="shared" si="29"/>
        <v>1.30631988</v>
      </c>
      <c r="H101">
        <f t="shared" si="30"/>
        <v>0.70758993499999978</v>
      </c>
      <c r="I101">
        <f t="shared" si="31"/>
        <v>0.27214997499999993</v>
      </c>
      <c r="J101">
        <f t="shared" si="32"/>
        <v>0.91735393750000005</v>
      </c>
      <c r="K101">
        <f t="shared" si="33"/>
        <v>0.3626748125</v>
      </c>
      <c r="L101">
        <f t="shared" si="34"/>
        <v>0.89602012500000006</v>
      </c>
      <c r="M101">
        <f t="shared" si="35"/>
        <v>0.73139975999999984</v>
      </c>
      <c r="N101">
        <f t="shared" si="36"/>
        <v>0.50635367999999981</v>
      </c>
      <c r="O101">
        <f t="shared" si="37"/>
        <v>0.63763055999999985</v>
      </c>
      <c r="P101">
        <f t="shared" si="38"/>
        <v>0.51201149999999995</v>
      </c>
      <c r="Q101">
        <f t="shared" si="39"/>
        <v>1.493366875</v>
      </c>
      <c r="R101">
        <f t="shared" si="40"/>
        <v>0.98135537499999992</v>
      </c>
      <c r="S101">
        <f t="shared" si="41"/>
        <v>1.6526062799999999</v>
      </c>
      <c r="T101">
        <f t="shared" si="42"/>
        <v>1.6526062799999999</v>
      </c>
      <c r="U101">
        <f t="shared" si="43"/>
        <v>1.4536814499999999</v>
      </c>
      <c r="V101">
        <f t="shared" si="44"/>
        <v>1.8949192499999998</v>
      </c>
      <c r="W101">
        <f t="shared" si="45"/>
        <v>0.7579676999999998</v>
      </c>
      <c r="X101">
        <f t="shared" si="46"/>
        <v>1.8949192499999998</v>
      </c>
      <c r="Y101">
        <f t="shared" si="47"/>
        <v>0.30318707999999994</v>
      </c>
      <c r="Z101">
        <f t="shared" si="48"/>
        <v>0.33756911999999994</v>
      </c>
    </row>
    <row r="102" spans="1:26" x14ac:dyDescent="0.3">
      <c r="B102">
        <v>489</v>
      </c>
      <c r="C102">
        <v>50</v>
      </c>
      <c r="D102">
        <f t="shared" si="26"/>
        <v>0.78112124999999999</v>
      </c>
      <c r="E102">
        <f t="shared" si="27"/>
        <v>0.49181708333333335</v>
      </c>
      <c r="F102">
        <f t="shared" si="28"/>
        <v>0.72326041666666663</v>
      </c>
      <c r="G102">
        <f t="shared" si="29"/>
        <v>1.3297145999999997</v>
      </c>
      <c r="H102">
        <f t="shared" si="30"/>
        <v>0.72026207499999984</v>
      </c>
      <c r="I102">
        <f t="shared" si="31"/>
        <v>0.27702387499999997</v>
      </c>
      <c r="J102">
        <f t="shared" si="32"/>
        <v>0.93300593750000005</v>
      </c>
      <c r="K102">
        <f t="shared" si="33"/>
        <v>0.36886281250000003</v>
      </c>
      <c r="L102">
        <f t="shared" si="34"/>
        <v>0.91130812500000014</v>
      </c>
      <c r="M102">
        <f t="shared" si="35"/>
        <v>0.74510279999999984</v>
      </c>
      <c r="N102">
        <f t="shared" si="36"/>
        <v>0.51584039999999998</v>
      </c>
      <c r="O102">
        <f t="shared" si="37"/>
        <v>0.64957679999999984</v>
      </c>
      <c r="P102">
        <f t="shared" si="38"/>
        <v>0.52074750000000003</v>
      </c>
      <c r="Q102">
        <f t="shared" si="39"/>
        <v>1.5188468749999999</v>
      </c>
      <c r="R102">
        <f t="shared" si="40"/>
        <v>0.99809937500000001</v>
      </c>
      <c r="S102">
        <f t="shared" si="41"/>
        <v>1.6822025999999997</v>
      </c>
      <c r="T102">
        <f t="shared" si="42"/>
        <v>1.6822025999999997</v>
      </c>
      <c r="U102">
        <f t="shared" si="43"/>
        <v>1.4797152499999997</v>
      </c>
      <c r="V102">
        <f t="shared" si="44"/>
        <v>1.93042125</v>
      </c>
      <c r="W102">
        <f t="shared" si="45"/>
        <v>0.77216849999999992</v>
      </c>
      <c r="X102">
        <f t="shared" si="46"/>
        <v>1.93042125</v>
      </c>
      <c r="Y102">
        <f t="shared" si="47"/>
        <v>0.30886739999999996</v>
      </c>
      <c r="Z102">
        <f t="shared" si="48"/>
        <v>0.34389359999999997</v>
      </c>
    </row>
    <row r="103" spans="1:26" x14ac:dyDescent="0.3">
      <c r="B103">
        <v>469</v>
      </c>
      <c r="C103">
        <v>49</v>
      </c>
      <c r="D103">
        <f t="shared" si="26"/>
        <v>0.74897549999999991</v>
      </c>
      <c r="E103">
        <f t="shared" si="27"/>
        <v>0.47157716666666666</v>
      </c>
      <c r="F103">
        <f t="shared" si="28"/>
        <v>0.69349583333333331</v>
      </c>
      <c r="G103">
        <f t="shared" si="29"/>
        <v>1.2750122399999997</v>
      </c>
      <c r="H103">
        <f t="shared" si="30"/>
        <v>0.69063162999999972</v>
      </c>
      <c r="I103">
        <f t="shared" si="31"/>
        <v>0.26562754999999993</v>
      </c>
      <c r="J103">
        <f t="shared" si="32"/>
        <v>0.89460962499999996</v>
      </c>
      <c r="K103">
        <f t="shared" si="33"/>
        <v>0.35368287500000001</v>
      </c>
      <c r="L103">
        <f t="shared" si="34"/>
        <v>0.87380474999999991</v>
      </c>
      <c r="M103">
        <f t="shared" si="35"/>
        <v>0.71446127999999975</v>
      </c>
      <c r="N103">
        <f t="shared" si="36"/>
        <v>0.4946270399999998</v>
      </c>
      <c r="O103">
        <f t="shared" si="37"/>
        <v>0.62286367999999981</v>
      </c>
      <c r="P103">
        <f t="shared" si="38"/>
        <v>0.49931700000000001</v>
      </c>
      <c r="Q103">
        <f t="shared" si="39"/>
        <v>1.4563412499999999</v>
      </c>
      <c r="R103">
        <f t="shared" si="40"/>
        <v>0.95702424999999991</v>
      </c>
      <c r="S103">
        <f t="shared" si="41"/>
        <v>1.6129994399999996</v>
      </c>
      <c r="T103">
        <f t="shared" si="42"/>
        <v>1.6129994399999996</v>
      </c>
      <c r="U103">
        <f t="shared" si="43"/>
        <v>1.4188420999999996</v>
      </c>
      <c r="V103">
        <f t="shared" si="44"/>
        <v>1.8510348333333329</v>
      </c>
      <c r="W103">
        <f t="shared" si="45"/>
        <v>0.74041393333333316</v>
      </c>
      <c r="X103">
        <f t="shared" si="46"/>
        <v>1.8510348333333329</v>
      </c>
      <c r="Y103">
        <f t="shared" si="47"/>
        <v>0.29616557333333327</v>
      </c>
      <c r="Z103">
        <f t="shared" si="48"/>
        <v>0.32975135999999994</v>
      </c>
    </row>
    <row r="104" spans="1:26" x14ac:dyDescent="0.3">
      <c r="B104">
        <v>447</v>
      </c>
      <c r="C104">
        <v>48</v>
      </c>
      <c r="D104">
        <f t="shared" si="26"/>
        <v>0.71273474999999997</v>
      </c>
      <c r="E104">
        <f t="shared" si="27"/>
        <v>0.44875891666666667</v>
      </c>
      <c r="F104">
        <f t="shared" si="28"/>
        <v>0.65993958333333336</v>
      </c>
      <c r="G104">
        <f t="shared" si="29"/>
        <v>1.21342908</v>
      </c>
      <c r="H104">
        <f t="shared" si="30"/>
        <v>0.65727408499999995</v>
      </c>
      <c r="I104">
        <f t="shared" si="31"/>
        <v>0.25279772499999997</v>
      </c>
      <c r="J104">
        <f t="shared" si="32"/>
        <v>0.85132206250000009</v>
      </c>
      <c r="K104">
        <f t="shared" si="33"/>
        <v>0.33656918750000003</v>
      </c>
      <c r="L104">
        <f t="shared" si="34"/>
        <v>0.83152387500000013</v>
      </c>
      <c r="M104">
        <f t="shared" si="35"/>
        <v>0.6800133599999999</v>
      </c>
      <c r="N104">
        <f t="shared" si="36"/>
        <v>0.47077847999999989</v>
      </c>
      <c r="O104">
        <f t="shared" si="37"/>
        <v>0.59283215999999983</v>
      </c>
      <c r="P104">
        <f t="shared" si="38"/>
        <v>0.47515650000000004</v>
      </c>
      <c r="Q104">
        <f t="shared" si="39"/>
        <v>1.385873125</v>
      </c>
      <c r="R104">
        <f t="shared" si="40"/>
        <v>0.91071662500000006</v>
      </c>
      <c r="S104">
        <f t="shared" si="41"/>
        <v>1.53509148</v>
      </c>
      <c r="T104">
        <f t="shared" si="42"/>
        <v>1.53509148</v>
      </c>
      <c r="U104">
        <f t="shared" si="43"/>
        <v>1.35031195</v>
      </c>
      <c r="V104">
        <f t="shared" si="44"/>
        <v>1.76178675</v>
      </c>
      <c r="W104">
        <f t="shared" si="45"/>
        <v>0.70471469999999981</v>
      </c>
      <c r="X104">
        <f t="shared" si="46"/>
        <v>1.76178675</v>
      </c>
      <c r="Y104">
        <f t="shared" si="47"/>
        <v>0.28188587999999998</v>
      </c>
      <c r="Z104">
        <f t="shared" si="48"/>
        <v>0.31385231999999996</v>
      </c>
    </row>
    <row r="105" spans="1:26" x14ac:dyDescent="0.3">
      <c r="B105">
        <v>432</v>
      </c>
      <c r="C105">
        <v>48</v>
      </c>
      <c r="D105">
        <f t="shared" si="26"/>
        <v>0.68202225000000005</v>
      </c>
      <c r="E105">
        <f t="shared" si="27"/>
        <v>0.42942141666666667</v>
      </c>
      <c r="F105">
        <f t="shared" si="28"/>
        <v>0.63150208333333335</v>
      </c>
      <c r="G105">
        <f t="shared" si="29"/>
        <v>1.16182308</v>
      </c>
      <c r="H105">
        <f t="shared" si="30"/>
        <v>0.62932083499999991</v>
      </c>
      <c r="I105">
        <f t="shared" si="31"/>
        <v>0.24204647499999998</v>
      </c>
      <c r="J105">
        <f t="shared" si="32"/>
        <v>0.8146376875000001</v>
      </c>
      <c r="K105">
        <f t="shared" si="33"/>
        <v>0.32206606249999997</v>
      </c>
      <c r="L105">
        <f t="shared" si="34"/>
        <v>0.79569262499999993</v>
      </c>
      <c r="M105">
        <f t="shared" si="35"/>
        <v>0.65146535999999988</v>
      </c>
      <c r="N105">
        <f t="shared" si="36"/>
        <v>0.45101447999999988</v>
      </c>
      <c r="O105">
        <f t="shared" si="37"/>
        <v>0.56794415999999981</v>
      </c>
      <c r="P105">
        <f t="shared" si="38"/>
        <v>0.45468150000000002</v>
      </c>
      <c r="Q105">
        <f t="shared" si="39"/>
        <v>1.3261543750000002</v>
      </c>
      <c r="R105">
        <f t="shared" si="40"/>
        <v>0.87147287500000015</v>
      </c>
      <c r="S105">
        <f t="shared" si="41"/>
        <v>1.46980548</v>
      </c>
      <c r="T105">
        <f t="shared" si="42"/>
        <v>1.46980548</v>
      </c>
      <c r="U105">
        <f t="shared" si="43"/>
        <v>1.2928844499999999</v>
      </c>
      <c r="V105">
        <f t="shared" si="44"/>
        <v>1.6878242499999998</v>
      </c>
      <c r="W105">
        <f t="shared" si="45"/>
        <v>0.67512969999999983</v>
      </c>
      <c r="X105">
        <f t="shared" si="46"/>
        <v>1.6878242499999998</v>
      </c>
      <c r="Y105">
        <f t="shared" si="47"/>
        <v>0.27005187999999997</v>
      </c>
      <c r="Z105">
        <f t="shared" si="48"/>
        <v>0.30067631999999994</v>
      </c>
    </row>
    <row r="106" spans="1:26" x14ac:dyDescent="0.3">
      <c r="B106">
        <v>467</v>
      </c>
      <c r="C106">
        <v>48</v>
      </c>
      <c r="D106">
        <f t="shared" si="26"/>
        <v>0.75368475000000013</v>
      </c>
      <c r="E106">
        <f t="shared" si="27"/>
        <v>0.47454225000000005</v>
      </c>
      <c r="F106">
        <f t="shared" si="28"/>
        <v>0.69785625000000007</v>
      </c>
      <c r="G106">
        <f t="shared" si="29"/>
        <v>1.28223708</v>
      </c>
      <c r="H106">
        <f t="shared" si="30"/>
        <v>0.69454508500000001</v>
      </c>
      <c r="I106">
        <f t="shared" si="31"/>
        <v>0.26713272500000002</v>
      </c>
      <c r="J106">
        <f t="shared" si="32"/>
        <v>0.90023456250000011</v>
      </c>
      <c r="K106">
        <f t="shared" si="33"/>
        <v>0.3559066875000001</v>
      </c>
      <c r="L106">
        <f t="shared" si="34"/>
        <v>0.87929887500000015</v>
      </c>
      <c r="M106">
        <f t="shared" si="35"/>
        <v>0.71807736</v>
      </c>
      <c r="N106">
        <f t="shared" si="36"/>
        <v>0.49713047999999993</v>
      </c>
      <c r="O106">
        <f t="shared" si="37"/>
        <v>0.62601615999999993</v>
      </c>
      <c r="P106">
        <f t="shared" si="38"/>
        <v>0.50245650000000008</v>
      </c>
      <c r="Q106">
        <f t="shared" si="39"/>
        <v>1.4654981250000001</v>
      </c>
      <c r="R106">
        <f t="shared" si="40"/>
        <v>0.96304162500000012</v>
      </c>
      <c r="S106">
        <f t="shared" si="41"/>
        <v>1.62213948</v>
      </c>
      <c r="T106">
        <f t="shared" si="42"/>
        <v>1.62213948</v>
      </c>
      <c r="U106">
        <f t="shared" si="43"/>
        <v>1.4268819500000001</v>
      </c>
      <c r="V106">
        <f t="shared" si="44"/>
        <v>1.8604034166666665</v>
      </c>
      <c r="W106">
        <f t="shared" si="45"/>
        <v>0.74416136666666666</v>
      </c>
      <c r="X106">
        <f t="shared" si="46"/>
        <v>1.8604034166666665</v>
      </c>
      <c r="Y106">
        <f t="shared" si="47"/>
        <v>0.29766454666666664</v>
      </c>
      <c r="Z106">
        <f t="shared" si="48"/>
        <v>0.33142031999999993</v>
      </c>
    </row>
    <row r="107" spans="1:26" x14ac:dyDescent="0.3">
      <c r="B107">
        <v>484</v>
      </c>
      <c r="C107">
        <v>48</v>
      </c>
      <c r="D107">
        <f t="shared" si="26"/>
        <v>0.78849225000000001</v>
      </c>
      <c r="E107">
        <f t="shared" si="27"/>
        <v>0.4964580833333333</v>
      </c>
      <c r="F107">
        <f t="shared" si="28"/>
        <v>0.73008541666666671</v>
      </c>
      <c r="G107">
        <f t="shared" si="29"/>
        <v>1.3407238799999999</v>
      </c>
      <c r="H107">
        <f t="shared" si="30"/>
        <v>0.72622543499999992</v>
      </c>
      <c r="I107">
        <f t="shared" si="31"/>
        <v>0.27931747499999998</v>
      </c>
      <c r="J107">
        <f t="shared" si="32"/>
        <v>0.94181018750000001</v>
      </c>
      <c r="K107">
        <f t="shared" si="33"/>
        <v>0.3723435625</v>
      </c>
      <c r="L107">
        <f t="shared" si="34"/>
        <v>0.91990762500000001</v>
      </c>
      <c r="M107">
        <f t="shared" si="35"/>
        <v>0.75043175999999978</v>
      </c>
      <c r="N107">
        <f t="shared" si="36"/>
        <v>0.51952967999999988</v>
      </c>
      <c r="O107">
        <f t="shared" si="37"/>
        <v>0.65422255999999979</v>
      </c>
      <c r="P107">
        <f t="shared" si="38"/>
        <v>0.5256615</v>
      </c>
      <c r="Q107">
        <f t="shared" si="39"/>
        <v>1.533179375</v>
      </c>
      <c r="R107">
        <f t="shared" si="40"/>
        <v>1.007517875</v>
      </c>
      <c r="S107">
        <f t="shared" si="41"/>
        <v>1.6961302799999998</v>
      </c>
      <c r="T107">
        <f t="shared" si="42"/>
        <v>1.6961302799999998</v>
      </c>
      <c r="U107">
        <f t="shared" si="43"/>
        <v>1.4919664499999998</v>
      </c>
      <c r="V107">
        <f t="shared" si="44"/>
        <v>1.9442275833333331</v>
      </c>
      <c r="W107">
        <f t="shared" si="45"/>
        <v>0.77769103333333323</v>
      </c>
      <c r="X107">
        <f t="shared" si="46"/>
        <v>1.9442275833333331</v>
      </c>
      <c r="Y107">
        <f t="shared" si="47"/>
        <v>0.3110764133333333</v>
      </c>
      <c r="Z107">
        <f t="shared" si="48"/>
        <v>0.34635311999999996</v>
      </c>
    </row>
    <row r="108" spans="1:26" x14ac:dyDescent="0.3">
      <c r="B108">
        <v>461</v>
      </c>
      <c r="C108">
        <v>50</v>
      </c>
      <c r="D108">
        <f t="shared" si="26"/>
        <v>0.72379125000000011</v>
      </c>
      <c r="E108">
        <f t="shared" si="27"/>
        <v>0.45572041666666674</v>
      </c>
      <c r="F108">
        <f t="shared" si="28"/>
        <v>0.67017708333333337</v>
      </c>
      <c r="G108">
        <f t="shared" si="29"/>
        <v>1.2333834000000001</v>
      </c>
      <c r="H108">
        <f t="shared" si="30"/>
        <v>0.66808267499999996</v>
      </c>
      <c r="I108">
        <f t="shared" si="31"/>
        <v>0.25695487500000003</v>
      </c>
      <c r="J108">
        <f t="shared" si="32"/>
        <v>0.86452843750000008</v>
      </c>
      <c r="K108">
        <f t="shared" si="33"/>
        <v>0.34179031250000003</v>
      </c>
      <c r="L108">
        <f t="shared" si="34"/>
        <v>0.84442312500000005</v>
      </c>
      <c r="M108">
        <f t="shared" si="35"/>
        <v>0.69181319999999991</v>
      </c>
      <c r="N108">
        <f t="shared" si="36"/>
        <v>0.47894759999999997</v>
      </c>
      <c r="O108">
        <f t="shared" si="37"/>
        <v>0.60311919999999997</v>
      </c>
      <c r="P108">
        <f t="shared" si="38"/>
        <v>0.48252750000000005</v>
      </c>
      <c r="Q108">
        <f t="shared" si="39"/>
        <v>1.4073718750000004</v>
      </c>
      <c r="R108">
        <f t="shared" si="40"/>
        <v>0.92484437500000016</v>
      </c>
      <c r="S108">
        <f t="shared" si="41"/>
        <v>1.5603354</v>
      </c>
      <c r="T108">
        <f t="shared" si="42"/>
        <v>1.5603354</v>
      </c>
      <c r="U108">
        <f t="shared" si="43"/>
        <v>1.37251725</v>
      </c>
      <c r="V108">
        <f t="shared" si="44"/>
        <v>1.7923579166666668</v>
      </c>
      <c r="W108">
        <f t="shared" si="45"/>
        <v>0.71694316666666669</v>
      </c>
      <c r="X108">
        <f t="shared" si="46"/>
        <v>1.7923579166666668</v>
      </c>
      <c r="Y108">
        <f t="shared" si="47"/>
        <v>0.28677726666666664</v>
      </c>
      <c r="Z108">
        <f t="shared" si="48"/>
        <v>0.31929839999999998</v>
      </c>
    </row>
    <row r="109" spans="1:26" x14ac:dyDescent="0.3">
      <c r="B109">
        <v>458</v>
      </c>
      <c r="C109">
        <v>50</v>
      </c>
      <c r="D109">
        <f t="shared" si="26"/>
        <v>0.71764875000000017</v>
      </c>
      <c r="E109">
        <f t="shared" si="27"/>
        <v>0.45185291666666672</v>
      </c>
      <c r="F109">
        <f t="shared" si="28"/>
        <v>0.66448958333333341</v>
      </c>
      <c r="G109">
        <f t="shared" si="29"/>
        <v>1.2230622</v>
      </c>
      <c r="H109">
        <f t="shared" si="30"/>
        <v>0.66249202499999993</v>
      </c>
      <c r="I109">
        <f t="shared" si="31"/>
        <v>0.25480462500000001</v>
      </c>
      <c r="J109">
        <f t="shared" si="32"/>
        <v>0.85719156250000006</v>
      </c>
      <c r="K109">
        <f t="shared" si="33"/>
        <v>0.33888968750000004</v>
      </c>
      <c r="L109">
        <f t="shared" si="34"/>
        <v>0.83725687500000012</v>
      </c>
      <c r="M109">
        <f t="shared" si="35"/>
        <v>0.68610359999999992</v>
      </c>
      <c r="N109">
        <f t="shared" si="36"/>
        <v>0.47499479999999999</v>
      </c>
      <c r="O109">
        <f t="shared" si="37"/>
        <v>0.59814159999999994</v>
      </c>
      <c r="P109">
        <f t="shared" si="38"/>
        <v>0.47843250000000009</v>
      </c>
      <c r="Q109">
        <f t="shared" si="39"/>
        <v>1.395428125</v>
      </c>
      <c r="R109">
        <f t="shared" si="40"/>
        <v>0.9169956250000002</v>
      </c>
      <c r="S109">
        <f t="shared" si="41"/>
        <v>1.5472782</v>
      </c>
      <c r="T109">
        <f t="shared" si="42"/>
        <v>1.5472782</v>
      </c>
      <c r="U109">
        <f t="shared" si="43"/>
        <v>1.3610317500000002</v>
      </c>
      <c r="V109">
        <f t="shared" si="44"/>
        <v>1.7775654166666668</v>
      </c>
      <c r="W109">
        <f t="shared" si="45"/>
        <v>0.71102616666666663</v>
      </c>
      <c r="X109">
        <f t="shared" si="46"/>
        <v>1.7775654166666668</v>
      </c>
      <c r="Y109">
        <f t="shared" si="47"/>
        <v>0.28441046666666664</v>
      </c>
      <c r="Z109">
        <f t="shared" si="48"/>
        <v>0.31666320000000003</v>
      </c>
    </row>
    <row r="110" spans="1:26" x14ac:dyDescent="0.3">
      <c r="B110">
        <v>456</v>
      </c>
      <c r="C110">
        <v>49</v>
      </c>
      <c r="D110">
        <f t="shared" si="26"/>
        <v>0.72235800000000006</v>
      </c>
      <c r="E110">
        <f t="shared" si="27"/>
        <v>0.45481800000000006</v>
      </c>
      <c r="F110">
        <f t="shared" si="28"/>
        <v>0.66885000000000006</v>
      </c>
      <c r="G110">
        <f t="shared" si="29"/>
        <v>1.2302870400000001</v>
      </c>
      <c r="H110">
        <f t="shared" si="30"/>
        <v>0.66640547999999988</v>
      </c>
      <c r="I110">
        <f t="shared" si="31"/>
        <v>0.25630980000000003</v>
      </c>
      <c r="J110">
        <f t="shared" si="32"/>
        <v>0.8628165000000001</v>
      </c>
      <c r="K110">
        <f t="shared" si="33"/>
        <v>0.34111350000000001</v>
      </c>
      <c r="L110">
        <f t="shared" si="34"/>
        <v>0.84275100000000014</v>
      </c>
      <c r="M110">
        <f t="shared" si="35"/>
        <v>0.68971967999999995</v>
      </c>
      <c r="N110">
        <f t="shared" si="36"/>
        <v>0.47749823999999996</v>
      </c>
      <c r="O110">
        <f t="shared" si="37"/>
        <v>0.60129407999999995</v>
      </c>
      <c r="P110">
        <f t="shared" si="38"/>
        <v>0.48157200000000006</v>
      </c>
      <c r="Q110">
        <f t="shared" si="39"/>
        <v>1.404585</v>
      </c>
      <c r="R110">
        <f t="shared" si="40"/>
        <v>0.92301299999999997</v>
      </c>
      <c r="S110">
        <f t="shared" si="41"/>
        <v>1.5564182400000002</v>
      </c>
      <c r="T110">
        <f t="shared" si="42"/>
        <v>1.5564182400000002</v>
      </c>
      <c r="U110">
        <f t="shared" si="43"/>
        <v>1.3690716000000001</v>
      </c>
      <c r="V110">
        <f t="shared" si="44"/>
        <v>1.7869340000000002</v>
      </c>
      <c r="W110">
        <f t="shared" si="45"/>
        <v>0.71477360000000001</v>
      </c>
      <c r="X110">
        <f t="shared" si="46"/>
        <v>1.7869340000000002</v>
      </c>
      <c r="Y110">
        <f t="shared" si="47"/>
        <v>0.28590944000000001</v>
      </c>
      <c r="Z110">
        <f t="shared" si="48"/>
        <v>0.31833216000000003</v>
      </c>
    </row>
    <row r="111" spans="1:26" x14ac:dyDescent="0.3">
      <c r="A111" s="3">
        <v>0.66666666666666663</v>
      </c>
      <c r="B111">
        <v>493</v>
      </c>
      <c r="C111">
        <v>50</v>
      </c>
      <c r="D111">
        <f t="shared" si="26"/>
        <v>0.78931125000000002</v>
      </c>
      <c r="E111">
        <f t="shared" si="27"/>
        <v>0.49697375000000005</v>
      </c>
      <c r="F111">
        <f t="shared" si="28"/>
        <v>0.73084375000000013</v>
      </c>
      <c r="G111">
        <f t="shared" si="29"/>
        <v>1.3434761999999998</v>
      </c>
      <c r="H111">
        <f t="shared" si="30"/>
        <v>0.72771627499999991</v>
      </c>
      <c r="I111">
        <f t="shared" si="31"/>
        <v>0.27989087499999993</v>
      </c>
      <c r="J111">
        <f t="shared" si="32"/>
        <v>0.94278843750000008</v>
      </c>
      <c r="K111">
        <f t="shared" si="33"/>
        <v>0.37273031249999999</v>
      </c>
      <c r="L111">
        <f t="shared" si="34"/>
        <v>0.920863125</v>
      </c>
      <c r="M111">
        <f t="shared" si="35"/>
        <v>0.75271559999999982</v>
      </c>
      <c r="N111">
        <f t="shared" si="36"/>
        <v>0.52111079999999999</v>
      </c>
      <c r="O111">
        <f t="shared" si="37"/>
        <v>0.65621359999999984</v>
      </c>
      <c r="P111">
        <f t="shared" si="38"/>
        <v>0.52620750000000005</v>
      </c>
      <c r="Q111">
        <f t="shared" si="39"/>
        <v>1.5347718750000001</v>
      </c>
      <c r="R111">
        <f t="shared" si="40"/>
        <v>1.008564375</v>
      </c>
      <c r="S111">
        <f t="shared" si="41"/>
        <v>1.6996121999999996</v>
      </c>
      <c r="T111">
        <f t="shared" si="42"/>
        <v>1.6996121999999996</v>
      </c>
      <c r="U111">
        <f t="shared" si="43"/>
        <v>1.4950292499999998</v>
      </c>
      <c r="V111">
        <f t="shared" si="44"/>
        <v>1.9501445833333333</v>
      </c>
      <c r="W111">
        <f t="shared" si="45"/>
        <v>0.78005783333333323</v>
      </c>
      <c r="X111">
        <f t="shared" si="46"/>
        <v>1.9501445833333333</v>
      </c>
      <c r="Y111">
        <f t="shared" si="47"/>
        <v>0.31202313333333331</v>
      </c>
      <c r="Z111">
        <f t="shared" si="48"/>
        <v>0.34740719999999997</v>
      </c>
    </row>
    <row r="112" spans="1:26" x14ac:dyDescent="0.3">
      <c r="B112">
        <v>534</v>
      </c>
      <c r="C112">
        <v>51</v>
      </c>
      <c r="D112">
        <f t="shared" si="26"/>
        <v>0.86445450000000001</v>
      </c>
      <c r="E112">
        <f t="shared" si="27"/>
        <v>0.54428616666666674</v>
      </c>
      <c r="F112">
        <f t="shared" si="28"/>
        <v>0.80042083333333336</v>
      </c>
      <c r="G112">
        <f t="shared" si="29"/>
        <v>1.4704269599999999</v>
      </c>
      <c r="H112">
        <f t="shared" si="30"/>
        <v>0.7964812699999998</v>
      </c>
      <c r="I112">
        <f t="shared" si="31"/>
        <v>0.30633895</v>
      </c>
      <c r="J112">
        <f t="shared" si="32"/>
        <v>1.0325428750000001</v>
      </c>
      <c r="K112">
        <f t="shared" si="33"/>
        <v>0.408214625</v>
      </c>
      <c r="L112">
        <f t="shared" si="34"/>
        <v>1.0085302500000002</v>
      </c>
      <c r="M112">
        <f t="shared" si="35"/>
        <v>0.82332432</v>
      </c>
      <c r="N112">
        <f t="shared" si="36"/>
        <v>0.5699937599999999</v>
      </c>
      <c r="O112">
        <f t="shared" si="37"/>
        <v>0.71776991999999995</v>
      </c>
      <c r="P112">
        <f t="shared" si="38"/>
        <v>0.57630300000000001</v>
      </c>
      <c r="Q112">
        <f t="shared" si="39"/>
        <v>1.6808837500000002</v>
      </c>
      <c r="R112">
        <f t="shared" si="40"/>
        <v>1.10458075</v>
      </c>
      <c r="S112">
        <f t="shared" si="41"/>
        <v>1.8602157599999998</v>
      </c>
      <c r="T112">
        <f t="shared" si="42"/>
        <v>1.8602157599999998</v>
      </c>
      <c r="U112">
        <f t="shared" si="43"/>
        <v>1.6363008999999999</v>
      </c>
      <c r="V112">
        <f t="shared" si="44"/>
        <v>2.1330785000000003</v>
      </c>
      <c r="W112">
        <f t="shared" si="45"/>
        <v>0.85323139999999997</v>
      </c>
      <c r="X112">
        <f t="shared" si="46"/>
        <v>2.1330785000000003</v>
      </c>
      <c r="Y112">
        <f t="shared" si="47"/>
        <v>0.34129255999999997</v>
      </c>
      <c r="Z112">
        <f t="shared" si="48"/>
        <v>0.37999583999999997</v>
      </c>
    </row>
    <row r="113" spans="1:26" x14ac:dyDescent="0.3">
      <c r="B113">
        <v>547</v>
      </c>
      <c r="C113">
        <v>52</v>
      </c>
      <c r="D113">
        <f t="shared" si="26"/>
        <v>0.88226775000000013</v>
      </c>
      <c r="E113">
        <f t="shared" si="27"/>
        <v>0.55550191666666682</v>
      </c>
      <c r="F113">
        <f t="shared" si="28"/>
        <v>0.81691458333333344</v>
      </c>
      <c r="G113">
        <f t="shared" si="29"/>
        <v>1.5010465199999998</v>
      </c>
      <c r="H113">
        <f t="shared" si="30"/>
        <v>0.81306686499999981</v>
      </c>
      <c r="I113">
        <f t="shared" si="31"/>
        <v>0.31271802500000001</v>
      </c>
      <c r="J113">
        <f t="shared" si="32"/>
        <v>1.0538198125000002</v>
      </c>
      <c r="K113">
        <f t="shared" si="33"/>
        <v>0.41662643750000006</v>
      </c>
      <c r="L113">
        <f t="shared" si="34"/>
        <v>1.0293123750000002</v>
      </c>
      <c r="M113">
        <f t="shared" si="35"/>
        <v>0.84064343999999991</v>
      </c>
      <c r="N113">
        <f t="shared" si="36"/>
        <v>0.58198391999999988</v>
      </c>
      <c r="O113">
        <f t="shared" si="37"/>
        <v>0.73286863999999985</v>
      </c>
      <c r="P113">
        <f t="shared" si="38"/>
        <v>0.58817850000000016</v>
      </c>
      <c r="Q113">
        <f t="shared" si="39"/>
        <v>1.7155206250000004</v>
      </c>
      <c r="R113">
        <f t="shared" si="40"/>
        <v>1.1273421250000002</v>
      </c>
      <c r="S113">
        <f t="shared" si="41"/>
        <v>1.8989521199999999</v>
      </c>
      <c r="T113">
        <f t="shared" si="42"/>
        <v>1.8989521199999999</v>
      </c>
      <c r="U113">
        <f t="shared" si="43"/>
        <v>1.67037455</v>
      </c>
      <c r="V113">
        <f t="shared" si="44"/>
        <v>2.1779490833333335</v>
      </c>
      <c r="W113">
        <f t="shared" si="45"/>
        <v>0.87117963333333326</v>
      </c>
      <c r="X113">
        <f t="shared" si="46"/>
        <v>2.1779490833333335</v>
      </c>
      <c r="Y113">
        <f t="shared" si="47"/>
        <v>0.34847185333333336</v>
      </c>
      <c r="Z113">
        <f t="shared" si="48"/>
        <v>0.38798927999999999</v>
      </c>
    </row>
    <row r="114" spans="1:26" x14ac:dyDescent="0.3">
      <c r="B114">
        <v>499</v>
      </c>
      <c r="C114">
        <v>52</v>
      </c>
      <c r="D114">
        <f t="shared" si="26"/>
        <v>0.78398775000000009</v>
      </c>
      <c r="E114">
        <f t="shared" si="27"/>
        <v>0.49362191666666672</v>
      </c>
      <c r="F114">
        <f t="shared" si="28"/>
        <v>0.72591458333333336</v>
      </c>
      <c r="G114">
        <f t="shared" si="29"/>
        <v>1.3359073199999998</v>
      </c>
      <c r="H114">
        <f t="shared" si="30"/>
        <v>0.72361646499999976</v>
      </c>
      <c r="I114">
        <f t="shared" si="31"/>
        <v>0.27831402499999996</v>
      </c>
      <c r="J114">
        <f t="shared" si="32"/>
        <v>0.93642981250000001</v>
      </c>
      <c r="K114">
        <f t="shared" si="33"/>
        <v>0.37021643750000005</v>
      </c>
      <c r="L114">
        <f t="shared" si="34"/>
        <v>0.91465237500000007</v>
      </c>
      <c r="M114">
        <f t="shared" si="35"/>
        <v>0.74928983999999987</v>
      </c>
      <c r="N114">
        <f t="shared" si="36"/>
        <v>0.51873911999999989</v>
      </c>
      <c r="O114">
        <f t="shared" si="37"/>
        <v>0.65322703999999976</v>
      </c>
      <c r="P114">
        <f t="shared" si="38"/>
        <v>0.52265850000000003</v>
      </c>
      <c r="Q114">
        <f t="shared" si="39"/>
        <v>1.5244206250000001</v>
      </c>
      <c r="R114">
        <f t="shared" si="40"/>
        <v>1.0017621250000002</v>
      </c>
      <c r="S114">
        <f t="shared" si="41"/>
        <v>1.6900369199999998</v>
      </c>
      <c r="T114">
        <f t="shared" si="42"/>
        <v>1.6900369199999998</v>
      </c>
      <c r="U114">
        <f t="shared" si="43"/>
        <v>1.4866065499999999</v>
      </c>
      <c r="V114">
        <f t="shared" si="44"/>
        <v>1.941269083333333</v>
      </c>
      <c r="W114">
        <f t="shared" si="45"/>
        <v>0.77650763333333328</v>
      </c>
      <c r="X114">
        <f t="shared" si="46"/>
        <v>1.941269083333333</v>
      </c>
      <c r="Y114">
        <f t="shared" si="47"/>
        <v>0.31060305333333327</v>
      </c>
      <c r="Z114">
        <f t="shared" si="48"/>
        <v>0.34582607999999992</v>
      </c>
    </row>
    <row r="115" spans="1:26" x14ac:dyDescent="0.3">
      <c r="B115">
        <v>428</v>
      </c>
      <c r="C115">
        <v>51</v>
      </c>
      <c r="D115">
        <f t="shared" si="26"/>
        <v>0.64741950000000004</v>
      </c>
      <c r="E115">
        <f t="shared" si="27"/>
        <v>0.40763450000000001</v>
      </c>
      <c r="F115">
        <f t="shared" si="28"/>
        <v>0.59946250000000001</v>
      </c>
      <c r="G115">
        <f t="shared" si="29"/>
        <v>1.1057445599999998</v>
      </c>
      <c r="H115">
        <f t="shared" si="30"/>
        <v>0.5989449699999998</v>
      </c>
      <c r="I115">
        <f t="shared" si="31"/>
        <v>0.23036344999999997</v>
      </c>
      <c r="J115">
        <f t="shared" si="32"/>
        <v>0.77330662500000003</v>
      </c>
      <c r="K115">
        <f t="shared" si="33"/>
        <v>0.30572587500000004</v>
      </c>
      <c r="L115">
        <f t="shared" si="34"/>
        <v>0.75532275000000004</v>
      </c>
      <c r="M115">
        <f t="shared" si="35"/>
        <v>0.62158511999999988</v>
      </c>
      <c r="N115">
        <f t="shared" si="36"/>
        <v>0.4303281599999999</v>
      </c>
      <c r="O115">
        <f t="shared" si="37"/>
        <v>0.54189471999999983</v>
      </c>
      <c r="P115">
        <f t="shared" si="38"/>
        <v>0.43161299999999997</v>
      </c>
      <c r="Q115">
        <f t="shared" si="39"/>
        <v>1.2588712500000001</v>
      </c>
      <c r="R115">
        <f t="shared" si="40"/>
        <v>0.82725824999999997</v>
      </c>
      <c r="S115">
        <f t="shared" si="41"/>
        <v>1.3988613599999997</v>
      </c>
      <c r="T115">
        <f t="shared" si="42"/>
        <v>1.3988613599999997</v>
      </c>
      <c r="U115">
        <f t="shared" si="43"/>
        <v>1.2304799</v>
      </c>
      <c r="V115">
        <f t="shared" si="44"/>
        <v>1.6104101666666664</v>
      </c>
      <c r="W115">
        <f t="shared" si="45"/>
        <v>0.64416406666666659</v>
      </c>
      <c r="X115">
        <f t="shared" si="46"/>
        <v>1.6104101666666664</v>
      </c>
      <c r="Y115">
        <f t="shared" si="47"/>
        <v>0.25766562666666665</v>
      </c>
      <c r="Z115">
        <f t="shared" si="48"/>
        <v>0.28688543999999994</v>
      </c>
    </row>
    <row r="116" spans="1:26" x14ac:dyDescent="0.3">
      <c r="B116">
        <v>367</v>
      </c>
      <c r="C116">
        <v>49</v>
      </c>
      <c r="D116">
        <f t="shared" si="26"/>
        <v>0.54013049999999996</v>
      </c>
      <c r="E116">
        <f t="shared" si="27"/>
        <v>0.34008216666666663</v>
      </c>
      <c r="F116">
        <f t="shared" si="28"/>
        <v>0.50012083333333335</v>
      </c>
      <c r="G116">
        <f t="shared" si="29"/>
        <v>0.92409143999999976</v>
      </c>
      <c r="H116">
        <f t="shared" si="30"/>
        <v>0.5005495299999998</v>
      </c>
      <c r="I116">
        <f t="shared" si="31"/>
        <v>0.19251904999999994</v>
      </c>
      <c r="J116">
        <f t="shared" si="32"/>
        <v>0.64515587500000005</v>
      </c>
      <c r="K116">
        <f t="shared" si="33"/>
        <v>0.25506162500000001</v>
      </c>
      <c r="L116">
        <f t="shared" si="34"/>
        <v>0.63015224999999997</v>
      </c>
      <c r="M116">
        <f t="shared" si="35"/>
        <v>0.52033487999999983</v>
      </c>
      <c r="N116">
        <f t="shared" si="36"/>
        <v>0.36023183999999986</v>
      </c>
      <c r="O116">
        <f t="shared" si="37"/>
        <v>0.45362527999999985</v>
      </c>
      <c r="P116">
        <f t="shared" si="38"/>
        <v>0.36008699999999993</v>
      </c>
      <c r="Q116">
        <f t="shared" si="39"/>
        <v>1.05025375</v>
      </c>
      <c r="R116">
        <f t="shared" si="40"/>
        <v>0.69016674999999994</v>
      </c>
      <c r="S116">
        <f t="shared" si="41"/>
        <v>1.1690546399999997</v>
      </c>
      <c r="T116">
        <f t="shared" si="42"/>
        <v>1.1690546399999997</v>
      </c>
      <c r="U116">
        <f t="shared" si="43"/>
        <v>1.0283350999999998</v>
      </c>
      <c r="V116">
        <f t="shared" si="44"/>
        <v>1.3480898333333331</v>
      </c>
      <c r="W116">
        <f t="shared" si="45"/>
        <v>0.53923593333333319</v>
      </c>
      <c r="X116">
        <f t="shared" si="46"/>
        <v>1.3480898333333331</v>
      </c>
      <c r="Y116">
        <f t="shared" si="47"/>
        <v>0.2156943733333333</v>
      </c>
      <c r="Z116">
        <f t="shared" si="48"/>
        <v>0.24015455999999996</v>
      </c>
    </row>
    <row r="117" spans="1:26" x14ac:dyDescent="0.3">
      <c r="B117">
        <v>340</v>
      </c>
      <c r="C117">
        <v>49</v>
      </c>
      <c r="D117">
        <f t="shared" si="26"/>
        <v>0.48484800000000006</v>
      </c>
      <c r="E117">
        <f t="shared" si="27"/>
        <v>0.30527466666666664</v>
      </c>
      <c r="F117">
        <f t="shared" si="28"/>
        <v>0.44893333333333335</v>
      </c>
      <c r="G117">
        <f t="shared" si="29"/>
        <v>0.83120063999999994</v>
      </c>
      <c r="H117">
        <f t="shared" si="30"/>
        <v>0.45023367999999997</v>
      </c>
      <c r="I117">
        <f t="shared" si="31"/>
        <v>0.17316679999999998</v>
      </c>
      <c r="J117">
        <f t="shared" si="32"/>
        <v>0.57912399999999997</v>
      </c>
      <c r="K117">
        <f t="shared" si="33"/>
        <v>0.22895600000000002</v>
      </c>
      <c r="L117">
        <f t="shared" si="34"/>
        <v>0.56565600000000005</v>
      </c>
      <c r="M117">
        <f t="shared" si="35"/>
        <v>0.46894847999999995</v>
      </c>
      <c r="N117">
        <f t="shared" si="36"/>
        <v>0.32465664</v>
      </c>
      <c r="O117">
        <f t="shared" si="37"/>
        <v>0.40882687999999995</v>
      </c>
      <c r="P117">
        <f t="shared" si="38"/>
        <v>0.32323200000000002</v>
      </c>
      <c r="Q117">
        <f t="shared" si="39"/>
        <v>0.94276000000000004</v>
      </c>
      <c r="R117">
        <f t="shared" si="40"/>
        <v>0.61952800000000008</v>
      </c>
      <c r="S117">
        <f t="shared" si="41"/>
        <v>1.05153984</v>
      </c>
      <c r="T117">
        <f t="shared" si="42"/>
        <v>1.05153984</v>
      </c>
      <c r="U117">
        <f t="shared" si="43"/>
        <v>0.92496560000000005</v>
      </c>
      <c r="V117">
        <f t="shared" si="44"/>
        <v>1.2149573333333334</v>
      </c>
      <c r="W117">
        <f t="shared" si="45"/>
        <v>0.48598293333333337</v>
      </c>
      <c r="X117">
        <f t="shared" si="46"/>
        <v>1.2149573333333334</v>
      </c>
      <c r="Y117">
        <f t="shared" si="47"/>
        <v>0.19439317333333334</v>
      </c>
      <c r="Z117">
        <f t="shared" si="48"/>
        <v>0.21643775999999998</v>
      </c>
    </row>
    <row r="118" spans="1:26" x14ac:dyDescent="0.3">
      <c r="B118">
        <v>313</v>
      </c>
      <c r="C118">
        <v>47</v>
      </c>
      <c r="D118">
        <f t="shared" si="26"/>
        <v>0.44717400000000002</v>
      </c>
      <c r="E118">
        <f t="shared" si="27"/>
        <v>0.28155399999999997</v>
      </c>
      <c r="F118">
        <f t="shared" si="28"/>
        <v>0.41405000000000003</v>
      </c>
      <c r="G118">
        <f t="shared" si="29"/>
        <v>0.76652111999999983</v>
      </c>
      <c r="H118">
        <f t="shared" si="30"/>
        <v>0.41519893999999991</v>
      </c>
      <c r="I118">
        <f t="shared" si="31"/>
        <v>0.15969189999999997</v>
      </c>
      <c r="J118">
        <f t="shared" si="32"/>
        <v>0.5341245</v>
      </c>
      <c r="K118">
        <f t="shared" si="33"/>
        <v>0.21116549999999998</v>
      </c>
      <c r="L118">
        <f t="shared" si="34"/>
        <v>0.52170299999999992</v>
      </c>
      <c r="M118">
        <f t="shared" si="35"/>
        <v>0.43240703999999996</v>
      </c>
      <c r="N118">
        <f t="shared" si="36"/>
        <v>0.29935871999999997</v>
      </c>
      <c r="O118">
        <f t="shared" si="37"/>
        <v>0.37697023999999996</v>
      </c>
      <c r="P118">
        <f t="shared" si="38"/>
        <v>0.29811599999999999</v>
      </c>
      <c r="Q118">
        <f t="shared" si="39"/>
        <v>0.86950499999999997</v>
      </c>
      <c r="R118">
        <f t="shared" si="40"/>
        <v>0.57138900000000004</v>
      </c>
      <c r="S118">
        <f t="shared" si="41"/>
        <v>0.96971471999999992</v>
      </c>
      <c r="T118">
        <f t="shared" si="42"/>
        <v>0.96971471999999992</v>
      </c>
      <c r="U118">
        <f t="shared" si="43"/>
        <v>0.85298979999999991</v>
      </c>
      <c r="V118">
        <f t="shared" si="44"/>
        <v>1.1202853333333334</v>
      </c>
      <c r="W118">
        <f t="shared" si="45"/>
        <v>0.44811413333333333</v>
      </c>
      <c r="X118">
        <f t="shared" si="46"/>
        <v>1.1202853333333334</v>
      </c>
      <c r="Y118">
        <f t="shared" si="47"/>
        <v>0.17924565333333331</v>
      </c>
      <c r="Z118">
        <f t="shared" si="48"/>
        <v>0.19957248</v>
      </c>
    </row>
    <row r="119" spans="1:26" x14ac:dyDescent="0.3">
      <c r="B119">
        <v>314</v>
      </c>
      <c r="C119">
        <v>47</v>
      </c>
      <c r="D119">
        <f t="shared" si="26"/>
        <v>0.4492215</v>
      </c>
      <c r="E119">
        <f t="shared" si="27"/>
        <v>0.28284316666666665</v>
      </c>
      <c r="F119">
        <f t="shared" si="28"/>
        <v>0.41594583333333329</v>
      </c>
      <c r="G119">
        <f t="shared" si="29"/>
        <v>0.76996151999999995</v>
      </c>
      <c r="H119">
        <f t="shared" si="30"/>
        <v>0.41706248999999995</v>
      </c>
      <c r="I119">
        <f t="shared" si="31"/>
        <v>0.16040864999999996</v>
      </c>
      <c r="J119">
        <f t="shared" si="32"/>
        <v>0.53657012500000001</v>
      </c>
      <c r="K119">
        <f t="shared" si="33"/>
        <v>0.21213237499999998</v>
      </c>
      <c r="L119">
        <f t="shared" si="34"/>
        <v>0.52409174999999997</v>
      </c>
      <c r="M119">
        <f t="shared" si="35"/>
        <v>0.43431023999999996</v>
      </c>
      <c r="N119">
        <f t="shared" si="36"/>
        <v>0.30067631999999994</v>
      </c>
      <c r="O119">
        <f t="shared" si="37"/>
        <v>0.37862943999999993</v>
      </c>
      <c r="P119">
        <f t="shared" si="38"/>
        <v>0.299481</v>
      </c>
      <c r="Q119">
        <f t="shared" si="39"/>
        <v>0.87348625000000002</v>
      </c>
      <c r="R119">
        <f t="shared" si="40"/>
        <v>0.57400524999999991</v>
      </c>
      <c r="S119">
        <f t="shared" si="41"/>
        <v>0.97406711999999995</v>
      </c>
      <c r="T119">
        <f t="shared" si="42"/>
        <v>0.97406711999999995</v>
      </c>
      <c r="U119">
        <f t="shared" si="43"/>
        <v>0.85681829999999992</v>
      </c>
      <c r="V119">
        <f t="shared" si="44"/>
        <v>1.1252161666666667</v>
      </c>
      <c r="W119">
        <f t="shared" si="45"/>
        <v>0.45008646666666663</v>
      </c>
      <c r="X119">
        <f t="shared" si="46"/>
        <v>1.1252161666666667</v>
      </c>
      <c r="Y119">
        <f t="shared" si="47"/>
        <v>0.18003458666666664</v>
      </c>
      <c r="Z119">
        <f t="shared" si="48"/>
        <v>0.20045088</v>
      </c>
    </row>
    <row r="120" spans="1:26" x14ac:dyDescent="0.3">
      <c r="B120">
        <v>321</v>
      </c>
      <c r="C120">
        <v>46</v>
      </c>
      <c r="D120">
        <f t="shared" si="26"/>
        <v>0.47235825000000004</v>
      </c>
      <c r="E120">
        <f t="shared" si="27"/>
        <v>0.29741075000000006</v>
      </c>
      <c r="F120">
        <f t="shared" si="28"/>
        <v>0.43736875000000003</v>
      </c>
      <c r="G120">
        <f t="shared" si="29"/>
        <v>0.80814995999999995</v>
      </c>
      <c r="H120">
        <f t="shared" si="30"/>
        <v>0.43774789499999994</v>
      </c>
      <c r="I120">
        <f t="shared" si="31"/>
        <v>0.16836457499999999</v>
      </c>
      <c r="J120">
        <f t="shared" si="32"/>
        <v>0.5642056875</v>
      </c>
      <c r="K120">
        <f t="shared" si="33"/>
        <v>0.22305806250000002</v>
      </c>
      <c r="L120">
        <f t="shared" si="34"/>
        <v>0.55108462499999999</v>
      </c>
      <c r="M120">
        <f t="shared" si="35"/>
        <v>0.45505511999999998</v>
      </c>
      <c r="N120">
        <f t="shared" si="36"/>
        <v>0.31503815999999996</v>
      </c>
      <c r="O120">
        <f t="shared" si="37"/>
        <v>0.39671471999999997</v>
      </c>
      <c r="P120">
        <f t="shared" si="38"/>
        <v>0.31490550000000006</v>
      </c>
      <c r="Q120">
        <f t="shared" si="39"/>
        <v>0.91847437500000007</v>
      </c>
      <c r="R120">
        <f t="shared" si="40"/>
        <v>0.603568875</v>
      </c>
      <c r="S120">
        <f t="shared" si="41"/>
        <v>1.0223787600000001</v>
      </c>
      <c r="T120">
        <f t="shared" si="42"/>
        <v>1.0223787600000001</v>
      </c>
      <c r="U120">
        <f t="shared" si="43"/>
        <v>0.89931464999999988</v>
      </c>
      <c r="V120">
        <f t="shared" si="44"/>
        <v>1.1789622499999999</v>
      </c>
      <c r="W120">
        <f t="shared" si="45"/>
        <v>0.47158489999999997</v>
      </c>
      <c r="X120">
        <f t="shared" si="46"/>
        <v>1.1789622499999999</v>
      </c>
      <c r="Y120">
        <f t="shared" si="47"/>
        <v>0.18863395999999999</v>
      </c>
      <c r="Z120">
        <f t="shared" si="48"/>
        <v>0.21002543999999998</v>
      </c>
    </row>
    <row r="121" spans="1:26" x14ac:dyDescent="0.3">
      <c r="B121">
        <v>323</v>
      </c>
      <c r="C121">
        <v>45</v>
      </c>
      <c r="D121">
        <f t="shared" si="26"/>
        <v>0.48525750000000001</v>
      </c>
      <c r="E121">
        <f t="shared" si="27"/>
        <v>0.30553249999999998</v>
      </c>
      <c r="F121">
        <f t="shared" si="28"/>
        <v>0.44931250000000006</v>
      </c>
      <c r="G121">
        <f t="shared" si="29"/>
        <v>0.8291364</v>
      </c>
      <c r="H121">
        <f t="shared" si="30"/>
        <v>0.44911554999999997</v>
      </c>
      <c r="I121">
        <f t="shared" si="31"/>
        <v>0.17273674999999999</v>
      </c>
      <c r="J121">
        <f t="shared" si="32"/>
        <v>0.57961312500000006</v>
      </c>
      <c r="K121">
        <f t="shared" si="33"/>
        <v>0.22914937500000004</v>
      </c>
      <c r="L121">
        <f t="shared" si="34"/>
        <v>0.5661337500000001</v>
      </c>
      <c r="M121">
        <f t="shared" si="35"/>
        <v>0.46628399999999992</v>
      </c>
      <c r="N121">
        <f t="shared" si="36"/>
        <v>0.32281199999999993</v>
      </c>
      <c r="O121">
        <f t="shared" si="37"/>
        <v>0.40650399999999992</v>
      </c>
      <c r="P121">
        <f t="shared" si="38"/>
        <v>0.32350499999999999</v>
      </c>
      <c r="Q121">
        <f t="shared" si="39"/>
        <v>0.9435562500000001</v>
      </c>
      <c r="R121">
        <f t="shared" si="40"/>
        <v>0.62005125000000005</v>
      </c>
      <c r="S121">
        <f t="shared" si="41"/>
        <v>1.0489283999999999</v>
      </c>
      <c r="T121">
        <f t="shared" si="42"/>
        <v>1.0489283999999999</v>
      </c>
      <c r="U121">
        <f t="shared" si="43"/>
        <v>0.92266849999999989</v>
      </c>
      <c r="V121">
        <f t="shared" si="44"/>
        <v>1.2080541666666667</v>
      </c>
      <c r="W121">
        <f t="shared" si="45"/>
        <v>0.4832216666666666</v>
      </c>
      <c r="X121">
        <f t="shared" si="46"/>
        <v>1.2080541666666667</v>
      </c>
      <c r="Y121">
        <f t="shared" si="47"/>
        <v>0.19328866666666664</v>
      </c>
      <c r="Z121">
        <f t="shared" si="48"/>
        <v>0.21520799999999998</v>
      </c>
    </row>
    <row r="122" spans="1:26" x14ac:dyDescent="0.3">
      <c r="B122">
        <v>304</v>
      </c>
      <c r="C122">
        <v>45</v>
      </c>
      <c r="D122">
        <f t="shared" si="26"/>
        <v>0.446355</v>
      </c>
      <c r="E122">
        <f t="shared" si="27"/>
        <v>0.28103833333333333</v>
      </c>
      <c r="F122">
        <f t="shared" si="28"/>
        <v>0.41329166666666667</v>
      </c>
      <c r="G122">
        <f t="shared" si="29"/>
        <v>0.76376879999999991</v>
      </c>
      <c r="H122">
        <f t="shared" si="30"/>
        <v>0.41370809999999991</v>
      </c>
      <c r="I122">
        <f t="shared" si="31"/>
        <v>0.15911849999999997</v>
      </c>
      <c r="J122">
        <f t="shared" si="32"/>
        <v>0.53314625000000004</v>
      </c>
      <c r="K122">
        <f t="shared" si="33"/>
        <v>0.21077875000000001</v>
      </c>
      <c r="L122">
        <f t="shared" si="34"/>
        <v>0.52074750000000003</v>
      </c>
      <c r="M122">
        <f t="shared" si="35"/>
        <v>0.43012319999999987</v>
      </c>
      <c r="N122">
        <f t="shared" si="36"/>
        <v>0.29777759999999986</v>
      </c>
      <c r="O122">
        <f t="shared" si="37"/>
        <v>0.3749791999999999</v>
      </c>
      <c r="P122">
        <f t="shared" si="38"/>
        <v>0.29757</v>
      </c>
      <c r="Q122">
        <f t="shared" si="39"/>
        <v>0.86791250000000009</v>
      </c>
      <c r="R122">
        <f t="shared" si="40"/>
        <v>0.57034249999999997</v>
      </c>
      <c r="S122">
        <f t="shared" si="41"/>
        <v>0.96623279999999989</v>
      </c>
      <c r="T122">
        <f t="shared" si="42"/>
        <v>0.96623279999999989</v>
      </c>
      <c r="U122">
        <f t="shared" si="43"/>
        <v>0.84992699999999999</v>
      </c>
      <c r="V122">
        <f t="shared" si="44"/>
        <v>1.114368333333333</v>
      </c>
      <c r="W122">
        <f t="shared" si="45"/>
        <v>0.44574733333333322</v>
      </c>
      <c r="X122">
        <f t="shared" si="46"/>
        <v>1.114368333333333</v>
      </c>
      <c r="Y122">
        <f t="shared" si="47"/>
        <v>0.1782989333333333</v>
      </c>
      <c r="Z122">
        <f t="shared" si="48"/>
        <v>0.19851839999999996</v>
      </c>
    </row>
    <row r="123" spans="1:26" x14ac:dyDescent="0.3">
      <c r="A123" s="3">
        <v>0.70833333333333337</v>
      </c>
      <c r="B123">
        <v>316</v>
      </c>
      <c r="C123">
        <v>45</v>
      </c>
      <c r="D123">
        <f t="shared" si="26"/>
        <v>0.47092500000000004</v>
      </c>
      <c r="E123">
        <f t="shared" si="27"/>
        <v>0.29650833333333337</v>
      </c>
      <c r="F123">
        <f t="shared" si="28"/>
        <v>0.43604166666666666</v>
      </c>
      <c r="G123">
        <f t="shared" si="29"/>
        <v>0.80505359999999981</v>
      </c>
      <c r="H123">
        <f t="shared" si="30"/>
        <v>0.43607069999999987</v>
      </c>
      <c r="I123">
        <f t="shared" si="31"/>
        <v>0.16771949999999997</v>
      </c>
      <c r="J123">
        <f t="shared" si="32"/>
        <v>0.56249375000000001</v>
      </c>
      <c r="K123">
        <f t="shared" si="33"/>
        <v>0.22238125</v>
      </c>
      <c r="L123">
        <f t="shared" si="34"/>
        <v>0.54941250000000008</v>
      </c>
      <c r="M123">
        <f t="shared" si="35"/>
        <v>0.45296159999999985</v>
      </c>
      <c r="N123">
        <f t="shared" si="36"/>
        <v>0.31358879999999989</v>
      </c>
      <c r="O123">
        <f t="shared" si="37"/>
        <v>0.39488959999999995</v>
      </c>
      <c r="P123">
        <f t="shared" si="38"/>
        <v>0.31395000000000006</v>
      </c>
      <c r="Q123">
        <f t="shared" si="39"/>
        <v>0.9156875000000001</v>
      </c>
      <c r="R123">
        <f t="shared" si="40"/>
        <v>0.60173750000000004</v>
      </c>
      <c r="S123">
        <f t="shared" si="41"/>
        <v>1.0184615999999997</v>
      </c>
      <c r="T123">
        <f t="shared" si="42"/>
        <v>1.0184615999999997</v>
      </c>
      <c r="U123">
        <f t="shared" si="43"/>
        <v>0.89586899999999992</v>
      </c>
      <c r="V123">
        <f t="shared" si="44"/>
        <v>1.1735383333333331</v>
      </c>
      <c r="W123">
        <f t="shared" si="45"/>
        <v>0.46941533333333324</v>
      </c>
      <c r="X123">
        <f t="shared" si="46"/>
        <v>1.1735383333333331</v>
      </c>
      <c r="Y123">
        <f t="shared" si="47"/>
        <v>0.18776613333333333</v>
      </c>
      <c r="Z123">
        <f t="shared" si="48"/>
        <v>0.20905919999999995</v>
      </c>
    </row>
    <row r="124" spans="1:26" x14ac:dyDescent="0.3">
      <c r="B124">
        <v>360</v>
      </c>
      <c r="C124">
        <v>45</v>
      </c>
      <c r="D124">
        <f t="shared" si="26"/>
        <v>0.56101500000000004</v>
      </c>
      <c r="E124">
        <f t="shared" si="27"/>
        <v>0.35323166666666672</v>
      </c>
      <c r="F124">
        <f t="shared" si="28"/>
        <v>0.51945833333333336</v>
      </c>
      <c r="G124">
        <f t="shared" si="29"/>
        <v>0.95643119999999981</v>
      </c>
      <c r="H124">
        <f t="shared" si="30"/>
        <v>0.51806689999999989</v>
      </c>
      <c r="I124">
        <f t="shared" si="31"/>
        <v>0.19925649999999998</v>
      </c>
      <c r="J124">
        <f t="shared" si="32"/>
        <v>0.67010125000000009</v>
      </c>
      <c r="K124">
        <f t="shared" si="33"/>
        <v>0.26492375000000001</v>
      </c>
      <c r="L124">
        <f t="shared" si="34"/>
        <v>0.65451750000000009</v>
      </c>
      <c r="M124">
        <f t="shared" si="35"/>
        <v>0.5367023999999998</v>
      </c>
      <c r="N124">
        <f t="shared" si="36"/>
        <v>0.37156319999999987</v>
      </c>
      <c r="O124">
        <f t="shared" si="37"/>
        <v>0.46789439999999982</v>
      </c>
      <c r="P124">
        <f t="shared" si="38"/>
        <v>0.37401000000000006</v>
      </c>
      <c r="Q124">
        <f t="shared" si="39"/>
        <v>1.0908625000000001</v>
      </c>
      <c r="R124">
        <f t="shared" si="40"/>
        <v>0.71685250000000011</v>
      </c>
      <c r="S124">
        <f t="shared" si="41"/>
        <v>1.2099671999999999</v>
      </c>
      <c r="T124">
        <f t="shared" si="42"/>
        <v>1.2099671999999999</v>
      </c>
      <c r="U124">
        <f t="shared" si="43"/>
        <v>1.0643229999999999</v>
      </c>
      <c r="V124">
        <f t="shared" si="44"/>
        <v>1.3904949999999998</v>
      </c>
      <c r="W124">
        <f t="shared" si="45"/>
        <v>0.55619799999999986</v>
      </c>
      <c r="X124">
        <f t="shared" si="46"/>
        <v>1.3904949999999998</v>
      </c>
      <c r="Y124">
        <f t="shared" si="47"/>
        <v>0.22247919999999996</v>
      </c>
      <c r="Z124">
        <f t="shared" si="48"/>
        <v>0.24770879999999995</v>
      </c>
    </row>
    <row r="125" spans="1:26" x14ac:dyDescent="0.3">
      <c r="B125">
        <v>423</v>
      </c>
      <c r="C125">
        <v>46</v>
      </c>
      <c r="D125">
        <f t="shared" si="26"/>
        <v>0.68120325000000004</v>
      </c>
      <c r="E125">
        <f t="shared" si="27"/>
        <v>0.42890575000000003</v>
      </c>
      <c r="F125">
        <f t="shared" si="28"/>
        <v>0.63074374999999994</v>
      </c>
      <c r="G125">
        <f t="shared" si="29"/>
        <v>1.1590707599999999</v>
      </c>
      <c r="H125">
        <f t="shared" si="30"/>
        <v>0.62782999499999981</v>
      </c>
      <c r="I125">
        <f t="shared" si="31"/>
        <v>0.24147307499999995</v>
      </c>
      <c r="J125">
        <f t="shared" si="32"/>
        <v>0.81365943750000003</v>
      </c>
      <c r="K125">
        <f t="shared" si="33"/>
        <v>0.32167931250000004</v>
      </c>
      <c r="L125">
        <f t="shared" si="34"/>
        <v>0.79473712500000004</v>
      </c>
      <c r="M125">
        <f t="shared" si="35"/>
        <v>0.64918151999999985</v>
      </c>
      <c r="N125">
        <f t="shared" si="36"/>
        <v>0.44943335999999984</v>
      </c>
      <c r="O125">
        <f t="shared" si="37"/>
        <v>0.56595311999999975</v>
      </c>
      <c r="P125">
        <f t="shared" si="38"/>
        <v>0.45413550000000003</v>
      </c>
      <c r="Q125">
        <f t="shared" si="39"/>
        <v>1.3245618750000001</v>
      </c>
      <c r="R125">
        <f t="shared" si="40"/>
        <v>0.87042637499999997</v>
      </c>
      <c r="S125">
        <f t="shared" si="41"/>
        <v>1.4663235599999997</v>
      </c>
      <c r="T125">
        <f t="shared" si="42"/>
        <v>1.4663235599999997</v>
      </c>
      <c r="U125">
        <f t="shared" si="43"/>
        <v>1.2898216499999999</v>
      </c>
      <c r="V125">
        <f t="shared" si="44"/>
        <v>1.6819072499999996</v>
      </c>
      <c r="W125">
        <f t="shared" si="45"/>
        <v>0.67276289999999994</v>
      </c>
      <c r="X125">
        <f t="shared" si="46"/>
        <v>1.6819072499999996</v>
      </c>
      <c r="Y125">
        <f t="shared" si="47"/>
        <v>0.26910515999999995</v>
      </c>
      <c r="Z125">
        <f t="shared" si="48"/>
        <v>0.29962223999999993</v>
      </c>
    </row>
    <row r="126" spans="1:26" x14ac:dyDescent="0.3">
      <c r="B126">
        <v>409</v>
      </c>
      <c r="C126">
        <v>46</v>
      </c>
      <c r="D126">
        <f t="shared" si="26"/>
        <v>0.65253824999999999</v>
      </c>
      <c r="E126">
        <f t="shared" si="27"/>
        <v>0.41085741666666664</v>
      </c>
      <c r="F126">
        <f t="shared" si="28"/>
        <v>0.60420208333333325</v>
      </c>
      <c r="G126">
        <f t="shared" si="29"/>
        <v>1.1109051599999997</v>
      </c>
      <c r="H126">
        <f t="shared" si="30"/>
        <v>0.60174029499999981</v>
      </c>
      <c r="I126">
        <f t="shared" si="31"/>
        <v>0.23143857499999998</v>
      </c>
      <c r="J126">
        <f t="shared" si="32"/>
        <v>0.77942068749999993</v>
      </c>
      <c r="K126">
        <f t="shared" si="33"/>
        <v>0.30814306250000001</v>
      </c>
      <c r="L126">
        <f t="shared" si="34"/>
        <v>0.761294625</v>
      </c>
      <c r="M126">
        <f t="shared" si="35"/>
        <v>0.62253671999999982</v>
      </c>
      <c r="N126">
        <f t="shared" si="36"/>
        <v>0.43098695999999981</v>
      </c>
      <c r="O126">
        <f t="shared" si="37"/>
        <v>0.54272431999999982</v>
      </c>
      <c r="P126">
        <f t="shared" si="38"/>
        <v>0.43502549999999995</v>
      </c>
      <c r="Q126">
        <f t="shared" si="39"/>
        <v>1.2688243749999999</v>
      </c>
      <c r="R126">
        <f t="shared" si="40"/>
        <v>0.83379887499999994</v>
      </c>
      <c r="S126">
        <f t="shared" si="41"/>
        <v>1.4053899599999999</v>
      </c>
      <c r="T126">
        <f t="shared" si="42"/>
        <v>1.4053899599999999</v>
      </c>
      <c r="U126">
        <f t="shared" si="43"/>
        <v>1.2362226499999998</v>
      </c>
      <c r="V126">
        <f t="shared" si="44"/>
        <v>1.6128755833333328</v>
      </c>
      <c r="W126">
        <f t="shared" si="45"/>
        <v>0.6451502333333331</v>
      </c>
      <c r="X126">
        <f t="shared" si="46"/>
        <v>1.6128755833333328</v>
      </c>
      <c r="Y126">
        <f t="shared" si="47"/>
        <v>0.25806009333333324</v>
      </c>
      <c r="Z126">
        <f t="shared" si="48"/>
        <v>0.28732463999999991</v>
      </c>
    </row>
    <row r="127" spans="1:26" x14ac:dyDescent="0.3">
      <c r="B127">
        <v>233</v>
      </c>
      <c r="C127">
        <v>45</v>
      </c>
      <c r="D127">
        <f t="shared" si="26"/>
        <v>0.30098250000000004</v>
      </c>
      <c r="E127">
        <f t="shared" si="27"/>
        <v>0.18950750000000005</v>
      </c>
      <c r="F127">
        <f t="shared" si="28"/>
        <v>0.27868750000000009</v>
      </c>
      <c r="G127">
        <f t="shared" si="29"/>
        <v>0.51950039999999997</v>
      </c>
      <c r="H127">
        <f t="shared" si="30"/>
        <v>0.28139605000000001</v>
      </c>
      <c r="I127">
        <f t="shared" si="31"/>
        <v>0.10822925000000001</v>
      </c>
      <c r="J127">
        <f t="shared" si="32"/>
        <v>0.359506875</v>
      </c>
      <c r="K127">
        <f t="shared" si="33"/>
        <v>0.14213062500000001</v>
      </c>
      <c r="L127">
        <f t="shared" si="34"/>
        <v>0.35114625000000005</v>
      </c>
      <c r="M127">
        <f t="shared" si="35"/>
        <v>0.29499599999999998</v>
      </c>
      <c r="N127">
        <f t="shared" si="36"/>
        <v>0.20422799999999999</v>
      </c>
      <c r="O127">
        <f t="shared" si="37"/>
        <v>0.25717599999999996</v>
      </c>
      <c r="P127">
        <f t="shared" si="38"/>
        <v>0.20065500000000003</v>
      </c>
      <c r="Q127">
        <f t="shared" si="39"/>
        <v>0.58524375000000006</v>
      </c>
      <c r="R127">
        <f t="shared" si="40"/>
        <v>0.38458875000000003</v>
      </c>
      <c r="S127">
        <f t="shared" si="41"/>
        <v>0.65721240000000014</v>
      </c>
      <c r="T127">
        <f t="shared" si="42"/>
        <v>0.65721240000000014</v>
      </c>
      <c r="U127">
        <f t="shared" si="43"/>
        <v>0.5781035000000001</v>
      </c>
      <c r="V127">
        <f t="shared" si="44"/>
        <v>0.76427916666666673</v>
      </c>
      <c r="W127">
        <f t="shared" si="45"/>
        <v>0.30571166666666666</v>
      </c>
      <c r="X127">
        <f t="shared" si="46"/>
        <v>0.76427916666666673</v>
      </c>
      <c r="Y127">
        <f t="shared" si="47"/>
        <v>0.12228466666666667</v>
      </c>
      <c r="Z127">
        <f t="shared" si="48"/>
        <v>0.13615200000000002</v>
      </c>
    </row>
    <row r="128" spans="1:26" x14ac:dyDescent="0.3">
      <c r="B128">
        <v>187</v>
      </c>
      <c r="C128">
        <v>42</v>
      </c>
      <c r="D128">
        <f t="shared" si="26"/>
        <v>0.23321025000000001</v>
      </c>
      <c r="E128">
        <f t="shared" si="27"/>
        <v>0.14683608333333334</v>
      </c>
      <c r="F128">
        <f t="shared" si="28"/>
        <v>0.21593541666666669</v>
      </c>
      <c r="G128">
        <f t="shared" si="29"/>
        <v>0.40355891999999988</v>
      </c>
      <c r="H128">
        <f t="shared" si="30"/>
        <v>0.21859441499999996</v>
      </c>
      <c r="I128">
        <f t="shared" si="31"/>
        <v>8.4074774999999977E-2</v>
      </c>
      <c r="J128">
        <f t="shared" si="32"/>
        <v>0.27855668750000001</v>
      </c>
      <c r="K128">
        <f t="shared" si="33"/>
        <v>0.11012706250000001</v>
      </c>
      <c r="L128">
        <f t="shared" si="34"/>
        <v>0.27207862500000002</v>
      </c>
      <c r="M128">
        <f t="shared" si="35"/>
        <v>0.22971623999999996</v>
      </c>
      <c r="N128">
        <f t="shared" si="36"/>
        <v>0.15903431999999995</v>
      </c>
      <c r="O128">
        <f t="shared" si="37"/>
        <v>0.20026543999999993</v>
      </c>
      <c r="P128">
        <f t="shared" si="38"/>
        <v>0.15547350000000001</v>
      </c>
      <c r="Q128">
        <f t="shared" si="39"/>
        <v>0.45346437500000003</v>
      </c>
      <c r="R128">
        <f t="shared" si="40"/>
        <v>0.29799087499999999</v>
      </c>
      <c r="S128">
        <f t="shared" si="41"/>
        <v>0.51053651999999994</v>
      </c>
      <c r="T128">
        <f t="shared" si="42"/>
        <v>0.51053651999999994</v>
      </c>
      <c r="U128">
        <f t="shared" si="43"/>
        <v>0.44908304999999993</v>
      </c>
      <c r="V128">
        <f t="shared" si="44"/>
        <v>0.59515158333333329</v>
      </c>
      <c r="W128">
        <f t="shared" si="45"/>
        <v>0.2380606333333333</v>
      </c>
      <c r="X128">
        <f t="shared" si="46"/>
        <v>0.59515158333333329</v>
      </c>
      <c r="Y128">
        <f t="shared" si="47"/>
        <v>9.5224253333333328E-2</v>
      </c>
      <c r="Z128">
        <f t="shared" si="48"/>
        <v>0.10602287999999999</v>
      </c>
    </row>
    <row r="129" spans="1:26" x14ac:dyDescent="0.3">
      <c r="B129">
        <v>221</v>
      </c>
      <c r="C129">
        <v>41</v>
      </c>
      <c r="D129">
        <f t="shared" si="26"/>
        <v>0.3116295</v>
      </c>
      <c r="E129">
        <f t="shared" si="27"/>
        <v>0.19621116666666669</v>
      </c>
      <c r="F129">
        <f t="shared" si="28"/>
        <v>0.28854583333333333</v>
      </c>
      <c r="G129">
        <f t="shared" si="29"/>
        <v>0.53463815999999986</v>
      </c>
      <c r="H129">
        <f t="shared" si="30"/>
        <v>0.28959566999999992</v>
      </c>
      <c r="I129">
        <f t="shared" si="31"/>
        <v>0.11138294999999997</v>
      </c>
      <c r="J129">
        <f t="shared" si="32"/>
        <v>0.37222412500000002</v>
      </c>
      <c r="K129">
        <f t="shared" si="33"/>
        <v>0.14715837500000001</v>
      </c>
      <c r="L129">
        <f t="shared" si="34"/>
        <v>0.36356775000000002</v>
      </c>
      <c r="M129">
        <f t="shared" si="35"/>
        <v>0.30184751999999998</v>
      </c>
      <c r="N129">
        <f t="shared" si="36"/>
        <v>0.20897135999999997</v>
      </c>
      <c r="O129">
        <f t="shared" si="37"/>
        <v>0.26314911999999996</v>
      </c>
      <c r="P129">
        <f t="shared" si="38"/>
        <v>0.20775300000000002</v>
      </c>
      <c r="Q129">
        <f t="shared" si="39"/>
        <v>0.60594625000000002</v>
      </c>
      <c r="R129">
        <f t="shared" si="40"/>
        <v>0.39819325</v>
      </c>
      <c r="S129">
        <f t="shared" si="41"/>
        <v>0.67636295999999985</v>
      </c>
      <c r="T129">
        <f t="shared" si="42"/>
        <v>0.67636295999999985</v>
      </c>
      <c r="U129">
        <f t="shared" si="43"/>
        <v>0.59494889999999989</v>
      </c>
      <c r="V129">
        <f t="shared" si="44"/>
        <v>0.78203016666666669</v>
      </c>
      <c r="W129">
        <f t="shared" si="45"/>
        <v>0.31281206666666667</v>
      </c>
      <c r="X129">
        <f t="shared" si="46"/>
        <v>0.78203016666666669</v>
      </c>
      <c r="Y129">
        <f t="shared" si="47"/>
        <v>0.12512482666666666</v>
      </c>
      <c r="Z129">
        <f t="shared" si="48"/>
        <v>0.13931424000000001</v>
      </c>
    </row>
    <row r="130" spans="1:26" x14ac:dyDescent="0.3">
      <c r="B130">
        <v>256</v>
      </c>
      <c r="C130">
        <v>42</v>
      </c>
      <c r="D130">
        <f t="shared" si="26"/>
        <v>0.37448775000000001</v>
      </c>
      <c r="E130">
        <f t="shared" si="27"/>
        <v>0.23578858333333336</v>
      </c>
      <c r="F130">
        <f t="shared" si="28"/>
        <v>0.34674791666666666</v>
      </c>
      <c r="G130">
        <f t="shared" si="29"/>
        <v>0.64094651999999996</v>
      </c>
      <c r="H130">
        <f t="shared" si="30"/>
        <v>0.34717936499999991</v>
      </c>
      <c r="I130">
        <f t="shared" si="31"/>
        <v>0.13353052499999998</v>
      </c>
      <c r="J130">
        <f t="shared" si="32"/>
        <v>0.44730481250000004</v>
      </c>
      <c r="K130">
        <f t="shared" si="33"/>
        <v>0.1768414375</v>
      </c>
      <c r="L130">
        <f t="shared" si="34"/>
        <v>0.43690237500000001</v>
      </c>
      <c r="M130">
        <f t="shared" si="35"/>
        <v>0.36103703999999998</v>
      </c>
      <c r="N130">
        <f t="shared" si="36"/>
        <v>0.24994871999999996</v>
      </c>
      <c r="O130">
        <f t="shared" si="37"/>
        <v>0.3147502399999999</v>
      </c>
      <c r="P130">
        <f t="shared" si="38"/>
        <v>0.24965850000000003</v>
      </c>
      <c r="Q130">
        <f t="shared" si="39"/>
        <v>0.72817062499999996</v>
      </c>
      <c r="R130">
        <f t="shared" si="40"/>
        <v>0.47851212500000007</v>
      </c>
      <c r="S130">
        <f t="shared" si="41"/>
        <v>0.81085211999999995</v>
      </c>
      <c r="T130">
        <f t="shared" si="42"/>
        <v>0.81085211999999995</v>
      </c>
      <c r="U130">
        <f t="shared" si="43"/>
        <v>0.71324955000000001</v>
      </c>
      <c r="V130">
        <f t="shared" si="44"/>
        <v>0.93537908333333319</v>
      </c>
      <c r="W130">
        <f t="shared" si="45"/>
        <v>0.37415163333333329</v>
      </c>
      <c r="X130">
        <f t="shared" si="46"/>
        <v>0.93537908333333319</v>
      </c>
      <c r="Y130">
        <f t="shared" si="47"/>
        <v>0.14966065333333331</v>
      </c>
      <c r="Z130">
        <f t="shared" si="48"/>
        <v>0.16663248</v>
      </c>
    </row>
    <row r="131" spans="1:26" x14ac:dyDescent="0.3">
      <c r="B131">
        <v>243</v>
      </c>
      <c r="C131">
        <v>41</v>
      </c>
      <c r="D131">
        <f t="shared" si="26"/>
        <v>0.35667450000000001</v>
      </c>
      <c r="E131">
        <f t="shared" si="27"/>
        <v>0.22457283333333333</v>
      </c>
      <c r="F131">
        <f t="shared" si="28"/>
        <v>0.33025416666666663</v>
      </c>
      <c r="G131">
        <f t="shared" si="29"/>
        <v>0.61032695999999997</v>
      </c>
      <c r="H131">
        <f t="shared" si="30"/>
        <v>0.33059376999999995</v>
      </c>
      <c r="I131">
        <f t="shared" si="31"/>
        <v>0.12715145</v>
      </c>
      <c r="J131">
        <f t="shared" si="32"/>
        <v>0.426027875</v>
      </c>
      <c r="K131">
        <f t="shared" si="33"/>
        <v>0.168429625</v>
      </c>
      <c r="L131">
        <f t="shared" si="34"/>
        <v>0.41612024999999997</v>
      </c>
      <c r="M131">
        <f t="shared" si="35"/>
        <v>0.34371791999999984</v>
      </c>
      <c r="N131">
        <f t="shared" si="36"/>
        <v>0.23795855999999993</v>
      </c>
      <c r="O131">
        <f t="shared" si="37"/>
        <v>0.29965151999999989</v>
      </c>
      <c r="P131">
        <f t="shared" si="38"/>
        <v>0.23778299999999999</v>
      </c>
      <c r="Q131">
        <f t="shared" si="39"/>
        <v>0.69353375000000006</v>
      </c>
      <c r="R131">
        <f t="shared" si="40"/>
        <v>0.45575075000000004</v>
      </c>
      <c r="S131">
        <f t="shared" si="41"/>
        <v>0.77211575999999993</v>
      </c>
      <c r="T131">
        <f t="shared" si="42"/>
        <v>0.77211575999999993</v>
      </c>
      <c r="U131">
        <f t="shared" si="43"/>
        <v>0.67917589999999994</v>
      </c>
      <c r="V131">
        <f t="shared" si="44"/>
        <v>0.89050849999999981</v>
      </c>
      <c r="W131">
        <f t="shared" si="45"/>
        <v>0.35620339999999995</v>
      </c>
      <c r="X131">
        <f t="shared" si="46"/>
        <v>0.89050849999999981</v>
      </c>
      <c r="Y131">
        <f t="shared" si="47"/>
        <v>0.14248135999999997</v>
      </c>
      <c r="Z131">
        <f t="shared" si="48"/>
        <v>0.15863903999999998</v>
      </c>
    </row>
    <row r="132" spans="1:26" x14ac:dyDescent="0.3">
      <c r="B132">
        <v>223</v>
      </c>
      <c r="C132">
        <v>41</v>
      </c>
      <c r="D132">
        <f t="shared" ref="D132:D146" si="49" xml:space="preserve"> IF(((B132/1000)-0.0043*(C132-25)&lt;0),0,IF(B132&lt;10,0,0.91*(5/60)*(((B132/1000)-0.0043*(C132-25))*$D$2)))</f>
        <v>0.31572450000000002</v>
      </c>
      <c r="E132">
        <f t="shared" ref="E132:E146" si="50">IF(((B132/1000)-0.0043*(C132-25))&lt;0,0,IF(B132&lt;10,0,0.91*(5/60)*(((B132/1000)-0.0043*(C132-25))*$E$2)))</f>
        <v>0.19878950000000001</v>
      </c>
      <c r="F132">
        <f t="shared" ref="F132:F146" si="51">IF((((B132/1000)-0.0043*(C132-25))&lt;0),0,IF(B132&lt;10,0,0.91*(5/60)*(((B132/1000)-0.0043*(C132-25))*$F$2)))</f>
        <v>0.29233750000000003</v>
      </c>
      <c r="G132">
        <f t="shared" ref="G132:G146" si="52">IF((((B132/1000)-0.0041*(C132-25))&lt;0),0,IF(B132&lt;10,0,0.94*(5/60)*(((B132/1000)-0.0041*(C132-25))*$G$2)))</f>
        <v>0.54151895999999988</v>
      </c>
      <c r="H132">
        <f t="shared" ref="H132:H146" si="53">IF((((B132/1000)-0.0041*(C132-25))&lt;0),0,IF(B132&lt;10,0,0.94*(5/60)*(((B132/1000)-0.0041*(C132-25))*$H$2)))</f>
        <v>0.29332276999999995</v>
      </c>
      <c r="I132">
        <f t="shared" ref="I132:I146" si="54">IF((((B132/1000)-0.0041*(C132-25))&lt;0),0,IF(B132&lt;10,0,0.94*(5/60)*(((B132/1000)-0.0041*(C132-25))*$I$2)))</f>
        <v>0.11281644999999998</v>
      </c>
      <c r="J132">
        <f t="shared" ref="J132:J146" si="55">IF((((B132/1000)-0.0043*(C132-25))&lt;0),0,IF(B132&lt;10,0,0.91*(5/60)*(((B132/1000)-0.0043*(C132-25))*$J$2)))</f>
        <v>0.37711537500000003</v>
      </c>
      <c r="K132">
        <f t="shared" ref="K132:K146" si="56">IF((((B132/1000)-0.0043*(C132-25))&lt;0),0,IF(B132&lt;10,0,0.91*(5/60)*(((B132/1000)-0.0043*(C132-25))*$K$2)))</f>
        <v>0.14909212500000002</v>
      </c>
      <c r="L132">
        <f t="shared" ref="L132:L146" si="57">IF((((B132/1000)-0.0043*(C132-25))&lt;0),0,IF(B132&lt;10,0,0.91*(5/60)*(((B132/1000)-0.0043*(C132-25))*$L$2)))</f>
        <v>0.36834525000000007</v>
      </c>
      <c r="M132">
        <f t="shared" ref="M132:M146" si="58">IF(((B132/1000)-0.0039*(C132-25)&lt;0),0,IF(B132&lt;10,0,0.96*(5/60)*(((B132/1000)-0.0039*(C132-25))*$M$2)))</f>
        <v>0.30565391999999997</v>
      </c>
      <c r="N132">
        <f t="shared" ref="N132:N146" si="59">IF((((B132/1000)-0.0039*(C132-25))&lt;0),0,IF(B132&lt;10,0,0.96*(5/60)*(((B132/1000)-0.0039*(C132-25))*$N$2)))</f>
        <v>0.21160656</v>
      </c>
      <c r="O132">
        <f t="shared" ref="O132:O146" si="60">IF((((B132/1000)-0.0039*(C132-25))&lt;0),0,IF(B132&lt;10,0,0.96*(5/60)*(((B132/1000)-0.0039*(C132-25))*$O$2)))</f>
        <v>0.26646752000000001</v>
      </c>
      <c r="P132">
        <f t="shared" ref="P132:P146" si="61">IF((((B132/1000)-0.0043*(C132-25))&lt;0),0,IF(B132&lt;10,0,0.91*(5/60)*(((B132/1000)-0.0043*(C132-25))*$P$2)))</f>
        <v>0.210483</v>
      </c>
      <c r="Q132">
        <f t="shared" ref="Q132:Q146" si="62">IF((((B132/1000)-0.0043*(C132-25))&lt;0),0,IF(B132&lt;10,0,0.91*(5/60)*(((B132/1000)-0.0043*(C132-25))*$Q$2)))</f>
        <v>0.61390875</v>
      </c>
      <c r="R132">
        <f t="shared" ref="R132:R146" si="63">IF((((B132/1000)-0.0043*(C132-25))&lt;0),0,IF(B132&lt;10,0,0.91*(5/60)*(((B132/1000)-0.0043*(C132-25))*$R$2)))</f>
        <v>0.40342575000000003</v>
      </c>
      <c r="S132">
        <f t="shared" ref="S132:S146" si="64">IF((((B132/1000)-0.0041*(C132-25))&lt;0),0,IF(B132&lt;10,0,0.93*(5/60)*(((B132/1000)-0.0041*(C132-25))*$S$2)))</f>
        <v>0.68506775999999991</v>
      </c>
      <c r="T132">
        <f t="shared" ref="T132:T146" si="65">IF((((B132/1000)-0.0041*(C132-25))&lt;0),0,IF(B132&lt;10,0,0.93*(5/60)*(((B132/1000)-0.0041*(C132-25))*$T$2)))</f>
        <v>0.68506775999999991</v>
      </c>
      <c r="U132">
        <f t="shared" ref="U132:U146" si="66">IF((((B132/1000)-0.0041*(C132-25))&lt;0),0,IF(B132&lt;10,0,0.93*(5/60)*(((B132/1000)-0.0041*(C132-25))*$U$2)))</f>
        <v>0.60260589999999992</v>
      </c>
      <c r="V132">
        <f t="shared" ref="V132:V146" si="67">IF((((B132/1000)-0.0039*(C132-25))&lt;0),0,IF(B132&lt;10,0,0.97*(5/60)*(((B132/1000)-0.0039*(C132-25))*$V$2)))</f>
        <v>0.79189183333333335</v>
      </c>
      <c r="W132">
        <f t="shared" ref="W132:W146" si="68">IF((((B132/1000)-0.0039*(C132-25))&lt;0),0,IF(B132&lt;10,0,0.97*(5/60)*(((B132/1000)-0.0039*(C132-25))*$W$2)))</f>
        <v>0.31675673333333332</v>
      </c>
      <c r="X132">
        <f t="shared" ref="X132:X146" si="69">IF((((B132/1000)-0.0039*(C132-25))&lt;0),0,IF(B132&lt;10,0,0.97*(5/60)*(((B132/1000)-0.0039*(C132-25))*$X$2)))</f>
        <v>0.79189183333333335</v>
      </c>
      <c r="Y132">
        <f t="shared" ref="Y132:Y146" si="70">IF((((B132/1000)-0.0041*(C132-25))&lt;0),0,IF(B132&lt;10,0,0.97*(5/60)*(((B132/1000)-0.0039*(C132-25))*$Y$2)))</f>
        <v>0.12670269333333334</v>
      </c>
      <c r="Z132">
        <f t="shared" ref="Z132:Z146" si="71">IF((((B132/1000)-0.0041*(C132-25))&lt;0),0,IF(B132&lt;10,0,0.96*(5/60)*(((B132/1000)-0.0039*(C132-25))*$Z$2)))</f>
        <v>0.14107104000000001</v>
      </c>
    </row>
    <row r="133" spans="1:26" x14ac:dyDescent="0.3">
      <c r="B133">
        <v>194</v>
      </c>
      <c r="C133">
        <v>39</v>
      </c>
      <c r="D133">
        <f t="shared" si="49"/>
        <v>0.27395550000000002</v>
      </c>
      <c r="E133">
        <f t="shared" si="50"/>
        <v>0.17249049999999999</v>
      </c>
      <c r="F133">
        <f t="shared" si="51"/>
        <v>0.25366250000000001</v>
      </c>
      <c r="G133">
        <f t="shared" si="52"/>
        <v>0.46995863999999993</v>
      </c>
      <c r="H133">
        <f t="shared" si="53"/>
        <v>0.25456092999999996</v>
      </c>
      <c r="I133">
        <f t="shared" si="54"/>
        <v>9.7908049999999983E-2</v>
      </c>
      <c r="J133">
        <f t="shared" si="55"/>
        <v>0.32722462500000005</v>
      </c>
      <c r="K133">
        <f t="shared" si="56"/>
        <v>0.12936787500000002</v>
      </c>
      <c r="L133">
        <f t="shared" si="57"/>
        <v>0.31961475</v>
      </c>
      <c r="M133">
        <f t="shared" si="58"/>
        <v>0.26530608</v>
      </c>
      <c r="N133">
        <f t="shared" si="59"/>
        <v>0.18367343999999999</v>
      </c>
      <c r="O133">
        <f t="shared" si="60"/>
        <v>0.23129247999999997</v>
      </c>
      <c r="P133">
        <f t="shared" si="61"/>
        <v>0.18263699999999999</v>
      </c>
      <c r="Q133">
        <f t="shared" si="62"/>
        <v>0.53269124999999995</v>
      </c>
      <c r="R133">
        <f t="shared" si="63"/>
        <v>0.35005425000000001</v>
      </c>
      <c r="S133">
        <f t="shared" si="64"/>
        <v>0.59453783999999998</v>
      </c>
      <c r="T133">
        <f t="shared" si="65"/>
        <v>0.59453783999999998</v>
      </c>
      <c r="U133">
        <f t="shared" si="66"/>
        <v>0.52297309999999997</v>
      </c>
      <c r="V133">
        <f t="shared" si="67"/>
        <v>0.68735816666666671</v>
      </c>
      <c r="W133">
        <f t="shared" si="68"/>
        <v>0.27494326666666669</v>
      </c>
      <c r="X133">
        <f t="shared" si="69"/>
        <v>0.68735816666666671</v>
      </c>
      <c r="Y133">
        <f t="shared" si="70"/>
        <v>0.10997730666666668</v>
      </c>
      <c r="Z133">
        <f t="shared" si="71"/>
        <v>0.12244896000000001</v>
      </c>
    </row>
    <row r="134" spans="1:26" x14ac:dyDescent="0.3">
      <c r="B134">
        <v>186</v>
      </c>
      <c r="C134">
        <v>38</v>
      </c>
      <c r="D134">
        <f t="shared" si="49"/>
        <v>0.26637974999999997</v>
      </c>
      <c r="E134">
        <f t="shared" si="50"/>
        <v>0.16772058333333334</v>
      </c>
      <c r="F134">
        <f t="shared" si="51"/>
        <v>0.24664791666666666</v>
      </c>
      <c r="G134">
        <f t="shared" si="52"/>
        <v>0.45654107999999988</v>
      </c>
      <c r="H134">
        <f t="shared" si="53"/>
        <v>0.24729308499999994</v>
      </c>
      <c r="I134">
        <f t="shared" si="54"/>
        <v>9.5112724999999981E-2</v>
      </c>
      <c r="J134">
        <f t="shared" si="55"/>
        <v>0.31817581249999999</v>
      </c>
      <c r="K134">
        <f t="shared" si="56"/>
        <v>0.12579043749999999</v>
      </c>
      <c r="L134">
        <f t="shared" si="57"/>
        <v>0.31077637499999999</v>
      </c>
      <c r="M134">
        <f t="shared" si="58"/>
        <v>0.25750295999999995</v>
      </c>
      <c r="N134">
        <f t="shared" si="59"/>
        <v>0.17827127999999995</v>
      </c>
      <c r="O134">
        <f t="shared" si="60"/>
        <v>0.22448975999999995</v>
      </c>
      <c r="P134">
        <f t="shared" si="61"/>
        <v>0.17758650000000001</v>
      </c>
      <c r="Q134">
        <f t="shared" si="62"/>
        <v>0.51796062499999995</v>
      </c>
      <c r="R134">
        <f t="shared" si="63"/>
        <v>0.34037412499999997</v>
      </c>
      <c r="S134">
        <f t="shared" si="64"/>
        <v>0.57756347999999991</v>
      </c>
      <c r="T134">
        <f t="shared" si="65"/>
        <v>0.57756347999999991</v>
      </c>
      <c r="U134">
        <f t="shared" si="66"/>
        <v>0.50804194999999985</v>
      </c>
      <c r="V134">
        <f t="shared" si="67"/>
        <v>0.66714174999999987</v>
      </c>
      <c r="W134">
        <f t="shared" si="68"/>
        <v>0.2668567</v>
      </c>
      <c r="X134">
        <f t="shared" si="69"/>
        <v>0.66714174999999987</v>
      </c>
      <c r="Y134">
        <f t="shared" si="70"/>
        <v>0.10674267999999998</v>
      </c>
      <c r="Z134">
        <f t="shared" si="71"/>
        <v>0.11884751999999998</v>
      </c>
    </row>
    <row r="135" spans="1:26" x14ac:dyDescent="0.3">
      <c r="A135" s="3">
        <v>0.75</v>
      </c>
      <c r="B135">
        <v>181</v>
      </c>
      <c r="C135">
        <v>38</v>
      </c>
      <c r="D135">
        <f t="shared" si="49"/>
        <v>0.25614225000000002</v>
      </c>
      <c r="E135">
        <f t="shared" si="50"/>
        <v>0.16127474999999997</v>
      </c>
      <c r="F135">
        <f t="shared" si="51"/>
        <v>0.23716874999999998</v>
      </c>
      <c r="G135">
        <f t="shared" si="52"/>
        <v>0.43933907999999994</v>
      </c>
      <c r="H135">
        <f t="shared" si="53"/>
        <v>0.2379753349999999</v>
      </c>
      <c r="I135">
        <f t="shared" si="54"/>
        <v>9.1528974999999971E-2</v>
      </c>
      <c r="J135">
        <f t="shared" si="55"/>
        <v>0.30594768749999995</v>
      </c>
      <c r="K135">
        <f t="shared" si="56"/>
        <v>0.1209560625</v>
      </c>
      <c r="L135">
        <f t="shared" si="57"/>
        <v>0.29883262500000002</v>
      </c>
      <c r="M135">
        <f t="shared" si="58"/>
        <v>0.24798695999999995</v>
      </c>
      <c r="N135">
        <f t="shared" si="59"/>
        <v>0.17168327999999997</v>
      </c>
      <c r="O135">
        <f t="shared" si="60"/>
        <v>0.21619375999999996</v>
      </c>
      <c r="P135">
        <f t="shared" si="61"/>
        <v>0.17076149999999998</v>
      </c>
      <c r="Q135">
        <f t="shared" si="62"/>
        <v>0.49805437499999994</v>
      </c>
      <c r="R135">
        <f t="shared" si="63"/>
        <v>0.32729287499999998</v>
      </c>
      <c r="S135">
        <f t="shared" si="64"/>
        <v>0.55580147999999985</v>
      </c>
      <c r="T135">
        <f t="shared" si="65"/>
        <v>0.55580147999999985</v>
      </c>
      <c r="U135">
        <f t="shared" si="66"/>
        <v>0.4888994499999999</v>
      </c>
      <c r="V135">
        <f t="shared" si="67"/>
        <v>0.64248758333333322</v>
      </c>
      <c r="W135">
        <f t="shared" si="68"/>
        <v>0.25699503333333329</v>
      </c>
      <c r="X135">
        <f t="shared" si="69"/>
        <v>0.64248758333333322</v>
      </c>
      <c r="Y135">
        <f t="shared" si="70"/>
        <v>0.10279801333333333</v>
      </c>
      <c r="Z135">
        <f t="shared" si="71"/>
        <v>0.11445551999999999</v>
      </c>
    </row>
    <row r="136" spans="1:26" x14ac:dyDescent="0.3">
      <c r="B136">
        <v>160</v>
      </c>
      <c r="C136">
        <v>38</v>
      </c>
      <c r="D136">
        <f t="shared" si="49"/>
        <v>0.21314474999999999</v>
      </c>
      <c r="E136">
        <f t="shared" si="50"/>
        <v>0.13420225</v>
      </c>
      <c r="F136">
        <f t="shared" si="51"/>
        <v>0.19735625000000001</v>
      </c>
      <c r="G136">
        <f t="shared" si="52"/>
        <v>0.36709067999999995</v>
      </c>
      <c r="H136">
        <f t="shared" si="53"/>
        <v>0.19884078499999996</v>
      </c>
      <c r="I136">
        <f t="shared" si="54"/>
        <v>7.6477224999999996E-2</v>
      </c>
      <c r="J136">
        <f t="shared" si="55"/>
        <v>0.25458956250000003</v>
      </c>
      <c r="K136">
        <f t="shared" si="56"/>
        <v>0.1006516875</v>
      </c>
      <c r="L136">
        <f t="shared" si="57"/>
        <v>0.24866887500000001</v>
      </c>
      <c r="M136">
        <f t="shared" si="58"/>
        <v>0.20801975999999997</v>
      </c>
      <c r="N136">
        <f t="shared" si="59"/>
        <v>0.14401367999999998</v>
      </c>
      <c r="O136">
        <f t="shared" si="60"/>
        <v>0.18135055999999997</v>
      </c>
      <c r="P136">
        <f t="shared" si="61"/>
        <v>0.14209649999999999</v>
      </c>
      <c r="Q136">
        <f t="shared" si="62"/>
        <v>0.414448125</v>
      </c>
      <c r="R136">
        <f t="shared" si="63"/>
        <v>0.27235162499999999</v>
      </c>
      <c r="S136">
        <f t="shared" si="64"/>
        <v>0.46440107999999991</v>
      </c>
      <c r="T136">
        <f t="shared" si="65"/>
        <v>0.46440107999999991</v>
      </c>
      <c r="U136">
        <f t="shared" si="66"/>
        <v>0.40850094999999992</v>
      </c>
      <c r="V136">
        <f t="shared" si="67"/>
        <v>0.53894008333333332</v>
      </c>
      <c r="W136">
        <f t="shared" si="68"/>
        <v>0.21557603333333333</v>
      </c>
      <c r="X136">
        <f t="shared" si="69"/>
        <v>0.53894008333333332</v>
      </c>
      <c r="Y136">
        <f t="shared" si="70"/>
        <v>8.6230413333333339E-2</v>
      </c>
      <c r="Z136">
        <f t="shared" si="71"/>
        <v>9.6009119999999989E-2</v>
      </c>
    </row>
    <row r="137" spans="1:26" x14ac:dyDescent="0.3">
      <c r="B137">
        <v>140</v>
      </c>
      <c r="C137">
        <v>38</v>
      </c>
      <c r="D137">
        <f t="shared" si="49"/>
        <v>0.17219475000000001</v>
      </c>
      <c r="E137">
        <f t="shared" si="50"/>
        <v>0.10841891666666668</v>
      </c>
      <c r="F137">
        <f t="shared" si="51"/>
        <v>0.15943958333333333</v>
      </c>
      <c r="G137">
        <f t="shared" si="52"/>
        <v>0.29828267999999997</v>
      </c>
      <c r="H137">
        <f t="shared" si="53"/>
        <v>0.16156978499999999</v>
      </c>
      <c r="I137">
        <f t="shared" si="54"/>
        <v>6.2142224999999995E-2</v>
      </c>
      <c r="J137">
        <f t="shared" si="55"/>
        <v>0.20567706250000001</v>
      </c>
      <c r="K137">
        <f t="shared" si="56"/>
        <v>8.131418750000001E-2</v>
      </c>
      <c r="L137">
        <f t="shared" si="57"/>
        <v>0.20089387500000003</v>
      </c>
      <c r="M137">
        <f t="shared" si="58"/>
        <v>0.16995576000000001</v>
      </c>
      <c r="N137">
        <f t="shared" si="59"/>
        <v>0.11766168</v>
      </c>
      <c r="O137">
        <f t="shared" si="60"/>
        <v>0.14816656</v>
      </c>
      <c r="P137">
        <f t="shared" si="61"/>
        <v>0.11479650000000002</v>
      </c>
      <c r="Q137">
        <f t="shared" si="62"/>
        <v>0.33482312500000005</v>
      </c>
      <c r="R137">
        <f t="shared" si="63"/>
        <v>0.220026625</v>
      </c>
      <c r="S137">
        <f t="shared" si="64"/>
        <v>0.37735308000000001</v>
      </c>
      <c r="T137">
        <f t="shared" si="65"/>
        <v>0.37735308000000001</v>
      </c>
      <c r="U137">
        <f t="shared" si="66"/>
        <v>0.33193095</v>
      </c>
      <c r="V137">
        <f t="shared" si="67"/>
        <v>0.44032341666666674</v>
      </c>
      <c r="W137">
        <f t="shared" si="68"/>
        <v>0.17612936666666668</v>
      </c>
      <c r="X137">
        <f t="shared" si="69"/>
        <v>0.44032341666666674</v>
      </c>
      <c r="Y137">
        <f t="shared" si="70"/>
        <v>7.0451746666666676E-2</v>
      </c>
      <c r="Z137">
        <f t="shared" si="71"/>
        <v>7.8441120000000003E-2</v>
      </c>
    </row>
    <row r="138" spans="1:26" x14ac:dyDescent="0.3">
      <c r="B138">
        <v>124</v>
      </c>
      <c r="C138">
        <v>37</v>
      </c>
      <c r="D138">
        <f t="shared" si="49"/>
        <v>0.14823899999999998</v>
      </c>
      <c r="E138">
        <f t="shared" si="50"/>
        <v>9.3335666666666664E-2</v>
      </c>
      <c r="F138">
        <f t="shared" si="51"/>
        <v>0.13725833333333332</v>
      </c>
      <c r="G138">
        <f t="shared" si="52"/>
        <v>0.25734191999999995</v>
      </c>
      <c r="H138">
        <f t="shared" si="53"/>
        <v>0.13939353999999995</v>
      </c>
      <c r="I138">
        <f t="shared" si="54"/>
        <v>5.3612899999999984E-2</v>
      </c>
      <c r="J138">
        <f t="shared" si="55"/>
        <v>0.17706324999999998</v>
      </c>
      <c r="K138">
        <f t="shared" si="56"/>
        <v>7.0001750000000001E-2</v>
      </c>
      <c r="L138">
        <f t="shared" si="57"/>
        <v>0.17294549999999997</v>
      </c>
      <c r="M138">
        <f t="shared" si="58"/>
        <v>0.14692703999999998</v>
      </c>
      <c r="N138">
        <f t="shared" si="59"/>
        <v>0.10171871999999998</v>
      </c>
      <c r="O138">
        <f t="shared" si="60"/>
        <v>0.12809023999999997</v>
      </c>
      <c r="P138">
        <f t="shared" si="61"/>
        <v>9.8825999999999997E-2</v>
      </c>
      <c r="Q138">
        <f t="shared" si="62"/>
        <v>0.28824250000000001</v>
      </c>
      <c r="R138">
        <f t="shared" si="63"/>
        <v>0.18941649999999999</v>
      </c>
      <c r="S138">
        <f t="shared" si="64"/>
        <v>0.32555951999999994</v>
      </c>
      <c r="T138">
        <f t="shared" si="65"/>
        <v>0.32555951999999994</v>
      </c>
      <c r="U138">
        <f t="shared" si="66"/>
        <v>0.28637179999999995</v>
      </c>
      <c r="V138">
        <f t="shared" si="67"/>
        <v>0.38066033333333332</v>
      </c>
      <c r="W138">
        <f t="shared" si="68"/>
        <v>0.15226413333333333</v>
      </c>
      <c r="X138">
        <f t="shared" si="69"/>
        <v>0.38066033333333332</v>
      </c>
      <c r="Y138">
        <f t="shared" si="70"/>
        <v>6.090565333333333E-2</v>
      </c>
      <c r="Z138">
        <f t="shared" si="71"/>
        <v>6.7812479999999994E-2</v>
      </c>
    </row>
    <row r="139" spans="1:26" x14ac:dyDescent="0.3">
      <c r="B139">
        <v>112</v>
      </c>
      <c r="C139">
        <v>37</v>
      </c>
      <c r="D139">
        <f t="shared" si="49"/>
        <v>0.123669</v>
      </c>
      <c r="E139">
        <f t="shared" si="50"/>
        <v>7.7865666666666666E-2</v>
      </c>
      <c r="F139">
        <f t="shared" si="51"/>
        <v>0.11450833333333334</v>
      </c>
      <c r="G139">
        <f t="shared" si="52"/>
        <v>0.21605711999999996</v>
      </c>
      <c r="H139">
        <f t="shared" si="53"/>
        <v>0.11703093999999997</v>
      </c>
      <c r="I139">
        <f t="shared" si="54"/>
        <v>4.5011899999999994E-2</v>
      </c>
      <c r="J139">
        <f t="shared" si="55"/>
        <v>0.14771575000000001</v>
      </c>
      <c r="K139">
        <f t="shared" si="56"/>
        <v>5.839925E-2</v>
      </c>
      <c r="L139">
        <f t="shared" si="57"/>
        <v>0.14428050000000001</v>
      </c>
      <c r="M139">
        <f t="shared" si="58"/>
        <v>0.12408864</v>
      </c>
      <c r="N139">
        <f t="shared" si="59"/>
        <v>8.5907519999999987E-2</v>
      </c>
      <c r="O139">
        <f t="shared" si="60"/>
        <v>0.10817984</v>
      </c>
      <c r="P139">
        <f t="shared" si="61"/>
        <v>8.2446000000000005E-2</v>
      </c>
      <c r="Q139">
        <f t="shared" si="62"/>
        <v>0.24046750000000003</v>
      </c>
      <c r="R139">
        <f t="shared" si="63"/>
        <v>0.15802150000000001</v>
      </c>
      <c r="S139">
        <f t="shared" si="64"/>
        <v>0.27333071999999997</v>
      </c>
      <c r="T139">
        <f t="shared" si="65"/>
        <v>0.27333071999999997</v>
      </c>
      <c r="U139">
        <f t="shared" si="66"/>
        <v>0.24042979999999997</v>
      </c>
      <c r="V139">
        <f t="shared" si="67"/>
        <v>0.32149033333333332</v>
      </c>
      <c r="W139">
        <f t="shared" si="68"/>
        <v>0.12859613333333333</v>
      </c>
      <c r="X139">
        <f t="shared" si="69"/>
        <v>0.32149033333333332</v>
      </c>
      <c r="Y139">
        <f t="shared" si="70"/>
        <v>5.1438453333333328E-2</v>
      </c>
      <c r="Z139">
        <f t="shared" si="71"/>
        <v>5.7271679999999998E-2</v>
      </c>
    </row>
    <row r="140" spans="1:26" x14ac:dyDescent="0.3">
      <c r="B140">
        <v>102</v>
      </c>
      <c r="C140">
        <v>36</v>
      </c>
      <c r="D140">
        <f t="shared" si="49"/>
        <v>0.11199824999999999</v>
      </c>
      <c r="E140">
        <f t="shared" si="50"/>
        <v>7.0517416666666652E-2</v>
      </c>
      <c r="F140">
        <f t="shared" si="51"/>
        <v>0.10370208333333332</v>
      </c>
      <c r="G140">
        <f t="shared" si="52"/>
        <v>0.19575875999999995</v>
      </c>
      <c r="H140">
        <f t="shared" si="53"/>
        <v>0.10603599499999997</v>
      </c>
      <c r="I140">
        <f t="shared" si="54"/>
        <v>4.0783074999999995E-2</v>
      </c>
      <c r="J140">
        <f t="shared" si="55"/>
        <v>0.13377568749999999</v>
      </c>
      <c r="K140">
        <f t="shared" si="56"/>
        <v>5.2888062499999992E-2</v>
      </c>
      <c r="L140">
        <f t="shared" si="57"/>
        <v>0.13066462499999998</v>
      </c>
      <c r="M140">
        <f t="shared" si="58"/>
        <v>0.11247911999999996</v>
      </c>
      <c r="N140">
        <f t="shared" si="59"/>
        <v>7.787015999999998E-2</v>
      </c>
      <c r="O140">
        <f t="shared" si="60"/>
        <v>9.805871999999996E-2</v>
      </c>
      <c r="P140">
        <f t="shared" si="61"/>
        <v>7.4665499999999982E-2</v>
      </c>
      <c r="Q140">
        <f t="shared" si="62"/>
        <v>0.21777437499999996</v>
      </c>
      <c r="R140">
        <f t="shared" si="63"/>
        <v>0.14310887499999997</v>
      </c>
      <c r="S140">
        <f t="shared" si="64"/>
        <v>0.24765155999999994</v>
      </c>
      <c r="T140">
        <f t="shared" si="65"/>
        <v>0.24765155999999994</v>
      </c>
      <c r="U140">
        <f t="shared" si="66"/>
        <v>0.21784164999999997</v>
      </c>
      <c r="V140">
        <f t="shared" si="67"/>
        <v>0.29141224999999993</v>
      </c>
      <c r="W140">
        <f t="shared" si="68"/>
        <v>0.11656489999999997</v>
      </c>
      <c r="X140">
        <f t="shared" si="69"/>
        <v>0.29141224999999993</v>
      </c>
      <c r="Y140">
        <f t="shared" si="70"/>
        <v>4.6625959999999987E-2</v>
      </c>
      <c r="Z140">
        <f t="shared" si="71"/>
        <v>5.1913439999999991E-2</v>
      </c>
    </row>
    <row r="141" spans="1:26" x14ac:dyDescent="0.3">
      <c r="B141">
        <v>91</v>
      </c>
      <c r="C141">
        <v>36</v>
      </c>
      <c r="D141">
        <f t="shared" si="49"/>
        <v>8.9475749999999993E-2</v>
      </c>
      <c r="E141">
        <f t="shared" si="50"/>
        <v>5.6336583333333329E-2</v>
      </c>
      <c r="F141">
        <f t="shared" si="51"/>
        <v>8.284791666666666E-2</v>
      </c>
      <c r="G141">
        <f t="shared" si="52"/>
        <v>0.15791435999999995</v>
      </c>
      <c r="H141">
        <f t="shared" si="53"/>
        <v>8.5536944999999989E-2</v>
      </c>
      <c r="I141">
        <f t="shared" si="54"/>
        <v>3.2898824999999993E-2</v>
      </c>
      <c r="J141">
        <f t="shared" si="55"/>
        <v>0.1068738125</v>
      </c>
      <c r="K141">
        <f t="shared" si="56"/>
        <v>4.2252437499999997E-2</v>
      </c>
      <c r="L141">
        <f t="shared" si="57"/>
        <v>0.10438837500000001</v>
      </c>
      <c r="M141">
        <f t="shared" si="58"/>
        <v>9.1543919999999987E-2</v>
      </c>
      <c r="N141">
        <f t="shared" si="59"/>
        <v>6.3376559999999985E-2</v>
      </c>
      <c r="O141">
        <f t="shared" si="60"/>
        <v>7.9807519999999979E-2</v>
      </c>
      <c r="P141">
        <f t="shared" si="61"/>
        <v>5.9650500000000002E-2</v>
      </c>
      <c r="Q141">
        <f t="shared" si="62"/>
        <v>0.173980625</v>
      </c>
      <c r="R141">
        <f t="shared" si="63"/>
        <v>0.114330125</v>
      </c>
      <c r="S141">
        <f t="shared" si="64"/>
        <v>0.19977515999999998</v>
      </c>
      <c r="T141">
        <f t="shared" si="65"/>
        <v>0.19977515999999998</v>
      </c>
      <c r="U141">
        <f t="shared" si="66"/>
        <v>0.17572814999999997</v>
      </c>
      <c r="V141">
        <f t="shared" si="67"/>
        <v>0.23717308333333331</v>
      </c>
      <c r="W141">
        <f t="shared" si="68"/>
        <v>9.4869233333333303E-2</v>
      </c>
      <c r="X141">
        <f t="shared" si="69"/>
        <v>0.23717308333333331</v>
      </c>
      <c r="Y141">
        <f t="shared" si="70"/>
        <v>3.7947693333333331E-2</v>
      </c>
      <c r="Z141">
        <f t="shared" si="71"/>
        <v>4.2251039999999997E-2</v>
      </c>
    </row>
    <row r="142" spans="1:26" x14ac:dyDescent="0.3">
      <c r="B142">
        <v>84</v>
      </c>
      <c r="C142">
        <v>36</v>
      </c>
      <c r="D142">
        <f t="shared" si="49"/>
        <v>7.5143250000000009E-2</v>
      </c>
      <c r="E142">
        <f t="shared" si="50"/>
        <v>4.7312416666666669E-2</v>
      </c>
      <c r="F142">
        <f t="shared" si="51"/>
        <v>6.9577083333333345E-2</v>
      </c>
      <c r="G142">
        <f t="shared" si="52"/>
        <v>0.13383156000000002</v>
      </c>
      <c r="H142">
        <f t="shared" si="53"/>
        <v>7.2492095000000006E-2</v>
      </c>
      <c r="I142">
        <f t="shared" si="54"/>
        <v>2.7881575000000002E-2</v>
      </c>
      <c r="J142">
        <f t="shared" si="55"/>
        <v>8.9754437500000006E-2</v>
      </c>
      <c r="K142">
        <f t="shared" si="56"/>
        <v>3.5484312500000004E-2</v>
      </c>
      <c r="L142">
        <f t="shared" si="57"/>
        <v>8.7667124999999999E-2</v>
      </c>
      <c r="M142">
        <f t="shared" si="58"/>
        <v>7.8221520000000003E-2</v>
      </c>
      <c r="N142">
        <f t="shared" si="59"/>
        <v>5.4153359999999991E-2</v>
      </c>
      <c r="O142">
        <f t="shared" si="60"/>
        <v>6.8193119999999996E-2</v>
      </c>
      <c r="P142">
        <f t="shared" si="61"/>
        <v>5.0095500000000008E-2</v>
      </c>
      <c r="Q142">
        <f t="shared" si="62"/>
        <v>0.14611187500000003</v>
      </c>
      <c r="R142">
        <f t="shared" si="63"/>
        <v>9.6016375000000015E-2</v>
      </c>
      <c r="S142">
        <f t="shared" si="64"/>
        <v>0.16930835999999999</v>
      </c>
      <c r="T142">
        <f t="shared" si="65"/>
        <v>0.16930835999999999</v>
      </c>
      <c r="U142">
        <f t="shared" si="66"/>
        <v>0.14892865000000002</v>
      </c>
      <c r="V142">
        <f t="shared" si="67"/>
        <v>0.20265725000000001</v>
      </c>
      <c r="W142">
        <f t="shared" si="68"/>
        <v>8.1062899999999993E-2</v>
      </c>
      <c r="X142">
        <f t="shared" si="69"/>
        <v>0.20265725000000001</v>
      </c>
      <c r="Y142">
        <f t="shared" si="70"/>
        <v>3.2425160000000001E-2</v>
      </c>
      <c r="Z142">
        <f t="shared" si="71"/>
        <v>3.6102240000000001E-2</v>
      </c>
    </row>
    <row r="143" spans="1:26" x14ac:dyDescent="0.3">
      <c r="B143">
        <v>80</v>
      </c>
      <c r="C143">
        <v>36</v>
      </c>
      <c r="D143">
        <f t="shared" si="49"/>
        <v>6.6953250000000006E-2</v>
      </c>
      <c r="E143">
        <f t="shared" si="50"/>
        <v>4.2155749999999999E-2</v>
      </c>
      <c r="F143">
        <f t="shared" si="51"/>
        <v>6.199375E-2</v>
      </c>
      <c r="G143">
        <f t="shared" si="52"/>
        <v>0.12006996</v>
      </c>
      <c r="H143">
        <f t="shared" si="53"/>
        <v>6.5037894999999984E-2</v>
      </c>
      <c r="I143">
        <f t="shared" si="54"/>
        <v>2.5014575000000001E-2</v>
      </c>
      <c r="J143">
        <f t="shared" si="55"/>
        <v>7.9971937500000007E-2</v>
      </c>
      <c r="K143">
        <f t="shared" si="56"/>
        <v>3.1616812500000001E-2</v>
      </c>
      <c r="L143">
        <f t="shared" si="57"/>
        <v>7.8112124999999991E-2</v>
      </c>
      <c r="M143">
        <f t="shared" si="58"/>
        <v>7.0608719999999986E-2</v>
      </c>
      <c r="N143">
        <f t="shared" si="59"/>
        <v>4.8882959999999989E-2</v>
      </c>
      <c r="O143">
        <f t="shared" si="60"/>
        <v>6.1556319999999991E-2</v>
      </c>
      <c r="P143">
        <f t="shared" si="61"/>
        <v>4.4635500000000002E-2</v>
      </c>
      <c r="Q143">
        <f t="shared" si="62"/>
        <v>0.13018687500000001</v>
      </c>
      <c r="R143">
        <f t="shared" si="63"/>
        <v>8.5551374999999999E-2</v>
      </c>
      <c r="S143">
        <f t="shared" si="64"/>
        <v>0.15189875999999999</v>
      </c>
      <c r="T143">
        <f t="shared" si="65"/>
        <v>0.15189875999999999</v>
      </c>
      <c r="U143">
        <f t="shared" si="66"/>
        <v>0.13361465</v>
      </c>
      <c r="V143">
        <f t="shared" si="67"/>
        <v>0.18293391666666667</v>
      </c>
      <c r="W143">
        <f t="shared" si="68"/>
        <v>7.3173566666666662E-2</v>
      </c>
      <c r="X143">
        <f t="shared" si="69"/>
        <v>0.18293391666666667</v>
      </c>
      <c r="Y143">
        <f t="shared" si="70"/>
        <v>2.9269426666666667E-2</v>
      </c>
      <c r="Z143">
        <f t="shared" si="71"/>
        <v>3.2588640000000002E-2</v>
      </c>
    </row>
    <row r="144" spans="1:26" x14ac:dyDescent="0.3">
      <c r="B144">
        <v>78</v>
      </c>
      <c r="C144">
        <v>35</v>
      </c>
      <c r="D144">
        <f t="shared" si="49"/>
        <v>7.1662500000000004E-2</v>
      </c>
      <c r="E144">
        <f t="shared" si="50"/>
        <v>4.5120833333333339E-2</v>
      </c>
      <c r="F144">
        <f t="shared" si="51"/>
        <v>6.6354166666666672E-2</v>
      </c>
      <c r="G144">
        <f t="shared" si="52"/>
        <v>0.12729479999999999</v>
      </c>
      <c r="H144">
        <f t="shared" si="53"/>
        <v>6.8951349999999995E-2</v>
      </c>
      <c r="I144">
        <f t="shared" si="54"/>
        <v>2.6519749999999998E-2</v>
      </c>
      <c r="J144">
        <f t="shared" si="55"/>
        <v>8.5596875000000017E-2</v>
      </c>
      <c r="K144">
        <f t="shared" si="56"/>
        <v>3.3840625000000006E-2</v>
      </c>
      <c r="L144">
        <f t="shared" si="57"/>
        <v>8.3606250000000007E-2</v>
      </c>
      <c r="M144">
        <f t="shared" si="58"/>
        <v>7.422479999999998E-2</v>
      </c>
      <c r="N144">
        <f t="shared" si="59"/>
        <v>5.1386399999999992E-2</v>
      </c>
      <c r="O144">
        <f t="shared" si="60"/>
        <v>6.4708799999999983E-2</v>
      </c>
      <c r="P144">
        <f t="shared" si="61"/>
        <v>4.7775000000000012E-2</v>
      </c>
      <c r="Q144">
        <f t="shared" si="62"/>
        <v>0.13934375000000002</v>
      </c>
      <c r="R144">
        <f t="shared" si="63"/>
        <v>9.1568750000000004E-2</v>
      </c>
      <c r="S144">
        <f t="shared" si="64"/>
        <v>0.16103879999999998</v>
      </c>
      <c r="T144">
        <f t="shared" si="65"/>
        <v>0.16103879999999998</v>
      </c>
      <c r="U144">
        <f t="shared" si="66"/>
        <v>0.14165449999999999</v>
      </c>
      <c r="V144">
        <f t="shared" si="67"/>
        <v>0.19230249999999999</v>
      </c>
      <c r="W144">
        <f t="shared" si="68"/>
        <v>7.6920999999999989E-2</v>
      </c>
      <c r="X144">
        <f t="shared" si="69"/>
        <v>0.19230249999999999</v>
      </c>
      <c r="Y144">
        <f t="shared" si="70"/>
        <v>3.0768399999999994E-2</v>
      </c>
      <c r="Z144">
        <f t="shared" si="71"/>
        <v>3.4257599999999992E-2</v>
      </c>
    </row>
    <row r="145" spans="2:26" x14ac:dyDescent="0.3">
      <c r="B145">
        <v>75</v>
      </c>
      <c r="C145">
        <v>35</v>
      </c>
      <c r="D145">
        <f t="shared" si="49"/>
        <v>6.5519999999999995E-2</v>
      </c>
      <c r="E145">
        <f t="shared" si="50"/>
        <v>4.1253333333333336E-2</v>
      </c>
      <c r="F145">
        <f t="shared" si="51"/>
        <v>6.0666666666666674E-2</v>
      </c>
      <c r="G145">
        <f t="shared" si="52"/>
        <v>0.11697359999999998</v>
      </c>
      <c r="H145">
        <f t="shared" si="53"/>
        <v>6.3360699999999992E-2</v>
      </c>
      <c r="I145">
        <f t="shared" si="54"/>
        <v>2.4369499999999995E-2</v>
      </c>
      <c r="J145">
        <f t="shared" si="55"/>
        <v>7.826000000000001E-2</v>
      </c>
      <c r="K145">
        <f t="shared" si="56"/>
        <v>3.0940000000000002E-2</v>
      </c>
      <c r="L145">
        <f t="shared" si="57"/>
        <v>7.6440000000000008E-2</v>
      </c>
      <c r="M145">
        <f t="shared" si="58"/>
        <v>6.8515199999999984E-2</v>
      </c>
      <c r="N145">
        <f t="shared" si="59"/>
        <v>4.7433599999999985E-2</v>
      </c>
      <c r="O145">
        <f t="shared" si="60"/>
        <v>5.9731199999999977E-2</v>
      </c>
      <c r="P145">
        <f t="shared" si="61"/>
        <v>4.3680000000000004E-2</v>
      </c>
      <c r="Q145">
        <f t="shared" si="62"/>
        <v>0.12740000000000001</v>
      </c>
      <c r="R145">
        <f t="shared" si="63"/>
        <v>8.3720000000000017E-2</v>
      </c>
      <c r="S145">
        <f t="shared" si="64"/>
        <v>0.14798159999999996</v>
      </c>
      <c r="T145">
        <f t="shared" si="65"/>
        <v>0.14798159999999996</v>
      </c>
      <c r="U145">
        <f t="shared" si="66"/>
        <v>0.13016899999999998</v>
      </c>
      <c r="V145">
        <f t="shared" si="67"/>
        <v>0.17750999999999997</v>
      </c>
      <c r="W145">
        <f t="shared" si="68"/>
        <v>7.1003999999999984E-2</v>
      </c>
      <c r="X145">
        <f t="shared" si="69"/>
        <v>0.17750999999999997</v>
      </c>
      <c r="Y145">
        <f t="shared" si="70"/>
        <v>2.8401599999999992E-2</v>
      </c>
      <c r="Z145">
        <f t="shared" si="71"/>
        <v>3.1622399999999995E-2</v>
      </c>
    </row>
    <row r="146" spans="2:26" x14ac:dyDescent="0.3">
      <c r="B146">
        <v>68</v>
      </c>
      <c r="C146">
        <v>35</v>
      </c>
      <c r="D146">
        <f t="shared" si="49"/>
        <v>5.1187500000000025E-2</v>
      </c>
      <c r="E146">
        <f t="shared" si="50"/>
        <v>3.2229166666666677E-2</v>
      </c>
      <c r="F146">
        <f t="shared" si="51"/>
        <v>4.7395833333333352E-2</v>
      </c>
      <c r="G146">
        <f t="shared" si="52"/>
        <v>9.2890800000000009E-2</v>
      </c>
      <c r="H146">
        <f t="shared" si="53"/>
        <v>5.0315850000000002E-2</v>
      </c>
      <c r="I146">
        <f t="shared" si="54"/>
        <v>1.9352250000000001E-2</v>
      </c>
      <c r="J146">
        <f t="shared" si="55"/>
        <v>6.1140625000000018E-2</v>
      </c>
      <c r="K146">
        <f t="shared" si="56"/>
        <v>2.4171875000000006E-2</v>
      </c>
      <c r="L146">
        <f t="shared" si="57"/>
        <v>5.9718750000000029E-2</v>
      </c>
      <c r="M146">
        <f t="shared" si="58"/>
        <v>5.51928E-2</v>
      </c>
      <c r="N146">
        <f t="shared" si="59"/>
        <v>3.8210399999999999E-2</v>
      </c>
      <c r="O146">
        <f t="shared" si="60"/>
        <v>4.8116800000000001E-2</v>
      </c>
      <c r="P146">
        <f t="shared" si="61"/>
        <v>3.4125000000000016E-2</v>
      </c>
      <c r="Q146">
        <f t="shared" si="62"/>
        <v>9.9531250000000043E-2</v>
      </c>
      <c r="R146">
        <f t="shared" si="63"/>
        <v>6.5406250000000027E-2</v>
      </c>
      <c r="S146">
        <f t="shared" si="64"/>
        <v>0.1175148</v>
      </c>
      <c r="T146">
        <f t="shared" si="65"/>
        <v>0.1175148</v>
      </c>
      <c r="U146">
        <f t="shared" si="66"/>
        <v>0.1033695</v>
      </c>
      <c r="V146">
        <f t="shared" si="67"/>
        <v>0.14299416666666667</v>
      </c>
      <c r="W146">
        <f t="shared" si="68"/>
        <v>5.7197666666666674E-2</v>
      </c>
      <c r="X146">
        <f t="shared" si="69"/>
        <v>0.14299416666666667</v>
      </c>
      <c r="Y146">
        <f t="shared" si="70"/>
        <v>2.287906666666667E-2</v>
      </c>
      <c r="Z146">
        <f t="shared" si="71"/>
        <v>2.5473600000000002E-2</v>
      </c>
    </row>
    <row r="147" spans="2:26" x14ac:dyDescent="0.3">
      <c r="C147" s="1" t="s">
        <v>28</v>
      </c>
      <c r="D147">
        <f>ROUNDDOWN(SUM(D3:D146),0)</f>
        <v>58</v>
      </c>
      <c r="E147">
        <f>ROUNDDOWN(SUM(E3:E146),0)</f>
        <v>36</v>
      </c>
      <c r="F147">
        <f>ROUNDDOWN(SUM(F3:F146),0)</f>
        <v>53</v>
      </c>
      <c r="G147">
        <f t="shared" ref="G147:Z147" si="72">ROUNDDOWN(SUM(G3:G146),0)</f>
        <v>99</v>
      </c>
      <c r="H147">
        <f t="shared" si="72"/>
        <v>53</v>
      </c>
      <c r="I147">
        <f t="shared" si="72"/>
        <v>20</v>
      </c>
      <c r="J147">
        <f t="shared" si="72"/>
        <v>69</v>
      </c>
      <c r="K147">
        <f t="shared" si="72"/>
        <v>27</v>
      </c>
      <c r="L147">
        <f t="shared" si="72"/>
        <v>67</v>
      </c>
      <c r="M147">
        <f t="shared" si="72"/>
        <v>55</v>
      </c>
      <c r="N147">
        <f t="shared" si="72"/>
        <v>38</v>
      </c>
      <c r="O147">
        <f t="shared" si="72"/>
        <v>48</v>
      </c>
      <c r="P147">
        <f t="shared" si="72"/>
        <v>38</v>
      </c>
      <c r="Q147">
        <f t="shared" si="72"/>
        <v>113</v>
      </c>
      <c r="R147">
        <f t="shared" si="72"/>
        <v>74</v>
      </c>
      <c r="S147">
        <f t="shared" si="72"/>
        <v>125</v>
      </c>
      <c r="T147">
        <f t="shared" si="72"/>
        <v>125</v>
      </c>
      <c r="U147">
        <f t="shared" si="72"/>
        <v>110</v>
      </c>
      <c r="V147">
        <f t="shared" si="72"/>
        <v>144</v>
      </c>
      <c r="W147">
        <f t="shared" si="72"/>
        <v>57</v>
      </c>
      <c r="X147">
        <f t="shared" si="72"/>
        <v>144</v>
      </c>
      <c r="Y147">
        <f t="shared" si="72"/>
        <v>23</v>
      </c>
      <c r="Z147">
        <f t="shared" si="72"/>
        <v>25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5-7</vt:lpstr>
      <vt:lpstr>26-7</vt:lpstr>
      <vt:lpstr>27-7</vt:lpstr>
      <vt:lpstr>28-7</vt:lpstr>
      <vt:lpstr>29-7</vt:lpstr>
      <vt:lpstr>30-7</vt:lpstr>
      <vt:lpstr>31-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18T05:04:50Z</dcterms:modified>
</cp:coreProperties>
</file>